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G:\March18_new Revision\"/>
    </mc:Choice>
  </mc:AlternateContent>
  <bookViews>
    <workbookView xWindow="-90" yWindow="0" windowWidth="18690" windowHeight="12330" firstSheet="1" activeTab="2"/>
  </bookViews>
  <sheets>
    <sheet name="Suppl Table 1" sheetId="1" r:id="rId1"/>
    <sheet name="Suppl  Table 2" sheetId="2" r:id="rId2"/>
    <sheet name="Suppl  Table 3" sheetId="3" r:id="rId3"/>
    <sheet name="Suppl  Table 5" sheetId="4" r:id="rId4"/>
    <sheet name="Suppl Table 6" sheetId="5" r:id="rId5"/>
  </sheets>
  <definedNames>
    <definedName name="_xlnm._FilterDatabase" localSheetId="1" hidden="1">'Suppl  Table 2'!$AD$1:$AJ$301</definedName>
    <definedName name="_xlnm._FilterDatabase" localSheetId="2" hidden="1">'Suppl  Table 3'!$AL$1:$AL$61</definedName>
    <definedName name="_xlnm._FilterDatabase" localSheetId="0" hidden="1">'Suppl Table 1'!$B$1:$B$354</definedName>
    <definedName name="_xlnm._FilterDatabase" localSheetId="4" hidden="1">'Suppl Table 6'!$A$1:$A$60</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57" i="5" l="1"/>
  <c r="P57" i="5"/>
  <c r="Q56" i="5"/>
  <c r="P56" i="5"/>
  <c r="Q55" i="5"/>
  <c r="P55" i="5"/>
  <c r="Q54" i="5"/>
  <c r="P54" i="5"/>
  <c r="Q53" i="5"/>
  <c r="P53" i="5"/>
  <c r="Q52" i="5"/>
  <c r="P52" i="5"/>
  <c r="Q51" i="5"/>
  <c r="P51" i="5"/>
  <c r="Q50" i="5"/>
  <c r="P50" i="5"/>
  <c r="Q49" i="5"/>
  <c r="P49" i="5"/>
  <c r="Q48" i="5"/>
  <c r="P48" i="5"/>
  <c r="Q47" i="5"/>
  <c r="P47" i="5"/>
  <c r="Q46" i="5"/>
  <c r="P46" i="5"/>
  <c r="Q45" i="5"/>
  <c r="P45" i="5"/>
  <c r="Q44" i="5"/>
  <c r="P44" i="5"/>
  <c r="Q43" i="5"/>
  <c r="P43" i="5"/>
  <c r="Q42" i="5"/>
  <c r="P42" i="5"/>
  <c r="Q41" i="5"/>
  <c r="P41" i="5"/>
  <c r="Q40" i="5"/>
  <c r="P40" i="5"/>
  <c r="Q39" i="5"/>
  <c r="P39" i="5"/>
  <c r="Q38" i="5"/>
  <c r="P38" i="5"/>
  <c r="Q37" i="5"/>
  <c r="P37" i="5"/>
  <c r="Q36" i="5"/>
  <c r="P36" i="5"/>
  <c r="Q35" i="5"/>
  <c r="P35" i="5"/>
  <c r="Q34" i="5"/>
  <c r="P34" i="5"/>
  <c r="Q33" i="5"/>
  <c r="P33" i="5"/>
  <c r="Q32" i="5"/>
  <c r="P32" i="5"/>
  <c r="Q31" i="5"/>
  <c r="P31" i="5"/>
  <c r="Q30" i="5"/>
  <c r="P30" i="5"/>
  <c r="Q29" i="5"/>
  <c r="P29" i="5"/>
  <c r="Q28" i="5"/>
  <c r="P28" i="5"/>
  <c r="Q27" i="5"/>
  <c r="P27" i="5"/>
  <c r="Q26" i="5"/>
  <c r="P26" i="5"/>
  <c r="Q25" i="5"/>
  <c r="P25" i="5"/>
  <c r="Q24" i="5"/>
  <c r="P24" i="5"/>
  <c r="Q23" i="5"/>
  <c r="P23" i="5"/>
  <c r="Q22" i="5"/>
  <c r="P22" i="5"/>
  <c r="Q21" i="5"/>
  <c r="P21" i="5"/>
  <c r="Q20" i="5"/>
  <c r="P20" i="5"/>
  <c r="Q19" i="5"/>
  <c r="P19" i="5"/>
  <c r="Q18" i="5"/>
  <c r="P18" i="5"/>
  <c r="Q17" i="5"/>
  <c r="P17" i="5"/>
  <c r="Q16" i="5"/>
  <c r="P16" i="5"/>
  <c r="Q15" i="5"/>
  <c r="P15" i="5"/>
  <c r="Q14" i="5"/>
  <c r="P14" i="5"/>
  <c r="Q13" i="5"/>
  <c r="P13" i="5"/>
  <c r="Q12" i="5"/>
  <c r="P12" i="5"/>
  <c r="Q11" i="5"/>
  <c r="P11" i="5"/>
  <c r="Q10" i="5"/>
  <c r="P10" i="5"/>
  <c r="Q9" i="5"/>
  <c r="P9" i="5"/>
  <c r="Q8" i="5"/>
  <c r="P8" i="5"/>
  <c r="Q7" i="5"/>
  <c r="P7" i="5"/>
  <c r="Q6" i="5"/>
  <c r="P6" i="5"/>
  <c r="Q5" i="5"/>
  <c r="P5" i="5"/>
  <c r="L6" i="5"/>
  <c r="L7" i="5"/>
  <c r="L8" i="5"/>
  <c r="L9" i="5"/>
  <c r="L10" i="5"/>
  <c r="L11" i="5"/>
  <c r="L12" i="5"/>
  <c r="L13" i="5"/>
  <c r="L14" i="5"/>
  <c r="L15" i="5"/>
  <c r="L16" i="5"/>
  <c r="L17" i="5"/>
  <c r="L18" i="5"/>
  <c r="L19" i="5"/>
  <c r="L20" i="5"/>
  <c r="L21" i="5"/>
  <c r="L22" i="5"/>
  <c r="L23" i="5"/>
  <c r="L24" i="5"/>
  <c r="L25" i="5"/>
  <c r="L26" i="5"/>
  <c r="L27" i="5"/>
  <c r="L28" i="5"/>
  <c r="L29" i="5"/>
  <c r="L30" i="5"/>
  <c r="L31" i="5"/>
  <c r="L32" i="5"/>
  <c r="L33" i="5"/>
  <c r="L34" i="5"/>
  <c r="L35" i="5"/>
  <c r="L36" i="5"/>
  <c r="L37" i="5"/>
  <c r="L38" i="5"/>
  <c r="L39" i="5"/>
  <c r="L40" i="5"/>
  <c r="L41" i="5"/>
  <c r="L42" i="5"/>
  <c r="L43" i="5"/>
  <c r="L44" i="5"/>
  <c r="L45" i="5"/>
  <c r="L46" i="5"/>
  <c r="L47" i="5"/>
  <c r="L48" i="5"/>
  <c r="L49" i="5"/>
  <c r="L50" i="5"/>
  <c r="L51" i="5"/>
  <c r="L52" i="5"/>
  <c r="L53" i="5"/>
  <c r="L54" i="5"/>
  <c r="L55" i="5"/>
  <c r="L56" i="5"/>
  <c r="L57" i="5"/>
  <c r="L5" i="5"/>
  <c r="K6" i="5"/>
  <c r="K7" i="5"/>
  <c r="K8" i="5"/>
  <c r="K9" i="5"/>
  <c r="K10" i="5"/>
  <c r="K11" i="5"/>
  <c r="K12" i="5"/>
  <c r="K13" i="5"/>
  <c r="K14" i="5"/>
  <c r="K15" i="5"/>
  <c r="K16" i="5"/>
  <c r="K17" i="5"/>
  <c r="K18" i="5"/>
  <c r="K19" i="5"/>
  <c r="K20" i="5"/>
  <c r="K21" i="5"/>
  <c r="K22" i="5"/>
  <c r="K23" i="5"/>
  <c r="K24" i="5"/>
  <c r="K25" i="5"/>
  <c r="K26" i="5"/>
  <c r="K27" i="5"/>
  <c r="K28" i="5"/>
  <c r="K29" i="5"/>
  <c r="K30" i="5"/>
  <c r="K31" i="5"/>
  <c r="K32" i="5"/>
  <c r="K33" i="5"/>
  <c r="K34" i="5"/>
  <c r="K35" i="5"/>
  <c r="K36" i="5"/>
  <c r="K37" i="5"/>
  <c r="K38" i="5"/>
  <c r="K39" i="5"/>
  <c r="K40" i="5"/>
  <c r="K41" i="5"/>
  <c r="K42" i="5"/>
  <c r="K43" i="5"/>
  <c r="K44" i="5"/>
  <c r="K45" i="5"/>
  <c r="K46" i="5"/>
  <c r="K47" i="5"/>
  <c r="K48" i="5"/>
  <c r="K49" i="5"/>
  <c r="K50" i="5"/>
  <c r="K51" i="5"/>
  <c r="K52" i="5"/>
  <c r="K53" i="5"/>
  <c r="K54" i="5"/>
  <c r="K55" i="5"/>
  <c r="K56" i="5"/>
  <c r="K57" i="5"/>
  <c r="K5" i="5"/>
  <c r="R5" i="5" l="1"/>
  <c r="S57" i="5"/>
  <c r="R57" i="5"/>
  <c r="S56" i="5"/>
  <c r="R56" i="5"/>
  <c r="S55" i="5"/>
  <c r="R55" i="5"/>
  <c r="S54" i="5"/>
  <c r="R54" i="5"/>
  <c r="S53" i="5"/>
  <c r="R53" i="5"/>
  <c r="S52" i="5"/>
  <c r="R52" i="5"/>
  <c r="S51" i="5"/>
  <c r="R51" i="5"/>
  <c r="S50" i="5"/>
  <c r="R50" i="5"/>
  <c r="S49" i="5"/>
  <c r="R49" i="5"/>
  <c r="S48" i="5"/>
  <c r="R48" i="5"/>
  <c r="S47" i="5"/>
  <c r="R47" i="5"/>
  <c r="S46" i="5"/>
  <c r="R46" i="5"/>
  <c r="S45" i="5"/>
  <c r="R45" i="5"/>
  <c r="S44" i="5"/>
  <c r="R44" i="5"/>
  <c r="S43" i="5"/>
  <c r="R43" i="5"/>
  <c r="S42" i="5"/>
  <c r="R42" i="5"/>
  <c r="S41" i="5"/>
  <c r="R41" i="5"/>
  <c r="S40" i="5"/>
  <c r="R40" i="5"/>
  <c r="S39" i="5"/>
  <c r="R39" i="5"/>
  <c r="S38" i="5"/>
  <c r="R38" i="5"/>
  <c r="S37" i="5"/>
  <c r="R37" i="5"/>
  <c r="S36" i="5"/>
  <c r="R36" i="5"/>
  <c r="S35" i="5"/>
  <c r="R35" i="5"/>
  <c r="S34" i="5"/>
  <c r="R34" i="5"/>
  <c r="S33" i="5"/>
  <c r="R33" i="5"/>
  <c r="S32" i="5"/>
  <c r="R32" i="5"/>
  <c r="S31" i="5"/>
  <c r="R31" i="5"/>
  <c r="S30" i="5"/>
  <c r="R30" i="5"/>
  <c r="S29" i="5"/>
  <c r="R29" i="5"/>
  <c r="S28" i="5"/>
  <c r="R28" i="5"/>
  <c r="S27" i="5"/>
  <c r="R27" i="5"/>
  <c r="S26" i="5"/>
  <c r="R26" i="5"/>
  <c r="S25" i="5"/>
  <c r="R25" i="5"/>
  <c r="S24" i="5"/>
  <c r="R24" i="5"/>
  <c r="S23" i="5"/>
  <c r="R23" i="5"/>
  <c r="S22" i="5"/>
  <c r="R22" i="5"/>
  <c r="S21" i="5"/>
  <c r="R21" i="5"/>
  <c r="S20" i="5"/>
  <c r="R20" i="5"/>
  <c r="S19" i="5"/>
  <c r="R19" i="5"/>
  <c r="S18" i="5"/>
  <c r="R18" i="5"/>
  <c r="S17" i="5"/>
  <c r="R17" i="5"/>
  <c r="S16" i="5"/>
  <c r="R16" i="5"/>
  <c r="S15" i="5"/>
  <c r="R15" i="5"/>
  <c r="S14" i="5"/>
  <c r="R14" i="5"/>
  <c r="S13" i="5"/>
  <c r="R13" i="5"/>
  <c r="S12" i="5"/>
  <c r="R12" i="5"/>
  <c r="S11" i="5"/>
  <c r="R11" i="5"/>
  <c r="S10" i="5"/>
  <c r="R10" i="5"/>
  <c r="S9" i="5"/>
  <c r="R9" i="5"/>
  <c r="S8" i="5"/>
  <c r="R8" i="5"/>
  <c r="S7" i="5"/>
  <c r="R7" i="5"/>
  <c r="S6" i="5"/>
  <c r="R6" i="5"/>
  <c r="S5" i="5"/>
  <c r="Y6" i="4"/>
  <c r="Z6" i="4"/>
  <c r="Y8" i="4"/>
  <c r="Y11" i="4"/>
  <c r="Y12" i="4"/>
  <c r="Y13" i="4"/>
  <c r="Y15" i="4"/>
  <c r="Y16" i="4"/>
  <c r="Y17" i="4"/>
  <c r="Y18" i="4"/>
  <c r="Y19" i="4"/>
  <c r="Y20" i="4"/>
  <c r="Y21" i="4"/>
  <c r="Z21" i="4"/>
  <c r="Y22" i="4"/>
  <c r="Z22" i="4"/>
  <c r="Y23" i="4"/>
  <c r="Z23" i="4"/>
  <c r="Y24" i="4"/>
  <c r="Y28" i="4"/>
  <c r="Z28" i="4"/>
  <c r="Y29" i="4"/>
  <c r="Y30" i="4"/>
  <c r="Z30" i="4"/>
  <c r="Y31" i="4"/>
  <c r="Z31" i="4"/>
  <c r="Y32" i="4"/>
  <c r="Z32" i="4"/>
  <c r="Y33" i="4"/>
  <c r="Y35" i="4"/>
  <c r="Z35" i="4"/>
  <c r="Y36" i="4"/>
  <c r="Y37" i="4"/>
  <c r="Y39" i="4"/>
  <c r="Z39" i="4"/>
  <c r="Y43" i="4"/>
  <c r="Y44" i="4"/>
  <c r="Y45" i="4"/>
  <c r="Y46" i="4"/>
  <c r="Y47" i="4"/>
  <c r="Y49" i="4"/>
  <c r="Z49" i="4"/>
  <c r="Y51" i="4"/>
  <c r="Y52" i="4"/>
  <c r="Y53" i="4"/>
  <c r="Y54" i="4"/>
  <c r="Y55" i="4"/>
  <c r="Y60" i="4"/>
  <c r="Y64" i="4"/>
  <c r="Y65" i="4"/>
  <c r="Y66" i="4"/>
  <c r="Y67" i="4"/>
  <c r="Z67" i="4"/>
  <c r="Y69" i="4"/>
  <c r="Y70" i="4"/>
  <c r="Z70" i="4"/>
  <c r="Y71" i="4"/>
  <c r="Y72" i="4"/>
  <c r="Z72" i="4"/>
  <c r="Y73" i="4"/>
  <c r="Y74" i="4"/>
  <c r="Y76" i="4"/>
  <c r="Z76" i="4"/>
  <c r="Y77" i="4"/>
  <c r="Y79" i="4"/>
  <c r="Y83" i="4"/>
  <c r="Y85" i="4"/>
  <c r="Z85" i="4"/>
  <c r="Y86" i="4"/>
  <c r="Z86" i="4"/>
  <c r="T6" i="4"/>
  <c r="U6" i="4"/>
  <c r="T8" i="4"/>
  <c r="T10" i="4"/>
  <c r="T12" i="4"/>
  <c r="T15" i="4"/>
  <c r="T16" i="4"/>
  <c r="T17" i="4"/>
  <c r="T20" i="4"/>
  <c r="T21" i="4"/>
  <c r="U21" i="4"/>
  <c r="T22" i="4"/>
  <c r="T23" i="4"/>
  <c r="T24" i="4"/>
  <c r="T25" i="4"/>
  <c r="T26" i="4"/>
  <c r="T27" i="4"/>
  <c r="T28" i="4"/>
  <c r="U28" i="4"/>
  <c r="T30" i="4"/>
  <c r="U30" i="4"/>
  <c r="T31" i="4"/>
  <c r="U31" i="4"/>
  <c r="T32" i="4"/>
  <c r="T33" i="4"/>
  <c r="U33" i="4"/>
  <c r="T35" i="4"/>
  <c r="U35" i="4"/>
  <c r="T38" i="4"/>
  <c r="T39" i="4"/>
  <c r="U39" i="4"/>
  <c r="T40" i="4"/>
  <c r="T41" i="4"/>
  <c r="T42" i="4"/>
  <c r="T44" i="4"/>
  <c r="T45" i="4"/>
  <c r="T47" i="4"/>
  <c r="T49" i="4"/>
  <c r="T57" i="4"/>
  <c r="T59" i="4"/>
  <c r="T60" i="4"/>
  <c r="U60" i="4"/>
  <c r="T61" i="4"/>
  <c r="T62" i="4"/>
  <c r="T63" i="4"/>
  <c r="T64" i="4"/>
  <c r="U64" i="4"/>
  <c r="T65" i="4"/>
  <c r="U65" i="4"/>
  <c r="T66" i="4"/>
  <c r="U66" i="4"/>
  <c r="T67" i="4"/>
  <c r="U67" i="4"/>
  <c r="T68" i="4"/>
  <c r="U68" i="4"/>
  <c r="T69" i="4"/>
  <c r="U69" i="4"/>
  <c r="T70" i="4"/>
  <c r="U70" i="4"/>
  <c r="T71" i="4"/>
  <c r="T72" i="4"/>
  <c r="U72" i="4"/>
  <c r="T73" i="4"/>
  <c r="T75" i="4"/>
  <c r="T76" i="4"/>
  <c r="T80" i="4"/>
  <c r="T81" i="4"/>
  <c r="U81" i="4"/>
  <c r="T82" i="4"/>
  <c r="T84" i="4"/>
  <c r="T85" i="4"/>
  <c r="U85" i="4"/>
  <c r="T86" i="4"/>
  <c r="U86" i="4"/>
  <c r="T87" i="4"/>
  <c r="T5" i="4"/>
  <c r="O10" i="4"/>
  <c r="O13" i="4"/>
  <c r="O14" i="4"/>
  <c r="O20" i="4"/>
  <c r="P20" i="4"/>
  <c r="O21" i="4"/>
  <c r="P21" i="4"/>
  <c r="O23" i="4"/>
  <c r="O28" i="4"/>
  <c r="P28" i="4"/>
  <c r="O30" i="4"/>
  <c r="P30" i="4"/>
  <c r="O31" i="4"/>
  <c r="P31" i="4"/>
  <c r="O33" i="4"/>
  <c r="P33" i="4"/>
  <c r="O39" i="4"/>
  <c r="P39" i="4"/>
  <c r="O45" i="4"/>
  <c r="O49" i="4"/>
  <c r="O54" i="4"/>
  <c r="P54" i="4"/>
  <c r="O60" i="4"/>
  <c r="O64" i="4"/>
  <c r="P64" i="4"/>
  <c r="O66" i="4"/>
  <c r="P66" i="4"/>
  <c r="O67" i="4"/>
  <c r="O68" i="4"/>
  <c r="P68" i="4"/>
  <c r="O69" i="4"/>
  <c r="P69" i="4"/>
  <c r="O70" i="4"/>
  <c r="P70" i="4"/>
  <c r="O71" i="4"/>
  <c r="P71" i="4"/>
  <c r="O72" i="4"/>
  <c r="P72" i="4"/>
  <c r="O76" i="4"/>
  <c r="P76" i="4"/>
  <c r="O81" i="4"/>
  <c r="O82" i="4"/>
  <c r="O84" i="4"/>
  <c r="O85" i="4"/>
  <c r="O86" i="4"/>
  <c r="P86" i="4"/>
  <c r="X92" i="4"/>
  <c r="W92" i="4"/>
  <c r="V92" i="4"/>
  <c r="X91" i="4"/>
  <c r="W91" i="4"/>
  <c r="V91" i="4"/>
  <c r="S92" i="4"/>
  <c r="R92" i="4"/>
  <c r="Q92" i="4"/>
  <c r="S91" i="4"/>
  <c r="R91" i="4"/>
  <c r="Q91" i="4"/>
  <c r="N92" i="4"/>
  <c r="M92" i="4"/>
  <c r="L92" i="4"/>
  <c r="N91" i="4"/>
  <c r="M91" i="4"/>
  <c r="L91" i="4"/>
  <c r="H92" i="4"/>
  <c r="I92" i="4"/>
  <c r="G92" i="4"/>
  <c r="H91" i="4"/>
  <c r="I91" i="4"/>
  <c r="G91" i="4"/>
  <c r="K14" i="4"/>
  <c r="K21" i="4"/>
  <c r="K23" i="4"/>
  <c r="K30" i="4"/>
  <c r="K35" i="4"/>
  <c r="K38" i="4"/>
  <c r="K39" i="4"/>
  <c r="K48" i="4"/>
  <c r="K49" i="4"/>
  <c r="K50" i="4"/>
  <c r="K54" i="4"/>
  <c r="K56" i="4"/>
  <c r="K66" i="4"/>
  <c r="K70" i="4"/>
  <c r="K74" i="4"/>
  <c r="K76" i="4"/>
  <c r="K79" i="4"/>
  <c r="K85" i="4"/>
  <c r="K6" i="4"/>
  <c r="J7" i="4"/>
  <c r="J8" i="4"/>
  <c r="J9" i="4"/>
  <c r="J14" i="4"/>
  <c r="J21" i="4"/>
  <c r="J23" i="4"/>
  <c r="J29" i="4"/>
  <c r="J30" i="4"/>
  <c r="J33" i="4"/>
  <c r="J34" i="4"/>
  <c r="J35" i="4"/>
  <c r="J38" i="4"/>
  <c r="J39" i="4"/>
  <c r="J48" i="4"/>
  <c r="J49" i="4"/>
  <c r="J50" i="4"/>
  <c r="J54" i="4"/>
  <c r="J56" i="4"/>
  <c r="J58" i="4"/>
  <c r="J59" i="4"/>
  <c r="J64" i="4"/>
  <c r="J66" i="4"/>
  <c r="J67" i="4"/>
  <c r="J69" i="4"/>
  <c r="J70" i="4"/>
  <c r="J72" i="4"/>
  <c r="J74" i="4"/>
  <c r="J75" i="4"/>
  <c r="J76" i="4"/>
  <c r="J78" i="4"/>
  <c r="J79" i="4"/>
  <c r="J81" i="4"/>
  <c r="J83" i="4"/>
  <c r="J85" i="4"/>
  <c r="J86" i="4"/>
  <c r="J88" i="4"/>
  <c r="J89" i="4"/>
  <c r="J6" i="4"/>
  <c r="N93" i="4" l="1"/>
  <c r="J91" i="4"/>
  <c r="M93" i="4"/>
  <c r="K92" i="4"/>
  <c r="Y91" i="4"/>
  <c r="W93" i="4"/>
  <c r="X93" i="4"/>
  <c r="H93" i="4"/>
  <c r="O92" i="4"/>
  <c r="S93" i="4"/>
  <c r="Z92" i="4"/>
  <c r="T91" i="4"/>
  <c r="R93" i="4"/>
  <c r="U92" i="4"/>
  <c r="P91" i="4"/>
  <c r="J92" i="4"/>
  <c r="G93" i="4"/>
  <c r="K91" i="4"/>
  <c r="I93" i="4"/>
  <c r="Y92" i="4"/>
  <c r="V93" i="4"/>
  <c r="Z91" i="4"/>
  <c r="Q93" i="4"/>
  <c r="U91" i="4"/>
  <c r="T92" i="4"/>
  <c r="L93" i="4"/>
  <c r="O91" i="4"/>
  <c r="P92" i="4"/>
  <c r="AB6" i="3"/>
  <c r="AC6" i="3"/>
  <c r="AE6" i="3"/>
  <c r="AF6" i="3"/>
  <c r="AH6" i="3"/>
  <c r="AI6" i="3"/>
  <c r="AK6" i="3"/>
  <c r="AL6" i="3"/>
  <c r="AN6" i="3"/>
  <c r="AO6" i="3"/>
  <c r="AQ6" i="3"/>
  <c r="AR6" i="3"/>
  <c r="AB7" i="3"/>
  <c r="AC7" i="3"/>
  <c r="AE7" i="3"/>
  <c r="AF7" i="3"/>
  <c r="AH7" i="3"/>
  <c r="AI7" i="3"/>
  <c r="AK7" i="3"/>
  <c r="AL7" i="3"/>
  <c r="AN7" i="3"/>
  <c r="AO7" i="3"/>
  <c r="AQ7" i="3"/>
  <c r="AR7" i="3"/>
  <c r="AB8" i="3"/>
  <c r="AC8" i="3"/>
  <c r="AE8" i="3"/>
  <c r="AF8" i="3"/>
  <c r="AH8" i="3"/>
  <c r="AI8" i="3"/>
  <c r="AK8" i="3"/>
  <c r="AL8" i="3"/>
  <c r="AN8" i="3"/>
  <c r="AO8" i="3"/>
  <c r="AQ8" i="3"/>
  <c r="AR8" i="3"/>
  <c r="AB9" i="3"/>
  <c r="AC9" i="3"/>
  <c r="AE9" i="3"/>
  <c r="AF9" i="3"/>
  <c r="AH9" i="3"/>
  <c r="AI9" i="3"/>
  <c r="AK9" i="3"/>
  <c r="AL9" i="3"/>
  <c r="AN9" i="3"/>
  <c r="AO9" i="3"/>
  <c r="AQ9" i="3"/>
  <c r="AR9" i="3"/>
  <c r="AB10" i="3"/>
  <c r="AC10" i="3"/>
  <c r="AE10" i="3"/>
  <c r="AF10" i="3"/>
  <c r="AH10" i="3"/>
  <c r="AI10" i="3"/>
  <c r="AK10" i="3"/>
  <c r="AL10" i="3"/>
  <c r="AN10" i="3"/>
  <c r="AO10" i="3"/>
  <c r="AQ10" i="3"/>
  <c r="AR10" i="3"/>
  <c r="AB11" i="3"/>
  <c r="AC11" i="3"/>
  <c r="AE11" i="3"/>
  <c r="AF11" i="3"/>
  <c r="AH11" i="3"/>
  <c r="AI11" i="3"/>
  <c r="AK11" i="3"/>
  <c r="AL11" i="3"/>
  <c r="AN11" i="3"/>
  <c r="AO11" i="3"/>
  <c r="AQ11" i="3"/>
  <c r="AR11" i="3"/>
  <c r="AB12" i="3"/>
  <c r="AC12" i="3"/>
  <c r="AE12" i="3"/>
  <c r="AF12" i="3"/>
  <c r="AH12" i="3"/>
  <c r="AI12" i="3"/>
  <c r="AK12" i="3"/>
  <c r="AL12" i="3"/>
  <c r="AN12" i="3"/>
  <c r="AO12" i="3"/>
  <c r="AQ12" i="3"/>
  <c r="AR12" i="3"/>
  <c r="AB13" i="3"/>
  <c r="AC13" i="3"/>
  <c r="AE13" i="3"/>
  <c r="AF13" i="3"/>
  <c r="AH13" i="3"/>
  <c r="AI13" i="3"/>
  <c r="AK13" i="3"/>
  <c r="AL13" i="3"/>
  <c r="AN13" i="3"/>
  <c r="AO13" i="3"/>
  <c r="AQ13" i="3"/>
  <c r="AR13" i="3"/>
  <c r="AB14" i="3"/>
  <c r="AC14" i="3"/>
  <c r="AE14" i="3"/>
  <c r="AF14" i="3"/>
  <c r="AH14" i="3"/>
  <c r="AI14" i="3"/>
  <c r="AK14" i="3"/>
  <c r="AL14" i="3"/>
  <c r="AN14" i="3"/>
  <c r="AO14" i="3"/>
  <c r="AQ14" i="3"/>
  <c r="AR14" i="3"/>
  <c r="AB15" i="3"/>
  <c r="AC15" i="3"/>
  <c r="AE15" i="3"/>
  <c r="AF15" i="3"/>
  <c r="AH15" i="3"/>
  <c r="AI15" i="3"/>
  <c r="AK15" i="3"/>
  <c r="AL15" i="3"/>
  <c r="AN15" i="3"/>
  <c r="AO15" i="3"/>
  <c r="AQ15" i="3"/>
  <c r="AR15" i="3"/>
  <c r="AB16" i="3"/>
  <c r="AC16" i="3"/>
  <c r="AE16" i="3"/>
  <c r="AF16" i="3"/>
  <c r="AH16" i="3"/>
  <c r="AI16" i="3"/>
  <c r="AK16" i="3"/>
  <c r="AL16" i="3"/>
  <c r="AN16" i="3"/>
  <c r="AO16" i="3"/>
  <c r="AQ16" i="3"/>
  <c r="AR16" i="3"/>
  <c r="AB17" i="3"/>
  <c r="AC17" i="3"/>
  <c r="AE17" i="3"/>
  <c r="AF17" i="3"/>
  <c r="AH17" i="3"/>
  <c r="AI17" i="3"/>
  <c r="AK17" i="3"/>
  <c r="AL17" i="3"/>
  <c r="AN17" i="3"/>
  <c r="AO17" i="3"/>
  <c r="AQ17" i="3"/>
  <c r="AR17" i="3"/>
  <c r="AB18" i="3"/>
  <c r="AC18" i="3"/>
  <c r="AE18" i="3"/>
  <c r="AF18" i="3"/>
  <c r="AH18" i="3"/>
  <c r="AI18" i="3"/>
  <c r="AK18" i="3"/>
  <c r="AL18" i="3"/>
  <c r="AN18" i="3"/>
  <c r="AO18" i="3"/>
  <c r="AQ18" i="3"/>
  <c r="AR18" i="3"/>
  <c r="AB19" i="3"/>
  <c r="AC19" i="3"/>
  <c r="AE19" i="3"/>
  <c r="AF19" i="3"/>
  <c r="AH19" i="3"/>
  <c r="AI19" i="3"/>
  <c r="AK19" i="3"/>
  <c r="AL19" i="3"/>
  <c r="AN19" i="3"/>
  <c r="AO19" i="3"/>
  <c r="AQ19" i="3"/>
  <c r="AR19" i="3"/>
  <c r="AB20" i="3"/>
  <c r="AC20" i="3"/>
  <c r="AE20" i="3"/>
  <c r="AF20" i="3"/>
  <c r="AH20" i="3"/>
  <c r="AI20" i="3"/>
  <c r="AK20" i="3"/>
  <c r="AL20" i="3"/>
  <c r="AN20" i="3"/>
  <c r="AO20" i="3"/>
  <c r="AQ20" i="3"/>
  <c r="AR20" i="3"/>
  <c r="AB21" i="3"/>
  <c r="AC21" i="3"/>
  <c r="AE21" i="3"/>
  <c r="AF21" i="3"/>
  <c r="AH21" i="3"/>
  <c r="AI21" i="3"/>
  <c r="AK21" i="3"/>
  <c r="AL21" i="3"/>
  <c r="AN21" i="3"/>
  <c r="AO21" i="3"/>
  <c r="AQ21" i="3"/>
  <c r="AR21" i="3"/>
  <c r="AB22" i="3"/>
  <c r="AC22" i="3"/>
  <c r="AE22" i="3"/>
  <c r="AF22" i="3"/>
  <c r="AH22" i="3"/>
  <c r="AI22" i="3"/>
  <c r="AK22" i="3"/>
  <c r="AL22" i="3"/>
  <c r="AN22" i="3"/>
  <c r="AO22" i="3"/>
  <c r="AQ22" i="3"/>
  <c r="AR22" i="3"/>
  <c r="AB23" i="3"/>
  <c r="AC23" i="3"/>
  <c r="AE23" i="3"/>
  <c r="AF23" i="3"/>
  <c r="AH23" i="3"/>
  <c r="AI23" i="3"/>
  <c r="AK23" i="3"/>
  <c r="AL23" i="3"/>
  <c r="AN23" i="3"/>
  <c r="AO23" i="3"/>
  <c r="AQ23" i="3"/>
  <c r="AR23" i="3"/>
  <c r="AB24" i="3"/>
  <c r="AC24" i="3"/>
  <c r="AE24" i="3"/>
  <c r="AF24" i="3"/>
  <c r="AH24" i="3"/>
  <c r="AI24" i="3"/>
  <c r="AK24" i="3"/>
  <c r="AL24" i="3"/>
  <c r="AN24" i="3"/>
  <c r="AO24" i="3"/>
  <c r="AQ24" i="3"/>
  <c r="AR24" i="3"/>
  <c r="AB25" i="3"/>
  <c r="AC25" i="3"/>
  <c r="AE25" i="3"/>
  <c r="AF25" i="3"/>
  <c r="AH25" i="3"/>
  <c r="AI25" i="3"/>
  <c r="AK25" i="3"/>
  <c r="AL25" i="3"/>
  <c r="AN25" i="3"/>
  <c r="AO25" i="3"/>
  <c r="AQ25" i="3"/>
  <c r="AR25" i="3"/>
  <c r="AB26" i="3"/>
  <c r="AC26" i="3"/>
  <c r="AE26" i="3"/>
  <c r="AF26" i="3"/>
  <c r="AH26" i="3"/>
  <c r="AI26" i="3"/>
  <c r="AK26" i="3"/>
  <c r="AL26" i="3"/>
  <c r="AN26" i="3"/>
  <c r="AO26" i="3"/>
  <c r="AQ26" i="3"/>
  <c r="AR26" i="3"/>
  <c r="AB27" i="3"/>
  <c r="AC27" i="3"/>
  <c r="AE27" i="3"/>
  <c r="AF27" i="3"/>
  <c r="AH27" i="3"/>
  <c r="AI27" i="3"/>
  <c r="AK27" i="3"/>
  <c r="AL27" i="3"/>
  <c r="AN27" i="3"/>
  <c r="AO27" i="3"/>
  <c r="AQ27" i="3"/>
  <c r="AR27" i="3"/>
  <c r="AB28" i="3"/>
  <c r="AC28" i="3"/>
  <c r="AE28" i="3"/>
  <c r="AF28" i="3"/>
  <c r="AH28" i="3"/>
  <c r="AI28" i="3"/>
  <c r="AK28" i="3"/>
  <c r="AL28" i="3"/>
  <c r="AN28" i="3"/>
  <c r="AO28" i="3"/>
  <c r="AQ28" i="3"/>
  <c r="AR28" i="3"/>
  <c r="AB29" i="3"/>
  <c r="AC29" i="3"/>
  <c r="AE29" i="3"/>
  <c r="AF29" i="3"/>
  <c r="AH29" i="3"/>
  <c r="AI29" i="3"/>
  <c r="AK29" i="3"/>
  <c r="AL29" i="3"/>
  <c r="AN29" i="3"/>
  <c r="AO29" i="3"/>
  <c r="AQ29" i="3"/>
  <c r="AR29" i="3"/>
  <c r="AB30" i="3"/>
  <c r="AC30" i="3"/>
  <c r="AE30" i="3"/>
  <c r="AF30" i="3"/>
  <c r="AH30" i="3"/>
  <c r="AI30" i="3"/>
  <c r="AK30" i="3"/>
  <c r="AL30" i="3"/>
  <c r="AN30" i="3"/>
  <c r="AO30" i="3"/>
  <c r="AQ30" i="3"/>
  <c r="AR30" i="3"/>
  <c r="AB31" i="3"/>
  <c r="AC31" i="3"/>
  <c r="AE31" i="3"/>
  <c r="AF31" i="3"/>
  <c r="AH31" i="3"/>
  <c r="AI31" i="3"/>
  <c r="AK31" i="3"/>
  <c r="AL31" i="3"/>
  <c r="AN31" i="3"/>
  <c r="AO31" i="3"/>
  <c r="AQ31" i="3"/>
  <c r="AR31" i="3"/>
  <c r="AB32" i="3"/>
  <c r="AC32" i="3"/>
  <c r="AE32" i="3"/>
  <c r="AF32" i="3"/>
  <c r="AH32" i="3"/>
  <c r="AI32" i="3"/>
  <c r="AK32" i="3"/>
  <c r="AL32" i="3"/>
  <c r="AN32" i="3"/>
  <c r="AO32" i="3"/>
  <c r="AQ32" i="3"/>
  <c r="AR32" i="3"/>
  <c r="AB33" i="3"/>
  <c r="AC33" i="3"/>
  <c r="AE33" i="3"/>
  <c r="AF33" i="3"/>
  <c r="AH33" i="3"/>
  <c r="AI33" i="3"/>
  <c r="AK33" i="3"/>
  <c r="AL33" i="3"/>
  <c r="AN33" i="3"/>
  <c r="AO33" i="3"/>
  <c r="AQ33" i="3"/>
  <c r="AR33" i="3"/>
  <c r="AB34" i="3"/>
  <c r="AC34" i="3"/>
  <c r="AE34" i="3"/>
  <c r="AF34" i="3"/>
  <c r="AH34" i="3"/>
  <c r="AI34" i="3"/>
  <c r="AK34" i="3"/>
  <c r="AL34" i="3"/>
  <c r="AN34" i="3"/>
  <c r="AO34" i="3"/>
  <c r="AQ34" i="3"/>
  <c r="AR34" i="3"/>
  <c r="AB35" i="3"/>
  <c r="AC35" i="3"/>
  <c r="AE35" i="3"/>
  <c r="AF35" i="3"/>
  <c r="AH35" i="3"/>
  <c r="AI35" i="3"/>
  <c r="AK35" i="3"/>
  <c r="AL35" i="3"/>
  <c r="AN35" i="3"/>
  <c r="AO35" i="3"/>
  <c r="AQ35" i="3"/>
  <c r="AR35" i="3"/>
  <c r="AB36" i="3"/>
  <c r="AC36" i="3"/>
  <c r="AE36" i="3"/>
  <c r="AF36" i="3"/>
  <c r="AH36" i="3"/>
  <c r="AI36" i="3"/>
  <c r="AK36" i="3"/>
  <c r="AL36" i="3"/>
  <c r="AN36" i="3"/>
  <c r="AO36" i="3"/>
  <c r="AQ36" i="3"/>
  <c r="AR36" i="3"/>
  <c r="AB37" i="3"/>
  <c r="AC37" i="3"/>
  <c r="AE37" i="3"/>
  <c r="AF37" i="3"/>
  <c r="AH37" i="3"/>
  <c r="AI37" i="3"/>
  <c r="AK37" i="3"/>
  <c r="AL37" i="3"/>
  <c r="AN37" i="3"/>
  <c r="AO37" i="3"/>
  <c r="AQ37" i="3"/>
  <c r="AR37" i="3"/>
  <c r="AB38" i="3"/>
  <c r="AC38" i="3"/>
  <c r="AE38" i="3"/>
  <c r="AF38" i="3"/>
  <c r="AH38" i="3"/>
  <c r="AI38" i="3"/>
  <c r="AK38" i="3"/>
  <c r="AL38" i="3"/>
  <c r="AN38" i="3"/>
  <c r="AO38" i="3"/>
  <c r="AQ38" i="3"/>
  <c r="AR38" i="3"/>
  <c r="AB39" i="3"/>
  <c r="AC39" i="3"/>
  <c r="AE39" i="3"/>
  <c r="AF39" i="3"/>
  <c r="AH39" i="3"/>
  <c r="AI39" i="3"/>
  <c r="AK39" i="3"/>
  <c r="AL39" i="3"/>
  <c r="AN39" i="3"/>
  <c r="AO39" i="3"/>
  <c r="AQ39" i="3"/>
  <c r="AR39" i="3"/>
  <c r="AB40" i="3"/>
  <c r="AC40" i="3"/>
  <c r="AE40" i="3"/>
  <c r="AF40" i="3"/>
  <c r="AH40" i="3"/>
  <c r="AI40" i="3"/>
  <c r="AK40" i="3"/>
  <c r="AL40" i="3"/>
  <c r="AN40" i="3"/>
  <c r="AO40" i="3"/>
  <c r="AQ40" i="3"/>
  <c r="AR40" i="3"/>
  <c r="AB41" i="3"/>
  <c r="AC41" i="3"/>
  <c r="AE41" i="3"/>
  <c r="AF41" i="3"/>
  <c r="AH41" i="3"/>
  <c r="AI41" i="3"/>
  <c r="AK41" i="3"/>
  <c r="AL41" i="3"/>
  <c r="AN41" i="3"/>
  <c r="AO41" i="3"/>
  <c r="AQ41" i="3"/>
  <c r="AR41" i="3"/>
  <c r="AB42" i="3"/>
  <c r="AC42" i="3"/>
  <c r="AE42" i="3"/>
  <c r="AF42" i="3"/>
  <c r="AH42" i="3"/>
  <c r="AI42" i="3"/>
  <c r="AK42" i="3"/>
  <c r="AL42" i="3"/>
  <c r="AN42" i="3"/>
  <c r="AO42" i="3"/>
  <c r="AQ42" i="3"/>
  <c r="AR42" i="3"/>
  <c r="AB43" i="3"/>
  <c r="AC43" i="3"/>
  <c r="AE43" i="3"/>
  <c r="AF43" i="3"/>
  <c r="AH43" i="3"/>
  <c r="AI43" i="3"/>
  <c r="AK43" i="3"/>
  <c r="AL43" i="3"/>
  <c r="AN43" i="3"/>
  <c r="AO43" i="3"/>
  <c r="AQ43" i="3"/>
  <c r="AR43" i="3"/>
  <c r="AB44" i="3"/>
  <c r="AC44" i="3"/>
  <c r="AE44" i="3"/>
  <c r="AF44" i="3"/>
  <c r="AH44" i="3"/>
  <c r="AI44" i="3"/>
  <c r="AK44" i="3"/>
  <c r="AL44" i="3"/>
  <c r="AN44" i="3"/>
  <c r="AO44" i="3"/>
  <c r="AQ44" i="3"/>
  <c r="AR44" i="3"/>
  <c r="AB45" i="3"/>
  <c r="AC45" i="3"/>
  <c r="AE45" i="3"/>
  <c r="AF45" i="3"/>
  <c r="AH45" i="3"/>
  <c r="AI45" i="3"/>
  <c r="AK45" i="3"/>
  <c r="AL45" i="3"/>
  <c r="AN45" i="3"/>
  <c r="AO45" i="3"/>
  <c r="AQ45" i="3"/>
  <c r="AR45" i="3"/>
  <c r="AB46" i="3"/>
  <c r="AC46" i="3"/>
  <c r="AE46" i="3"/>
  <c r="AF46" i="3"/>
  <c r="AH46" i="3"/>
  <c r="AI46" i="3"/>
  <c r="AK46" i="3"/>
  <c r="AL46" i="3"/>
  <c r="AN46" i="3"/>
  <c r="AO46" i="3"/>
  <c r="AQ46" i="3"/>
  <c r="AR46" i="3"/>
  <c r="AB47" i="3"/>
  <c r="AC47" i="3"/>
  <c r="AE47" i="3"/>
  <c r="AF47" i="3"/>
  <c r="AH47" i="3"/>
  <c r="AI47" i="3"/>
  <c r="AK47" i="3"/>
  <c r="AL47" i="3"/>
  <c r="AN47" i="3"/>
  <c r="AO47" i="3"/>
  <c r="AQ47" i="3"/>
  <c r="AR47" i="3"/>
  <c r="AB48" i="3"/>
  <c r="AC48" i="3"/>
  <c r="AE48" i="3"/>
  <c r="AF48" i="3"/>
  <c r="AH48" i="3"/>
  <c r="AI48" i="3"/>
  <c r="AK48" i="3"/>
  <c r="AL48" i="3"/>
  <c r="AN48" i="3"/>
  <c r="AO48" i="3"/>
  <c r="AQ48" i="3"/>
  <c r="AR48" i="3"/>
  <c r="AB49" i="3"/>
  <c r="AC49" i="3"/>
  <c r="AE49" i="3"/>
  <c r="AF49" i="3"/>
  <c r="AH49" i="3"/>
  <c r="AI49" i="3"/>
  <c r="AK49" i="3"/>
  <c r="AL49" i="3"/>
  <c r="AN49" i="3"/>
  <c r="AO49" i="3"/>
  <c r="AQ49" i="3"/>
  <c r="AR49" i="3"/>
  <c r="AB50" i="3"/>
  <c r="AC50" i="3"/>
  <c r="AE50" i="3"/>
  <c r="AF50" i="3"/>
  <c r="AH50" i="3"/>
  <c r="AI50" i="3"/>
  <c r="AK50" i="3"/>
  <c r="AL50" i="3"/>
  <c r="AN50" i="3"/>
  <c r="AO50" i="3"/>
  <c r="AQ50" i="3"/>
  <c r="AR50" i="3"/>
  <c r="AB51" i="3"/>
  <c r="AC51" i="3"/>
  <c r="AE51" i="3"/>
  <c r="AF51" i="3"/>
  <c r="AH51" i="3"/>
  <c r="AI51" i="3"/>
  <c r="AK51" i="3"/>
  <c r="AL51" i="3"/>
  <c r="AN51" i="3"/>
  <c r="AO51" i="3"/>
  <c r="AQ51" i="3"/>
  <c r="AR51" i="3"/>
  <c r="AB52" i="3"/>
  <c r="AC52" i="3"/>
  <c r="AE52" i="3"/>
  <c r="AF52" i="3"/>
  <c r="AH52" i="3"/>
  <c r="AI52" i="3"/>
  <c r="AK52" i="3"/>
  <c r="AL52" i="3"/>
  <c r="AN52" i="3"/>
  <c r="AO52" i="3"/>
  <c r="AQ52" i="3"/>
  <c r="AR52" i="3"/>
  <c r="AB53" i="3"/>
  <c r="AC53" i="3"/>
  <c r="AE53" i="3"/>
  <c r="AF53" i="3"/>
  <c r="AH53" i="3"/>
  <c r="AI53" i="3"/>
  <c r="AK53" i="3"/>
  <c r="AL53" i="3"/>
  <c r="AN53" i="3"/>
  <c r="AO53" i="3"/>
  <c r="AQ53" i="3"/>
  <c r="AR53" i="3"/>
  <c r="AB54" i="3"/>
  <c r="AC54" i="3"/>
  <c r="AE54" i="3"/>
  <c r="AF54" i="3"/>
  <c r="AH54" i="3"/>
  <c r="AI54" i="3"/>
  <c r="AK54" i="3"/>
  <c r="AL54" i="3"/>
  <c r="AN54" i="3"/>
  <c r="AO54" i="3"/>
  <c r="AQ54" i="3"/>
  <c r="AR54" i="3"/>
  <c r="AB55" i="3"/>
  <c r="AC55" i="3"/>
  <c r="AE55" i="3"/>
  <c r="AF55" i="3"/>
  <c r="AH55" i="3"/>
  <c r="AI55" i="3"/>
  <c r="AK55" i="3"/>
  <c r="AL55" i="3"/>
  <c r="AN55" i="3"/>
  <c r="AO55" i="3"/>
  <c r="AQ55" i="3"/>
  <c r="AR55" i="3"/>
  <c r="AB56" i="3"/>
  <c r="AC56" i="3"/>
  <c r="AE56" i="3"/>
  <c r="AF56" i="3"/>
  <c r="AH56" i="3"/>
  <c r="AI56" i="3"/>
  <c r="AK56" i="3"/>
  <c r="AL56" i="3"/>
  <c r="AN56" i="3"/>
  <c r="AO56" i="3"/>
  <c r="AQ56" i="3"/>
  <c r="AR56" i="3"/>
  <c r="AB57" i="3"/>
  <c r="AC57" i="3"/>
  <c r="AE57" i="3"/>
  <c r="AF57" i="3"/>
  <c r="AH57" i="3"/>
  <c r="AI57" i="3"/>
  <c r="AK57" i="3"/>
  <c r="AL57" i="3"/>
  <c r="AN57" i="3"/>
  <c r="AO57" i="3"/>
  <c r="AQ57" i="3"/>
  <c r="AR57" i="3"/>
  <c r="AB58" i="3"/>
  <c r="AC58" i="3"/>
  <c r="AE58" i="3"/>
  <c r="AF58" i="3"/>
  <c r="AH58" i="3"/>
  <c r="AI58" i="3"/>
  <c r="AK58" i="3"/>
  <c r="AL58" i="3"/>
  <c r="AN58" i="3"/>
  <c r="AO58" i="3"/>
  <c r="AQ58" i="3"/>
  <c r="AR58" i="3"/>
  <c r="AR5" i="3"/>
  <c r="AQ5" i="3"/>
  <c r="AO5" i="3"/>
  <c r="AN5" i="3"/>
  <c r="AL5" i="3"/>
  <c r="AK5" i="3"/>
  <c r="AI5" i="3"/>
  <c r="AH5" i="3"/>
  <c r="AF5" i="3"/>
  <c r="AE5" i="3"/>
  <c r="AC5" i="3"/>
  <c r="AB5" i="3"/>
  <c r="K93" i="4" l="1"/>
  <c r="J93" i="4"/>
  <c r="Z93" i="4"/>
  <c r="Y93" i="4"/>
  <c r="U93" i="4"/>
  <c r="T93" i="4"/>
  <c r="P93" i="4"/>
  <c r="O93" i="4"/>
  <c r="AB6" i="2"/>
  <c r="AC6" i="2"/>
  <c r="AE6" i="2"/>
  <c r="AF6" i="2"/>
  <c r="AH6" i="2"/>
  <c r="AI6" i="2"/>
  <c r="AK6" i="2"/>
  <c r="AL6" i="2"/>
  <c r="AN6" i="2"/>
  <c r="AO6" i="2"/>
  <c r="AQ6" i="2"/>
  <c r="AR6" i="2"/>
  <c r="AB7" i="2"/>
  <c r="AC7" i="2"/>
  <c r="AE7" i="2"/>
  <c r="AF7" i="2"/>
  <c r="AH7" i="2"/>
  <c r="AI7" i="2"/>
  <c r="AK7" i="2"/>
  <c r="AL7" i="2"/>
  <c r="AN7" i="2"/>
  <c r="AO7" i="2"/>
  <c r="AQ7" i="2"/>
  <c r="AR7" i="2"/>
  <c r="AB8" i="2"/>
  <c r="AC8" i="2"/>
  <c r="AE8" i="2"/>
  <c r="AF8" i="2"/>
  <c r="AH8" i="2"/>
  <c r="AI8" i="2"/>
  <c r="AK8" i="2"/>
  <c r="AL8" i="2"/>
  <c r="AN8" i="2"/>
  <c r="AO8" i="2"/>
  <c r="AQ8" i="2"/>
  <c r="AR8" i="2"/>
  <c r="AB9" i="2"/>
  <c r="AC9" i="2"/>
  <c r="AE9" i="2"/>
  <c r="AF9" i="2"/>
  <c r="AH9" i="2"/>
  <c r="AI9" i="2"/>
  <c r="AK9" i="2"/>
  <c r="AL9" i="2"/>
  <c r="AN9" i="2"/>
  <c r="AO9" i="2"/>
  <c r="AQ9" i="2"/>
  <c r="AR9" i="2"/>
  <c r="AB10" i="2"/>
  <c r="AC10" i="2"/>
  <c r="AE10" i="2"/>
  <c r="AF10" i="2"/>
  <c r="AH10" i="2"/>
  <c r="AI10" i="2"/>
  <c r="AK10" i="2"/>
  <c r="AL10" i="2"/>
  <c r="AN10" i="2"/>
  <c r="AO10" i="2"/>
  <c r="AQ10" i="2"/>
  <c r="AR10" i="2"/>
  <c r="AB11" i="2"/>
  <c r="AC11" i="2"/>
  <c r="AE11" i="2"/>
  <c r="AF11" i="2"/>
  <c r="AH11" i="2"/>
  <c r="AI11" i="2"/>
  <c r="AK11" i="2"/>
  <c r="AL11" i="2"/>
  <c r="AN11" i="2"/>
  <c r="AO11" i="2"/>
  <c r="AQ11" i="2"/>
  <c r="AR11" i="2"/>
  <c r="AB12" i="2"/>
  <c r="AC12" i="2"/>
  <c r="AE12" i="2"/>
  <c r="AF12" i="2"/>
  <c r="AH12" i="2"/>
  <c r="AI12" i="2"/>
  <c r="AK12" i="2"/>
  <c r="AL12" i="2"/>
  <c r="AN12" i="2"/>
  <c r="AO12" i="2"/>
  <c r="AQ12" i="2"/>
  <c r="AR12" i="2"/>
  <c r="AB13" i="2"/>
  <c r="AC13" i="2"/>
  <c r="AE13" i="2"/>
  <c r="AF13" i="2"/>
  <c r="AH13" i="2"/>
  <c r="AI13" i="2"/>
  <c r="AK13" i="2"/>
  <c r="AL13" i="2"/>
  <c r="AN13" i="2"/>
  <c r="AO13" i="2"/>
  <c r="AQ13" i="2"/>
  <c r="AR13" i="2"/>
  <c r="AB14" i="2"/>
  <c r="AC14" i="2"/>
  <c r="AE14" i="2"/>
  <c r="AF14" i="2"/>
  <c r="AH14" i="2"/>
  <c r="AI14" i="2"/>
  <c r="AK14" i="2"/>
  <c r="AL14" i="2"/>
  <c r="AN14" i="2"/>
  <c r="AO14" i="2"/>
  <c r="AQ14" i="2"/>
  <c r="AR14" i="2"/>
  <c r="AB15" i="2"/>
  <c r="AC15" i="2"/>
  <c r="AE15" i="2"/>
  <c r="AF15" i="2"/>
  <c r="AH15" i="2"/>
  <c r="AI15" i="2"/>
  <c r="AK15" i="2"/>
  <c r="AL15" i="2"/>
  <c r="AN15" i="2"/>
  <c r="AO15" i="2"/>
  <c r="AQ15" i="2"/>
  <c r="AR15" i="2"/>
  <c r="AB16" i="2"/>
  <c r="AC16" i="2"/>
  <c r="AE16" i="2"/>
  <c r="AF16" i="2"/>
  <c r="AH16" i="2"/>
  <c r="AI16" i="2"/>
  <c r="AK16" i="2"/>
  <c r="AL16" i="2"/>
  <c r="AN16" i="2"/>
  <c r="AO16" i="2"/>
  <c r="AQ16" i="2"/>
  <c r="AR16" i="2"/>
  <c r="AB17" i="2"/>
  <c r="AC17" i="2"/>
  <c r="AE17" i="2"/>
  <c r="AF17" i="2"/>
  <c r="AH17" i="2"/>
  <c r="AI17" i="2"/>
  <c r="AK17" i="2"/>
  <c r="AL17" i="2"/>
  <c r="AN17" i="2"/>
  <c r="AO17" i="2"/>
  <c r="AQ17" i="2"/>
  <c r="AR17" i="2"/>
  <c r="AB18" i="2"/>
  <c r="AC18" i="2"/>
  <c r="AE18" i="2"/>
  <c r="AF18" i="2"/>
  <c r="AH18" i="2"/>
  <c r="AI18" i="2"/>
  <c r="AK18" i="2"/>
  <c r="AL18" i="2"/>
  <c r="AN18" i="2"/>
  <c r="AO18" i="2"/>
  <c r="AQ18" i="2"/>
  <c r="AR18" i="2"/>
  <c r="AB19" i="2"/>
  <c r="AC19" i="2"/>
  <c r="AE19" i="2"/>
  <c r="AF19" i="2"/>
  <c r="AH19" i="2"/>
  <c r="AI19" i="2"/>
  <c r="AK19" i="2"/>
  <c r="AL19" i="2"/>
  <c r="AN19" i="2"/>
  <c r="AO19" i="2"/>
  <c r="AQ19" i="2"/>
  <c r="AR19" i="2"/>
  <c r="AB20" i="2"/>
  <c r="AC20" i="2"/>
  <c r="AE20" i="2"/>
  <c r="AF20" i="2"/>
  <c r="AH20" i="2"/>
  <c r="AI20" i="2"/>
  <c r="AK20" i="2"/>
  <c r="AL20" i="2"/>
  <c r="AN20" i="2"/>
  <c r="AO20" i="2"/>
  <c r="AQ20" i="2"/>
  <c r="AR20" i="2"/>
  <c r="AB21" i="2"/>
  <c r="AC21" i="2"/>
  <c r="AE21" i="2"/>
  <c r="AF21" i="2"/>
  <c r="AH21" i="2"/>
  <c r="AI21" i="2"/>
  <c r="AK21" i="2"/>
  <c r="AL21" i="2"/>
  <c r="AN21" i="2"/>
  <c r="AO21" i="2"/>
  <c r="AQ21" i="2"/>
  <c r="AR21" i="2"/>
  <c r="AB22" i="2"/>
  <c r="AC22" i="2"/>
  <c r="AE22" i="2"/>
  <c r="AF22" i="2"/>
  <c r="AH22" i="2"/>
  <c r="AI22" i="2"/>
  <c r="AK22" i="2"/>
  <c r="AL22" i="2"/>
  <c r="AN22" i="2"/>
  <c r="AO22" i="2"/>
  <c r="AQ22" i="2"/>
  <c r="AR22" i="2"/>
  <c r="AB23" i="2"/>
  <c r="AC23" i="2"/>
  <c r="AE23" i="2"/>
  <c r="AF23" i="2"/>
  <c r="AH23" i="2"/>
  <c r="AI23" i="2"/>
  <c r="AK23" i="2"/>
  <c r="AL23" i="2"/>
  <c r="AN23" i="2"/>
  <c r="AO23" i="2"/>
  <c r="AQ23" i="2"/>
  <c r="AR23" i="2"/>
  <c r="AB24" i="2"/>
  <c r="AC24" i="2"/>
  <c r="AE24" i="2"/>
  <c r="AF24" i="2"/>
  <c r="AH24" i="2"/>
  <c r="AI24" i="2"/>
  <c r="AK24" i="2"/>
  <c r="AL24" i="2"/>
  <c r="AN24" i="2"/>
  <c r="AO24" i="2"/>
  <c r="AQ24" i="2"/>
  <c r="AR24" i="2"/>
  <c r="AB25" i="2"/>
  <c r="AC25" i="2"/>
  <c r="AE25" i="2"/>
  <c r="AF25" i="2"/>
  <c r="AH25" i="2"/>
  <c r="AI25" i="2"/>
  <c r="AK25" i="2"/>
  <c r="AL25" i="2"/>
  <c r="AN25" i="2"/>
  <c r="AO25" i="2"/>
  <c r="AQ25" i="2"/>
  <c r="AR25" i="2"/>
  <c r="AB26" i="2"/>
  <c r="AC26" i="2"/>
  <c r="AE26" i="2"/>
  <c r="AF26" i="2"/>
  <c r="AH26" i="2"/>
  <c r="AI26" i="2"/>
  <c r="AK26" i="2"/>
  <c r="AL26" i="2"/>
  <c r="AN26" i="2"/>
  <c r="AO26" i="2"/>
  <c r="AQ26" i="2"/>
  <c r="AR26" i="2"/>
  <c r="AB27" i="2"/>
  <c r="AC27" i="2"/>
  <c r="AE27" i="2"/>
  <c r="AF27" i="2"/>
  <c r="AH27" i="2"/>
  <c r="AI27" i="2"/>
  <c r="AK27" i="2"/>
  <c r="AL27" i="2"/>
  <c r="AN27" i="2"/>
  <c r="AO27" i="2"/>
  <c r="AQ27" i="2"/>
  <c r="AR27" i="2"/>
  <c r="AB28" i="2"/>
  <c r="AC28" i="2"/>
  <c r="AE28" i="2"/>
  <c r="AF28" i="2"/>
  <c r="AH28" i="2"/>
  <c r="AI28" i="2"/>
  <c r="AK28" i="2"/>
  <c r="AL28" i="2"/>
  <c r="AN28" i="2"/>
  <c r="AO28" i="2"/>
  <c r="AQ28" i="2"/>
  <c r="AR28" i="2"/>
  <c r="AB29" i="2"/>
  <c r="AC29" i="2"/>
  <c r="AE29" i="2"/>
  <c r="AF29" i="2"/>
  <c r="AH29" i="2"/>
  <c r="AI29" i="2"/>
  <c r="AK29" i="2"/>
  <c r="AL29" i="2"/>
  <c r="AN29" i="2"/>
  <c r="AO29" i="2"/>
  <c r="AQ29" i="2"/>
  <c r="AR29" i="2"/>
  <c r="AB30" i="2"/>
  <c r="AC30" i="2"/>
  <c r="AE30" i="2"/>
  <c r="AF30" i="2"/>
  <c r="AH30" i="2"/>
  <c r="AI30" i="2"/>
  <c r="AK30" i="2"/>
  <c r="AL30" i="2"/>
  <c r="AN30" i="2"/>
  <c r="AO30" i="2"/>
  <c r="AQ30" i="2"/>
  <c r="AR30" i="2"/>
  <c r="AB31" i="2"/>
  <c r="AC31" i="2"/>
  <c r="AE31" i="2"/>
  <c r="AF31" i="2"/>
  <c r="AH31" i="2"/>
  <c r="AI31" i="2"/>
  <c r="AK31" i="2"/>
  <c r="AL31" i="2"/>
  <c r="AN31" i="2"/>
  <c r="AO31" i="2"/>
  <c r="AQ31" i="2"/>
  <c r="AR31" i="2"/>
  <c r="AB32" i="2"/>
  <c r="AC32" i="2"/>
  <c r="AE32" i="2"/>
  <c r="AF32" i="2"/>
  <c r="AH32" i="2"/>
  <c r="AI32" i="2"/>
  <c r="AK32" i="2"/>
  <c r="AL32" i="2"/>
  <c r="AN32" i="2"/>
  <c r="AO32" i="2"/>
  <c r="AQ32" i="2"/>
  <c r="AR32" i="2"/>
  <c r="AB33" i="2"/>
  <c r="AC33" i="2"/>
  <c r="AE33" i="2"/>
  <c r="AF33" i="2"/>
  <c r="AH33" i="2"/>
  <c r="AI33" i="2"/>
  <c r="AK33" i="2"/>
  <c r="AL33" i="2"/>
  <c r="AN33" i="2"/>
  <c r="AO33" i="2"/>
  <c r="AQ33" i="2"/>
  <c r="AR33" i="2"/>
  <c r="AB34" i="2"/>
  <c r="AC34" i="2"/>
  <c r="AE34" i="2"/>
  <c r="AF34" i="2"/>
  <c r="AH34" i="2"/>
  <c r="AI34" i="2"/>
  <c r="AK34" i="2"/>
  <c r="AL34" i="2"/>
  <c r="AN34" i="2"/>
  <c r="AO34" i="2"/>
  <c r="AQ34" i="2"/>
  <c r="AR34" i="2"/>
  <c r="AB35" i="2"/>
  <c r="AC35" i="2"/>
  <c r="AE35" i="2"/>
  <c r="AF35" i="2"/>
  <c r="AH35" i="2"/>
  <c r="AI35" i="2"/>
  <c r="AK35" i="2"/>
  <c r="AL35" i="2"/>
  <c r="AN35" i="2"/>
  <c r="AO35" i="2"/>
  <c r="AQ35" i="2"/>
  <c r="AR35" i="2"/>
  <c r="AB36" i="2"/>
  <c r="AC36" i="2"/>
  <c r="AE36" i="2"/>
  <c r="AF36" i="2"/>
  <c r="AH36" i="2"/>
  <c r="AI36" i="2"/>
  <c r="AK36" i="2"/>
  <c r="AL36" i="2"/>
  <c r="AN36" i="2"/>
  <c r="AO36" i="2"/>
  <c r="AQ36" i="2"/>
  <c r="AR36" i="2"/>
  <c r="AB37" i="2"/>
  <c r="AC37" i="2"/>
  <c r="AE37" i="2"/>
  <c r="AF37" i="2"/>
  <c r="AH37" i="2"/>
  <c r="AI37" i="2"/>
  <c r="AK37" i="2"/>
  <c r="AL37" i="2"/>
  <c r="AN37" i="2"/>
  <c r="AO37" i="2"/>
  <c r="AQ37" i="2"/>
  <c r="AR37" i="2"/>
  <c r="AB38" i="2"/>
  <c r="AC38" i="2"/>
  <c r="AE38" i="2"/>
  <c r="AF38" i="2"/>
  <c r="AH38" i="2"/>
  <c r="AI38" i="2"/>
  <c r="AK38" i="2"/>
  <c r="AL38" i="2"/>
  <c r="AN38" i="2"/>
  <c r="AO38" i="2"/>
  <c r="AQ38" i="2"/>
  <c r="AR38" i="2"/>
  <c r="AB39" i="2"/>
  <c r="AC39" i="2"/>
  <c r="AE39" i="2"/>
  <c r="AF39" i="2"/>
  <c r="AH39" i="2"/>
  <c r="AI39" i="2"/>
  <c r="AK39" i="2"/>
  <c r="AL39" i="2"/>
  <c r="AN39" i="2"/>
  <c r="AO39" i="2"/>
  <c r="AQ39" i="2"/>
  <c r="AR39" i="2"/>
  <c r="AB40" i="2"/>
  <c r="AC40" i="2"/>
  <c r="AE40" i="2"/>
  <c r="AF40" i="2"/>
  <c r="AH40" i="2"/>
  <c r="AI40" i="2"/>
  <c r="AK40" i="2"/>
  <c r="AL40" i="2"/>
  <c r="AN40" i="2"/>
  <c r="AO40" i="2"/>
  <c r="AQ40" i="2"/>
  <c r="AR40" i="2"/>
  <c r="AB41" i="2"/>
  <c r="AC41" i="2"/>
  <c r="AE41" i="2"/>
  <c r="AF41" i="2"/>
  <c r="AH41" i="2"/>
  <c r="AI41" i="2"/>
  <c r="AK41" i="2"/>
  <c r="AL41" i="2"/>
  <c r="AN41" i="2"/>
  <c r="AO41" i="2"/>
  <c r="AQ41" i="2"/>
  <c r="AR41" i="2"/>
  <c r="AB42" i="2"/>
  <c r="AC42" i="2"/>
  <c r="AE42" i="2"/>
  <c r="AF42" i="2"/>
  <c r="AH42" i="2"/>
  <c r="AI42" i="2"/>
  <c r="AK42" i="2"/>
  <c r="AL42" i="2"/>
  <c r="AN42" i="2"/>
  <c r="AO42" i="2"/>
  <c r="AQ42" i="2"/>
  <c r="AR42" i="2"/>
  <c r="AB43" i="2"/>
  <c r="AC43" i="2"/>
  <c r="AE43" i="2"/>
  <c r="AF43" i="2"/>
  <c r="AH43" i="2"/>
  <c r="AI43" i="2"/>
  <c r="AK43" i="2"/>
  <c r="AL43" i="2"/>
  <c r="AN43" i="2"/>
  <c r="AO43" i="2"/>
  <c r="AQ43" i="2"/>
  <c r="AR43" i="2"/>
  <c r="AB44" i="2"/>
  <c r="AC44" i="2"/>
  <c r="AE44" i="2"/>
  <c r="AF44" i="2"/>
  <c r="AH44" i="2"/>
  <c r="AI44" i="2"/>
  <c r="AK44" i="2"/>
  <c r="AL44" i="2"/>
  <c r="AN44" i="2"/>
  <c r="AO44" i="2"/>
  <c r="AQ44" i="2"/>
  <c r="AR44" i="2"/>
  <c r="AB45" i="2"/>
  <c r="AC45" i="2"/>
  <c r="AE45" i="2"/>
  <c r="AF45" i="2"/>
  <c r="AH45" i="2"/>
  <c r="AI45" i="2"/>
  <c r="AK45" i="2"/>
  <c r="AL45" i="2"/>
  <c r="AN45" i="2"/>
  <c r="AO45" i="2"/>
  <c r="AQ45" i="2"/>
  <c r="AR45" i="2"/>
  <c r="AB46" i="2"/>
  <c r="AC46" i="2"/>
  <c r="AE46" i="2"/>
  <c r="AF46" i="2"/>
  <c r="AH46" i="2"/>
  <c r="AI46" i="2"/>
  <c r="AK46" i="2"/>
  <c r="AL46" i="2"/>
  <c r="AN46" i="2"/>
  <c r="AO46" i="2"/>
  <c r="AQ46" i="2"/>
  <c r="AR46" i="2"/>
  <c r="AB47" i="2"/>
  <c r="AC47" i="2"/>
  <c r="AE47" i="2"/>
  <c r="AF47" i="2"/>
  <c r="AH47" i="2"/>
  <c r="AI47" i="2"/>
  <c r="AK47" i="2"/>
  <c r="AL47" i="2"/>
  <c r="AN47" i="2"/>
  <c r="AO47" i="2"/>
  <c r="AQ47" i="2"/>
  <c r="AR47" i="2"/>
  <c r="AB48" i="2"/>
  <c r="AC48" i="2"/>
  <c r="AE48" i="2"/>
  <c r="AF48" i="2"/>
  <c r="AH48" i="2"/>
  <c r="AI48" i="2"/>
  <c r="AK48" i="2"/>
  <c r="AL48" i="2"/>
  <c r="AN48" i="2"/>
  <c r="AO48" i="2"/>
  <c r="AQ48" i="2"/>
  <c r="AR48" i="2"/>
  <c r="AB49" i="2"/>
  <c r="AC49" i="2"/>
  <c r="AE49" i="2"/>
  <c r="AF49" i="2"/>
  <c r="AH49" i="2"/>
  <c r="AI49" i="2"/>
  <c r="AK49" i="2"/>
  <c r="AL49" i="2"/>
  <c r="AN49" i="2"/>
  <c r="AO49" i="2"/>
  <c r="AQ49" i="2"/>
  <c r="AR49" i="2"/>
  <c r="AB50" i="2"/>
  <c r="AC50" i="2"/>
  <c r="AE50" i="2"/>
  <c r="AF50" i="2"/>
  <c r="AH50" i="2"/>
  <c r="AI50" i="2"/>
  <c r="AK50" i="2"/>
  <c r="AL50" i="2"/>
  <c r="AN50" i="2"/>
  <c r="AO50" i="2"/>
  <c r="AQ50" i="2"/>
  <c r="AR50" i="2"/>
  <c r="AB51" i="2"/>
  <c r="AC51" i="2"/>
  <c r="AE51" i="2"/>
  <c r="AF51" i="2"/>
  <c r="AH51" i="2"/>
  <c r="AI51" i="2"/>
  <c r="AK51" i="2"/>
  <c r="AL51" i="2"/>
  <c r="AN51" i="2"/>
  <c r="AO51" i="2"/>
  <c r="AQ51" i="2"/>
  <c r="AR51" i="2"/>
  <c r="AB52" i="2"/>
  <c r="AC52" i="2"/>
  <c r="AE52" i="2"/>
  <c r="AF52" i="2"/>
  <c r="AH52" i="2"/>
  <c r="AI52" i="2"/>
  <c r="AK52" i="2"/>
  <c r="AL52" i="2"/>
  <c r="AN52" i="2"/>
  <c r="AO52" i="2"/>
  <c r="AQ52" i="2"/>
  <c r="AR52" i="2"/>
  <c r="AB53" i="2"/>
  <c r="AC53" i="2"/>
  <c r="AE53" i="2"/>
  <c r="AF53" i="2"/>
  <c r="AH53" i="2"/>
  <c r="AI53" i="2"/>
  <c r="AK53" i="2"/>
  <c r="AL53" i="2"/>
  <c r="AN53" i="2"/>
  <c r="AO53" i="2"/>
  <c r="AQ53" i="2"/>
  <c r="AR53" i="2"/>
  <c r="AB54" i="2"/>
  <c r="AC54" i="2"/>
  <c r="AE54" i="2"/>
  <c r="AF54" i="2"/>
  <c r="AH54" i="2"/>
  <c r="AI54" i="2"/>
  <c r="AK54" i="2"/>
  <c r="AL54" i="2"/>
  <c r="AN54" i="2"/>
  <c r="AO54" i="2"/>
  <c r="AQ54" i="2"/>
  <c r="AR54" i="2"/>
  <c r="AB55" i="2"/>
  <c r="AC55" i="2"/>
  <c r="AE55" i="2"/>
  <c r="AF55" i="2"/>
  <c r="AH55" i="2"/>
  <c r="AI55" i="2"/>
  <c r="AK55" i="2"/>
  <c r="AL55" i="2"/>
  <c r="AN55" i="2"/>
  <c r="AO55" i="2"/>
  <c r="AQ55" i="2"/>
  <c r="AR55" i="2"/>
  <c r="AB56" i="2"/>
  <c r="AC56" i="2"/>
  <c r="AE56" i="2"/>
  <c r="AF56" i="2"/>
  <c r="AH56" i="2"/>
  <c r="AI56" i="2"/>
  <c r="AK56" i="2"/>
  <c r="AL56" i="2"/>
  <c r="AN56" i="2"/>
  <c r="AO56" i="2"/>
  <c r="AQ56" i="2"/>
  <c r="AR56" i="2"/>
  <c r="AB57" i="2"/>
  <c r="AC57" i="2"/>
  <c r="AE57" i="2"/>
  <c r="AF57" i="2"/>
  <c r="AH57" i="2"/>
  <c r="AI57" i="2"/>
  <c r="AK57" i="2"/>
  <c r="AL57" i="2"/>
  <c r="AN57" i="2"/>
  <c r="AO57" i="2"/>
  <c r="AQ57" i="2"/>
  <c r="AR57" i="2"/>
  <c r="AB58" i="2"/>
  <c r="AC58" i="2"/>
  <c r="AE58" i="2"/>
  <c r="AF58" i="2"/>
  <c r="AH58" i="2"/>
  <c r="AI58" i="2"/>
  <c r="AK58" i="2"/>
  <c r="AL58" i="2"/>
  <c r="AN58" i="2"/>
  <c r="AO58" i="2"/>
  <c r="AQ58" i="2"/>
  <c r="AR58" i="2"/>
  <c r="AB59" i="2"/>
  <c r="AC59" i="2"/>
  <c r="AE59" i="2"/>
  <c r="AF59" i="2"/>
  <c r="AH59" i="2"/>
  <c r="AI59" i="2"/>
  <c r="AK59" i="2"/>
  <c r="AL59" i="2"/>
  <c r="AN59" i="2"/>
  <c r="AO59" i="2"/>
  <c r="AQ59" i="2"/>
  <c r="AR59" i="2"/>
  <c r="AB60" i="2"/>
  <c r="AC60" i="2"/>
  <c r="AE60" i="2"/>
  <c r="AF60" i="2"/>
  <c r="AH60" i="2"/>
  <c r="AI60" i="2"/>
  <c r="AK60" i="2"/>
  <c r="AL60" i="2"/>
  <c r="AN60" i="2"/>
  <c r="AO60" i="2"/>
  <c r="AQ60" i="2"/>
  <c r="AR60" i="2"/>
  <c r="AB61" i="2"/>
  <c r="AC61" i="2"/>
  <c r="AE61" i="2"/>
  <c r="AF61" i="2"/>
  <c r="AH61" i="2"/>
  <c r="AI61" i="2"/>
  <c r="AK61" i="2"/>
  <c r="AL61" i="2"/>
  <c r="AN61" i="2"/>
  <c r="AO61" i="2"/>
  <c r="AQ61" i="2"/>
  <c r="AR61" i="2"/>
  <c r="AB62" i="2"/>
  <c r="AC62" i="2"/>
  <c r="AE62" i="2"/>
  <c r="AF62" i="2"/>
  <c r="AH62" i="2"/>
  <c r="AI62" i="2"/>
  <c r="AK62" i="2"/>
  <c r="AL62" i="2"/>
  <c r="AN62" i="2"/>
  <c r="AO62" i="2"/>
  <c r="AQ62" i="2"/>
  <c r="AR62" i="2"/>
  <c r="AB63" i="2"/>
  <c r="AC63" i="2"/>
  <c r="AE63" i="2"/>
  <c r="AF63" i="2"/>
  <c r="AH63" i="2"/>
  <c r="AI63" i="2"/>
  <c r="AK63" i="2"/>
  <c r="AL63" i="2"/>
  <c r="AN63" i="2"/>
  <c r="AO63" i="2"/>
  <c r="AQ63" i="2"/>
  <c r="AR63" i="2"/>
  <c r="AB64" i="2"/>
  <c r="AC64" i="2"/>
  <c r="AE64" i="2"/>
  <c r="AF64" i="2"/>
  <c r="AH64" i="2"/>
  <c r="AI64" i="2"/>
  <c r="AK64" i="2"/>
  <c r="AL64" i="2"/>
  <c r="AN64" i="2"/>
  <c r="AO64" i="2"/>
  <c r="AQ64" i="2"/>
  <c r="AR64" i="2"/>
  <c r="AB65" i="2"/>
  <c r="AC65" i="2"/>
  <c r="AE65" i="2"/>
  <c r="AF65" i="2"/>
  <c r="AH65" i="2"/>
  <c r="AI65" i="2"/>
  <c r="AK65" i="2"/>
  <c r="AL65" i="2"/>
  <c r="AN65" i="2"/>
  <c r="AO65" i="2"/>
  <c r="AQ65" i="2"/>
  <c r="AR65" i="2"/>
  <c r="AB66" i="2"/>
  <c r="AC66" i="2"/>
  <c r="AE66" i="2"/>
  <c r="AF66" i="2"/>
  <c r="AH66" i="2"/>
  <c r="AI66" i="2"/>
  <c r="AK66" i="2"/>
  <c r="AL66" i="2"/>
  <c r="AN66" i="2"/>
  <c r="AO66" i="2"/>
  <c r="AQ66" i="2"/>
  <c r="AR66" i="2"/>
  <c r="AB67" i="2"/>
  <c r="AC67" i="2"/>
  <c r="AE67" i="2"/>
  <c r="AF67" i="2"/>
  <c r="AH67" i="2"/>
  <c r="AI67" i="2"/>
  <c r="AK67" i="2"/>
  <c r="AL67" i="2"/>
  <c r="AN67" i="2"/>
  <c r="AO67" i="2"/>
  <c r="AQ67" i="2"/>
  <c r="AR67" i="2"/>
  <c r="AB68" i="2"/>
  <c r="AC68" i="2"/>
  <c r="AE68" i="2"/>
  <c r="AF68" i="2"/>
  <c r="AH68" i="2"/>
  <c r="AI68" i="2"/>
  <c r="AK68" i="2"/>
  <c r="AL68" i="2"/>
  <c r="AN68" i="2"/>
  <c r="AO68" i="2"/>
  <c r="AQ68" i="2"/>
  <c r="AR68" i="2"/>
  <c r="AB69" i="2"/>
  <c r="AC69" i="2"/>
  <c r="AE69" i="2"/>
  <c r="AF69" i="2"/>
  <c r="AH69" i="2"/>
  <c r="AI69" i="2"/>
  <c r="AK69" i="2"/>
  <c r="AL69" i="2"/>
  <c r="AN69" i="2"/>
  <c r="AO69" i="2"/>
  <c r="AQ69" i="2"/>
  <c r="AR69" i="2"/>
  <c r="AB70" i="2"/>
  <c r="AC70" i="2"/>
  <c r="AE70" i="2"/>
  <c r="AF70" i="2"/>
  <c r="AH70" i="2"/>
  <c r="AI70" i="2"/>
  <c r="AK70" i="2"/>
  <c r="AL70" i="2"/>
  <c r="AN70" i="2"/>
  <c r="AO70" i="2"/>
  <c r="AQ70" i="2"/>
  <c r="AR70" i="2"/>
  <c r="AB71" i="2"/>
  <c r="AC71" i="2"/>
  <c r="AE71" i="2"/>
  <c r="AF71" i="2"/>
  <c r="AH71" i="2"/>
  <c r="AI71" i="2"/>
  <c r="AK71" i="2"/>
  <c r="AL71" i="2"/>
  <c r="AN71" i="2"/>
  <c r="AO71" i="2"/>
  <c r="AQ71" i="2"/>
  <c r="AR71" i="2"/>
  <c r="AB72" i="2"/>
  <c r="AC72" i="2"/>
  <c r="AE72" i="2"/>
  <c r="AF72" i="2"/>
  <c r="AH72" i="2"/>
  <c r="AI72" i="2"/>
  <c r="AK72" i="2"/>
  <c r="AL72" i="2"/>
  <c r="AN72" i="2"/>
  <c r="AO72" i="2"/>
  <c r="AQ72" i="2"/>
  <c r="AR72" i="2"/>
  <c r="AB73" i="2"/>
  <c r="AC73" i="2"/>
  <c r="AE73" i="2"/>
  <c r="AF73" i="2"/>
  <c r="AH73" i="2"/>
  <c r="AI73" i="2"/>
  <c r="AK73" i="2"/>
  <c r="AL73" i="2"/>
  <c r="AN73" i="2"/>
  <c r="AO73" i="2"/>
  <c r="AQ73" i="2"/>
  <c r="AR73" i="2"/>
  <c r="AB74" i="2"/>
  <c r="AC74" i="2"/>
  <c r="AE74" i="2"/>
  <c r="AF74" i="2"/>
  <c r="AH74" i="2"/>
  <c r="AI74" i="2"/>
  <c r="AK74" i="2"/>
  <c r="AL74" i="2"/>
  <c r="AN74" i="2"/>
  <c r="AO74" i="2"/>
  <c r="AQ74" i="2"/>
  <c r="AR74" i="2"/>
  <c r="AB75" i="2"/>
  <c r="AC75" i="2"/>
  <c r="AE75" i="2"/>
  <c r="AF75" i="2"/>
  <c r="AH75" i="2"/>
  <c r="AI75" i="2"/>
  <c r="AK75" i="2"/>
  <c r="AL75" i="2"/>
  <c r="AN75" i="2"/>
  <c r="AO75" i="2"/>
  <c r="AQ75" i="2"/>
  <c r="AR75" i="2"/>
  <c r="AB76" i="2"/>
  <c r="AC76" i="2"/>
  <c r="AE76" i="2"/>
  <c r="AF76" i="2"/>
  <c r="AH76" i="2"/>
  <c r="AI76" i="2"/>
  <c r="AK76" i="2"/>
  <c r="AL76" i="2"/>
  <c r="AN76" i="2"/>
  <c r="AO76" i="2"/>
  <c r="AQ76" i="2"/>
  <c r="AR76" i="2"/>
  <c r="AB77" i="2"/>
  <c r="AC77" i="2"/>
  <c r="AE77" i="2"/>
  <c r="AF77" i="2"/>
  <c r="AH77" i="2"/>
  <c r="AI77" i="2"/>
  <c r="AK77" i="2"/>
  <c r="AL77" i="2"/>
  <c r="AN77" i="2"/>
  <c r="AO77" i="2"/>
  <c r="AQ77" i="2"/>
  <c r="AR77" i="2"/>
  <c r="AB78" i="2"/>
  <c r="AC78" i="2"/>
  <c r="AE78" i="2"/>
  <c r="AF78" i="2"/>
  <c r="AH78" i="2"/>
  <c r="AI78" i="2"/>
  <c r="AK78" i="2"/>
  <c r="AL78" i="2"/>
  <c r="AN78" i="2"/>
  <c r="AO78" i="2"/>
  <c r="AQ78" i="2"/>
  <c r="AR78" i="2"/>
  <c r="AB79" i="2"/>
  <c r="AC79" i="2"/>
  <c r="AE79" i="2"/>
  <c r="AF79" i="2"/>
  <c r="AH79" i="2"/>
  <c r="AI79" i="2"/>
  <c r="AK79" i="2"/>
  <c r="AL79" i="2"/>
  <c r="AN79" i="2"/>
  <c r="AO79" i="2"/>
  <c r="AQ79" i="2"/>
  <c r="AR79" i="2"/>
  <c r="AB80" i="2"/>
  <c r="AC80" i="2"/>
  <c r="AE80" i="2"/>
  <c r="AF80" i="2"/>
  <c r="AH80" i="2"/>
  <c r="AI80" i="2"/>
  <c r="AK80" i="2"/>
  <c r="AL80" i="2"/>
  <c r="AN80" i="2"/>
  <c r="AO80" i="2"/>
  <c r="AQ80" i="2"/>
  <c r="AR80" i="2"/>
  <c r="AB81" i="2"/>
  <c r="AC81" i="2"/>
  <c r="AE81" i="2"/>
  <c r="AF81" i="2"/>
  <c r="AH81" i="2"/>
  <c r="AI81" i="2"/>
  <c r="AK81" i="2"/>
  <c r="AL81" i="2"/>
  <c r="AN81" i="2"/>
  <c r="AO81" i="2"/>
  <c r="AQ81" i="2"/>
  <c r="AR81" i="2"/>
  <c r="AB82" i="2"/>
  <c r="AC82" i="2"/>
  <c r="AE82" i="2"/>
  <c r="AF82" i="2"/>
  <c r="AH82" i="2"/>
  <c r="AI82" i="2"/>
  <c r="AK82" i="2"/>
  <c r="AL82" i="2"/>
  <c r="AN82" i="2"/>
  <c r="AO82" i="2"/>
  <c r="AQ82" i="2"/>
  <c r="AR82" i="2"/>
  <c r="AB83" i="2"/>
  <c r="AC83" i="2"/>
  <c r="AE83" i="2"/>
  <c r="AF83" i="2"/>
  <c r="AH83" i="2"/>
  <c r="AI83" i="2"/>
  <c r="AK83" i="2"/>
  <c r="AL83" i="2"/>
  <c r="AN83" i="2"/>
  <c r="AO83" i="2"/>
  <c r="AQ83" i="2"/>
  <c r="AR83" i="2"/>
  <c r="AB84" i="2"/>
  <c r="AC84" i="2"/>
  <c r="AE84" i="2"/>
  <c r="AF84" i="2"/>
  <c r="AH84" i="2"/>
  <c r="AI84" i="2"/>
  <c r="AK84" i="2"/>
  <c r="AL84" i="2"/>
  <c r="AN84" i="2"/>
  <c r="AO84" i="2"/>
  <c r="AQ84" i="2"/>
  <c r="AR84" i="2"/>
  <c r="AB85" i="2"/>
  <c r="AC85" i="2"/>
  <c r="AE85" i="2"/>
  <c r="AF85" i="2"/>
  <c r="AH85" i="2"/>
  <c r="AI85" i="2"/>
  <c r="AK85" i="2"/>
  <c r="AL85" i="2"/>
  <c r="AN85" i="2"/>
  <c r="AO85" i="2"/>
  <c r="AQ85" i="2"/>
  <c r="AR85" i="2"/>
  <c r="AB86" i="2"/>
  <c r="AC86" i="2"/>
  <c r="AE86" i="2"/>
  <c r="AF86" i="2"/>
  <c r="AH86" i="2"/>
  <c r="AI86" i="2"/>
  <c r="AK86" i="2"/>
  <c r="AL86" i="2"/>
  <c r="AN86" i="2"/>
  <c r="AO86" i="2"/>
  <c r="AQ86" i="2"/>
  <c r="AR86" i="2"/>
  <c r="AB87" i="2"/>
  <c r="AC87" i="2"/>
  <c r="AE87" i="2"/>
  <c r="AF87" i="2"/>
  <c r="AH87" i="2"/>
  <c r="AI87" i="2"/>
  <c r="AK87" i="2"/>
  <c r="AL87" i="2"/>
  <c r="AN87" i="2"/>
  <c r="AO87" i="2"/>
  <c r="AQ87" i="2"/>
  <c r="AR87" i="2"/>
  <c r="AB88" i="2"/>
  <c r="AC88" i="2"/>
  <c r="AE88" i="2"/>
  <c r="AF88" i="2"/>
  <c r="AH88" i="2"/>
  <c r="AI88" i="2"/>
  <c r="AK88" i="2"/>
  <c r="AL88" i="2"/>
  <c r="AN88" i="2"/>
  <c r="AO88" i="2"/>
  <c r="AQ88" i="2"/>
  <c r="AR88" i="2"/>
  <c r="AB89" i="2"/>
  <c r="AC89" i="2"/>
  <c r="AE89" i="2"/>
  <c r="AF89" i="2"/>
  <c r="AH89" i="2"/>
  <c r="AI89" i="2"/>
  <c r="AK89" i="2"/>
  <c r="AL89" i="2"/>
  <c r="AN89" i="2"/>
  <c r="AO89" i="2"/>
  <c r="AQ89" i="2"/>
  <c r="AR89" i="2"/>
  <c r="AB90" i="2"/>
  <c r="AC90" i="2"/>
  <c r="AE90" i="2"/>
  <c r="AF90" i="2"/>
  <c r="AH90" i="2"/>
  <c r="AI90" i="2"/>
  <c r="AK90" i="2"/>
  <c r="AL90" i="2"/>
  <c r="AN90" i="2"/>
  <c r="AO90" i="2"/>
  <c r="AQ90" i="2"/>
  <c r="AR90" i="2"/>
  <c r="AB91" i="2"/>
  <c r="AC91" i="2"/>
  <c r="AE91" i="2"/>
  <c r="AF91" i="2"/>
  <c r="AH91" i="2"/>
  <c r="AI91" i="2"/>
  <c r="AK91" i="2"/>
  <c r="AL91" i="2"/>
  <c r="AN91" i="2"/>
  <c r="AO91" i="2"/>
  <c r="AQ91" i="2"/>
  <c r="AR91" i="2"/>
  <c r="AB92" i="2"/>
  <c r="AC92" i="2"/>
  <c r="AE92" i="2"/>
  <c r="AF92" i="2"/>
  <c r="AH92" i="2"/>
  <c r="AI92" i="2"/>
  <c r="AK92" i="2"/>
  <c r="AL92" i="2"/>
  <c r="AN92" i="2"/>
  <c r="AO92" i="2"/>
  <c r="AQ92" i="2"/>
  <c r="AR92" i="2"/>
  <c r="AB93" i="2"/>
  <c r="AC93" i="2"/>
  <c r="AE93" i="2"/>
  <c r="AF93" i="2"/>
  <c r="AH93" i="2"/>
  <c r="AI93" i="2"/>
  <c r="AK93" i="2"/>
  <c r="AL93" i="2"/>
  <c r="AN93" i="2"/>
  <c r="AO93" i="2"/>
  <c r="AQ93" i="2"/>
  <c r="AR93" i="2"/>
  <c r="AB94" i="2"/>
  <c r="AC94" i="2"/>
  <c r="AE94" i="2"/>
  <c r="AF94" i="2"/>
  <c r="AH94" i="2"/>
  <c r="AI94" i="2"/>
  <c r="AK94" i="2"/>
  <c r="AL94" i="2"/>
  <c r="AN94" i="2"/>
  <c r="AO94" i="2"/>
  <c r="AQ94" i="2"/>
  <c r="AR94" i="2"/>
  <c r="AB95" i="2"/>
  <c r="AC95" i="2"/>
  <c r="AE95" i="2"/>
  <c r="AF95" i="2"/>
  <c r="AH95" i="2"/>
  <c r="AI95" i="2"/>
  <c r="AK95" i="2"/>
  <c r="AL95" i="2"/>
  <c r="AN95" i="2"/>
  <c r="AO95" i="2"/>
  <c r="AQ95" i="2"/>
  <c r="AR95" i="2"/>
  <c r="AB96" i="2"/>
  <c r="AC96" i="2"/>
  <c r="AE96" i="2"/>
  <c r="AF96" i="2"/>
  <c r="AH96" i="2"/>
  <c r="AI96" i="2"/>
  <c r="AK96" i="2"/>
  <c r="AL96" i="2"/>
  <c r="AN96" i="2"/>
  <c r="AO96" i="2"/>
  <c r="AQ96" i="2"/>
  <c r="AR96" i="2"/>
  <c r="AB97" i="2"/>
  <c r="AC97" i="2"/>
  <c r="AE97" i="2"/>
  <c r="AF97" i="2"/>
  <c r="AH97" i="2"/>
  <c r="AI97" i="2"/>
  <c r="AK97" i="2"/>
  <c r="AL97" i="2"/>
  <c r="AN97" i="2"/>
  <c r="AO97" i="2"/>
  <c r="AQ97" i="2"/>
  <c r="AR97" i="2"/>
  <c r="AB98" i="2"/>
  <c r="AC98" i="2"/>
  <c r="AE98" i="2"/>
  <c r="AF98" i="2"/>
  <c r="AH98" i="2"/>
  <c r="AI98" i="2"/>
  <c r="AK98" i="2"/>
  <c r="AL98" i="2"/>
  <c r="AN98" i="2"/>
  <c r="AO98" i="2"/>
  <c r="AQ98" i="2"/>
  <c r="AR98" i="2"/>
  <c r="AB99" i="2"/>
  <c r="AC99" i="2"/>
  <c r="AE99" i="2"/>
  <c r="AF99" i="2"/>
  <c r="AH99" i="2"/>
  <c r="AI99" i="2"/>
  <c r="AK99" i="2"/>
  <c r="AL99" i="2"/>
  <c r="AN99" i="2"/>
  <c r="AO99" i="2"/>
  <c r="AQ99" i="2"/>
  <c r="AR99" i="2"/>
  <c r="AB100" i="2"/>
  <c r="AC100" i="2"/>
  <c r="AE100" i="2"/>
  <c r="AF100" i="2"/>
  <c r="AH100" i="2"/>
  <c r="AI100" i="2"/>
  <c r="AK100" i="2"/>
  <c r="AL100" i="2"/>
  <c r="AN100" i="2"/>
  <c r="AO100" i="2"/>
  <c r="AQ100" i="2"/>
  <c r="AR100" i="2"/>
  <c r="AB101" i="2"/>
  <c r="AC101" i="2"/>
  <c r="AE101" i="2"/>
  <c r="AF101" i="2"/>
  <c r="AH101" i="2"/>
  <c r="AI101" i="2"/>
  <c r="AK101" i="2"/>
  <c r="AL101" i="2"/>
  <c r="AN101" i="2"/>
  <c r="AO101" i="2"/>
  <c r="AQ101" i="2"/>
  <c r="AR101" i="2"/>
  <c r="AB102" i="2"/>
  <c r="AC102" i="2"/>
  <c r="AE102" i="2"/>
  <c r="AF102" i="2"/>
  <c r="AH102" i="2"/>
  <c r="AI102" i="2"/>
  <c r="AK102" i="2"/>
  <c r="AL102" i="2"/>
  <c r="AN102" i="2"/>
  <c r="AO102" i="2"/>
  <c r="AQ102" i="2"/>
  <c r="AR102" i="2"/>
  <c r="AB103" i="2"/>
  <c r="AC103" i="2"/>
  <c r="AE103" i="2"/>
  <c r="AF103" i="2"/>
  <c r="AH103" i="2"/>
  <c r="AI103" i="2"/>
  <c r="AK103" i="2"/>
  <c r="AL103" i="2"/>
  <c r="AN103" i="2"/>
  <c r="AO103" i="2"/>
  <c r="AQ103" i="2"/>
  <c r="AR103" i="2"/>
  <c r="AB104" i="2"/>
  <c r="AC104" i="2"/>
  <c r="AE104" i="2"/>
  <c r="AF104" i="2"/>
  <c r="AH104" i="2"/>
  <c r="AI104" i="2"/>
  <c r="AK104" i="2"/>
  <c r="AL104" i="2"/>
  <c r="AN104" i="2"/>
  <c r="AO104" i="2"/>
  <c r="AQ104" i="2"/>
  <c r="AR104" i="2"/>
  <c r="AB105" i="2"/>
  <c r="AC105" i="2"/>
  <c r="AE105" i="2"/>
  <c r="AF105" i="2"/>
  <c r="AH105" i="2"/>
  <c r="AI105" i="2"/>
  <c r="AK105" i="2"/>
  <c r="AL105" i="2"/>
  <c r="AN105" i="2"/>
  <c r="AO105" i="2"/>
  <c r="AQ105" i="2"/>
  <c r="AR105" i="2"/>
  <c r="AB106" i="2"/>
  <c r="AC106" i="2"/>
  <c r="AE106" i="2"/>
  <c r="AF106" i="2"/>
  <c r="AH106" i="2"/>
  <c r="AI106" i="2"/>
  <c r="AK106" i="2"/>
  <c r="AL106" i="2"/>
  <c r="AN106" i="2"/>
  <c r="AO106" i="2"/>
  <c r="AQ106" i="2"/>
  <c r="AR106" i="2"/>
  <c r="AB107" i="2"/>
  <c r="AC107" i="2"/>
  <c r="AE107" i="2"/>
  <c r="AF107" i="2"/>
  <c r="AH107" i="2"/>
  <c r="AI107" i="2"/>
  <c r="AK107" i="2"/>
  <c r="AL107" i="2"/>
  <c r="AN107" i="2"/>
  <c r="AO107" i="2"/>
  <c r="AQ107" i="2"/>
  <c r="AR107" i="2"/>
  <c r="AB108" i="2"/>
  <c r="AC108" i="2"/>
  <c r="AE108" i="2"/>
  <c r="AF108" i="2"/>
  <c r="AH108" i="2"/>
  <c r="AI108" i="2"/>
  <c r="AK108" i="2"/>
  <c r="AL108" i="2"/>
  <c r="AN108" i="2"/>
  <c r="AO108" i="2"/>
  <c r="AQ108" i="2"/>
  <c r="AR108" i="2"/>
  <c r="AB109" i="2"/>
  <c r="AC109" i="2"/>
  <c r="AE109" i="2"/>
  <c r="AF109" i="2"/>
  <c r="AH109" i="2"/>
  <c r="AI109" i="2"/>
  <c r="AK109" i="2"/>
  <c r="AL109" i="2"/>
  <c r="AN109" i="2"/>
  <c r="AO109" i="2"/>
  <c r="AQ109" i="2"/>
  <c r="AR109" i="2"/>
  <c r="AB110" i="2"/>
  <c r="AC110" i="2"/>
  <c r="AE110" i="2"/>
  <c r="AF110" i="2"/>
  <c r="AH110" i="2"/>
  <c r="AI110" i="2"/>
  <c r="AK110" i="2"/>
  <c r="AL110" i="2"/>
  <c r="AN110" i="2"/>
  <c r="AO110" i="2"/>
  <c r="AQ110" i="2"/>
  <c r="AR110" i="2"/>
  <c r="AB111" i="2"/>
  <c r="AC111" i="2"/>
  <c r="AE111" i="2"/>
  <c r="AF111" i="2"/>
  <c r="AH111" i="2"/>
  <c r="AI111" i="2"/>
  <c r="AK111" i="2"/>
  <c r="AL111" i="2"/>
  <c r="AN111" i="2"/>
  <c r="AO111" i="2"/>
  <c r="AQ111" i="2"/>
  <c r="AR111" i="2"/>
  <c r="AB112" i="2"/>
  <c r="AC112" i="2"/>
  <c r="AE112" i="2"/>
  <c r="AF112" i="2"/>
  <c r="AH112" i="2"/>
  <c r="AI112" i="2"/>
  <c r="AK112" i="2"/>
  <c r="AL112" i="2"/>
  <c r="AN112" i="2"/>
  <c r="AO112" i="2"/>
  <c r="AQ112" i="2"/>
  <c r="AR112" i="2"/>
  <c r="AB113" i="2"/>
  <c r="AC113" i="2"/>
  <c r="AE113" i="2"/>
  <c r="AF113" i="2"/>
  <c r="AH113" i="2"/>
  <c r="AI113" i="2"/>
  <c r="AK113" i="2"/>
  <c r="AL113" i="2"/>
  <c r="AN113" i="2"/>
  <c r="AO113" i="2"/>
  <c r="AQ113" i="2"/>
  <c r="AR113" i="2"/>
  <c r="AB114" i="2"/>
  <c r="AC114" i="2"/>
  <c r="AE114" i="2"/>
  <c r="AF114" i="2"/>
  <c r="AH114" i="2"/>
  <c r="AI114" i="2"/>
  <c r="AK114" i="2"/>
  <c r="AL114" i="2"/>
  <c r="AN114" i="2"/>
  <c r="AO114" i="2"/>
  <c r="AQ114" i="2"/>
  <c r="AR114" i="2"/>
  <c r="AB115" i="2"/>
  <c r="AC115" i="2"/>
  <c r="AE115" i="2"/>
  <c r="AF115" i="2"/>
  <c r="AH115" i="2"/>
  <c r="AI115" i="2"/>
  <c r="AK115" i="2"/>
  <c r="AL115" i="2"/>
  <c r="AN115" i="2"/>
  <c r="AO115" i="2"/>
  <c r="AQ115" i="2"/>
  <c r="AR115" i="2"/>
  <c r="AB116" i="2"/>
  <c r="AC116" i="2"/>
  <c r="AE116" i="2"/>
  <c r="AF116" i="2"/>
  <c r="AH116" i="2"/>
  <c r="AI116" i="2"/>
  <c r="AK116" i="2"/>
  <c r="AL116" i="2"/>
  <c r="AN116" i="2"/>
  <c r="AO116" i="2"/>
  <c r="AQ116" i="2"/>
  <c r="AR116" i="2"/>
  <c r="AB117" i="2"/>
  <c r="AC117" i="2"/>
  <c r="AE117" i="2"/>
  <c r="AF117" i="2"/>
  <c r="AH117" i="2"/>
  <c r="AI117" i="2"/>
  <c r="AK117" i="2"/>
  <c r="AL117" i="2"/>
  <c r="AN117" i="2"/>
  <c r="AO117" i="2"/>
  <c r="AQ117" i="2"/>
  <c r="AR117" i="2"/>
  <c r="AB118" i="2"/>
  <c r="AC118" i="2"/>
  <c r="AE118" i="2"/>
  <c r="AF118" i="2"/>
  <c r="AH118" i="2"/>
  <c r="AI118" i="2"/>
  <c r="AK118" i="2"/>
  <c r="AL118" i="2"/>
  <c r="AN118" i="2"/>
  <c r="AO118" i="2"/>
  <c r="AQ118" i="2"/>
  <c r="AR118" i="2"/>
  <c r="AB119" i="2"/>
  <c r="AC119" i="2"/>
  <c r="AE119" i="2"/>
  <c r="AF119" i="2"/>
  <c r="AH119" i="2"/>
  <c r="AI119" i="2"/>
  <c r="AK119" i="2"/>
  <c r="AL119" i="2"/>
  <c r="AN119" i="2"/>
  <c r="AO119" i="2"/>
  <c r="AQ119" i="2"/>
  <c r="AR119" i="2"/>
  <c r="AB120" i="2"/>
  <c r="AC120" i="2"/>
  <c r="AE120" i="2"/>
  <c r="AF120" i="2"/>
  <c r="AH120" i="2"/>
  <c r="AI120" i="2"/>
  <c r="AK120" i="2"/>
  <c r="AL120" i="2"/>
  <c r="AN120" i="2"/>
  <c r="AO120" i="2"/>
  <c r="AQ120" i="2"/>
  <c r="AR120" i="2"/>
  <c r="AB121" i="2"/>
  <c r="AC121" i="2"/>
  <c r="AE121" i="2"/>
  <c r="AF121" i="2"/>
  <c r="AH121" i="2"/>
  <c r="AI121" i="2"/>
  <c r="AK121" i="2"/>
  <c r="AL121" i="2"/>
  <c r="AN121" i="2"/>
  <c r="AO121" i="2"/>
  <c r="AQ121" i="2"/>
  <c r="AR121" i="2"/>
  <c r="AB122" i="2"/>
  <c r="AC122" i="2"/>
  <c r="AE122" i="2"/>
  <c r="AF122" i="2"/>
  <c r="AH122" i="2"/>
  <c r="AI122" i="2"/>
  <c r="AK122" i="2"/>
  <c r="AL122" i="2"/>
  <c r="AN122" i="2"/>
  <c r="AO122" i="2"/>
  <c r="AQ122" i="2"/>
  <c r="AR122" i="2"/>
  <c r="AB123" i="2"/>
  <c r="AC123" i="2"/>
  <c r="AE123" i="2"/>
  <c r="AF123" i="2"/>
  <c r="AH123" i="2"/>
  <c r="AI123" i="2"/>
  <c r="AK123" i="2"/>
  <c r="AL123" i="2"/>
  <c r="AN123" i="2"/>
  <c r="AO123" i="2"/>
  <c r="AQ123" i="2"/>
  <c r="AR123" i="2"/>
  <c r="AB124" i="2"/>
  <c r="AC124" i="2"/>
  <c r="AE124" i="2"/>
  <c r="AF124" i="2"/>
  <c r="AH124" i="2"/>
  <c r="AI124" i="2"/>
  <c r="AK124" i="2"/>
  <c r="AL124" i="2"/>
  <c r="AN124" i="2"/>
  <c r="AO124" i="2"/>
  <c r="AQ124" i="2"/>
  <c r="AR124" i="2"/>
  <c r="AB125" i="2"/>
  <c r="AC125" i="2"/>
  <c r="AE125" i="2"/>
  <c r="AF125" i="2"/>
  <c r="AH125" i="2"/>
  <c r="AI125" i="2"/>
  <c r="AK125" i="2"/>
  <c r="AL125" i="2"/>
  <c r="AN125" i="2"/>
  <c r="AO125" i="2"/>
  <c r="AQ125" i="2"/>
  <c r="AR125" i="2"/>
  <c r="AB126" i="2"/>
  <c r="AC126" i="2"/>
  <c r="AE126" i="2"/>
  <c r="AF126" i="2"/>
  <c r="AH126" i="2"/>
  <c r="AI126" i="2"/>
  <c r="AK126" i="2"/>
  <c r="AL126" i="2"/>
  <c r="AN126" i="2"/>
  <c r="AO126" i="2"/>
  <c r="AQ126" i="2"/>
  <c r="AR126" i="2"/>
  <c r="AB127" i="2"/>
  <c r="AC127" i="2"/>
  <c r="AE127" i="2"/>
  <c r="AF127" i="2"/>
  <c r="AH127" i="2"/>
  <c r="AI127" i="2"/>
  <c r="AK127" i="2"/>
  <c r="AL127" i="2"/>
  <c r="AN127" i="2"/>
  <c r="AO127" i="2"/>
  <c r="AQ127" i="2"/>
  <c r="AR127" i="2"/>
  <c r="AB128" i="2"/>
  <c r="AC128" i="2"/>
  <c r="AE128" i="2"/>
  <c r="AF128" i="2"/>
  <c r="AH128" i="2"/>
  <c r="AI128" i="2"/>
  <c r="AK128" i="2"/>
  <c r="AL128" i="2"/>
  <c r="AN128" i="2"/>
  <c r="AO128" i="2"/>
  <c r="AQ128" i="2"/>
  <c r="AR128" i="2"/>
  <c r="AB129" i="2"/>
  <c r="AC129" i="2"/>
  <c r="AE129" i="2"/>
  <c r="AF129" i="2"/>
  <c r="AH129" i="2"/>
  <c r="AI129" i="2"/>
  <c r="AK129" i="2"/>
  <c r="AL129" i="2"/>
  <c r="AN129" i="2"/>
  <c r="AO129" i="2"/>
  <c r="AQ129" i="2"/>
  <c r="AR129" i="2"/>
  <c r="AB130" i="2"/>
  <c r="AC130" i="2"/>
  <c r="AE130" i="2"/>
  <c r="AF130" i="2"/>
  <c r="AH130" i="2"/>
  <c r="AI130" i="2"/>
  <c r="AK130" i="2"/>
  <c r="AL130" i="2"/>
  <c r="AN130" i="2"/>
  <c r="AO130" i="2"/>
  <c r="AQ130" i="2"/>
  <c r="AR130" i="2"/>
  <c r="AB131" i="2"/>
  <c r="AC131" i="2"/>
  <c r="AE131" i="2"/>
  <c r="AF131" i="2"/>
  <c r="AH131" i="2"/>
  <c r="AI131" i="2"/>
  <c r="AK131" i="2"/>
  <c r="AL131" i="2"/>
  <c r="AN131" i="2"/>
  <c r="AO131" i="2"/>
  <c r="AQ131" i="2"/>
  <c r="AR131" i="2"/>
  <c r="AB132" i="2"/>
  <c r="AC132" i="2"/>
  <c r="AE132" i="2"/>
  <c r="AF132" i="2"/>
  <c r="AH132" i="2"/>
  <c r="AI132" i="2"/>
  <c r="AK132" i="2"/>
  <c r="AL132" i="2"/>
  <c r="AN132" i="2"/>
  <c r="AO132" i="2"/>
  <c r="AQ132" i="2"/>
  <c r="AR132" i="2"/>
  <c r="AB133" i="2"/>
  <c r="AC133" i="2"/>
  <c r="AE133" i="2"/>
  <c r="AF133" i="2"/>
  <c r="AH133" i="2"/>
  <c r="AI133" i="2"/>
  <c r="AK133" i="2"/>
  <c r="AL133" i="2"/>
  <c r="AN133" i="2"/>
  <c r="AO133" i="2"/>
  <c r="AQ133" i="2"/>
  <c r="AR133" i="2"/>
  <c r="AB134" i="2"/>
  <c r="AC134" i="2"/>
  <c r="AE134" i="2"/>
  <c r="AF134" i="2"/>
  <c r="AH134" i="2"/>
  <c r="AI134" i="2"/>
  <c r="AK134" i="2"/>
  <c r="AL134" i="2"/>
  <c r="AN134" i="2"/>
  <c r="AO134" i="2"/>
  <c r="AQ134" i="2"/>
  <c r="AR134" i="2"/>
  <c r="AB135" i="2"/>
  <c r="AC135" i="2"/>
  <c r="AE135" i="2"/>
  <c r="AF135" i="2"/>
  <c r="AH135" i="2"/>
  <c r="AI135" i="2"/>
  <c r="AK135" i="2"/>
  <c r="AL135" i="2"/>
  <c r="AN135" i="2"/>
  <c r="AO135" i="2"/>
  <c r="AQ135" i="2"/>
  <c r="AR135" i="2"/>
  <c r="AB136" i="2"/>
  <c r="AC136" i="2"/>
  <c r="AE136" i="2"/>
  <c r="AF136" i="2"/>
  <c r="AH136" i="2"/>
  <c r="AI136" i="2"/>
  <c r="AK136" i="2"/>
  <c r="AL136" i="2"/>
  <c r="AN136" i="2"/>
  <c r="AO136" i="2"/>
  <c r="AQ136" i="2"/>
  <c r="AR136" i="2"/>
  <c r="AB137" i="2"/>
  <c r="AC137" i="2"/>
  <c r="AE137" i="2"/>
  <c r="AF137" i="2"/>
  <c r="AH137" i="2"/>
  <c r="AI137" i="2"/>
  <c r="AK137" i="2"/>
  <c r="AL137" i="2"/>
  <c r="AN137" i="2"/>
  <c r="AO137" i="2"/>
  <c r="AQ137" i="2"/>
  <c r="AR137" i="2"/>
  <c r="AB138" i="2"/>
  <c r="AC138" i="2"/>
  <c r="AE138" i="2"/>
  <c r="AF138" i="2"/>
  <c r="AH138" i="2"/>
  <c r="AI138" i="2"/>
  <c r="AK138" i="2"/>
  <c r="AL138" i="2"/>
  <c r="AN138" i="2"/>
  <c r="AO138" i="2"/>
  <c r="AQ138" i="2"/>
  <c r="AR138" i="2"/>
  <c r="AB139" i="2"/>
  <c r="AC139" i="2"/>
  <c r="AE139" i="2"/>
  <c r="AF139" i="2"/>
  <c r="AH139" i="2"/>
  <c r="AI139" i="2"/>
  <c r="AK139" i="2"/>
  <c r="AL139" i="2"/>
  <c r="AN139" i="2"/>
  <c r="AO139" i="2"/>
  <c r="AQ139" i="2"/>
  <c r="AR139" i="2"/>
  <c r="AB140" i="2"/>
  <c r="AC140" i="2"/>
  <c r="AE140" i="2"/>
  <c r="AF140" i="2"/>
  <c r="AH140" i="2"/>
  <c r="AI140" i="2"/>
  <c r="AK140" i="2"/>
  <c r="AL140" i="2"/>
  <c r="AN140" i="2"/>
  <c r="AO140" i="2"/>
  <c r="AQ140" i="2"/>
  <c r="AR140" i="2"/>
  <c r="AB141" i="2"/>
  <c r="AC141" i="2"/>
  <c r="AE141" i="2"/>
  <c r="AF141" i="2"/>
  <c r="AH141" i="2"/>
  <c r="AI141" i="2"/>
  <c r="AK141" i="2"/>
  <c r="AL141" i="2"/>
  <c r="AN141" i="2"/>
  <c r="AO141" i="2"/>
  <c r="AQ141" i="2"/>
  <c r="AR141" i="2"/>
  <c r="AB142" i="2"/>
  <c r="AC142" i="2"/>
  <c r="AE142" i="2"/>
  <c r="AF142" i="2"/>
  <c r="AH142" i="2"/>
  <c r="AI142" i="2"/>
  <c r="AK142" i="2"/>
  <c r="AL142" i="2"/>
  <c r="AN142" i="2"/>
  <c r="AO142" i="2"/>
  <c r="AQ142" i="2"/>
  <c r="AR142" i="2"/>
  <c r="AB143" i="2"/>
  <c r="AC143" i="2"/>
  <c r="AE143" i="2"/>
  <c r="AF143" i="2"/>
  <c r="AH143" i="2"/>
  <c r="AI143" i="2"/>
  <c r="AK143" i="2"/>
  <c r="AL143" i="2"/>
  <c r="AN143" i="2"/>
  <c r="AO143" i="2"/>
  <c r="AQ143" i="2"/>
  <c r="AR143" i="2"/>
  <c r="AB144" i="2"/>
  <c r="AC144" i="2"/>
  <c r="AE144" i="2"/>
  <c r="AF144" i="2"/>
  <c r="AH144" i="2"/>
  <c r="AI144" i="2"/>
  <c r="AK144" i="2"/>
  <c r="AL144" i="2"/>
  <c r="AN144" i="2"/>
  <c r="AO144" i="2"/>
  <c r="AQ144" i="2"/>
  <c r="AR144" i="2"/>
  <c r="AB145" i="2"/>
  <c r="AC145" i="2"/>
  <c r="AE145" i="2"/>
  <c r="AF145" i="2"/>
  <c r="AH145" i="2"/>
  <c r="AI145" i="2"/>
  <c r="AK145" i="2"/>
  <c r="AL145" i="2"/>
  <c r="AN145" i="2"/>
  <c r="AO145" i="2"/>
  <c r="AQ145" i="2"/>
  <c r="AR145" i="2"/>
  <c r="AB146" i="2"/>
  <c r="AC146" i="2"/>
  <c r="AE146" i="2"/>
  <c r="AF146" i="2"/>
  <c r="AH146" i="2"/>
  <c r="AI146" i="2"/>
  <c r="AK146" i="2"/>
  <c r="AL146" i="2"/>
  <c r="AN146" i="2"/>
  <c r="AO146" i="2"/>
  <c r="AQ146" i="2"/>
  <c r="AR146" i="2"/>
  <c r="AB147" i="2"/>
  <c r="AC147" i="2"/>
  <c r="AE147" i="2"/>
  <c r="AF147" i="2"/>
  <c r="AH147" i="2"/>
  <c r="AI147" i="2"/>
  <c r="AK147" i="2"/>
  <c r="AL147" i="2"/>
  <c r="AN147" i="2"/>
  <c r="AO147" i="2"/>
  <c r="AQ147" i="2"/>
  <c r="AR147" i="2"/>
  <c r="AB148" i="2"/>
  <c r="AC148" i="2"/>
  <c r="AE148" i="2"/>
  <c r="AF148" i="2"/>
  <c r="AH148" i="2"/>
  <c r="AI148" i="2"/>
  <c r="AK148" i="2"/>
  <c r="AL148" i="2"/>
  <c r="AN148" i="2"/>
  <c r="AO148" i="2"/>
  <c r="AQ148" i="2"/>
  <c r="AR148" i="2"/>
  <c r="AB149" i="2"/>
  <c r="AC149" i="2"/>
  <c r="AE149" i="2"/>
  <c r="AF149" i="2"/>
  <c r="AH149" i="2"/>
  <c r="AI149" i="2"/>
  <c r="AK149" i="2"/>
  <c r="AL149" i="2"/>
  <c r="AN149" i="2"/>
  <c r="AO149" i="2"/>
  <c r="AQ149" i="2"/>
  <c r="AR149" i="2"/>
  <c r="AB150" i="2"/>
  <c r="AC150" i="2"/>
  <c r="AE150" i="2"/>
  <c r="AF150" i="2"/>
  <c r="AH150" i="2"/>
  <c r="AI150" i="2"/>
  <c r="AK150" i="2"/>
  <c r="AL150" i="2"/>
  <c r="AN150" i="2"/>
  <c r="AO150" i="2"/>
  <c r="AQ150" i="2"/>
  <c r="AR150" i="2"/>
  <c r="AB151" i="2"/>
  <c r="AC151" i="2"/>
  <c r="AE151" i="2"/>
  <c r="AF151" i="2"/>
  <c r="AH151" i="2"/>
  <c r="AI151" i="2"/>
  <c r="AK151" i="2"/>
  <c r="AL151" i="2"/>
  <c r="AN151" i="2"/>
  <c r="AO151" i="2"/>
  <c r="AQ151" i="2"/>
  <c r="AR151" i="2"/>
  <c r="AB152" i="2"/>
  <c r="AC152" i="2"/>
  <c r="AE152" i="2"/>
  <c r="AF152" i="2"/>
  <c r="AH152" i="2"/>
  <c r="AI152" i="2"/>
  <c r="AK152" i="2"/>
  <c r="AL152" i="2"/>
  <c r="AN152" i="2"/>
  <c r="AO152" i="2"/>
  <c r="AQ152" i="2"/>
  <c r="AR152" i="2"/>
  <c r="AB153" i="2"/>
  <c r="AC153" i="2"/>
  <c r="AE153" i="2"/>
  <c r="AF153" i="2"/>
  <c r="AH153" i="2"/>
  <c r="AI153" i="2"/>
  <c r="AK153" i="2"/>
  <c r="AL153" i="2"/>
  <c r="AN153" i="2"/>
  <c r="AO153" i="2"/>
  <c r="AQ153" i="2"/>
  <c r="AR153" i="2"/>
  <c r="AB154" i="2"/>
  <c r="AC154" i="2"/>
  <c r="AE154" i="2"/>
  <c r="AF154" i="2"/>
  <c r="AH154" i="2"/>
  <c r="AI154" i="2"/>
  <c r="AK154" i="2"/>
  <c r="AL154" i="2"/>
  <c r="AN154" i="2"/>
  <c r="AO154" i="2"/>
  <c r="AQ154" i="2"/>
  <c r="AR154" i="2"/>
  <c r="AB155" i="2"/>
  <c r="AC155" i="2"/>
  <c r="AE155" i="2"/>
  <c r="AF155" i="2"/>
  <c r="AH155" i="2"/>
  <c r="AI155" i="2"/>
  <c r="AK155" i="2"/>
  <c r="AL155" i="2"/>
  <c r="AN155" i="2"/>
  <c r="AO155" i="2"/>
  <c r="AQ155" i="2"/>
  <c r="AR155" i="2"/>
  <c r="AB156" i="2"/>
  <c r="AC156" i="2"/>
  <c r="AE156" i="2"/>
  <c r="AF156" i="2"/>
  <c r="AH156" i="2"/>
  <c r="AI156" i="2"/>
  <c r="AK156" i="2"/>
  <c r="AL156" i="2"/>
  <c r="AN156" i="2"/>
  <c r="AO156" i="2"/>
  <c r="AQ156" i="2"/>
  <c r="AR156" i="2"/>
  <c r="AB157" i="2"/>
  <c r="AC157" i="2"/>
  <c r="AE157" i="2"/>
  <c r="AF157" i="2"/>
  <c r="AH157" i="2"/>
  <c r="AI157" i="2"/>
  <c r="AK157" i="2"/>
  <c r="AL157" i="2"/>
  <c r="AN157" i="2"/>
  <c r="AO157" i="2"/>
  <c r="AQ157" i="2"/>
  <c r="AR157" i="2"/>
  <c r="AB158" i="2"/>
  <c r="AC158" i="2"/>
  <c r="AE158" i="2"/>
  <c r="AF158" i="2"/>
  <c r="AH158" i="2"/>
  <c r="AI158" i="2"/>
  <c r="AK158" i="2"/>
  <c r="AL158" i="2"/>
  <c r="AN158" i="2"/>
  <c r="AO158" i="2"/>
  <c r="AQ158" i="2"/>
  <c r="AR158" i="2"/>
  <c r="AB159" i="2"/>
  <c r="AC159" i="2"/>
  <c r="AE159" i="2"/>
  <c r="AF159" i="2"/>
  <c r="AH159" i="2"/>
  <c r="AI159" i="2"/>
  <c r="AK159" i="2"/>
  <c r="AL159" i="2"/>
  <c r="AN159" i="2"/>
  <c r="AO159" i="2"/>
  <c r="AQ159" i="2"/>
  <c r="AR159" i="2"/>
  <c r="AB160" i="2"/>
  <c r="AC160" i="2"/>
  <c r="AE160" i="2"/>
  <c r="AF160" i="2"/>
  <c r="AH160" i="2"/>
  <c r="AI160" i="2"/>
  <c r="AK160" i="2"/>
  <c r="AL160" i="2"/>
  <c r="AN160" i="2"/>
  <c r="AO160" i="2"/>
  <c r="AQ160" i="2"/>
  <c r="AR160" i="2"/>
  <c r="AB161" i="2"/>
  <c r="AC161" i="2"/>
  <c r="AE161" i="2"/>
  <c r="AF161" i="2"/>
  <c r="AH161" i="2"/>
  <c r="AI161" i="2"/>
  <c r="AK161" i="2"/>
  <c r="AL161" i="2"/>
  <c r="AN161" i="2"/>
  <c r="AO161" i="2"/>
  <c r="AQ161" i="2"/>
  <c r="AR161" i="2"/>
  <c r="AB162" i="2"/>
  <c r="AC162" i="2"/>
  <c r="AE162" i="2"/>
  <c r="AF162" i="2"/>
  <c r="AH162" i="2"/>
  <c r="AI162" i="2"/>
  <c r="AK162" i="2"/>
  <c r="AL162" i="2"/>
  <c r="AN162" i="2"/>
  <c r="AO162" i="2"/>
  <c r="AQ162" i="2"/>
  <c r="AR162" i="2"/>
  <c r="AB163" i="2"/>
  <c r="AC163" i="2"/>
  <c r="AE163" i="2"/>
  <c r="AF163" i="2"/>
  <c r="AH163" i="2"/>
  <c r="AI163" i="2"/>
  <c r="AK163" i="2"/>
  <c r="AL163" i="2"/>
  <c r="AN163" i="2"/>
  <c r="AO163" i="2"/>
  <c r="AQ163" i="2"/>
  <c r="AR163" i="2"/>
  <c r="AB164" i="2"/>
  <c r="AC164" i="2"/>
  <c r="AE164" i="2"/>
  <c r="AF164" i="2"/>
  <c r="AH164" i="2"/>
  <c r="AI164" i="2"/>
  <c r="AK164" i="2"/>
  <c r="AL164" i="2"/>
  <c r="AN164" i="2"/>
  <c r="AO164" i="2"/>
  <c r="AQ164" i="2"/>
  <c r="AR164" i="2"/>
  <c r="AB165" i="2"/>
  <c r="AC165" i="2"/>
  <c r="AE165" i="2"/>
  <c r="AF165" i="2"/>
  <c r="AH165" i="2"/>
  <c r="AI165" i="2"/>
  <c r="AK165" i="2"/>
  <c r="AL165" i="2"/>
  <c r="AN165" i="2"/>
  <c r="AO165" i="2"/>
  <c r="AQ165" i="2"/>
  <c r="AR165" i="2"/>
  <c r="AB166" i="2"/>
  <c r="AC166" i="2"/>
  <c r="AE166" i="2"/>
  <c r="AF166" i="2"/>
  <c r="AH166" i="2"/>
  <c r="AI166" i="2"/>
  <c r="AK166" i="2"/>
  <c r="AL166" i="2"/>
  <c r="AN166" i="2"/>
  <c r="AO166" i="2"/>
  <c r="AQ166" i="2"/>
  <c r="AR166" i="2"/>
  <c r="AB167" i="2"/>
  <c r="AC167" i="2"/>
  <c r="AE167" i="2"/>
  <c r="AF167" i="2"/>
  <c r="AH167" i="2"/>
  <c r="AI167" i="2"/>
  <c r="AK167" i="2"/>
  <c r="AL167" i="2"/>
  <c r="AN167" i="2"/>
  <c r="AO167" i="2"/>
  <c r="AQ167" i="2"/>
  <c r="AR167" i="2"/>
  <c r="AB168" i="2"/>
  <c r="AC168" i="2"/>
  <c r="AE168" i="2"/>
  <c r="AF168" i="2"/>
  <c r="AH168" i="2"/>
  <c r="AI168" i="2"/>
  <c r="AK168" i="2"/>
  <c r="AL168" i="2"/>
  <c r="AN168" i="2"/>
  <c r="AO168" i="2"/>
  <c r="AQ168" i="2"/>
  <c r="AR168" i="2"/>
  <c r="AB169" i="2"/>
  <c r="AC169" i="2"/>
  <c r="AE169" i="2"/>
  <c r="AF169" i="2"/>
  <c r="AH169" i="2"/>
  <c r="AI169" i="2"/>
  <c r="AK169" i="2"/>
  <c r="AL169" i="2"/>
  <c r="AN169" i="2"/>
  <c r="AO169" i="2"/>
  <c r="AQ169" i="2"/>
  <c r="AR169" i="2"/>
  <c r="AB170" i="2"/>
  <c r="AC170" i="2"/>
  <c r="AE170" i="2"/>
  <c r="AF170" i="2"/>
  <c r="AH170" i="2"/>
  <c r="AI170" i="2"/>
  <c r="AK170" i="2"/>
  <c r="AL170" i="2"/>
  <c r="AN170" i="2"/>
  <c r="AO170" i="2"/>
  <c r="AQ170" i="2"/>
  <c r="AR170" i="2"/>
  <c r="AB171" i="2"/>
  <c r="AC171" i="2"/>
  <c r="AE171" i="2"/>
  <c r="AF171" i="2"/>
  <c r="AH171" i="2"/>
  <c r="AI171" i="2"/>
  <c r="AK171" i="2"/>
  <c r="AL171" i="2"/>
  <c r="AN171" i="2"/>
  <c r="AO171" i="2"/>
  <c r="AQ171" i="2"/>
  <c r="AR171" i="2"/>
  <c r="AB172" i="2"/>
  <c r="AC172" i="2"/>
  <c r="AE172" i="2"/>
  <c r="AF172" i="2"/>
  <c r="AH172" i="2"/>
  <c r="AI172" i="2"/>
  <c r="AK172" i="2"/>
  <c r="AL172" i="2"/>
  <c r="AN172" i="2"/>
  <c r="AO172" i="2"/>
  <c r="AQ172" i="2"/>
  <c r="AR172" i="2"/>
  <c r="AB173" i="2"/>
  <c r="AC173" i="2"/>
  <c r="AE173" i="2"/>
  <c r="AF173" i="2"/>
  <c r="AH173" i="2"/>
  <c r="AI173" i="2"/>
  <c r="AK173" i="2"/>
  <c r="AL173" i="2"/>
  <c r="AN173" i="2"/>
  <c r="AO173" i="2"/>
  <c r="AQ173" i="2"/>
  <c r="AR173" i="2"/>
  <c r="AB174" i="2"/>
  <c r="AC174" i="2"/>
  <c r="AE174" i="2"/>
  <c r="AF174" i="2"/>
  <c r="AH174" i="2"/>
  <c r="AI174" i="2"/>
  <c r="AK174" i="2"/>
  <c r="AL174" i="2"/>
  <c r="AN174" i="2"/>
  <c r="AO174" i="2"/>
  <c r="AQ174" i="2"/>
  <c r="AR174" i="2"/>
  <c r="AB175" i="2"/>
  <c r="AC175" i="2"/>
  <c r="AE175" i="2"/>
  <c r="AF175" i="2"/>
  <c r="AH175" i="2"/>
  <c r="AI175" i="2"/>
  <c r="AK175" i="2"/>
  <c r="AL175" i="2"/>
  <c r="AN175" i="2"/>
  <c r="AO175" i="2"/>
  <c r="AQ175" i="2"/>
  <c r="AR175" i="2"/>
  <c r="AB176" i="2"/>
  <c r="AC176" i="2"/>
  <c r="AE176" i="2"/>
  <c r="AF176" i="2"/>
  <c r="AH176" i="2"/>
  <c r="AI176" i="2"/>
  <c r="AK176" i="2"/>
  <c r="AL176" i="2"/>
  <c r="AN176" i="2"/>
  <c r="AO176" i="2"/>
  <c r="AQ176" i="2"/>
  <c r="AR176" i="2"/>
  <c r="AB177" i="2"/>
  <c r="AC177" i="2"/>
  <c r="AE177" i="2"/>
  <c r="AF177" i="2"/>
  <c r="AH177" i="2"/>
  <c r="AI177" i="2"/>
  <c r="AK177" i="2"/>
  <c r="AL177" i="2"/>
  <c r="AN177" i="2"/>
  <c r="AO177" i="2"/>
  <c r="AQ177" i="2"/>
  <c r="AR177" i="2"/>
  <c r="AB178" i="2"/>
  <c r="AC178" i="2"/>
  <c r="AE178" i="2"/>
  <c r="AF178" i="2"/>
  <c r="AH178" i="2"/>
  <c r="AI178" i="2"/>
  <c r="AK178" i="2"/>
  <c r="AL178" i="2"/>
  <c r="AN178" i="2"/>
  <c r="AO178" i="2"/>
  <c r="AQ178" i="2"/>
  <c r="AR178" i="2"/>
  <c r="AB179" i="2"/>
  <c r="AC179" i="2"/>
  <c r="AE179" i="2"/>
  <c r="AF179" i="2"/>
  <c r="AH179" i="2"/>
  <c r="AI179" i="2"/>
  <c r="AK179" i="2"/>
  <c r="AL179" i="2"/>
  <c r="AN179" i="2"/>
  <c r="AO179" i="2"/>
  <c r="AQ179" i="2"/>
  <c r="AR179" i="2"/>
  <c r="AB180" i="2"/>
  <c r="AC180" i="2"/>
  <c r="AE180" i="2"/>
  <c r="AF180" i="2"/>
  <c r="AH180" i="2"/>
  <c r="AI180" i="2"/>
  <c r="AK180" i="2"/>
  <c r="AL180" i="2"/>
  <c r="AN180" i="2"/>
  <c r="AO180" i="2"/>
  <c r="AQ180" i="2"/>
  <c r="AR180" i="2"/>
  <c r="AB181" i="2"/>
  <c r="AC181" i="2"/>
  <c r="AE181" i="2"/>
  <c r="AF181" i="2"/>
  <c r="AH181" i="2"/>
  <c r="AI181" i="2"/>
  <c r="AK181" i="2"/>
  <c r="AL181" i="2"/>
  <c r="AN181" i="2"/>
  <c r="AO181" i="2"/>
  <c r="AQ181" i="2"/>
  <c r="AR181" i="2"/>
  <c r="AB182" i="2"/>
  <c r="AC182" i="2"/>
  <c r="AE182" i="2"/>
  <c r="AF182" i="2"/>
  <c r="AH182" i="2"/>
  <c r="AI182" i="2"/>
  <c r="AK182" i="2"/>
  <c r="AL182" i="2"/>
  <c r="AN182" i="2"/>
  <c r="AO182" i="2"/>
  <c r="AQ182" i="2"/>
  <c r="AR182" i="2"/>
  <c r="AB183" i="2"/>
  <c r="AC183" i="2"/>
  <c r="AE183" i="2"/>
  <c r="AF183" i="2"/>
  <c r="AH183" i="2"/>
  <c r="AI183" i="2"/>
  <c r="AK183" i="2"/>
  <c r="AL183" i="2"/>
  <c r="AN183" i="2"/>
  <c r="AO183" i="2"/>
  <c r="AQ183" i="2"/>
  <c r="AR183" i="2"/>
  <c r="AB184" i="2"/>
  <c r="AC184" i="2"/>
  <c r="AE184" i="2"/>
  <c r="AF184" i="2"/>
  <c r="AH184" i="2"/>
  <c r="AI184" i="2"/>
  <c r="AK184" i="2"/>
  <c r="AL184" i="2"/>
  <c r="AN184" i="2"/>
  <c r="AO184" i="2"/>
  <c r="AQ184" i="2"/>
  <c r="AR184" i="2"/>
  <c r="AB185" i="2"/>
  <c r="AC185" i="2"/>
  <c r="AE185" i="2"/>
  <c r="AF185" i="2"/>
  <c r="AH185" i="2"/>
  <c r="AI185" i="2"/>
  <c r="AK185" i="2"/>
  <c r="AL185" i="2"/>
  <c r="AN185" i="2"/>
  <c r="AO185" i="2"/>
  <c r="AQ185" i="2"/>
  <c r="AR185" i="2"/>
  <c r="AB186" i="2"/>
  <c r="AC186" i="2"/>
  <c r="AE186" i="2"/>
  <c r="AF186" i="2"/>
  <c r="AH186" i="2"/>
  <c r="AI186" i="2"/>
  <c r="AK186" i="2"/>
  <c r="AL186" i="2"/>
  <c r="AN186" i="2"/>
  <c r="AO186" i="2"/>
  <c r="AQ186" i="2"/>
  <c r="AR186" i="2"/>
  <c r="AB187" i="2"/>
  <c r="AC187" i="2"/>
  <c r="AE187" i="2"/>
  <c r="AF187" i="2"/>
  <c r="AH187" i="2"/>
  <c r="AI187" i="2"/>
  <c r="AK187" i="2"/>
  <c r="AL187" i="2"/>
  <c r="AN187" i="2"/>
  <c r="AO187" i="2"/>
  <c r="AQ187" i="2"/>
  <c r="AR187" i="2"/>
  <c r="AB188" i="2"/>
  <c r="AC188" i="2"/>
  <c r="AE188" i="2"/>
  <c r="AF188" i="2"/>
  <c r="AH188" i="2"/>
  <c r="AI188" i="2"/>
  <c r="AK188" i="2"/>
  <c r="AL188" i="2"/>
  <c r="AN188" i="2"/>
  <c r="AO188" i="2"/>
  <c r="AQ188" i="2"/>
  <c r="AR188" i="2"/>
  <c r="AB189" i="2"/>
  <c r="AC189" i="2"/>
  <c r="AE189" i="2"/>
  <c r="AF189" i="2"/>
  <c r="AH189" i="2"/>
  <c r="AI189" i="2"/>
  <c r="AK189" i="2"/>
  <c r="AL189" i="2"/>
  <c r="AN189" i="2"/>
  <c r="AO189" i="2"/>
  <c r="AQ189" i="2"/>
  <c r="AR189" i="2"/>
  <c r="AB190" i="2"/>
  <c r="AC190" i="2"/>
  <c r="AE190" i="2"/>
  <c r="AF190" i="2"/>
  <c r="AH190" i="2"/>
  <c r="AI190" i="2"/>
  <c r="AK190" i="2"/>
  <c r="AL190" i="2"/>
  <c r="AN190" i="2"/>
  <c r="AO190" i="2"/>
  <c r="AQ190" i="2"/>
  <c r="AR190" i="2"/>
  <c r="AB191" i="2"/>
  <c r="AC191" i="2"/>
  <c r="AE191" i="2"/>
  <c r="AF191" i="2"/>
  <c r="AH191" i="2"/>
  <c r="AI191" i="2"/>
  <c r="AK191" i="2"/>
  <c r="AL191" i="2"/>
  <c r="AN191" i="2"/>
  <c r="AO191" i="2"/>
  <c r="AQ191" i="2"/>
  <c r="AR191" i="2"/>
  <c r="AB192" i="2"/>
  <c r="AC192" i="2"/>
  <c r="AE192" i="2"/>
  <c r="AF192" i="2"/>
  <c r="AH192" i="2"/>
  <c r="AI192" i="2"/>
  <c r="AK192" i="2"/>
  <c r="AL192" i="2"/>
  <c r="AN192" i="2"/>
  <c r="AO192" i="2"/>
  <c r="AQ192" i="2"/>
  <c r="AR192" i="2"/>
  <c r="AB193" i="2"/>
  <c r="AC193" i="2"/>
  <c r="AE193" i="2"/>
  <c r="AF193" i="2"/>
  <c r="AH193" i="2"/>
  <c r="AI193" i="2"/>
  <c r="AK193" i="2"/>
  <c r="AL193" i="2"/>
  <c r="AN193" i="2"/>
  <c r="AO193" i="2"/>
  <c r="AQ193" i="2"/>
  <c r="AR193" i="2"/>
  <c r="AB194" i="2"/>
  <c r="AC194" i="2"/>
  <c r="AE194" i="2"/>
  <c r="AF194" i="2"/>
  <c r="AH194" i="2"/>
  <c r="AI194" i="2"/>
  <c r="AK194" i="2"/>
  <c r="AL194" i="2"/>
  <c r="AN194" i="2"/>
  <c r="AO194" i="2"/>
  <c r="AQ194" i="2"/>
  <c r="AR194" i="2"/>
  <c r="AB195" i="2"/>
  <c r="AC195" i="2"/>
  <c r="AE195" i="2"/>
  <c r="AF195" i="2"/>
  <c r="AH195" i="2"/>
  <c r="AI195" i="2"/>
  <c r="AK195" i="2"/>
  <c r="AL195" i="2"/>
  <c r="AN195" i="2"/>
  <c r="AO195" i="2"/>
  <c r="AQ195" i="2"/>
  <c r="AR195" i="2"/>
  <c r="AB196" i="2"/>
  <c r="AC196" i="2"/>
  <c r="AE196" i="2"/>
  <c r="AF196" i="2"/>
  <c r="AH196" i="2"/>
  <c r="AI196" i="2"/>
  <c r="AK196" i="2"/>
  <c r="AL196" i="2"/>
  <c r="AN196" i="2"/>
  <c r="AO196" i="2"/>
  <c r="AQ196" i="2"/>
  <c r="AR196" i="2"/>
  <c r="AB197" i="2"/>
  <c r="AC197" i="2"/>
  <c r="AE197" i="2"/>
  <c r="AF197" i="2"/>
  <c r="AH197" i="2"/>
  <c r="AI197" i="2"/>
  <c r="AK197" i="2"/>
  <c r="AL197" i="2"/>
  <c r="AN197" i="2"/>
  <c r="AO197" i="2"/>
  <c r="AQ197" i="2"/>
  <c r="AR197" i="2"/>
  <c r="AB198" i="2"/>
  <c r="AC198" i="2"/>
  <c r="AE198" i="2"/>
  <c r="AF198" i="2"/>
  <c r="AH198" i="2"/>
  <c r="AI198" i="2"/>
  <c r="AK198" i="2"/>
  <c r="AL198" i="2"/>
  <c r="AN198" i="2"/>
  <c r="AO198" i="2"/>
  <c r="AQ198" i="2"/>
  <c r="AR198" i="2"/>
  <c r="AB199" i="2"/>
  <c r="AC199" i="2"/>
  <c r="AE199" i="2"/>
  <c r="AF199" i="2"/>
  <c r="AH199" i="2"/>
  <c r="AI199" i="2"/>
  <c r="AK199" i="2"/>
  <c r="AL199" i="2"/>
  <c r="AN199" i="2"/>
  <c r="AO199" i="2"/>
  <c r="AQ199" i="2"/>
  <c r="AR199" i="2"/>
  <c r="AB200" i="2"/>
  <c r="AC200" i="2"/>
  <c r="AE200" i="2"/>
  <c r="AF200" i="2"/>
  <c r="AH200" i="2"/>
  <c r="AI200" i="2"/>
  <c r="AK200" i="2"/>
  <c r="AL200" i="2"/>
  <c r="AN200" i="2"/>
  <c r="AO200" i="2"/>
  <c r="AQ200" i="2"/>
  <c r="AR200" i="2"/>
  <c r="AB201" i="2"/>
  <c r="AC201" i="2"/>
  <c r="AE201" i="2"/>
  <c r="AF201" i="2"/>
  <c r="AH201" i="2"/>
  <c r="AI201" i="2"/>
  <c r="AK201" i="2"/>
  <c r="AL201" i="2"/>
  <c r="AN201" i="2"/>
  <c r="AO201" i="2"/>
  <c r="AQ201" i="2"/>
  <c r="AR201" i="2"/>
  <c r="AB202" i="2"/>
  <c r="AC202" i="2"/>
  <c r="AE202" i="2"/>
  <c r="AF202" i="2"/>
  <c r="AH202" i="2"/>
  <c r="AI202" i="2"/>
  <c r="AK202" i="2"/>
  <c r="AL202" i="2"/>
  <c r="AN202" i="2"/>
  <c r="AO202" i="2"/>
  <c r="AQ202" i="2"/>
  <c r="AR202" i="2"/>
  <c r="AB203" i="2"/>
  <c r="AC203" i="2"/>
  <c r="AE203" i="2"/>
  <c r="AF203" i="2"/>
  <c r="AH203" i="2"/>
  <c r="AI203" i="2"/>
  <c r="AK203" i="2"/>
  <c r="AL203" i="2"/>
  <c r="AN203" i="2"/>
  <c r="AO203" i="2"/>
  <c r="AQ203" i="2"/>
  <c r="AR203" i="2"/>
  <c r="AB204" i="2"/>
  <c r="AC204" i="2"/>
  <c r="AE204" i="2"/>
  <c r="AF204" i="2"/>
  <c r="AH204" i="2"/>
  <c r="AI204" i="2"/>
  <c r="AK204" i="2"/>
  <c r="AL204" i="2"/>
  <c r="AN204" i="2"/>
  <c r="AO204" i="2"/>
  <c r="AQ204" i="2"/>
  <c r="AR204" i="2"/>
  <c r="AB205" i="2"/>
  <c r="AC205" i="2"/>
  <c r="AE205" i="2"/>
  <c r="AF205" i="2"/>
  <c r="AH205" i="2"/>
  <c r="AI205" i="2"/>
  <c r="AK205" i="2"/>
  <c r="AL205" i="2"/>
  <c r="AN205" i="2"/>
  <c r="AO205" i="2"/>
  <c r="AQ205" i="2"/>
  <c r="AR205" i="2"/>
  <c r="AB206" i="2"/>
  <c r="AC206" i="2"/>
  <c r="AE206" i="2"/>
  <c r="AF206" i="2"/>
  <c r="AH206" i="2"/>
  <c r="AI206" i="2"/>
  <c r="AK206" i="2"/>
  <c r="AL206" i="2"/>
  <c r="AN206" i="2"/>
  <c r="AO206" i="2"/>
  <c r="AQ206" i="2"/>
  <c r="AR206" i="2"/>
  <c r="AB207" i="2"/>
  <c r="AC207" i="2"/>
  <c r="AE207" i="2"/>
  <c r="AF207" i="2"/>
  <c r="AH207" i="2"/>
  <c r="AI207" i="2"/>
  <c r="AK207" i="2"/>
  <c r="AL207" i="2"/>
  <c r="AN207" i="2"/>
  <c r="AO207" i="2"/>
  <c r="AQ207" i="2"/>
  <c r="AR207" i="2"/>
  <c r="AB208" i="2"/>
  <c r="AC208" i="2"/>
  <c r="AE208" i="2"/>
  <c r="AF208" i="2"/>
  <c r="AH208" i="2"/>
  <c r="AI208" i="2"/>
  <c r="AK208" i="2"/>
  <c r="AL208" i="2"/>
  <c r="AN208" i="2"/>
  <c r="AO208" i="2"/>
  <c r="AQ208" i="2"/>
  <c r="AR208" i="2"/>
  <c r="AB209" i="2"/>
  <c r="AC209" i="2"/>
  <c r="AE209" i="2"/>
  <c r="AF209" i="2"/>
  <c r="AH209" i="2"/>
  <c r="AI209" i="2"/>
  <c r="AK209" i="2"/>
  <c r="AL209" i="2"/>
  <c r="AN209" i="2"/>
  <c r="AO209" i="2"/>
  <c r="AQ209" i="2"/>
  <c r="AR209" i="2"/>
  <c r="AB210" i="2"/>
  <c r="AC210" i="2"/>
  <c r="AE210" i="2"/>
  <c r="AF210" i="2"/>
  <c r="AH210" i="2"/>
  <c r="AI210" i="2"/>
  <c r="AK210" i="2"/>
  <c r="AL210" i="2"/>
  <c r="AN210" i="2"/>
  <c r="AO210" i="2"/>
  <c r="AQ210" i="2"/>
  <c r="AR210" i="2"/>
  <c r="AB211" i="2"/>
  <c r="AC211" i="2"/>
  <c r="AE211" i="2"/>
  <c r="AF211" i="2"/>
  <c r="AH211" i="2"/>
  <c r="AI211" i="2"/>
  <c r="AK211" i="2"/>
  <c r="AL211" i="2"/>
  <c r="AN211" i="2"/>
  <c r="AO211" i="2"/>
  <c r="AQ211" i="2"/>
  <c r="AR211" i="2"/>
  <c r="AB212" i="2"/>
  <c r="AC212" i="2"/>
  <c r="AE212" i="2"/>
  <c r="AF212" i="2"/>
  <c r="AH212" i="2"/>
  <c r="AI212" i="2"/>
  <c r="AK212" i="2"/>
  <c r="AL212" i="2"/>
  <c r="AN212" i="2"/>
  <c r="AO212" i="2"/>
  <c r="AQ212" i="2"/>
  <c r="AR212" i="2"/>
  <c r="AB213" i="2"/>
  <c r="AC213" i="2"/>
  <c r="AE213" i="2"/>
  <c r="AF213" i="2"/>
  <c r="AH213" i="2"/>
  <c r="AI213" i="2"/>
  <c r="AK213" i="2"/>
  <c r="AL213" i="2"/>
  <c r="AN213" i="2"/>
  <c r="AO213" i="2"/>
  <c r="AQ213" i="2"/>
  <c r="AR213" i="2"/>
  <c r="AB214" i="2"/>
  <c r="AC214" i="2"/>
  <c r="AE214" i="2"/>
  <c r="AF214" i="2"/>
  <c r="AH214" i="2"/>
  <c r="AI214" i="2"/>
  <c r="AK214" i="2"/>
  <c r="AL214" i="2"/>
  <c r="AN214" i="2"/>
  <c r="AO214" i="2"/>
  <c r="AQ214" i="2"/>
  <c r="AR214" i="2"/>
  <c r="AB215" i="2"/>
  <c r="AC215" i="2"/>
  <c r="AE215" i="2"/>
  <c r="AF215" i="2"/>
  <c r="AH215" i="2"/>
  <c r="AI215" i="2"/>
  <c r="AK215" i="2"/>
  <c r="AL215" i="2"/>
  <c r="AN215" i="2"/>
  <c r="AO215" i="2"/>
  <c r="AQ215" i="2"/>
  <c r="AR215" i="2"/>
  <c r="AB216" i="2"/>
  <c r="AC216" i="2"/>
  <c r="AE216" i="2"/>
  <c r="AF216" i="2"/>
  <c r="AH216" i="2"/>
  <c r="AI216" i="2"/>
  <c r="AK216" i="2"/>
  <c r="AL216" i="2"/>
  <c r="AN216" i="2"/>
  <c r="AO216" i="2"/>
  <c r="AQ216" i="2"/>
  <c r="AR216" i="2"/>
  <c r="AB217" i="2"/>
  <c r="AC217" i="2"/>
  <c r="AE217" i="2"/>
  <c r="AF217" i="2"/>
  <c r="AH217" i="2"/>
  <c r="AI217" i="2"/>
  <c r="AK217" i="2"/>
  <c r="AL217" i="2"/>
  <c r="AN217" i="2"/>
  <c r="AO217" i="2"/>
  <c r="AQ217" i="2"/>
  <c r="AR217" i="2"/>
  <c r="AB218" i="2"/>
  <c r="AC218" i="2"/>
  <c r="AE218" i="2"/>
  <c r="AF218" i="2"/>
  <c r="AH218" i="2"/>
  <c r="AI218" i="2"/>
  <c r="AK218" i="2"/>
  <c r="AL218" i="2"/>
  <c r="AN218" i="2"/>
  <c r="AO218" i="2"/>
  <c r="AQ218" i="2"/>
  <c r="AR218" i="2"/>
  <c r="AB219" i="2"/>
  <c r="AC219" i="2"/>
  <c r="AE219" i="2"/>
  <c r="AF219" i="2"/>
  <c r="AH219" i="2"/>
  <c r="AI219" i="2"/>
  <c r="AK219" i="2"/>
  <c r="AL219" i="2"/>
  <c r="AN219" i="2"/>
  <c r="AO219" i="2"/>
  <c r="AQ219" i="2"/>
  <c r="AR219" i="2"/>
  <c r="AB220" i="2"/>
  <c r="AC220" i="2"/>
  <c r="AE220" i="2"/>
  <c r="AF220" i="2"/>
  <c r="AH220" i="2"/>
  <c r="AI220" i="2"/>
  <c r="AK220" i="2"/>
  <c r="AL220" i="2"/>
  <c r="AN220" i="2"/>
  <c r="AO220" i="2"/>
  <c r="AQ220" i="2"/>
  <c r="AR220" i="2"/>
  <c r="AB221" i="2"/>
  <c r="AC221" i="2"/>
  <c r="AE221" i="2"/>
  <c r="AF221" i="2"/>
  <c r="AH221" i="2"/>
  <c r="AI221" i="2"/>
  <c r="AK221" i="2"/>
  <c r="AL221" i="2"/>
  <c r="AN221" i="2"/>
  <c r="AO221" i="2"/>
  <c r="AQ221" i="2"/>
  <c r="AR221" i="2"/>
  <c r="AB222" i="2"/>
  <c r="AC222" i="2"/>
  <c r="AE222" i="2"/>
  <c r="AF222" i="2"/>
  <c r="AH222" i="2"/>
  <c r="AI222" i="2"/>
  <c r="AK222" i="2"/>
  <c r="AL222" i="2"/>
  <c r="AN222" i="2"/>
  <c r="AO222" i="2"/>
  <c r="AQ222" i="2"/>
  <c r="AR222" i="2"/>
  <c r="AB223" i="2"/>
  <c r="AC223" i="2"/>
  <c r="AE223" i="2"/>
  <c r="AF223" i="2"/>
  <c r="AH223" i="2"/>
  <c r="AI223" i="2"/>
  <c r="AK223" i="2"/>
  <c r="AL223" i="2"/>
  <c r="AN223" i="2"/>
  <c r="AO223" i="2"/>
  <c r="AQ223" i="2"/>
  <c r="AR223" i="2"/>
  <c r="AB224" i="2"/>
  <c r="AC224" i="2"/>
  <c r="AE224" i="2"/>
  <c r="AF224" i="2"/>
  <c r="AH224" i="2"/>
  <c r="AI224" i="2"/>
  <c r="AK224" i="2"/>
  <c r="AL224" i="2"/>
  <c r="AN224" i="2"/>
  <c r="AO224" i="2"/>
  <c r="AQ224" i="2"/>
  <c r="AR224" i="2"/>
  <c r="AB225" i="2"/>
  <c r="AC225" i="2"/>
  <c r="AE225" i="2"/>
  <c r="AF225" i="2"/>
  <c r="AH225" i="2"/>
  <c r="AI225" i="2"/>
  <c r="AK225" i="2"/>
  <c r="AL225" i="2"/>
  <c r="AN225" i="2"/>
  <c r="AO225" i="2"/>
  <c r="AQ225" i="2"/>
  <c r="AR225" i="2"/>
  <c r="AB226" i="2"/>
  <c r="AC226" i="2"/>
  <c r="AE226" i="2"/>
  <c r="AF226" i="2"/>
  <c r="AH226" i="2"/>
  <c r="AI226" i="2"/>
  <c r="AK226" i="2"/>
  <c r="AL226" i="2"/>
  <c r="AN226" i="2"/>
  <c r="AO226" i="2"/>
  <c r="AQ226" i="2"/>
  <c r="AR226" i="2"/>
  <c r="AB227" i="2"/>
  <c r="AC227" i="2"/>
  <c r="AE227" i="2"/>
  <c r="AF227" i="2"/>
  <c r="AH227" i="2"/>
  <c r="AI227" i="2"/>
  <c r="AK227" i="2"/>
  <c r="AL227" i="2"/>
  <c r="AN227" i="2"/>
  <c r="AO227" i="2"/>
  <c r="AQ227" i="2"/>
  <c r="AR227" i="2"/>
  <c r="AB228" i="2"/>
  <c r="AC228" i="2"/>
  <c r="AE228" i="2"/>
  <c r="AF228" i="2"/>
  <c r="AH228" i="2"/>
  <c r="AI228" i="2"/>
  <c r="AK228" i="2"/>
  <c r="AL228" i="2"/>
  <c r="AN228" i="2"/>
  <c r="AO228" i="2"/>
  <c r="AQ228" i="2"/>
  <c r="AR228" i="2"/>
  <c r="AB229" i="2"/>
  <c r="AC229" i="2"/>
  <c r="AE229" i="2"/>
  <c r="AF229" i="2"/>
  <c r="AH229" i="2"/>
  <c r="AI229" i="2"/>
  <c r="AK229" i="2"/>
  <c r="AL229" i="2"/>
  <c r="AN229" i="2"/>
  <c r="AO229" i="2"/>
  <c r="AQ229" i="2"/>
  <c r="AR229" i="2"/>
  <c r="AB230" i="2"/>
  <c r="AC230" i="2"/>
  <c r="AE230" i="2"/>
  <c r="AF230" i="2"/>
  <c r="AH230" i="2"/>
  <c r="AI230" i="2"/>
  <c r="AK230" i="2"/>
  <c r="AL230" i="2"/>
  <c r="AN230" i="2"/>
  <c r="AO230" i="2"/>
  <c r="AQ230" i="2"/>
  <c r="AR230" i="2"/>
  <c r="AB231" i="2"/>
  <c r="AC231" i="2"/>
  <c r="AE231" i="2"/>
  <c r="AF231" i="2"/>
  <c r="AH231" i="2"/>
  <c r="AI231" i="2"/>
  <c r="AK231" i="2"/>
  <c r="AL231" i="2"/>
  <c r="AN231" i="2"/>
  <c r="AO231" i="2"/>
  <c r="AQ231" i="2"/>
  <c r="AR231" i="2"/>
  <c r="AB232" i="2"/>
  <c r="AC232" i="2"/>
  <c r="AE232" i="2"/>
  <c r="AF232" i="2"/>
  <c r="AH232" i="2"/>
  <c r="AI232" i="2"/>
  <c r="AK232" i="2"/>
  <c r="AL232" i="2"/>
  <c r="AN232" i="2"/>
  <c r="AO232" i="2"/>
  <c r="AQ232" i="2"/>
  <c r="AR232" i="2"/>
  <c r="AB233" i="2"/>
  <c r="AC233" i="2"/>
  <c r="AE233" i="2"/>
  <c r="AF233" i="2"/>
  <c r="AH233" i="2"/>
  <c r="AI233" i="2"/>
  <c r="AK233" i="2"/>
  <c r="AL233" i="2"/>
  <c r="AN233" i="2"/>
  <c r="AO233" i="2"/>
  <c r="AQ233" i="2"/>
  <c r="AR233" i="2"/>
  <c r="AB234" i="2"/>
  <c r="AC234" i="2"/>
  <c r="AE234" i="2"/>
  <c r="AF234" i="2"/>
  <c r="AH234" i="2"/>
  <c r="AI234" i="2"/>
  <c r="AK234" i="2"/>
  <c r="AL234" i="2"/>
  <c r="AN234" i="2"/>
  <c r="AO234" i="2"/>
  <c r="AQ234" i="2"/>
  <c r="AR234" i="2"/>
  <c r="AB235" i="2"/>
  <c r="AC235" i="2"/>
  <c r="AE235" i="2"/>
  <c r="AF235" i="2"/>
  <c r="AH235" i="2"/>
  <c r="AI235" i="2"/>
  <c r="AK235" i="2"/>
  <c r="AL235" i="2"/>
  <c r="AN235" i="2"/>
  <c r="AO235" i="2"/>
  <c r="AQ235" i="2"/>
  <c r="AR235" i="2"/>
  <c r="AB236" i="2"/>
  <c r="AC236" i="2"/>
  <c r="AE236" i="2"/>
  <c r="AF236" i="2"/>
  <c r="AH236" i="2"/>
  <c r="AI236" i="2"/>
  <c r="AK236" i="2"/>
  <c r="AL236" i="2"/>
  <c r="AN236" i="2"/>
  <c r="AO236" i="2"/>
  <c r="AQ236" i="2"/>
  <c r="AR236" i="2"/>
  <c r="AB237" i="2"/>
  <c r="AC237" i="2"/>
  <c r="AE237" i="2"/>
  <c r="AF237" i="2"/>
  <c r="AH237" i="2"/>
  <c r="AI237" i="2"/>
  <c r="AK237" i="2"/>
  <c r="AL237" i="2"/>
  <c r="AN237" i="2"/>
  <c r="AO237" i="2"/>
  <c r="AQ237" i="2"/>
  <c r="AR237" i="2"/>
  <c r="AB238" i="2"/>
  <c r="AC238" i="2"/>
  <c r="AE238" i="2"/>
  <c r="AF238" i="2"/>
  <c r="AH238" i="2"/>
  <c r="AI238" i="2"/>
  <c r="AK238" i="2"/>
  <c r="AL238" i="2"/>
  <c r="AN238" i="2"/>
  <c r="AO238" i="2"/>
  <c r="AQ238" i="2"/>
  <c r="AR238" i="2"/>
  <c r="AB239" i="2"/>
  <c r="AC239" i="2"/>
  <c r="AE239" i="2"/>
  <c r="AF239" i="2"/>
  <c r="AH239" i="2"/>
  <c r="AI239" i="2"/>
  <c r="AK239" i="2"/>
  <c r="AL239" i="2"/>
  <c r="AN239" i="2"/>
  <c r="AO239" i="2"/>
  <c r="AQ239" i="2"/>
  <c r="AR239" i="2"/>
  <c r="AB240" i="2"/>
  <c r="AC240" i="2"/>
  <c r="AE240" i="2"/>
  <c r="AF240" i="2"/>
  <c r="AH240" i="2"/>
  <c r="AI240" i="2"/>
  <c r="AK240" i="2"/>
  <c r="AL240" i="2"/>
  <c r="AN240" i="2"/>
  <c r="AO240" i="2"/>
  <c r="AQ240" i="2"/>
  <c r="AR240" i="2"/>
  <c r="AB241" i="2"/>
  <c r="AC241" i="2"/>
  <c r="AE241" i="2"/>
  <c r="AF241" i="2"/>
  <c r="AH241" i="2"/>
  <c r="AI241" i="2"/>
  <c r="AK241" i="2"/>
  <c r="AL241" i="2"/>
  <c r="AN241" i="2"/>
  <c r="AO241" i="2"/>
  <c r="AQ241" i="2"/>
  <c r="AR241" i="2"/>
  <c r="AB242" i="2"/>
  <c r="AC242" i="2"/>
  <c r="AE242" i="2"/>
  <c r="AF242" i="2"/>
  <c r="AH242" i="2"/>
  <c r="AI242" i="2"/>
  <c r="AK242" i="2"/>
  <c r="AL242" i="2"/>
  <c r="AN242" i="2"/>
  <c r="AO242" i="2"/>
  <c r="AQ242" i="2"/>
  <c r="AR242" i="2"/>
  <c r="AB243" i="2"/>
  <c r="AC243" i="2"/>
  <c r="AE243" i="2"/>
  <c r="AF243" i="2"/>
  <c r="AH243" i="2"/>
  <c r="AI243" i="2"/>
  <c r="AK243" i="2"/>
  <c r="AL243" i="2"/>
  <c r="AN243" i="2"/>
  <c r="AO243" i="2"/>
  <c r="AQ243" i="2"/>
  <c r="AR243" i="2"/>
  <c r="AB244" i="2"/>
  <c r="AC244" i="2"/>
  <c r="AE244" i="2"/>
  <c r="AF244" i="2"/>
  <c r="AH244" i="2"/>
  <c r="AI244" i="2"/>
  <c r="AK244" i="2"/>
  <c r="AL244" i="2"/>
  <c r="AN244" i="2"/>
  <c r="AO244" i="2"/>
  <c r="AQ244" i="2"/>
  <c r="AR244" i="2"/>
  <c r="AB245" i="2"/>
  <c r="AC245" i="2"/>
  <c r="AE245" i="2"/>
  <c r="AF245" i="2"/>
  <c r="AH245" i="2"/>
  <c r="AI245" i="2"/>
  <c r="AK245" i="2"/>
  <c r="AL245" i="2"/>
  <c r="AN245" i="2"/>
  <c r="AO245" i="2"/>
  <c r="AQ245" i="2"/>
  <c r="AR245" i="2"/>
  <c r="AB246" i="2"/>
  <c r="AC246" i="2"/>
  <c r="AE246" i="2"/>
  <c r="AF246" i="2"/>
  <c r="AH246" i="2"/>
  <c r="AI246" i="2"/>
  <c r="AK246" i="2"/>
  <c r="AL246" i="2"/>
  <c r="AN246" i="2"/>
  <c r="AO246" i="2"/>
  <c r="AQ246" i="2"/>
  <c r="AR246" i="2"/>
  <c r="AB247" i="2"/>
  <c r="AC247" i="2"/>
  <c r="AE247" i="2"/>
  <c r="AF247" i="2"/>
  <c r="AH247" i="2"/>
  <c r="AI247" i="2"/>
  <c r="AK247" i="2"/>
  <c r="AL247" i="2"/>
  <c r="AN247" i="2"/>
  <c r="AO247" i="2"/>
  <c r="AQ247" i="2"/>
  <c r="AR247" i="2"/>
  <c r="AB248" i="2"/>
  <c r="AC248" i="2"/>
  <c r="AE248" i="2"/>
  <c r="AF248" i="2"/>
  <c r="AH248" i="2"/>
  <c r="AI248" i="2"/>
  <c r="AK248" i="2"/>
  <c r="AL248" i="2"/>
  <c r="AN248" i="2"/>
  <c r="AO248" i="2"/>
  <c r="AQ248" i="2"/>
  <c r="AR248" i="2"/>
  <c r="AB249" i="2"/>
  <c r="AC249" i="2"/>
  <c r="AE249" i="2"/>
  <c r="AF249" i="2"/>
  <c r="AH249" i="2"/>
  <c r="AI249" i="2"/>
  <c r="AK249" i="2"/>
  <c r="AL249" i="2"/>
  <c r="AN249" i="2"/>
  <c r="AO249" i="2"/>
  <c r="AQ249" i="2"/>
  <c r="AR249" i="2"/>
  <c r="AB250" i="2"/>
  <c r="AC250" i="2"/>
  <c r="AE250" i="2"/>
  <c r="AF250" i="2"/>
  <c r="AH250" i="2"/>
  <c r="AI250" i="2"/>
  <c r="AK250" i="2"/>
  <c r="AL250" i="2"/>
  <c r="AN250" i="2"/>
  <c r="AO250" i="2"/>
  <c r="AQ250" i="2"/>
  <c r="AR250" i="2"/>
  <c r="AB251" i="2"/>
  <c r="AC251" i="2"/>
  <c r="AE251" i="2"/>
  <c r="AF251" i="2"/>
  <c r="AH251" i="2"/>
  <c r="AI251" i="2"/>
  <c r="AK251" i="2"/>
  <c r="AL251" i="2"/>
  <c r="AN251" i="2"/>
  <c r="AO251" i="2"/>
  <c r="AQ251" i="2"/>
  <c r="AR251" i="2"/>
  <c r="AB252" i="2"/>
  <c r="AC252" i="2"/>
  <c r="AE252" i="2"/>
  <c r="AF252" i="2"/>
  <c r="AH252" i="2"/>
  <c r="AI252" i="2"/>
  <c r="AK252" i="2"/>
  <c r="AL252" i="2"/>
  <c r="AN252" i="2"/>
  <c r="AO252" i="2"/>
  <c r="AQ252" i="2"/>
  <c r="AR252" i="2"/>
  <c r="AB253" i="2"/>
  <c r="AC253" i="2"/>
  <c r="AE253" i="2"/>
  <c r="AF253" i="2"/>
  <c r="AH253" i="2"/>
  <c r="AI253" i="2"/>
  <c r="AK253" i="2"/>
  <c r="AL253" i="2"/>
  <c r="AN253" i="2"/>
  <c r="AO253" i="2"/>
  <c r="AQ253" i="2"/>
  <c r="AR253" i="2"/>
  <c r="AB254" i="2"/>
  <c r="AC254" i="2"/>
  <c r="AE254" i="2"/>
  <c r="AF254" i="2"/>
  <c r="AH254" i="2"/>
  <c r="AI254" i="2"/>
  <c r="AK254" i="2"/>
  <c r="AL254" i="2"/>
  <c r="AN254" i="2"/>
  <c r="AO254" i="2"/>
  <c r="AQ254" i="2"/>
  <c r="AR254" i="2"/>
  <c r="AB255" i="2"/>
  <c r="AC255" i="2"/>
  <c r="AE255" i="2"/>
  <c r="AF255" i="2"/>
  <c r="AH255" i="2"/>
  <c r="AI255" i="2"/>
  <c r="AK255" i="2"/>
  <c r="AL255" i="2"/>
  <c r="AN255" i="2"/>
  <c r="AO255" i="2"/>
  <c r="AQ255" i="2"/>
  <c r="AR255" i="2"/>
  <c r="AB256" i="2"/>
  <c r="AC256" i="2"/>
  <c r="AE256" i="2"/>
  <c r="AF256" i="2"/>
  <c r="AH256" i="2"/>
  <c r="AI256" i="2"/>
  <c r="AK256" i="2"/>
  <c r="AL256" i="2"/>
  <c r="AN256" i="2"/>
  <c r="AO256" i="2"/>
  <c r="AQ256" i="2"/>
  <c r="AR256" i="2"/>
  <c r="AB257" i="2"/>
  <c r="AC257" i="2"/>
  <c r="AE257" i="2"/>
  <c r="AF257" i="2"/>
  <c r="AH257" i="2"/>
  <c r="AI257" i="2"/>
  <c r="AK257" i="2"/>
  <c r="AL257" i="2"/>
  <c r="AN257" i="2"/>
  <c r="AO257" i="2"/>
  <c r="AQ257" i="2"/>
  <c r="AR257" i="2"/>
  <c r="AB258" i="2"/>
  <c r="AC258" i="2"/>
  <c r="AE258" i="2"/>
  <c r="AF258" i="2"/>
  <c r="AH258" i="2"/>
  <c r="AI258" i="2"/>
  <c r="AK258" i="2"/>
  <c r="AL258" i="2"/>
  <c r="AN258" i="2"/>
  <c r="AO258" i="2"/>
  <c r="AQ258" i="2"/>
  <c r="AR258" i="2"/>
  <c r="AB259" i="2"/>
  <c r="AC259" i="2"/>
  <c r="AE259" i="2"/>
  <c r="AF259" i="2"/>
  <c r="AH259" i="2"/>
  <c r="AI259" i="2"/>
  <c r="AK259" i="2"/>
  <c r="AL259" i="2"/>
  <c r="AN259" i="2"/>
  <c r="AO259" i="2"/>
  <c r="AQ259" i="2"/>
  <c r="AR259" i="2"/>
  <c r="AB260" i="2"/>
  <c r="AC260" i="2"/>
  <c r="AE260" i="2"/>
  <c r="AF260" i="2"/>
  <c r="AH260" i="2"/>
  <c r="AI260" i="2"/>
  <c r="AK260" i="2"/>
  <c r="AL260" i="2"/>
  <c r="AN260" i="2"/>
  <c r="AO260" i="2"/>
  <c r="AQ260" i="2"/>
  <c r="AR260" i="2"/>
  <c r="AB261" i="2"/>
  <c r="AC261" i="2"/>
  <c r="AE261" i="2"/>
  <c r="AF261" i="2"/>
  <c r="AH261" i="2"/>
  <c r="AI261" i="2"/>
  <c r="AK261" i="2"/>
  <c r="AL261" i="2"/>
  <c r="AN261" i="2"/>
  <c r="AO261" i="2"/>
  <c r="AQ261" i="2"/>
  <c r="AR261" i="2"/>
  <c r="AB262" i="2"/>
  <c r="AC262" i="2"/>
  <c r="AE262" i="2"/>
  <c r="AF262" i="2"/>
  <c r="AH262" i="2"/>
  <c r="AI262" i="2"/>
  <c r="AK262" i="2"/>
  <c r="AL262" i="2"/>
  <c r="AN262" i="2"/>
  <c r="AO262" i="2"/>
  <c r="AQ262" i="2"/>
  <c r="AR262" i="2"/>
  <c r="AB263" i="2"/>
  <c r="AC263" i="2"/>
  <c r="AE263" i="2"/>
  <c r="AF263" i="2"/>
  <c r="AH263" i="2"/>
  <c r="AI263" i="2"/>
  <c r="AK263" i="2"/>
  <c r="AL263" i="2"/>
  <c r="AN263" i="2"/>
  <c r="AO263" i="2"/>
  <c r="AQ263" i="2"/>
  <c r="AR263" i="2"/>
  <c r="AB264" i="2"/>
  <c r="AC264" i="2"/>
  <c r="AE264" i="2"/>
  <c r="AF264" i="2"/>
  <c r="AH264" i="2"/>
  <c r="AI264" i="2"/>
  <c r="AK264" i="2"/>
  <c r="AL264" i="2"/>
  <c r="AN264" i="2"/>
  <c r="AO264" i="2"/>
  <c r="AQ264" i="2"/>
  <c r="AR264" i="2"/>
  <c r="AB265" i="2"/>
  <c r="AC265" i="2"/>
  <c r="AE265" i="2"/>
  <c r="AF265" i="2"/>
  <c r="AH265" i="2"/>
  <c r="AI265" i="2"/>
  <c r="AK265" i="2"/>
  <c r="AL265" i="2"/>
  <c r="AN265" i="2"/>
  <c r="AO265" i="2"/>
  <c r="AQ265" i="2"/>
  <c r="AR265" i="2"/>
  <c r="AB266" i="2"/>
  <c r="AC266" i="2"/>
  <c r="AE266" i="2"/>
  <c r="AF266" i="2"/>
  <c r="AH266" i="2"/>
  <c r="AI266" i="2"/>
  <c r="AK266" i="2"/>
  <c r="AL266" i="2"/>
  <c r="AN266" i="2"/>
  <c r="AO266" i="2"/>
  <c r="AQ266" i="2"/>
  <c r="AR266" i="2"/>
  <c r="AB267" i="2"/>
  <c r="AC267" i="2"/>
  <c r="AE267" i="2"/>
  <c r="AF267" i="2"/>
  <c r="AH267" i="2"/>
  <c r="AI267" i="2"/>
  <c r="AK267" i="2"/>
  <c r="AL267" i="2"/>
  <c r="AN267" i="2"/>
  <c r="AO267" i="2"/>
  <c r="AQ267" i="2"/>
  <c r="AR267" i="2"/>
  <c r="AB268" i="2"/>
  <c r="AC268" i="2"/>
  <c r="AE268" i="2"/>
  <c r="AF268" i="2"/>
  <c r="AH268" i="2"/>
  <c r="AI268" i="2"/>
  <c r="AK268" i="2"/>
  <c r="AL268" i="2"/>
  <c r="AN268" i="2"/>
  <c r="AO268" i="2"/>
  <c r="AQ268" i="2"/>
  <c r="AR268" i="2"/>
  <c r="AB269" i="2"/>
  <c r="AC269" i="2"/>
  <c r="AE269" i="2"/>
  <c r="AF269" i="2"/>
  <c r="AH269" i="2"/>
  <c r="AI269" i="2"/>
  <c r="AK269" i="2"/>
  <c r="AL269" i="2"/>
  <c r="AN269" i="2"/>
  <c r="AO269" i="2"/>
  <c r="AQ269" i="2"/>
  <c r="AR269" i="2"/>
  <c r="AB270" i="2"/>
  <c r="AC270" i="2"/>
  <c r="AE270" i="2"/>
  <c r="AF270" i="2"/>
  <c r="AH270" i="2"/>
  <c r="AI270" i="2"/>
  <c r="AK270" i="2"/>
  <c r="AL270" i="2"/>
  <c r="AN270" i="2"/>
  <c r="AO270" i="2"/>
  <c r="AQ270" i="2"/>
  <c r="AR270" i="2"/>
  <c r="AB271" i="2"/>
  <c r="AC271" i="2"/>
  <c r="AE271" i="2"/>
  <c r="AF271" i="2"/>
  <c r="AH271" i="2"/>
  <c r="AI271" i="2"/>
  <c r="AK271" i="2"/>
  <c r="AL271" i="2"/>
  <c r="AN271" i="2"/>
  <c r="AO271" i="2"/>
  <c r="AQ271" i="2"/>
  <c r="AR271" i="2"/>
  <c r="AB272" i="2"/>
  <c r="AC272" i="2"/>
  <c r="AE272" i="2"/>
  <c r="AF272" i="2"/>
  <c r="AH272" i="2"/>
  <c r="AI272" i="2"/>
  <c r="AK272" i="2"/>
  <c r="AL272" i="2"/>
  <c r="AN272" i="2"/>
  <c r="AO272" i="2"/>
  <c r="AQ272" i="2"/>
  <c r="AR272" i="2"/>
  <c r="AB273" i="2"/>
  <c r="AC273" i="2"/>
  <c r="AE273" i="2"/>
  <c r="AF273" i="2"/>
  <c r="AH273" i="2"/>
  <c r="AI273" i="2"/>
  <c r="AK273" i="2"/>
  <c r="AL273" i="2"/>
  <c r="AN273" i="2"/>
  <c r="AO273" i="2"/>
  <c r="AQ273" i="2"/>
  <c r="AR273" i="2"/>
  <c r="AB274" i="2"/>
  <c r="AC274" i="2"/>
  <c r="AE274" i="2"/>
  <c r="AF274" i="2"/>
  <c r="AH274" i="2"/>
  <c r="AI274" i="2"/>
  <c r="AK274" i="2"/>
  <c r="AL274" i="2"/>
  <c r="AN274" i="2"/>
  <c r="AO274" i="2"/>
  <c r="AQ274" i="2"/>
  <c r="AR274" i="2"/>
  <c r="AB275" i="2"/>
  <c r="AC275" i="2"/>
  <c r="AE275" i="2"/>
  <c r="AF275" i="2"/>
  <c r="AH275" i="2"/>
  <c r="AI275" i="2"/>
  <c r="AK275" i="2"/>
  <c r="AL275" i="2"/>
  <c r="AN275" i="2"/>
  <c r="AO275" i="2"/>
  <c r="AQ275" i="2"/>
  <c r="AR275" i="2"/>
  <c r="AB276" i="2"/>
  <c r="AC276" i="2"/>
  <c r="AE276" i="2"/>
  <c r="AF276" i="2"/>
  <c r="AH276" i="2"/>
  <c r="AI276" i="2"/>
  <c r="AK276" i="2"/>
  <c r="AL276" i="2"/>
  <c r="AN276" i="2"/>
  <c r="AO276" i="2"/>
  <c r="AQ276" i="2"/>
  <c r="AR276" i="2"/>
  <c r="AB277" i="2"/>
  <c r="AC277" i="2"/>
  <c r="AE277" i="2"/>
  <c r="AF277" i="2"/>
  <c r="AH277" i="2"/>
  <c r="AI277" i="2"/>
  <c r="AK277" i="2"/>
  <c r="AL277" i="2"/>
  <c r="AN277" i="2"/>
  <c r="AO277" i="2"/>
  <c r="AQ277" i="2"/>
  <c r="AR277" i="2"/>
  <c r="AB278" i="2"/>
  <c r="AC278" i="2"/>
  <c r="AE278" i="2"/>
  <c r="AF278" i="2"/>
  <c r="AH278" i="2"/>
  <c r="AI278" i="2"/>
  <c r="AK278" i="2"/>
  <c r="AL278" i="2"/>
  <c r="AN278" i="2"/>
  <c r="AO278" i="2"/>
  <c r="AQ278" i="2"/>
  <c r="AR278" i="2"/>
  <c r="AB279" i="2"/>
  <c r="AC279" i="2"/>
  <c r="AE279" i="2"/>
  <c r="AF279" i="2"/>
  <c r="AH279" i="2"/>
  <c r="AI279" i="2"/>
  <c r="AK279" i="2"/>
  <c r="AL279" i="2"/>
  <c r="AN279" i="2"/>
  <c r="AO279" i="2"/>
  <c r="AQ279" i="2"/>
  <c r="AR279" i="2"/>
  <c r="AB280" i="2"/>
  <c r="AC280" i="2"/>
  <c r="AE280" i="2"/>
  <c r="AF280" i="2"/>
  <c r="AH280" i="2"/>
  <c r="AI280" i="2"/>
  <c r="AK280" i="2"/>
  <c r="AL280" i="2"/>
  <c r="AN280" i="2"/>
  <c r="AO280" i="2"/>
  <c r="AQ280" i="2"/>
  <c r="AR280" i="2"/>
  <c r="AB281" i="2"/>
  <c r="AC281" i="2"/>
  <c r="AE281" i="2"/>
  <c r="AF281" i="2"/>
  <c r="AH281" i="2"/>
  <c r="AI281" i="2"/>
  <c r="AK281" i="2"/>
  <c r="AL281" i="2"/>
  <c r="AN281" i="2"/>
  <c r="AO281" i="2"/>
  <c r="AQ281" i="2"/>
  <c r="AR281" i="2"/>
  <c r="AB282" i="2"/>
  <c r="AC282" i="2"/>
  <c r="AE282" i="2"/>
  <c r="AF282" i="2"/>
  <c r="AH282" i="2"/>
  <c r="AI282" i="2"/>
  <c r="AK282" i="2"/>
  <c r="AL282" i="2"/>
  <c r="AN282" i="2"/>
  <c r="AO282" i="2"/>
  <c r="AQ282" i="2"/>
  <c r="AR282" i="2"/>
  <c r="AB283" i="2"/>
  <c r="AC283" i="2"/>
  <c r="AE283" i="2"/>
  <c r="AF283" i="2"/>
  <c r="AH283" i="2"/>
  <c r="AI283" i="2"/>
  <c r="AK283" i="2"/>
  <c r="AL283" i="2"/>
  <c r="AN283" i="2"/>
  <c r="AO283" i="2"/>
  <c r="AQ283" i="2"/>
  <c r="AR283" i="2"/>
  <c r="AB284" i="2"/>
  <c r="AC284" i="2"/>
  <c r="AE284" i="2"/>
  <c r="AF284" i="2"/>
  <c r="AH284" i="2"/>
  <c r="AI284" i="2"/>
  <c r="AK284" i="2"/>
  <c r="AL284" i="2"/>
  <c r="AN284" i="2"/>
  <c r="AO284" i="2"/>
  <c r="AQ284" i="2"/>
  <c r="AR284" i="2"/>
  <c r="AB285" i="2"/>
  <c r="AC285" i="2"/>
  <c r="AE285" i="2"/>
  <c r="AF285" i="2"/>
  <c r="AH285" i="2"/>
  <c r="AI285" i="2"/>
  <c r="AK285" i="2"/>
  <c r="AL285" i="2"/>
  <c r="AN285" i="2"/>
  <c r="AO285" i="2"/>
  <c r="AQ285" i="2"/>
  <c r="AR285" i="2"/>
  <c r="AB286" i="2"/>
  <c r="AC286" i="2"/>
  <c r="AE286" i="2"/>
  <c r="AF286" i="2"/>
  <c r="AH286" i="2"/>
  <c r="AI286" i="2"/>
  <c r="AK286" i="2"/>
  <c r="AL286" i="2"/>
  <c r="AN286" i="2"/>
  <c r="AO286" i="2"/>
  <c r="AQ286" i="2"/>
  <c r="AR286" i="2"/>
  <c r="AB287" i="2"/>
  <c r="AC287" i="2"/>
  <c r="AE287" i="2"/>
  <c r="AF287" i="2"/>
  <c r="AH287" i="2"/>
  <c r="AI287" i="2"/>
  <c r="AK287" i="2"/>
  <c r="AL287" i="2"/>
  <c r="AN287" i="2"/>
  <c r="AO287" i="2"/>
  <c r="AQ287" i="2"/>
  <c r="AR287" i="2"/>
  <c r="AB288" i="2"/>
  <c r="AC288" i="2"/>
  <c r="AE288" i="2"/>
  <c r="AF288" i="2"/>
  <c r="AH288" i="2"/>
  <c r="AI288" i="2"/>
  <c r="AK288" i="2"/>
  <c r="AL288" i="2"/>
  <c r="AN288" i="2"/>
  <c r="AO288" i="2"/>
  <c r="AQ288" i="2"/>
  <c r="AR288" i="2"/>
  <c r="AB289" i="2"/>
  <c r="AC289" i="2"/>
  <c r="AE289" i="2"/>
  <c r="AF289" i="2"/>
  <c r="AH289" i="2"/>
  <c r="AI289" i="2"/>
  <c r="AK289" i="2"/>
  <c r="AL289" i="2"/>
  <c r="AN289" i="2"/>
  <c r="AO289" i="2"/>
  <c r="AQ289" i="2"/>
  <c r="AR289" i="2"/>
  <c r="AB290" i="2"/>
  <c r="AC290" i="2"/>
  <c r="AE290" i="2"/>
  <c r="AF290" i="2"/>
  <c r="AH290" i="2"/>
  <c r="AI290" i="2"/>
  <c r="AK290" i="2"/>
  <c r="AL290" i="2"/>
  <c r="AN290" i="2"/>
  <c r="AO290" i="2"/>
  <c r="AQ290" i="2"/>
  <c r="AR290" i="2"/>
  <c r="AB291" i="2"/>
  <c r="AC291" i="2"/>
  <c r="AE291" i="2"/>
  <c r="AF291" i="2"/>
  <c r="AH291" i="2"/>
  <c r="AI291" i="2"/>
  <c r="AK291" i="2"/>
  <c r="AL291" i="2"/>
  <c r="AN291" i="2"/>
  <c r="AO291" i="2"/>
  <c r="AQ291" i="2"/>
  <c r="AR291" i="2"/>
  <c r="AB292" i="2"/>
  <c r="AC292" i="2"/>
  <c r="AE292" i="2"/>
  <c r="AF292" i="2"/>
  <c r="AH292" i="2"/>
  <c r="AI292" i="2"/>
  <c r="AK292" i="2"/>
  <c r="AL292" i="2"/>
  <c r="AN292" i="2"/>
  <c r="AO292" i="2"/>
  <c r="AQ292" i="2"/>
  <c r="AR292" i="2"/>
  <c r="AB293" i="2"/>
  <c r="AC293" i="2"/>
  <c r="AE293" i="2"/>
  <c r="AF293" i="2"/>
  <c r="AH293" i="2"/>
  <c r="AI293" i="2"/>
  <c r="AK293" i="2"/>
  <c r="AL293" i="2"/>
  <c r="AN293" i="2"/>
  <c r="AO293" i="2"/>
  <c r="AQ293" i="2"/>
  <c r="AR293" i="2"/>
  <c r="AB294" i="2"/>
  <c r="AC294" i="2"/>
  <c r="AE294" i="2"/>
  <c r="AF294" i="2"/>
  <c r="AH294" i="2"/>
  <c r="AI294" i="2"/>
  <c r="AK294" i="2"/>
  <c r="AL294" i="2"/>
  <c r="AN294" i="2"/>
  <c r="AO294" i="2"/>
  <c r="AQ294" i="2"/>
  <c r="AR294" i="2"/>
  <c r="AB295" i="2"/>
  <c r="AC295" i="2"/>
  <c r="AE295" i="2"/>
  <c r="AF295" i="2"/>
  <c r="AH295" i="2"/>
  <c r="AI295" i="2"/>
  <c r="AK295" i="2"/>
  <c r="AL295" i="2"/>
  <c r="AN295" i="2"/>
  <c r="AO295" i="2"/>
  <c r="AQ295" i="2"/>
  <c r="AR295" i="2"/>
  <c r="AB296" i="2"/>
  <c r="AC296" i="2"/>
  <c r="AE296" i="2"/>
  <c r="AF296" i="2"/>
  <c r="AH296" i="2"/>
  <c r="AI296" i="2"/>
  <c r="AK296" i="2"/>
  <c r="AL296" i="2"/>
  <c r="AN296" i="2"/>
  <c r="AO296" i="2"/>
  <c r="AQ296" i="2"/>
  <c r="AR296" i="2"/>
  <c r="AB297" i="2"/>
  <c r="AC297" i="2"/>
  <c r="AE297" i="2"/>
  <c r="AF297" i="2"/>
  <c r="AH297" i="2"/>
  <c r="AI297" i="2"/>
  <c r="AK297" i="2"/>
  <c r="AL297" i="2"/>
  <c r="AN297" i="2"/>
  <c r="AO297" i="2"/>
  <c r="AQ297" i="2"/>
  <c r="AR297" i="2"/>
  <c r="AR5" i="2"/>
  <c r="AQ5" i="2"/>
  <c r="AO5" i="2"/>
  <c r="AN5" i="2"/>
  <c r="AL5" i="2"/>
  <c r="AK5" i="2"/>
  <c r="AI5" i="2"/>
  <c r="AH5" i="2"/>
  <c r="AF5" i="2"/>
  <c r="AE5" i="2"/>
  <c r="AC5" i="2"/>
  <c r="AB5" i="2"/>
</calcChain>
</file>

<file path=xl/sharedStrings.xml><?xml version="1.0" encoding="utf-8"?>
<sst xmlns="http://schemas.openxmlformats.org/spreadsheetml/2006/main" count="6313" uniqueCount="1595">
  <si>
    <t>Accession</t>
  </si>
  <si>
    <t>Description</t>
  </si>
  <si>
    <t>P02088</t>
  </si>
  <si>
    <t>Hemoglobin subunit beta-1 OS=Mus musculus GN=Hbb-b1 PE=1 SV=2 - [HBB1_MOUSE]</t>
  </si>
  <si>
    <t>P0CG50</t>
  </si>
  <si>
    <t>Polyubiquitin-C OS=Mus musculus GN=Ubc PE=1 SV=2 - [UBC_MOUSE]</t>
  </si>
  <si>
    <t>P09542</t>
  </si>
  <si>
    <t>Myosin light chain 3 OS=Mus musculus GN=Myl3 PE=1 SV=4 - [MYL3_MOUSE]</t>
  </si>
  <si>
    <t>P02089</t>
  </si>
  <si>
    <t>Hemoglobin subunit beta-2 OS=Mus musculus GN=Hbb-b2 PE=1 SV=2 - [HBB2_MOUSE]</t>
  </si>
  <si>
    <t>P07724</t>
  </si>
  <si>
    <t>Serum albumin OS=Mus musculus GN=Alb PE=1 SV=3 - [ALBU_MOUSE]</t>
  </si>
  <si>
    <t>P97457</t>
  </si>
  <si>
    <t>Myosin regulatory light chain 2, skeletal muscle isoform OS=Mus musculus GN=Mylpf PE=1 SV=3 - [MLRS_MOUSE]</t>
  </si>
  <si>
    <t>P07744</t>
  </si>
  <si>
    <t>Keratin, type II cytoskeletal 4 OS=Mus musculus GN=Krt4 PE=1 SV=2 - [K2C4_MOUSE]</t>
  </si>
  <si>
    <t>P08074</t>
  </si>
  <si>
    <t>Carbonyl reductase [NADPH] 2 OS=Mus musculus GN=Cbr2 PE=1 SV=1 - [CBR2_MOUSE]</t>
  </si>
  <si>
    <t>P04247</t>
  </si>
  <si>
    <t>Myoglobin OS=Mus musculus GN=Mb PE=1 SV=3 - [MYG_MOUSE]</t>
  </si>
  <si>
    <t>P01942</t>
  </si>
  <si>
    <t>Hemoglobin subunit alpha OS=Mus musculus GN=Hba PE=1 SV=2 - [HBA_MOUSE]</t>
  </si>
  <si>
    <t>P08730</t>
  </si>
  <si>
    <t>Keratin, type I cytoskeletal 13 OS=Mus musculus GN=Krt13 PE=1 SV=2 - [K1C13_MOUSE]</t>
  </si>
  <si>
    <t>P48036</t>
  </si>
  <si>
    <t>Annexin A5 OS=Mus musculus GN=Anxa5 PE=1 SV=1 - [ANXA5_MOUSE]</t>
  </si>
  <si>
    <t>P13542</t>
  </si>
  <si>
    <t>Myosin-8 OS=Mus musculus GN=Myh8 PE=2 SV=2 - [MYH8_MOUSE]</t>
  </si>
  <si>
    <t>Q5SX40</t>
  </si>
  <si>
    <t>Myosin-1 OS=Mus musculus GN=Myh1 PE=1 SV=1 - [MYH1_MOUSE]</t>
  </si>
  <si>
    <t>P05977</t>
  </si>
  <si>
    <t>Myosin light chain 1/3, skeletal muscle isoform OS=Mus musculus GN=Myl1 PE=1 SV=2 - [MYL1_MOUSE]</t>
  </si>
  <si>
    <t>P17563</t>
  </si>
  <si>
    <t>Selenium-binding protein 1 OS=Mus musculus GN=Selenbp1 PE=1 SV=2 - [SBP1_MOUSE]</t>
  </si>
  <si>
    <t>P10649</t>
  </si>
  <si>
    <t>Glutathione S-transferase Mu 1 OS=Mus musculus GN=Gstm1 PE=1 SV=2 - [GSTM1_MOUSE]</t>
  </si>
  <si>
    <t>Q61171</t>
  </si>
  <si>
    <t>Peroxiredoxin-2 OS=Mus musculus GN=Prdx2 PE=1 SV=3 - [PRDX2_MOUSE]</t>
  </si>
  <si>
    <t>O08709</t>
  </si>
  <si>
    <t>Peroxiredoxin-6 OS=Mus musculus GN=Prdx6 PE=1 SV=3 - [PRDX6_MOUSE]</t>
  </si>
  <si>
    <t>P07310</t>
  </si>
  <si>
    <t>Creatine kinase M-type OS=Mus musculus GN=Ckm PE=1 SV=1 - [KCRM_MOUSE]</t>
  </si>
  <si>
    <t>P63101</t>
  </si>
  <si>
    <t>14-3-3 protein zeta/delta OS=Mus musculus GN=Ywhaz PE=1 SV=1 - [1433Z_MOUSE]</t>
  </si>
  <si>
    <t>P20152</t>
  </si>
  <si>
    <t>Vimentin OS=Mus musculus GN=Vim PE=1 SV=3 - [VIME_MOUSE]</t>
  </si>
  <si>
    <t>Q00623</t>
  </si>
  <si>
    <t>Apolipoprotein A-I OS=Mus musculus GN=Apoa1 PE=1 SV=2 - [APOA1_MOUSE]</t>
  </si>
  <si>
    <t>Q5SX39</t>
  </si>
  <si>
    <t>Myosin-4 OS=Mus musculus GN=Myh4 PE=2 SV=1 - [MYH4_MOUSE]</t>
  </si>
  <si>
    <t>P17742</t>
  </si>
  <si>
    <t>Peptidyl-prolyl cis-trans isomerase A OS=Mus musculus GN=Ppia PE=1 SV=2 - [PPIA_MOUSE]</t>
  </si>
  <si>
    <t>P35700</t>
  </si>
  <si>
    <t>Peroxiredoxin-1 OS=Mus musculus GN=Prdx1 PE=1 SV=1 - [PRDX1_MOUSE]</t>
  </si>
  <si>
    <t>P24549</t>
  </si>
  <si>
    <t>Retinal dehydrogenase 1 OS=Mus musculus GN=Aldh1a1 PE=1 SV=5 - [AL1A1_MOUSE]</t>
  </si>
  <si>
    <t>Q9WVA4</t>
  </si>
  <si>
    <t>Transgelin-2 OS=Mus musculus GN=Tagln2 PE=1 SV=4 - [TAGL2_MOUSE]</t>
  </si>
  <si>
    <t>P20801</t>
  </si>
  <si>
    <t>Troponin C, skeletal muscle OS=Mus musculus GN=Tnnc2 PE=1 SV=2 - [TNNC2_MOUSE]</t>
  </si>
  <si>
    <t>P05064</t>
  </si>
  <si>
    <t>Fructose-bisphosphate aldolase A OS=Mus musculus GN=Aldoa PE=1 SV=2 - [ALDOA_MOUSE]</t>
  </si>
  <si>
    <t>Q9CRB6</t>
  </si>
  <si>
    <t>Tubulin polymerization-promoting protein family member 3 OS=Mus musculus GN=Tppp3 PE=1 SV=1 - [TPPP3_MOUSE]</t>
  </si>
  <si>
    <t>P10639</t>
  </si>
  <si>
    <t>Thioredoxin OS=Mus musculus GN=Txn PE=1 SV=3 - [THIO_MOUSE]</t>
  </si>
  <si>
    <t>P16015</t>
  </si>
  <si>
    <t>Carbonic anhydrase 3 OS=Mus musculus GN=Ca3 PE=1 SV=3 - [CAH3_MOUSE]</t>
  </si>
  <si>
    <t>Q64433</t>
  </si>
  <si>
    <t>10 kDa heat shock protein, mitochondrial OS=Mus musculus GN=Hspe1 PE=1 SV=2 - [CH10_MOUSE]</t>
  </si>
  <si>
    <t>P16858</t>
  </si>
  <si>
    <t>Glyceraldehyde-3-phosphate dehydrogenase OS=Mus musculus GN=Gapdh PE=1 SV=2 - [G3P_MOUSE]</t>
  </si>
  <si>
    <t>Q99PT1</t>
  </si>
  <si>
    <t>Rho GDP-dissociation inhibitor 1 OS=Mus musculus GN=Arhgdia PE=1 SV=3 - [GDIR1_MOUSE]</t>
  </si>
  <si>
    <t>P18760</t>
  </si>
  <si>
    <t>Q06318</t>
  </si>
  <si>
    <t>P15532</t>
  </si>
  <si>
    <t>Nucleoside diphosphate kinase A OS=Mus musculus GN=Nme1 PE=1 SV=1 - [NDKA_MOUSE]</t>
  </si>
  <si>
    <t>P30115</t>
  </si>
  <si>
    <t>Glutathione S-transferase A3 OS=Mus musculus GN=Gsta3 PE=1 SV=2 - [GSTA3_MOUSE]</t>
  </si>
  <si>
    <t>Q922U2</t>
  </si>
  <si>
    <t>Keratin, type II cytoskeletal 5 OS=Mus musculus GN=Krt5 PE=1 SV=1 - [K2C5_MOUSE]</t>
  </si>
  <si>
    <t>O08553</t>
  </si>
  <si>
    <t>Dihydropyrimidinase-related protein 2 OS=Mus musculus GN=Dpysl2 PE=1 SV=2 - [DPYL2_MOUSE]</t>
  </si>
  <si>
    <t>P40936</t>
  </si>
  <si>
    <t>Indolethylamine N-methyltransferase OS=Mus musculus GN=Inmt PE=1 SV=1 - [INMT_MOUSE]</t>
  </si>
  <si>
    <t>O35639</t>
  </si>
  <si>
    <t>Annexin A3 OS=Mus musculus GN=Anxa3 PE=1 SV=4 - [ANXA3_MOUSE]</t>
  </si>
  <si>
    <t>P15864</t>
  </si>
  <si>
    <t>Histone H1.2 OS=Mus musculus GN=Hist1h1c PE=1 SV=2 - [H12_MOUSE]</t>
  </si>
  <si>
    <t>O35744</t>
  </si>
  <si>
    <t>Chitinase-like protein 3 OS=Mus musculus GN=Chil3 PE=1 SV=2 - [CHIL3_MOUSE]</t>
  </si>
  <si>
    <t>P56480</t>
  </si>
  <si>
    <t>ATP synthase subunit beta, mitochondrial OS=Mus musculus GN=Atp5b PE=1 SV=2 - [ATPB_MOUSE]</t>
  </si>
  <si>
    <t>P43274</t>
  </si>
  <si>
    <t>Histone H1.4 OS=Mus musculus GN=Hist1h1e PE=1 SV=2 - [H14_MOUSE]</t>
  </si>
  <si>
    <t>Q9JI91</t>
  </si>
  <si>
    <t>Alpha-actinin-2 OS=Mus musculus GN=Actn2 PE=1 SV=2 - [ACTN2_MOUSE]</t>
  </si>
  <si>
    <t>P07356</t>
  </si>
  <si>
    <t>Annexin A2 OS=Mus musculus GN=Anxa2 PE=1 SV=2 - [ANXA2_MOUSE]</t>
  </si>
  <si>
    <t>P02301</t>
  </si>
  <si>
    <t>Histone H3.3C OS=Mus musculus GN=H3f3c PE=3 SV=3 - [H3C_MOUSE]</t>
  </si>
  <si>
    <t>P50405</t>
  </si>
  <si>
    <t>Pulmonary surfactant-associated protein B OS=Mus musculus GN=Sftpb PE=1 SV=1 - [PSPB_MOUSE]</t>
  </si>
  <si>
    <t>P08228</t>
  </si>
  <si>
    <t>Superoxide dismutase [Cu-Zn] OS=Mus musculus GN=Sod1 PE=1 SV=2 - [SODC_MOUSE]</t>
  </si>
  <si>
    <t>P68254</t>
  </si>
  <si>
    <t>14-3-3 protein theta OS=Mus musculus GN=Ywhaq PE=1 SV=1 - [1433T_MOUSE]</t>
  </si>
  <si>
    <t>Q9CQV8</t>
  </si>
  <si>
    <t>14-3-3 protein beta/alpha OS=Mus musculus GN=Ywhab PE=1 SV=3 - [1433B_MOUSE]</t>
  </si>
  <si>
    <t>P58771</t>
  </si>
  <si>
    <t>Tropomyosin alpha-1 chain OS=Mus musculus GN=Tpm1 PE=1 SV=1 - [TPM1_MOUSE]</t>
  </si>
  <si>
    <t>P14824</t>
  </si>
  <si>
    <t>Annexin A6 OS=Mus musculus GN=Anxa6 PE=1 SV=3 - [ANXA6_MOUSE]</t>
  </si>
  <si>
    <t>P26041</t>
  </si>
  <si>
    <t>Moesin OS=Mus musculus GN=Msn PE=1 SV=3 - [MOES_MOUSE]</t>
  </si>
  <si>
    <t>P47738</t>
  </si>
  <si>
    <t>Aldehyde dehydrogenase, mitochondrial OS=Mus musculus GN=Aldh2 PE=1 SV=1 - [ALDH2_MOUSE]</t>
  </si>
  <si>
    <t>P10107</t>
  </si>
  <si>
    <t>Annexin A1 OS=Mus musculus GN=Anxa1 PE=1 SV=2 - [ANXA1_MOUSE]</t>
  </si>
  <si>
    <t>Q8BWT1</t>
  </si>
  <si>
    <t>3-ketoacyl-CoA thiolase, mitochondrial OS=Mus musculus GN=Acaa2 PE=1 SV=3 - [THIM_MOUSE]</t>
  </si>
  <si>
    <t>Q61414</t>
  </si>
  <si>
    <t>Keratin, type I cytoskeletal 15 OS=Mus musculus GN=Krt15 PE=1 SV=2 - [K1C15_MOUSE]</t>
  </si>
  <si>
    <t>Q62151</t>
  </si>
  <si>
    <t>Advanced glycosylation end product-specific receptor OS=Mus musculus GN=Ager PE=1 SV=2 - [RAGE_MOUSE]</t>
  </si>
  <si>
    <t>P19001</t>
  </si>
  <si>
    <t>Keratin, type I cytoskeletal 19 OS=Mus musculus GN=Krt19 PE=1 SV=1 - [K1C19_MOUSE]</t>
  </si>
  <si>
    <t>O35381</t>
  </si>
  <si>
    <t>Acidic leucine-rich nuclear phosphoprotein 32 family member A OS=Mus musculus GN=Anp32a PE=1 SV=1 - [AN32A_MOUSE]</t>
  </si>
  <si>
    <t>P10922</t>
  </si>
  <si>
    <t>Histone H1.0 OS=Mus musculus GN=H1f0 PE=2 SV=4 - [H10_MOUSE]</t>
  </si>
  <si>
    <t>P07759</t>
  </si>
  <si>
    <t>Serine protease inhibitor A3K OS=Mus musculus GN=Serpina3k PE=1 SV=2 - [SPA3K_MOUSE]</t>
  </si>
  <si>
    <t>Q03265</t>
  </si>
  <si>
    <t>ATP synthase subunit alpha, mitochondrial OS=Mus musculus GN=Atp5a1 PE=1 SV=1 - [ATPA_MOUSE]</t>
  </si>
  <si>
    <t>Q8VCT4</t>
  </si>
  <si>
    <t>Carboxylesterase 1D OS=Mus musculus GN=Ces1d PE=1 SV=1 - [CES1D_MOUSE]</t>
  </si>
  <si>
    <t>P00920</t>
  </si>
  <si>
    <t>Carbonic anhydrase 2 OS=Mus musculus GN=Ca2 PE=1 SV=4 - [CAH2_MOUSE]</t>
  </si>
  <si>
    <t>P48962</t>
  </si>
  <si>
    <t>ADP/ATP translocase 1 OS=Mus musculus GN=Slc25a4 PE=1 SV=4 - [ADT1_MOUSE]</t>
  </si>
  <si>
    <t>Q9DCN2</t>
  </si>
  <si>
    <t>P17751</t>
  </si>
  <si>
    <t>Triosephosphate isomerase OS=Mus musculus OX=10090 GN=Tpi1 PE=1 SV=5 - [TPIS_MOUSE]</t>
  </si>
  <si>
    <t>Q8BH64</t>
  </si>
  <si>
    <t>EH domain-containing protein 2 OS=Mus musculus GN=Ehd2 PE=1 SV=1 - [EHD2_MOUSE]</t>
  </si>
  <si>
    <t>Q9QZQ8</t>
  </si>
  <si>
    <t>Core histone macro-H2A.1 OS=Mus musculus OX=10090 GN=Macroh2a1 PE=1 SV=4 - [H2AY_MOUSE]</t>
  </si>
  <si>
    <t>P21981</t>
  </si>
  <si>
    <t>Protein-glutamine gamma-glutamyltransferase 2 OS=Mus musculus GN=Tgm2 PE=1 SV=4 - [TGM2_MOUSE]</t>
  </si>
  <si>
    <t>P19324</t>
  </si>
  <si>
    <t>Serpin H1 OS=Mus musculus GN=Serpinh1 PE=1 SV=3 - [SERPH_MOUSE]</t>
  </si>
  <si>
    <t>Q8R429</t>
  </si>
  <si>
    <t>Sarcoplasmic/endoplasmic reticulum calcium ATPase 1 OS=Mus musculus GN=Atp2a1 PE=1 SV=1 - [AT2A1_MOUSE]</t>
  </si>
  <si>
    <t>P35980</t>
  </si>
  <si>
    <t>60S ribosomal protein L18 OS=Mus musculus GN=Rpl18 PE=1 SV=3 - [RL18_MOUSE]</t>
  </si>
  <si>
    <t>P61750</t>
  </si>
  <si>
    <t>ADP-ribosylation factor 4 OS=Mus musculus GN=Arf4 PE=1 SV=2 - [ARF4_MOUSE]</t>
  </si>
  <si>
    <t>Q91X72</t>
  </si>
  <si>
    <t>P06151</t>
  </si>
  <si>
    <t>L-lactate dehydrogenase A chain OS=Mus musculus GN=Ldha PE=1 SV=3 - [LDHA_MOUSE]</t>
  </si>
  <si>
    <t>P62962</t>
  </si>
  <si>
    <t>Profilin-1 OS=Mus musculus GN=Pfn1 PE=1 SV=2 - [PROF1_MOUSE]</t>
  </si>
  <si>
    <t>O54724</t>
  </si>
  <si>
    <t>Polymerase I and transcript release factor OS=Mus musculus GN=Ptrf PE=1 SV=1 - [PTRF_MOUSE]</t>
  </si>
  <si>
    <t>P97447</t>
  </si>
  <si>
    <t>Four and a half LIM domains protein 1 OS=Mus musculus GN=Fhl1 PE=1 SV=3 - [FHL1_MOUSE]</t>
  </si>
  <si>
    <t>P63017</t>
  </si>
  <si>
    <t>Heat shock cognate 71 kDa protein OS=Mus musculus GN=Hspa8 PE=1 SV=1 - [HSP7C_MOUSE]</t>
  </si>
  <si>
    <t>Q62000</t>
  </si>
  <si>
    <t>Mimecan OS=Mus musculus GN=Ogn PE=1 SV=1 - [MIME_MOUSE]</t>
  </si>
  <si>
    <t>P11499</t>
  </si>
  <si>
    <t>Heat shock protein HSP 90-beta OS=Mus musculus GN=Hsp90ab1 PE=1 SV=3 - [HS90B_MOUSE]</t>
  </si>
  <si>
    <t>Q7TPR4</t>
  </si>
  <si>
    <t>Alpha-actinin-1 OS=Mus musculus GN=Actn1 PE=1 SV=1 - [ACTN1_MOUSE]</t>
  </si>
  <si>
    <t>Q9DCV7</t>
  </si>
  <si>
    <t>Keratin, type II cytoskeletal 7 OS=Mus musculus GN=Krt7 PE=1 SV=1 - [K2C7_MOUSE]</t>
  </si>
  <si>
    <t>P99029</t>
  </si>
  <si>
    <t>Peroxiredoxin-5, mitochondrial OS=Mus musculus GN=Prdx5 PE=1 SV=2 - [PRDX5_MOUSE]</t>
  </si>
  <si>
    <t>P99027</t>
  </si>
  <si>
    <t>60S acidic ribosomal protein P2 OS=Mus musculus GN=Rplp2 PE=1 SV=3 - [RLA2_MOUSE]</t>
  </si>
  <si>
    <t>Q923D2</t>
  </si>
  <si>
    <t>Flavin reductase (NADPH) OS=Mus musculus GN=Blvrb PE=1 SV=3 - [BLVRB_MOUSE]</t>
  </si>
  <si>
    <t>P31001</t>
  </si>
  <si>
    <t>Desmin OS=Mus musculus GN=Des PE=1 SV=3 - [DESM_MOUSE]</t>
  </si>
  <si>
    <t>Q64727</t>
  </si>
  <si>
    <t>Vinculin OS=Mus musculus GN=Vcl PE=1 SV=4 - [VINC_MOUSE]</t>
  </si>
  <si>
    <t>Q9R0P5</t>
  </si>
  <si>
    <t>Destrin OS=Mus musculus GN=Dstn PE=1 SV=3 - [DEST_MOUSE]</t>
  </si>
  <si>
    <t>P11679</t>
  </si>
  <si>
    <t>Keratin, type II cytoskeletal 8 OS=Mus musculus GN=Krt8 PE=1 SV=4 - [K2C8_MOUSE]</t>
  </si>
  <si>
    <t>P14602</t>
  </si>
  <si>
    <t>Heat shock protein beta-1 OS=Mus musculus GN=Hspb1 PE=1 SV=3 - [HSPB1_MOUSE]</t>
  </si>
  <si>
    <t>P08249</t>
  </si>
  <si>
    <t>Malate dehydrogenase, mitochondrial OS=Mus musculus GN=Mdh2 PE=1 SV=3 - [MDHM_MOUSE]</t>
  </si>
  <si>
    <t>P00329</t>
  </si>
  <si>
    <t>Alcohol dehydrogenase 1 OS=Mus musculus GN=Adh1 PE=1 SV=2 - [ADH1_MOUSE]</t>
  </si>
  <si>
    <t>P35979</t>
  </si>
  <si>
    <t>60S ribosomal protein L12 OS=Mus musculus GN=Rpl12 PE=1 SV=2 - [RL12_MOUSE]</t>
  </si>
  <si>
    <t>Q8VDD5</t>
  </si>
  <si>
    <t>Myosin-9 OS=Mus musculus GN=Myh9 PE=1 SV=4 - [MYH9_MOUSE]</t>
  </si>
  <si>
    <t>P63038</t>
  </si>
  <si>
    <t>60 kDa heat shock protein, mitochondrial OS=Mus musculus GN=Hspd1 PE=1 SV=1 - [CH60_MOUSE]</t>
  </si>
  <si>
    <t>P97429</t>
  </si>
  <si>
    <t>Annexin A4 OS=Mus musculus GN=Anxa4 PE=1 SV=4 - [ANXA4_MOUSE]</t>
  </si>
  <si>
    <t>P09103</t>
  </si>
  <si>
    <t>Protein disulfide-isomerase OS=Mus musculus GN=P4hb PE=1 SV=2 - [PDIA1_MOUSE]</t>
  </si>
  <si>
    <t>P40124</t>
  </si>
  <si>
    <t>Adenylyl cyclase-associated protein 1 OS=Mus musculus GN=Cap1 PE=1 SV=4 - [CAP1_MOUSE]</t>
  </si>
  <si>
    <t>Q60932</t>
  </si>
  <si>
    <t>O88569</t>
  </si>
  <si>
    <t>Heterogeneous nuclear ribonucleoproteins A2/B1 OS=Mus musculus GN=Hnrnpa2b1 PE=1 SV=2 - [ROA2_MOUSE]</t>
  </si>
  <si>
    <t>P58252</t>
  </si>
  <si>
    <t>Elongation factor 2 OS=Mus musculus GN=Eef2 PE=1 SV=2 - [EF2_MOUSE]</t>
  </si>
  <si>
    <t>P02468</t>
  </si>
  <si>
    <t>Laminin subunit gamma-1 OS=Mus musculus GN=Lamc1 PE=1 SV=2 - [LAMC1_MOUSE]</t>
  </si>
  <si>
    <t>P63158</t>
  </si>
  <si>
    <t>High mobility group protein B1 OS=Mus musculus GN=Hmgb1 PE=1 SV=2 - [HMGB1_MOUSE]</t>
  </si>
  <si>
    <t>P29699</t>
  </si>
  <si>
    <t>Alpha-2-HS-glycoprotein OS=Mus musculus GN=Ahsg PE=1 SV=1 - [FETUA_MOUSE]</t>
  </si>
  <si>
    <t>Q8K2I3</t>
  </si>
  <si>
    <t>Dimethylaniline monooxygenase [N-oxide-forming] 2 OS=Mus musculus GN=Fmo2 PE=1 SV=3 - [FMO2_MOUSE]</t>
  </si>
  <si>
    <t>Q9WVK4</t>
  </si>
  <si>
    <t>EH domain-containing protein 1 OS=Mus musculus GN=Ehd1 PE=1 SV=1 - [EHD1_MOUSE]</t>
  </si>
  <si>
    <t>Q921I1</t>
  </si>
  <si>
    <t>Serotransferrin OS=Mus musculus GN=Tf PE=1 SV=1 - [TRFE_MOUSE]</t>
  </si>
  <si>
    <t>P40142</t>
  </si>
  <si>
    <t>Transketolase OS=Mus musculus GN=Tkt PE=1 SV=1 - [TKT_MOUSE]</t>
  </si>
  <si>
    <t>Q08189</t>
  </si>
  <si>
    <t>Protein-glutamine gamma-glutamyltransferase E OS=Mus musculus GN=Tgm3 PE=1 SV=2 - [TGM3_MOUSE]</t>
  </si>
  <si>
    <t>P54071</t>
  </si>
  <si>
    <t>Isocitrate dehydrogenase [NADP], mitochondrial OS=Mus musculus GN=Idh2 PE=1 SV=3 - [IDHP_MOUSE]</t>
  </si>
  <si>
    <t>P13597</t>
  </si>
  <si>
    <t>Q9EQP2</t>
  </si>
  <si>
    <t>EH domain-containing protein 4 OS=Mus musculus GN=Ehd4 PE=1 SV=1 - [EHD4_MOUSE]</t>
  </si>
  <si>
    <t>P54320</t>
  </si>
  <si>
    <t>Elastin OS=Mus musculus OX=10090 GN=Eln PE=1 SV=2 - [ELN_MOUSE]</t>
  </si>
  <si>
    <t>Q04857</t>
  </si>
  <si>
    <t>Collagen alpha-1(VI) chain OS=Mus musculus GN=Col6a1 PE=1 SV=1 - [CO6A1_MOUSE]</t>
  </si>
  <si>
    <t>Q6URW6</t>
  </si>
  <si>
    <t>Myosin-14 OS=Mus musculus GN=Myh14 PE=1 SV=1 - [MYH14_MOUSE]</t>
  </si>
  <si>
    <t>Q63918</t>
  </si>
  <si>
    <t>Serum deprivation-response protein OS=Mus musculus GN=Sdpr PE=1 SV=3 - [SDPR_MOUSE]</t>
  </si>
  <si>
    <t>P16045</t>
  </si>
  <si>
    <t>Galectin-1 OS=Mus musculus GN=Lgals1 PE=1 SV=3 - [LEG1_MOUSE]</t>
  </si>
  <si>
    <t>P20029</t>
  </si>
  <si>
    <t>78 kDa glucose-regulated protein OS=Mus musculus GN=Hspa5 PE=1 SV=3 - [GRP78_MOUSE]</t>
  </si>
  <si>
    <t>Q60597</t>
  </si>
  <si>
    <t>2-oxoglutarate dehydrogenase, mitochondrial OS=Mus musculus GN=Ogdh PE=1 SV=3 - [ODO1_MOUSE]</t>
  </si>
  <si>
    <t>O08692</t>
  </si>
  <si>
    <t>Neutrophilic granule protein OS=Mus musculus GN=Ngp PE=1 SV=1 - [NGP_MOUSE]</t>
  </si>
  <si>
    <t>P35242</t>
  </si>
  <si>
    <t>Pulmonary surfactant-associated protein A OS=Mus musculus GN=Sftpa1 PE=1 SV=1 - [SFTPA_MOUSE]</t>
  </si>
  <si>
    <t>Q02788</t>
  </si>
  <si>
    <t>Collagen alpha-2(VI) chain OS=Mus musculus GN=Col6a2 PE=1 SV=3 - [CO6A2_MOUSE]</t>
  </si>
  <si>
    <t>P08113</t>
  </si>
  <si>
    <t>Endoplasmin OS=Mus musculus GN=Hsp90b1 PE=1 SV=2 - [ENPL_MOUSE]</t>
  </si>
  <si>
    <t>P17182</t>
  </si>
  <si>
    <t>Alpha-enolase OS=Mus musculus GN=Eno1 PE=1 SV=3 - [ENOA_MOUSE]</t>
  </si>
  <si>
    <t>P33267</t>
  </si>
  <si>
    <t>Cytochrome P450 2F2 OS=Mus musculus GN=Cyp2f2 PE=1 SV=1 - [CP2F2_MOUSE]</t>
  </si>
  <si>
    <t>Q8BXK9</t>
  </si>
  <si>
    <t>Chloride intracellular channel protein 5 OS=Mus musculus GN=Clic5 PE=1 SV=1 - [CLIC5_MOUSE]</t>
  </si>
  <si>
    <t>Q9DCD0</t>
  </si>
  <si>
    <t>6-phosphogluconate dehydrogenase, decarboxylating OS=Mus musculus GN=Pgd PE=1 SV=3 - [6PGD_MOUSE]</t>
  </si>
  <si>
    <t>P49817</t>
  </si>
  <si>
    <t>Caveolin-1 OS=Mus musculus GN=Cav1 PE=1 SV=1 - [CAV1_MOUSE]</t>
  </si>
  <si>
    <t>Q02257</t>
  </si>
  <si>
    <t>Q62009</t>
  </si>
  <si>
    <t>Periostin OS=Mus musculus GN=Postn PE=1 SV=2 - [POSTN_MOUSE]</t>
  </si>
  <si>
    <t>Q61598</t>
  </si>
  <si>
    <t>Rab GDP dissociation inhibitor beta OS=Mus musculus GN=Gdi2 PE=1 SV=1 - [GDIB_MOUSE]</t>
  </si>
  <si>
    <t>Q8BG05</t>
  </si>
  <si>
    <t>Heterogeneous nuclear ribonucleoprotein A3 OS=Mus musculus GN=Hnrnpa3 PE=1 SV=1 - [ROA3_MOUSE]</t>
  </si>
  <si>
    <t>Q9JKF1</t>
  </si>
  <si>
    <t>Ras GTPase-activating-like protein IQGAP1 OS=Mus musculus GN=Iqgap1 PE=1 SV=2 - [IQGA1_MOUSE]</t>
  </si>
  <si>
    <t>Q00896</t>
  </si>
  <si>
    <t>Alpha-1-antitrypsin 1-3 OS=Mus musculus GN=Serpina1c PE=1 SV=2 - [A1AT3_MOUSE]</t>
  </si>
  <si>
    <t>P09411</t>
  </si>
  <si>
    <t>Phosphoglycerate kinase 1 OS=Mus musculus GN=Pgk1 PE=1 SV=4 - [PGK1_MOUSE]</t>
  </si>
  <si>
    <t>Q68FD5</t>
  </si>
  <si>
    <t>Clathrin heavy chain 1 OS=Mus musculus GN=Cltc PE=1 SV=3 - [CLH1_MOUSE]</t>
  </si>
  <si>
    <t>P48678</t>
  </si>
  <si>
    <t>Prelamin-A/C OS=Mus musculus GN=Lmna PE=1 SV=2 - [LMNA_MOUSE]</t>
  </si>
  <si>
    <t>Q6IRU2</t>
  </si>
  <si>
    <t>Tropomyosin alpha-4 chain OS=Mus musculus GN=Tpm4 PE=1 SV=3 - [TPM4_MOUSE]</t>
  </si>
  <si>
    <t>Q61233</t>
  </si>
  <si>
    <t>Plastin-2 OS=Mus musculus GN=Lcp1 PE=1 SV=4 - [PLSL_MOUSE]</t>
  </si>
  <si>
    <t>P80317</t>
  </si>
  <si>
    <t>T-complex protein 1 subunit zeta OS=Mus musculus GN=Cct6a PE=1 SV=3 - [TCPZ_MOUSE]</t>
  </si>
  <si>
    <t>P26039</t>
  </si>
  <si>
    <t>Talin-1 OS=Mus musculus GN=Tln1 PE=1 SV=2 - [TLN1_MOUSE]</t>
  </si>
  <si>
    <t>P27773</t>
  </si>
  <si>
    <t>Protein disulfide-isomerase A3 OS=Mus musculus GN=Pdia3 PE=1 SV=2 - [PDIA3_MOUSE]</t>
  </si>
  <si>
    <t>P01027</t>
  </si>
  <si>
    <t>Complement C3 OS=Mus musculus GN=C3 PE=1 SV=3 - [CO3_MOUSE]</t>
  </si>
  <si>
    <t>P03958</t>
  </si>
  <si>
    <t>Adenosine deaminase OS=Mus musculus GN=Ada PE=1 SV=3 - [ADA_MOUSE]</t>
  </si>
  <si>
    <t>Q8BHL4</t>
  </si>
  <si>
    <t>Retinoic acid-induced protein 3 OS=Mus musculus GN=Gprc5a PE=1 SV=1 - [RAI3_MOUSE]</t>
  </si>
  <si>
    <t>P14152</t>
  </si>
  <si>
    <t>Malate dehydrogenase, cytoplasmic OS=Mus musculus GN=Mdh1 PE=1 SV=3 - [MDHC_MOUSE]</t>
  </si>
  <si>
    <t>Q99020</t>
  </si>
  <si>
    <t>Heterogeneous nuclear ribonucleoprotein A/B OS=Mus musculus GN=Hnrnpab PE=1 SV=1 - [ROAA_MOUSE]</t>
  </si>
  <si>
    <t>Q60930</t>
  </si>
  <si>
    <t>Voltage-dependent anion-selective channel protein 2 OS=Mus musculus GN=Vdac2 PE=1 SV=2 - [VDAC2_MOUSE]</t>
  </si>
  <si>
    <t>Q02013</t>
  </si>
  <si>
    <t>Aquaporin-1 OS=Mus musculus GN=Aqp1 PE=1 SV=3 - [AQP1_MOUSE]</t>
  </si>
  <si>
    <t>Q8K0E8</t>
  </si>
  <si>
    <t>Fibrinogen beta chain OS=Mus musculus GN=Fgb PE=1 SV=1 - [FIBB_MOUSE]</t>
  </si>
  <si>
    <t>Q8QZT1</t>
  </si>
  <si>
    <t>Acetyl-CoA acetyltransferase, mitochondrial OS=Mus musculus GN=Acat1 PE=1 SV=1 - [THIL_MOUSE]</t>
  </si>
  <si>
    <t>Q91V88</t>
  </si>
  <si>
    <t>Nephronectin OS=Mus musculus GN=Npnt PE=1 SV=1 - [NPNT_MOUSE]</t>
  </si>
  <si>
    <t>P28653</t>
  </si>
  <si>
    <t>Biglycan OS=Mus musculus GN=Bgn PE=1 SV=1 - [PGS1_MOUSE]</t>
  </si>
  <si>
    <t>E9PV24</t>
  </si>
  <si>
    <t>Fibrinogen alpha chain OS=Mus musculus GN=Fga PE=1 SV=1 - [FIBA_MOUSE]</t>
  </si>
  <si>
    <t>P16546</t>
  </si>
  <si>
    <t>Spectrin alpha chain, non-erythrocytic 1 OS=Mus musculus GN=Sptan1 PE=1 SV=4 - [SPTN1_MOUSE]</t>
  </si>
  <si>
    <t>Q99K51</t>
  </si>
  <si>
    <t>Plastin-3 OS=Mus musculus GN=Pls3 PE=1 SV=3 - [PLST_MOUSE]</t>
  </si>
  <si>
    <t>P50285</t>
  </si>
  <si>
    <t>Dimethylaniline monooxygenase [N-oxide-forming] 1 OS=Mus musculus GN=Fmo1 PE=1 SV=1 - [FMO1_MOUSE]</t>
  </si>
  <si>
    <t>Q62261</t>
  </si>
  <si>
    <t>Spectrin beta chain, non-erythrocytic 1 OS=Mus musculus GN=Sptbn1 PE=1 SV=2 - [SPTB2_MOUSE]</t>
  </si>
  <si>
    <t>Q9WTI7</t>
  </si>
  <si>
    <t>Unconventional myosin-Ic OS=Mus musculus GN=Myo1c PE=1 SV=2 - [MYO1C_MOUSE]</t>
  </si>
  <si>
    <t>Q08857</t>
  </si>
  <si>
    <t>Platelet glycoprotein 4 OS=Mus musculus GN=Cd36 PE=1 SV=2 - [CD36_MOUSE]</t>
  </si>
  <si>
    <t>P04919</t>
  </si>
  <si>
    <t>Band 3 anion transport protein OS=Mus musculus GN=Slc4a1 PE=1 SV=1 - [B3AT_MOUSE]</t>
  </si>
  <si>
    <t>P09055</t>
  </si>
  <si>
    <t>Integrin beta-1 OS=Mus musculus GN=Itgb1 PE=1 SV=1 - [ITB1_MOUSE]</t>
  </si>
  <si>
    <t>Q02053</t>
  </si>
  <si>
    <t>Ubiquitin-like modifier-activating enzyme 1 OS=Mus musculus GN=Uba1 PE=1 SV=1 - [UBA1_MOUSE]</t>
  </si>
  <si>
    <t>Q05793</t>
  </si>
  <si>
    <t>Basement membrane-specific heparan sulfate proteoglycan core protein OS=Mus musculus GN=Hspg2 PE=1 SV=1 - [PGBM_MOUSE]</t>
  </si>
  <si>
    <t>Q02248</t>
  </si>
  <si>
    <t>Catenin beta-1 OS=Mus musculus GN=Ctnnb1 PE=1 SV=1 - [CTNB1_MOUSE]</t>
  </si>
  <si>
    <t>Q99JY0</t>
  </si>
  <si>
    <t>Trifunctional enzyme subunit beta, mitochondrial OS=Mus musculus GN=Hadhb PE=1 SV=1 - [ECHB_MOUSE]</t>
  </si>
  <si>
    <t>Q8VCM7</t>
  </si>
  <si>
    <t>Fibrinogen gamma chain OS=Mus musculus GN=Fgg PE=1 SV=1 - [FIBG_MOUSE]</t>
  </si>
  <si>
    <t>Q61001</t>
  </si>
  <si>
    <t>Laminin subunit alpha-5 OS=Mus musculus GN=Lama5 PE=1 SV=4 - [LAMA5_MOUSE]</t>
  </si>
  <si>
    <t>P37040</t>
  </si>
  <si>
    <t>P10493</t>
  </si>
  <si>
    <t>Nidogen-1 OS=Mus musculus GN=Nid1 PE=1 SV=2 - [NID1_MOUSE]</t>
  </si>
  <si>
    <t>Q8BTM8</t>
  </si>
  <si>
    <t>Filamin-A OS=Mus musculus GN=Flna PE=1 SV=5 - [FLNA_MOUSE]</t>
  </si>
  <si>
    <t>Q64462</t>
  </si>
  <si>
    <t>Cytochrome P450 4B1 OS=Mus musculus GN=Cyp4b1 PE=1 SV=1 - [CP4B1_MOUSE]</t>
  </si>
  <si>
    <t>P09405</t>
  </si>
  <si>
    <t>Nucleolin OS=Mus musculus GN=Ncl PE=1 SV=2 - [NUCL_MOUSE]</t>
  </si>
  <si>
    <t>Q8CIB5</t>
  </si>
  <si>
    <t>Fermitin family homolog 2 OS=Mus musculus GN=Fermt2 PE=1 SV=1 - [FERM2_MOUSE]</t>
  </si>
  <si>
    <t>Q61554</t>
  </si>
  <si>
    <t>Fibrillin-1 OS=Mus musculus GN=Fbn1 PE=1 SV=2 - [FBN1_MOUSE]</t>
  </si>
  <si>
    <t>O55103</t>
  </si>
  <si>
    <t>Periaxin OS=Mus musculus GN=Prx PE=1 SV=1 - [PRAX_MOUSE]</t>
  </si>
  <si>
    <t>P09470</t>
  </si>
  <si>
    <t>Angiotensin-converting enzyme OS=Mus musculus GN=Ace PE=1 SV=3 - [ACE_MOUSE]</t>
  </si>
  <si>
    <t>Q61292</t>
  </si>
  <si>
    <t>Laminin subunit beta-2 OS=Mus musculus GN=Lamb2 PE=1 SV=2 - [LAMB2_MOUSE]</t>
  </si>
  <si>
    <t>Q61838</t>
  </si>
  <si>
    <t>Pregnancy zone protein OS=Mus musculus GN=Pzp PE=1 SV=3 - [PZP_MOUSE]</t>
  </si>
  <si>
    <t>Q9QXS1</t>
  </si>
  <si>
    <t>Plectin OS=Mus musculus GN=Plec PE=1 SV=3 - [PLEC_MOUSE]</t>
  </si>
  <si>
    <t>Q61789</t>
  </si>
  <si>
    <t>Laminin subunit alpha-3 OS=Mus musculus GN=Lama3 PE=1 SV=4 - [LAMA3_MOUSE]</t>
  </si>
  <si>
    <t>P62631</t>
  </si>
  <si>
    <t>P05202</t>
  </si>
  <si>
    <t>Aspartate aminotransferase, mitochondrial OS=Mus musculus GN=Got2 PE=1 SV=1 - [AATM_MOUSE]</t>
  </si>
  <si>
    <t>Q61879</t>
  </si>
  <si>
    <t>Myosin-10 OS=Mus musculus GN=Myh10 PE=1 SV=2 - [MYH10_MOUSE]</t>
  </si>
  <si>
    <t>O89053</t>
  </si>
  <si>
    <t>Coronin-1A OS=Mus musculus GN=Coro1a PE=1 SV=5 - [COR1A_MOUSE]</t>
  </si>
  <si>
    <t>P46735</t>
  </si>
  <si>
    <t>Unconventional myosin-Ib OS=Mus musculus GN=Myo1b PE=1 SV=3 - [MYO1B_MOUSE]</t>
  </si>
  <si>
    <t>Q61087</t>
  </si>
  <si>
    <t>Laminin subunit beta-3 OS=Mus musculus GN=Lamb3 PE=1 SV=2 - [LAMB3_MOUSE]</t>
  </si>
  <si>
    <t>P10853</t>
  </si>
  <si>
    <t>Histone H2B type 1-F/J/L OS=Mus musculus GN=Hist1h2bf PE=1 SV=2 - [H2B1F_MOUSE]</t>
  </si>
  <si>
    <t>P15626</t>
  </si>
  <si>
    <t>Glutathione S-transferase Mu 2 OS=Mus musculus GN=Gstm2 PE=1 SV=2 - [GSTM2_MOUSE]</t>
  </si>
  <si>
    <t>Q8R1H0</t>
  </si>
  <si>
    <t>Homeodomain-only protein OS=Mus musculus GN=Hopx PE=1 SV=1 - [HOP_MOUSE]</t>
  </si>
  <si>
    <t>P52480</t>
  </si>
  <si>
    <t>Pyruvate kinase PKM OS=Mus musculus GN=Pkm PE=1 SV=4 - [KPYM_MOUSE]</t>
  </si>
  <si>
    <t>Q61425</t>
  </si>
  <si>
    <t>Hydroxyacyl-coenzyme A dehydrogenase, mitochondrial OS=Mus musculus GN=Hadh PE=1 SV=2 - [HCDH_MOUSE]</t>
  </si>
  <si>
    <t>P80314</t>
  </si>
  <si>
    <t>T-complex protein 1 subunit beta OS=Mus musculus GN=Cct2 PE=1 SV=4 - [TCPB_MOUSE]</t>
  </si>
  <si>
    <t>P26040</t>
  </si>
  <si>
    <t>P07901</t>
  </si>
  <si>
    <t>Heat shock protein HSP 90-alpha OS=Mus musculus GN=Hsp90aa1 PE=1 SV=4 - [HS90A_MOUSE]</t>
  </si>
  <si>
    <t>P16125</t>
  </si>
  <si>
    <t>L-lactate dehydrogenase B chain OS=Mus musculus GN=Ldhb PE=1 SV=2 - [LDHB_MOUSE]</t>
  </si>
  <si>
    <t>P08905</t>
  </si>
  <si>
    <t>Lysozyme C-2 OS=Mus musculus GN=Lyz2 PE=1 SV=2 - [LYZ2_MOUSE]</t>
  </si>
  <si>
    <t>Q9CZU6</t>
  </si>
  <si>
    <t>Citrate synthase, mitochondrial OS=Mus musculus GN=Cs PE=1 SV=1 - [CISY_MOUSE]</t>
  </si>
  <si>
    <t>Q8VEM8</t>
  </si>
  <si>
    <t>Phosphate carrier protein, mitochondrial OS=Mus musculus GN=Slc25a3 PE=1 SV=1 - [MPCP_MOUSE]</t>
  </si>
  <si>
    <t>P57780</t>
  </si>
  <si>
    <t>Alpha-actinin-4 OS=Mus musculus GN=Actn4 PE=1 SV=1 - [ACTN4_MOUSE]</t>
  </si>
  <si>
    <t>P97315</t>
  </si>
  <si>
    <t>Cysteine and glycine-rich protein 1 OS=Mus musculus GN=Csrp1 PE=1 SV=3 - [CSRP1_MOUSE]</t>
  </si>
  <si>
    <t>P47911</t>
  </si>
  <si>
    <t>60S ribosomal protein L6 OS=Mus musculus GN=Rpl6 PE=1 SV=3 - [RL6_MOUSE]</t>
  </si>
  <si>
    <t>P14733</t>
  </si>
  <si>
    <t>Lamin-B1 OS=Mus musculus GN=Lmnb1 PE=1 SV=3 - [LMNB1_MOUSE]</t>
  </si>
  <si>
    <t>O88844</t>
  </si>
  <si>
    <t>Isocitrate dehydrogenase [NADP] cytoplasmic OS=Mus musculus GN=Idh1 PE=1 SV=2 - [IDHC_MOUSE]</t>
  </si>
  <si>
    <t>P13634</t>
  </si>
  <si>
    <t>Carbonic anhydrase 1 OS=Mus musculus GN=Ca1 PE=1 SV=4 - [CAH1_MOUSE]</t>
  </si>
  <si>
    <t>O55131</t>
  </si>
  <si>
    <t>Septin-7 OS=Mus musculus GN=Sept7 PE=1 SV=1 - [SEPT7_MOUSE]</t>
  </si>
  <si>
    <t>P14211</t>
  </si>
  <si>
    <t>Calreticulin OS=Mus musculus GN=Calr PE=1 SV=1 - [CALR_MOUSE]</t>
  </si>
  <si>
    <t>P13020</t>
  </si>
  <si>
    <t>Gelsolin OS=Mus musculus GN=Gsn PE=1 SV=3 - [GELS_MOUSE]</t>
  </si>
  <si>
    <t>P14206</t>
  </si>
  <si>
    <t>40S ribosomal protein SA OS=Mus musculus GN=Rpsa PE=1 SV=4 - [RSSA_MOUSE]</t>
  </si>
  <si>
    <t>Q60668</t>
  </si>
  <si>
    <t>Heterogeneous nuclear ribonucleoprotein D0 OS=Mus musculus GN=Hnrnpd PE=1 SV=2 - [HNRPD_MOUSE]</t>
  </si>
  <si>
    <t>P24270</t>
  </si>
  <si>
    <t>Catalase OS=Mus musculus GN=Cat PE=1 SV=4 - [CATA_MOUSE]</t>
  </si>
  <si>
    <t>Q91V92</t>
  </si>
  <si>
    <t>ATP-citrate synthase OS=Mus musculus GN=Acly PE=1 SV=1 - [ACLY_MOUSE]</t>
  </si>
  <si>
    <t>P51885</t>
  </si>
  <si>
    <t>Lumican OS=Mus musculus GN=Lum PE=1 SV=2 - [LUM_MOUSE]</t>
  </si>
  <si>
    <t>Q922R8</t>
  </si>
  <si>
    <t>Protein disulfide-isomerase A6 OS=Mus musculus GN=Pdia6 PE=1 SV=3 - [PDIA6_MOUSE]</t>
  </si>
  <si>
    <t>Q9CWJ9</t>
  </si>
  <si>
    <t>Bifunctional purine biosynthesis protein PURH OS=Mus musculus GN=Atic PE=1 SV=2 - [PUR9_MOUSE]</t>
  </si>
  <si>
    <t>Q99LC5</t>
  </si>
  <si>
    <t>Electron transfer flavoprotein subunit alpha, mitochondrial OS=Mus musculus GN=Etfa PE=1 SV=2 - [ETFA_MOUSE]</t>
  </si>
  <si>
    <t>Q9DBG6</t>
  </si>
  <si>
    <t>Dolichyl-diphosphooligosaccharide--protein glycosyltransferase subunit 2 OS=Mus musculus GN=Rpn2 PE=1 SV=1 - [RPN2_MOUSE]</t>
  </si>
  <si>
    <t>P37804</t>
  </si>
  <si>
    <t>Transgelin OS=Mus musculus GN=Tagln PE=1 SV=3 - [TAGL_MOUSE]</t>
  </si>
  <si>
    <t>P26443</t>
  </si>
  <si>
    <t>Glutamate dehydrogenase 1, mitochondrial OS=Mus musculus GN=Glud1 PE=1 SV=1 - [DHE3_MOUSE]</t>
  </si>
  <si>
    <t>Q9QYB1</t>
  </si>
  <si>
    <t>P19096</t>
  </si>
  <si>
    <t>Fatty acid synthase OS=Mus musculus GN=Fasn PE=1 SV=2 - [FAS_MOUSE]</t>
  </si>
  <si>
    <t>P06728</t>
  </si>
  <si>
    <t>Apolipoprotein A-IV OS=Mus musculus GN=Apoa4 PE=1 SV=3 - [APOA4_MOUSE]</t>
  </si>
  <si>
    <t>P14869</t>
  </si>
  <si>
    <t>60S acidic ribosomal protein P0 OS=Mus musculus GN=Rplp0 PE=1 SV=3 - [RLA0_MOUSE]</t>
  </si>
  <si>
    <t>P80313</t>
  </si>
  <si>
    <t>T-complex protein 1 subunit eta OS=Mus musculus GN=Cct7 PE=1 SV=1 - [TCPH_MOUSE]</t>
  </si>
  <si>
    <t>Q8BMS1</t>
  </si>
  <si>
    <t>Trifunctional enzyme subunit alpha, mitochondrial OS=Mus musculus GN=Hadha PE=1 SV=1 - [ECHA_MOUSE]</t>
  </si>
  <si>
    <t>O08638</t>
  </si>
  <si>
    <t>Myosin-11 OS=Mus musculus GN=Myh11 PE=1 SV=1 - [MYH11_MOUSE]</t>
  </si>
  <si>
    <t>Q9EPC1</t>
  </si>
  <si>
    <t>Alpha-parvin OS=Mus musculus GN=Parva PE=1 SV=1 - [PARVA_MOUSE]</t>
  </si>
  <si>
    <t>P67778</t>
  </si>
  <si>
    <t>Prohibitin OS=Mus musculus GN=Phb PE=1 SV=1 - [PHB_MOUSE]</t>
  </si>
  <si>
    <t>Q9D379</t>
  </si>
  <si>
    <t>Epoxide hydrolase 1 OS=Mus musculus GN=Ephx1 PE=1 SV=2 - [HYEP_MOUSE]</t>
  </si>
  <si>
    <t>P06745</t>
  </si>
  <si>
    <t>Glucose-6-phosphate isomerase OS=Mus musculus GN=Gpi PE=1 SV=4 - [G6PI_MOUSE]</t>
  </si>
  <si>
    <t>Q01730</t>
  </si>
  <si>
    <t>Ras suppressor protein 1 OS=Mus musculus GN=Rsu1 PE=1 SV=3 - [RSU1_MOUSE]</t>
  </si>
  <si>
    <t>P26231</t>
  </si>
  <si>
    <t>Catenin alpha-1 OS=Mus musculus GN=Ctnna1 PE=1 SV=1 - [CTNA1_MOUSE]</t>
  </si>
  <si>
    <t>P17710</t>
  </si>
  <si>
    <t>Hexokinase-1 OS=Mus musculus GN=Hk1 PE=1 SV=3 - [HXK1_MOUSE]</t>
  </si>
  <si>
    <t>Q05920</t>
  </si>
  <si>
    <t>Pyruvate carboxylase, mitochondrial OS=Mus musculus GN=Pc PE=1 SV=1 - [PYC_MOUSE]</t>
  </si>
  <si>
    <t>Q06890</t>
  </si>
  <si>
    <t>O54931</t>
  </si>
  <si>
    <t>A-kinase anchor protein 2 OS=Mus musculus GN=Akap2 PE=1 SV=3 - [AKAP2_MOUSE]</t>
  </si>
  <si>
    <t>Q3UH68</t>
  </si>
  <si>
    <t>LIM and calponin homology domains-containing protein 1 OS=Mus musculus GN=Limch1 PE=1 SV=2 - [LIMC1_MOUSE]</t>
  </si>
  <si>
    <t>Q9R069</t>
  </si>
  <si>
    <t>Basal cell adhesion molecule OS=Mus musculus GN=Bcam PE=1 SV=1 - [BCAM_MOUSE]</t>
  </si>
  <si>
    <t>Q8VIJ6</t>
  </si>
  <si>
    <t>Splicing factor, proline- and glutamine-rich OS=Mus musculus GN=Sfpq PE=1 SV=1 - [SFPQ_MOUSE]</t>
  </si>
  <si>
    <t>Q9JHU4</t>
  </si>
  <si>
    <t>Cytoplasmic dynein 1 heavy chain 1 OS=Mus musculus GN=Dync1h1 PE=1 SV=2 - [DYHC1_MOUSE]</t>
  </si>
  <si>
    <t>P35441</t>
  </si>
  <si>
    <t>Thrombospondin-1 OS=Mus musculus GN=Thbs1 PE=1 SV=1 - [TSP1_MOUSE]</t>
  </si>
  <si>
    <t>P27546</t>
  </si>
  <si>
    <t>Microtubule-associated protein 4 OS=Mus musculus GN=Map4 PE=1 SV=3 - [MAP4_MOUSE]</t>
  </si>
  <si>
    <t>Q00519</t>
  </si>
  <si>
    <t>Xanthine dehydrogenase/oxidase OS=Mus musculus GN=Xdh PE=1 SV=5 - [XDH_MOUSE]</t>
  </si>
  <si>
    <t>P11276</t>
  </si>
  <si>
    <t>Q9WU78</t>
  </si>
  <si>
    <t>Programmed cell death 6-interacting protein OS=Mus musculus GN=Pdcd6ip PE=1 SV=3 - [PDC6I_MOUSE]</t>
  </si>
  <si>
    <t>Q99KI0</t>
  </si>
  <si>
    <t>Aconitate hydratase, mitochondrial OS=Mus musculus GN=Aco2 PE=1 SV=1 - [ACON_MOUSE]</t>
  </si>
  <si>
    <t>Q8VDN2</t>
  </si>
  <si>
    <t>Sodium/potassium-transporting ATPase subunit alpha-1 OS=Mus musculus GN=Atp1a1 PE=1 SV=1 - [AT1A1_MOUSE]</t>
  </si>
  <si>
    <t>P08752</t>
  </si>
  <si>
    <t>Guanine nucleotide-binding protein G(i) subunit alpha-2 OS=Mus musculus GN=Gnai2 PE=1 SV=5 - [GNAI2_MOUSE]</t>
  </si>
  <si>
    <t>P26883</t>
  </si>
  <si>
    <t>Peptidyl-prolyl cis-trans isomerase FKBP1A OS=Mus musculus GN=Fkbp1a PE=1 SV=2 - [FKB1A_MOUSE]</t>
  </si>
  <si>
    <t>Q9WUM4</t>
  </si>
  <si>
    <t>Coronin-1C OS=Mus musculus GN=Coro1c PE=1 SV=2 - [COR1C_MOUSE]</t>
  </si>
  <si>
    <t>Q9DCW4</t>
  </si>
  <si>
    <t>Electron transfer flavoprotein subunit beta OS=Mus musculus GN=Etfb PE=1 SV=3 - [ETFB_MOUSE]</t>
  </si>
  <si>
    <t>Q3TTY5</t>
  </si>
  <si>
    <t>Keratin, type II cytoskeletal 2 epidermal OS=Mus musculus GN=Krt2 PE=1 SV=1 - [K22E_MOUSE]</t>
  </si>
  <si>
    <t>P55264</t>
  </si>
  <si>
    <t>Adenosine kinase OS=Mus musculus GN=Adk PE=1 SV=2 - [ADK_MOUSE]</t>
  </si>
  <si>
    <t>Q61646</t>
  </si>
  <si>
    <t>Haptoglobin OS=Mus musculus GN=Hp PE=1 SV=1 - [HPT_MOUSE]</t>
  </si>
  <si>
    <t>P70296</t>
  </si>
  <si>
    <t>Phosphatidylethanolamine-binding protein 1 OS=Mus musculus GN=Pebp1 PE=1 SV=3 - [PEBP1_MOUSE]</t>
  </si>
  <si>
    <t>Q9D8E6</t>
  </si>
  <si>
    <t>60S ribosomal protein L4 OS=Mus musculus GN=Rpl4 PE=1 SV=3 - [RL4_MOUSE]</t>
  </si>
  <si>
    <t>P20108</t>
  </si>
  <si>
    <t>Thioredoxin-dependent peroxide reductase, mitochondrial OS=Mus musculus GN=Prdx3 PE=1 SV=1 - [PRDX3_MOUSE]</t>
  </si>
  <si>
    <t>Q60710</t>
  </si>
  <si>
    <t>Deoxynucleoside triphosphate triphosphohydrolase SAMHD1 OS=Mus musculus GN=Samhd1 PE=1 SV=2 - [SAMH1_MOUSE]</t>
  </si>
  <si>
    <t>P23953</t>
  </si>
  <si>
    <t>Carboxylesterase 1C OS=Mus musculus GN=Ces1c PE=1 SV=4 - [EST1C_MOUSE]</t>
  </si>
  <si>
    <t>Q8VEK3</t>
  </si>
  <si>
    <t>Heterogeneous nuclear ribonucleoprotein U OS=Mus musculus GN=Hnrnpu PE=1 SV=1 - [HNRPU_MOUSE]</t>
  </si>
  <si>
    <t>Q99JY9</t>
  </si>
  <si>
    <t>Actin-related protein 3 OS=Mus musculus GN=Actr3 PE=1 SV=3 - [ARP3_MOUSE]</t>
  </si>
  <si>
    <t>Q76MZ3</t>
  </si>
  <si>
    <t>Serine/threonine-protein phosphatase 2A 65 kDa regulatory subunit A alpha isoform OS=Mus musculus GN=Ppp2r1a PE=1 SV=3 - [2AAA_MOUSE]</t>
  </si>
  <si>
    <t>Q02566</t>
  </si>
  <si>
    <t>Myosin-6 OS=Mus musculus GN=Myh6 PE=1 SV=2 - [MYH6_MOUSE]</t>
  </si>
  <si>
    <t>P09541</t>
  </si>
  <si>
    <t>Myosin light chain 4 OS=Mus musculus GN=Myl4 PE=1 SV=3 - [MYL4_MOUSE]</t>
  </si>
  <si>
    <t>Q9EQ20</t>
  </si>
  <si>
    <t>Methylmalonate-semialdehyde dehydrogenase [acylating], mitochondrial OS=Mus musculus GN=Aldh6a1 PE=1 SV=1 - [MMSA_MOUSE]</t>
  </si>
  <si>
    <t>Q99K41</t>
  </si>
  <si>
    <t>EMILIN-1 OS=Mus musculus GN=Emilin1 PE=1 SV=1 - [EMIL1_MOUSE]</t>
  </si>
  <si>
    <t>P51174</t>
  </si>
  <si>
    <t>Long-chain specific acyl-CoA dehydrogenase, mitochondrial OS=Mus musculus GN=Acadl PE=1 SV=2 - [ACADL_MOUSE]</t>
  </si>
  <si>
    <t>E9Q0S6</t>
  </si>
  <si>
    <t>Tensin-1 OS=Mus musculus OX=10090 GN=Tns1 PE=1 SV=1 - [TENS1_MOUSE]</t>
  </si>
  <si>
    <t>P50172</t>
  </si>
  <si>
    <t>Corticosteroid 11-beta-dehydrogenase isozyme 1 OS=Mus musculus GN=Hsd11b1 PE=1 SV=3 - [DHI1_MOUSE]</t>
  </si>
  <si>
    <t>Q62523</t>
  </si>
  <si>
    <t>Zyxin OS=Mus musculus GN=Zyx PE=1 SV=2 - [ZYX_MOUSE]</t>
  </si>
  <si>
    <t>P21550</t>
  </si>
  <si>
    <t>Beta-enolase OS=Mus musculus GN=Eno3 PE=1 SV=3 - [ENOB_MOUSE]</t>
  </si>
  <si>
    <t>P04117</t>
  </si>
  <si>
    <t>Fatty acid-binding protein, adipocyte OS=Mus musculus GN=Fabp4 PE=1 SV=3 - [FABP4_MOUSE]</t>
  </si>
  <si>
    <t>P56395</t>
  </si>
  <si>
    <t>Cytochrome b5 OS=Mus musculus GN=Cyb5a PE=1 SV=2 - [CYB5_MOUSE]</t>
  </si>
  <si>
    <t>P51410</t>
  </si>
  <si>
    <t>60S ribosomal protein L9 OS=Mus musculus GN=Rpl9 PE=1 SV=2 - [RL9_MOUSE]</t>
  </si>
  <si>
    <t>Q64522</t>
  </si>
  <si>
    <t>Histone H2A type 2-B OS=Mus musculus GN=Hist2h2ab PE=1 SV=3 - [H2A2B_MOUSE]</t>
  </si>
  <si>
    <t>P05784</t>
  </si>
  <si>
    <t>O35887</t>
  </si>
  <si>
    <t>Calumenin OS=Mus musculus GN=Calu PE=1 SV=1 - [CALU_MOUSE]</t>
  </si>
  <si>
    <t>O55143</t>
  </si>
  <si>
    <t>Sarcoplasmic/endoplasmic reticulum calcium ATPase 2 OS=Mus musculus GN=Atp2a2 PE=1 SV=2 - [AT2A2_MOUSE]</t>
  </si>
  <si>
    <t>Q9QUH0</t>
  </si>
  <si>
    <t>Glutaredoxin-1 OS=Mus musculus GN=Glrx PE=1 SV=3 - [GLRX1_MOUSE]</t>
  </si>
  <si>
    <t>Q9CZ13</t>
  </si>
  <si>
    <t>Cytochrome b-c1 complex subunit 1, mitochondrial OS=Mus musculus GN=Uqcrc1 PE=1 SV=2 - [QCR1_MOUSE]</t>
  </si>
  <si>
    <t>P05132</t>
  </si>
  <si>
    <t>cAMP-dependent protein kinase catalytic subunit alpha OS=Mus musculus GN=Prkaca PE=1 SV=3 - [KAPCA_MOUSE]</t>
  </si>
  <si>
    <t>O09131</t>
  </si>
  <si>
    <t>Glutathione S-transferase omega-1 OS=Mus musculus GN=Gsto1 PE=1 SV=2 - [GSTO1_MOUSE]</t>
  </si>
  <si>
    <t>P15327</t>
  </si>
  <si>
    <t>Bisphosphoglycerate mutase OS=Mus musculus GN=Bpgm PE=1 SV=2 - [PMGE_MOUSE]</t>
  </si>
  <si>
    <t>P42932</t>
  </si>
  <si>
    <t>T-complex protein 1 subunit theta OS=Mus musculus GN=Cct8 PE=1 SV=3 - [TCPQ_MOUSE]</t>
  </si>
  <si>
    <t>Q9DBJ1</t>
  </si>
  <si>
    <t>Phosphoglycerate mutase 1 OS=Mus musculus GN=Pgam1 PE=1 SV=3 - [PGAM1_MOUSE]</t>
  </si>
  <si>
    <t>P16627</t>
  </si>
  <si>
    <t>Heat shock 70 kDa protein 1-like OS=Mus musculus GN=Hspa1l PE=1 SV=4 - [HS71L_MOUSE]</t>
  </si>
  <si>
    <t>Q8K2C9</t>
  </si>
  <si>
    <t>Very-long-chain (3R)-3-hydroxyacyl-CoA dehydratase 3 OS=Mus musculus GN=Hacd3 PE=1 SV=2 - [HACD3_MOUSE]</t>
  </si>
  <si>
    <t>Q61029</t>
  </si>
  <si>
    <t>Lamina-associated polypeptide 2, isoforms beta/delta/epsilon/gamma OS=Mus musculus GN=Tmpo PE=1 SV=4 - [LAP2B_MOUSE]</t>
  </si>
  <si>
    <t>Q8CI94</t>
  </si>
  <si>
    <t>Glycogen phosphorylase, brain form OS=Mus musculus GN=Pygb PE=1 SV=3 - [PYGB_MOUSE]</t>
  </si>
  <si>
    <t>Q9DB77</t>
  </si>
  <si>
    <t>Cytochrome b-c1 complex subunit 2, mitochondrial OS=Mus musculus GN=Uqcrc2 PE=1 SV=1 - [QCR2_MOUSE]</t>
  </si>
  <si>
    <t>O55022</t>
  </si>
  <si>
    <t>Membrane-associated progesterone receptor component 1 OS=Mus musculus GN=Pgrmc1 PE=1 SV=4 - [PGRC1_MOUSE]</t>
  </si>
  <si>
    <t>Q7TMK9</t>
  </si>
  <si>
    <t>Heterogeneous nuclear ribonucleoprotein Q OS=Mus musculus GN=Syncrip PE=1 SV=2 - [HNRPQ_MOUSE]</t>
  </si>
  <si>
    <t>P51125</t>
  </si>
  <si>
    <t>Calpastatin OS=Mus musculus GN=Cast PE=1 SV=2 - [ICAL_MOUSE]</t>
  </si>
  <si>
    <t>Q9EQU5</t>
  </si>
  <si>
    <t>Protein SET OS=Mus musculus GN=Set PE=1 SV=1 - [SET_MOUSE]</t>
  </si>
  <si>
    <t>Q6PIE5</t>
  </si>
  <si>
    <t>Sodium/potassium-transporting ATPase subunit alpha-2 OS=Mus musculus GN=Atp1a2 PE=1 SV=1 - [AT1A2_MOUSE]</t>
  </si>
  <si>
    <t>Q91YQ5</t>
  </si>
  <si>
    <t>Dolichyl-diphosphooligosaccharide--protein glycosyltransferase subunit 1 OS=Mus musculus GN=Rpn1 PE=1 SV=1 - [RPN1_MOUSE]</t>
  </si>
  <si>
    <t>P35564</t>
  </si>
  <si>
    <t>Calnexin OS=Mus musculus GN=Canx PE=1 SV=1 - [CALX_MOUSE]</t>
  </si>
  <si>
    <t>P08032</t>
  </si>
  <si>
    <t>Spectrin alpha chain, erythrocytic 1 OS=Mus musculus GN=Spta1 PE=1 SV=3 - [SPTA1_MOUSE]</t>
  </si>
  <si>
    <t>Q8BFZ3</t>
  </si>
  <si>
    <t>Beta-actin-like protein 2 OS=Mus musculus GN=Actbl2 PE=1 SV=1 - [ACTBL_MOUSE]</t>
  </si>
  <si>
    <t>O35074</t>
  </si>
  <si>
    <t>Prostacyclin synthase OS=Mus musculus GN=Ptgis PE=1 SV=1 - [PTGIS_MOUSE]</t>
  </si>
  <si>
    <t>P02469</t>
  </si>
  <si>
    <t>Laminin subunit beta-1 OS=Mus musculus GN=Lamb1 PE=1 SV=3 - [LAMB1_MOUSE]</t>
  </si>
  <si>
    <t>Q9QUI0</t>
  </si>
  <si>
    <t>Q8BH95</t>
  </si>
  <si>
    <t>Enoyl-CoA hydratase, mitochondrial OS=Mus musculus GN=Echs1 PE=1 SV=1 - [ECHM_MOUSE]</t>
  </si>
  <si>
    <t>Q9QYJ0</t>
  </si>
  <si>
    <t>DnaJ homolog subfamily A member 2 OS=Mus musculus GN=Dnaja2 PE=1 SV=1 - [DNJA2_MOUSE]</t>
  </si>
  <si>
    <t>P63028</t>
  </si>
  <si>
    <t>Translationally-controlled tumor protein OS=Mus musculus GN=Tpt1 PE=1 SV=1 - [TCTP_MOUSE]</t>
  </si>
  <si>
    <t>O88456</t>
  </si>
  <si>
    <t>Calpain small subunit 1 OS=Mus musculus OX=10090 GN=Capns1 PE=1 SV=2 - [CPNS1_MOUSE]</t>
  </si>
  <si>
    <t>P50396</t>
  </si>
  <si>
    <t>Rab GDP dissociation inhibitor alpha OS=Mus musculus GN=Gdi1 PE=1 SV=3 - [GDIA_MOUSE]</t>
  </si>
  <si>
    <t>P11983</t>
  </si>
  <si>
    <t>T-complex protein 1 subunit alpha OS=Mus musculus GN=Tcp1 PE=1 SV=3 - [TCPA_MOUSE]</t>
  </si>
  <si>
    <t>P46638</t>
  </si>
  <si>
    <t>Ras-related protein Rab-11B OS=Mus musculus GN=Rab11b PE=1 SV=3 - [RB11B_MOUSE]</t>
  </si>
  <si>
    <t>P97822</t>
  </si>
  <si>
    <t>Acidic leucine-rich nuclear phosphoprotein 32 family member E OS=Mus musculus GN=Anp32e PE=1 SV=2 - [AN32E_MOUSE]</t>
  </si>
  <si>
    <t>P26350</t>
  </si>
  <si>
    <t>Prothymosin alpha OS=Mus musculus GN=Ptma PE=1 SV=2 - [PTMA_MOUSE]</t>
  </si>
  <si>
    <t>Q9CWS0</t>
  </si>
  <si>
    <t>N(G),N(G)-dimethylarginine dimethylaminohydrolase 1 OS=Mus musculus GN=Ddah1 PE=1 SV=3 - [DDAH1_MOUSE]</t>
  </si>
  <si>
    <t>P26043</t>
  </si>
  <si>
    <t>Radixin OS=Mus musculus GN=Rdx PE=1 SV=3 - [RADI_MOUSE]</t>
  </si>
  <si>
    <t>O08529</t>
  </si>
  <si>
    <t>Calpain-2 catalytic subunit OS=Mus musculus GN=Capn2 PE=1 SV=4 - [CAN2_MOUSE]</t>
  </si>
  <si>
    <t>Q9D6R2</t>
  </si>
  <si>
    <t>Isocitrate dehydrogenase [NAD] subunit alpha, mitochondrial OS=Mus musculus GN=Idh3a PE=1 SV=1 - [IDH3A_MOUSE]</t>
  </si>
  <si>
    <t>Q8R1Q8</t>
  </si>
  <si>
    <t>Cytoplasmic dynein 1 light intermediate chain 1 OS=Mus musculus GN=Dync1li1 PE=1 SV=1 - [DC1L1_MOUSE]</t>
  </si>
  <si>
    <t>Q921H8</t>
  </si>
  <si>
    <t>3-ketoacyl-CoA thiolase A, peroxisomal OS=Mus musculus GN=Acaa1a PE=1 SV=1 - [THIKA_MOUSE]</t>
  </si>
  <si>
    <t>O08677</t>
  </si>
  <si>
    <t>Kininogen-1 OS=Mus musculus GN=Kng1 PE=1 SV=1 - [KNG1_MOUSE]</t>
  </si>
  <si>
    <t>P97351</t>
  </si>
  <si>
    <t>40S ribosomal protein S3a OS=Mus musculus GN=Rps3a PE=1 SV=3 - [RS3A_MOUSE]</t>
  </si>
  <si>
    <t>Q9EQK5</t>
  </si>
  <si>
    <t>Major vault protein OS=Mus musculus GN=Mvp PE=1 SV=4 - [MVP_MOUSE]</t>
  </si>
  <si>
    <t>O88342</t>
  </si>
  <si>
    <t>WD repeat-containing protein 1 OS=Mus musculus GN=Wdr1 PE=1 SV=3 - [WDR1_MOUSE]</t>
  </si>
  <si>
    <t>Q9WVH9</t>
  </si>
  <si>
    <t>Fibulin-5 OS=Mus musculus GN=Fbln5 PE=1 SV=1 - [FBLN5_MOUSE]</t>
  </si>
  <si>
    <t>P53026</t>
  </si>
  <si>
    <t>60S ribosomal protein L10a OS=Mus musculus GN=Rpl10a PE=1 SV=3 - [RL10A_MOUSE]</t>
  </si>
  <si>
    <t>P28650</t>
  </si>
  <si>
    <t>Adenylosuccinate synthetase isozyme 1 OS=Mus musculus GN=Adssl1 PE=1 SV=2 - [PURA1_MOUSE]</t>
  </si>
  <si>
    <t>Q8BW75</t>
  </si>
  <si>
    <t>Amine oxidase [flavin-containing] B OS=Mus musculus GN=Maob PE=1 SV=4 - [AOFB_MOUSE]</t>
  </si>
  <si>
    <t>O35643</t>
  </si>
  <si>
    <t>AP-1 complex subunit beta-1 OS=Mus musculus GN=Ap1b1 PE=1 SV=2 - [AP1B1_MOUSE]</t>
  </si>
  <si>
    <t>Q61147</t>
  </si>
  <si>
    <t>Ceruloplasmin OS=Mus musculus GN=Cp PE=1 SV=2 - [CERU_MOUSE]</t>
  </si>
  <si>
    <t>Q80X90</t>
  </si>
  <si>
    <t>Filamin-B OS=Mus musculus GN=Flnb PE=1 SV=3 - [FLNB_MOUSE]</t>
  </si>
  <si>
    <t>Q9D1G1</t>
  </si>
  <si>
    <t>Ras-related protein Rab-1B OS=Mus musculus GN=Rab1b PE=1 SV=1 - [RAB1B_MOUSE]</t>
  </si>
  <si>
    <t>P24472</t>
  </si>
  <si>
    <t>Glutathione S-transferase A4 OS=Mus musculus GN=Gsta4 PE=1 SV=3 - [GSTA4_MOUSE]</t>
  </si>
  <si>
    <t>O35945</t>
  </si>
  <si>
    <t>Aldehyde dehydrogenase, cytosolic 1 OS=Mus musculus GN=Aldh1a7 PE=1 SV=1 - [AL1A7_MOUSE]</t>
  </si>
  <si>
    <t>Q62465</t>
  </si>
  <si>
    <t>Synaptic vesicle membrane protein VAT-1 homolog OS=Mus musculus GN=Vat1 PE=1 SV=3 - [VAT1_MOUSE]</t>
  </si>
  <si>
    <t>P63328</t>
  </si>
  <si>
    <t>Serine/threonine-protein phosphatase 2B catalytic subunit alpha isoform OS=Mus musculus GN=Ppp3ca PE=1 SV=1 - [PP2BA_MOUSE]</t>
  </si>
  <si>
    <t>Q8CHT0</t>
  </si>
  <si>
    <t>Delta-1-pyrroline-5-carboxylate dehydrogenase, mitochondrial OS=Mus musculus GN=Aldh4a1 PE=1 SV=3 - [AL4A1_MOUSE]</t>
  </si>
  <si>
    <t>Q6IFZ6</t>
  </si>
  <si>
    <t>Keratin, type II cytoskeletal 1b OS=Mus musculus GN=Krt77 PE=1 SV=1 - [K2C1B_MOUSE]</t>
  </si>
  <si>
    <t>Cofilin-1 OS=Mus musculus GN=Cfl1 PE=1 SV=3 - [COF1_MOUSE]</t>
  </si>
  <si>
    <t>Hemopexin OS=Mus musculus GN=Hpx PE=1 SV=2 - [HEMO_MOUSE]</t>
  </si>
  <si>
    <t>Voltage-dependent anion-selective channel protein 1 OS=Mus musculus GN=Vdac1 PE=1 SV=3 - [VDAC1_MOUSE]</t>
  </si>
  <si>
    <t>Elongation factor 1-alpha 2 OS=Mus musculus GN=Eef1a2 PE=1 SV=1 - [EF1A2_MOUSE]</t>
  </si>
  <si>
    <t>Ezrin OS=Mus musculus GN=Ezr PE=1 SV=3 - [EZRI_MOUSE]</t>
  </si>
  <si>
    <t>Fibronectin OS=Mus musculus GN=Fn1 PE=1 SV=4 - [FINC_MOUSE]</t>
  </si>
  <si>
    <t>Transforming protein RhoA OS=Mus musculus GN=Rhoa PE=1 SV=1 - [RHOA_MOUSE]</t>
  </si>
  <si>
    <t>Amino acid numbers</t>
    <phoneticPr fontId="1"/>
  </si>
  <si>
    <t>Molecular mass (kDa)</t>
    <phoneticPr fontId="1"/>
  </si>
  <si>
    <t>Predicted pI</t>
    <phoneticPr fontId="1"/>
  </si>
  <si>
    <t>Identified uniqe peptide numbers</t>
    <phoneticPr fontId="1"/>
  </si>
  <si>
    <t>Mouse 1</t>
    <phoneticPr fontId="1"/>
  </si>
  <si>
    <t>Mouse 2</t>
  </si>
  <si>
    <t>Mouse 3</t>
  </si>
  <si>
    <t>Mean</t>
    <phoneticPr fontId="1"/>
  </si>
  <si>
    <t>SD</t>
    <phoneticPr fontId="1"/>
  </si>
  <si>
    <t>WT mice</t>
    <phoneticPr fontId="1"/>
  </si>
  <si>
    <t>SADKO mice, Day 0 afetr Asc-withdrawal</t>
    <phoneticPr fontId="1"/>
  </si>
  <si>
    <t>SADKO mice, Day 7 afetr Asc-withdrawal</t>
    <phoneticPr fontId="1"/>
  </si>
  <si>
    <t>SADKO mice, Day 10 afetr Asc-withdrawal</t>
    <phoneticPr fontId="1"/>
  </si>
  <si>
    <t>T-test</t>
    <phoneticPr fontId="1"/>
  </si>
  <si>
    <t>ND</t>
    <phoneticPr fontId="1"/>
  </si>
  <si>
    <t>WT vs</t>
    <phoneticPr fontId="1"/>
  </si>
  <si>
    <t>DKO, Day 0</t>
    <phoneticPr fontId="1"/>
  </si>
  <si>
    <t>DKO, Day 7</t>
    <phoneticPr fontId="1"/>
  </si>
  <si>
    <t>DKO, Day 10</t>
    <phoneticPr fontId="1"/>
  </si>
  <si>
    <t>DKO, Day 0 vs</t>
    <phoneticPr fontId="1"/>
  </si>
  <si>
    <t>DKO, Day 7 vs</t>
    <phoneticPr fontId="1"/>
  </si>
  <si>
    <t>Name</t>
  </si>
  <si>
    <t>Formula</t>
  </si>
  <si>
    <t>Molecular Weight</t>
  </si>
  <si>
    <t>RT [min]</t>
  </si>
  <si>
    <t>Column</t>
    <phoneticPr fontId="1"/>
  </si>
  <si>
    <t>Mode</t>
    <phoneticPr fontId="1"/>
  </si>
  <si>
    <t>Identification
Tentative or Validated</t>
    <phoneticPr fontId="1"/>
  </si>
  <si>
    <t>Lactate</t>
    <phoneticPr fontId="1"/>
  </si>
  <si>
    <t>C3 H6 O3</t>
    <phoneticPr fontId="1"/>
  </si>
  <si>
    <t>Zic-Hilic</t>
    <phoneticPr fontId="1"/>
  </si>
  <si>
    <t>Negative</t>
    <phoneticPr fontId="1"/>
  </si>
  <si>
    <t>Validated</t>
    <phoneticPr fontId="1"/>
  </si>
  <si>
    <t>Dodecyl sulfate</t>
  </si>
  <si>
    <t>C12 H26 O4 S</t>
    <phoneticPr fontId="1"/>
  </si>
  <si>
    <t>Tentative</t>
    <phoneticPr fontId="1"/>
  </si>
  <si>
    <t>Fumaric acid</t>
    <phoneticPr fontId="1"/>
  </si>
  <si>
    <t>C4 H4 O4</t>
  </si>
  <si>
    <t>BEH Amide</t>
    <phoneticPr fontId="1"/>
  </si>
  <si>
    <t>Itaconic acid</t>
    <phoneticPr fontId="1"/>
  </si>
  <si>
    <t>C5 H6 O4</t>
  </si>
  <si>
    <r>
      <rPr>
        <sz val="10"/>
        <color theme="1"/>
        <rFont val="Times New Roman"/>
        <family val="1"/>
      </rPr>
      <t>D</t>
    </r>
    <r>
      <rPr>
        <sz val="11"/>
        <color theme="1"/>
        <rFont val="Times New Roman"/>
        <family val="1"/>
      </rPr>
      <t>-α-Hydroxyglutaric acid</t>
    </r>
    <phoneticPr fontId="1"/>
  </si>
  <si>
    <t>C5 H8 O5</t>
    <phoneticPr fontId="1"/>
  </si>
  <si>
    <t>Acetaminophen</t>
    <phoneticPr fontId="1"/>
  </si>
  <si>
    <t>C8 H9 N O2</t>
    <phoneticPr fontId="1"/>
  </si>
  <si>
    <t>2-Oxoglutaric acid</t>
    <phoneticPr fontId="1"/>
  </si>
  <si>
    <t>C5 H6 O5</t>
    <phoneticPr fontId="1"/>
  </si>
  <si>
    <t>Citric acid</t>
    <phoneticPr fontId="1"/>
  </si>
  <si>
    <t>C6 H8 O7</t>
    <phoneticPr fontId="1"/>
  </si>
  <si>
    <t>5-Oxoproline</t>
  </si>
  <si>
    <t>C5 H7 N O3</t>
    <phoneticPr fontId="1"/>
  </si>
  <si>
    <t>1,4-Lactone</t>
    <phoneticPr fontId="1"/>
  </si>
  <si>
    <t>C4 H6 O2</t>
    <phoneticPr fontId="1"/>
  </si>
  <si>
    <t>Maleamate</t>
  </si>
  <si>
    <t>C4 H5 N O3</t>
    <phoneticPr fontId="1"/>
  </si>
  <si>
    <t>Positive</t>
    <phoneticPr fontId="1"/>
  </si>
  <si>
    <t>Gluconic acid</t>
  </si>
  <si>
    <t>C6 H12 O7</t>
    <phoneticPr fontId="1"/>
  </si>
  <si>
    <t>C6 H10 N2 O2</t>
    <phoneticPr fontId="1"/>
  </si>
  <si>
    <t>Methylimidazoleaceticacid</t>
  </si>
  <si>
    <t>C6 H8 N2 O2</t>
    <phoneticPr fontId="1"/>
  </si>
  <si>
    <r>
      <rPr>
        <i/>
        <sz val="11"/>
        <color theme="1"/>
        <rFont val="Times New Roman"/>
        <family val="1"/>
      </rPr>
      <t>N,N</t>
    </r>
    <r>
      <rPr>
        <sz val="11"/>
        <color theme="1"/>
        <rFont val="Times New Roman"/>
        <family val="1"/>
      </rPr>
      <t>-Dihydroxy-</t>
    </r>
    <r>
      <rPr>
        <sz val="10"/>
        <color theme="1"/>
        <rFont val="Times New Roman"/>
        <family val="1"/>
      </rPr>
      <t>L</t>
    </r>
    <r>
      <rPr>
        <sz val="11"/>
        <color theme="1"/>
        <rFont val="Times New Roman"/>
        <family val="1"/>
      </rPr>
      <t>-tyrosine</t>
    </r>
    <phoneticPr fontId="1"/>
  </si>
  <si>
    <t>C9 H11 N O5</t>
    <phoneticPr fontId="1"/>
  </si>
  <si>
    <r>
      <rPr>
        <sz val="10"/>
        <color theme="1"/>
        <rFont val="Times New Roman"/>
        <family val="1"/>
      </rPr>
      <t>D</t>
    </r>
    <r>
      <rPr>
        <sz val="11"/>
        <color theme="1"/>
        <rFont val="Times New Roman"/>
        <family val="1"/>
      </rPr>
      <t>-Glucose</t>
    </r>
    <phoneticPr fontId="1"/>
  </si>
  <si>
    <t>C6 H12 O6</t>
    <phoneticPr fontId="1"/>
  </si>
  <si>
    <t>Acetaminophen glucuronide</t>
  </si>
  <si>
    <t>C14 H17 N O8</t>
    <phoneticPr fontId="1"/>
  </si>
  <si>
    <r>
      <rPr>
        <i/>
        <sz val="11"/>
        <color theme="1"/>
        <rFont val="Times New Roman"/>
        <family val="1"/>
      </rPr>
      <t>trans</t>
    </r>
    <r>
      <rPr>
        <sz val="11"/>
        <color theme="1"/>
        <rFont val="Times New Roman"/>
        <family val="1"/>
      </rPr>
      <t>-Aconitic acid</t>
    </r>
    <phoneticPr fontId="1"/>
  </si>
  <si>
    <t>C6 H6 O6</t>
    <phoneticPr fontId="1"/>
  </si>
  <si>
    <t>Taurine</t>
  </si>
  <si>
    <t>C2 H7 N O3 S</t>
    <phoneticPr fontId="1"/>
  </si>
  <si>
    <t>Glycerol 3-phosphate</t>
    <phoneticPr fontId="1"/>
  </si>
  <si>
    <t>C3 H9 O6 P</t>
    <phoneticPr fontId="1"/>
  </si>
  <si>
    <t>C4 H6 O3</t>
    <phoneticPr fontId="1"/>
  </si>
  <si>
    <t>Pyruvic acid</t>
  </si>
  <si>
    <t>C3 H4 O3</t>
  </si>
  <si>
    <t>δ-Gluconic acid δ-lactone</t>
  </si>
  <si>
    <t>C6 H10 O6</t>
    <phoneticPr fontId="1"/>
  </si>
  <si>
    <r>
      <rPr>
        <sz val="10"/>
        <color theme="1"/>
        <rFont val="Times New Roman"/>
        <family val="1"/>
      </rPr>
      <t>D</t>
    </r>
    <r>
      <rPr>
        <sz val="11"/>
        <color theme="1"/>
        <rFont val="Times New Roman"/>
        <family val="1"/>
      </rPr>
      <t>-Saccharic acid</t>
    </r>
    <phoneticPr fontId="1"/>
  </si>
  <si>
    <t>C6 H10 O8</t>
    <phoneticPr fontId="1"/>
  </si>
  <si>
    <t>6-Acetamido-3-aminohexanoate</t>
  </si>
  <si>
    <t>C8 H16 N2 O3</t>
    <phoneticPr fontId="1"/>
  </si>
  <si>
    <t>Agaritine</t>
  </si>
  <si>
    <t>C12 H17 N3 O4</t>
    <phoneticPr fontId="1"/>
  </si>
  <si>
    <t>Pyridoxamine;2-Methyl-4-aminomethyl-5-hydroxymethyl-3-Pyridinol</t>
  </si>
  <si>
    <t>C8 H12 N2 O2</t>
    <phoneticPr fontId="1"/>
  </si>
  <si>
    <r>
      <rPr>
        <sz val="10"/>
        <color theme="1"/>
        <rFont val="Times New Roman"/>
        <family val="1"/>
      </rPr>
      <t>DL</t>
    </r>
    <r>
      <rPr>
        <sz val="11"/>
        <color theme="1"/>
        <rFont val="Times New Roman"/>
        <family val="1"/>
      </rPr>
      <t>-2-Aminobutyric Acid</t>
    </r>
    <phoneticPr fontId="1"/>
  </si>
  <si>
    <t>C4 H9 N O2</t>
    <phoneticPr fontId="1"/>
  </si>
  <si>
    <t>2-Oxovalericacid</t>
  </si>
  <si>
    <t>C5 H8 O3</t>
  </si>
  <si>
    <r>
      <rPr>
        <sz val="10"/>
        <color theme="1"/>
        <rFont val="Times New Roman"/>
        <family val="1"/>
      </rPr>
      <t>DL</t>
    </r>
    <r>
      <rPr>
        <sz val="11"/>
        <color theme="1"/>
        <rFont val="Times New Roman"/>
        <family val="1"/>
      </rPr>
      <t>-Malic acid</t>
    </r>
    <phoneticPr fontId="1"/>
  </si>
  <si>
    <t>C4 H6 O5</t>
    <phoneticPr fontId="1"/>
  </si>
  <si>
    <r>
      <t>β-</t>
    </r>
    <r>
      <rPr>
        <sz val="10"/>
        <color theme="1"/>
        <rFont val="Times New Roman"/>
        <family val="1"/>
      </rPr>
      <t>D</t>
    </r>
    <r>
      <rPr>
        <sz val="11"/>
        <color theme="1"/>
        <rFont val="Times New Roman"/>
        <family val="1"/>
      </rPr>
      <t>-Glucopyranuronic acid</t>
    </r>
    <phoneticPr fontId="1"/>
  </si>
  <si>
    <t>C6 H10 O7</t>
    <phoneticPr fontId="1"/>
  </si>
  <si>
    <t>BEH Amide</t>
  </si>
  <si>
    <t>Succinic acid</t>
    <phoneticPr fontId="1"/>
  </si>
  <si>
    <t>C4 H6 O4</t>
    <phoneticPr fontId="1"/>
  </si>
  <si>
    <r>
      <rPr>
        <sz val="10"/>
        <color theme="1"/>
        <rFont val="Times New Roman"/>
        <family val="1"/>
      </rPr>
      <t>L</t>
    </r>
    <r>
      <rPr>
        <sz val="11"/>
        <color theme="1"/>
        <rFont val="Times New Roman"/>
        <family val="1"/>
      </rPr>
      <t>-Ala-</t>
    </r>
    <r>
      <rPr>
        <sz val="10"/>
        <color theme="1"/>
        <rFont val="Times New Roman"/>
        <family val="1"/>
      </rPr>
      <t>L</t>
    </r>
    <r>
      <rPr>
        <sz val="11"/>
        <color theme="1"/>
        <rFont val="Times New Roman"/>
        <family val="1"/>
      </rPr>
      <t>-Ala</t>
    </r>
    <phoneticPr fontId="1"/>
  </si>
  <si>
    <t>C6 H12 N2 O3</t>
    <phoneticPr fontId="1"/>
  </si>
  <si>
    <t>Acetonecyanohydrin</t>
  </si>
  <si>
    <t>C4 H7 N O</t>
    <phoneticPr fontId="1"/>
  </si>
  <si>
    <r>
      <rPr>
        <sz val="10"/>
        <color theme="1"/>
        <rFont val="Times New Roman"/>
        <family val="1"/>
      </rPr>
      <t>L</t>
    </r>
    <r>
      <rPr>
        <sz val="11"/>
        <color theme="1"/>
        <rFont val="Times New Roman"/>
        <family val="1"/>
      </rPr>
      <t>-Glutamic acid</t>
    </r>
    <phoneticPr fontId="1"/>
  </si>
  <si>
    <t>C5 H9 N O4</t>
    <phoneticPr fontId="1"/>
  </si>
  <si>
    <t>(R)-2,3-Dihydroxy-3-methylpentanoate</t>
    <phoneticPr fontId="1"/>
  </si>
  <si>
    <t>C6 H12 O4</t>
    <phoneticPr fontId="1"/>
  </si>
  <si>
    <t>(S)-2-Acetolactate</t>
  </si>
  <si>
    <t>C5 H8 O4</t>
    <phoneticPr fontId="1"/>
  </si>
  <si>
    <t>(2R,3S)-2,3-Dimethylmalate</t>
    <phoneticPr fontId="1"/>
  </si>
  <si>
    <t>C6 H10 O5</t>
    <phoneticPr fontId="1"/>
  </si>
  <si>
    <r>
      <rPr>
        <sz val="10"/>
        <color theme="1"/>
        <rFont val="Times New Roman"/>
        <family val="1"/>
      </rPr>
      <t>L</t>
    </r>
    <r>
      <rPr>
        <sz val="11"/>
        <color theme="1"/>
        <rFont val="Times New Roman"/>
        <family val="1"/>
      </rPr>
      <t>-Cysteine</t>
    </r>
    <phoneticPr fontId="1"/>
  </si>
  <si>
    <t>C3 H7 N O2 S</t>
    <phoneticPr fontId="1"/>
  </si>
  <si>
    <t>Orthophosphate</t>
  </si>
  <si>
    <t>H3 O4 P</t>
    <phoneticPr fontId="1"/>
  </si>
  <si>
    <t>Hypoxanthine</t>
  </si>
  <si>
    <t>C5 H4 N4 O</t>
    <phoneticPr fontId="1"/>
  </si>
  <si>
    <t>Uridine</t>
  </si>
  <si>
    <t>C9 H12 N2 O6</t>
    <phoneticPr fontId="1"/>
  </si>
  <si>
    <t>3-Hydroxyaminophenol</t>
  </si>
  <si>
    <t>C6 H7 N O2</t>
    <phoneticPr fontId="1"/>
  </si>
  <si>
    <r>
      <rPr>
        <sz val="10"/>
        <color theme="1"/>
        <rFont val="Times New Roman"/>
        <family val="1"/>
      </rPr>
      <t>L</t>
    </r>
    <r>
      <rPr>
        <sz val="11"/>
        <color theme="1"/>
        <rFont val="Times New Roman"/>
        <family val="1"/>
      </rPr>
      <t>-Aspartic acid</t>
    </r>
    <phoneticPr fontId="1"/>
  </si>
  <si>
    <t>C4 H7 N O4</t>
    <phoneticPr fontId="1"/>
  </si>
  <si>
    <r>
      <rPr>
        <sz val="10"/>
        <color theme="1"/>
        <rFont val="Times New Roman"/>
        <family val="1"/>
      </rPr>
      <t>L</t>
    </r>
    <r>
      <rPr>
        <sz val="11"/>
        <color theme="1"/>
        <rFont val="Times New Roman"/>
        <family val="1"/>
      </rPr>
      <t>-Glutamine</t>
    </r>
    <phoneticPr fontId="1"/>
  </si>
  <si>
    <t>C5 H10 N2 O3</t>
    <phoneticPr fontId="1"/>
  </si>
  <si>
    <t>3-Methylcrotonylglycine</t>
  </si>
  <si>
    <t>C7 H11 N O3</t>
    <phoneticPr fontId="1"/>
  </si>
  <si>
    <t>Uracil;2,4-Dihydroxypyrimidine</t>
    <phoneticPr fontId="1"/>
  </si>
  <si>
    <t>C4 H4 N2 O2</t>
    <phoneticPr fontId="1"/>
  </si>
  <si>
    <r>
      <rPr>
        <sz val="10"/>
        <color theme="1"/>
        <rFont val="Times New Roman"/>
        <family val="1"/>
      </rPr>
      <t>L</t>
    </r>
    <r>
      <rPr>
        <sz val="11"/>
        <color theme="1"/>
        <rFont val="Times New Roman"/>
        <family val="1"/>
      </rPr>
      <t>-Proline</t>
    </r>
    <phoneticPr fontId="1"/>
  </si>
  <si>
    <t>C5 H9 N O2</t>
    <phoneticPr fontId="1"/>
  </si>
  <si>
    <r>
      <rPr>
        <i/>
        <sz val="11"/>
        <color theme="1"/>
        <rFont val="Times New Roman"/>
        <family val="1"/>
      </rPr>
      <t>S</t>
    </r>
    <r>
      <rPr>
        <sz val="11"/>
        <color theme="1"/>
        <rFont val="Times New Roman"/>
        <family val="1"/>
      </rPr>
      <t>-Methyl-1-thio-</t>
    </r>
    <r>
      <rPr>
        <sz val="10"/>
        <color theme="1"/>
        <rFont val="Times New Roman"/>
        <family val="1"/>
      </rPr>
      <t>D</t>
    </r>
    <r>
      <rPr>
        <sz val="11"/>
        <color theme="1"/>
        <rFont val="Times New Roman"/>
        <family val="1"/>
      </rPr>
      <t>-glycerate</t>
    </r>
    <phoneticPr fontId="1"/>
  </si>
  <si>
    <t>C4 H8 O3 S</t>
    <phoneticPr fontId="1"/>
  </si>
  <si>
    <t>2-Phenylethanol</t>
  </si>
  <si>
    <t>C8 H10 O</t>
    <phoneticPr fontId="1"/>
  </si>
  <si>
    <r>
      <rPr>
        <sz val="10"/>
        <color theme="1"/>
        <rFont val="Times New Roman"/>
        <family val="1"/>
      </rPr>
      <t>L</t>
    </r>
    <r>
      <rPr>
        <sz val="11"/>
        <color theme="1"/>
        <rFont val="Times New Roman"/>
        <family val="1"/>
      </rPr>
      <t>-α-(Methylenecyclopropyl)glycine</t>
    </r>
    <phoneticPr fontId="1"/>
  </si>
  <si>
    <t>C6 H9 N O2</t>
    <phoneticPr fontId="1"/>
  </si>
  <si>
    <t>Xanthine</t>
  </si>
  <si>
    <t>C5 H4 N4 O2</t>
    <phoneticPr fontId="1"/>
  </si>
  <si>
    <t>2-Formylglutarate</t>
  </si>
  <si>
    <t>C6 H8 O5</t>
    <phoneticPr fontId="1"/>
  </si>
  <si>
    <t>Urocanic acid</t>
    <phoneticPr fontId="1"/>
  </si>
  <si>
    <t>C6 H6 N2 O2</t>
    <phoneticPr fontId="1"/>
  </si>
  <si>
    <t>Uridine 5'-diphosphoglucuronic acid</t>
    <phoneticPr fontId="1"/>
  </si>
  <si>
    <t>C15 H22 N2 O18 P2</t>
    <phoneticPr fontId="1"/>
  </si>
  <si>
    <t>Dihomomethionine</t>
    <phoneticPr fontId="1"/>
  </si>
  <si>
    <t>C7 H15 N O2 S</t>
    <phoneticPr fontId="1"/>
  </si>
  <si>
    <t>2-Aminomuconatesemialdehyde</t>
  </si>
  <si>
    <t>C6 H7 N O3</t>
    <phoneticPr fontId="1"/>
  </si>
  <si>
    <t>4-Coumarylalcohol</t>
  </si>
  <si>
    <t>C9 H10 O2</t>
    <phoneticPr fontId="1"/>
  </si>
  <si>
    <t>C14 H28 O2</t>
    <phoneticPr fontId="1"/>
  </si>
  <si>
    <t>Cysteinylglycine</t>
  </si>
  <si>
    <t>C5 H10 N2 O3 S</t>
  </si>
  <si>
    <t>Nicotinamide</t>
  </si>
  <si>
    <t>C6 H6 N2 O</t>
    <phoneticPr fontId="1"/>
  </si>
  <si>
    <t>(1-Ribosylimidazole)-4-acetate</t>
  </si>
  <si>
    <t>C10 H14 N2 O6</t>
  </si>
  <si>
    <t>Benzoic acid</t>
  </si>
  <si>
    <t>C7 H6 O2</t>
    <phoneticPr fontId="1"/>
  </si>
  <si>
    <t>Prolylglycine</t>
  </si>
  <si>
    <t>C7 H12 N2 O3</t>
    <phoneticPr fontId="1"/>
  </si>
  <si>
    <t>O-Phosphorylethanolamine</t>
  </si>
  <si>
    <t>C2 H8 N O4 P</t>
    <phoneticPr fontId="1"/>
  </si>
  <si>
    <t>2-Aminoadipic acid</t>
    <phoneticPr fontId="1"/>
  </si>
  <si>
    <t>C6 H11 N O4</t>
    <phoneticPr fontId="1"/>
  </si>
  <si>
    <t>(2S,3R)-3-Hydroxybutane-1,2,3-tricarboxylate</t>
    <phoneticPr fontId="1"/>
  </si>
  <si>
    <t>C7 H10 O7</t>
  </si>
  <si>
    <t>C6 H5 N O2</t>
  </si>
  <si>
    <t>2-Aminoacrylate</t>
  </si>
  <si>
    <t>C3 H5 N O2</t>
  </si>
  <si>
    <t>L-Alanine</t>
    <phoneticPr fontId="1"/>
  </si>
  <si>
    <t>C3 H7 N O2</t>
  </si>
  <si>
    <t>L-2-Amino-3-oxobutanoicacid</t>
  </si>
  <si>
    <t>C4 H7 N O3</t>
  </si>
  <si>
    <t>C18 H32 O2</t>
  </si>
  <si>
    <t>L-Threonic acid</t>
  </si>
  <si>
    <t>C4 H8 O5</t>
  </si>
  <si>
    <t>L-Leucine</t>
    <phoneticPr fontId="1"/>
  </si>
  <si>
    <t>C6 H13 N O2</t>
  </si>
  <si>
    <t>C15 H30 O2</t>
  </si>
  <si>
    <t>Glycerol</t>
  </si>
  <si>
    <t>C3 H8 O3</t>
  </si>
  <si>
    <t>Cholinesulfate</t>
  </si>
  <si>
    <t>C5 H13 N O4 S</t>
  </si>
  <si>
    <t>Uric acid</t>
  </si>
  <si>
    <t>C5 H4 N4 O3</t>
  </si>
  <si>
    <t>Butylbutyrate</t>
  </si>
  <si>
    <t>C8 H16 O2</t>
  </si>
  <si>
    <t>1-deoxynojirimycin</t>
  </si>
  <si>
    <t>C6 H13 N O4</t>
  </si>
  <si>
    <t>1-Amino-1-deoxy-scyllo-inositol</t>
  </si>
  <si>
    <t>C6 H13 N O5</t>
  </si>
  <si>
    <r>
      <rPr>
        <sz val="10"/>
        <color theme="1"/>
        <rFont val="Times New Roman"/>
        <family val="1"/>
      </rPr>
      <t>D</t>
    </r>
    <r>
      <rPr>
        <sz val="11"/>
        <color theme="1"/>
        <rFont val="Times New Roman"/>
        <family val="1"/>
      </rPr>
      <t>-Arabinonate</t>
    </r>
    <phoneticPr fontId="1"/>
  </si>
  <si>
    <t>C5 H10 O6</t>
  </si>
  <si>
    <r>
      <rPr>
        <sz val="10"/>
        <color theme="1"/>
        <rFont val="Times New Roman"/>
        <family val="1"/>
      </rPr>
      <t>L</t>
    </r>
    <r>
      <rPr>
        <sz val="11"/>
        <color theme="1"/>
        <rFont val="Times New Roman"/>
        <family val="1"/>
      </rPr>
      <t>-Histidine</t>
    </r>
    <phoneticPr fontId="1"/>
  </si>
  <si>
    <t>C6 H9 N3 O2</t>
  </si>
  <si>
    <t>L-Valine</t>
    <phoneticPr fontId="1"/>
  </si>
  <si>
    <t>C5 H11 N O2</t>
  </si>
  <si>
    <t>C14 H30 O4 S</t>
    <phoneticPr fontId="1"/>
  </si>
  <si>
    <t>C10 H20 O2</t>
  </si>
  <si>
    <r>
      <t>[FAhydroxy(4:0)]</t>
    </r>
    <r>
      <rPr>
        <i/>
        <sz val="11"/>
        <color theme="1"/>
        <rFont val="Times New Roman"/>
        <family val="1"/>
      </rPr>
      <t>N</t>
    </r>
    <r>
      <rPr>
        <sz val="11"/>
        <color theme="1"/>
        <rFont val="Times New Roman"/>
        <family val="1"/>
      </rPr>
      <t>-(3</t>
    </r>
    <r>
      <rPr>
        <i/>
        <sz val="11"/>
        <color theme="1"/>
        <rFont val="Times New Roman"/>
        <family val="1"/>
      </rPr>
      <t>S</t>
    </r>
    <r>
      <rPr>
        <sz val="11"/>
        <color theme="1"/>
        <rFont val="Times New Roman"/>
        <family val="1"/>
      </rPr>
      <t>-hydroxy-butanoyl)-homoserinelactone</t>
    </r>
    <phoneticPr fontId="1"/>
  </si>
  <si>
    <t>C8 H13 N O4</t>
  </si>
  <si>
    <t>Creatine</t>
  </si>
  <si>
    <t>C4 H9 N3 O2</t>
  </si>
  <si>
    <t>C9 H16 O4</t>
  </si>
  <si>
    <t>1,6,6-Trimethyl-2,7-dioxabicyclo[3.2.2]nonan-3-one</t>
    <phoneticPr fontId="1"/>
  </si>
  <si>
    <t>C10 H16 O3</t>
  </si>
  <si>
    <t>L-Threonine</t>
  </si>
  <si>
    <t>C4 H9 N O3</t>
  </si>
  <si>
    <t>Cytarabine</t>
  </si>
  <si>
    <t>C9 H13 N3 O5</t>
  </si>
  <si>
    <t>(R)-3-Hydroxybutanoate</t>
  </si>
  <si>
    <t>C4 H8 O3</t>
  </si>
  <si>
    <t>4-Methylene-L-glutamate</t>
  </si>
  <si>
    <t>C6 H9 N O4</t>
  </si>
  <si>
    <t>Glycerol1,2-cyclicphosphate</t>
    <phoneticPr fontId="1"/>
  </si>
  <si>
    <t>C3 H7 O5 P</t>
  </si>
  <si>
    <t>L-Phenylalanine</t>
  </si>
  <si>
    <t>C9 H11 N O2</t>
  </si>
  <si>
    <t>Guanosine</t>
  </si>
  <si>
    <t>C10 H13 N5 O5</t>
  </si>
  <si>
    <t>Ethyl(R)-3-hydroxyhexanoate</t>
  </si>
  <si>
    <t>C8 H16 O3</t>
  </si>
  <si>
    <t>D-(-)-Erythrose;L-Threose</t>
  </si>
  <si>
    <t>C4 H8 O4</t>
  </si>
  <si>
    <t>3-Hydroxykynurenine</t>
  </si>
  <si>
    <t>C10 H12 N2 O4</t>
  </si>
  <si>
    <t>4-Hydroxyproline</t>
    <phoneticPr fontId="1"/>
  </si>
  <si>
    <t>C5 H9 N O3</t>
  </si>
  <si>
    <t>C9 H18 O2</t>
  </si>
  <si>
    <r>
      <rPr>
        <sz val="10"/>
        <color theme="1"/>
        <rFont val="Times New Roman"/>
        <family val="1"/>
      </rPr>
      <t>L</t>
    </r>
    <r>
      <rPr>
        <sz val="11"/>
        <color theme="1"/>
        <rFont val="Times New Roman"/>
        <family val="1"/>
      </rPr>
      <t>-Serine</t>
    </r>
    <phoneticPr fontId="1"/>
  </si>
  <si>
    <t>C3 H7 N O3</t>
  </si>
  <si>
    <t>Sulfate</t>
  </si>
  <si>
    <t>H2 O4 S</t>
  </si>
  <si>
    <t>DL-4-Hydroxyphenyllactic acid</t>
  </si>
  <si>
    <t>C9 H10 O4</t>
  </si>
  <si>
    <t>L-Hypoglycin</t>
  </si>
  <si>
    <t>C7 H11 N O2</t>
  </si>
  <si>
    <t>C20 H32 O2</t>
  </si>
  <si>
    <t>D-Glucose 6-phosphate</t>
  </si>
  <si>
    <t>C6 H13 O9 P</t>
  </si>
  <si>
    <t>Tauropine</t>
  </si>
  <si>
    <t>C5 H11 N O5 S</t>
  </si>
  <si>
    <t>Salicylic acid</t>
  </si>
  <si>
    <t>C7 H6 O3</t>
  </si>
  <si>
    <t>Adenine</t>
  </si>
  <si>
    <t>C5 H5 N5</t>
  </si>
  <si>
    <r>
      <rPr>
        <i/>
        <sz val="11"/>
        <color theme="1"/>
        <rFont val="Times New Roman"/>
        <family val="1"/>
      </rPr>
      <t>N</t>
    </r>
    <r>
      <rPr>
        <sz val="11"/>
        <color theme="1"/>
        <rFont val="Times New Roman"/>
        <family val="1"/>
      </rPr>
      <t>-Acetyl-</t>
    </r>
    <r>
      <rPr>
        <sz val="10"/>
        <color theme="1"/>
        <rFont val="Times New Roman"/>
        <family val="1"/>
      </rPr>
      <t>L</t>
    </r>
    <r>
      <rPr>
        <sz val="11"/>
        <color theme="1"/>
        <rFont val="Times New Roman"/>
        <family val="1"/>
      </rPr>
      <t>-methionine</t>
    </r>
    <phoneticPr fontId="1"/>
  </si>
  <si>
    <t>C7 H13 N O3 S</t>
  </si>
  <si>
    <r>
      <rPr>
        <sz val="10"/>
        <color theme="1"/>
        <rFont val="Times New Roman"/>
        <family val="1"/>
      </rPr>
      <t>L</t>
    </r>
    <r>
      <rPr>
        <sz val="11"/>
        <color theme="1"/>
        <rFont val="Times New Roman"/>
        <family val="1"/>
      </rPr>
      <t>-Methionine</t>
    </r>
    <phoneticPr fontId="1"/>
  </si>
  <si>
    <t>C5 H11 N O2 S</t>
  </si>
  <si>
    <t>Uridine 5'-diphosphate (UDP)</t>
  </si>
  <si>
    <t>C9 H14 N2 O12 P2</t>
  </si>
  <si>
    <t>4-Hydroxy-2-butynal</t>
  </si>
  <si>
    <t>C4 H4 O2</t>
  </si>
  <si>
    <t>2,3-Dimethylmaleate</t>
    <phoneticPr fontId="1"/>
  </si>
  <si>
    <t>C6 H8 O4</t>
  </si>
  <si>
    <t>L-Tyrosine</t>
    <phoneticPr fontId="1"/>
  </si>
  <si>
    <t>C9 H11 N O3</t>
  </si>
  <si>
    <t>(1S,4S)-4-Hydroxy-3-oxocyclohexane-1-carboxylate</t>
    <phoneticPr fontId="1"/>
  </si>
  <si>
    <t>C7 H10 O4</t>
  </si>
  <si>
    <t>Adenosine 5'-monophosphate</t>
  </si>
  <si>
    <t>C10 H14 N5 O7 P</t>
  </si>
  <si>
    <t>2-Hydroxy-2,4-pentadienoate</t>
    <phoneticPr fontId="1"/>
  </si>
  <si>
    <t>C5 H6 O3</t>
  </si>
  <si>
    <t>2-Furoic acid</t>
  </si>
  <si>
    <t>C5 H4 O3</t>
  </si>
  <si>
    <t>[Faoxo,amino(6:0)]3-oxo-5S-amino-hexanoicacid</t>
    <phoneticPr fontId="1"/>
  </si>
  <si>
    <t>C6 H11 N O3</t>
  </si>
  <si>
    <t>O-Succinyl-L-homoserine</t>
  </si>
  <si>
    <t>C8 H13 N O6</t>
  </si>
  <si>
    <t>C6 H10 O4</t>
  </si>
  <si>
    <t>Terephthalic acid</t>
  </si>
  <si>
    <t>C8 H6 O4</t>
  </si>
  <si>
    <t>Glucuronic acid-3,6-lactone</t>
  </si>
  <si>
    <t>C6 H8 O6</t>
  </si>
  <si>
    <t>2-Furoylglycine;Pyromucuricacid</t>
  </si>
  <si>
    <t>C7 H7 N O4</t>
  </si>
  <si>
    <t>(R)-Pantolactone</t>
  </si>
  <si>
    <t>C6 H10 O3</t>
  </si>
  <si>
    <t>(2R)-2,3-Dihydroxypropanoic acid</t>
  </si>
  <si>
    <t>C3 H6 O4</t>
  </si>
  <si>
    <t>Suberic acid</t>
  </si>
  <si>
    <t>C8 H14 O4</t>
  </si>
  <si>
    <t>L(-)-Fucose</t>
    <phoneticPr fontId="1"/>
  </si>
  <si>
    <t>C6 H12 O5</t>
  </si>
  <si>
    <t>4-Nitrophenol</t>
  </si>
  <si>
    <t>C6 H5 N O3</t>
  </si>
  <si>
    <t>Phenol</t>
  </si>
  <si>
    <t>C6 H6 O</t>
  </si>
  <si>
    <t>N5-Ethyl-L-glutamine</t>
  </si>
  <si>
    <t>C7 H14 N2 O3</t>
  </si>
  <si>
    <t>Hyponitrite</t>
  </si>
  <si>
    <t>H2 N2 O2</t>
  </si>
  <si>
    <t>Pantothenic acid</t>
  </si>
  <si>
    <t>C9 H17 N O5</t>
  </si>
  <si>
    <t>(R)(-)-Allantoin</t>
  </si>
  <si>
    <t>C4 H6 N4 O3</t>
  </si>
  <si>
    <t>α-Lactose</t>
    <phoneticPr fontId="1"/>
  </si>
  <si>
    <t>C12 H22 O11</t>
  </si>
  <si>
    <t>3-(3,4-Dihydroxypyridin-1-yl)-L-alanine</t>
    <phoneticPr fontId="1"/>
  </si>
  <si>
    <t>C8 H12 N2 O4</t>
  </si>
  <si>
    <t>C3 H4 O2</t>
  </si>
  <si>
    <t>L-Arginine</t>
    <phoneticPr fontId="1"/>
  </si>
  <si>
    <t>C6 H14 N4 O2</t>
  </si>
  <si>
    <t>sn-glycero-3-Phosphoethanolamine</t>
  </si>
  <si>
    <t>C5 H14 N O6 P</t>
  </si>
  <si>
    <t>Gamma-Glutamylcysteine</t>
  </si>
  <si>
    <t>C8 H14 N2 O5 S</t>
  </si>
  <si>
    <t>(R)-Lactaldehyde</t>
  </si>
  <si>
    <t>C3 H6 O2</t>
  </si>
  <si>
    <t>Asparagine</t>
  </si>
  <si>
    <t>C4 H8 N2 O3</t>
  </si>
  <si>
    <t>L-Citrulline</t>
    <phoneticPr fontId="1"/>
  </si>
  <si>
    <t>C6 H13 N3 O3</t>
  </si>
  <si>
    <t>2-(Acetamidomethylene)succinate</t>
  </si>
  <si>
    <t>C7 H9 N O5</t>
  </si>
  <si>
    <t>Glycerophosphoglycerol</t>
  </si>
  <si>
    <t>C6 H15 O8 P</t>
  </si>
  <si>
    <t>Hypotaurine</t>
  </si>
  <si>
    <t>C2 H7 N O2 S</t>
  </si>
  <si>
    <t>L-Cystine</t>
  </si>
  <si>
    <t>C6 H12 N2 O4 S2</t>
  </si>
  <si>
    <t>dCMP(Deoxycytidinemonophosphate)</t>
  </si>
  <si>
    <t>C9 H14 N3 O7 P</t>
  </si>
  <si>
    <t>Glycine</t>
  </si>
  <si>
    <t>C2 H5 N O2</t>
  </si>
  <si>
    <r>
      <t>L-Methionine</t>
    </r>
    <r>
      <rPr>
        <i/>
        <sz val="11"/>
        <color theme="1"/>
        <rFont val="Times New Roman"/>
        <family val="1"/>
      </rPr>
      <t>S</t>
    </r>
    <r>
      <rPr>
        <sz val="11"/>
        <color theme="1"/>
        <rFont val="Times New Roman"/>
        <family val="1"/>
      </rPr>
      <t>-oxide</t>
    </r>
    <phoneticPr fontId="1"/>
  </si>
  <si>
    <t>C5 H11 N O3 S</t>
  </si>
  <si>
    <t>Ornithine</t>
  </si>
  <si>
    <t>C5 H12 N2 O2</t>
  </si>
  <si>
    <t>DL-Carnitine</t>
  </si>
  <si>
    <t>C7 H15 N O3</t>
  </si>
  <si>
    <t>N-Methylhydantoin</t>
  </si>
  <si>
    <t>C4 H6 N2 O2</t>
  </si>
  <si>
    <t>Choline</t>
  </si>
  <si>
    <t>C5 H13 N O</t>
  </si>
  <si>
    <t>Acetylcholine</t>
  </si>
  <si>
    <t>C7 H15 N O2</t>
  </si>
  <si>
    <t>Creatinine</t>
  </si>
  <si>
    <t>C4 H7 N3 O</t>
  </si>
  <si>
    <t>1-Methylhistidine</t>
  </si>
  <si>
    <t>C7 H11 N3 O2</t>
  </si>
  <si>
    <t>1-phenylpropane-1_2-dione</t>
  </si>
  <si>
    <t>C9 H8 O2</t>
  </si>
  <si>
    <t>1-Aminocyclohexanecarboxylic acid</t>
  </si>
  <si>
    <t>C7 H13 N O2</t>
  </si>
  <si>
    <t>L-Tryptophan</t>
  </si>
  <si>
    <t>C11 H12 N2 O2</t>
  </si>
  <si>
    <t>Indole-3-acrylic acid</t>
  </si>
  <si>
    <t>C11 H9 N O2</t>
  </si>
  <si>
    <t>4-Methylene-L-glutamine</t>
  </si>
  <si>
    <t>C6 H10 N2 O3</t>
  </si>
  <si>
    <t>Adenosine</t>
  </si>
  <si>
    <t>C10 H13 N5 O4</t>
  </si>
  <si>
    <t>Carnosine</t>
  </si>
  <si>
    <t>C9 H14 N4 O3</t>
  </si>
  <si>
    <r>
      <rPr>
        <i/>
        <sz val="11"/>
        <color theme="1"/>
        <rFont val="Times New Roman"/>
        <family val="1"/>
      </rPr>
      <t>N</t>
    </r>
    <r>
      <rPr>
        <sz val="11"/>
        <color theme="1"/>
        <rFont val="Times New Roman"/>
        <family val="1"/>
      </rPr>
      <t>2-Acetyl-</t>
    </r>
    <r>
      <rPr>
        <sz val="10"/>
        <color theme="1"/>
        <rFont val="Times New Roman"/>
        <family val="1"/>
      </rPr>
      <t>L</t>
    </r>
    <r>
      <rPr>
        <sz val="11"/>
        <color theme="1"/>
        <rFont val="Times New Roman"/>
        <family val="1"/>
      </rPr>
      <t>-aminoadipate</t>
    </r>
    <phoneticPr fontId="1"/>
  </si>
  <si>
    <t>C8 H13 N O5</t>
  </si>
  <si>
    <t>Mercaptoethanol</t>
  </si>
  <si>
    <t>C2 H6 O S</t>
  </si>
  <si>
    <t>Anserine</t>
  </si>
  <si>
    <t>C10 H16 N4 O3</t>
  </si>
  <si>
    <t>2-Methylpropanaloxime</t>
  </si>
  <si>
    <t>C4 H9 N O</t>
  </si>
  <si>
    <t>Urea</t>
  </si>
  <si>
    <t>C H4 N2 O</t>
  </si>
  <si>
    <t>Valerophenone;1-phenylpentan-1-one</t>
  </si>
  <si>
    <t>C11 H14 O</t>
  </si>
  <si>
    <t>Acetyl-L-carnitine</t>
  </si>
  <si>
    <t>C9 H17 N O4</t>
  </si>
  <si>
    <t>Pipecolic acid</t>
  </si>
  <si>
    <t>C6 H11 N O2</t>
  </si>
  <si>
    <t>2-Hydroxycinnamic acid</t>
  </si>
  <si>
    <t>C9 H8 O3</t>
  </si>
  <si>
    <t>Ethanolamine</t>
  </si>
  <si>
    <t>C2 H7 N O</t>
  </si>
  <si>
    <t>S-Adenosylhomocysteine</t>
  </si>
  <si>
    <t>C14 H20 N6 O5 S</t>
  </si>
  <si>
    <t>2-Deoxystreptamine</t>
  </si>
  <si>
    <t>C6 H14 N2 O3</t>
  </si>
  <si>
    <t>5'-S-Methyl-5'-thioadenosine</t>
  </si>
  <si>
    <t>C11 H15 N5 O3 S</t>
  </si>
  <si>
    <t>Piperidine</t>
  </si>
  <si>
    <t>C5 H11 N</t>
  </si>
  <si>
    <t>Acetyl-β-methylcholine</t>
  </si>
  <si>
    <t>C8 H17 N O2</t>
  </si>
  <si>
    <t>1-Pyrroline</t>
  </si>
  <si>
    <t>C4 H7 N</t>
  </si>
  <si>
    <t>4-(2-Aminoethyl)benzenesulfonylfluoride</t>
  </si>
  <si>
    <t>C8 H10 F N O2 S</t>
  </si>
  <si>
    <t>Inosine</t>
  </si>
  <si>
    <t>C10 H12 N4 O5</t>
  </si>
  <si>
    <t>L-Cystathionine</t>
  </si>
  <si>
    <t>C7 H14 N2 O4 S</t>
  </si>
  <si>
    <t>2,5-Dihydroxypyridine</t>
    <phoneticPr fontId="1"/>
  </si>
  <si>
    <t>C5 H5 N O2</t>
  </si>
  <si>
    <t>Methylenediurea</t>
  </si>
  <si>
    <t>C3 H8 N4 O2</t>
  </si>
  <si>
    <t>Streptidine</t>
  </si>
  <si>
    <t>C8 H18 N6 O4</t>
  </si>
  <si>
    <t>5,6-Dihydroxy-3-methyl-2-oxo-1,2-dihydroquinoline</t>
    <phoneticPr fontId="1"/>
  </si>
  <si>
    <t>C10 H9 N O3</t>
  </si>
  <si>
    <t>Hexylamine</t>
  </si>
  <si>
    <t>C6 H15 N</t>
  </si>
  <si>
    <t>C10 H12 N2 O3</t>
  </si>
  <si>
    <t>(2S)-2-{[1-(R)-Carboxyethyl]amino}pentanoate</t>
  </si>
  <si>
    <t>C8 H15 N O4</t>
  </si>
  <si>
    <t>2-(Hydroxymethyl)-3-(acetamidomethylene)succinate</t>
  </si>
  <si>
    <t>C8 H11 N O6</t>
  </si>
  <si>
    <t>Nalpha,Nalpha-Dimethyl-L-histidine</t>
    <phoneticPr fontId="1"/>
  </si>
  <si>
    <t>C8 H13 N3 O2</t>
  </si>
  <si>
    <t>Isopropylamine</t>
  </si>
  <si>
    <t>C3 H9 N</t>
  </si>
  <si>
    <t>1-Methyladenine</t>
  </si>
  <si>
    <t>C6 H7 N5</t>
  </si>
  <si>
    <t>L-Lysine</t>
    <phoneticPr fontId="1"/>
  </si>
  <si>
    <t>C6 H14 N2 O2</t>
  </si>
  <si>
    <t>C12 H21 N3 O6</t>
  </si>
  <si>
    <t>L-2,4diaminobutyricacid</t>
    <phoneticPr fontId="1"/>
  </si>
  <si>
    <t>C4 H10 N2 O2</t>
  </si>
  <si>
    <t>Capryloylglycine</t>
  </si>
  <si>
    <t>C10 H19 N O3</t>
  </si>
  <si>
    <t>5-methylthiopentanaldoxime</t>
  </si>
  <si>
    <t>C6 H13 N O S</t>
  </si>
  <si>
    <t>Methyl isonicotinate</t>
  </si>
  <si>
    <t>C7 H7 N O2</t>
  </si>
  <si>
    <t>(R)-1-Aminopropan-2-ol</t>
  </si>
  <si>
    <t>C3 H9 N O</t>
  </si>
  <si>
    <t>Indole;1-Benzazole</t>
  </si>
  <si>
    <t>C8 H7 N</t>
  </si>
  <si>
    <t>3-Dehydrocarnitine</t>
  </si>
  <si>
    <t>C7 H13 N O3</t>
  </si>
  <si>
    <t>Prolinamide</t>
  </si>
  <si>
    <t>C5 H10 N2 O</t>
  </si>
  <si>
    <t>N-Butyryl-L-homoserinelactone</t>
  </si>
  <si>
    <t>C8 H13 N O3</t>
  </si>
  <si>
    <t>Ethionine</t>
  </si>
  <si>
    <t>C6 H13 N O2 S</t>
  </si>
  <si>
    <t>1-Methylpyrrolinium</t>
  </si>
  <si>
    <t>C5 H9 N</t>
    <phoneticPr fontId="1"/>
  </si>
  <si>
    <t>Salsolinol</t>
  </si>
  <si>
    <t>C10 H13 N O2</t>
  </si>
  <si>
    <t>N-Benzylformamide</t>
  </si>
  <si>
    <t>C8 H9 N O</t>
  </si>
  <si>
    <t>O-Propanoylcarnitine</t>
  </si>
  <si>
    <t>C10 H19 N O4</t>
  </si>
  <si>
    <t>Cytosine</t>
  </si>
  <si>
    <t>C4 H5 N3 O</t>
  </si>
  <si>
    <t>Ecgonine</t>
  </si>
  <si>
    <t>C9 H15 N O3</t>
  </si>
  <si>
    <t>4-Indolecarbaldehyde</t>
  </si>
  <si>
    <t>C9 H7 N O</t>
  </si>
  <si>
    <t>Maleimide</t>
  </si>
  <si>
    <t>C4 H3 N O2</t>
  </si>
  <si>
    <t>(S)-1-Pyrroline-5-carboxylate</t>
  </si>
  <si>
    <t>C5 H7 N O2</t>
  </si>
  <si>
    <t>Proclavaminicacid</t>
  </si>
  <si>
    <t>C8 H14 N2 O4</t>
  </si>
  <si>
    <t>5-Amino-4-imidazolecarboxyamide</t>
  </si>
  <si>
    <t>C4 H6 N4 O</t>
  </si>
  <si>
    <t>5-Valerolactone</t>
  </si>
  <si>
    <t>C5 H8 O2</t>
  </si>
  <si>
    <t>L-2-Methyltryptophan</t>
  </si>
  <si>
    <t>C12 H14 N2 O2</t>
  </si>
  <si>
    <t>gamma-Glutamyl-gamma-aminobutyraldehyde</t>
  </si>
  <si>
    <t>C9 H16 N2 O4</t>
  </si>
  <si>
    <t>2-MethylpropanalO-methyloxime</t>
  </si>
  <si>
    <t>C5 H11 N O</t>
  </si>
  <si>
    <t>3-hydroxy-1H-quinolin-4-one</t>
  </si>
  <si>
    <t>C9 H7 N O2</t>
  </si>
  <si>
    <t>C10 H22 O4</t>
  </si>
  <si>
    <t>Butyryl-L-carnitine</t>
  </si>
  <si>
    <t>C11 H21 N O4</t>
  </si>
  <si>
    <t>L-5-Hydroxytryptophan</t>
  </si>
  <si>
    <t>C11 H12 N2 O3</t>
  </si>
  <si>
    <t>L-Tyrosinemethylester</t>
  </si>
  <si>
    <t>C10 H13 N O3</t>
  </si>
  <si>
    <t>Hexamethylenetetramine</t>
  </si>
  <si>
    <t>C6 H12 N4</t>
  </si>
  <si>
    <t>Isoquinoline</t>
  </si>
  <si>
    <t>C9 H7 N</t>
  </si>
  <si>
    <t>L-isoglutamine</t>
  </si>
  <si>
    <t>C6 H12 N2 O2</t>
  </si>
  <si>
    <t>Methylimidazoleacetaldehyde</t>
  </si>
  <si>
    <t>C6 H8 N2 O</t>
  </si>
  <si>
    <t>2-Aminophenol</t>
  </si>
  <si>
    <t>C6 H7 N O</t>
  </si>
  <si>
    <t>4a-Carbinolaminetetrahydrobiopterin</t>
  </si>
  <si>
    <t>C9 H13 N5 O3</t>
  </si>
  <si>
    <t>Guanine</t>
  </si>
  <si>
    <t>C5 H5 N5 O</t>
  </si>
  <si>
    <t>Guanidineacetic acid</t>
  </si>
  <si>
    <t>C3 H7 N3 O2</t>
  </si>
  <si>
    <t>Dethiobiotin</t>
  </si>
  <si>
    <t>C10 H18 N2 O3</t>
  </si>
  <si>
    <t>Thiomorpholine3-carboxylate</t>
  </si>
  <si>
    <t>C5 H9 N O2 S</t>
  </si>
  <si>
    <t>Pantothenol</t>
  </si>
  <si>
    <t>C9 H19 N O4</t>
  </si>
  <si>
    <t>N6,N6,N6-Trimethyl-L-lysine</t>
  </si>
  <si>
    <t>C9 H20 N2 O2</t>
  </si>
  <si>
    <t>Biotin</t>
  </si>
  <si>
    <t>C10 H16 N2 O3 S</t>
  </si>
  <si>
    <t>1-Aminocyclopropane-1-carboxylate</t>
  </si>
  <si>
    <t>C4 H7 N O2</t>
  </si>
  <si>
    <t>Imidazoleaceticacid</t>
  </si>
  <si>
    <t>C5 H6 N2 O2</t>
  </si>
  <si>
    <t>3-Methylhistamine</t>
  </si>
  <si>
    <t>C6 H11 N3</t>
  </si>
  <si>
    <t>Caprolactam</t>
  </si>
  <si>
    <t>C6 H11 N O</t>
  </si>
  <si>
    <t>(R)-Acetoin</t>
  </si>
  <si>
    <t>C4 H8 O2</t>
  </si>
  <si>
    <t>(+)-Bornane-2_5-dione</t>
  </si>
  <si>
    <t>C10 H14 O2</t>
  </si>
  <si>
    <t>Ala-Pro(Alanyl-Proline)</t>
  </si>
  <si>
    <t>C8 H14 N2 O3</t>
  </si>
  <si>
    <t>Spermidine</t>
    <phoneticPr fontId="1"/>
  </si>
  <si>
    <t>C7 H19 N3</t>
  </si>
  <si>
    <t>S-Adenosylmethionine</t>
    <phoneticPr fontId="1"/>
  </si>
  <si>
    <t>C15 H22 N6 O5 S</t>
  </si>
  <si>
    <t>Spermine</t>
  </si>
  <si>
    <t>C10 H26 N4</t>
  </si>
  <si>
    <t>Putrescine</t>
    <phoneticPr fontId="1"/>
  </si>
  <si>
    <t>C4 H12 N2</t>
  </si>
  <si>
    <t>4-Nitroacetophenone</t>
  </si>
  <si>
    <t>C8 H7 N O3</t>
  </si>
  <si>
    <t>2-keto-4-methylthiobutyricacid(KMBA)</t>
  </si>
  <si>
    <t>C5 H8 O3 S</t>
  </si>
  <si>
    <t>Histamine</t>
  </si>
  <si>
    <t>C5 H9 N3</t>
  </si>
  <si>
    <t>N-Acetyl-L-histidine</t>
  </si>
  <si>
    <t>C8 H11 N3 O3</t>
  </si>
  <si>
    <t>Trimethylsulfonium</t>
  </si>
  <si>
    <t>C3 H8 S</t>
  </si>
  <si>
    <t>Acetoneoxime</t>
  </si>
  <si>
    <t>C3 H7 N O</t>
  </si>
  <si>
    <t>Acetaldehydeoxime</t>
  </si>
  <si>
    <t>C2 H5 N O</t>
  </si>
  <si>
    <t>3-Oxo-5beta-cholanate</t>
  </si>
  <si>
    <t>C24 H38 O3</t>
  </si>
  <si>
    <t>4-Guanidinobutyric acid</t>
  </si>
  <si>
    <t>C5 H11 N3 O2</t>
  </si>
  <si>
    <t>Phosphonomycin</t>
  </si>
  <si>
    <t>C3 H7 O4 P</t>
  </si>
  <si>
    <t>5-L-Glutamyl-taurine</t>
    <phoneticPr fontId="1"/>
  </si>
  <si>
    <t>C7 H14 N2 O6 S</t>
  </si>
  <si>
    <t>S-Acetylthioethanolamine</t>
  </si>
  <si>
    <t>C4 H9 N O S</t>
  </si>
  <si>
    <t>Pyridine</t>
  </si>
  <si>
    <t>C5 H5 N</t>
  </si>
  <si>
    <t>Pyrimidine</t>
  </si>
  <si>
    <t>C4 H4 N2</t>
  </si>
  <si>
    <t>AMPA</t>
  </si>
  <si>
    <t>C H6 N O3 P</t>
  </si>
  <si>
    <t>Homoarginine</t>
  </si>
  <si>
    <t>C7 H16 N4 O2</t>
  </si>
  <si>
    <t>N1-Methyl-2-pyridone-5-carboxamide</t>
  </si>
  <si>
    <t>C7 H8 N2 O2</t>
  </si>
  <si>
    <t>Tetraglyme</t>
  </si>
  <si>
    <t>C10 H22 O5</t>
  </si>
  <si>
    <t>2-Methylpropanamine</t>
  </si>
  <si>
    <t>C4 H11 N</t>
  </si>
  <si>
    <t>Cystamine</t>
  </si>
  <si>
    <t>C4 H12 N2 S2</t>
  </si>
  <si>
    <t>1-(3-Dimethylaminopropyl)-3-ethylcarbodiimide</t>
  </si>
  <si>
    <t>C8 H17 N3</t>
  </si>
  <si>
    <t>1,2,4-Trimethylbenzene</t>
    <phoneticPr fontId="1"/>
  </si>
  <si>
    <t>C9 H12</t>
  </si>
  <si>
    <t>3-(Methylthio)propionicacid</t>
  </si>
  <si>
    <t>C4 H8 O2 S</t>
  </si>
  <si>
    <t>L-Ergothioneine</t>
  </si>
  <si>
    <t>C9 H15 N3 O2 S</t>
  </si>
  <si>
    <t>C9 H21 N3 O</t>
  </si>
  <si>
    <t>C7 H16 N2 O2</t>
  </si>
  <si>
    <t>(-)threo-iso(homo)2citrate</t>
  </si>
  <si>
    <t>C8 H12 O7</t>
  </si>
  <si>
    <t>Triisopropanolamine</t>
  </si>
  <si>
    <t>C9 H21 N O3</t>
  </si>
  <si>
    <t>N-Acetylputrescine</t>
  </si>
  <si>
    <t>C6 H14 N2 O</t>
  </si>
  <si>
    <t>N3,N4-Dimethyl-L-arginine</t>
  </si>
  <si>
    <t>C8 H18 N4 O2</t>
  </si>
  <si>
    <t>Homocystine</t>
  </si>
  <si>
    <t>C8 H16 N2 O4 S2</t>
  </si>
  <si>
    <t>L-Formylkynurenine</t>
  </si>
  <si>
    <t>C11 H12 N2 O4</t>
  </si>
  <si>
    <t>1_3-Diaminopropane</t>
  </si>
  <si>
    <t>C3 H10 N2</t>
  </si>
  <si>
    <t>N5-(L-1-Carboxyethyl)-L-ornithine</t>
  </si>
  <si>
    <t>C8 H16 N2 O4</t>
  </si>
  <si>
    <t>5-Aminopentanamide</t>
  </si>
  <si>
    <t>C5 H12 N2 O</t>
  </si>
  <si>
    <t>L-Homocitrulline</t>
  </si>
  <si>
    <t>C7 H15 N3 O3</t>
  </si>
  <si>
    <t>N1-Acetylspermine</t>
  </si>
  <si>
    <t>C12 H28 N4 O</t>
  </si>
  <si>
    <t>N2-(D-1-Carboxyethyl)-L-lysine</t>
  </si>
  <si>
    <t>C9 H18 N2 O4</t>
  </si>
  <si>
    <t>gamma-L-Glutamylputrescine</t>
  </si>
  <si>
    <t>C9 H19 N3 O3</t>
  </si>
  <si>
    <t>Dicyclohexylamine</t>
  </si>
  <si>
    <t>C12 H23 N</t>
  </si>
  <si>
    <t>Itaconic acid</t>
  </si>
  <si>
    <t>D-α-Hydroxyglutaric acid</t>
  </si>
  <si>
    <t>C5 H8 O5</t>
  </si>
  <si>
    <t>C5 H6 O5</t>
  </si>
  <si>
    <t>C6 H8 O7</t>
  </si>
  <si>
    <t>C5 H7 N O3</t>
  </si>
  <si>
    <t>C6 H12 O7</t>
  </si>
  <si>
    <t>D-Glucose</t>
  </si>
  <si>
    <t>C6 H12 O6</t>
  </si>
  <si>
    <t>C2 H7 N O3 S</t>
  </si>
  <si>
    <t>D-Saccharic acid</t>
  </si>
  <si>
    <t>C6 H10 O8</t>
  </si>
  <si>
    <t>DL-2-Aminobutyric Acid</t>
  </si>
  <si>
    <t>C4 H9 N O2</t>
  </si>
  <si>
    <t>L-Glutamic acid</t>
    <phoneticPr fontId="1"/>
  </si>
  <si>
    <t>L-Aspartic acid</t>
    <phoneticPr fontId="1"/>
  </si>
  <si>
    <t>L-Glutamine</t>
    <phoneticPr fontId="1"/>
  </si>
  <si>
    <t>L-Proline</t>
    <phoneticPr fontId="1"/>
  </si>
  <si>
    <t>Uridine 5'-diphosphoglucuronic acid</t>
  </si>
  <si>
    <t>C6 H11 N O4</t>
  </si>
  <si>
    <t>L-Histidine</t>
  </si>
  <si>
    <t>L-Threonine</t>
    <phoneticPr fontId="1"/>
  </si>
  <si>
    <t>L-Phenylalanine</t>
    <phoneticPr fontId="1"/>
  </si>
  <si>
    <t>Asparagine</t>
    <phoneticPr fontId="1"/>
  </si>
  <si>
    <t>C6 H12 N2 O4 S2</t>
    <phoneticPr fontId="1"/>
  </si>
  <si>
    <t>Ornithine</t>
    <phoneticPr fontId="1"/>
  </si>
  <si>
    <t>C7 H15 N O3</t>
    <phoneticPr fontId="1"/>
  </si>
  <si>
    <t>C5 H13 N O</t>
    <phoneticPr fontId="1"/>
  </si>
  <si>
    <t>C7 H15 N O2</t>
    <phoneticPr fontId="1"/>
  </si>
  <si>
    <t>C4 H7 N3 O</t>
    <phoneticPr fontId="1"/>
  </si>
  <si>
    <t>L-Tryptophan</t>
    <phoneticPr fontId="1"/>
  </si>
  <si>
    <t>C10 H13 N5 O4</t>
    <phoneticPr fontId="1"/>
  </si>
  <si>
    <t>C9 H14 N4 O3</t>
    <phoneticPr fontId="1"/>
  </si>
  <si>
    <t>C10 H16 N4 O3</t>
    <phoneticPr fontId="1"/>
  </si>
  <si>
    <t>Ethanolamine</t>
    <phoneticPr fontId="1"/>
  </si>
  <si>
    <t>C2 H7 N O</t>
    <phoneticPr fontId="1"/>
  </si>
  <si>
    <t>C14 H20 N6 O5 S</t>
    <phoneticPr fontId="1"/>
  </si>
  <si>
    <t>L-Cystathionine</t>
    <phoneticPr fontId="1"/>
  </si>
  <si>
    <t>C6 H14 N2 O2</t>
    <phoneticPr fontId="1"/>
  </si>
  <si>
    <t>nmol/mg protein</t>
  </si>
  <si>
    <t>pmol/mg protein</t>
  </si>
  <si>
    <t>Unit</t>
    <phoneticPr fontId="1"/>
  </si>
  <si>
    <t>Junction plakoglobin OS=Mus musculus GN=Jup PE=1 SV=3 - [PLAK_MOUSE]</t>
    <phoneticPr fontId="1"/>
  </si>
  <si>
    <t>Clusterin OS=Mus musculus GN=Clu PE=1 SV=1 - [CLUS_MOUSE]</t>
    <phoneticPr fontId="1"/>
  </si>
  <si>
    <t>Chloride intracellular channel protein 4 OS=Mus musculus GN=Clic4 PE=1 SV=3 - [CLIC4_MOUSE]</t>
    <phoneticPr fontId="1"/>
  </si>
  <si>
    <t>Keratin, type I cytoskeletal 18 OS=Mus musculus GN=Krt18 PE=1 SV=5 - [K1C18_MOUSE]</t>
    <phoneticPr fontId="1"/>
  </si>
  <si>
    <t>N/A</t>
  </si>
  <si>
    <t>N/A</t>
    <phoneticPr fontId="1"/>
  </si>
  <si>
    <t>N/A, not applicable</t>
    <phoneticPr fontId="1"/>
  </si>
  <si>
    <t>ND, not detectable. Missing values were filled with the minimum value for statistical analysis.</t>
    <phoneticPr fontId="1"/>
  </si>
  <si>
    <t>Ratio (DKO, Day 0/WT)</t>
    <phoneticPr fontId="1"/>
  </si>
  <si>
    <t>Ratio (DKO, Day 7/WT)</t>
    <phoneticPr fontId="1"/>
  </si>
  <si>
    <t>Ratio (DKO, Day 10/WT)</t>
    <phoneticPr fontId="1"/>
  </si>
  <si>
    <t>Ratio (DKO, Day 7/Day 0)</t>
    <phoneticPr fontId="1"/>
  </si>
  <si>
    <t>Ratio (DKO, Day 10/Day 0)</t>
    <phoneticPr fontId="1"/>
  </si>
  <si>
    <t>Ratio (DKO, Day 10/Day 7)</t>
    <phoneticPr fontId="1"/>
  </si>
  <si>
    <r>
      <t xml:space="preserve">Statistical analyses were performed using a Student’s t-test for comparisons of two groups. </t>
    </r>
    <r>
      <rPr>
        <i/>
        <sz val="10"/>
        <color theme="1"/>
        <rFont val="Times New Roman"/>
        <family val="1"/>
      </rPr>
      <t>P</t>
    </r>
    <r>
      <rPr>
        <sz val="10"/>
        <color theme="1"/>
        <rFont val="Times New Roman"/>
        <family val="1"/>
      </rPr>
      <t>-values less than 0.05 are shown in bold.</t>
    </r>
    <phoneticPr fontId="1"/>
  </si>
  <si>
    <t>The ratio between two groups more than twice or less than half are shown in bold.</t>
    <phoneticPr fontId="1"/>
  </si>
  <si>
    <t>Up/Down</t>
    <phoneticPr fontId="1"/>
  </si>
  <si>
    <t>Up</t>
  </si>
  <si>
    <t>Down</t>
  </si>
  <si>
    <t>Tentatively identified compounds were identified using “Compund Discoverer v. 2.1” only. Verified identification Compounds were identified using both “Compund Discoverer v. 2.1” and commercially available preparations.</t>
    <phoneticPr fontId="1"/>
  </si>
  <si>
    <t>Sequence</t>
  </si>
  <si>
    <t>Modifications</t>
  </si>
  <si>
    <t>MH+ [Da]</t>
  </si>
  <si>
    <t>P-Value</t>
    <phoneticPr fontId="1"/>
  </si>
  <si>
    <t>CCAEANPPACYGTVLAEFQPLVEEPK</t>
    <phoneticPr fontId="1"/>
  </si>
  <si>
    <t>C1(S-Nitrosylation); C10(Sulfonylation)</t>
    <phoneticPr fontId="1"/>
  </si>
  <si>
    <t>ND</t>
  </si>
  <si>
    <t>CCTLPEDQRLPCVEDYLSAILNR</t>
    <phoneticPr fontId="1"/>
  </si>
  <si>
    <t>C1(Sulfenylation); C2(Carbamidomethylation)</t>
  </si>
  <si>
    <t>CCSGSLVERRPCFSALTVDETYVPK</t>
    <phoneticPr fontId="1"/>
  </si>
  <si>
    <t>C1(Sulfenylation); C2(Carbamidomethylation); C12(Carbamidomethylation)</t>
  </si>
  <si>
    <t>CCTLPEDQRLPCVEDYLSAILNR</t>
  </si>
  <si>
    <t>VSDTVVEPYNAVLSIHQLIENTDACFCIDNEALYDICFR</t>
    <phoneticPr fontId="1"/>
  </si>
  <si>
    <t>A2AQ07</t>
  </si>
  <si>
    <t>Tubulin beta-1 chain OS=Mus musculus GN=Tubb1 PE=1 SV=1 - [TBB1_MOUSE]</t>
  </si>
  <si>
    <t>C25(Carbamidomethylation); C27(Sulfonylation); C37(Carbamidomethylation)</t>
  </si>
  <si>
    <t>LQTCCDKPLLK</t>
    <phoneticPr fontId="1"/>
  </si>
  <si>
    <t>C4(S-Nitrosylation); C5(S-Nitrosylation)</t>
    <phoneticPr fontId="1"/>
  </si>
  <si>
    <t>YEATLEKCCAEANPPACYGTVLAEFQPLVEEPK</t>
    <phoneticPr fontId="1"/>
  </si>
  <si>
    <t>C8(Sulfonylation); C9(Sulfenylation); C17(Sulfonylation)</t>
    <phoneticPr fontId="1"/>
  </si>
  <si>
    <t>AHCLSEVEHDTMPADLPAIAADFVEDQEVCK</t>
    <phoneticPr fontId="1"/>
  </si>
  <si>
    <t>C3(Carbamidomethylation); M12(Suloxidation); C30(Carbamidomethylation)</t>
  </si>
  <si>
    <t>MQEAAAVAAAAAAAAAAAVGSVGRLSQFPPYGLGSAAAAAAAAAASTTGFK</t>
    <phoneticPr fontId="1"/>
  </si>
  <si>
    <t>Q64733</t>
  </si>
  <si>
    <t>Forkhead box protein B2 OS=Mus musculus GN=Foxb2 PE=2 SV=1 - [FOXB2_MOUSE]</t>
  </si>
  <si>
    <t>M1(Sulfoxidation)</t>
    <phoneticPr fontId="1"/>
  </si>
  <si>
    <t>MFASFPTTK</t>
    <phoneticPr fontId="1"/>
  </si>
  <si>
    <t>M1(Suloxidation)</t>
    <phoneticPr fontId="1"/>
  </si>
  <si>
    <t>MESLKDEINFTR</t>
    <phoneticPr fontId="1"/>
  </si>
  <si>
    <t>MQGTLEDQIISANPLLEAFGNAK</t>
  </si>
  <si>
    <t>SLQDIIAILGMDELSEEDKLTVSR</t>
  </si>
  <si>
    <t>M11(Suloxidation)</t>
    <phoneticPr fontId="1"/>
  </si>
  <si>
    <t>NLPIYSEEIVEMYK</t>
  </si>
  <si>
    <t>M12(Suloxidation)</t>
    <phoneticPr fontId="1"/>
  </si>
  <si>
    <t>VVSALPIQHQDWMSGK</t>
    <phoneticPr fontId="1"/>
  </si>
  <si>
    <t>P01865</t>
  </si>
  <si>
    <t>Ig gamma-2A chain C region, membrane-bound form OS=Mus musculus GN=Igh-1a PE=1 SV=3 - [GCAM_MOUSE]</t>
  </si>
  <si>
    <t>M13(Sulfoxidation)</t>
    <phoneticPr fontId="1"/>
  </si>
  <si>
    <t>SLADVDTILAHTMGDVR</t>
  </si>
  <si>
    <t>M13(Sulfoxidation)</t>
    <phoneticPr fontId="1"/>
  </si>
  <si>
    <t>VNSVNPTVVLTDMGK</t>
  </si>
  <si>
    <t>M13(Suloxidation)</t>
    <phoneticPr fontId="1"/>
  </si>
  <si>
    <t>VIHDNFGIVEGLMTTVHAITATQK</t>
  </si>
  <si>
    <t>M13(Suloxidation)</t>
    <phoneticPr fontId="1"/>
  </si>
  <si>
    <t>YFDSFGDLSSASAIMGNAK</t>
    <phoneticPr fontId="1"/>
  </si>
  <si>
    <t>M15(Suloxidation)</t>
    <phoneticPr fontId="1"/>
  </si>
  <si>
    <t>TLQGLEIELQSQLSMK</t>
  </si>
  <si>
    <t>M15(Suloxidation)</t>
    <phoneticPr fontId="1"/>
  </si>
  <si>
    <t>QFAPIHAEAPEFIEMSVEQEILVTGIK</t>
  </si>
  <si>
    <t>DAEEVISQTIDTIVDMIK</t>
  </si>
  <si>
    <t>M16(Sulfoxidation)</t>
    <phoneticPr fontId="1"/>
  </si>
  <si>
    <t>LQELESLIANLGTGDDMVTDQAFEDR</t>
    <phoneticPr fontId="1"/>
  </si>
  <si>
    <t>M17(Sulfoxidation)</t>
    <phoneticPr fontId="1"/>
  </si>
  <si>
    <t>GMLEPVQKPDVILVGAGYR</t>
  </si>
  <si>
    <t>M2(Sulfoxidation)</t>
    <phoneticPr fontId="1"/>
  </si>
  <si>
    <t>VMIEPSGPIHMPER</t>
  </si>
  <si>
    <t>M2(Sulfoxidation); M11(Sulfoxidation)</t>
    <phoneticPr fontId="1"/>
  </si>
  <si>
    <t>NMITGTSQADCAVLIVAAGVGEFEAGISK</t>
  </si>
  <si>
    <t>M2(Suloxidation); C11(Carbamidomethylation)</t>
  </si>
  <si>
    <t>YMCENQATISSK</t>
    <phoneticPr fontId="1"/>
  </si>
  <si>
    <t>M2(Suloxidation); C3(Carbamidomethylation)</t>
  </si>
  <si>
    <t>FMCAQLPNQVLESISIIDTPGILSGAK</t>
  </si>
  <si>
    <t>TQSFQLIVQGAPELKPNEIMPK</t>
  </si>
  <si>
    <t>M20(Sulfoxidation)</t>
    <phoneticPr fontId="1"/>
  </si>
  <si>
    <t>SINPDEAVAYGAAVQAAILMGDKSEKVQDLLLLDVAPLSLGLETAGGVMTVLIK</t>
  </si>
  <si>
    <t>M20(Sulfoxidation); M49(Sulfoxidation)</t>
    <phoneticPr fontId="1"/>
  </si>
  <si>
    <t>ALGGIGPVDLLVNNAALVIMQPFLEVTK</t>
  </si>
  <si>
    <t>M20(Suloxidation)</t>
    <phoneticPr fontId="1"/>
  </si>
  <si>
    <t>SVASIGGNIITASPISDLNPVLMASR</t>
  </si>
  <si>
    <t>M23(Sulfoxidation)</t>
    <phoneticPr fontId="1"/>
  </si>
  <si>
    <t>GSMGTGVGLGGFGGAGVGGITAVTVNQSLLSPLK</t>
  </si>
  <si>
    <t>M3(Suloxidation)</t>
    <phoneticPr fontId="1"/>
  </si>
  <si>
    <t>LLGNMIVIVLGHHLGKDFTPAAQAAFQK</t>
    <phoneticPr fontId="1"/>
  </si>
  <si>
    <t>M5(Suloxidation)</t>
    <phoneticPr fontId="1"/>
  </si>
  <si>
    <t>M5(Suloxidation)</t>
    <phoneticPr fontId="1"/>
  </si>
  <si>
    <t>LLGNMIVIVLGHHLGK</t>
    <phoneticPr fontId="1"/>
  </si>
  <si>
    <t>TDLEMQIESLNEELAYLK</t>
  </si>
  <si>
    <t>TDLEMQIESLNEELAYLKK</t>
  </si>
  <si>
    <t>TDLEMQIESLKEELAYLK</t>
  </si>
  <si>
    <t>TVLIMELINNVAK</t>
  </si>
  <si>
    <t>NQVAMNPTNTVFDAK</t>
  </si>
  <si>
    <t>TDLEMQIEQLNEELAYLK</t>
  </si>
  <si>
    <t>HVIPMNPNTDDLFNAVGDGIVLCK</t>
  </si>
  <si>
    <t>M5(Suloxidation); C23(Carbamidomethylation)</t>
  </si>
  <si>
    <t>KGESVMVVPTLSEEEAK</t>
    <phoneticPr fontId="1"/>
  </si>
  <si>
    <t>M6(Suloxidation)</t>
    <phoneticPr fontId="1"/>
  </si>
  <si>
    <t>FADVIPMNLPHR</t>
  </si>
  <si>
    <t>M7(Sulfonation)</t>
    <phoneticPr fontId="1"/>
  </si>
  <si>
    <t>DLAILLGMLDPVEK</t>
    <phoneticPr fontId="1"/>
  </si>
  <si>
    <t>M8(Suloxidation)</t>
    <phoneticPr fontId="1"/>
  </si>
  <si>
    <t>SVFQVSQMVAR</t>
  </si>
  <si>
    <t>M8(Suloxidation)</t>
    <phoneticPr fontId="1"/>
  </si>
  <si>
    <t>VGAGAPVYMAAVLEYLTAEILELAGNAAR</t>
    <phoneticPr fontId="1"/>
  </si>
  <si>
    <t>M9(Suloxidation)</t>
    <phoneticPr fontId="1"/>
  </si>
  <si>
    <t>HEIIQTLQMTDGLIPLEIR</t>
  </si>
  <si>
    <t>M9(Suloxidation)</t>
    <phoneticPr fontId="1"/>
  </si>
  <si>
    <t>LQNEVEDLMIDVER</t>
  </si>
  <si>
    <t>EAGFPPGVVNIITGYGPTAGAAIAQHMDVDK</t>
  </si>
  <si>
    <t>Q9CZS1</t>
  </si>
  <si>
    <t>Aldehyde dehydrogenase X, mitochondrial OS=Mus musculus GN=Aldh1b1 PE=1 SV=1 - [AL1B1_MOUSE]</t>
  </si>
  <si>
    <t>P17(Pyroglutamate)</t>
    <phoneticPr fontId="1"/>
  </si>
  <si>
    <t>VDPVNFK</t>
    <phoneticPr fontId="1"/>
  </si>
  <si>
    <t>P3(Pyroglutamate)</t>
    <phoneticPr fontId="1"/>
  </si>
  <si>
    <t>VFIMDNCEELIPEYLNFIR</t>
  </si>
  <si>
    <t>GGPGFPVCPAGGIQEVTINQSLLTPLQVEIDPEIQK</t>
    <phoneticPr fontId="1"/>
  </si>
  <si>
    <t>ACEDIDECSLPNICVFGTCHNLPGLFR</t>
  </si>
  <si>
    <t>Fibrillin-1 OS=Mus musculus GN=Fbn1 PE=1 SV=1 - [FBN1_MOUSE]</t>
  </si>
  <si>
    <t>C2(Carbamidomethylation); C8(Carbamidomethylation); C14(Carbamidomethylation); C19(Carbamidomethylation); P23(Carbonylation)</t>
    <phoneticPr fontId="1"/>
  </si>
  <si>
    <t>ECPGIEPVCVDLGDWDATEK</t>
    <phoneticPr fontId="1"/>
  </si>
  <si>
    <t>C2(Carbamidomethylation); P7(Carbonylation); C9(Carbamidomethylation)</t>
    <phoneticPr fontId="1"/>
  </si>
  <si>
    <t>GETGPAGPSGAPGPAGAR</t>
  </si>
  <si>
    <t>P08121</t>
  </si>
  <si>
    <t>Collagen alpha-1(III) chain OS=Mus musculus GN=Col3a1 PE=1 SV=4 - [CO3A1_MOUSE]</t>
  </si>
  <si>
    <t>P12(Carbonylation)</t>
    <phoneticPr fontId="1"/>
  </si>
  <si>
    <t>YGAAGGLVPGGPGVR</t>
  </si>
  <si>
    <t>Elastin OS=Mus musculus GN=Eln PE=1 SV=2 - [ELN_MOUSE]</t>
  </si>
  <si>
    <t>TGIGAPTISTGPPGK</t>
    <phoneticPr fontId="1"/>
  </si>
  <si>
    <t>P13(Carbonylation)</t>
    <phoneticPr fontId="1"/>
  </si>
  <si>
    <t>AAAKAGLGPGVGGVPGGVGVGGIPGGVGVGGVPGGVGPGGVTGIGAGPGGLGGAGSPAAAK</t>
  </si>
  <si>
    <t>P15(Carbonylation); P38(Pyroglutamate)</t>
    <phoneticPr fontId="1"/>
  </si>
  <si>
    <t>SGDRGETGPAGPSGAPGPAGAR</t>
    <phoneticPr fontId="1"/>
  </si>
  <si>
    <t>P16(Carbonylation)</t>
    <phoneticPr fontId="1"/>
  </si>
  <si>
    <t>P16(Carbonylation)</t>
    <phoneticPr fontId="1"/>
  </si>
  <si>
    <t>GGVGIPTYGVGAGGFPGYGVGAGAGLGGASPAAAAAAAK</t>
  </si>
  <si>
    <t>GIPGEVLGAQPGTR</t>
  </si>
  <si>
    <t>P08122</t>
  </si>
  <si>
    <t>Collagen alpha-2(IV) chain OS=Mus musculus GN=Col4a2 PE=1 SV=4 - [CO4A2_MOUSE]</t>
  </si>
  <si>
    <t>P3(Carbonylation); P11(Carbonylation)</t>
    <phoneticPr fontId="1"/>
  </si>
  <si>
    <t>GPPGPPPLILPGMK</t>
  </si>
  <si>
    <t>P3(Carbonylation); P11(Carbonylation)</t>
    <phoneticPr fontId="1"/>
  </si>
  <si>
    <t>GDPGFQGAHGEPGSR</t>
  </si>
  <si>
    <t>P3(Carbonylation); P12(Carbonylation)</t>
    <phoneticPr fontId="1"/>
  </si>
  <si>
    <t>GSPGGPGTAGFPGGR</t>
  </si>
  <si>
    <t>P3(Carbonylation); P6(Carbonylation); P12(Carbonylation)</t>
    <phoneticPr fontId="1"/>
  </si>
  <si>
    <t>GSPGIPGDSGYPGLPGR</t>
    <phoneticPr fontId="1"/>
  </si>
  <si>
    <t>P02463</t>
  </si>
  <si>
    <t>Collagen alpha-1(IV) chain OS=Mus musculus GN=Col4a1 PE=1 SV=4 - [CO4A1_MOUSE]</t>
  </si>
  <si>
    <t>P3(Carbonylation); P6(Carbonylation); P12(Carbonylation); P15(Carbonylation)</t>
    <phoneticPr fontId="1"/>
  </si>
  <si>
    <t>GLPGLPGPPGR</t>
  </si>
  <si>
    <t>Q9QZR9</t>
  </si>
  <si>
    <t>Collagen alpha-4(IV) chain OS=Mus musculus GN=Col4a4 PE=2 SV=1 - [CO4A4_MOUSE]</t>
  </si>
  <si>
    <t>P3(Carbonylation); P6(Carbonylation); P9(Carbonylation)</t>
    <phoneticPr fontId="1"/>
  </si>
  <si>
    <t>VVPLPGPPGAAGLPGSPGFPGPQGDR</t>
    <phoneticPr fontId="1"/>
  </si>
  <si>
    <t>P3(Carbonylation); P7(Carbonylation); P14(Carbonylation); P17(Carbonylation); P22(Carbonylation)</t>
    <phoneticPr fontId="1"/>
  </si>
  <si>
    <t>GPPGAQGPPGSPGPLGIAGLTGAR</t>
  </si>
  <si>
    <t>P3(Carbonylation); P8(Carbonylation); P9(Carbonylation)</t>
    <phoneticPr fontId="1"/>
  </si>
  <si>
    <t>GPPGGVGFPGSR</t>
  </si>
  <si>
    <t>P3(Carbonylation); P9(Carbonylation)</t>
    <phoneticPr fontId="1"/>
  </si>
  <si>
    <t>P3(Carbonylation); P9(Carbonylation)</t>
    <phoneticPr fontId="1"/>
  </si>
  <si>
    <t>GPPGTAGIPGAR</t>
    <phoneticPr fontId="1"/>
  </si>
  <si>
    <t>TYFPHFDVSHGSAQVK</t>
    <phoneticPr fontId="1"/>
  </si>
  <si>
    <t>P4(Carbonylation)</t>
    <phoneticPr fontId="1"/>
  </si>
  <si>
    <t>DFTPAAQAAFQK</t>
    <phoneticPr fontId="1"/>
  </si>
  <si>
    <t>P4(Carbonylation)</t>
    <phoneticPr fontId="1"/>
  </si>
  <si>
    <t>RRSPQEAEILR</t>
  </si>
  <si>
    <t>Q8VHE6</t>
  </si>
  <si>
    <t>Dynein heavy chain 5, axonemal OS=Mus musculus GN=Dnah5 PE=1 SV=2 - [DYH5_MOUSE]</t>
  </si>
  <si>
    <t>VGYPGPSGFPGTR</t>
  </si>
  <si>
    <t>P4(Carbonylation); P10(Carbonylation)</t>
    <phoneticPr fontId="1"/>
  </si>
  <si>
    <t>TGPPGPAGQDGRPGPAGPPGAR</t>
  </si>
  <si>
    <t>P11087</t>
  </si>
  <si>
    <t>Collagen alpha-1(I) chain OS=Mus musculus GN=Col1a1 PE=1 SV=4 - [CO1A1_MOUSE]</t>
  </si>
  <si>
    <t>P4(Carbonylation); P13(Carbonylation); P19(Carbonylation)</t>
    <phoneticPr fontId="1"/>
  </si>
  <si>
    <t>DGLPGAPGAPGEHGDKGEPGER</t>
  </si>
  <si>
    <t>P4(Carbonylation); P7(Carbonylation); P10(Carbonylation); P19(Carbonylation)</t>
    <phoneticPr fontId="1"/>
  </si>
  <si>
    <t>GVQGPPGPAGPR</t>
  </si>
  <si>
    <t>P6(Carbonylation)</t>
    <phoneticPr fontId="1"/>
  </si>
  <si>
    <t>YEILTPNAIPK</t>
  </si>
  <si>
    <t>P6(Carbonylation)</t>
    <phoneticPr fontId="1"/>
  </si>
  <si>
    <t>DGPPGPAGNSGSPGNPGIAGPK</t>
  </si>
  <si>
    <t>P6(Carbonylation); P13(Carbonylation); P16(Carbonylation)</t>
    <phoneticPr fontId="1"/>
  </si>
  <si>
    <t>AQNVPLPVSTLVEFVIAATDCTAK</t>
  </si>
  <si>
    <t>P7(Carbonylation); C21(Carbamidomethylation)</t>
  </si>
  <si>
    <t>EGPLGQPGSPGLGGLPGDR</t>
  </si>
  <si>
    <t>P7(Carbonylation); P10(Carbonylation); P16(Carbonylation)</t>
    <phoneticPr fontId="1"/>
  </si>
  <si>
    <t>DGTSGHPGPIGPPGPR</t>
    <phoneticPr fontId="1"/>
  </si>
  <si>
    <t>P7(Carbonylation); P13(Carbonylation)</t>
    <phoneticPr fontId="1"/>
  </si>
  <si>
    <t>QTTLIDELKNVR</t>
  </si>
  <si>
    <t>Q5PT54</t>
  </si>
  <si>
    <t>Sodium/bile acid cotransporter 5 OS=Mus musculus OX=10090 GN=Slc10a5 PE=2 SV=1 - [NTCP5_MOUSE]</t>
  </si>
  <si>
    <t>R12(Carbonylation)</t>
    <phoneticPr fontId="1"/>
  </si>
  <si>
    <t>LLREYQELMNVKLALDVEIATYR</t>
  </si>
  <si>
    <t>Q8BGZ7</t>
  </si>
  <si>
    <t>Keratin, type II cytoskeletal 75 OS=Mus musculus GN=Krt75 PE=1 SV=1 - [K2C75_MOUSE]</t>
  </si>
  <si>
    <t>R3(Carbonylation); R23(Carbonylation)</t>
    <phoneticPr fontId="1"/>
  </si>
  <si>
    <t>Accession</t>
    <phoneticPr fontId="1"/>
  </si>
  <si>
    <t>Description</t>
    <phoneticPr fontId="1"/>
  </si>
  <si>
    <t>C7(Carbamidomethylation); P12(Carbonylation)</t>
    <phoneticPr fontId="1"/>
  </si>
  <si>
    <t>C8(Carbamidomethylation); P9(Carbonylation)</t>
    <phoneticPr fontId="1"/>
  </si>
  <si>
    <t>Carbonylation (P, R)</t>
    <phoneticPr fontId="1"/>
  </si>
  <si>
    <r>
      <t>Oxidation excluding carbonylation (Sulfenylation, Sulfinylation, Sulfonylation, S-Nitrosylation (C); Sulfoxidation, Sulfonation (M); P</t>
    </r>
    <r>
      <rPr>
        <sz val="10"/>
        <color theme="1"/>
        <rFont val="ＭＳ Ｐゴシック"/>
        <family val="3"/>
        <charset val="128"/>
      </rPr>
      <t>→</t>
    </r>
    <r>
      <rPr>
        <sz val="10"/>
        <color theme="1"/>
        <rFont val="Times New Roman"/>
        <family val="1"/>
      </rPr>
      <t>Pyroglutamic acid)</t>
    </r>
    <phoneticPr fontId="1"/>
  </si>
  <si>
    <t>Oxidation total</t>
    <phoneticPr fontId="1"/>
  </si>
  <si>
    <t>ND</t>
    <phoneticPr fontId="1"/>
  </si>
  <si>
    <t>Ectoine</t>
    <phoneticPr fontId="1"/>
  </si>
  <si>
    <t>2-Oxobutyric acid</t>
    <phoneticPr fontId="1"/>
  </si>
  <si>
    <t>Myristicacid</t>
    <phoneticPr fontId="1"/>
  </si>
  <si>
    <t>Picolinic acid</t>
    <phoneticPr fontId="1"/>
  </si>
  <si>
    <t>Linoleic acid</t>
    <phoneticPr fontId="1"/>
  </si>
  <si>
    <t>[FAmethyl(14:0)]12-methyl-tetradecanoicacid</t>
    <phoneticPr fontId="1"/>
  </si>
  <si>
    <t>Myristyl sulfate</t>
    <phoneticPr fontId="1"/>
  </si>
  <si>
    <t>Azelaic acid</t>
    <phoneticPr fontId="1"/>
  </si>
  <si>
    <t>Nonanoicacid</t>
    <phoneticPr fontId="1"/>
  </si>
  <si>
    <t>Arachidonic acid</t>
    <phoneticPr fontId="1"/>
  </si>
  <si>
    <t>Adipic acid</t>
    <phoneticPr fontId="1"/>
  </si>
  <si>
    <t>Triethylene glycol monobutyl ether</t>
    <phoneticPr fontId="1"/>
  </si>
  <si>
    <t>Decanoicacid</t>
    <phoneticPr fontId="1"/>
  </si>
  <si>
    <t>ATP synthase subunit beta, mitochondrial OS=Mus musculus GN=Atp5b PE=1 SV=2 - [ATPB_MOUSE]</t>
    <phoneticPr fontId="1"/>
  </si>
  <si>
    <t>Nephronectin OS=Mus musculus GN=Npnt PE=1 SV=1 - [NPNT_MOUSE]</t>
    <phoneticPr fontId="1"/>
  </si>
  <si>
    <t>NADH-cytochrome b5 reductase 3 OS=Mus musculus GN=Cyb5r3 PE=1 SV=3 - [NB5R3_MOUSE]</t>
    <phoneticPr fontId="1"/>
  </si>
  <si>
    <t>NADPH--cytochrome P450 reductase OS=Mus musculus GN=Por PE=1 SV=2 - [NCPR_MOUSE]</t>
    <phoneticPr fontId="1"/>
  </si>
  <si>
    <t>L-Carnitinamide</t>
    <phoneticPr fontId="1"/>
  </si>
  <si>
    <t>Nicotianamine</t>
    <phoneticPr fontId="1"/>
  </si>
  <si>
    <t>Alpha-2-HS-glycoprotein OS=Mus musculus GN=Ahsg PE=1 SV=1 - [FETUA_MOUSE]</t>
    <phoneticPr fontId="1"/>
  </si>
  <si>
    <t>Uteroglobin OS=Mus musculus GN=Scgb1a1 PE=1 SV=1 - [UTER_MOUSE]</t>
    <phoneticPr fontId="1"/>
  </si>
  <si>
    <t>Intercellular adhesion molecule 1 OS=Mus musculus GN=Icam1 PE=1 SV=1 - [ICAM1_MOUSE]</t>
    <phoneticPr fontId="1"/>
  </si>
  <si>
    <t>L-Kynurenine</t>
    <phoneticPr fontId="1"/>
  </si>
  <si>
    <t>For GO analysis, we used two approaches to select “downregulated” proteins (20 proteins, bold blue in column B). First, we selected proteins downregulated in DKO (day 7) vs. WT, but not in DKO (day 0) vs. WT (6 + 6 proteins, bold in Fig. 5B). We also selected proteins downregulated in DKO (day 7) vs. DKO (day 0) (6 + 8 proteins, bold in Fig. 5B). There are six proteins common to the two groups, so the total is a net 20 proteins. The criteria for a downregulated protein is a ratio less than 0.5-fold and a P-value less than 0.05.</t>
    <phoneticPr fontId="1"/>
  </si>
  <si>
    <t>For GO analysis, we used two approaches to select “upregulated” proteins (20 proteins, bold red in column B). First, we selected proteins upregulated in DKO (day 7) vs. WT, but not in DKO (day 0) vs. WT (12 + 3 proteins, bold in Fig. 5B). We also selected proteins upregulated in DKO (day 7) vs. DKO (day 0) (2 + 3 + 3 proteins, bold in Fig. 5B). There are three proteins common to the two groups, so the total is a net 20 proteins. The criteria for an “upregulated” protein is a ratio greater than 2-fold and a P-value less than 0.05.</t>
    <phoneticPr fontId="1"/>
  </si>
  <si>
    <t>Supplementary Table 1 List of proteins identified in this study.</t>
    <phoneticPr fontId="1"/>
  </si>
  <si>
    <t>Supplementary Table 2 Low molecular weight compounds identified in this study.</t>
    <phoneticPr fontId="1"/>
  </si>
  <si>
    <t>Supplementary Table 3 Low molecular weight compounds verified using commercially available preparations.</t>
    <phoneticPr fontId="1"/>
  </si>
  <si>
    <r>
      <rPr>
        <sz val="11"/>
        <color rgb="FFFF0000"/>
        <rFont val="Times New Roman"/>
        <family val="1"/>
      </rPr>
      <t>N1/</t>
    </r>
    <r>
      <rPr>
        <sz val="11"/>
        <color theme="1"/>
        <rFont val="Times New Roman"/>
        <family val="1"/>
      </rPr>
      <t>N8-Acetylspermidine</t>
    </r>
    <phoneticPr fontId="1"/>
  </si>
  <si>
    <t>Up/Down</t>
    <phoneticPr fontId="1"/>
  </si>
  <si>
    <t>Up/Down</t>
    <phoneticPr fontId="1"/>
  </si>
  <si>
    <t>Up/Down</t>
    <phoneticPr fontId="1"/>
  </si>
  <si>
    <t>Up/Down</t>
    <phoneticPr fontId="1"/>
  </si>
  <si>
    <t>Up/Down</t>
    <phoneticPr fontId="1"/>
  </si>
  <si>
    <t>Up/Down</t>
    <phoneticPr fontId="1"/>
  </si>
  <si>
    <t>Up/Down</t>
    <phoneticPr fontId="1"/>
  </si>
  <si>
    <t>Up/Down</t>
    <phoneticPr fontId="1"/>
  </si>
  <si>
    <t>Methylglyoxal; Malondialdehyde</t>
    <phoneticPr fontId="1"/>
  </si>
  <si>
    <t>C3 H7 N O2</t>
    <phoneticPr fontId="1"/>
  </si>
  <si>
    <t>C6 H9 N3 O2</t>
    <phoneticPr fontId="1"/>
  </si>
  <si>
    <t>C5 H11 N O2</t>
    <phoneticPr fontId="1"/>
  </si>
  <si>
    <t>C4 H9 N O3</t>
    <phoneticPr fontId="1"/>
  </si>
  <si>
    <t>C3 H7 N O3</t>
    <phoneticPr fontId="1"/>
  </si>
  <si>
    <t>C5 H5 N5</t>
    <phoneticPr fontId="1"/>
  </si>
  <si>
    <t>C5 H11 N O2 S</t>
    <phoneticPr fontId="1"/>
  </si>
  <si>
    <t>C6 H14 N4 O2</t>
    <phoneticPr fontId="1"/>
  </si>
  <si>
    <t>C6 H13 N3 O3</t>
    <phoneticPr fontId="1"/>
  </si>
  <si>
    <t>C2 H5 N O2</t>
    <phoneticPr fontId="1"/>
  </si>
  <si>
    <t>C5 H12 N2 O2</t>
    <phoneticPr fontId="1"/>
  </si>
  <si>
    <t>C11 H12 N2 O2</t>
    <phoneticPr fontId="1"/>
  </si>
  <si>
    <t>C H4 N2 O</t>
    <phoneticPr fontId="1"/>
  </si>
  <si>
    <t>C7 H19 N3</t>
    <phoneticPr fontId="1"/>
  </si>
  <si>
    <t>C15 H22 N6 O5 S</t>
    <phoneticPr fontId="1"/>
  </si>
  <si>
    <t>L-Glutamine</t>
    <phoneticPr fontId="1"/>
  </si>
  <si>
    <t>Choline</t>
    <phoneticPr fontId="1"/>
  </si>
  <si>
    <t>Supplementary Table 5 List of oxidized proteins identified in this study.</t>
    <phoneticPr fontId="1"/>
  </si>
  <si>
    <t>Supplementary Table 6 Low molecular weight compounds in the presence of MG132 (proteasome inhibitor) verified using commercially available preparations.</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76" formatCode="0.0"/>
    <numFmt numFmtId="177" formatCode="0.00_ "/>
    <numFmt numFmtId="178" formatCode="0.0000_ "/>
    <numFmt numFmtId="179" formatCode="0.0000_);[Red]\(0.0000\)"/>
    <numFmt numFmtId="180" formatCode="0.0_);[Red]\(0.0\)"/>
    <numFmt numFmtId="181" formatCode="0.0_ "/>
    <numFmt numFmtId="182" formatCode="0.00000"/>
  </numFmts>
  <fonts count="14" x14ac:knownFonts="1">
    <font>
      <sz val="11"/>
      <color theme="1"/>
      <name val="游ゴシック"/>
      <family val="2"/>
      <charset val="128"/>
      <scheme val="minor"/>
    </font>
    <font>
      <sz val="6"/>
      <name val="游ゴシック"/>
      <family val="2"/>
      <charset val="128"/>
      <scheme val="minor"/>
    </font>
    <font>
      <sz val="11"/>
      <color theme="1"/>
      <name val="Times New Roman"/>
      <family val="1"/>
    </font>
    <font>
      <sz val="10"/>
      <color theme="1"/>
      <name val="Times New Roman"/>
      <family val="1"/>
    </font>
    <font>
      <sz val="10"/>
      <color indexed="68"/>
      <name val="Times New Roman"/>
      <family val="1"/>
    </font>
    <font>
      <sz val="10"/>
      <color indexed="64"/>
      <name val="Times New Roman"/>
      <family val="1"/>
    </font>
    <font>
      <b/>
      <sz val="11"/>
      <color theme="1"/>
      <name val="Times New Roman"/>
      <family val="1"/>
    </font>
    <font>
      <sz val="10"/>
      <color theme="1"/>
      <name val="游ゴシック"/>
      <family val="2"/>
      <charset val="128"/>
      <scheme val="minor"/>
    </font>
    <font>
      <i/>
      <sz val="11"/>
      <color theme="1"/>
      <name val="Times New Roman"/>
      <family val="1"/>
    </font>
    <font>
      <b/>
      <sz val="10"/>
      <color rgb="FFFF0000"/>
      <name val="Times New Roman"/>
      <family val="1"/>
    </font>
    <font>
      <b/>
      <sz val="10"/>
      <color rgb="FF0033CC"/>
      <name val="Times New Roman"/>
      <family val="1"/>
    </font>
    <font>
      <i/>
      <sz val="10"/>
      <color theme="1"/>
      <name val="Times New Roman"/>
      <family val="1"/>
    </font>
    <font>
      <sz val="10"/>
      <color theme="1"/>
      <name val="ＭＳ Ｐゴシック"/>
      <family val="3"/>
      <charset val="128"/>
    </font>
    <font>
      <sz val="11"/>
      <color rgb="FFFF0000"/>
      <name val="Times New Roman"/>
      <family val="1"/>
    </font>
  </fonts>
  <fills count="4">
    <fill>
      <patternFill patternType="none"/>
    </fill>
    <fill>
      <patternFill patternType="gray125"/>
    </fill>
    <fill>
      <patternFill patternType="solid">
        <fgColor theme="0"/>
        <bgColor indexed="64"/>
      </patternFill>
    </fill>
    <fill>
      <patternFill patternType="solid">
        <fgColor theme="0" tint="-0.249977111117893"/>
        <bgColor indexed="64"/>
      </patternFill>
    </fill>
  </fills>
  <borders count="3">
    <border>
      <left/>
      <right/>
      <top/>
      <bottom/>
      <diagonal/>
    </border>
    <border>
      <left style="thin">
        <color rgb="FFBFBFBF"/>
      </left>
      <right style="thin">
        <color rgb="FFBFBFBF"/>
      </right>
      <top style="thin">
        <color rgb="FFBFBFBF"/>
      </top>
      <bottom style="thin">
        <color rgb="FFBFBFBF"/>
      </bottom>
      <diagonal/>
    </border>
    <border>
      <left/>
      <right/>
      <top/>
      <bottom style="thin">
        <color rgb="FFBFBFBF"/>
      </bottom>
      <diagonal/>
    </border>
  </borders>
  <cellStyleXfs count="1">
    <xf numFmtId="0" fontId="0" fillId="0" borderId="0">
      <alignment vertical="center"/>
    </xf>
  </cellStyleXfs>
  <cellXfs count="54">
    <xf numFmtId="0" fontId="0" fillId="0" borderId="0" xfId="0">
      <alignment vertical="center"/>
    </xf>
    <xf numFmtId="0" fontId="3" fillId="0" borderId="0" xfId="0" applyFont="1">
      <alignment vertical="center"/>
    </xf>
    <xf numFmtId="11" fontId="4" fillId="0" borderId="0" xfId="0" applyNumberFormat="1" applyFont="1" applyAlignment="1">
      <alignment horizontal="center" vertical="center"/>
    </xf>
    <xf numFmtId="11" fontId="3" fillId="0" borderId="0" xfId="0" applyNumberFormat="1" applyFont="1">
      <alignment vertical="center"/>
    </xf>
    <xf numFmtId="0" fontId="5" fillId="0" borderId="0" xfId="0" applyFont="1" applyAlignment="1">
      <alignment horizontal="left" vertical="top"/>
    </xf>
    <xf numFmtId="0" fontId="5" fillId="0" borderId="0" xfId="0" applyFont="1" applyAlignment="1">
      <alignment horizontal="right" vertical="top"/>
    </xf>
    <xf numFmtId="176" fontId="5" fillId="0" borderId="0" xfId="0" applyNumberFormat="1" applyFont="1" applyAlignment="1">
      <alignment horizontal="right" vertical="top"/>
    </xf>
    <xf numFmtId="2" fontId="5" fillId="0" borderId="0" xfId="0" applyNumberFormat="1" applyFont="1" applyAlignment="1">
      <alignment horizontal="right" vertical="top"/>
    </xf>
    <xf numFmtId="0" fontId="6" fillId="0" borderId="0" xfId="0" applyFont="1">
      <alignment vertical="center"/>
    </xf>
    <xf numFmtId="0" fontId="7" fillId="0" borderId="0" xfId="0" applyFont="1">
      <alignment vertical="center"/>
    </xf>
    <xf numFmtId="0" fontId="0" fillId="0" borderId="0" xfId="0" applyAlignment="1">
      <alignment vertical="center" wrapText="1"/>
    </xf>
    <xf numFmtId="177" fontId="3" fillId="0" borderId="0" xfId="0" applyNumberFormat="1" applyFont="1">
      <alignment vertical="center"/>
    </xf>
    <xf numFmtId="178" fontId="3" fillId="0" borderId="0" xfId="0" applyNumberFormat="1" applyFont="1">
      <alignment vertical="center"/>
    </xf>
    <xf numFmtId="11" fontId="4" fillId="0" borderId="0" xfId="0" applyNumberFormat="1" applyFont="1" applyAlignment="1">
      <alignment horizontal="center" vertical="center" wrapText="1"/>
    </xf>
    <xf numFmtId="0" fontId="2" fillId="0" borderId="0" xfId="0" applyFont="1" applyAlignment="1">
      <alignment horizontal="center" vertical="center"/>
    </xf>
    <xf numFmtId="0" fontId="2" fillId="0" borderId="1" xfId="0" applyFont="1" applyBorder="1" applyAlignment="1"/>
    <xf numFmtId="179" fontId="2" fillId="0" borderId="1" xfId="0" applyNumberFormat="1" applyFont="1" applyBorder="1" applyAlignment="1"/>
    <xf numFmtId="180" fontId="2" fillId="0" borderId="1" xfId="0" applyNumberFormat="1" applyFont="1" applyBorder="1" applyAlignment="1"/>
    <xf numFmtId="0" fontId="2" fillId="0" borderId="0" xfId="0" applyFont="1" applyAlignment="1"/>
    <xf numFmtId="11" fontId="2" fillId="0" borderId="0" xfId="0" applyNumberFormat="1" applyFont="1">
      <alignment vertical="center"/>
    </xf>
    <xf numFmtId="181" fontId="2" fillId="0" borderId="1" xfId="0" applyNumberFormat="1" applyFont="1" applyBorder="1" applyAlignment="1"/>
    <xf numFmtId="181" fontId="2" fillId="0" borderId="0" xfId="0" applyNumberFormat="1" applyFont="1" applyAlignment="1"/>
    <xf numFmtId="0" fontId="2" fillId="0" borderId="0" xfId="0" applyFont="1">
      <alignment vertical="center"/>
    </xf>
    <xf numFmtId="0" fontId="2" fillId="2" borderId="1" xfId="0" applyFont="1" applyFill="1" applyBorder="1" applyAlignment="1"/>
    <xf numFmtId="181" fontId="2" fillId="0" borderId="0" xfId="0" applyNumberFormat="1" applyFont="1">
      <alignment vertical="center"/>
    </xf>
    <xf numFmtId="180" fontId="4" fillId="0" borderId="0" xfId="0" applyNumberFormat="1" applyFont="1" applyAlignment="1">
      <alignment horizontal="center" vertical="center"/>
    </xf>
    <xf numFmtId="180" fontId="2" fillId="0" borderId="0" xfId="0" applyNumberFormat="1" applyFont="1">
      <alignment vertical="center"/>
    </xf>
    <xf numFmtId="0" fontId="9" fillId="0" borderId="0" xfId="0" applyFont="1" applyAlignment="1">
      <alignment horizontal="left" vertical="top"/>
    </xf>
    <xf numFmtId="0" fontId="3" fillId="0" borderId="0" xfId="0" applyFont="1" applyAlignment="1">
      <alignment horizontal="left" vertical="top"/>
    </xf>
    <xf numFmtId="0" fontId="10" fillId="0" borderId="0" xfId="0" applyFont="1" applyAlignment="1">
      <alignment horizontal="left" vertical="top"/>
    </xf>
    <xf numFmtId="11" fontId="3" fillId="0" borderId="0" xfId="0" applyNumberFormat="1" applyFont="1" applyAlignment="1">
      <alignment horizontal="center" vertical="center"/>
    </xf>
    <xf numFmtId="177" fontId="3" fillId="0" borderId="0" xfId="0" applyNumberFormat="1" applyFont="1" applyAlignment="1">
      <alignment horizontal="center" vertical="center"/>
    </xf>
    <xf numFmtId="178" fontId="3" fillId="0" borderId="0" xfId="0" applyNumberFormat="1" applyFont="1" applyAlignment="1">
      <alignment horizontal="center" vertical="center"/>
    </xf>
    <xf numFmtId="178" fontId="9" fillId="0" borderId="0" xfId="0" applyNumberFormat="1" applyFont="1" applyAlignment="1">
      <alignment horizontal="center" vertical="center"/>
    </xf>
    <xf numFmtId="0" fontId="3" fillId="0" borderId="0" xfId="0" applyFont="1" applyAlignment="1">
      <alignment horizontal="center" vertical="center"/>
    </xf>
    <xf numFmtId="0" fontId="9" fillId="0" borderId="0" xfId="0" applyFont="1" applyAlignment="1">
      <alignment horizontal="center" vertical="center"/>
    </xf>
    <xf numFmtId="178" fontId="10" fillId="0" borderId="0" xfId="0" applyNumberFormat="1" applyFont="1" applyAlignment="1">
      <alignment horizontal="center" vertical="center"/>
    </xf>
    <xf numFmtId="182" fontId="5" fillId="0" borderId="0" xfId="0" applyNumberFormat="1" applyFont="1" applyAlignment="1">
      <alignment horizontal="right" vertical="top"/>
    </xf>
    <xf numFmtId="11" fontId="5" fillId="0" borderId="0" xfId="0" applyNumberFormat="1" applyFont="1" applyAlignment="1">
      <alignment horizontal="right" vertical="top"/>
    </xf>
    <xf numFmtId="0" fontId="5" fillId="3" borderId="0" xfId="0" applyFont="1" applyFill="1" applyAlignment="1">
      <alignment horizontal="left" vertical="top"/>
    </xf>
    <xf numFmtId="180" fontId="0" fillId="0" borderId="0" xfId="0" applyNumberFormat="1">
      <alignment vertical="center"/>
    </xf>
    <xf numFmtId="0" fontId="2" fillId="0" borderId="1" xfId="0" applyFont="1" applyFill="1" applyBorder="1" applyAlignment="1"/>
    <xf numFmtId="0" fontId="2" fillId="0" borderId="0" xfId="0" applyFont="1" applyAlignment="1">
      <alignment horizontal="center" vertical="center" wrapText="1"/>
    </xf>
    <xf numFmtId="0" fontId="2" fillId="0" borderId="0" xfId="0" applyFont="1" applyAlignment="1">
      <alignment horizontal="center" vertical="center"/>
    </xf>
    <xf numFmtId="0" fontId="4" fillId="0" borderId="0" xfId="0" applyFont="1" applyAlignment="1">
      <alignment horizontal="center" vertical="center" wrapText="1"/>
    </xf>
    <xf numFmtId="0" fontId="2" fillId="0" borderId="2" xfId="0" applyFont="1" applyBorder="1" applyAlignment="1">
      <alignment horizontal="center" vertical="center" wrapText="1"/>
    </xf>
    <xf numFmtId="0" fontId="2" fillId="0" borderId="0" xfId="0" applyFont="1" applyAlignment="1">
      <alignment horizontal="center" wrapText="1"/>
    </xf>
    <xf numFmtId="180" fontId="2" fillId="0" borderId="0" xfId="0" applyNumberFormat="1" applyFont="1" applyAlignment="1">
      <alignment horizontal="center" vertical="center" wrapText="1"/>
    </xf>
    <xf numFmtId="180" fontId="2" fillId="0" borderId="2" xfId="0" applyNumberFormat="1" applyFont="1" applyBorder="1" applyAlignment="1">
      <alignment horizontal="center" vertical="center" wrapText="1"/>
    </xf>
    <xf numFmtId="179" fontId="2" fillId="0" borderId="0" xfId="0" applyNumberFormat="1" applyFont="1" applyAlignment="1">
      <alignment horizontal="center" vertical="center" wrapText="1"/>
    </xf>
    <xf numFmtId="179" fontId="2" fillId="0" borderId="2" xfId="0" applyNumberFormat="1" applyFont="1" applyBorder="1" applyAlignment="1">
      <alignment horizontal="center" vertical="center" wrapText="1"/>
    </xf>
    <xf numFmtId="0" fontId="3" fillId="0" borderId="0" xfId="0" applyFont="1" applyAlignment="1">
      <alignment horizontal="left" vertical="center"/>
    </xf>
    <xf numFmtId="0" fontId="3" fillId="0" borderId="0" xfId="0" applyFont="1" applyAlignment="1">
      <alignment horizontal="center" vertical="center" wrapText="1"/>
    </xf>
    <xf numFmtId="11" fontId="4" fillId="0" borderId="0" xfId="0" applyNumberFormat="1" applyFont="1" applyAlignment="1">
      <alignment horizontal="center" vertical="center" wrapText="1"/>
    </xf>
  </cellXfs>
  <cellStyles count="1">
    <cellStyle name="標準" xfId="0" builtinId="0"/>
  </cellStyles>
  <dxfs count="47">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colors>
    <mruColors>
      <color rgb="FF00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354"/>
  <sheetViews>
    <sheetView zoomScale="80" zoomScaleNormal="80" workbookViewId="0">
      <selection sqref="A1:XFD1"/>
    </sheetView>
  </sheetViews>
  <sheetFormatPr defaultRowHeight="18.75" x14ac:dyDescent="0.4"/>
  <cols>
    <col min="2" max="2" width="10" customWidth="1"/>
    <col min="25" max="26" width="9.75" bestFit="1" customWidth="1"/>
    <col min="28" max="29" width="9" customWidth="1"/>
    <col min="44" max="44" width="9" style="14"/>
  </cols>
  <sheetData>
    <row r="1" spans="1:45" x14ac:dyDescent="0.4">
      <c r="A1" s="8" t="s">
        <v>1563</v>
      </c>
    </row>
    <row r="2" spans="1:45" ht="18.75" customHeight="1" x14ac:dyDescent="0.4">
      <c r="A2" s="44" t="s">
        <v>0</v>
      </c>
      <c r="B2" s="44" t="s">
        <v>1</v>
      </c>
      <c r="C2" s="44" t="s">
        <v>680</v>
      </c>
      <c r="D2" s="44" t="s">
        <v>681</v>
      </c>
      <c r="E2" s="44" t="s">
        <v>682</v>
      </c>
      <c r="F2" s="44" t="s">
        <v>683</v>
      </c>
      <c r="G2" s="42" t="s">
        <v>689</v>
      </c>
      <c r="H2" s="42"/>
      <c r="I2" s="42"/>
      <c r="J2" s="42"/>
      <c r="K2" s="42"/>
      <c r="L2" s="42" t="s">
        <v>690</v>
      </c>
      <c r="M2" s="42"/>
      <c r="N2" s="42"/>
      <c r="O2" s="42"/>
      <c r="P2" s="42"/>
      <c r="Q2" s="42" t="s">
        <v>691</v>
      </c>
      <c r="R2" s="42"/>
      <c r="S2" s="42"/>
      <c r="T2" s="42"/>
      <c r="U2" s="42"/>
      <c r="V2" s="42" t="s">
        <v>692</v>
      </c>
      <c r="W2" s="42"/>
      <c r="X2" s="42"/>
      <c r="Y2" s="42"/>
      <c r="Z2" s="42"/>
      <c r="AA2" s="43" t="s">
        <v>695</v>
      </c>
      <c r="AB2" s="43"/>
      <c r="AC2" s="43"/>
      <c r="AD2" s="43"/>
      <c r="AE2" s="43"/>
      <c r="AF2" s="43"/>
      <c r="AG2" s="43"/>
      <c r="AH2" s="43"/>
      <c r="AI2" s="14"/>
      <c r="AJ2" s="43" t="s">
        <v>699</v>
      </c>
      <c r="AK2" s="43"/>
      <c r="AL2" s="43"/>
      <c r="AM2" s="43"/>
      <c r="AN2" s="43"/>
      <c r="AO2" s="14"/>
      <c r="AP2" s="42" t="s">
        <v>700</v>
      </c>
      <c r="AQ2" s="42"/>
    </row>
    <row r="3" spans="1:45" s="10" customFormat="1" ht="18.75" customHeight="1" x14ac:dyDescent="0.4">
      <c r="A3" s="44"/>
      <c r="B3" s="44"/>
      <c r="C3" s="44"/>
      <c r="D3" s="44"/>
      <c r="E3" s="44"/>
      <c r="F3" s="44"/>
      <c r="G3" s="42"/>
      <c r="H3" s="42"/>
      <c r="I3" s="42"/>
      <c r="J3" s="42"/>
      <c r="K3" s="42"/>
      <c r="L3" s="42"/>
      <c r="M3" s="42"/>
      <c r="N3" s="42"/>
      <c r="O3" s="42"/>
      <c r="P3" s="42"/>
      <c r="Q3" s="42"/>
      <c r="R3" s="42"/>
      <c r="S3" s="42"/>
      <c r="T3" s="42"/>
      <c r="U3" s="42"/>
      <c r="V3" s="42"/>
      <c r="W3" s="42"/>
      <c r="X3" s="42"/>
      <c r="Y3" s="42"/>
      <c r="Z3" s="42"/>
      <c r="AA3" s="42" t="s">
        <v>696</v>
      </c>
      <c r="AB3" s="42"/>
      <c r="AC3" s="42"/>
      <c r="AD3" s="42" t="s">
        <v>697</v>
      </c>
      <c r="AE3" s="42"/>
      <c r="AF3" s="42"/>
      <c r="AG3" s="42" t="s">
        <v>698</v>
      </c>
      <c r="AH3" s="42"/>
      <c r="AI3" s="42"/>
      <c r="AJ3" s="42" t="s">
        <v>697</v>
      </c>
      <c r="AK3" s="42"/>
      <c r="AL3" s="42"/>
      <c r="AM3" s="42" t="s">
        <v>698</v>
      </c>
      <c r="AN3" s="42"/>
      <c r="AO3" s="42"/>
      <c r="AP3" s="42" t="s">
        <v>698</v>
      </c>
      <c r="AQ3" s="42"/>
      <c r="AR3" s="42"/>
    </row>
    <row r="4" spans="1:45" ht="24.95" customHeight="1" x14ac:dyDescent="0.4">
      <c r="A4" s="44"/>
      <c r="B4" s="44"/>
      <c r="C4" s="44"/>
      <c r="D4" s="44"/>
      <c r="E4" s="44"/>
      <c r="F4" s="44"/>
      <c r="G4" s="2" t="s">
        <v>684</v>
      </c>
      <c r="H4" s="2" t="s">
        <v>685</v>
      </c>
      <c r="I4" s="2" t="s">
        <v>686</v>
      </c>
      <c r="J4" s="2" t="s">
        <v>687</v>
      </c>
      <c r="K4" s="2" t="s">
        <v>688</v>
      </c>
      <c r="L4" s="2" t="s">
        <v>684</v>
      </c>
      <c r="M4" s="2" t="s">
        <v>685</v>
      </c>
      <c r="N4" s="2" t="s">
        <v>686</v>
      </c>
      <c r="O4" s="2" t="s">
        <v>687</v>
      </c>
      <c r="P4" s="2" t="s">
        <v>688</v>
      </c>
      <c r="Q4" s="2" t="s">
        <v>684</v>
      </c>
      <c r="R4" s="2" t="s">
        <v>685</v>
      </c>
      <c r="S4" s="2" t="s">
        <v>686</v>
      </c>
      <c r="T4" s="2" t="s">
        <v>687</v>
      </c>
      <c r="U4" s="2" t="s">
        <v>688</v>
      </c>
      <c r="V4" s="2" t="s">
        <v>684</v>
      </c>
      <c r="W4" s="2" t="s">
        <v>685</v>
      </c>
      <c r="X4" s="2" t="s">
        <v>686</v>
      </c>
      <c r="Y4" s="2" t="s">
        <v>687</v>
      </c>
      <c r="Z4" s="2" t="s">
        <v>688</v>
      </c>
      <c r="AA4" s="13" t="s">
        <v>1333</v>
      </c>
      <c r="AB4" s="2" t="s">
        <v>693</v>
      </c>
      <c r="AC4" s="2" t="s">
        <v>1341</v>
      </c>
      <c r="AD4" s="13" t="s">
        <v>1334</v>
      </c>
      <c r="AE4" s="2" t="s">
        <v>693</v>
      </c>
      <c r="AF4" s="2" t="s">
        <v>1567</v>
      </c>
      <c r="AG4" s="13" t="s">
        <v>1335</v>
      </c>
      <c r="AH4" s="2" t="s">
        <v>693</v>
      </c>
      <c r="AI4" s="2" t="s">
        <v>1341</v>
      </c>
      <c r="AJ4" s="13" t="s">
        <v>1336</v>
      </c>
      <c r="AK4" s="2" t="s">
        <v>693</v>
      </c>
      <c r="AL4" s="2" t="s">
        <v>1341</v>
      </c>
      <c r="AM4" s="13" t="s">
        <v>1337</v>
      </c>
      <c r="AN4" s="2" t="s">
        <v>693</v>
      </c>
      <c r="AO4" s="2" t="s">
        <v>1341</v>
      </c>
      <c r="AP4" s="13" t="s">
        <v>1338</v>
      </c>
      <c r="AQ4" s="2" t="s">
        <v>693</v>
      </c>
      <c r="AR4" s="2" t="s">
        <v>1341</v>
      </c>
    </row>
    <row r="5" spans="1:45" s="9" customFormat="1" ht="16.5" x14ac:dyDescent="0.4">
      <c r="A5" s="4" t="s">
        <v>480</v>
      </c>
      <c r="B5" s="27" t="s">
        <v>481</v>
      </c>
      <c r="C5" s="5">
        <v>622</v>
      </c>
      <c r="D5" s="6">
        <v>67.6275670846602</v>
      </c>
      <c r="E5" s="7">
        <v>6.25244140625</v>
      </c>
      <c r="F5" s="1">
        <v>4</v>
      </c>
      <c r="G5" s="30">
        <v>6560000</v>
      </c>
      <c r="H5" s="30">
        <v>44093564.487447485</v>
      </c>
      <c r="I5" s="30">
        <v>6560000</v>
      </c>
      <c r="J5" s="30">
        <v>19071188.162482496</v>
      </c>
      <c r="K5" s="30">
        <v>21670013.560473982</v>
      </c>
      <c r="L5" s="30">
        <v>136371286.87077528</v>
      </c>
      <c r="M5" s="30">
        <v>6560000</v>
      </c>
      <c r="N5" s="30">
        <v>199850080.90658891</v>
      </c>
      <c r="O5" s="30">
        <v>114260455.92578806</v>
      </c>
      <c r="P5" s="30">
        <v>98523755.907026187</v>
      </c>
      <c r="Q5" s="30">
        <v>75585023.852429941</v>
      </c>
      <c r="R5" s="30">
        <v>138271573.70555639</v>
      </c>
      <c r="S5" s="30">
        <v>94723430.536876738</v>
      </c>
      <c r="T5" s="30">
        <v>102860009.36495435</v>
      </c>
      <c r="U5" s="30">
        <v>32125594.459733661</v>
      </c>
      <c r="V5" s="30">
        <v>82745903.179034114</v>
      </c>
      <c r="W5" s="30">
        <v>6560000</v>
      </c>
      <c r="X5" s="30">
        <v>48791893.16855517</v>
      </c>
      <c r="Y5" s="30">
        <v>46032598.782529764</v>
      </c>
      <c r="Z5" s="30">
        <v>38167829.908613533</v>
      </c>
      <c r="AA5" s="31">
        <v>5.9912604790175159</v>
      </c>
      <c r="AB5" s="32">
        <v>0.17752120781409356</v>
      </c>
      <c r="AC5" s="32"/>
      <c r="AD5" s="31">
        <v>5.3934767193637221</v>
      </c>
      <c r="AE5" s="32">
        <v>2.0032123802893053E-2</v>
      </c>
      <c r="AF5" s="33" t="s">
        <v>1342</v>
      </c>
      <c r="AG5" s="31">
        <v>2.4137247449053381</v>
      </c>
      <c r="AH5" s="32">
        <v>0.3473038599938113</v>
      </c>
      <c r="AI5" s="32"/>
      <c r="AJ5" s="31">
        <v>0.90022404104322606</v>
      </c>
      <c r="AK5" s="32">
        <v>0.85816094330183912</v>
      </c>
      <c r="AL5" s="32"/>
      <c r="AM5" s="31">
        <v>0.402874278853113</v>
      </c>
      <c r="AN5" s="32">
        <v>0.32600476718511895</v>
      </c>
      <c r="AO5" s="32"/>
      <c r="AP5" s="31">
        <v>0.44752668278692209</v>
      </c>
      <c r="AQ5" s="32">
        <v>0.11976159471174541</v>
      </c>
      <c r="AR5" s="34"/>
      <c r="AS5" s="3"/>
    </row>
    <row r="6" spans="1:45" s="9" customFormat="1" ht="16.5" x14ac:dyDescent="0.4">
      <c r="A6" s="4" t="s">
        <v>303</v>
      </c>
      <c r="B6" s="27" t="s">
        <v>304</v>
      </c>
      <c r="C6" s="5">
        <v>285</v>
      </c>
      <c r="D6" s="6">
        <v>30.812254164660001</v>
      </c>
      <c r="E6" s="7">
        <v>7.91357421875</v>
      </c>
      <c r="F6" s="1">
        <v>3</v>
      </c>
      <c r="G6" s="30">
        <v>4920000</v>
      </c>
      <c r="H6" s="30">
        <v>4920000</v>
      </c>
      <c r="I6" s="30">
        <v>87856457.098263994</v>
      </c>
      <c r="J6" s="30">
        <v>32565485.699421331</v>
      </c>
      <c r="K6" s="30">
        <v>47883385.831316568</v>
      </c>
      <c r="L6" s="30">
        <v>78679254.505313247</v>
      </c>
      <c r="M6" s="30">
        <v>4920000</v>
      </c>
      <c r="N6" s="30">
        <v>152105113.89794773</v>
      </c>
      <c r="O6" s="30">
        <v>78568122.801086992</v>
      </c>
      <c r="P6" s="30">
        <v>73592619.881206334</v>
      </c>
      <c r="Q6" s="30">
        <v>124623893.320171</v>
      </c>
      <c r="R6" s="30">
        <v>157883755.42600825</v>
      </c>
      <c r="S6" s="30">
        <v>188286713.34262753</v>
      </c>
      <c r="T6" s="30">
        <v>156931454.02960226</v>
      </c>
      <c r="U6" s="30">
        <v>31842091.981607113</v>
      </c>
      <c r="V6" s="30">
        <v>131426875.59938863</v>
      </c>
      <c r="W6" s="30">
        <v>64989241.970102429</v>
      </c>
      <c r="X6" s="30">
        <v>161325372.11449456</v>
      </c>
      <c r="Y6" s="30">
        <v>119247163.2279952</v>
      </c>
      <c r="Z6" s="30">
        <v>49309446.740829736</v>
      </c>
      <c r="AA6" s="31">
        <v>2.4126194071314924</v>
      </c>
      <c r="AB6" s="32">
        <v>0.41546431388854693</v>
      </c>
      <c r="AC6" s="32"/>
      <c r="AD6" s="31">
        <v>4.8189502063035663</v>
      </c>
      <c r="AE6" s="32">
        <v>2.0017275003452174E-2</v>
      </c>
      <c r="AF6" s="33" t="s">
        <v>1342</v>
      </c>
      <c r="AG6" s="31">
        <v>3.6617652298707815</v>
      </c>
      <c r="AH6" s="32">
        <v>9.4285234870302631E-2</v>
      </c>
      <c r="AI6" s="32"/>
      <c r="AJ6" s="31">
        <v>1.9973934521371957</v>
      </c>
      <c r="AK6" s="32">
        <v>0.16577104703342851</v>
      </c>
      <c r="AL6" s="32"/>
      <c r="AM6" s="31">
        <v>1.5177550255323831</v>
      </c>
      <c r="AN6" s="32">
        <v>0.47092595280550908</v>
      </c>
      <c r="AO6" s="32"/>
      <c r="AP6" s="31">
        <v>0.75986782869864566</v>
      </c>
      <c r="AQ6" s="32">
        <v>0.32846456317761996</v>
      </c>
      <c r="AR6" s="34"/>
      <c r="AS6" s="3"/>
    </row>
    <row r="7" spans="1:45" s="9" customFormat="1" ht="16.5" x14ac:dyDescent="0.4">
      <c r="A7" s="4" t="s">
        <v>219</v>
      </c>
      <c r="B7" s="27" t="s">
        <v>1557</v>
      </c>
      <c r="C7" s="5">
        <v>345</v>
      </c>
      <c r="D7" s="6">
        <v>37.301682664659999</v>
      </c>
      <c r="E7" s="7">
        <v>6.50732421875</v>
      </c>
      <c r="F7" s="1">
        <v>7</v>
      </c>
      <c r="G7" s="30">
        <v>65445435.051584929</v>
      </c>
      <c r="H7" s="30">
        <v>349672667.98132092</v>
      </c>
      <c r="I7" s="30">
        <v>181436088.11187789</v>
      </c>
      <c r="J7" s="30">
        <v>198851397.04826126</v>
      </c>
      <c r="K7" s="30">
        <v>142911685.04966921</v>
      </c>
      <c r="L7" s="30">
        <v>341166984.71792996</v>
      </c>
      <c r="M7" s="30">
        <v>490495705.75053298</v>
      </c>
      <c r="N7" s="30">
        <v>246217998.49511284</v>
      </c>
      <c r="O7" s="30">
        <v>359293562.98785859</v>
      </c>
      <c r="P7" s="30">
        <v>123143530.87078118</v>
      </c>
      <c r="Q7" s="30">
        <v>1356905780.1079485</v>
      </c>
      <c r="R7" s="30">
        <v>816814956.98854077</v>
      </c>
      <c r="S7" s="30">
        <v>628122834.32995319</v>
      </c>
      <c r="T7" s="30">
        <v>933947857.14214754</v>
      </c>
      <c r="U7" s="30">
        <v>378247581.27185571</v>
      </c>
      <c r="V7" s="30">
        <v>2061631561.0060334</v>
      </c>
      <c r="W7" s="30">
        <v>1472199654.5715771</v>
      </c>
      <c r="X7" s="30">
        <v>608008891.77452624</v>
      </c>
      <c r="Y7" s="30">
        <v>1380613369.117379</v>
      </c>
      <c r="Z7" s="30">
        <v>731126358.3597616</v>
      </c>
      <c r="AA7" s="31">
        <v>1.8068445498557801</v>
      </c>
      <c r="AB7" s="32">
        <v>0.21472322872937141</v>
      </c>
      <c r="AC7" s="32"/>
      <c r="AD7" s="31">
        <v>4.6967125753483057</v>
      </c>
      <c r="AE7" s="32">
        <v>3.4552020099864113E-2</v>
      </c>
      <c r="AF7" s="33" t="s">
        <v>1342</v>
      </c>
      <c r="AG7" s="31">
        <v>6.9429402539339664</v>
      </c>
      <c r="AH7" s="32">
        <v>5.1500455215645564E-2</v>
      </c>
      <c r="AI7" s="32"/>
      <c r="AJ7" s="31">
        <v>2.5994004717911072</v>
      </c>
      <c r="AK7" s="32">
        <v>6.6612563399287325E-2</v>
      </c>
      <c r="AL7" s="32"/>
      <c r="AM7" s="31">
        <v>3.8425775225036061</v>
      </c>
      <c r="AN7" s="32">
        <v>7.5501878324771857E-2</v>
      </c>
      <c r="AO7" s="32"/>
      <c r="AP7" s="31">
        <v>1.4782552993290381</v>
      </c>
      <c r="AQ7" s="32">
        <v>0.40051487113457246</v>
      </c>
      <c r="AR7" s="34"/>
      <c r="AS7" s="3"/>
    </row>
    <row r="8" spans="1:45" s="9" customFormat="1" ht="16.5" x14ac:dyDescent="0.4">
      <c r="A8" s="4" t="s">
        <v>434</v>
      </c>
      <c r="B8" s="27" t="s">
        <v>435</v>
      </c>
      <c r="C8" s="5">
        <v>440</v>
      </c>
      <c r="D8" s="6">
        <v>48.070293204659997</v>
      </c>
      <c r="E8" s="7">
        <v>5.13525390625</v>
      </c>
      <c r="F8" s="1">
        <v>6</v>
      </c>
      <c r="G8" s="30">
        <v>89637609.255297452</v>
      </c>
      <c r="H8" s="30">
        <v>73884818.490346968</v>
      </c>
      <c r="I8" s="30">
        <v>65783167.585295863</v>
      </c>
      <c r="J8" s="30">
        <v>76435198.443646759</v>
      </c>
      <c r="K8" s="30">
        <v>12130001.041901151</v>
      </c>
      <c r="L8" s="30">
        <v>257746156.16574264</v>
      </c>
      <c r="M8" s="30">
        <v>157809827.44280374</v>
      </c>
      <c r="N8" s="30">
        <v>128984146.89359424</v>
      </c>
      <c r="O8" s="30">
        <v>181513376.83404687</v>
      </c>
      <c r="P8" s="30">
        <v>67574458.549495816</v>
      </c>
      <c r="Q8" s="30">
        <v>215396586.72356829</v>
      </c>
      <c r="R8" s="30">
        <v>355641480.08361703</v>
      </c>
      <c r="S8" s="30">
        <v>252450740.33531648</v>
      </c>
      <c r="T8" s="30">
        <v>274496269.04750061</v>
      </c>
      <c r="U8" s="30">
        <v>72675040.629796967</v>
      </c>
      <c r="V8" s="30">
        <v>462648134.23888284</v>
      </c>
      <c r="W8" s="30">
        <v>310702128.24775505</v>
      </c>
      <c r="X8" s="30">
        <v>307747071.1584729</v>
      </c>
      <c r="Y8" s="30">
        <v>360365777.88170362</v>
      </c>
      <c r="Z8" s="30">
        <v>88591440.935809046</v>
      </c>
      <c r="AA8" s="31">
        <v>2.3747354691290679</v>
      </c>
      <c r="AB8" s="32">
        <v>5.692441622357753E-2</v>
      </c>
      <c r="AC8" s="32"/>
      <c r="AD8" s="31">
        <v>3.5912285784130984</v>
      </c>
      <c r="AE8" s="32">
        <v>9.6186323285576362E-3</v>
      </c>
      <c r="AF8" s="33" t="s">
        <v>1342</v>
      </c>
      <c r="AG8" s="31">
        <v>4.7146574512708286</v>
      </c>
      <c r="AH8" s="32">
        <v>5.3287876390215759E-3</v>
      </c>
      <c r="AI8" s="33" t="s">
        <v>1342</v>
      </c>
      <c r="AJ8" s="31">
        <v>1.5122646817290257</v>
      </c>
      <c r="AK8" s="32">
        <v>0.17993292085888157</v>
      </c>
      <c r="AL8" s="32"/>
      <c r="AM8" s="31">
        <v>1.9853400568442787</v>
      </c>
      <c r="AN8" s="32">
        <v>4.9804942765980069E-2</v>
      </c>
      <c r="AO8" s="32"/>
      <c r="AP8" s="31">
        <v>1.3128257776769403</v>
      </c>
      <c r="AQ8" s="32">
        <v>0.26408238509855742</v>
      </c>
      <c r="AR8" s="34"/>
      <c r="AS8" s="3"/>
    </row>
    <row r="9" spans="1:45" s="9" customFormat="1" ht="16.5" x14ac:dyDescent="0.4">
      <c r="A9" s="4" t="s">
        <v>521</v>
      </c>
      <c r="B9" s="27" t="s">
        <v>522</v>
      </c>
      <c r="C9" s="5">
        <v>554</v>
      </c>
      <c r="D9" s="6">
        <v>61.016989674660103</v>
      </c>
      <c r="E9" s="7">
        <v>5.05908203125</v>
      </c>
      <c r="F9" s="1">
        <v>4</v>
      </c>
      <c r="G9" s="30">
        <v>42299407.516659461</v>
      </c>
      <c r="H9" s="30">
        <v>68854964.974613965</v>
      </c>
      <c r="I9" s="30">
        <v>6560000</v>
      </c>
      <c r="J9" s="30">
        <v>39238124.163757809</v>
      </c>
      <c r="K9" s="30">
        <v>31260106.479699641</v>
      </c>
      <c r="L9" s="30">
        <v>74052004.92486836</v>
      </c>
      <c r="M9" s="30">
        <v>82136190.498184502</v>
      </c>
      <c r="N9" s="30">
        <v>86414010.185405955</v>
      </c>
      <c r="O9" s="30">
        <v>80867401.869486272</v>
      </c>
      <c r="P9" s="30">
        <v>6277910.636001857</v>
      </c>
      <c r="Q9" s="30">
        <v>148618237.86203659</v>
      </c>
      <c r="R9" s="30">
        <v>164058359.75492278</v>
      </c>
      <c r="S9" s="30">
        <v>92127022.862901747</v>
      </c>
      <c r="T9" s="30">
        <v>134934540.15995368</v>
      </c>
      <c r="U9" s="30">
        <v>37867690.632910952</v>
      </c>
      <c r="V9" s="30">
        <v>77466493.959120631</v>
      </c>
      <c r="W9" s="30">
        <v>40580498.727257691</v>
      </c>
      <c r="X9" s="30">
        <v>61255775.433259025</v>
      </c>
      <c r="Y9" s="30">
        <v>59767589.373212449</v>
      </c>
      <c r="Z9" s="30">
        <v>18487974.047289282</v>
      </c>
      <c r="AA9" s="31">
        <v>2.0609395477722465</v>
      </c>
      <c r="AB9" s="32">
        <v>8.6543518381740084E-2</v>
      </c>
      <c r="AC9" s="32"/>
      <c r="AD9" s="31">
        <v>3.4388631728880052</v>
      </c>
      <c r="AE9" s="32">
        <v>2.7900221226904106E-2</v>
      </c>
      <c r="AF9" s="33" t="s">
        <v>1342</v>
      </c>
      <c r="AG9" s="31">
        <v>1.5232020043510803</v>
      </c>
      <c r="AH9" s="32">
        <v>0.38297884413341482</v>
      </c>
      <c r="AI9" s="32"/>
      <c r="AJ9" s="31">
        <v>1.6685900256536941</v>
      </c>
      <c r="AK9" s="32">
        <v>7.1231001666375221E-2</v>
      </c>
      <c r="AL9" s="32"/>
      <c r="AM9" s="31">
        <v>0.73908136024541404</v>
      </c>
      <c r="AN9" s="32">
        <v>0.13455509125256354</v>
      </c>
      <c r="AO9" s="32"/>
      <c r="AP9" s="31">
        <v>0.44293765927065776</v>
      </c>
      <c r="AQ9" s="32">
        <v>3.659049025945655E-2</v>
      </c>
      <c r="AR9" s="36" t="s">
        <v>1343</v>
      </c>
      <c r="AS9" s="3"/>
    </row>
    <row r="10" spans="1:45" s="9" customFormat="1" ht="16.5" x14ac:dyDescent="0.4">
      <c r="A10" s="4" t="s">
        <v>408</v>
      </c>
      <c r="B10" s="27" t="s">
        <v>409</v>
      </c>
      <c r="C10" s="5">
        <v>193</v>
      </c>
      <c r="D10" s="6">
        <v>20.56975862466</v>
      </c>
      <c r="E10" s="7">
        <v>8.57275390625</v>
      </c>
      <c r="F10" s="1">
        <v>5</v>
      </c>
      <c r="G10" s="30">
        <v>43083915.468130879</v>
      </c>
      <c r="H10" s="30">
        <v>8200000</v>
      </c>
      <c r="I10" s="30">
        <v>66465044.000068016</v>
      </c>
      <c r="J10" s="30">
        <v>39249653.156066298</v>
      </c>
      <c r="K10" s="30">
        <v>29321153.00752607</v>
      </c>
      <c r="L10" s="30">
        <v>120367680.9055828</v>
      </c>
      <c r="M10" s="30">
        <v>67059897.001130112</v>
      </c>
      <c r="N10" s="30">
        <v>83186722.924183071</v>
      </c>
      <c r="O10" s="30">
        <v>90204766.943631992</v>
      </c>
      <c r="P10" s="30">
        <v>27338062.524530701</v>
      </c>
      <c r="Q10" s="30">
        <v>123677574.93572035</v>
      </c>
      <c r="R10" s="30">
        <v>103573983.87493466</v>
      </c>
      <c r="S10" s="30">
        <v>141750233.56435087</v>
      </c>
      <c r="T10" s="30">
        <v>123000597.45833528</v>
      </c>
      <c r="U10" s="30">
        <v>19097126.327430312</v>
      </c>
      <c r="V10" s="30">
        <v>192126318.25597659</v>
      </c>
      <c r="W10" s="30">
        <v>208909790.0876081</v>
      </c>
      <c r="X10" s="30">
        <v>152110997.74747273</v>
      </c>
      <c r="Y10" s="30">
        <v>184382368.69701913</v>
      </c>
      <c r="Z10" s="30">
        <v>29180511.799884662</v>
      </c>
      <c r="AA10" s="31">
        <v>2.2982309317474883</v>
      </c>
      <c r="AB10" s="32">
        <v>9.2493530475332958E-2</v>
      </c>
      <c r="AC10" s="32"/>
      <c r="AD10" s="31">
        <v>3.1338008763862084</v>
      </c>
      <c r="AE10" s="32">
        <v>1.4311740843985878E-2</v>
      </c>
      <c r="AF10" s="33" t="s">
        <v>1342</v>
      </c>
      <c r="AG10" s="31">
        <v>4.6976814792189217</v>
      </c>
      <c r="AH10" s="32">
        <v>3.7056282818809759E-3</v>
      </c>
      <c r="AI10" s="33" t="s">
        <v>1342</v>
      </c>
      <c r="AJ10" s="31">
        <v>1.3635709245299314</v>
      </c>
      <c r="AK10" s="32">
        <v>0.16370403864649458</v>
      </c>
      <c r="AL10" s="32"/>
      <c r="AM10" s="31">
        <v>2.0440424042361056</v>
      </c>
      <c r="AN10" s="32">
        <v>1.5105266155866843E-2</v>
      </c>
      <c r="AO10" s="33" t="s">
        <v>1342</v>
      </c>
      <c r="AP10" s="31">
        <v>1.4990363665467239</v>
      </c>
      <c r="AQ10" s="32">
        <v>3.8081210284829622E-2</v>
      </c>
      <c r="AR10" s="34"/>
      <c r="AS10" s="3"/>
    </row>
    <row r="11" spans="1:45" s="9" customFormat="1" ht="16.5" x14ac:dyDescent="0.4">
      <c r="A11" s="4" t="s">
        <v>223</v>
      </c>
      <c r="B11" s="27" t="s">
        <v>224</v>
      </c>
      <c r="C11" s="5">
        <v>534</v>
      </c>
      <c r="D11" s="6">
        <v>60.564632074659997</v>
      </c>
      <c r="E11" s="7">
        <v>6.82958984375</v>
      </c>
      <c r="F11" s="1">
        <v>5</v>
      </c>
      <c r="G11" s="30">
        <v>58939060.781826124</v>
      </c>
      <c r="H11" s="30">
        <v>50170554.125761561</v>
      </c>
      <c r="I11" s="30">
        <v>74601139.827467978</v>
      </c>
      <c r="J11" s="30">
        <v>61236918.245018564</v>
      </c>
      <c r="K11" s="30">
        <v>12376327.852920106</v>
      </c>
      <c r="L11" s="30">
        <v>59363430.528851658</v>
      </c>
      <c r="M11" s="30">
        <v>101801587.78533889</v>
      </c>
      <c r="N11" s="30">
        <v>141807566.83508474</v>
      </c>
      <c r="O11" s="30">
        <v>100990861.71642511</v>
      </c>
      <c r="P11" s="30">
        <v>41228047.011582978</v>
      </c>
      <c r="Q11" s="30">
        <v>96954099.442350537</v>
      </c>
      <c r="R11" s="30">
        <v>224207032.31129664</v>
      </c>
      <c r="S11" s="30">
        <v>181963057.29469109</v>
      </c>
      <c r="T11" s="30">
        <v>167708063.01611277</v>
      </c>
      <c r="U11" s="30">
        <v>64813045.579951264</v>
      </c>
      <c r="V11" s="30">
        <v>201875384.95211959</v>
      </c>
      <c r="W11" s="30">
        <v>60742794.651579812</v>
      </c>
      <c r="X11" s="30">
        <v>115354770.64996585</v>
      </c>
      <c r="Y11" s="30">
        <v>125990983.41788842</v>
      </c>
      <c r="Z11" s="30">
        <v>71164940.650353894</v>
      </c>
      <c r="AA11" s="31">
        <v>1.6491826272567269</v>
      </c>
      <c r="AB11" s="32">
        <v>0.18493587518131765</v>
      </c>
      <c r="AC11" s="32"/>
      <c r="AD11" s="31">
        <v>2.7386757502245032</v>
      </c>
      <c r="AE11" s="32">
        <v>4.9070306271927745E-2</v>
      </c>
      <c r="AF11" s="33" t="s">
        <v>1342</v>
      </c>
      <c r="AG11" s="31">
        <v>2.0574350739496494</v>
      </c>
      <c r="AH11" s="32">
        <v>0.19544758512349722</v>
      </c>
      <c r="AI11" s="32"/>
      <c r="AJ11" s="31">
        <v>1.6606261216685589</v>
      </c>
      <c r="AK11" s="32">
        <v>0.20692883125692232</v>
      </c>
      <c r="AL11" s="32"/>
      <c r="AM11" s="31">
        <v>1.2475483551339706</v>
      </c>
      <c r="AN11" s="32">
        <v>0.62638753127675273</v>
      </c>
      <c r="AO11" s="32"/>
      <c r="AP11" s="31">
        <v>0.75125179524483365</v>
      </c>
      <c r="AQ11" s="32">
        <v>0.49459924946655959</v>
      </c>
      <c r="AR11" s="34"/>
      <c r="AS11" s="3"/>
    </row>
    <row r="12" spans="1:45" s="9" customFormat="1" ht="16.5" x14ac:dyDescent="0.4">
      <c r="A12" s="4" t="s">
        <v>396</v>
      </c>
      <c r="B12" s="27" t="s">
        <v>397</v>
      </c>
      <c r="C12" s="5">
        <v>733</v>
      </c>
      <c r="D12" s="6">
        <v>84.734768964660006</v>
      </c>
      <c r="E12" s="7">
        <v>5.00830078125</v>
      </c>
      <c r="F12" s="1">
        <v>4</v>
      </c>
      <c r="G12" s="30">
        <v>89708528.958889559</v>
      </c>
      <c r="H12" s="30">
        <v>88027429.634104118</v>
      </c>
      <c r="I12" s="30">
        <v>79904696.440290153</v>
      </c>
      <c r="J12" s="30">
        <v>85880218.344427943</v>
      </c>
      <c r="K12" s="30">
        <v>5242773.145490028</v>
      </c>
      <c r="L12" s="30">
        <v>111734584.59279713</v>
      </c>
      <c r="M12" s="30">
        <v>101574704.36718187</v>
      </c>
      <c r="N12" s="30">
        <v>252445865.07944334</v>
      </c>
      <c r="O12" s="30">
        <v>155251718.0131408</v>
      </c>
      <c r="P12" s="30">
        <v>84325752.054216802</v>
      </c>
      <c r="Q12" s="30">
        <v>261982880.67735839</v>
      </c>
      <c r="R12" s="30">
        <v>269668151.12458062</v>
      </c>
      <c r="S12" s="30">
        <v>146585200.79151869</v>
      </c>
      <c r="T12" s="30">
        <v>226078744.19781923</v>
      </c>
      <c r="U12" s="30">
        <v>68950586.857029498</v>
      </c>
      <c r="V12" s="30">
        <v>247180073.94876274</v>
      </c>
      <c r="W12" s="30">
        <v>224904681.71607223</v>
      </c>
      <c r="X12" s="30">
        <v>294180591.56966209</v>
      </c>
      <c r="Y12" s="30">
        <v>255421782.41149902</v>
      </c>
      <c r="Z12" s="30">
        <v>35365692.984857969</v>
      </c>
      <c r="AA12" s="31">
        <v>1.8077704156560728</v>
      </c>
      <c r="AB12" s="32">
        <v>0.22805117167412714</v>
      </c>
      <c r="AC12" s="32"/>
      <c r="AD12" s="31">
        <v>2.6324891640484238</v>
      </c>
      <c r="AE12" s="32">
        <v>2.4634589118979547E-2</v>
      </c>
      <c r="AF12" s="33" t="s">
        <v>1342</v>
      </c>
      <c r="AG12" s="31">
        <v>2.9741631697664546</v>
      </c>
      <c r="AH12" s="32">
        <v>1.19749006301294E-3</v>
      </c>
      <c r="AI12" s="33" t="s">
        <v>1342</v>
      </c>
      <c r="AJ12" s="31">
        <v>1.456207680604755</v>
      </c>
      <c r="AK12" s="32">
        <v>0.32306469072675031</v>
      </c>
      <c r="AL12" s="32"/>
      <c r="AM12" s="31">
        <v>1.6452106661381978</v>
      </c>
      <c r="AN12" s="32">
        <v>0.1306327744002318</v>
      </c>
      <c r="AO12" s="32"/>
      <c r="AP12" s="31">
        <v>1.1297912296788264</v>
      </c>
      <c r="AQ12" s="32">
        <v>0.5477221204160132</v>
      </c>
      <c r="AR12" s="34"/>
      <c r="AS12" s="3"/>
    </row>
    <row r="13" spans="1:45" s="9" customFormat="1" ht="16.5" x14ac:dyDescent="0.4">
      <c r="A13" s="4" t="s">
        <v>200</v>
      </c>
      <c r="B13" s="27" t="s">
        <v>201</v>
      </c>
      <c r="C13" s="5">
        <v>1960</v>
      </c>
      <c r="D13" s="6">
        <v>226.23156108466</v>
      </c>
      <c r="E13" s="7">
        <v>5.65576171875</v>
      </c>
      <c r="F13" s="1">
        <v>45</v>
      </c>
      <c r="G13" s="30">
        <v>553908892.47770751</v>
      </c>
      <c r="H13" s="30">
        <v>666169062.80961549</v>
      </c>
      <c r="I13" s="30">
        <v>640028225.52190375</v>
      </c>
      <c r="J13" s="30">
        <v>620035393.6030755</v>
      </c>
      <c r="K13" s="30">
        <v>58739862.587838374</v>
      </c>
      <c r="L13" s="30">
        <v>1062044590.2545081</v>
      </c>
      <c r="M13" s="30">
        <v>652705209.80569911</v>
      </c>
      <c r="N13" s="30">
        <v>1159997057.9191487</v>
      </c>
      <c r="O13" s="30">
        <v>958248952.65978527</v>
      </c>
      <c r="P13" s="30">
        <v>269102964.64060247</v>
      </c>
      <c r="Q13" s="30">
        <v>1186494020.9678671</v>
      </c>
      <c r="R13" s="30">
        <v>1571959489.0087109</v>
      </c>
      <c r="S13" s="30">
        <v>1431156661.8953698</v>
      </c>
      <c r="T13" s="30">
        <v>1396536723.9573157</v>
      </c>
      <c r="U13" s="30">
        <v>195050792.97483942</v>
      </c>
      <c r="V13" s="30">
        <v>1452385998.7089791</v>
      </c>
      <c r="W13" s="30">
        <v>1295838891.4834716</v>
      </c>
      <c r="X13" s="30">
        <v>1331111531.5550327</v>
      </c>
      <c r="Y13" s="30">
        <v>1359778807.2491612</v>
      </c>
      <c r="Z13" s="30">
        <v>82116433.903092802</v>
      </c>
      <c r="AA13" s="31">
        <v>1.5454746012019147</v>
      </c>
      <c r="AB13" s="32">
        <v>0.10056976072544867</v>
      </c>
      <c r="AC13" s="32"/>
      <c r="AD13" s="31">
        <v>2.2523500083469887</v>
      </c>
      <c r="AE13" s="32">
        <v>2.7269271264305549E-3</v>
      </c>
      <c r="AF13" s="33" t="s">
        <v>1342</v>
      </c>
      <c r="AG13" s="31">
        <v>2.1930664302038911</v>
      </c>
      <c r="AH13" s="32">
        <v>2.2205584166359117E-4</v>
      </c>
      <c r="AI13" s="33" t="s">
        <v>1342</v>
      </c>
      <c r="AJ13" s="31">
        <v>1.4573840337429924</v>
      </c>
      <c r="AK13" s="32">
        <v>8.4404106034966273E-2</v>
      </c>
      <c r="AL13" s="32"/>
      <c r="AM13" s="31">
        <v>1.4190245692154013</v>
      </c>
      <c r="AN13" s="32">
        <v>6.8807969448798065E-2</v>
      </c>
      <c r="AO13" s="32"/>
      <c r="AP13" s="31">
        <v>0.97367923372326737</v>
      </c>
      <c r="AQ13" s="32">
        <v>0.7785278250151717</v>
      </c>
      <c r="AR13" s="34"/>
      <c r="AS13" s="3"/>
    </row>
    <row r="14" spans="1:45" s="9" customFormat="1" ht="16.5" x14ac:dyDescent="0.4">
      <c r="A14" s="4" t="s">
        <v>279</v>
      </c>
      <c r="B14" s="27" t="s">
        <v>280</v>
      </c>
      <c r="C14" s="5">
        <v>417</v>
      </c>
      <c r="D14" s="6">
        <v>44.521988684660002</v>
      </c>
      <c r="E14" s="7">
        <v>7.89892578125</v>
      </c>
      <c r="F14" s="1">
        <v>4</v>
      </c>
      <c r="G14" s="30">
        <v>55764550.480241396</v>
      </c>
      <c r="H14" s="30">
        <v>85371958.277100533</v>
      </c>
      <c r="I14" s="30">
        <v>67671844.60991627</v>
      </c>
      <c r="J14" s="30">
        <v>69602784.45575273</v>
      </c>
      <c r="K14" s="30">
        <v>14897853.725572653</v>
      </c>
      <c r="L14" s="30">
        <v>130284981.1478785</v>
      </c>
      <c r="M14" s="30">
        <v>118619508.40803283</v>
      </c>
      <c r="N14" s="30">
        <v>95288776.037056908</v>
      </c>
      <c r="O14" s="30">
        <v>114731088.53098941</v>
      </c>
      <c r="P14" s="30">
        <v>17819187.688972019</v>
      </c>
      <c r="Q14" s="30">
        <v>124159818.63617018</v>
      </c>
      <c r="R14" s="30">
        <v>172083041.97036299</v>
      </c>
      <c r="S14" s="30">
        <v>147495731.2891036</v>
      </c>
      <c r="T14" s="30">
        <v>147912863.96521226</v>
      </c>
      <c r="U14" s="30">
        <v>23964334.612854078</v>
      </c>
      <c r="V14" s="30">
        <v>221249349.14086491</v>
      </c>
      <c r="W14" s="30">
        <v>224511761.29548451</v>
      </c>
      <c r="X14" s="30">
        <v>201223852.93209738</v>
      </c>
      <c r="Y14" s="30">
        <v>215661654.45614895</v>
      </c>
      <c r="Z14" s="30">
        <v>12609457.47851911</v>
      </c>
      <c r="AA14" s="31">
        <v>1.6483692344797678</v>
      </c>
      <c r="AB14" s="32">
        <v>2.8165606937125286E-2</v>
      </c>
      <c r="AC14" s="32"/>
      <c r="AD14" s="31">
        <v>2.1250998091784981</v>
      </c>
      <c r="AE14" s="32">
        <v>8.6052570106759391E-3</v>
      </c>
      <c r="AF14" s="33" t="s">
        <v>1342</v>
      </c>
      <c r="AG14" s="31">
        <v>3.098463030501998</v>
      </c>
      <c r="AH14" s="32">
        <v>2.0439970633651835E-4</v>
      </c>
      <c r="AI14" s="33" t="s">
        <v>1342</v>
      </c>
      <c r="AJ14" s="31">
        <v>1.2892134630559204</v>
      </c>
      <c r="AK14" s="32">
        <v>0.12661046305599344</v>
      </c>
      <c r="AL14" s="32"/>
      <c r="AM14" s="31">
        <v>1.8797141839885685</v>
      </c>
      <c r="AN14" s="32">
        <v>1.3186671747135647E-3</v>
      </c>
      <c r="AO14" s="32"/>
      <c r="AP14" s="31">
        <v>1.4580317673172132</v>
      </c>
      <c r="AQ14" s="32">
        <v>1.231707582102695E-2</v>
      </c>
      <c r="AR14" s="34"/>
      <c r="AS14" s="3"/>
    </row>
    <row r="15" spans="1:45" s="9" customFormat="1" ht="16.5" x14ac:dyDescent="0.4">
      <c r="A15" s="4" t="s">
        <v>446</v>
      </c>
      <c r="B15" s="27" t="s">
        <v>1327</v>
      </c>
      <c r="C15" s="5">
        <v>253</v>
      </c>
      <c r="D15" s="6">
        <v>28.710714824659998</v>
      </c>
      <c r="E15" s="7">
        <v>5.59228515625</v>
      </c>
      <c r="F15" s="1">
        <v>4</v>
      </c>
      <c r="G15" s="30">
        <v>6560000</v>
      </c>
      <c r="H15" s="30">
        <v>6560000</v>
      </c>
      <c r="I15" s="30">
        <v>36621739.727173284</v>
      </c>
      <c r="J15" s="30">
        <v>16580579.909057761</v>
      </c>
      <c r="K15" s="30">
        <v>17356153.523791965</v>
      </c>
      <c r="L15" s="30" t="s">
        <v>1351</v>
      </c>
      <c r="M15" s="30" t="s">
        <v>694</v>
      </c>
      <c r="N15" s="30" t="s">
        <v>1351</v>
      </c>
      <c r="O15" s="30" t="s">
        <v>1330</v>
      </c>
      <c r="P15" s="30" t="s">
        <v>1330</v>
      </c>
      <c r="Q15" s="30">
        <v>131392928.33254078</v>
      </c>
      <c r="R15" s="30">
        <v>256616279.65916479</v>
      </c>
      <c r="S15" s="30">
        <v>145025504.13040552</v>
      </c>
      <c r="T15" s="30">
        <v>177678237.37403703</v>
      </c>
      <c r="U15" s="30">
        <v>68701329.467322543</v>
      </c>
      <c r="V15" s="30">
        <v>128163233.25676495</v>
      </c>
      <c r="W15" s="30">
        <v>6560000</v>
      </c>
      <c r="X15" s="30">
        <v>6560000</v>
      </c>
      <c r="Y15" s="30">
        <v>47094411.085588314</v>
      </c>
      <c r="Z15" s="30">
        <v>70207659.455122083</v>
      </c>
      <c r="AA15" s="31">
        <v>0.39564358038022274</v>
      </c>
      <c r="AB15" s="32">
        <v>0.37390096630005903</v>
      </c>
      <c r="AC15" s="32"/>
      <c r="AD15" s="31">
        <v>10.716044815596206</v>
      </c>
      <c r="AE15" s="32">
        <v>1.699164289706516E-2</v>
      </c>
      <c r="AF15" s="33" t="s">
        <v>1342</v>
      </c>
      <c r="AG15" s="31">
        <v>2.8403355819817397</v>
      </c>
      <c r="AH15" s="32">
        <v>0.50541067339090229</v>
      </c>
      <c r="AI15" s="32"/>
      <c r="AJ15" s="31">
        <v>27.085097160676376</v>
      </c>
      <c r="AK15" s="32">
        <v>1.2505333088122838E-2</v>
      </c>
      <c r="AL15" s="33" t="s">
        <v>1342</v>
      </c>
      <c r="AM15" s="31">
        <v>7.1790260801201695</v>
      </c>
      <c r="AN15" s="32">
        <v>0.37390096630005903</v>
      </c>
      <c r="AO15" s="32"/>
      <c r="AP15" s="31">
        <v>0.26505447026946877</v>
      </c>
      <c r="AQ15" s="32">
        <v>8.2706719255885353E-2</v>
      </c>
      <c r="AR15" s="34"/>
      <c r="AS15" s="3"/>
    </row>
    <row r="16" spans="1:45" s="9" customFormat="1" ht="16.5" x14ac:dyDescent="0.4">
      <c r="A16" s="4" t="s">
        <v>354</v>
      </c>
      <c r="B16" s="27" t="s">
        <v>355</v>
      </c>
      <c r="C16" s="5">
        <v>707</v>
      </c>
      <c r="D16" s="6">
        <v>76.676770404660402</v>
      </c>
      <c r="E16" s="7">
        <v>4.75439453125</v>
      </c>
      <c r="F16" s="1">
        <v>3</v>
      </c>
      <c r="G16" s="30" t="s">
        <v>1351</v>
      </c>
      <c r="H16" s="30" t="s">
        <v>694</v>
      </c>
      <c r="I16" s="30" t="s">
        <v>1351</v>
      </c>
      <c r="J16" s="30" t="s">
        <v>1330</v>
      </c>
      <c r="K16" s="30" t="s">
        <v>1330</v>
      </c>
      <c r="L16" s="30">
        <v>83609975.697446749</v>
      </c>
      <c r="M16" s="30">
        <v>4920000</v>
      </c>
      <c r="N16" s="30">
        <v>86724511.544864818</v>
      </c>
      <c r="O16" s="30">
        <v>58418162.414103858</v>
      </c>
      <c r="P16" s="30">
        <v>46356931.732488386</v>
      </c>
      <c r="Q16" s="30">
        <v>116016203.63775247</v>
      </c>
      <c r="R16" s="30">
        <v>72540818.263180047</v>
      </c>
      <c r="S16" s="30">
        <v>102107831.5826543</v>
      </c>
      <c r="T16" s="30">
        <v>96888284.494528934</v>
      </c>
      <c r="U16" s="30">
        <v>22202703.376408242</v>
      </c>
      <c r="V16" s="30">
        <v>111624250.30554837</v>
      </c>
      <c r="W16" s="30">
        <v>4920000</v>
      </c>
      <c r="X16" s="30">
        <v>134522541.852862</v>
      </c>
      <c r="Y16" s="30">
        <v>83688930.719470128</v>
      </c>
      <c r="Z16" s="30">
        <v>69170017.160348862</v>
      </c>
      <c r="AA16" s="31">
        <v>11.873610246769077</v>
      </c>
      <c r="AB16" s="32">
        <v>0.11626628929691894</v>
      </c>
      <c r="AC16" s="32"/>
      <c r="AD16" s="31">
        <v>19.692740750920514</v>
      </c>
      <c r="AE16" s="32">
        <v>1.9985984952527046E-3</v>
      </c>
      <c r="AF16" s="33" t="s">
        <v>1342</v>
      </c>
      <c r="AG16" s="31">
        <v>17.009945268184985</v>
      </c>
      <c r="AH16" s="32">
        <v>0.11983797193724705</v>
      </c>
      <c r="AI16" s="32"/>
      <c r="AJ16" s="31">
        <v>1.6585301640904964</v>
      </c>
      <c r="AK16" s="32">
        <v>0.26458670126260514</v>
      </c>
      <c r="AL16" s="32"/>
      <c r="AM16" s="31">
        <v>1.4325841016057905</v>
      </c>
      <c r="AN16" s="32">
        <v>0.62691810648390534</v>
      </c>
      <c r="AO16" s="32"/>
      <c r="AP16" s="31">
        <v>0.86376728782101464</v>
      </c>
      <c r="AQ16" s="32">
        <v>0.76871919433231362</v>
      </c>
      <c r="AR16" s="34"/>
      <c r="AS16" s="30"/>
    </row>
    <row r="17" spans="1:45" s="9" customFormat="1" ht="16.5" x14ac:dyDescent="0.4">
      <c r="A17" s="4" t="s">
        <v>475</v>
      </c>
      <c r="B17" s="27" t="s">
        <v>1326</v>
      </c>
      <c r="C17" s="5">
        <v>448</v>
      </c>
      <c r="D17" s="6">
        <v>51.62255061466</v>
      </c>
      <c r="E17" s="7">
        <v>5.66845703125</v>
      </c>
      <c r="F17" s="1">
        <v>4</v>
      </c>
      <c r="G17" s="30" t="s">
        <v>1351</v>
      </c>
      <c r="H17" s="30" t="s">
        <v>694</v>
      </c>
      <c r="I17" s="30" t="s">
        <v>1351</v>
      </c>
      <c r="J17" s="30" t="s">
        <v>1330</v>
      </c>
      <c r="K17" s="30" t="s">
        <v>1330</v>
      </c>
      <c r="L17" s="30">
        <v>6560000</v>
      </c>
      <c r="M17" s="30">
        <v>41296062.400924489</v>
      </c>
      <c r="N17" s="30">
        <v>62043909.386969253</v>
      </c>
      <c r="O17" s="30">
        <v>36633323.929297917</v>
      </c>
      <c r="P17" s="30">
        <v>28034298.595763791</v>
      </c>
      <c r="Q17" s="30">
        <v>163764044.08776426</v>
      </c>
      <c r="R17" s="30">
        <v>114211499.46481407</v>
      </c>
      <c r="S17" s="30">
        <v>84155882.927214086</v>
      </c>
      <c r="T17" s="30">
        <v>120710475.49326414</v>
      </c>
      <c r="U17" s="30">
        <v>40200029.202785462</v>
      </c>
      <c r="V17" s="30">
        <v>76378040.130541995</v>
      </c>
      <c r="W17" s="30">
        <v>6560000</v>
      </c>
      <c r="X17" s="30">
        <v>96741566.312519088</v>
      </c>
      <c r="Y17" s="30">
        <v>59893202.147687025</v>
      </c>
      <c r="Z17" s="30">
        <v>47296840.678163201</v>
      </c>
      <c r="AA17" s="31">
        <v>5.5843481599539508</v>
      </c>
      <c r="AB17" s="32">
        <v>0.13671216787144957</v>
      </c>
      <c r="AC17" s="32"/>
      <c r="AD17" s="31">
        <v>18.40098711787563</v>
      </c>
      <c r="AE17" s="32">
        <v>7.9392543676341243E-3</v>
      </c>
      <c r="AF17" s="33" t="s">
        <v>1342</v>
      </c>
      <c r="AG17" s="31">
        <v>9.1300613030010709</v>
      </c>
      <c r="AH17" s="32">
        <v>0.12251945906237423</v>
      </c>
      <c r="AI17" s="32"/>
      <c r="AJ17" s="31">
        <v>3.2951002678936421</v>
      </c>
      <c r="AK17" s="32">
        <v>4.1088859759649286E-2</v>
      </c>
      <c r="AL17" s="33" t="s">
        <v>1342</v>
      </c>
      <c r="AM17" s="31">
        <v>1.6349376939772249</v>
      </c>
      <c r="AN17" s="32">
        <v>0.50433684148773628</v>
      </c>
      <c r="AO17" s="32"/>
      <c r="AP17" s="31">
        <v>0.49617236534727405</v>
      </c>
      <c r="AQ17" s="32">
        <v>0.16493054360890663</v>
      </c>
      <c r="AR17" s="34"/>
      <c r="AS17" s="30"/>
    </row>
    <row r="18" spans="1:45" s="9" customFormat="1" ht="16.5" x14ac:dyDescent="0.4">
      <c r="A18" s="4" t="s">
        <v>555</v>
      </c>
      <c r="B18" s="27" t="s">
        <v>1328</v>
      </c>
      <c r="C18" s="5">
        <v>423</v>
      </c>
      <c r="D18" s="6">
        <v>47.509227614659999</v>
      </c>
      <c r="E18" s="7">
        <v>5.32568359375</v>
      </c>
      <c r="F18" s="1">
        <v>4</v>
      </c>
      <c r="G18" s="30" t="s">
        <v>1351</v>
      </c>
      <c r="H18" s="30" t="s">
        <v>694</v>
      </c>
      <c r="I18" s="30" t="s">
        <v>1351</v>
      </c>
      <c r="J18" s="30" t="s">
        <v>1330</v>
      </c>
      <c r="K18" s="30" t="s">
        <v>1330</v>
      </c>
      <c r="L18" s="30">
        <v>73616856.40430297</v>
      </c>
      <c r="M18" s="30">
        <v>6560000</v>
      </c>
      <c r="N18" s="30">
        <v>37103695.150925338</v>
      </c>
      <c r="O18" s="30">
        <v>39093517.185076103</v>
      </c>
      <c r="P18" s="30">
        <v>33572682.965508148</v>
      </c>
      <c r="Q18" s="30">
        <v>143867837.88017452</v>
      </c>
      <c r="R18" s="30">
        <v>56491787.096052483</v>
      </c>
      <c r="S18" s="30">
        <v>103540979.31570806</v>
      </c>
      <c r="T18" s="30">
        <v>101300201.430645</v>
      </c>
      <c r="U18" s="30">
        <v>43731103.082417324</v>
      </c>
      <c r="V18" s="30">
        <v>90711388.966580555</v>
      </c>
      <c r="W18" s="30">
        <v>6560000</v>
      </c>
      <c r="X18" s="30">
        <v>162293992.38875598</v>
      </c>
      <c r="Y18" s="30">
        <v>86521793.785112187</v>
      </c>
      <c r="Z18" s="30">
        <v>77951482.520691752</v>
      </c>
      <c r="AA18" s="31">
        <v>5.9593776196762356</v>
      </c>
      <c r="AB18" s="32">
        <v>0.16856331380513698</v>
      </c>
      <c r="AC18" s="32"/>
      <c r="AD18" s="31">
        <v>15.442103876622713</v>
      </c>
      <c r="AE18" s="32">
        <v>1.9906280262135072E-2</v>
      </c>
      <c r="AF18" s="33" t="s">
        <v>1342</v>
      </c>
      <c r="AG18" s="31">
        <v>13.18929783309637</v>
      </c>
      <c r="AH18" s="32">
        <v>0.15025777635849194</v>
      </c>
      <c r="AI18" s="32"/>
      <c r="AJ18" s="31">
        <v>2.5912276184071823</v>
      </c>
      <c r="AK18" s="32">
        <v>0.1223500987393947</v>
      </c>
      <c r="AL18" s="32"/>
      <c r="AM18" s="31">
        <v>2.2132005512704742</v>
      </c>
      <c r="AN18" s="32">
        <v>0.38791039783700398</v>
      </c>
      <c r="AO18" s="32"/>
      <c r="AP18" s="31">
        <v>0.85411275163504163</v>
      </c>
      <c r="AQ18" s="32">
        <v>0.78880582817079237</v>
      </c>
      <c r="AR18" s="34"/>
      <c r="AS18" s="30"/>
    </row>
    <row r="19" spans="1:45" s="9" customFormat="1" ht="16.5" x14ac:dyDescent="0.4">
      <c r="A19" s="4" t="s">
        <v>268</v>
      </c>
      <c r="B19" s="27" t="s">
        <v>1325</v>
      </c>
      <c r="C19" s="5">
        <v>745</v>
      </c>
      <c r="D19" s="6">
        <v>81.748789194659906</v>
      </c>
      <c r="E19" s="7">
        <v>6.13818359375</v>
      </c>
      <c r="F19" s="1">
        <v>2</v>
      </c>
      <c r="G19" s="30" t="s">
        <v>1351</v>
      </c>
      <c r="H19" s="30" t="s">
        <v>694</v>
      </c>
      <c r="I19" s="30" t="s">
        <v>1351</v>
      </c>
      <c r="J19" s="30" t="s">
        <v>1330</v>
      </c>
      <c r="K19" s="30" t="s">
        <v>1330</v>
      </c>
      <c r="L19" s="30" t="s">
        <v>1351</v>
      </c>
      <c r="M19" s="30" t="s">
        <v>694</v>
      </c>
      <c r="N19" s="30" t="s">
        <v>1351</v>
      </c>
      <c r="O19" s="30" t="s">
        <v>1330</v>
      </c>
      <c r="P19" s="30" t="s">
        <v>1330</v>
      </c>
      <c r="Q19" s="30">
        <v>30953795.804811399</v>
      </c>
      <c r="R19" s="30">
        <v>86805855.527017176</v>
      </c>
      <c r="S19" s="30">
        <v>77183272.336308151</v>
      </c>
      <c r="T19" s="30">
        <v>64980974.556045569</v>
      </c>
      <c r="U19" s="30">
        <v>29858586.656803783</v>
      </c>
      <c r="V19" s="30">
        <v>45232377.262149714</v>
      </c>
      <c r="W19" s="30">
        <v>3280000</v>
      </c>
      <c r="X19" s="30">
        <v>3280000</v>
      </c>
      <c r="Y19" s="30">
        <v>17264125.754049905</v>
      </c>
      <c r="Z19" s="30">
        <v>24221216.305446874</v>
      </c>
      <c r="AA19" s="31">
        <v>1</v>
      </c>
      <c r="AB19" s="32" t="s">
        <v>1330</v>
      </c>
      <c r="AC19" s="32"/>
      <c r="AD19" s="31">
        <v>19.811272730501699</v>
      </c>
      <c r="AE19" s="32">
        <v>2.3184682523753393E-2</v>
      </c>
      <c r="AF19" s="33" t="s">
        <v>1342</v>
      </c>
      <c r="AG19" s="31">
        <v>5.2634529737957028</v>
      </c>
      <c r="AH19" s="32">
        <v>0.37390096630005903</v>
      </c>
      <c r="AI19" s="32"/>
      <c r="AJ19" s="31">
        <v>19.811272730501699</v>
      </c>
      <c r="AK19" s="32">
        <v>2.3184682523753393E-2</v>
      </c>
      <c r="AL19" s="33" t="s">
        <v>1342</v>
      </c>
      <c r="AM19" s="31">
        <v>5.2634529737957028</v>
      </c>
      <c r="AN19" s="32">
        <v>0.37390096630005903</v>
      </c>
      <c r="AO19" s="32"/>
      <c r="AP19" s="31">
        <v>0.2656796988964783</v>
      </c>
      <c r="AQ19" s="32">
        <v>9.8021362583545213E-2</v>
      </c>
      <c r="AR19" s="34"/>
      <c r="AS19" s="30"/>
    </row>
    <row r="20" spans="1:45" s="9" customFormat="1" ht="16.5" x14ac:dyDescent="0.4">
      <c r="A20" s="4" t="s">
        <v>20</v>
      </c>
      <c r="B20" s="29" t="s">
        <v>21</v>
      </c>
      <c r="C20" s="5">
        <v>142</v>
      </c>
      <c r="D20" s="6">
        <v>15.07576130466</v>
      </c>
      <c r="E20" s="7">
        <v>8.22119140625</v>
      </c>
      <c r="F20" s="1">
        <v>11</v>
      </c>
      <c r="G20" s="30">
        <v>42623027774.809601</v>
      </c>
      <c r="H20" s="30">
        <v>30180234647.543922</v>
      </c>
      <c r="I20" s="30">
        <v>31942457896.525055</v>
      </c>
      <c r="J20" s="30">
        <v>34915240106.292854</v>
      </c>
      <c r="K20" s="30">
        <v>6733041716.1945992</v>
      </c>
      <c r="L20" s="30">
        <v>33479459392.173714</v>
      </c>
      <c r="M20" s="30">
        <v>43929265340.538467</v>
      </c>
      <c r="N20" s="30">
        <v>32975508876.861668</v>
      </c>
      <c r="O20" s="30">
        <v>36794744536.52462</v>
      </c>
      <c r="P20" s="30">
        <v>6183812081.3661633</v>
      </c>
      <c r="Q20" s="30">
        <v>21946213078.082001</v>
      </c>
      <c r="R20" s="30">
        <v>6320558808.6834173</v>
      </c>
      <c r="S20" s="30">
        <v>17806477534.392193</v>
      </c>
      <c r="T20" s="30">
        <v>15357749807.052536</v>
      </c>
      <c r="U20" s="30">
        <v>8095521505.6644211</v>
      </c>
      <c r="V20" s="30">
        <v>24431873303.302254</v>
      </c>
      <c r="W20" s="30">
        <v>26628196948.180801</v>
      </c>
      <c r="X20" s="30">
        <v>18040000</v>
      </c>
      <c r="Y20" s="30">
        <v>17026036750.494352</v>
      </c>
      <c r="Z20" s="30">
        <v>14770237793.850267</v>
      </c>
      <c r="AA20" s="31">
        <v>1.0538304884775236</v>
      </c>
      <c r="AB20" s="32">
        <v>0.73975461584645719</v>
      </c>
      <c r="AC20" s="32"/>
      <c r="AD20" s="31">
        <v>0.43985806084388268</v>
      </c>
      <c r="AE20" s="32">
        <v>3.2369690939541243E-2</v>
      </c>
      <c r="AF20" s="36" t="s">
        <v>1343</v>
      </c>
      <c r="AG20" s="31">
        <v>0.48763911399898152</v>
      </c>
      <c r="AH20" s="32">
        <v>0.12892015325889059</v>
      </c>
      <c r="AI20" s="32"/>
      <c r="AJ20" s="31">
        <v>0.41738976586201143</v>
      </c>
      <c r="AK20" s="32">
        <v>2.1871627533265759E-2</v>
      </c>
      <c r="AL20" s="36" t="s">
        <v>1343</v>
      </c>
      <c r="AM20" s="31">
        <v>0.46273012531975349</v>
      </c>
      <c r="AN20" s="32">
        <v>9.9270809153223408E-2</v>
      </c>
      <c r="AO20" s="32"/>
      <c r="AP20" s="31">
        <v>1.1086283449334298</v>
      </c>
      <c r="AQ20" s="32">
        <v>0.87211652296175846</v>
      </c>
      <c r="AR20" s="34"/>
      <c r="AS20" s="3"/>
    </row>
    <row r="21" spans="1:45" s="9" customFormat="1" ht="16.5" x14ac:dyDescent="0.4">
      <c r="A21" s="4" t="s">
        <v>136</v>
      </c>
      <c r="B21" s="29" t="s">
        <v>137</v>
      </c>
      <c r="C21" s="5">
        <v>565</v>
      </c>
      <c r="D21" s="6">
        <v>61.748700964660102</v>
      </c>
      <c r="E21" s="7">
        <v>6.60986328125</v>
      </c>
      <c r="F21" s="1">
        <v>12</v>
      </c>
      <c r="G21" s="30">
        <v>430418657.65370178</v>
      </c>
      <c r="H21" s="30">
        <v>500981127.91388577</v>
      </c>
      <c r="I21" s="30">
        <v>402604332.6823054</v>
      </c>
      <c r="J21" s="30">
        <v>444668039.41663098</v>
      </c>
      <c r="K21" s="30">
        <v>50712741.204537034</v>
      </c>
      <c r="L21" s="30">
        <v>128031408.01143664</v>
      </c>
      <c r="M21" s="30">
        <v>254680961.78042421</v>
      </c>
      <c r="N21" s="30">
        <v>342148433.63524956</v>
      </c>
      <c r="O21" s="30">
        <v>241620267.80903682</v>
      </c>
      <c r="P21" s="30">
        <v>107654361.08564216</v>
      </c>
      <c r="Q21" s="30">
        <v>103917802.4150193</v>
      </c>
      <c r="R21" s="30">
        <v>187766097.83627096</v>
      </c>
      <c r="S21" s="30">
        <v>195881531.1342895</v>
      </c>
      <c r="T21" s="30">
        <v>162521810.46185991</v>
      </c>
      <c r="U21" s="30">
        <v>50914510.542371631</v>
      </c>
      <c r="V21" s="30">
        <v>396049936.91521931</v>
      </c>
      <c r="W21" s="30">
        <v>323596602.7367636</v>
      </c>
      <c r="X21" s="30">
        <v>19680000</v>
      </c>
      <c r="Y21" s="30">
        <v>246442179.88399431</v>
      </c>
      <c r="Z21" s="30">
        <v>199695232.98691803</v>
      </c>
      <c r="AA21" s="31">
        <v>0.5433722381442645</v>
      </c>
      <c r="AB21" s="32">
        <v>4.1746992069911538E-2</v>
      </c>
      <c r="AC21" s="32"/>
      <c r="AD21" s="31">
        <v>0.36549019955442619</v>
      </c>
      <c r="AE21" s="32">
        <v>2.4425681283023314E-3</v>
      </c>
      <c r="AF21" s="36" t="s">
        <v>1343</v>
      </c>
      <c r="AG21" s="31">
        <v>0.55421608489628982</v>
      </c>
      <c r="AH21" s="32">
        <v>0.17095994310622026</v>
      </c>
      <c r="AI21" s="32"/>
      <c r="AJ21" s="31">
        <v>0.67263318568253583</v>
      </c>
      <c r="AK21" s="32">
        <v>0.31406042082535857</v>
      </c>
      <c r="AL21" s="32"/>
      <c r="AM21" s="31">
        <v>1.0199565711878462</v>
      </c>
      <c r="AN21" s="32">
        <v>0.97239730905118138</v>
      </c>
      <c r="AO21" s="32"/>
      <c r="AP21" s="31">
        <v>1.5163637371725474</v>
      </c>
      <c r="AQ21" s="32">
        <v>0.51951907388341312</v>
      </c>
      <c r="AR21" s="34"/>
      <c r="AS21" s="3"/>
    </row>
    <row r="22" spans="1:45" s="9" customFormat="1" ht="16.5" x14ac:dyDescent="0.4">
      <c r="A22" s="4" t="s">
        <v>34</v>
      </c>
      <c r="B22" s="29" t="s">
        <v>35</v>
      </c>
      <c r="C22" s="5">
        <v>218</v>
      </c>
      <c r="D22" s="6">
        <v>25.953058364659999</v>
      </c>
      <c r="E22" s="7">
        <v>7.94287109375</v>
      </c>
      <c r="F22" s="1">
        <v>2</v>
      </c>
      <c r="G22" s="30">
        <v>550609526.01936769</v>
      </c>
      <c r="H22" s="30">
        <v>629770023.88021326</v>
      </c>
      <c r="I22" s="30">
        <v>425254708.0908559</v>
      </c>
      <c r="J22" s="30">
        <v>535211419.3301456</v>
      </c>
      <c r="K22" s="30">
        <v>103123493.27536713</v>
      </c>
      <c r="L22" s="30">
        <v>797112101.02180958</v>
      </c>
      <c r="M22" s="30">
        <v>697088199.02894068</v>
      </c>
      <c r="N22" s="30">
        <v>840529930.84288335</v>
      </c>
      <c r="O22" s="30">
        <v>778243410.29787791</v>
      </c>
      <c r="P22" s="30">
        <v>73558841.913615674</v>
      </c>
      <c r="Q22" s="30">
        <v>365348783.42123234</v>
      </c>
      <c r="R22" s="30">
        <v>178637542.32989699</v>
      </c>
      <c r="S22" s="30">
        <v>3280000</v>
      </c>
      <c r="T22" s="30">
        <v>182422108.58370981</v>
      </c>
      <c r="U22" s="30">
        <v>181064058.24550033</v>
      </c>
      <c r="V22" s="30">
        <v>464224920.6732806</v>
      </c>
      <c r="W22" s="30">
        <v>444832789.31240594</v>
      </c>
      <c r="X22" s="30">
        <v>563418475.01403737</v>
      </c>
      <c r="Y22" s="30">
        <v>490825394.99990797</v>
      </c>
      <c r="Z22" s="30">
        <v>63610770.622063182</v>
      </c>
      <c r="AA22" s="31">
        <v>1.454085959660397</v>
      </c>
      <c r="AB22" s="32">
        <v>2.929237181989917E-2</v>
      </c>
      <c r="AC22" s="32"/>
      <c r="AD22" s="31">
        <v>0.34084121151978369</v>
      </c>
      <c r="AE22" s="32">
        <v>4.2707214981087149E-2</v>
      </c>
      <c r="AF22" s="36" t="s">
        <v>1343</v>
      </c>
      <c r="AG22" s="31">
        <v>0.91706824120869879</v>
      </c>
      <c r="AH22" s="32">
        <v>0.56023014914567704</v>
      </c>
      <c r="AI22" s="32"/>
      <c r="AJ22" s="31">
        <v>0.23440238127282892</v>
      </c>
      <c r="AK22" s="32">
        <v>6.1681626171612037E-3</v>
      </c>
      <c r="AL22" s="36" t="s">
        <v>1343</v>
      </c>
      <c r="AM22" s="31">
        <v>0.63068365052013897</v>
      </c>
      <c r="AN22" s="32">
        <v>6.8904979688008371E-3</v>
      </c>
      <c r="AO22" s="32"/>
      <c r="AP22" s="31">
        <v>2.6906025744937496</v>
      </c>
      <c r="AQ22" s="32">
        <v>4.9645620354286296E-2</v>
      </c>
      <c r="AR22" s="33" t="s">
        <v>1342</v>
      </c>
      <c r="AS22" s="3"/>
    </row>
    <row r="23" spans="1:45" s="9" customFormat="1" ht="16.5" x14ac:dyDescent="0.4">
      <c r="A23" s="4" t="s">
        <v>100</v>
      </c>
      <c r="B23" s="29" t="s">
        <v>101</v>
      </c>
      <c r="C23" s="5">
        <v>136</v>
      </c>
      <c r="D23" s="6">
        <v>15.305497084660001</v>
      </c>
      <c r="E23" s="7">
        <v>11.13623046875</v>
      </c>
      <c r="F23" s="1">
        <v>4</v>
      </c>
      <c r="G23" s="30">
        <v>4695287901.1611385</v>
      </c>
      <c r="H23" s="30">
        <v>3594341717.9303684</v>
      </c>
      <c r="I23" s="30">
        <v>3763230611.1992593</v>
      </c>
      <c r="J23" s="30">
        <v>4017620076.7635884</v>
      </c>
      <c r="K23" s="30">
        <v>592921685.16186082</v>
      </c>
      <c r="L23" s="30">
        <v>5546451021.3589811</v>
      </c>
      <c r="M23" s="30">
        <v>6813817015.337841</v>
      </c>
      <c r="N23" s="30">
        <v>7252912665.0089579</v>
      </c>
      <c r="O23" s="30">
        <v>6537726900.568593</v>
      </c>
      <c r="P23" s="30">
        <v>886099401.26213658</v>
      </c>
      <c r="Q23" s="30">
        <v>3004601977.5879107</v>
      </c>
      <c r="R23" s="30">
        <v>525488348.29949814</v>
      </c>
      <c r="S23" s="30">
        <v>224877388.11870331</v>
      </c>
      <c r="T23" s="30">
        <v>1251655904.668704</v>
      </c>
      <c r="U23" s="30">
        <v>1525518498.1727872</v>
      </c>
      <c r="V23" s="30">
        <v>3480985905.8538032</v>
      </c>
      <c r="W23" s="30">
        <v>5088144004.9500256</v>
      </c>
      <c r="X23" s="30">
        <v>6560000</v>
      </c>
      <c r="Y23" s="30">
        <v>2858563303.6012764</v>
      </c>
      <c r="Z23" s="30">
        <v>2597341221.650919</v>
      </c>
      <c r="AA23" s="31">
        <v>1.6272635977653436</v>
      </c>
      <c r="AB23" s="32">
        <v>1.4925755324248325E-2</v>
      </c>
      <c r="AC23" s="32"/>
      <c r="AD23" s="31">
        <v>0.31154162931129642</v>
      </c>
      <c r="AE23" s="32">
        <v>4.2937179396587977E-2</v>
      </c>
      <c r="AF23" s="36" t="s">
        <v>1343</v>
      </c>
      <c r="AG23" s="31">
        <v>0.71150662556027566</v>
      </c>
      <c r="AH23" s="32">
        <v>0.49305232863034398</v>
      </c>
      <c r="AI23" s="32"/>
      <c r="AJ23" s="31">
        <v>0.19145123736506128</v>
      </c>
      <c r="AK23" s="32">
        <v>6.5621199118635126E-3</v>
      </c>
      <c r="AL23" s="36" t="s">
        <v>1343</v>
      </c>
      <c r="AM23" s="31">
        <v>0.43724116150410997</v>
      </c>
      <c r="AN23" s="32">
        <v>8.0953673643113969E-2</v>
      </c>
      <c r="AO23" s="32"/>
      <c r="AP23" s="31">
        <v>2.2838252054248875</v>
      </c>
      <c r="AQ23" s="32">
        <v>0.4077862259774318</v>
      </c>
      <c r="AR23" s="34"/>
      <c r="AS23" s="3"/>
    </row>
    <row r="24" spans="1:45" s="9" customFormat="1" ht="16.5" x14ac:dyDescent="0.4">
      <c r="A24" s="4" t="s">
        <v>471</v>
      </c>
      <c r="B24" s="29" t="s">
        <v>472</v>
      </c>
      <c r="C24" s="5">
        <v>974</v>
      </c>
      <c r="D24" s="6">
        <v>108.23380737466</v>
      </c>
      <c r="E24" s="7">
        <v>6.80029296875</v>
      </c>
      <c r="F24" s="1">
        <v>2</v>
      </c>
      <c r="G24" s="30">
        <v>41130089.957556158</v>
      </c>
      <c r="H24" s="30">
        <v>56125126.721465595</v>
      </c>
      <c r="I24" s="30">
        <v>36368737.684080146</v>
      </c>
      <c r="J24" s="30">
        <v>44541318.121033967</v>
      </c>
      <c r="K24" s="30">
        <v>10310484.233856769</v>
      </c>
      <c r="L24" s="30">
        <v>3280000</v>
      </c>
      <c r="M24" s="30">
        <v>52475509.046261415</v>
      </c>
      <c r="N24" s="30">
        <v>3280000</v>
      </c>
      <c r="O24" s="30">
        <v>19678503.01542047</v>
      </c>
      <c r="P24" s="30">
        <v>28403040.390779696</v>
      </c>
      <c r="Q24" s="30">
        <v>22328013.583256509</v>
      </c>
      <c r="R24" s="30">
        <v>3280000</v>
      </c>
      <c r="S24" s="30">
        <v>14989168.203987336</v>
      </c>
      <c r="T24" s="30">
        <v>13532393.929081282</v>
      </c>
      <c r="U24" s="30">
        <v>9607202.966160452</v>
      </c>
      <c r="V24" s="30">
        <v>27197308.60586001</v>
      </c>
      <c r="W24" s="30">
        <v>3280000</v>
      </c>
      <c r="X24" s="30">
        <v>3280000</v>
      </c>
      <c r="Y24" s="30">
        <v>11252436.201953337</v>
      </c>
      <c r="Z24" s="30">
        <v>13808664.56188463</v>
      </c>
      <c r="AA24" s="31">
        <v>0.44180333778958358</v>
      </c>
      <c r="AB24" s="32">
        <v>0.22723717794091261</v>
      </c>
      <c r="AC24" s="32"/>
      <c r="AD24" s="31">
        <v>0.30381664710301448</v>
      </c>
      <c r="AE24" s="32">
        <v>1.8921897969232455E-2</v>
      </c>
      <c r="AF24" s="36" t="s">
        <v>1343</v>
      </c>
      <c r="AG24" s="31">
        <v>0.2526291694236939</v>
      </c>
      <c r="AH24" s="32">
        <v>2.8682163999583891E-2</v>
      </c>
      <c r="AI24" s="36" t="s">
        <v>1343</v>
      </c>
      <c r="AJ24" s="31">
        <v>0.6876739515438256</v>
      </c>
      <c r="AK24" s="32">
        <v>0.7404911066474027</v>
      </c>
      <c r="AL24" s="32"/>
      <c r="AM24" s="31">
        <v>0.57181362795410307</v>
      </c>
      <c r="AN24" s="32">
        <v>0.66801692246917033</v>
      </c>
      <c r="AO24" s="32"/>
      <c r="AP24" s="31">
        <v>0.83151852221591871</v>
      </c>
      <c r="AQ24" s="32">
        <v>0.82592773421404475</v>
      </c>
      <c r="AR24" s="34"/>
      <c r="AS24" s="3"/>
    </row>
    <row r="25" spans="1:45" s="9" customFormat="1" ht="16.5" x14ac:dyDescent="0.4">
      <c r="A25" s="4" t="s">
        <v>38</v>
      </c>
      <c r="B25" s="29" t="s">
        <v>39</v>
      </c>
      <c r="C25" s="5">
        <v>224</v>
      </c>
      <c r="D25" s="6">
        <v>24.854976174659999</v>
      </c>
      <c r="E25" s="7">
        <v>6.01123046875</v>
      </c>
      <c r="F25" s="1">
        <v>13</v>
      </c>
      <c r="G25" s="30">
        <v>1082559477.0141268</v>
      </c>
      <c r="H25" s="30">
        <v>1376320995.8651466</v>
      </c>
      <c r="I25" s="30">
        <v>919733153.02419627</v>
      </c>
      <c r="J25" s="30">
        <v>1126204541.9678233</v>
      </c>
      <c r="K25" s="30">
        <v>231401779.00925356</v>
      </c>
      <c r="L25" s="30">
        <v>814313818.85609376</v>
      </c>
      <c r="M25" s="30">
        <v>433331402.3533268</v>
      </c>
      <c r="N25" s="30">
        <v>792582228.98486555</v>
      </c>
      <c r="O25" s="30">
        <v>680075816.73142874</v>
      </c>
      <c r="P25" s="30">
        <v>213963010.86794665</v>
      </c>
      <c r="Q25" s="30">
        <v>642246371.25134456</v>
      </c>
      <c r="R25" s="30">
        <v>21320000</v>
      </c>
      <c r="S25" s="30">
        <v>131760307.65122341</v>
      </c>
      <c r="T25" s="30">
        <v>265108892.96752265</v>
      </c>
      <c r="U25" s="30">
        <v>331245790.21209371</v>
      </c>
      <c r="V25" s="30">
        <v>963841081.1544441</v>
      </c>
      <c r="W25" s="30">
        <v>919923236.39183366</v>
      </c>
      <c r="X25" s="30">
        <v>331846730.95133829</v>
      </c>
      <c r="Y25" s="30">
        <v>738537016.1658721</v>
      </c>
      <c r="Z25" s="30">
        <v>352887992.62380278</v>
      </c>
      <c r="AA25" s="31">
        <v>0.60386527614524499</v>
      </c>
      <c r="AB25" s="32">
        <v>7.0307961412267042E-2</v>
      </c>
      <c r="AC25" s="32"/>
      <c r="AD25" s="31">
        <v>0.23540030526275135</v>
      </c>
      <c r="AE25" s="32">
        <v>2.0998117960107185E-2</v>
      </c>
      <c r="AF25" s="36" t="s">
        <v>1343</v>
      </c>
      <c r="AG25" s="31">
        <v>0.65577520658496224</v>
      </c>
      <c r="AH25" s="32">
        <v>0.18678231822738245</v>
      </c>
      <c r="AI25" s="32"/>
      <c r="AJ25" s="31">
        <v>0.38982255572869134</v>
      </c>
      <c r="AK25" s="32">
        <v>0.14243788144931793</v>
      </c>
      <c r="AL25" s="32"/>
      <c r="AM25" s="31">
        <v>1.0859627676740791</v>
      </c>
      <c r="AN25" s="32">
        <v>0.81825029558454443</v>
      </c>
      <c r="AO25" s="32"/>
      <c r="AP25" s="31">
        <v>2.7857874094640316</v>
      </c>
      <c r="AQ25" s="32">
        <v>0.16547092507113909</v>
      </c>
      <c r="AR25" s="34"/>
      <c r="AS25" s="3"/>
    </row>
    <row r="26" spans="1:45" s="9" customFormat="1" ht="16.5" x14ac:dyDescent="0.4">
      <c r="A26" s="4" t="s">
        <v>372</v>
      </c>
      <c r="B26" s="29" t="s">
        <v>676</v>
      </c>
      <c r="C26" s="5">
        <v>463</v>
      </c>
      <c r="D26" s="6">
        <v>50.422314724659998</v>
      </c>
      <c r="E26" s="7">
        <v>9.02685546875</v>
      </c>
      <c r="F26" s="1">
        <v>7</v>
      </c>
      <c r="G26" s="30">
        <v>674005682.42588675</v>
      </c>
      <c r="H26" s="30">
        <v>1191203566.4991217</v>
      </c>
      <c r="I26" s="30">
        <v>741413248.27486992</v>
      </c>
      <c r="J26" s="30">
        <v>868874165.7332927</v>
      </c>
      <c r="K26" s="30">
        <v>281172770.60904217</v>
      </c>
      <c r="L26" s="30">
        <v>765747479.65665412</v>
      </c>
      <c r="M26" s="30">
        <v>1186865321.9056563</v>
      </c>
      <c r="N26" s="30">
        <v>804848847.25729358</v>
      </c>
      <c r="O26" s="30">
        <v>919153882.93986797</v>
      </c>
      <c r="P26" s="30">
        <v>232667767.75460303</v>
      </c>
      <c r="Q26" s="30" t="s">
        <v>1351</v>
      </c>
      <c r="R26" s="30" t="s">
        <v>1351</v>
      </c>
      <c r="S26" s="30" t="s">
        <v>694</v>
      </c>
      <c r="T26" s="30" t="s">
        <v>1330</v>
      </c>
      <c r="U26" s="30" t="s">
        <v>1330</v>
      </c>
      <c r="V26" s="30">
        <v>1027351323.7972956</v>
      </c>
      <c r="W26" s="30">
        <v>1435142825.1412661</v>
      </c>
      <c r="X26" s="30">
        <v>11480000</v>
      </c>
      <c r="Y26" s="30">
        <v>824658049.64618719</v>
      </c>
      <c r="Z26" s="30">
        <v>733155769.57552159</v>
      </c>
      <c r="AA26" s="31">
        <v>1.0578676627635042</v>
      </c>
      <c r="AB26" s="32">
        <v>0.8231239698994528</v>
      </c>
      <c r="AC26" s="32"/>
      <c r="AD26" s="31">
        <v>1.3212500098114173E-2</v>
      </c>
      <c r="AE26" s="32">
        <v>6.1633326093613735E-3</v>
      </c>
      <c r="AF26" s="36" t="s">
        <v>1343</v>
      </c>
      <c r="AG26" s="31">
        <v>0.94911102455234242</v>
      </c>
      <c r="AH26" s="32">
        <v>0.92699544363058506</v>
      </c>
      <c r="AI26" s="32"/>
      <c r="AJ26" s="31">
        <v>1.2489747596215109E-2</v>
      </c>
      <c r="AK26" s="32">
        <v>2.5017227082067589E-3</v>
      </c>
      <c r="AL26" s="36" t="s">
        <v>1343</v>
      </c>
      <c r="AM26" s="31">
        <v>0.89719258652159461</v>
      </c>
      <c r="AN26" s="32">
        <v>0.84189921751826902</v>
      </c>
      <c r="AO26" s="32"/>
      <c r="AP26" s="31">
        <v>71.834324882072053</v>
      </c>
      <c r="AQ26" s="32">
        <v>0.12711041188575528</v>
      </c>
      <c r="AR26" s="34"/>
      <c r="AS26" s="3"/>
    </row>
    <row r="27" spans="1:45" s="9" customFormat="1" ht="16.5" x14ac:dyDescent="0.4">
      <c r="A27" s="4" t="s">
        <v>75</v>
      </c>
      <c r="B27" s="29" t="s">
        <v>1558</v>
      </c>
      <c r="C27" s="5">
        <v>96</v>
      </c>
      <c r="D27" s="6">
        <v>10.512474604659999</v>
      </c>
      <c r="E27" s="7">
        <v>6.49365234375</v>
      </c>
      <c r="F27" s="1">
        <v>3</v>
      </c>
      <c r="G27" s="30">
        <v>2604355226.0828619</v>
      </c>
      <c r="H27" s="30">
        <v>7011769158.3629637</v>
      </c>
      <c r="I27" s="30">
        <v>4971903788.5437317</v>
      </c>
      <c r="J27" s="30">
        <v>4862676057.6631861</v>
      </c>
      <c r="K27" s="30">
        <v>2205736252.4810538</v>
      </c>
      <c r="L27" s="30">
        <v>1147831237.8901019</v>
      </c>
      <c r="M27" s="30">
        <v>2753267998.2300663</v>
      </c>
      <c r="N27" s="30">
        <v>2303643534.1651802</v>
      </c>
      <c r="O27" s="30">
        <v>2068247590.0951164</v>
      </c>
      <c r="P27" s="30">
        <v>828199997.41982412</v>
      </c>
      <c r="Q27" s="30" t="s">
        <v>1351</v>
      </c>
      <c r="R27" s="30" t="s">
        <v>1351</v>
      </c>
      <c r="S27" s="30" t="s">
        <v>694</v>
      </c>
      <c r="T27" s="30" t="s">
        <v>1330</v>
      </c>
      <c r="U27" s="30" t="s">
        <v>1330</v>
      </c>
      <c r="V27" s="30">
        <v>33065611.424854256</v>
      </c>
      <c r="W27" s="30">
        <v>4920000</v>
      </c>
      <c r="X27" s="30">
        <v>4920000</v>
      </c>
      <c r="Y27" s="30">
        <v>14301870.474951418</v>
      </c>
      <c r="Z27" s="30">
        <v>16249876.332646213</v>
      </c>
      <c r="AA27" s="31">
        <v>0.42533114802819832</v>
      </c>
      <c r="AB27" s="32">
        <v>0.1091580401024457</v>
      </c>
      <c r="AC27" s="32"/>
      <c r="AD27" s="31">
        <v>1.0117885587394777E-3</v>
      </c>
      <c r="AE27" s="32">
        <v>1.8866374145357957E-2</v>
      </c>
      <c r="AF27" s="36" t="s">
        <v>1343</v>
      </c>
      <c r="AG27" s="31">
        <v>2.9411522185223138E-3</v>
      </c>
      <c r="AH27" s="32">
        <v>1.8987802826547575E-2</v>
      </c>
      <c r="AI27" s="36" t="s">
        <v>1343</v>
      </c>
      <c r="AJ27" s="31">
        <v>2.3788254479599007E-3</v>
      </c>
      <c r="AK27" s="32">
        <v>1.2495353867134202E-2</v>
      </c>
      <c r="AL27" s="36" t="s">
        <v>1343</v>
      </c>
      <c r="AM27" s="31">
        <v>6.9149702112278012E-3</v>
      </c>
      <c r="AN27" s="32">
        <v>1.2698986124922915E-2</v>
      </c>
      <c r="AO27" s="36" t="s">
        <v>1343</v>
      </c>
      <c r="AP27" s="31">
        <v>2.9068842428763046</v>
      </c>
      <c r="AQ27" s="32">
        <v>0.37390096630005903</v>
      </c>
      <c r="AR27" s="34"/>
      <c r="AS27" s="3"/>
    </row>
    <row r="28" spans="1:45" s="9" customFormat="1" ht="16.5" x14ac:dyDescent="0.4">
      <c r="A28" s="4" t="s">
        <v>428</v>
      </c>
      <c r="B28" s="29" t="s">
        <v>429</v>
      </c>
      <c r="C28" s="5">
        <v>527</v>
      </c>
      <c r="D28" s="6">
        <v>59.757652024660104</v>
      </c>
      <c r="E28" s="7">
        <v>7.88427734375</v>
      </c>
      <c r="F28" s="1">
        <v>6</v>
      </c>
      <c r="G28" s="30">
        <v>111371647.89557295</v>
      </c>
      <c r="H28" s="30">
        <v>111100609.3208667</v>
      </c>
      <c r="I28" s="30">
        <v>77540037.104570836</v>
      </c>
      <c r="J28" s="30">
        <v>100004098.1070035</v>
      </c>
      <c r="K28" s="30">
        <v>19454919.506849881</v>
      </c>
      <c r="L28" s="30">
        <v>59543949.532038361</v>
      </c>
      <c r="M28" s="30">
        <v>56019543.732363403</v>
      </c>
      <c r="N28" s="30">
        <v>41511742.755905241</v>
      </c>
      <c r="O28" s="30">
        <v>52358412.006769001</v>
      </c>
      <c r="P28" s="30">
        <v>9557354.9917548057</v>
      </c>
      <c r="Q28" s="30">
        <v>17459992.084008627</v>
      </c>
      <c r="R28" s="30">
        <v>9840000</v>
      </c>
      <c r="S28" s="30">
        <v>19739661.715319443</v>
      </c>
      <c r="T28" s="30">
        <v>15679884.599776024</v>
      </c>
      <c r="U28" s="30">
        <v>5184343.0163335064</v>
      </c>
      <c r="V28" s="30" t="s">
        <v>1351</v>
      </c>
      <c r="W28" s="30" t="s">
        <v>694</v>
      </c>
      <c r="X28" s="30" t="s">
        <v>1351</v>
      </c>
      <c r="Y28" s="30" t="s">
        <v>1330</v>
      </c>
      <c r="Z28" s="30" t="s">
        <v>1330</v>
      </c>
      <c r="AA28" s="31">
        <v>0.52356266390949269</v>
      </c>
      <c r="AB28" s="32">
        <v>1.8985049917092937E-2</v>
      </c>
      <c r="AC28" s="32"/>
      <c r="AD28" s="31">
        <v>0.15679242047659575</v>
      </c>
      <c r="AE28" s="32">
        <v>1.9173228323167871E-3</v>
      </c>
      <c r="AF28" s="36" t="s">
        <v>1343</v>
      </c>
      <c r="AG28" s="31">
        <v>9.8395967627959477E-2</v>
      </c>
      <c r="AH28" s="32">
        <v>1.3069042787911865E-3</v>
      </c>
      <c r="AI28" s="36" t="s">
        <v>1343</v>
      </c>
      <c r="AJ28" s="31">
        <v>0.29947211916489935</v>
      </c>
      <c r="AK28" s="32">
        <v>4.2782203625264898E-3</v>
      </c>
      <c r="AL28" s="36" t="s">
        <v>1343</v>
      </c>
      <c r="AM28" s="31">
        <v>0.1879354171155509</v>
      </c>
      <c r="AN28" s="32">
        <v>1.5264979012861531E-3</v>
      </c>
      <c r="AO28" s="36" t="s">
        <v>1343</v>
      </c>
      <c r="AP28" s="31">
        <v>0.62755563903452183</v>
      </c>
      <c r="AQ28" s="32">
        <v>0.12280733981568102</v>
      </c>
      <c r="AR28" s="34"/>
      <c r="AS28" s="3"/>
    </row>
    <row r="29" spans="1:45" s="9" customFormat="1" ht="16.5" x14ac:dyDescent="0.4">
      <c r="A29" s="4" t="s">
        <v>383</v>
      </c>
      <c r="B29" s="29" t="s">
        <v>384</v>
      </c>
      <c r="C29" s="5">
        <v>126</v>
      </c>
      <c r="D29" s="6">
        <v>13.927568684660001</v>
      </c>
      <c r="E29" s="7">
        <v>10.31591796875</v>
      </c>
      <c r="F29" s="1">
        <v>3</v>
      </c>
      <c r="G29" s="30">
        <v>1275655713.275363</v>
      </c>
      <c r="H29" s="30">
        <v>1163623571.2077613</v>
      </c>
      <c r="I29" s="30">
        <v>2138717395.6265399</v>
      </c>
      <c r="J29" s="30">
        <v>1525998893.3698881</v>
      </c>
      <c r="K29" s="30">
        <v>533578272.1117776</v>
      </c>
      <c r="L29" s="30">
        <v>4920000</v>
      </c>
      <c r="M29" s="30">
        <v>33137322.69782903</v>
      </c>
      <c r="N29" s="30">
        <v>990934607.21661067</v>
      </c>
      <c r="O29" s="30">
        <v>342997309.97147989</v>
      </c>
      <c r="P29" s="30">
        <v>561307500.56992114</v>
      </c>
      <c r="Q29" s="30">
        <v>4920000</v>
      </c>
      <c r="R29" s="30">
        <v>4920000</v>
      </c>
      <c r="S29" s="30">
        <v>138556601.75184068</v>
      </c>
      <c r="T29" s="30">
        <v>49465533.917280227</v>
      </c>
      <c r="U29" s="30">
        <v>77155127.99501203</v>
      </c>
      <c r="V29" s="30" t="s">
        <v>1351</v>
      </c>
      <c r="W29" s="30" t="s">
        <v>694</v>
      </c>
      <c r="X29" s="30" t="s">
        <v>1351</v>
      </c>
      <c r="Y29" s="30" t="s">
        <v>1330</v>
      </c>
      <c r="Z29" s="30" t="s">
        <v>1330</v>
      </c>
      <c r="AA29" s="31">
        <v>0.22476904240345377</v>
      </c>
      <c r="AB29" s="32">
        <v>5.7233816724897926E-2</v>
      </c>
      <c r="AC29" s="32"/>
      <c r="AD29" s="31">
        <v>3.2415183347901839E-2</v>
      </c>
      <c r="AE29" s="32">
        <v>9.0129602716867065E-3</v>
      </c>
      <c r="AF29" s="36" t="s">
        <v>1343</v>
      </c>
      <c r="AG29" s="31">
        <v>3.2241176722842073E-3</v>
      </c>
      <c r="AH29" s="32">
        <v>7.8302985378197829E-3</v>
      </c>
      <c r="AI29" s="36" t="s">
        <v>1343</v>
      </c>
      <c r="AJ29" s="31">
        <v>0.14421551563011753</v>
      </c>
      <c r="AK29" s="32">
        <v>0.42027175601888406</v>
      </c>
      <c r="AL29" s="32"/>
      <c r="AM29" s="31">
        <v>1.4344135819633968E-2</v>
      </c>
      <c r="AN29" s="32">
        <v>0.35574420503678489</v>
      </c>
      <c r="AO29" s="32"/>
      <c r="AP29" s="31">
        <v>9.9463194074233041E-2</v>
      </c>
      <c r="AQ29" s="32">
        <v>0.37390096630005903</v>
      </c>
      <c r="AR29" s="34"/>
      <c r="AS29" s="3"/>
    </row>
    <row r="30" spans="1:45" s="9" customFormat="1" ht="16.5" x14ac:dyDescent="0.4">
      <c r="A30" s="4" t="s">
        <v>341</v>
      </c>
      <c r="B30" s="29" t="s">
        <v>342</v>
      </c>
      <c r="C30" s="5">
        <v>475</v>
      </c>
      <c r="D30" s="6">
        <v>51.353411464659999</v>
      </c>
      <c r="E30" s="7">
        <v>9.37841796875</v>
      </c>
      <c r="F30" s="1">
        <v>2</v>
      </c>
      <c r="G30" s="30">
        <v>53176286.620867394</v>
      </c>
      <c r="H30" s="30">
        <v>50147920.878099352</v>
      </c>
      <c r="I30" s="30">
        <v>32508541.529760767</v>
      </c>
      <c r="J30" s="30">
        <v>45277583.009575836</v>
      </c>
      <c r="K30" s="30">
        <v>11161499.227385249</v>
      </c>
      <c r="L30" s="30">
        <v>82141053.414474532</v>
      </c>
      <c r="M30" s="30">
        <v>77686380.737772182</v>
      </c>
      <c r="N30" s="30">
        <v>3280000</v>
      </c>
      <c r="O30" s="30">
        <v>54369144.717415571</v>
      </c>
      <c r="P30" s="30">
        <v>44300525.48369956</v>
      </c>
      <c r="Q30" s="30" t="s">
        <v>1351</v>
      </c>
      <c r="R30" s="30" t="s">
        <v>1351</v>
      </c>
      <c r="S30" s="30" t="s">
        <v>694</v>
      </c>
      <c r="T30" s="30" t="s">
        <v>1330</v>
      </c>
      <c r="U30" s="30" t="s">
        <v>1330</v>
      </c>
      <c r="V30" s="30" t="s">
        <v>1351</v>
      </c>
      <c r="W30" s="30" t="s">
        <v>694</v>
      </c>
      <c r="X30" s="30" t="s">
        <v>1351</v>
      </c>
      <c r="Y30" s="30" t="s">
        <v>1330</v>
      </c>
      <c r="Z30" s="30" t="s">
        <v>1330</v>
      </c>
      <c r="AA30" s="31">
        <v>1.2007960916534999</v>
      </c>
      <c r="AB30" s="32">
        <v>0.74768955825160988</v>
      </c>
      <c r="AC30" s="32"/>
      <c r="AD30" s="31">
        <v>7.2442029410145561E-2</v>
      </c>
      <c r="AE30" s="32">
        <v>2.861768362393516E-3</v>
      </c>
      <c r="AF30" s="36" t="s">
        <v>1343</v>
      </c>
      <c r="AG30" s="31">
        <v>7.2442029410145561E-2</v>
      </c>
      <c r="AH30" s="32">
        <v>2.861768362393516E-3</v>
      </c>
      <c r="AI30" s="36" t="s">
        <v>1343</v>
      </c>
      <c r="AJ30" s="31">
        <v>6.0328335438194734E-2</v>
      </c>
      <c r="AK30" s="32">
        <v>0.11645241702265838</v>
      </c>
      <c r="AL30" s="32"/>
      <c r="AM30" s="31">
        <v>6.0328335438194734E-2</v>
      </c>
      <c r="AN30" s="32">
        <v>0.11645241702265838</v>
      </c>
      <c r="AO30" s="32"/>
      <c r="AP30" s="31">
        <v>1</v>
      </c>
      <c r="AQ30" s="32" t="s">
        <v>1329</v>
      </c>
      <c r="AR30" s="34"/>
      <c r="AS30" s="3"/>
    </row>
    <row r="31" spans="1:45" s="9" customFormat="1" ht="16.5" x14ac:dyDescent="0.4">
      <c r="A31" s="4" t="s">
        <v>64</v>
      </c>
      <c r="B31" s="29" t="s">
        <v>65</v>
      </c>
      <c r="C31" s="5">
        <v>105</v>
      </c>
      <c r="D31" s="6">
        <v>11.667640024660001</v>
      </c>
      <c r="E31" s="7">
        <v>4.91943359375</v>
      </c>
      <c r="F31" s="1">
        <v>2</v>
      </c>
      <c r="G31" s="30">
        <v>46652355.960676536</v>
      </c>
      <c r="H31" s="30">
        <v>77312816.591910988</v>
      </c>
      <c r="I31" s="30">
        <v>81154713.152163863</v>
      </c>
      <c r="J31" s="30">
        <v>68373295.234917119</v>
      </c>
      <c r="K31" s="30">
        <v>18908713.454684246</v>
      </c>
      <c r="L31" s="30">
        <v>48000287.801631257</v>
      </c>
      <c r="M31" s="30">
        <v>130555833.94448894</v>
      </c>
      <c r="N31" s="30">
        <v>3280000</v>
      </c>
      <c r="O31" s="30">
        <v>60612040.582040071</v>
      </c>
      <c r="P31" s="30">
        <v>64568387.835781477</v>
      </c>
      <c r="Q31" s="30" t="s">
        <v>1351</v>
      </c>
      <c r="R31" s="30" t="s">
        <v>1351</v>
      </c>
      <c r="S31" s="30" t="s">
        <v>694</v>
      </c>
      <c r="T31" s="30" t="s">
        <v>1330</v>
      </c>
      <c r="U31" s="30" t="s">
        <v>1330</v>
      </c>
      <c r="V31" s="30" t="s">
        <v>1351</v>
      </c>
      <c r="W31" s="30" t="s">
        <v>694</v>
      </c>
      <c r="X31" s="30" t="s">
        <v>1351</v>
      </c>
      <c r="Y31" s="30" t="s">
        <v>1330</v>
      </c>
      <c r="Z31" s="30" t="s">
        <v>1330</v>
      </c>
      <c r="AA31" s="31">
        <v>0.88648704693534353</v>
      </c>
      <c r="AB31" s="32">
        <v>0.85137988500322836</v>
      </c>
      <c r="AC31" s="32"/>
      <c r="AD31" s="31">
        <v>4.7971945607280866E-2</v>
      </c>
      <c r="AE31" s="32">
        <v>3.9725226452435392E-3</v>
      </c>
      <c r="AF31" s="36" t="s">
        <v>1343</v>
      </c>
      <c r="AG31" s="31">
        <v>4.7971945607280866E-2</v>
      </c>
      <c r="AH31" s="32">
        <v>3.9725226452435392E-3</v>
      </c>
      <c r="AI31" s="36" t="s">
        <v>1343</v>
      </c>
      <c r="AJ31" s="31">
        <v>5.4114660527893453E-2</v>
      </c>
      <c r="AK31" s="32">
        <v>0.19888649540089182</v>
      </c>
      <c r="AL31" s="32"/>
      <c r="AM31" s="31">
        <v>5.4114660527893453E-2</v>
      </c>
      <c r="AN31" s="32">
        <v>0.19888649540089182</v>
      </c>
      <c r="AO31" s="32"/>
      <c r="AP31" s="31">
        <v>1</v>
      </c>
      <c r="AQ31" s="32" t="s">
        <v>1329</v>
      </c>
      <c r="AR31" s="34"/>
      <c r="AS31" s="3"/>
    </row>
    <row r="32" spans="1:45" s="9" customFormat="1" ht="16.5" x14ac:dyDescent="0.4">
      <c r="A32" s="4" t="s">
        <v>551</v>
      </c>
      <c r="B32" s="28" t="s">
        <v>552</v>
      </c>
      <c r="C32" s="5">
        <v>192</v>
      </c>
      <c r="D32" s="6">
        <v>21.867808764660001</v>
      </c>
      <c r="E32" s="7">
        <v>9.94970703125</v>
      </c>
      <c r="F32" s="1">
        <v>5</v>
      </c>
      <c r="G32" s="30">
        <v>8200000</v>
      </c>
      <c r="H32" s="30">
        <v>8200000</v>
      </c>
      <c r="I32" s="30">
        <v>32623070.03425933</v>
      </c>
      <c r="J32" s="30">
        <v>16341023.344753111</v>
      </c>
      <c r="K32" s="30">
        <v>14100666.058716703</v>
      </c>
      <c r="L32" s="30">
        <v>147460573.7024473</v>
      </c>
      <c r="M32" s="30">
        <v>96832001.127189457</v>
      </c>
      <c r="N32" s="30">
        <v>148046597.88637811</v>
      </c>
      <c r="O32" s="30">
        <v>130779724.23867162</v>
      </c>
      <c r="P32" s="30">
        <v>29401050.736775242</v>
      </c>
      <c r="Q32" s="30">
        <v>135682022.6303274</v>
      </c>
      <c r="R32" s="30">
        <v>339222155.48386008</v>
      </c>
      <c r="S32" s="30">
        <v>167499016.82994941</v>
      </c>
      <c r="T32" s="30">
        <v>214134398.31471229</v>
      </c>
      <c r="U32" s="30">
        <v>109491052.2608147</v>
      </c>
      <c r="V32" s="30">
        <v>206765243.4307012</v>
      </c>
      <c r="W32" s="30">
        <v>166625280.58052453</v>
      </c>
      <c r="X32" s="30">
        <v>209934505.36347973</v>
      </c>
      <c r="Y32" s="30">
        <v>194441676.45823517</v>
      </c>
      <c r="Z32" s="30">
        <v>24141768.059087306</v>
      </c>
      <c r="AA32" s="31">
        <v>8.0031538710617696</v>
      </c>
      <c r="AB32" s="32">
        <v>3.7011097833967574E-3</v>
      </c>
      <c r="AC32" s="33" t="s">
        <v>1342</v>
      </c>
      <c r="AD32" s="31">
        <v>13.104099651351888</v>
      </c>
      <c r="AE32" s="32">
        <v>3.6105910641089083E-2</v>
      </c>
      <c r="AF32" s="33" t="s">
        <v>1342</v>
      </c>
      <c r="AG32" s="31">
        <v>11.898990189048831</v>
      </c>
      <c r="AH32" s="32">
        <v>3.8358332341580017E-4</v>
      </c>
      <c r="AI32" s="33" t="s">
        <v>1342</v>
      </c>
      <c r="AJ32" s="31">
        <v>1.6373669508884976</v>
      </c>
      <c r="AK32" s="32">
        <v>0.2718178084634863</v>
      </c>
      <c r="AL32" s="32"/>
      <c r="AM32" s="31">
        <v>1.4867876315703279</v>
      </c>
      <c r="AN32" s="32">
        <v>4.4185550622471197E-2</v>
      </c>
      <c r="AO32" s="32"/>
      <c r="AP32" s="31">
        <v>0.90803569154949682</v>
      </c>
      <c r="AQ32" s="32">
        <v>0.7761341209949042</v>
      </c>
      <c r="AR32" s="34"/>
      <c r="AS32" s="3"/>
    </row>
    <row r="33" spans="1:45" s="9" customFormat="1" ht="16.5" x14ac:dyDescent="0.4">
      <c r="A33" s="4" t="s">
        <v>178</v>
      </c>
      <c r="B33" s="28" t="s">
        <v>179</v>
      </c>
      <c r="C33" s="5">
        <v>210</v>
      </c>
      <c r="D33" s="6">
        <v>21.883541664660001</v>
      </c>
      <c r="E33" s="7">
        <v>8.85107421875</v>
      </c>
      <c r="F33" s="1">
        <v>3</v>
      </c>
      <c r="G33" s="30">
        <v>32791235.221428283</v>
      </c>
      <c r="H33" s="30">
        <v>4920000</v>
      </c>
      <c r="I33" s="30">
        <v>4920000</v>
      </c>
      <c r="J33" s="30">
        <v>14210411.740476094</v>
      </c>
      <c r="K33" s="30">
        <v>16091465.157738999</v>
      </c>
      <c r="L33" s="30">
        <v>86133253.049905449</v>
      </c>
      <c r="M33" s="30">
        <v>52626002.056184717</v>
      </c>
      <c r="N33" s="30">
        <v>81472503.734340549</v>
      </c>
      <c r="O33" s="30">
        <v>73410586.280143574</v>
      </c>
      <c r="P33" s="30">
        <v>18150202.535171997</v>
      </c>
      <c r="Q33" s="30">
        <v>92926405.390087575</v>
      </c>
      <c r="R33" s="30">
        <v>232638190.63217518</v>
      </c>
      <c r="S33" s="30">
        <v>124537945.11744386</v>
      </c>
      <c r="T33" s="30">
        <v>150034180.37990221</v>
      </c>
      <c r="U33" s="30">
        <v>73262468.176425591</v>
      </c>
      <c r="V33" s="30">
        <v>154139336.64984685</v>
      </c>
      <c r="W33" s="30">
        <v>82784570.297624111</v>
      </c>
      <c r="X33" s="30">
        <v>149802884.77066648</v>
      </c>
      <c r="Y33" s="30">
        <v>128908930.57271248</v>
      </c>
      <c r="Z33" s="30">
        <v>40003670.604267403</v>
      </c>
      <c r="AA33" s="31">
        <v>5.1659717973579342</v>
      </c>
      <c r="AB33" s="32">
        <v>1.3399290417289003E-2</v>
      </c>
      <c r="AC33" s="33" t="s">
        <v>1342</v>
      </c>
      <c r="AD33" s="31">
        <v>10.558045967982318</v>
      </c>
      <c r="AE33" s="32">
        <v>3.4970611545414726E-2</v>
      </c>
      <c r="AF33" s="33" t="s">
        <v>1342</v>
      </c>
      <c r="AG33" s="31">
        <v>9.071442328833859</v>
      </c>
      <c r="AH33" s="32">
        <v>9.9754607634207262E-3</v>
      </c>
      <c r="AI33" s="33" t="s">
        <v>1342</v>
      </c>
      <c r="AJ33" s="31">
        <v>2.0437676360103412</v>
      </c>
      <c r="AK33" s="32">
        <v>0.15351101524468758</v>
      </c>
      <c r="AL33" s="32"/>
      <c r="AM33" s="31">
        <v>1.7559991971836404</v>
      </c>
      <c r="AN33" s="32">
        <v>9.3877329211056473E-2</v>
      </c>
      <c r="AO33" s="32"/>
      <c r="AP33" s="31">
        <v>0.85919708593269617</v>
      </c>
      <c r="AQ33" s="32">
        <v>0.6837688243273855</v>
      </c>
      <c r="AR33" s="34"/>
      <c r="AS33" s="3"/>
    </row>
    <row r="34" spans="1:45" s="9" customFormat="1" ht="16.5" x14ac:dyDescent="0.4">
      <c r="A34" s="4" t="s">
        <v>395</v>
      </c>
      <c r="B34" s="28" t="s">
        <v>677</v>
      </c>
      <c r="C34" s="5">
        <v>586</v>
      </c>
      <c r="D34" s="6">
        <v>69.363632054660002</v>
      </c>
      <c r="E34" s="7">
        <v>6.10009765625</v>
      </c>
      <c r="F34" s="1">
        <v>3</v>
      </c>
      <c r="G34" s="30">
        <v>4920000</v>
      </c>
      <c r="H34" s="30">
        <v>42977762.011379749</v>
      </c>
      <c r="I34" s="30">
        <v>37603105.503286093</v>
      </c>
      <c r="J34" s="30">
        <v>28500289.171555281</v>
      </c>
      <c r="K34" s="30">
        <v>20597190.614392627</v>
      </c>
      <c r="L34" s="30">
        <v>79067114.137628496</v>
      </c>
      <c r="M34" s="30">
        <v>64224948.013050102</v>
      </c>
      <c r="N34" s="30">
        <v>70615775.108707473</v>
      </c>
      <c r="O34" s="30">
        <v>71302612.419795349</v>
      </c>
      <c r="P34" s="30">
        <v>7444883.003534873</v>
      </c>
      <c r="Q34" s="30">
        <v>189739549.72888392</v>
      </c>
      <c r="R34" s="30">
        <v>238774993.57820362</v>
      </c>
      <c r="S34" s="30">
        <v>123470080.43335345</v>
      </c>
      <c r="T34" s="30">
        <v>183994874.580147</v>
      </c>
      <c r="U34" s="30">
        <v>57866715.11550273</v>
      </c>
      <c r="V34" s="30">
        <v>201327669.70011038</v>
      </c>
      <c r="W34" s="30">
        <v>136652525.0403927</v>
      </c>
      <c r="X34" s="30">
        <v>119668648.70488632</v>
      </c>
      <c r="Y34" s="30">
        <v>152549614.48179647</v>
      </c>
      <c r="Z34" s="30">
        <v>43088130.813550033</v>
      </c>
      <c r="AA34" s="31">
        <v>2.5018206654183333</v>
      </c>
      <c r="AB34" s="32">
        <v>2.7657822302619275E-2</v>
      </c>
      <c r="AC34" s="33" t="s">
        <v>1342</v>
      </c>
      <c r="AD34" s="31">
        <v>6.4558950076823471</v>
      </c>
      <c r="AE34" s="32">
        <v>1.1831042953257567E-2</v>
      </c>
      <c r="AF34" s="33" t="s">
        <v>1342</v>
      </c>
      <c r="AG34" s="31">
        <v>5.3525637428987443</v>
      </c>
      <c r="AH34" s="32">
        <v>1.0831489869522688E-2</v>
      </c>
      <c r="AI34" s="33" t="s">
        <v>1342</v>
      </c>
      <c r="AJ34" s="31">
        <v>2.580478727720017</v>
      </c>
      <c r="AK34" s="32">
        <v>2.8688600808536101E-2</v>
      </c>
      <c r="AL34" s="33" t="s">
        <v>1342</v>
      </c>
      <c r="AM34" s="31">
        <v>2.1394673954392864</v>
      </c>
      <c r="AN34" s="32">
        <v>3.2333611334097748E-2</v>
      </c>
      <c r="AO34" s="33" t="s">
        <v>1342</v>
      </c>
      <c r="AP34" s="31">
        <v>0.82909708669817772</v>
      </c>
      <c r="AQ34" s="32">
        <v>0.49231054384229039</v>
      </c>
      <c r="AR34" s="34"/>
      <c r="AS34" s="3"/>
    </row>
    <row r="35" spans="1:45" s="9" customFormat="1" ht="16.5" x14ac:dyDescent="0.4">
      <c r="A35" s="4" t="s">
        <v>246</v>
      </c>
      <c r="B35" s="28" t="s">
        <v>247</v>
      </c>
      <c r="C35" s="5">
        <v>655</v>
      </c>
      <c r="D35" s="6">
        <v>72.377466444660101</v>
      </c>
      <c r="E35" s="7">
        <v>5.16064453125</v>
      </c>
      <c r="F35" s="1">
        <v>10</v>
      </c>
      <c r="G35" s="30">
        <v>45531767.331268996</v>
      </c>
      <c r="H35" s="30">
        <v>128854845.10685873</v>
      </c>
      <c r="I35" s="30">
        <v>160205417.32494968</v>
      </c>
      <c r="J35" s="30">
        <v>111530676.58769245</v>
      </c>
      <c r="K35" s="30">
        <v>59267247.378958404</v>
      </c>
      <c r="L35" s="30">
        <v>464665127.07407427</v>
      </c>
      <c r="M35" s="30">
        <v>277115149.10690564</v>
      </c>
      <c r="N35" s="30">
        <v>474219467.6064164</v>
      </c>
      <c r="O35" s="30">
        <v>405333247.92913216</v>
      </c>
      <c r="P35" s="30">
        <v>111142845.04610091</v>
      </c>
      <c r="Q35" s="30">
        <v>582363206.37322628</v>
      </c>
      <c r="R35" s="30">
        <v>751497859.55596662</v>
      </c>
      <c r="S35" s="30">
        <v>540485734.54373336</v>
      </c>
      <c r="T35" s="30">
        <v>624782266.82430875</v>
      </c>
      <c r="U35" s="30">
        <v>111718672.30999868</v>
      </c>
      <c r="V35" s="30">
        <v>631114592.52309465</v>
      </c>
      <c r="W35" s="30">
        <v>568745184.53593385</v>
      </c>
      <c r="X35" s="30">
        <v>908136735.08916748</v>
      </c>
      <c r="Y35" s="30">
        <v>702665504.04939866</v>
      </c>
      <c r="Z35" s="30">
        <v>180655212.63422149</v>
      </c>
      <c r="AA35" s="31">
        <v>3.6342758811333273</v>
      </c>
      <c r="AB35" s="32">
        <v>1.5602783203118387E-2</v>
      </c>
      <c r="AC35" s="33" t="s">
        <v>1342</v>
      </c>
      <c r="AD35" s="31">
        <v>5.6018871752568051</v>
      </c>
      <c r="AE35" s="32">
        <v>2.1579837590933949E-3</v>
      </c>
      <c r="AF35" s="33" t="s">
        <v>1342</v>
      </c>
      <c r="AG35" s="31">
        <v>6.3001994208913343</v>
      </c>
      <c r="AH35" s="32">
        <v>5.7487513707570274E-3</v>
      </c>
      <c r="AI35" s="33" t="s">
        <v>1342</v>
      </c>
      <c r="AJ35" s="31">
        <v>1.5414039435855622</v>
      </c>
      <c r="AK35" s="32">
        <v>7.3397684368731272E-2</v>
      </c>
      <c r="AL35" s="32"/>
      <c r="AM35" s="31">
        <v>1.7335501285407793</v>
      </c>
      <c r="AN35" s="32">
        <v>7.2136349462923563E-2</v>
      </c>
      <c r="AO35" s="32"/>
      <c r="AP35" s="31">
        <v>1.1246566065662535</v>
      </c>
      <c r="AQ35" s="32">
        <v>0.55988475799593174</v>
      </c>
      <c r="AR35" s="34"/>
      <c r="AS35" s="3"/>
    </row>
    <row r="36" spans="1:45" s="9" customFormat="1" ht="16.5" x14ac:dyDescent="0.4">
      <c r="A36" s="4" t="s">
        <v>266</v>
      </c>
      <c r="B36" s="28" t="s">
        <v>267</v>
      </c>
      <c r="C36" s="5">
        <v>178</v>
      </c>
      <c r="D36" s="6">
        <v>20.52547669466</v>
      </c>
      <c r="E36" s="7">
        <v>6.02392578125</v>
      </c>
      <c r="F36" s="1">
        <v>4</v>
      </c>
      <c r="G36" s="30">
        <v>126010810.19051935</v>
      </c>
      <c r="H36" s="30">
        <v>117387391.10159937</v>
      </c>
      <c r="I36" s="30">
        <v>190052366.70738536</v>
      </c>
      <c r="J36" s="30">
        <v>144483522.66650137</v>
      </c>
      <c r="K36" s="30">
        <v>39698620.877967484</v>
      </c>
      <c r="L36" s="30">
        <v>541384563.13285518</v>
      </c>
      <c r="M36" s="30">
        <v>343695932.65577328</v>
      </c>
      <c r="N36" s="30">
        <v>792046587.35524535</v>
      </c>
      <c r="O36" s="30">
        <v>559042361.04795802</v>
      </c>
      <c r="P36" s="30">
        <v>224696296.72686914</v>
      </c>
      <c r="Q36" s="30">
        <v>503162591.0743165</v>
      </c>
      <c r="R36" s="30">
        <v>1074189100.8599153</v>
      </c>
      <c r="S36" s="30">
        <v>717233890.3490783</v>
      </c>
      <c r="T36" s="30">
        <v>764861860.76110327</v>
      </c>
      <c r="U36" s="30">
        <v>288477271.88403785</v>
      </c>
      <c r="V36" s="30">
        <v>535387008.67414206</v>
      </c>
      <c r="W36" s="30">
        <v>221547041.31668139</v>
      </c>
      <c r="X36" s="30">
        <v>539057648.84060979</v>
      </c>
      <c r="Y36" s="30">
        <v>431997232.94381112</v>
      </c>
      <c r="Z36" s="30">
        <v>182264452.83359468</v>
      </c>
      <c r="AA36" s="31">
        <v>3.8692464769034349</v>
      </c>
      <c r="AB36" s="32">
        <v>3.4618660600930676E-2</v>
      </c>
      <c r="AC36" s="33" t="s">
        <v>1342</v>
      </c>
      <c r="AD36" s="31">
        <v>5.2937653141705763</v>
      </c>
      <c r="AE36" s="32">
        <v>2.1017875316442586E-2</v>
      </c>
      <c r="AF36" s="33" t="s">
        <v>1342</v>
      </c>
      <c r="AG36" s="31">
        <v>2.9899411709455093</v>
      </c>
      <c r="AH36" s="32">
        <v>5.5826946279457723E-2</v>
      </c>
      <c r="AI36" s="32"/>
      <c r="AJ36" s="31">
        <v>1.3681644076619246</v>
      </c>
      <c r="AK36" s="32">
        <v>0.38480372379712163</v>
      </c>
      <c r="AL36" s="32"/>
      <c r="AM36" s="31">
        <v>0.77274507809033777</v>
      </c>
      <c r="AN36" s="32">
        <v>0.48928454058152104</v>
      </c>
      <c r="AO36" s="32"/>
      <c r="AP36" s="31">
        <v>0.5648042543446169</v>
      </c>
      <c r="AQ36" s="32">
        <v>0.16637526382847237</v>
      </c>
      <c r="AR36" s="34"/>
      <c r="AS36" s="3"/>
    </row>
    <row r="37" spans="1:45" s="9" customFormat="1" ht="16.5" x14ac:dyDescent="0.4">
      <c r="A37" s="4" t="s">
        <v>293</v>
      </c>
      <c r="B37" s="28" t="s">
        <v>294</v>
      </c>
      <c r="C37" s="5">
        <v>505</v>
      </c>
      <c r="D37" s="6">
        <v>56.642686324660097</v>
      </c>
      <c r="E37" s="7">
        <v>6.21435546875</v>
      </c>
      <c r="F37" s="1">
        <v>5</v>
      </c>
      <c r="G37" s="30">
        <v>57661142.55273965</v>
      </c>
      <c r="H37" s="30">
        <v>60767177.696609616</v>
      </c>
      <c r="I37" s="30">
        <v>53590105.770382375</v>
      </c>
      <c r="J37" s="30">
        <v>57339475.339910544</v>
      </c>
      <c r="K37" s="30">
        <v>3599332.2582691275</v>
      </c>
      <c r="L37" s="30">
        <v>255468297.14790165</v>
      </c>
      <c r="M37" s="30">
        <v>163701692.74159586</v>
      </c>
      <c r="N37" s="30">
        <v>208572374.66454589</v>
      </c>
      <c r="O37" s="30">
        <v>209247454.8513478</v>
      </c>
      <c r="P37" s="30">
        <v>45887026.717905879</v>
      </c>
      <c r="Q37" s="30">
        <v>275538866.56887162</v>
      </c>
      <c r="R37" s="30">
        <v>298094818.41334742</v>
      </c>
      <c r="S37" s="30">
        <v>142485261.04873058</v>
      </c>
      <c r="T37" s="30">
        <v>238706315.34364986</v>
      </c>
      <c r="U37" s="30">
        <v>84089602.259268373</v>
      </c>
      <c r="V37" s="30">
        <v>431746654.94695997</v>
      </c>
      <c r="W37" s="30">
        <v>353719651.62638164</v>
      </c>
      <c r="X37" s="30">
        <v>248460412.11202946</v>
      </c>
      <c r="Y37" s="30">
        <v>344642239.56179035</v>
      </c>
      <c r="Z37" s="30">
        <v>91979678.519111514</v>
      </c>
      <c r="AA37" s="31">
        <v>3.6492739706968211</v>
      </c>
      <c r="AB37" s="32">
        <v>4.633242916303155E-3</v>
      </c>
      <c r="AC37" s="33" t="s">
        <v>1342</v>
      </c>
      <c r="AD37" s="31">
        <v>4.1630362665265066</v>
      </c>
      <c r="AE37" s="32">
        <v>2.025594724950459E-2</v>
      </c>
      <c r="AF37" s="33" t="s">
        <v>1342</v>
      </c>
      <c r="AG37" s="31">
        <v>6.010557953639065</v>
      </c>
      <c r="AH37" s="32">
        <v>5.6695089673902532E-3</v>
      </c>
      <c r="AI37" s="33" t="s">
        <v>1342</v>
      </c>
      <c r="AJ37" s="31">
        <v>1.1407847971829814</v>
      </c>
      <c r="AK37" s="32">
        <v>0.62249718639684681</v>
      </c>
      <c r="AL37" s="32"/>
      <c r="AM37" s="31">
        <v>1.6470558258719505</v>
      </c>
      <c r="AN37" s="32">
        <v>8.4651683363239749E-2</v>
      </c>
      <c r="AO37" s="32"/>
      <c r="AP37" s="31">
        <v>1.4437918790109574</v>
      </c>
      <c r="AQ37" s="32">
        <v>0.21491886303594215</v>
      </c>
      <c r="AR37" s="34"/>
      <c r="AS37" s="3"/>
    </row>
    <row r="38" spans="1:45" s="9" customFormat="1" ht="16.5" x14ac:dyDescent="0.4">
      <c r="A38" s="4" t="s">
        <v>574</v>
      </c>
      <c r="B38" s="28" t="s">
        <v>575</v>
      </c>
      <c r="C38" s="5">
        <v>641</v>
      </c>
      <c r="D38" s="6">
        <v>70.593159734660105</v>
      </c>
      <c r="E38" s="7">
        <v>6.23974609375</v>
      </c>
      <c r="F38" s="1">
        <v>3</v>
      </c>
      <c r="G38" s="30">
        <v>31197284.402924892</v>
      </c>
      <c r="H38" s="30">
        <v>51015510.755303457</v>
      </c>
      <c r="I38" s="30">
        <v>4920000</v>
      </c>
      <c r="J38" s="30">
        <v>29044265.052742783</v>
      </c>
      <c r="K38" s="30">
        <v>23123054.451991584</v>
      </c>
      <c r="L38" s="30">
        <v>128626466.62934342</v>
      </c>
      <c r="M38" s="30">
        <v>119237845.64209452</v>
      </c>
      <c r="N38" s="30">
        <v>128774681.94627008</v>
      </c>
      <c r="O38" s="30">
        <v>125546331.40590267</v>
      </c>
      <c r="P38" s="30">
        <v>5463811.5285183936</v>
      </c>
      <c r="Q38" s="30">
        <v>88533570.877460599</v>
      </c>
      <c r="R38" s="30">
        <v>174880141.61295283</v>
      </c>
      <c r="S38" s="30">
        <v>98983210.473223031</v>
      </c>
      <c r="T38" s="30">
        <v>120798974.32121216</v>
      </c>
      <c r="U38" s="30">
        <v>47126194.771573313</v>
      </c>
      <c r="V38" s="30">
        <v>35346080.914468527</v>
      </c>
      <c r="W38" s="30">
        <v>128162635.9516671</v>
      </c>
      <c r="X38" s="30">
        <v>128171250.46503919</v>
      </c>
      <c r="Y38" s="30">
        <v>97226655.777058288</v>
      </c>
      <c r="Z38" s="30">
        <v>53590150.00488323</v>
      </c>
      <c r="AA38" s="31">
        <v>4.3225859279936145</v>
      </c>
      <c r="AB38" s="32">
        <v>2.1517088365745969E-3</v>
      </c>
      <c r="AC38" s="33" t="s">
        <v>1342</v>
      </c>
      <c r="AD38" s="31">
        <v>4.1591334503334094</v>
      </c>
      <c r="AE38" s="32">
        <v>3.8875707573639701E-2</v>
      </c>
      <c r="AF38" s="33" t="s">
        <v>1342</v>
      </c>
      <c r="AG38" s="31">
        <v>3.3475336904032531</v>
      </c>
      <c r="AH38" s="32">
        <v>0.1130639320822316</v>
      </c>
      <c r="AI38" s="32"/>
      <c r="AJ38" s="31">
        <v>0.96218641332225097</v>
      </c>
      <c r="AK38" s="32">
        <v>0.87081656324585066</v>
      </c>
      <c r="AL38" s="32"/>
      <c r="AM38" s="31">
        <v>0.77442848937350228</v>
      </c>
      <c r="AN38" s="32">
        <v>0.41402583347647814</v>
      </c>
      <c r="AO38" s="32"/>
      <c r="AP38" s="31">
        <v>0.80486325586280583</v>
      </c>
      <c r="AQ38" s="32">
        <v>0.59786047485732219</v>
      </c>
      <c r="AR38" s="34"/>
      <c r="AS38" s="3"/>
    </row>
    <row r="39" spans="1:45" s="9" customFormat="1" ht="16.5" x14ac:dyDescent="0.4">
      <c r="A39" s="4" t="s">
        <v>283</v>
      </c>
      <c r="B39" s="28" t="s">
        <v>284</v>
      </c>
      <c r="C39" s="5">
        <v>665</v>
      </c>
      <c r="D39" s="6">
        <v>74.192701574660106</v>
      </c>
      <c r="E39" s="7">
        <v>6.97607421875</v>
      </c>
      <c r="F39" s="1">
        <v>12</v>
      </c>
      <c r="G39" s="30">
        <v>72725157.980752632</v>
      </c>
      <c r="H39" s="30">
        <v>55095897.30078125</v>
      </c>
      <c r="I39" s="30">
        <v>117226287.81649609</v>
      </c>
      <c r="J39" s="30">
        <v>81682447.699343324</v>
      </c>
      <c r="K39" s="30">
        <v>32019074.560890794</v>
      </c>
      <c r="L39" s="30">
        <v>279828415.211752</v>
      </c>
      <c r="M39" s="30">
        <v>163535553.03158179</v>
      </c>
      <c r="N39" s="30">
        <v>250488107.35867518</v>
      </c>
      <c r="O39" s="30">
        <v>231284025.20066968</v>
      </c>
      <c r="P39" s="30">
        <v>60478136.769931659</v>
      </c>
      <c r="Q39" s="30">
        <v>342113145.21580994</v>
      </c>
      <c r="R39" s="30">
        <v>235971252.44827303</v>
      </c>
      <c r="S39" s="30">
        <v>257573508.72385919</v>
      </c>
      <c r="T39" s="30">
        <v>278552635.46264738</v>
      </c>
      <c r="U39" s="30">
        <v>56094724.966884509</v>
      </c>
      <c r="V39" s="30">
        <v>147619768.3992222</v>
      </c>
      <c r="W39" s="30">
        <v>148319626.25716108</v>
      </c>
      <c r="X39" s="30">
        <v>441572252.33422381</v>
      </c>
      <c r="Y39" s="30">
        <v>245837215.66353568</v>
      </c>
      <c r="Z39" s="30">
        <v>169511875.35276708</v>
      </c>
      <c r="AA39" s="31">
        <v>2.8315021368113222</v>
      </c>
      <c r="AB39" s="32">
        <v>1.932640584646262E-2</v>
      </c>
      <c r="AC39" s="33" t="s">
        <v>1342</v>
      </c>
      <c r="AD39" s="31">
        <v>3.4101896222300248</v>
      </c>
      <c r="AE39" s="32">
        <v>6.1730474737222213E-3</v>
      </c>
      <c r="AF39" s="33" t="s">
        <v>1342</v>
      </c>
      <c r="AG39" s="31">
        <v>3.0096700403544845</v>
      </c>
      <c r="AH39" s="32">
        <v>0.17466356470299355</v>
      </c>
      <c r="AI39" s="32"/>
      <c r="AJ39" s="31">
        <v>1.2043747302519743</v>
      </c>
      <c r="AK39" s="32">
        <v>0.37711947776521842</v>
      </c>
      <c r="AL39" s="32"/>
      <c r="AM39" s="31">
        <v>1.0629234572091142</v>
      </c>
      <c r="AN39" s="32">
        <v>0.89538529571954539</v>
      </c>
      <c r="AO39" s="32"/>
      <c r="AP39" s="31">
        <v>0.88255210816880358</v>
      </c>
      <c r="AQ39" s="32">
        <v>0.76684796896663665</v>
      </c>
      <c r="AR39" s="34"/>
      <c r="AS39" s="3"/>
    </row>
    <row r="40" spans="1:45" s="9" customFormat="1" ht="16.5" x14ac:dyDescent="0.4">
      <c r="A40" s="4" t="s">
        <v>56</v>
      </c>
      <c r="B40" s="28" t="s">
        <v>57</v>
      </c>
      <c r="C40" s="5">
        <v>199</v>
      </c>
      <c r="D40" s="6">
        <v>22.381157754659998</v>
      </c>
      <c r="E40" s="7">
        <v>8.23583984375</v>
      </c>
      <c r="F40" s="1">
        <v>5</v>
      </c>
      <c r="G40" s="30">
        <v>95071353.375582099</v>
      </c>
      <c r="H40" s="30">
        <v>160797802.48175469</v>
      </c>
      <c r="I40" s="30">
        <v>245574403.86858153</v>
      </c>
      <c r="J40" s="30">
        <v>167147853.24197277</v>
      </c>
      <c r="K40" s="30">
        <v>75452199.50682418</v>
      </c>
      <c r="L40" s="30">
        <v>406591410.43841308</v>
      </c>
      <c r="M40" s="30">
        <v>268563212.15519243</v>
      </c>
      <c r="N40" s="30">
        <v>446975110.8198576</v>
      </c>
      <c r="O40" s="30">
        <v>374043244.47115439</v>
      </c>
      <c r="P40" s="30">
        <v>93553400.404030383</v>
      </c>
      <c r="Q40" s="30">
        <v>553423757.9593277</v>
      </c>
      <c r="R40" s="30">
        <v>485611020.98958892</v>
      </c>
      <c r="S40" s="30">
        <v>320401331.02118373</v>
      </c>
      <c r="T40" s="30">
        <v>453145369.99003345</v>
      </c>
      <c r="U40" s="30">
        <v>119855649.57545516</v>
      </c>
      <c r="V40" s="30">
        <v>534662758.84000307</v>
      </c>
      <c r="W40" s="30">
        <v>539473348.2210288</v>
      </c>
      <c r="X40" s="30">
        <v>561159231.57346153</v>
      </c>
      <c r="Y40" s="30">
        <v>545098446.21149778</v>
      </c>
      <c r="Z40" s="30">
        <v>14115490.157288577</v>
      </c>
      <c r="AA40" s="31">
        <v>2.2377986747437792</v>
      </c>
      <c r="AB40" s="32">
        <v>4.0674667962699515E-2</v>
      </c>
      <c r="AC40" s="33" t="s">
        <v>1342</v>
      </c>
      <c r="AD40" s="31">
        <v>2.7110451088715708</v>
      </c>
      <c r="AE40" s="32">
        <v>2.4949528444995286E-2</v>
      </c>
      <c r="AF40" s="33" t="s">
        <v>1342</v>
      </c>
      <c r="AG40" s="31">
        <v>3.2611752746975586</v>
      </c>
      <c r="AH40" s="32">
        <v>1.0373828767150941E-3</v>
      </c>
      <c r="AI40" s="33" t="s">
        <v>1342</v>
      </c>
      <c r="AJ40" s="31">
        <v>1.2114785567928612</v>
      </c>
      <c r="AK40" s="32">
        <v>0.41848131251236298</v>
      </c>
      <c r="AL40" s="32"/>
      <c r="AM40" s="31">
        <v>1.4573139717633234</v>
      </c>
      <c r="AN40" s="32">
        <v>3.5135133063811538E-2</v>
      </c>
      <c r="AO40" s="32"/>
      <c r="AP40" s="31">
        <v>1.2029218045932739</v>
      </c>
      <c r="AQ40" s="32">
        <v>0.25739617621698258</v>
      </c>
      <c r="AR40" s="34"/>
      <c r="AS40" s="3"/>
    </row>
    <row r="41" spans="1:45" s="9" customFormat="1" ht="16.5" x14ac:dyDescent="0.4">
      <c r="A41" s="4" t="s">
        <v>210</v>
      </c>
      <c r="B41" s="28" t="s">
        <v>675</v>
      </c>
      <c r="C41" s="5">
        <v>296</v>
      </c>
      <c r="D41" s="6">
        <v>32.33137796466</v>
      </c>
      <c r="E41" s="7">
        <v>8.42626953125</v>
      </c>
      <c r="F41" s="1">
        <v>5</v>
      </c>
      <c r="G41" s="30">
        <v>49607286.939959064</v>
      </c>
      <c r="H41" s="30">
        <v>39133558.35940972</v>
      </c>
      <c r="I41" s="30">
        <v>71187978.555506855</v>
      </c>
      <c r="J41" s="30">
        <v>53309607.951625206</v>
      </c>
      <c r="K41" s="30">
        <v>16344780.487423485</v>
      </c>
      <c r="L41" s="30">
        <v>173769190.63587689</v>
      </c>
      <c r="M41" s="30">
        <v>97720437.721957237</v>
      </c>
      <c r="N41" s="30">
        <v>157925913.11057544</v>
      </c>
      <c r="O41" s="30">
        <v>143138513.82280317</v>
      </c>
      <c r="P41" s="30">
        <v>40122980.799195468</v>
      </c>
      <c r="Q41" s="30">
        <v>88997066.549100041</v>
      </c>
      <c r="R41" s="30">
        <v>132564636.16263562</v>
      </c>
      <c r="S41" s="30">
        <v>184871200.19519722</v>
      </c>
      <c r="T41" s="30">
        <v>135477634.30231097</v>
      </c>
      <c r="U41" s="30">
        <v>48003401.38176398</v>
      </c>
      <c r="V41" s="30">
        <v>153825085.5352484</v>
      </c>
      <c r="W41" s="30">
        <v>121863078.60488966</v>
      </c>
      <c r="X41" s="30">
        <v>193339251.54418722</v>
      </c>
      <c r="Y41" s="30">
        <v>156342471.89477509</v>
      </c>
      <c r="Z41" s="30">
        <v>35804521.363571391</v>
      </c>
      <c r="AA41" s="31">
        <v>2.6850415773586538</v>
      </c>
      <c r="AB41" s="32">
        <v>2.2936525320483955E-2</v>
      </c>
      <c r="AC41" s="33" t="s">
        <v>1342</v>
      </c>
      <c r="AD41" s="31">
        <v>2.5413361588636629</v>
      </c>
      <c r="AE41" s="32">
        <v>4.8487153619884961E-2</v>
      </c>
      <c r="AF41" s="33" t="s">
        <v>1342</v>
      </c>
      <c r="AG41" s="31">
        <v>2.9327259738365572</v>
      </c>
      <c r="AH41" s="32">
        <v>1.0544073577779879E-2</v>
      </c>
      <c r="AI41" s="33" t="s">
        <v>1342</v>
      </c>
      <c r="AJ41" s="31">
        <v>0.9464792576372848</v>
      </c>
      <c r="AK41" s="32">
        <v>0.84240625090618237</v>
      </c>
      <c r="AL41" s="32"/>
      <c r="AM41" s="31">
        <v>1.0922460190436072</v>
      </c>
      <c r="AN41" s="32">
        <v>0.6925112512238939</v>
      </c>
      <c r="AO41" s="32"/>
      <c r="AP41" s="31">
        <v>1.1540094621515562</v>
      </c>
      <c r="AQ41" s="32">
        <v>0.5787478940070041</v>
      </c>
      <c r="AR41" s="34"/>
      <c r="AS41" s="3"/>
    </row>
    <row r="42" spans="1:45" s="9" customFormat="1" ht="16.5" customHeight="1" x14ac:dyDescent="0.4">
      <c r="A42" s="4" t="s">
        <v>600</v>
      </c>
      <c r="B42" s="28" t="s">
        <v>601</v>
      </c>
      <c r="C42" s="5">
        <v>376</v>
      </c>
      <c r="D42" s="6">
        <v>41.976989684659998</v>
      </c>
      <c r="E42" s="7">
        <v>5.49072265625</v>
      </c>
      <c r="F42" s="1">
        <v>3</v>
      </c>
      <c r="G42" s="30" t="s">
        <v>1351</v>
      </c>
      <c r="H42" s="30" t="s">
        <v>694</v>
      </c>
      <c r="I42" s="30" t="s">
        <v>1351</v>
      </c>
      <c r="J42" s="30" t="s">
        <v>1330</v>
      </c>
      <c r="K42" s="30" t="s">
        <v>1330</v>
      </c>
      <c r="L42" s="30">
        <v>7147195488.326128</v>
      </c>
      <c r="M42" s="30">
        <v>5535368422.8503466</v>
      </c>
      <c r="N42" s="30">
        <v>8771726163.0818977</v>
      </c>
      <c r="O42" s="30">
        <v>7151430024.7527895</v>
      </c>
      <c r="P42" s="30">
        <v>1618183025.545393</v>
      </c>
      <c r="Q42" s="30">
        <v>5807186121.3694677</v>
      </c>
      <c r="R42" s="30">
        <v>11875430037.382975</v>
      </c>
      <c r="S42" s="30">
        <v>7573193077.0669937</v>
      </c>
      <c r="T42" s="30">
        <v>8418603078.6064787</v>
      </c>
      <c r="U42" s="30">
        <v>3121207235.8441677</v>
      </c>
      <c r="V42" s="30">
        <v>4920000</v>
      </c>
      <c r="W42" s="30">
        <v>4920000</v>
      </c>
      <c r="X42" s="30">
        <v>12163541230.9053</v>
      </c>
      <c r="Y42" s="30">
        <v>4057793743.6350999</v>
      </c>
      <c r="Z42" s="30">
        <v>7019783240.6378736</v>
      </c>
      <c r="AA42" s="31">
        <v>1453.542687957884</v>
      </c>
      <c r="AB42" s="32">
        <v>1.5693291061194357E-3</v>
      </c>
      <c r="AC42" s="33" t="s">
        <v>1342</v>
      </c>
      <c r="AD42" s="31">
        <v>1711.0981867086339</v>
      </c>
      <c r="AE42" s="32">
        <v>9.5253896060368617E-3</v>
      </c>
      <c r="AF42" s="33" t="s">
        <v>1342</v>
      </c>
      <c r="AG42" s="31">
        <v>824.75482594209348</v>
      </c>
      <c r="AH42" s="32">
        <v>0.37390096630005903</v>
      </c>
      <c r="AI42" s="32"/>
      <c r="AJ42" s="31">
        <v>1.1771915616132302</v>
      </c>
      <c r="AK42" s="32">
        <v>0.56628388677710539</v>
      </c>
      <c r="AL42" s="32"/>
      <c r="AM42" s="31">
        <v>0.56741011652076812</v>
      </c>
      <c r="AN42" s="32">
        <v>0.49830771707025029</v>
      </c>
      <c r="AO42" s="32"/>
      <c r="AP42" s="31">
        <v>0.48200321427991372</v>
      </c>
      <c r="AQ42" s="32">
        <v>0.38118535597109049</v>
      </c>
      <c r="AR42" s="34"/>
      <c r="AS42" s="30"/>
    </row>
    <row r="43" spans="1:45" s="9" customFormat="1" ht="16.5" customHeight="1" x14ac:dyDescent="0.4">
      <c r="A43" s="4" t="s">
        <v>572</v>
      </c>
      <c r="B43" s="28" t="s">
        <v>573</v>
      </c>
      <c r="C43" s="5">
        <v>254</v>
      </c>
      <c r="D43" s="6">
        <v>28.813867804659999</v>
      </c>
      <c r="E43" s="7">
        <v>7.18115234375</v>
      </c>
      <c r="F43" s="1">
        <v>2</v>
      </c>
      <c r="G43" s="30" t="s">
        <v>1351</v>
      </c>
      <c r="H43" s="30" t="s">
        <v>694</v>
      </c>
      <c r="I43" s="30" t="s">
        <v>1351</v>
      </c>
      <c r="J43" s="30" t="s">
        <v>1330</v>
      </c>
      <c r="K43" s="30" t="s">
        <v>1330</v>
      </c>
      <c r="L43" s="30">
        <v>66779412.410466552</v>
      </c>
      <c r="M43" s="30">
        <v>43382410.127621412</v>
      </c>
      <c r="N43" s="30">
        <v>73569974.138883442</v>
      </c>
      <c r="O43" s="30">
        <v>61243932.225657135</v>
      </c>
      <c r="P43" s="30">
        <v>15836774.005169835</v>
      </c>
      <c r="Q43" s="30">
        <v>66058596.764974065</v>
      </c>
      <c r="R43" s="30">
        <v>143907672.72900888</v>
      </c>
      <c r="S43" s="30">
        <v>103100931.7364462</v>
      </c>
      <c r="T43" s="30">
        <v>104355733.74347639</v>
      </c>
      <c r="U43" s="30">
        <v>38939704.071437776</v>
      </c>
      <c r="V43" s="30">
        <v>86309745.273102373</v>
      </c>
      <c r="W43" s="30">
        <v>3280000</v>
      </c>
      <c r="X43" s="30">
        <v>79345039.672614008</v>
      </c>
      <c r="Y43" s="30">
        <v>56311594.98190546</v>
      </c>
      <c r="Z43" s="30">
        <v>46058542.429922953</v>
      </c>
      <c r="AA43" s="31">
        <v>18.671930556602785</v>
      </c>
      <c r="AB43" s="32">
        <v>3.1705097556534918E-3</v>
      </c>
      <c r="AC43" s="33" t="s">
        <v>1342</v>
      </c>
      <c r="AD43" s="31">
        <v>31.815772482767191</v>
      </c>
      <c r="AE43" s="32">
        <v>1.0856746126347466E-2</v>
      </c>
      <c r="AF43" s="33" t="s">
        <v>1342</v>
      </c>
      <c r="AG43" s="31">
        <v>17.168169201800445</v>
      </c>
      <c r="AH43" s="32">
        <v>0.11687823096472207</v>
      </c>
      <c r="AI43" s="32"/>
      <c r="AJ43" s="31">
        <v>1.7039358831332236</v>
      </c>
      <c r="AK43" s="32">
        <v>0.15032444628964545</v>
      </c>
      <c r="AL43" s="32"/>
      <c r="AM43" s="31">
        <v>0.91946406665107383</v>
      </c>
      <c r="AN43" s="32">
        <v>0.86928378451902111</v>
      </c>
      <c r="AO43" s="32"/>
      <c r="AP43" s="31">
        <v>0.53961189253221731</v>
      </c>
      <c r="AQ43" s="32">
        <v>0.23978296426230564</v>
      </c>
      <c r="AR43" s="34"/>
      <c r="AS43" s="30"/>
    </row>
    <row r="44" spans="1:45" s="9" customFormat="1" ht="16.5" x14ac:dyDescent="0.4">
      <c r="A44" s="4" t="s">
        <v>159</v>
      </c>
      <c r="B44" s="28" t="s">
        <v>674</v>
      </c>
      <c r="C44" s="5">
        <v>460</v>
      </c>
      <c r="D44" s="6">
        <v>51.28518147466</v>
      </c>
      <c r="E44" s="7">
        <v>7.79638671875</v>
      </c>
      <c r="F44" s="1">
        <v>8</v>
      </c>
      <c r="G44" s="30" t="s">
        <v>1351</v>
      </c>
      <c r="H44" s="30" t="s">
        <v>694</v>
      </c>
      <c r="I44" s="30" t="s">
        <v>1351</v>
      </c>
      <c r="J44" s="30" t="s">
        <v>1330</v>
      </c>
      <c r="K44" s="30" t="s">
        <v>1330</v>
      </c>
      <c r="L44" s="30">
        <v>152446031.07476309</v>
      </c>
      <c r="M44" s="30">
        <v>149651869.89664656</v>
      </c>
      <c r="N44" s="30">
        <v>135049261.32791555</v>
      </c>
      <c r="O44" s="30">
        <v>145715720.76644173</v>
      </c>
      <c r="P44" s="30">
        <v>9342475.6830091141</v>
      </c>
      <c r="Q44" s="30">
        <v>511831929.49344677</v>
      </c>
      <c r="R44" s="30">
        <v>274270986.509745</v>
      </c>
      <c r="S44" s="30">
        <v>341256732.70372689</v>
      </c>
      <c r="T44" s="30">
        <v>375786549.56897289</v>
      </c>
      <c r="U44" s="30">
        <v>122486862.95838809</v>
      </c>
      <c r="V44" s="30">
        <v>762808571.58484435</v>
      </c>
      <c r="W44" s="30">
        <v>670390242.36171937</v>
      </c>
      <c r="X44" s="30">
        <v>187383574.98242599</v>
      </c>
      <c r="Y44" s="30">
        <v>540194129.64299655</v>
      </c>
      <c r="Z44" s="30">
        <v>309017398.38401186</v>
      </c>
      <c r="AA44" s="31">
        <v>11.10638115597879</v>
      </c>
      <c r="AB44" s="32">
        <v>1.6250346501881995E-5</v>
      </c>
      <c r="AC44" s="33" t="s">
        <v>1342</v>
      </c>
      <c r="AD44" s="31">
        <v>28.642267497635128</v>
      </c>
      <c r="AE44" s="32">
        <v>6.8462837611869259E-3</v>
      </c>
      <c r="AF44" s="33" t="s">
        <v>1342</v>
      </c>
      <c r="AG44" s="31">
        <v>41.173333052057664</v>
      </c>
      <c r="AH44" s="32">
        <v>4.1791821061905612E-2</v>
      </c>
      <c r="AI44" s="33" t="s">
        <v>1342</v>
      </c>
      <c r="AJ44" s="31">
        <v>2.5789019029133908</v>
      </c>
      <c r="AK44" s="32">
        <v>3.1556008669117931E-2</v>
      </c>
      <c r="AL44" s="33" t="s">
        <v>1342</v>
      </c>
      <c r="AM44" s="31">
        <v>3.7071781054347501</v>
      </c>
      <c r="AN44" s="32">
        <v>9.1620783748526502E-2</v>
      </c>
      <c r="AO44" s="32"/>
      <c r="AP44" s="31">
        <v>1.4375025669827701</v>
      </c>
      <c r="AQ44" s="32">
        <v>0.43991838596657024</v>
      </c>
      <c r="AR44" s="34"/>
      <c r="AS44" s="30"/>
    </row>
    <row r="45" spans="1:45" s="9" customFormat="1" ht="16.5" x14ac:dyDescent="0.4">
      <c r="A45" s="4" t="s">
        <v>24</v>
      </c>
      <c r="B45" s="28" t="s">
        <v>25</v>
      </c>
      <c r="C45" s="5">
        <v>319</v>
      </c>
      <c r="D45" s="6">
        <v>35.730208684659999</v>
      </c>
      <c r="E45" s="7">
        <v>4.95751953125</v>
      </c>
      <c r="F45" s="1">
        <v>9</v>
      </c>
      <c r="G45" s="30">
        <v>605690346.9249475</v>
      </c>
      <c r="H45" s="30">
        <v>910207606.28100085</v>
      </c>
      <c r="I45" s="30">
        <v>975024331.05473864</v>
      </c>
      <c r="J45" s="30">
        <v>830307428.08689559</v>
      </c>
      <c r="K45" s="30">
        <v>197205291.04180613</v>
      </c>
      <c r="L45" s="30">
        <v>292742534.07430911</v>
      </c>
      <c r="M45" s="30">
        <v>439554140.98780829</v>
      </c>
      <c r="N45" s="30">
        <v>387280979.88416302</v>
      </c>
      <c r="O45" s="30">
        <v>373192551.64876014</v>
      </c>
      <c r="P45" s="30">
        <v>74412867.427206486</v>
      </c>
      <c r="Q45" s="30">
        <v>354248181.73562181</v>
      </c>
      <c r="R45" s="30">
        <v>532576350.45308423</v>
      </c>
      <c r="S45" s="30">
        <v>268658672.87631822</v>
      </c>
      <c r="T45" s="30">
        <v>385161068.35500813</v>
      </c>
      <c r="U45" s="30">
        <v>134647094.48679441</v>
      </c>
      <c r="V45" s="30">
        <v>646635246.60189712</v>
      </c>
      <c r="W45" s="30">
        <v>794533793.75719404</v>
      </c>
      <c r="X45" s="30">
        <v>377504906.58051014</v>
      </c>
      <c r="Y45" s="30">
        <v>606224648.9798671</v>
      </c>
      <c r="Z45" s="30">
        <v>211430923.67268074</v>
      </c>
      <c r="AA45" s="31">
        <v>0.44946310128602607</v>
      </c>
      <c r="AB45" s="32">
        <v>1.9838206150019574E-2</v>
      </c>
      <c r="AC45" s="36" t="s">
        <v>1343</v>
      </c>
      <c r="AD45" s="31">
        <v>0.46387766184683488</v>
      </c>
      <c r="AE45" s="32">
        <v>3.2009792146967725E-2</v>
      </c>
      <c r="AF45" s="36" t="s">
        <v>1343</v>
      </c>
      <c r="AG45" s="31">
        <v>0.73012071008043877</v>
      </c>
      <c r="AH45" s="32">
        <v>0.2505884387806358</v>
      </c>
      <c r="AI45" s="32"/>
      <c r="AJ45" s="31">
        <v>1.0320706205238321</v>
      </c>
      <c r="AK45" s="32">
        <v>0.89931809788669526</v>
      </c>
      <c r="AL45" s="32"/>
      <c r="AM45" s="31">
        <v>1.6244285859982306</v>
      </c>
      <c r="AN45" s="32">
        <v>0.14611308041455656</v>
      </c>
      <c r="AO45" s="32"/>
      <c r="AP45" s="31">
        <v>1.5739510007306909</v>
      </c>
      <c r="AQ45" s="32">
        <v>0.20134945326810086</v>
      </c>
      <c r="AR45" s="34"/>
      <c r="AS45" s="3"/>
    </row>
    <row r="46" spans="1:45" s="9" customFormat="1" ht="16.5" x14ac:dyDescent="0.4">
      <c r="A46" s="4" t="s">
        <v>277</v>
      </c>
      <c r="B46" s="28" t="s">
        <v>278</v>
      </c>
      <c r="C46" s="5">
        <v>412</v>
      </c>
      <c r="D46" s="6">
        <v>45.794445664660003</v>
      </c>
      <c r="E46" s="7">
        <v>5.43994140625</v>
      </c>
      <c r="F46" s="1">
        <v>6</v>
      </c>
      <c r="G46" s="30">
        <v>272991803.52039021</v>
      </c>
      <c r="H46" s="30">
        <v>253017276.60272729</v>
      </c>
      <c r="I46" s="30">
        <v>175475052.41596401</v>
      </c>
      <c r="J46" s="30">
        <v>233828044.17969385</v>
      </c>
      <c r="K46" s="30">
        <v>51512611.729842782</v>
      </c>
      <c r="L46" s="30">
        <v>9840000</v>
      </c>
      <c r="M46" s="30">
        <v>99638629.008254856</v>
      </c>
      <c r="N46" s="30">
        <v>109462003.68596581</v>
      </c>
      <c r="O46" s="30">
        <v>72980210.898073554</v>
      </c>
      <c r="P46" s="30">
        <v>54901178.00835041</v>
      </c>
      <c r="Q46" s="30">
        <v>35275761.10445945</v>
      </c>
      <c r="R46" s="30">
        <v>70981142.996490985</v>
      </c>
      <c r="S46" s="30">
        <v>79157651.183642745</v>
      </c>
      <c r="T46" s="30">
        <v>61804851.761531055</v>
      </c>
      <c r="U46" s="30">
        <v>23335773.178791035</v>
      </c>
      <c r="V46" s="30">
        <v>147858087.80613914</v>
      </c>
      <c r="W46" s="30">
        <v>157786744.5035193</v>
      </c>
      <c r="X46" s="30">
        <v>125056202.35463253</v>
      </c>
      <c r="Y46" s="30">
        <v>143567011.55476364</v>
      </c>
      <c r="Z46" s="30">
        <v>16781897.952447224</v>
      </c>
      <c r="AA46" s="31">
        <v>0.31211059885523912</v>
      </c>
      <c r="AB46" s="32">
        <v>2.0824381899763919E-2</v>
      </c>
      <c r="AC46" s="36" t="s">
        <v>1343</v>
      </c>
      <c r="AD46" s="31">
        <v>0.26431753290479915</v>
      </c>
      <c r="AE46" s="32">
        <v>6.2177509984654069E-3</v>
      </c>
      <c r="AF46" s="36" t="s">
        <v>1343</v>
      </c>
      <c r="AG46" s="31">
        <v>0.61398542701932812</v>
      </c>
      <c r="AH46" s="32">
        <v>4.475815727918675E-2</v>
      </c>
      <c r="AI46" s="32"/>
      <c r="AJ46" s="31">
        <v>0.84687137788419997</v>
      </c>
      <c r="AK46" s="32">
        <v>0.76184054550186131</v>
      </c>
      <c r="AL46" s="32"/>
      <c r="AM46" s="31">
        <v>1.9672046680609601</v>
      </c>
      <c r="AN46" s="32">
        <v>0.10024883460181706</v>
      </c>
      <c r="AO46" s="32"/>
      <c r="AP46" s="31">
        <v>2.3229084361969701</v>
      </c>
      <c r="AQ46" s="32">
        <v>7.8903760079526292E-3</v>
      </c>
      <c r="AR46" s="33" t="s">
        <v>1342</v>
      </c>
      <c r="AS46" s="3"/>
    </row>
    <row r="47" spans="1:45" s="9" customFormat="1" ht="16.5" x14ac:dyDescent="0.4">
      <c r="A47" s="4" t="s">
        <v>287</v>
      </c>
      <c r="B47" s="28" t="s">
        <v>288</v>
      </c>
      <c r="C47" s="5">
        <v>627</v>
      </c>
      <c r="D47" s="6">
        <v>70.104789984660002</v>
      </c>
      <c r="E47" s="7">
        <v>5.32568359375</v>
      </c>
      <c r="F47" s="1">
        <v>8</v>
      </c>
      <c r="G47" s="30">
        <v>55095558.975525722</v>
      </c>
      <c r="H47" s="30">
        <v>113545170.53567177</v>
      </c>
      <c r="I47" s="30">
        <v>137561677.97661692</v>
      </c>
      <c r="J47" s="30">
        <v>102067469.16260481</v>
      </c>
      <c r="K47" s="30">
        <v>42414247.811113045</v>
      </c>
      <c r="L47" s="30">
        <v>13120000</v>
      </c>
      <c r="M47" s="30">
        <v>38423488.357541427</v>
      </c>
      <c r="N47" s="30">
        <v>13120000</v>
      </c>
      <c r="O47" s="30">
        <v>21554496.119180474</v>
      </c>
      <c r="P47" s="30">
        <v>14608975.814663105</v>
      </c>
      <c r="Q47" s="30">
        <v>36501472.966360435</v>
      </c>
      <c r="R47" s="30">
        <v>13120000</v>
      </c>
      <c r="S47" s="30">
        <v>13120000</v>
      </c>
      <c r="T47" s="30">
        <v>20913824.322120145</v>
      </c>
      <c r="U47" s="30">
        <v>13499299.711178156</v>
      </c>
      <c r="V47" s="30">
        <v>230346819.0951871</v>
      </c>
      <c r="W47" s="30">
        <v>260486708.58775616</v>
      </c>
      <c r="X47" s="30">
        <v>39075005.528099924</v>
      </c>
      <c r="Y47" s="30">
        <v>176636177.73701438</v>
      </c>
      <c r="Z47" s="30">
        <v>120080849.0529362</v>
      </c>
      <c r="AA47" s="31">
        <v>0.21117890250459498</v>
      </c>
      <c r="AB47" s="32">
        <v>3.5919173364531792E-2</v>
      </c>
      <c r="AC47" s="36" t="s">
        <v>1343</v>
      </c>
      <c r="AD47" s="31">
        <v>0.20490195841734943</v>
      </c>
      <c r="AE47" s="32">
        <v>3.4251563276107469E-2</v>
      </c>
      <c r="AF47" s="36" t="s">
        <v>1343</v>
      </c>
      <c r="AG47" s="31">
        <v>1.7305825174876566</v>
      </c>
      <c r="AH47" s="32">
        <v>0.3678577109956751</v>
      </c>
      <c r="AI47" s="32"/>
      <c r="AJ47" s="31">
        <v>0.97027665163138643</v>
      </c>
      <c r="AK47" s="32">
        <v>0.95818629360498309</v>
      </c>
      <c r="AL47" s="32"/>
      <c r="AM47" s="31">
        <v>8.1948646240833707</v>
      </c>
      <c r="AN47" s="32">
        <v>9.0558721878276002E-2</v>
      </c>
      <c r="AO47" s="32"/>
      <c r="AP47" s="31">
        <v>8.4459052068343965</v>
      </c>
      <c r="AQ47" s="32">
        <v>8.9403688836228054E-2</v>
      </c>
      <c r="AR47" s="34"/>
      <c r="AS47" s="3"/>
    </row>
    <row r="48" spans="1:45" s="9" customFormat="1" ht="16.5" customHeight="1" x14ac:dyDescent="0.4">
      <c r="A48" s="4" t="s">
        <v>2</v>
      </c>
      <c r="B48" s="28" t="s">
        <v>3</v>
      </c>
      <c r="C48" s="5">
        <v>147</v>
      </c>
      <c r="D48" s="6">
        <v>15.83014835466</v>
      </c>
      <c r="E48" s="7">
        <v>7.64990234375</v>
      </c>
      <c r="F48" s="1">
        <v>16</v>
      </c>
      <c r="G48" s="30">
        <v>14468152357.155056</v>
      </c>
      <c r="H48" s="30">
        <v>15361460760.117498</v>
      </c>
      <c r="I48" s="30">
        <v>16362551018.159842</v>
      </c>
      <c r="J48" s="30">
        <v>15397388045.144133</v>
      </c>
      <c r="K48" s="30">
        <v>947710213.652475</v>
      </c>
      <c r="L48" s="30">
        <v>3318419524.2803283</v>
      </c>
      <c r="M48" s="30">
        <v>2534188803.5151234</v>
      </c>
      <c r="N48" s="30">
        <v>4149923938.1967502</v>
      </c>
      <c r="O48" s="30">
        <v>3334177421.9974008</v>
      </c>
      <c r="P48" s="30">
        <v>807982821.51695979</v>
      </c>
      <c r="Q48" s="30">
        <v>3378776775.2685914</v>
      </c>
      <c r="R48" s="30">
        <v>3072244814.9051666</v>
      </c>
      <c r="S48" s="30">
        <v>2527178704.0338984</v>
      </c>
      <c r="T48" s="30">
        <v>2992733431.4025521</v>
      </c>
      <c r="U48" s="30">
        <v>431330921.46580023</v>
      </c>
      <c r="V48" s="30">
        <v>4698559051.0212469</v>
      </c>
      <c r="W48" s="30">
        <v>10378171701.427654</v>
      </c>
      <c r="X48" s="30">
        <v>4963881116.7987661</v>
      </c>
      <c r="Y48" s="30">
        <v>6680203956.4158897</v>
      </c>
      <c r="Z48" s="30">
        <v>3205280491.9394569</v>
      </c>
      <c r="AA48" s="31">
        <v>0.21654175449899757</v>
      </c>
      <c r="AB48" s="32">
        <v>7.3970539129485425E-5</v>
      </c>
      <c r="AC48" s="36" t="s">
        <v>1343</v>
      </c>
      <c r="AD48" s="31">
        <v>0.19436630567652474</v>
      </c>
      <c r="AE48" s="32">
        <v>3.258517245646297E-5</v>
      </c>
      <c r="AF48" s="36" t="s">
        <v>1343</v>
      </c>
      <c r="AG48" s="31">
        <v>0.43385306240447857</v>
      </c>
      <c r="AH48" s="32">
        <v>1.0680921454517552E-2</v>
      </c>
      <c r="AI48" s="36" t="s">
        <v>1343</v>
      </c>
      <c r="AJ48" s="31">
        <v>0.89759273506498038</v>
      </c>
      <c r="AK48" s="32">
        <v>0.5536491663380696</v>
      </c>
      <c r="AL48" s="32"/>
      <c r="AM48" s="31">
        <v>2.003553833801079</v>
      </c>
      <c r="AN48" s="32">
        <v>0.15442716844084867</v>
      </c>
      <c r="AO48" s="32"/>
      <c r="AP48" s="31">
        <v>2.2321413214825467</v>
      </c>
      <c r="AQ48" s="32">
        <v>0.11950895493494451</v>
      </c>
      <c r="AR48" s="34"/>
      <c r="AS48" s="3"/>
    </row>
    <row r="49" spans="1:45" s="9" customFormat="1" ht="16.5" x14ac:dyDescent="0.4">
      <c r="A49" s="4" t="s">
        <v>385</v>
      </c>
      <c r="B49" s="28" t="s">
        <v>386</v>
      </c>
      <c r="C49" s="5">
        <v>218</v>
      </c>
      <c r="D49" s="6">
        <v>25.69997254466</v>
      </c>
      <c r="E49" s="7">
        <v>7.38623046875</v>
      </c>
      <c r="F49" s="1">
        <v>5</v>
      </c>
      <c r="G49" s="30">
        <v>161589577.57480365</v>
      </c>
      <c r="H49" s="30">
        <v>290356634.18458557</v>
      </c>
      <c r="I49" s="30">
        <v>283178440.96105826</v>
      </c>
      <c r="J49" s="30">
        <v>245041550.90681586</v>
      </c>
      <c r="K49" s="30">
        <v>72360593.586866826</v>
      </c>
      <c r="L49" s="30">
        <v>8200000</v>
      </c>
      <c r="M49" s="30">
        <v>43443506.275548816</v>
      </c>
      <c r="N49" s="30">
        <v>8200000</v>
      </c>
      <c r="O49" s="30">
        <v>19947835.425182939</v>
      </c>
      <c r="P49" s="30">
        <v>20347847.83537437</v>
      </c>
      <c r="Q49" s="30">
        <v>77778350.151495546</v>
      </c>
      <c r="R49" s="30">
        <v>8200000</v>
      </c>
      <c r="S49" s="30">
        <v>29232089.984294519</v>
      </c>
      <c r="T49" s="30">
        <v>38403480.045263357</v>
      </c>
      <c r="U49" s="30">
        <v>35684345.295785636</v>
      </c>
      <c r="V49" s="30">
        <v>144832456.50632882</v>
      </c>
      <c r="W49" s="30">
        <v>390772477.31457728</v>
      </c>
      <c r="X49" s="30">
        <v>8200000</v>
      </c>
      <c r="Y49" s="30">
        <v>181268311.27363539</v>
      </c>
      <c r="Z49" s="30">
        <v>193871358.72562858</v>
      </c>
      <c r="AA49" s="31">
        <v>8.140593034676262E-2</v>
      </c>
      <c r="AB49" s="32">
        <v>6.5756641492739987E-3</v>
      </c>
      <c r="AC49" s="36" t="s">
        <v>1343</v>
      </c>
      <c r="AD49" s="31">
        <v>0.15672231873796535</v>
      </c>
      <c r="AE49" s="32">
        <v>1.1368357640193538E-2</v>
      </c>
      <c r="AF49" s="36" t="s">
        <v>1343</v>
      </c>
      <c r="AG49" s="31">
        <v>0.73974520077441031</v>
      </c>
      <c r="AH49" s="32">
        <v>0.62177508210014454</v>
      </c>
      <c r="AI49" s="32"/>
      <c r="AJ49" s="31">
        <v>1.925195352112304</v>
      </c>
      <c r="AK49" s="32">
        <v>0.47992548246688455</v>
      </c>
      <c r="AL49" s="32"/>
      <c r="AM49" s="31">
        <v>9.0871168430031801</v>
      </c>
      <c r="AN49" s="32">
        <v>0.22504510201610467</v>
      </c>
      <c r="AO49" s="32"/>
      <c r="AP49" s="31">
        <v>4.720101174684892</v>
      </c>
      <c r="AQ49" s="32">
        <v>0.27771125511563816</v>
      </c>
      <c r="AR49" s="34"/>
      <c r="AS49" s="3"/>
    </row>
    <row r="50" spans="1:45" s="9" customFormat="1" ht="16.5" x14ac:dyDescent="0.4">
      <c r="A50" s="4" t="s">
        <v>242</v>
      </c>
      <c r="B50" s="28" t="s">
        <v>243</v>
      </c>
      <c r="C50" s="5">
        <v>418</v>
      </c>
      <c r="D50" s="6">
        <v>46.735381394660003</v>
      </c>
      <c r="E50" s="7">
        <v>5.21142578125</v>
      </c>
      <c r="F50" s="1">
        <v>7</v>
      </c>
      <c r="G50" s="30">
        <v>184103303.38695398</v>
      </c>
      <c r="H50" s="30">
        <v>335928353.53908616</v>
      </c>
      <c r="I50" s="30">
        <v>268124334.37516797</v>
      </c>
      <c r="J50" s="30">
        <v>262718663.76706937</v>
      </c>
      <c r="K50" s="30">
        <v>76056738.15952678</v>
      </c>
      <c r="L50" s="30" t="s">
        <v>1351</v>
      </c>
      <c r="M50" s="30" t="s">
        <v>694</v>
      </c>
      <c r="N50" s="30" t="s">
        <v>1351</v>
      </c>
      <c r="O50" s="30" t="s">
        <v>1330</v>
      </c>
      <c r="P50" s="30" t="s">
        <v>1330</v>
      </c>
      <c r="Q50" s="30">
        <v>68865197.001576811</v>
      </c>
      <c r="R50" s="30">
        <v>11480000</v>
      </c>
      <c r="S50" s="30">
        <v>147560424.12910613</v>
      </c>
      <c r="T50" s="30">
        <v>75968540.37689431</v>
      </c>
      <c r="U50" s="30">
        <v>68317739.812731683</v>
      </c>
      <c r="V50" s="30">
        <v>210296066.04789603</v>
      </c>
      <c r="W50" s="30">
        <v>213430962.92168295</v>
      </c>
      <c r="X50" s="30">
        <v>11480000</v>
      </c>
      <c r="Y50" s="30">
        <v>145069009.65652633</v>
      </c>
      <c r="Z50" s="30">
        <v>115702093.84605333</v>
      </c>
      <c r="AA50" s="31">
        <v>4.3696933576741828E-2</v>
      </c>
      <c r="AB50" s="32">
        <v>4.6181414321385846E-3</v>
      </c>
      <c r="AC50" s="36" t="s">
        <v>1343</v>
      </c>
      <c r="AD50" s="31">
        <v>0.28916308909156624</v>
      </c>
      <c r="AE50" s="32">
        <v>3.4056307498840588E-2</v>
      </c>
      <c r="AF50" s="36" t="s">
        <v>1343</v>
      </c>
      <c r="AG50" s="31">
        <v>0.55218387447778305</v>
      </c>
      <c r="AH50" s="32">
        <v>0.21507183083448961</v>
      </c>
      <c r="AI50" s="32"/>
      <c r="AJ50" s="31">
        <v>6.6174686739454973</v>
      </c>
      <c r="AK50" s="32">
        <v>0.17739495168302369</v>
      </c>
      <c r="AL50" s="32"/>
      <c r="AM50" s="31">
        <v>12.636673315028427</v>
      </c>
      <c r="AN50" s="32">
        <v>0.11614086012838955</v>
      </c>
      <c r="AO50" s="32"/>
      <c r="AP50" s="31">
        <v>1.9095932202568524</v>
      </c>
      <c r="AQ50" s="32">
        <v>0.42340388112689009</v>
      </c>
      <c r="AR50" s="34"/>
      <c r="AS50" s="3"/>
    </row>
    <row r="51" spans="1:45" s="9" customFormat="1" ht="16.5" x14ac:dyDescent="0.4">
      <c r="A51" s="4" t="s">
        <v>352</v>
      </c>
      <c r="B51" s="28" t="s">
        <v>353</v>
      </c>
      <c r="C51" s="5">
        <v>511</v>
      </c>
      <c r="D51" s="6">
        <v>58.862113024659998</v>
      </c>
      <c r="E51" s="7">
        <v>8.44091796875</v>
      </c>
      <c r="F51" s="1">
        <v>4</v>
      </c>
      <c r="G51" s="30">
        <v>77741777.379020408</v>
      </c>
      <c r="H51" s="30">
        <v>107243981.62290654</v>
      </c>
      <c r="I51" s="30">
        <v>63723312.17476514</v>
      </c>
      <c r="J51" s="30">
        <v>82903023.725564018</v>
      </c>
      <c r="K51" s="30">
        <v>22214657.665399212</v>
      </c>
      <c r="L51" s="30">
        <v>6560000</v>
      </c>
      <c r="M51" s="30">
        <v>42857492.848433897</v>
      </c>
      <c r="N51" s="30">
        <v>6560000</v>
      </c>
      <c r="O51" s="30">
        <v>18659164.282811299</v>
      </c>
      <c r="P51" s="30">
        <v>20956367.266951825</v>
      </c>
      <c r="Q51" s="30">
        <v>6560000</v>
      </c>
      <c r="R51" s="30">
        <v>6560000</v>
      </c>
      <c r="S51" s="30">
        <v>19655114.157226548</v>
      </c>
      <c r="T51" s="30">
        <v>10925038.05240885</v>
      </c>
      <c r="U51" s="30">
        <v>7560467.6837436249</v>
      </c>
      <c r="V51" s="30" t="s">
        <v>1351</v>
      </c>
      <c r="W51" s="30" t="s">
        <v>694</v>
      </c>
      <c r="X51" s="30" t="s">
        <v>1351</v>
      </c>
      <c r="Y51" s="30" t="s">
        <v>1330</v>
      </c>
      <c r="Z51" s="30" t="s">
        <v>1330</v>
      </c>
      <c r="AA51" s="31">
        <v>0.22507218005195087</v>
      </c>
      <c r="AB51" s="32">
        <v>2.189490522656494E-2</v>
      </c>
      <c r="AC51" s="36" t="s">
        <v>1343</v>
      </c>
      <c r="AD51" s="31">
        <v>0.13178093586277723</v>
      </c>
      <c r="AE51" s="32">
        <v>6.0348704228008979E-3</v>
      </c>
      <c r="AF51" s="36" t="s">
        <v>1343</v>
      </c>
      <c r="AG51" s="31">
        <v>7.9128597549297283E-2</v>
      </c>
      <c r="AH51" s="32">
        <v>3.9975330046018885E-3</v>
      </c>
      <c r="AI51" s="36" t="s">
        <v>1343</v>
      </c>
      <c r="AJ51" s="31">
        <v>0.58550521806986411</v>
      </c>
      <c r="AK51" s="32">
        <v>0.58005931473409755</v>
      </c>
      <c r="AL51" s="32"/>
      <c r="AM51" s="31">
        <v>0.35156987207851692</v>
      </c>
      <c r="AN51" s="32">
        <v>0.37390096630005903</v>
      </c>
      <c r="AO51" s="32"/>
      <c r="AP51" s="31">
        <v>0.60045557448228681</v>
      </c>
      <c r="AQ51" s="32">
        <v>0.37390096630005903</v>
      </c>
      <c r="AR51" s="34"/>
      <c r="AS51" s="3"/>
    </row>
    <row r="52" spans="1:45" s="9" customFormat="1" ht="16.5" x14ac:dyDescent="0.4">
      <c r="A52" s="4" t="s">
        <v>254</v>
      </c>
      <c r="B52" s="28" t="s">
        <v>255</v>
      </c>
      <c r="C52" s="5">
        <v>1034</v>
      </c>
      <c r="D52" s="6">
        <v>110.26569903466</v>
      </c>
      <c r="E52" s="7">
        <v>6.41748046875</v>
      </c>
      <c r="F52" s="1">
        <v>5</v>
      </c>
      <c r="G52" s="30">
        <v>110307305.30966567</v>
      </c>
      <c r="H52" s="30">
        <v>111960632.9672848</v>
      </c>
      <c r="I52" s="30">
        <v>152349267.75876167</v>
      </c>
      <c r="J52" s="30">
        <v>124872402.01190405</v>
      </c>
      <c r="K52" s="30">
        <v>23810018.616939213</v>
      </c>
      <c r="L52" s="30" t="s">
        <v>1351</v>
      </c>
      <c r="M52" s="30" t="s">
        <v>694</v>
      </c>
      <c r="N52" s="30" t="s">
        <v>1351</v>
      </c>
      <c r="O52" s="30" t="s">
        <v>1330</v>
      </c>
      <c r="P52" s="30" t="s">
        <v>1330</v>
      </c>
      <c r="Q52" s="30">
        <v>8200000</v>
      </c>
      <c r="R52" s="30">
        <v>8200000</v>
      </c>
      <c r="S52" s="30">
        <v>29392846.814596161</v>
      </c>
      <c r="T52" s="30">
        <v>15264282.271532053</v>
      </c>
      <c r="U52" s="30">
        <v>12235695.813301599</v>
      </c>
      <c r="V52" s="30">
        <v>8200000</v>
      </c>
      <c r="W52" s="30">
        <v>43300305.300958641</v>
      </c>
      <c r="X52" s="30">
        <v>38306083.601587221</v>
      </c>
      <c r="Y52" s="30">
        <v>29935462.96751529</v>
      </c>
      <c r="Z52" s="30">
        <v>18988373.427041855</v>
      </c>
      <c r="AA52" s="31">
        <v>6.5667031849185514E-2</v>
      </c>
      <c r="AB52" s="32">
        <v>1.0566078857187158E-3</v>
      </c>
      <c r="AC52" s="36" t="s">
        <v>1343</v>
      </c>
      <c r="AD52" s="31">
        <v>0.12223903781459185</v>
      </c>
      <c r="AE52" s="32">
        <v>2.0875890428613607E-3</v>
      </c>
      <c r="AF52" s="36" t="s">
        <v>1343</v>
      </c>
      <c r="AG52" s="31">
        <v>0.23972841464730976</v>
      </c>
      <c r="AH52" s="32">
        <v>5.6945204821009735E-3</v>
      </c>
      <c r="AI52" s="36" t="s">
        <v>1343</v>
      </c>
      <c r="AJ52" s="31">
        <v>1.8614978379917138</v>
      </c>
      <c r="AK52" s="32">
        <v>0.37390096630005903</v>
      </c>
      <c r="AL52" s="32"/>
      <c r="AM52" s="31">
        <v>3.6506662155506451</v>
      </c>
      <c r="AN52" s="32">
        <v>0.1184446125340021</v>
      </c>
      <c r="AO52" s="32"/>
      <c r="AP52" s="31">
        <v>1.9611444832453764</v>
      </c>
      <c r="AQ52" s="32">
        <v>0.32355324955672016</v>
      </c>
      <c r="AR52" s="34"/>
      <c r="AS52" s="3"/>
    </row>
    <row r="53" spans="1:45" s="9" customFormat="1" ht="16.5" x14ac:dyDescent="0.4">
      <c r="A53" s="4" t="s">
        <v>333</v>
      </c>
      <c r="B53" s="28" t="s">
        <v>334</v>
      </c>
      <c r="C53" s="5">
        <v>798</v>
      </c>
      <c r="D53" s="6">
        <v>88.173324374659998</v>
      </c>
      <c r="E53" s="7">
        <v>5.93505859375</v>
      </c>
      <c r="F53" s="1">
        <v>4</v>
      </c>
      <c r="G53" s="30">
        <v>83463231.493014783</v>
      </c>
      <c r="H53" s="30">
        <v>93478186.012303025</v>
      </c>
      <c r="I53" s="30">
        <v>126794700.03373548</v>
      </c>
      <c r="J53" s="30">
        <v>101245372.51301777</v>
      </c>
      <c r="K53" s="30">
        <v>22685919.22485245</v>
      </c>
      <c r="L53" s="30">
        <v>6560000</v>
      </c>
      <c r="M53" s="30">
        <v>45013636.361084819</v>
      </c>
      <c r="N53" s="30">
        <v>6560000</v>
      </c>
      <c r="O53" s="30">
        <v>19377878.787028272</v>
      </c>
      <c r="P53" s="30">
        <v>22201217.304392301</v>
      </c>
      <c r="Q53" s="30" t="s">
        <v>1351</v>
      </c>
      <c r="R53" s="30" t="s">
        <v>1351</v>
      </c>
      <c r="S53" s="30" t="s">
        <v>694</v>
      </c>
      <c r="T53" s="30" t="s">
        <v>1330</v>
      </c>
      <c r="U53" s="30" t="s">
        <v>1330</v>
      </c>
      <c r="V53" s="30">
        <v>62126271.329400465</v>
      </c>
      <c r="W53" s="30">
        <v>6560000</v>
      </c>
      <c r="X53" s="30">
        <v>6560000</v>
      </c>
      <c r="Y53" s="30">
        <v>25082090.443133488</v>
      </c>
      <c r="Z53" s="30">
        <v>32081201.709893141</v>
      </c>
      <c r="AA53" s="31">
        <v>0.19139520460094839</v>
      </c>
      <c r="AB53" s="32">
        <v>1.1098175403705751E-2</v>
      </c>
      <c r="AC53" s="36" t="s">
        <v>1343</v>
      </c>
      <c r="AD53" s="31">
        <v>6.4793084732406303E-2</v>
      </c>
      <c r="AE53" s="32">
        <v>1.9423930632409762E-3</v>
      </c>
      <c r="AF53" s="36" t="s">
        <v>1343</v>
      </c>
      <c r="AG53" s="31">
        <v>0.24773567246155889</v>
      </c>
      <c r="AH53" s="32">
        <v>2.8373202713395562E-2</v>
      </c>
      <c r="AI53" s="36" t="s">
        <v>1343</v>
      </c>
      <c r="AJ53" s="31">
        <v>0.33853034545717786</v>
      </c>
      <c r="AK53" s="32">
        <v>0.37390096630005903</v>
      </c>
      <c r="AL53" s="32"/>
      <c r="AM53" s="31">
        <v>1.2943671863570365</v>
      </c>
      <c r="AN53" s="32">
        <v>0.81256442793901618</v>
      </c>
      <c r="AO53" s="32"/>
      <c r="AP53" s="31">
        <v>3.8234893968191295</v>
      </c>
      <c r="AQ53" s="32">
        <v>0.37390096630005903</v>
      </c>
      <c r="AR53" s="34"/>
      <c r="AS53" s="3"/>
    </row>
    <row r="54" spans="1:45" s="9" customFormat="1" ht="16.5" x14ac:dyDescent="0.4">
      <c r="A54" s="4" t="s">
        <v>511</v>
      </c>
      <c r="B54" s="28" t="s">
        <v>512</v>
      </c>
      <c r="C54" s="5">
        <v>347</v>
      </c>
      <c r="D54" s="6">
        <v>38.727483314659999</v>
      </c>
      <c r="E54" s="7">
        <v>6.29052734375</v>
      </c>
      <c r="F54" s="1">
        <v>5</v>
      </c>
      <c r="G54" s="30">
        <v>31344305.042203508</v>
      </c>
      <c r="H54" s="30">
        <v>87918413.420081839</v>
      </c>
      <c r="I54" s="30">
        <v>48684765.080268234</v>
      </c>
      <c r="J54" s="30">
        <v>55982494.514184527</v>
      </c>
      <c r="K54" s="30">
        <v>28984479.913497966</v>
      </c>
      <c r="L54" s="30" t="s">
        <v>1351</v>
      </c>
      <c r="M54" s="30" t="s">
        <v>694</v>
      </c>
      <c r="N54" s="30" t="s">
        <v>1351</v>
      </c>
      <c r="O54" s="30" t="s">
        <v>1330</v>
      </c>
      <c r="P54" s="30" t="s">
        <v>1330</v>
      </c>
      <c r="Q54" s="30" t="s">
        <v>1351</v>
      </c>
      <c r="R54" s="30" t="s">
        <v>1351</v>
      </c>
      <c r="S54" s="30" t="s">
        <v>694</v>
      </c>
      <c r="T54" s="30" t="s">
        <v>1330</v>
      </c>
      <c r="U54" s="30" t="s">
        <v>1330</v>
      </c>
      <c r="V54" s="30">
        <v>27857524.658628043</v>
      </c>
      <c r="W54" s="30">
        <v>123955517.99755755</v>
      </c>
      <c r="X54" s="30">
        <v>29717566.879308056</v>
      </c>
      <c r="Y54" s="30">
        <v>60510203.178497881</v>
      </c>
      <c r="Z54" s="30">
        <v>54953124.73948022</v>
      </c>
      <c r="AA54" s="31">
        <v>0.14647435901453679</v>
      </c>
      <c r="AB54" s="32">
        <v>4.6144236189158826E-2</v>
      </c>
      <c r="AC54" s="36" t="s">
        <v>1343</v>
      </c>
      <c r="AD54" s="31">
        <v>0.14647435901453679</v>
      </c>
      <c r="AE54" s="32">
        <v>4.6144236189158826E-2</v>
      </c>
      <c r="AF54" s="36" t="s">
        <v>1343</v>
      </c>
      <c r="AG54" s="31">
        <v>1.0808772224890077</v>
      </c>
      <c r="AH54" s="32">
        <v>0.90564350667319626</v>
      </c>
      <c r="AI54" s="32"/>
      <c r="AJ54" s="31">
        <v>1</v>
      </c>
      <c r="AK54" s="32" t="s">
        <v>1329</v>
      </c>
      <c r="AL54" s="32"/>
      <c r="AM54" s="31">
        <v>7.3792930705485222</v>
      </c>
      <c r="AN54" s="32">
        <v>0.17454414946578306</v>
      </c>
      <c r="AO54" s="32"/>
      <c r="AP54" s="31">
        <v>7.3792930705485222</v>
      </c>
      <c r="AQ54" s="32">
        <v>0.17454414946578306</v>
      </c>
      <c r="AR54" s="34"/>
      <c r="AS54" s="3"/>
    </row>
    <row r="55" spans="1:45" s="9" customFormat="1" ht="16.5" x14ac:dyDescent="0.4">
      <c r="A55" s="4" t="s">
        <v>78</v>
      </c>
      <c r="B55" s="28" t="s">
        <v>79</v>
      </c>
      <c r="C55" s="5">
        <v>221</v>
      </c>
      <c r="D55" s="6">
        <v>25.34426630466</v>
      </c>
      <c r="E55" s="7">
        <v>8.73388671875</v>
      </c>
      <c r="F55" s="1">
        <v>5</v>
      </c>
      <c r="G55" s="30">
        <v>130073873.48163971</v>
      </c>
      <c r="H55" s="30">
        <v>308235097.79705286</v>
      </c>
      <c r="I55" s="30">
        <v>230229507.4435204</v>
      </c>
      <c r="J55" s="30">
        <v>222846159.57407102</v>
      </c>
      <c r="K55" s="30">
        <v>89309802.551078841</v>
      </c>
      <c r="L55" s="30" t="s">
        <v>1351</v>
      </c>
      <c r="M55" s="30" t="s">
        <v>694</v>
      </c>
      <c r="N55" s="30" t="s">
        <v>1351</v>
      </c>
      <c r="O55" s="30" t="s">
        <v>1330</v>
      </c>
      <c r="P55" s="30" t="s">
        <v>1330</v>
      </c>
      <c r="Q55" s="30">
        <v>66185598.515088946</v>
      </c>
      <c r="R55" s="30">
        <v>8200000</v>
      </c>
      <c r="S55" s="30">
        <v>8200000</v>
      </c>
      <c r="T55" s="30">
        <v>27528532.838362981</v>
      </c>
      <c r="U55" s="30">
        <v>33478000.911808167</v>
      </c>
      <c r="V55" s="30" t="s">
        <v>1351</v>
      </c>
      <c r="W55" s="30" t="s">
        <v>694</v>
      </c>
      <c r="X55" s="30" t="s">
        <v>1351</v>
      </c>
      <c r="Y55" s="30" t="s">
        <v>1330</v>
      </c>
      <c r="Z55" s="30" t="s">
        <v>1330</v>
      </c>
      <c r="AA55" s="31">
        <v>3.6796685281329393E-2</v>
      </c>
      <c r="AB55" s="32">
        <v>1.4113250003521802E-2</v>
      </c>
      <c r="AC55" s="36" t="s">
        <v>1343</v>
      </c>
      <c r="AD55" s="31">
        <v>0.12353155598902243</v>
      </c>
      <c r="AE55" s="32">
        <v>2.3864305620533287E-2</v>
      </c>
      <c r="AF55" s="36" t="s">
        <v>1343</v>
      </c>
      <c r="AG55" s="31">
        <v>3.6796685281329393E-2</v>
      </c>
      <c r="AH55" s="32">
        <v>1.4113250003521802E-2</v>
      </c>
      <c r="AI55" s="36" t="s">
        <v>1343</v>
      </c>
      <c r="AJ55" s="31">
        <v>3.3571381510198757</v>
      </c>
      <c r="AK55" s="32">
        <v>0.37390096630005903</v>
      </c>
      <c r="AL55" s="32"/>
      <c r="AM55" s="31">
        <v>1</v>
      </c>
      <c r="AN55" s="32" t="s">
        <v>1329</v>
      </c>
      <c r="AO55" s="32"/>
      <c r="AP55" s="31">
        <v>0.29787275799067336</v>
      </c>
      <c r="AQ55" s="32">
        <v>0.37390096630005903</v>
      </c>
      <c r="AR55" s="34"/>
      <c r="AS55" s="3"/>
    </row>
    <row r="56" spans="1:45" s="9" customFormat="1" ht="16.5" x14ac:dyDescent="0.4">
      <c r="A56" s="4" t="s">
        <v>661</v>
      </c>
      <c r="B56" s="28" t="s">
        <v>662</v>
      </c>
      <c r="C56" s="5">
        <v>222</v>
      </c>
      <c r="D56" s="6">
        <v>25.547392804659999</v>
      </c>
      <c r="E56" s="7">
        <v>7.38623046875</v>
      </c>
      <c r="F56" s="1">
        <v>2</v>
      </c>
      <c r="G56" s="30">
        <v>53730664.090727821</v>
      </c>
      <c r="H56" s="30">
        <v>38756057.986518264</v>
      </c>
      <c r="I56" s="30">
        <v>56105091.881201066</v>
      </c>
      <c r="J56" s="30">
        <v>49530604.652815722</v>
      </c>
      <c r="K56" s="30">
        <v>9406254.234880561</v>
      </c>
      <c r="L56" s="30" t="s">
        <v>1351</v>
      </c>
      <c r="M56" s="30" t="s">
        <v>694</v>
      </c>
      <c r="N56" s="30" t="s">
        <v>1351</v>
      </c>
      <c r="O56" s="30" t="s">
        <v>1330</v>
      </c>
      <c r="P56" s="30" t="s">
        <v>1330</v>
      </c>
      <c r="Q56" s="30" t="s">
        <v>1351</v>
      </c>
      <c r="R56" s="30" t="s">
        <v>1351</v>
      </c>
      <c r="S56" s="30" t="s">
        <v>694</v>
      </c>
      <c r="T56" s="30" t="s">
        <v>1330</v>
      </c>
      <c r="U56" s="30" t="s">
        <v>1330</v>
      </c>
      <c r="V56" s="30" t="s">
        <v>1351</v>
      </c>
      <c r="W56" s="30" t="s">
        <v>694</v>
      </c>
      <c r="X56" s="30" t="s">
        <v>1351</v>
      </c>
      <c r="Y56" s="30" t="s">
        <v>1330</v>
      </c>
      <c r="Z56" s="30" t="s">
        <v>1330</v>
      </c>
      <c r="AA56" s="31">
        <v>6.6221682997636047E-2</v>
      </c>
      <c r="AB56" s="32">
        <v>1.04281214974852E-3</v>
      </c>
      <c r="AC56" s="36" t="s">
        <v>1343</v>
      </c>
      <c r="AD56" s="31">
        <v>6.6221682997636047E-2</v>
      </c>
      <c r="AE56" s="32">
        <v>1.04281214974852E-3</v>
      </c>
      <c r="AF56" s="36" t="s">
        <v>1343</v>
      </c>
      <c r="AG56" s="31">
        <v>6.6221682997636047E-2</v>
      </c>
      <c r="AH56" s="32">
        <v>1.04281214974852E-3</v>
      </c>
      <c r="AI56" s="36" t="s">
        <v>1343</v>
      </c>
      <c r="AJ56" s="31">
        <v>1</v>
      </c>
      <c r="AK56" s="32" t="s">
        <v>1329</v>
      </c>
      <c r="AL56" s="32"/>
      <c r="AM56" s="31">
        <v>1</v>
      </c>
      <c r="AN56" s="32" t="s">
        <v>1329</v>
      </c>
      <c r="AO56" s="32"/>
      <c r="AP56" s="31">
        <v>1</v>
      </c>
      <c r="AQ56" s="32" t="s">
        <v>1329</v>
      </c>
      <c r="AR56" s="34"/>
      <c r="AS56" s="3"/>
    </row>
    <row r="57" spans="1:45" s="9" customFormat="1" ht="16.5" x14ac:dyDescent="0.4">
      <c r="A57" s="4" t="s">
        <v>509</v>
      </c>
      <c r="B57" s="28" t="s">
        <v>510</v>
      </c>
      <c r="C57" s="5">
        <v>361</v>
      </c>
      <c r="D57" s="6">
        <v>40.12349061466</v>
      </c>
      <c r="E57" s="7">
        <v>6.21435546875</v>
      </c>
      <c r="F57" s="1">
        <v>2</v>
      </c>
      <c r="G57" s="30">
        <v>43362287.172491603</v>
      </c>
      <c r="H57" s="30">
        <v>94788487.442586258</v>
      </c>
      <c r="I57" s="30">
        <v>80203498.242576718</v>
      </c>
      <c r="J57" s="30">
        <v>72784757.619218186</v>
      </c>
      <c r="K57" s="30">
        <v>26503618.675238933</v>
      </c>
      <c r="L57" s="30" t="s">
        <v>1351</v>
      </c>
      <c r="M57" s="30" t="s">
        <v>694</v>
      </c>
      <c r="N57" s="30" t="s">
        <v>1351</v>
      </c>
      <c r="O57" s="30" t="s">
        <v>1330</v>
      </c>
      <c r="P57" s="30" t="s">
        <v>1330</v>
      </c>
      <c r="Q57" s="30" t="s">
        <v>1351</v>
      </c>
      <c r="R57" s="30" t="s">
        <v>1351</v>
      </c>
      <c r="S57" s="30" t="s">
        <v>694</v>
      </c>
      <c r="T57" s="30" t="s">
        <v>1330</v>
      </c>
      <c r="U57" s="30" t="s">
        <v>1330</v>
      </c>
      <c r="V57" s="30" t="s">
        <v>1351</v>
      </c>
      <c r="W57" s="30" t="s">
        <v>694</v>
      </c>
      <c r="X57" s="30" t="s">
        <v>1351</v>
      </c>
      <c r="Y57" s="30" t="s">
        <v>1330</v>
      </c>
      <c r="Z57" s="30" t="s">
        <v>1330</v>
      </c>
      <c r="AA57" s="31">
        <v>4.506438033577987E-2</v>
      </c>
      <c r="AB57" s="32">
        <v>1.047924461054562E-2</v>
      </c>
      <c r="AC57" s="36" t="s">
        <v>1343</v>
      </c>
      <c r="AD57" s="31">
        <v>4.506438033577987E-2</v>
      </c>
      <c r="AE57" s="32">
        <v>1.047924461054562E-2</v>
      </c>
      <c r="AF57" s="36" t="s">
        <v>1343</v>
      </c>
      <c r="AG57" s="31">
        <v>4.506438033577987E-2</v>
      </c>
      <c r="AH57" s="32">
        <v>1.047924461054562E-2</v>
      </c>
      <c r="AI57" s="36" t="s">
        <v>1343</v>
      </c>
      <c r="AJ57" s="31">
        <v>1</v>
      </c>
      <c r="AK57" s="32" t="s">
        <v>1329</v>
      </c>
      <c r="AL57" s="32"/>
      <c r="AM57" s="31">
        <v>1</v>
      </c>
      <c r="AN57" s="32" t="s">
        <v>1329</v>
      </c>
      <c r="AO57" s="32"/>
      <c r="AP57" s="31">
        <v>1</v>
      </c>
      <c r="AQ57" s="32" t="s">
        <v>1329</v>
      </c>
      <c r="AR57" s="34"/>
      <c r="AS57" s="3"/>
    </row>
    <row r="58" spans="1:45" s="9" customFormat="1" ht="16.5" x14ac:dyDescent="0.4">
      <c r="A58" s="4" t="s">
        <v>157</v>
      </c>
      <c r="B58" s="28" t="s">
        <v>158</v>
      </c>
      <c r="C58" s="5">
        <v>180</v>
      </c>
      <c r="D58" s="6">
        <v>20.38361473466</v>
      </c>
      <c r="E58" s="7">
        <v>7.13720703125</v>
      </c>
      <c r="F58" s="1">
        <v>3</v>
      </c>
      <c r="G58" s="30">
        <v>108594677.76168805</v>
      </c>
      <c r="H58" s="30">
        <v>130044321.30558321</v>
      </c>
      <c r="I58" s="30">
        <v>113469383.20494959</v>
      </c>
      <c r="J58" s="30">
        <v>117369460.75740695</v>
      </c>
      <c r="K58" s="30">
        <v>11244098.706718432</v>
      </c>
      <c r="L58" s="30" t="s">
        <v>1351</v>
      </c>
      <c r="M58" s="30" t="s">
        <v>694</v>
      </c>
      <c r="N58" s="30" t="s">
        <v>1351</v>
      </c>
      <c r="O58" s="30" t="s">
        <v>1330</v>
      </c>
      <c r="P58" s="30" t="s">
        <v>1330</v>
      </c>
      <c r="Q58" s="30" t="s">
        <v>1351</v>
      </c>
      <c r="R58" s="30" t="s">
        <v>1351</v>
      </c>
      <c r="S58" s="30" t="s">
        <v>694</v>
      </c>
      <c r="T58" s="30" t="s">
        <v>1330</v>
      </c>
      <c r="U58" s="30" t="s">
        <v>1330</v>
      </c>
      <c r="V58" s="30" t="s">
        <v>1351</v>
      </c>
      <c r="W58" s="30" t="s">
        <v>694</v>
      </c>
      <c r="X58" s="30" t="s">
        <v>1351</v>
      </c>
      <c r="Y58" s="30" t="s">
        <v>1330</v>
      </c>
      <c r="Z58" s="30" t="s">
        <v>1330</v>
      </c>
      <c r="AA58" s="31">
        <v>4.1918911173744224E-2</v>
      </c>
      <c r="AB58" s="32">
        <v>6.5191264383182779E-5</v>
      </c>
      <c r="AC58" s="36" t="s">
        <v>1343</v>
      </c>
      <c r="AD58" s="31">
        <v>4.1918911173744224E-2</v>
      </c>
      <c r="AE58" s="32">
        <v>6.5191264383182779E-5</v>
      </c>
      <c r="AF58" s="36" t="s">
        <v>1343</v>
      </c>
      <c r="AG58" s="31">
        <v>4.1918911173744224E-2</v>
      </c>
      <c r="AH58" s="32">
        <v>6.5191264383182779E-5</v>
      </c>
      <c r="AI58" s="36" t="s">
        <v>1343</v>
      </c>
      <c r="AJ58" s="31">
        <v>1</v>
      </c>
      <c r="AK58" s="32" t="s">
        <v>1329</v>
      </c>
      <c r="AL58" s="32"/>
      <c r="AM58" s="31">
        <v>1</v>
      </c>
      <c r="AN58" s="32" t="s">
        <v>1329</v>
      </c>
      <c r="AO58" s="32"/>
      <c r="AP58" s="31">
        <v>1</v>
      </c>
      <c r="AQ58" s="32" t="s">
        <v>1329</v>
      </c>
      <c r="AR58" s="34"/>
      <c r="AS58" s="3"/>
    </row>
    <row r="59" spans="1:45" s="9" customFormat="1" ht="16.5" x14ac:dyDescent="0.4">
      <c r="A59" s="4" t="s">
        <v>362</v>
      </c>
      <c r="B59" s="28" t="s">
        <v>363</v>
      </c>
      <c r="C59" s="5">
        <v>1312</v>
      </c>
      <c r="D59" s="6">
        <v>150.82226746466</v>
      </c>
      <c r="E59" s="7">
        <v>6.55126953125</v>
      </c>
      <c r="F59" s="1">
        <v>2</v>
      </c>
      <c r="G59" s="30">
        <v>58020311.687228665</v>
      </c>
      <c r="H59" s="30">
        <v>108277044.99331987</v>
      </c>
      <c r="I59" s="30">
        <v>73775932.784948483</v>
      </c>
      <c r="J59" s="30">
        <v>80024429.821832344</v>
      </c>
      <c r="K59" s="30">
        <v>25704427.577070337</v>
      </c>
      <c r="L59" s="30" t="s">
        <v>1351</v>
      </c>
      <c r="M59" s="30" t="s">
        <v>694</v>
      </c>
      <c r="N59" s="30" t="s">
        <v>1351</v>
      </c>
      <c r="O59" s="30" t="s">
        <v>1330</v>
      </c>
      <c r="P59" s="30" t="s">
        <v>1330</v>
      </c>
      <c r="Q59" s="30" t="s">
        <v>1351</v>
      </c>
      <c r="R59" s="30" t="s">
        <v>1351</v>
      </c>
      <c r="S59" s="30" t="s">
        <v>694</v>
      </c>
      <c r="T59" s="30" t="s">
        <v>1330</v>
      </c>
      <c r="U59" s="30" t="s">
        <v>1330</v>
      </c>
      <c r="V59" s="30" t="s">
        <v>1351</v>
      </c>
      <c r="W59" s="30" t="s">
        <v>694</v>
      </c>
      <c r="X59" s="30" t="s">
        <v>1351</v>
      </c>
      <c r="Y59" s="30" t="s">
        <v>1330</v>
      </c>
      <c r="Z59" s="30" t="s">
        <v>1330</v>
      </c>
      <c r="AA59" s="31">
        <v>4.0987483538497481E-2</v>
      </c>
      <c r="AB59" s="32">
        <v>6.6460310600599901E-3</v>
      </c>
      <c r="AC59" s="36" t="s">
        <v>1343</v>
      </c>
      <c r="AD59" s="31">
        <v>4.0987483538497481E-2</v>
      </c>
      <c r="AE59" s="32">
        <v>6.6460310600599901E-3</v>
      </c>
      <c r="AF59" s="36" t="s">
        <v>1343</v>
      </c>
      <c r="AG59" s="31">
        <v>4.0987483538497481E-2</v>
      </c>
      <c r="AH59" s="32">
        <v>6.6460310600599901E-3</v>
      </c>
      <c r="AI59" s="36" t="s">
        <v>1343</v>
      </c>
      <c r="AJ59" s="31">
        <v>1</v>
      </c>
      <c r="AK59" s="32" t="s">
        <v>1329</v>
      </c>
      <c r="AL59" s="32"/>
      <c r="AM59" s="31">
        <v>1</v>
      </c>
      <c r="AN59" s="32" t="s">
        <v>1329</v>
      </c>
      <c r="AO59" s="32"/>
      <c r="AP59" s="31">
        <v>1</v>
      </c>
      <c r="AQ59" s="32" t="s">
        <v>1329</v>
      </c>
      <c r="AR59" s="34"/>
      <c r="AS59" s="3"/>
    </row>
    <row r="60" spans="1:45" s="9" customFormat="1" ht="16.5" x14ac:dyDescent="0.4">
      <c r="A60" s="4" t="s">
        <v>663</v>
      </c>
      <c r="B60" s="28" t="s">
        <v>664</v>
      </c>
      <c r="C60" s="5">
        <v>501</v>
      </c>
      <c r="D60" s="6">
        <v>54.552977534660002</v>
      </c>
      <c r="E60" s="7">
        <v>7.70849609375</v>
      </c>
      <c r="F60" s="1">
        <v>4</v>
      </c>
      <c r="G60" s="30">
        <v>121129814.41508549</v>
      </c>
      <c r="H60" s="30">
        <v>343761502.85291606</v>
      </c>
      <c r="I60" s="30">
        <v>230967863.52554083</v>
      </c>
      <c r="J60" s="30">
        <v>231953060.26451412</v>
      </c>
      <c r="K60" s="30">
        <v>111319113.96355385</v>
      </c>
      <c r="L60" s="30" t="s">
        <v>1351</v>
      </c>
      <c r="M60" s="30" t="s">
        <v>694</v>
      </c>
      <c r="N60" s="30" t="s">
        <v>1351</v>
      </c>
      <c r="O60" s="30" t="s">
        <v>1330</v>
      </c>
      <c r="P60" s="30" t="s">
        <v>1330</v>
      </c>
      <c r="Q60" s="30" t="s">
        <v>1351</v>
      </c>
      <c r="R60" s="30" t="s">
        <v>1351</v>
      </c>
      <c r="S60" s="30" t="s">
        <v>694</v>
      </c>
      <c r="T60" s="30" t="s">
        <v>1330</v>
      </c>
      <c r="U60" s="30" t="s">
        <v>1330</v>
      </c>
      <c r="V60" s="30" t="s">
        <v>1351</v>
      </c>
      <c r="W60" s="30" t="s">
        <v>694</v>
      </c>
      <c r="X60" s="30" t="s">
        <v>1351</v>
      </c>
      <c r="Y60" s="30" t="s">
        <v>1330</v>
      </c>
      <c r="Z60" s="30" t="s">
        <v>1330</v>
      </c>
      <c r="AA60" s="31">
        <v>2.8281584181381877E-2</v>
      </c>
      <c r="AB60" s="32">
        <v>2.4739715732289416E-2</v>
      </c>
      <c r="AC60" s="36" t="s">
        <v>1343</v>
      </c>
      <c r="AD60" s="31">
        <v>2.8281584181381877E-2</v>
      </c>
      <c r="AE60" s="32">
        <v>2.4739715732289416E-2</v>
      </c>
      <c r="AF60" s="36" t="s">
        <v>1343</v>
      </c>
      <c r="AG60" s="31">
        <v>2.8281584181381877E-2</v>
      </c>
      <c r="AH60" s="32">
        <v>2.4739715732289416E-2</v>
      </c>
      <c r="AI60" s="36" t="s">
        <v>1343</v>
      </c>
      <c r="AJ60" s="31">
        <v>1</v>
      </c>
      <c r="AK60" s="32" t="s">
        <v>1329</v>
      </c>
      <c r="AL60" s="32"/>
      <c r="AM60" s="31">
        <v>1</v>
      </c>
      <c r="AN60" s="32" t="s">
        <v>1329</v>
      </c>
      <c r="AO60" s="32"/>
      <c r="AP60" s="31">
        <v>1</v>
      </c>
      <c r="AQ60" s="32" t="s">
        <v>1329</v>
      </c>
      <c r="AR60" s="34"/>
      <c r="AS60" s="3"/>
    </row>
    <row r="61" spans="1:45" s="9" customFormat="1" ht="16.5" x14ac:dyDescent="0.4">
      <c r="A61" s="4" t="s">
        <v>549</v>
      </c>
      <c r="B61" s="4" t="s">
        <v>550</v>
      </c>
      <c r="C61" s="5">
        <v>134</v>
      </c>
      <c r="D61" s="6">
        <v>15.231534914659999</v>
      </c>
      <c r="E61" s="7">
        <v>5.07177734375</v>
      </c>
      <c r="F61" s="1">
        <v>3</v>
      </c>
      <c r="G61" s="30">
        <v>4920000</v>
      </c>
      <c r="H61" s="30">
        <v>55508244.959644765</v>
      </c>
      <c r="I61" s="30">
        <v>4920000</v>
      </c>
      <c r="J61" s="30">
        <v>21782748.319881588</v>
      </c>
      <c r="K61" s="30">
        <v>29207136.845281634</v>
      </c>
      <c r="L61" s="30">
        <v>206674931.29723954</v>
      </c>
      <c r="M61" s="30">
        <v>111785698.54976448</v>
      </c>
      <c r="N61" s="30">
        <v>284223406.17631423</v>
      </c>
      <c r="O61" s="30">
        <v>200894678.67443943</v>
      </c>
      <c r="P61" s="30">
        <v>86364050.641238451</v>
      </c>
      <c r="Q61" s="30">
        <v>101394419.90916047</v>
      </c>
      <c r="R61" s="30">
        <v>733143830.68323493</v>
      </c>
      <c r="S61" s="30">
        <v>237550095.58669677</v>
      </c>
      <c r="T61" s="30">
        <v>357362782.05969739</v>
      </c>
      <c r="U61" s="30">
        <v>332480284.20232046</v>
      </c>
      <c r="V61" s="30">
        <v>94025230.513144061</v>
      </c>
      <c r="W61" s="30">
        <v>4920000</v>
      </c>
      <c r="X61" s="30">
        <v>184081504.85982674</v>
      </c>
      <c r="Y61" s="30">
        <v>94342245.124323606</v>
      </c>
      <c r="Z61" s="30">
        <v>89581173.131452158</v>
      </c>
      <c r="AA61" s="31">
        <v>9.2226506832050426</v>
      </c>
      <c r="AB61" s="32">
        <v>2.7206870145369669E-2</v>
      </c>
      <c r="AC61" s="33" t="s">
        <v>1342</v>
      </c>
      <c r="AD61" s="31">
        <v>16.405771063035449</v>
      </c>
      <c r="AE61" s="32">
        <v>0.15656473293601803</v>
      </c>
      <c r="AF61" s="32"/>
      <c r="AG61" s="31">
        <v>4.3310533518957008</v>
      </c>
      <c r="AH61" s="32">
        <v>0.25313907628348759</v>
      </c>
      <c r="AI61" s="32"/>
      <c r="AJ61" s="31">
        <v>1.77885638593157</v>
      </c>
      <c r="AK61" s="32">
        <v>0.4742799514950809</v>
      </c>
      <c r="AL61" s="32"/>
      <c r="AM61" s="31">
        <v>0.46961047324309801</v>
      </c>
      <c r="AN61" s="32">
        <v>0.21217986119094465</v>
      </c>
      <c r="AO61" s="32"/>
      <c r="AP61" s="31">
        <v>0.26399572048485942</v>
      </c>
      <c r="AQ61" s="32">
        <v>0.25639102654222462</v>
      </c>
      <c r="AR61" s="34"/>
      <c r="AS61" s="3"/>
    </row>
    <row r="62" spans="1:45" s="9" customFormat="1" ht="16.5" x14ac:dyDescent="0.4">
      <c r="A62" s="4" t="s">
        <v>236</v>
      </c>
      <c r="B62" s="4" t="s">
        <v>237</v>
      </c>
      <c r="C62" s="5">
        <v>860</v>
      </c>
      <c r="D62" s="6">
        <v>71.894445634660201</v>
      </c>
      <c r="E62" s="7">
        <v>10.43310546875</v>
      </c>
      <c r="F62" s="1">
        <v>8</v>
      </c>
      <c r="G62" s="30">
        <v>144343476.52172732</v>
      </c>
      <c r="H62" s="30">
        <v>13120000</v>
      </c>
      <c r="I62" s="30">
        <v>13120000</v>
      </c>
      <c r="J62" s="30">
        <v>56861158.840575777</v>
      </c>
      <c r="K62" s="30">
        <v>75761909.493817806</v>
      </c>
      <c r="L62" s="30">
        <v>214978441.19894445</v>
      </c>
      <c r="M62" s="30">
        <v>406823068.98160952</v>
      </c>
      <c r="N62" s="30">
        <v>457205294.40671891</v>
      </c>
      <c r="O62" s="30">
        <v>359668934.86242431</v>
      </c>
      <c r="P62" s="30">
        <v>127812739.4946714</v>
      </c>
      <c r="Q62" s="30">
        <v>167757042.23237884</v>
      </c>
      <c r="R62" s="30">
        <v>13120000</v>
      </c>
      <c r="S62" s="30">
        <v>1473794220.8486676</v>
      </c>
      <c r="T62" s="30">
        <v>551557087.69368219</v>
      </c>
      <c r="U62" s="30">
        <v>802414575.53750801</v>
      </c>
      <c r="V62" s="30">
        <v>359831341.99581081</v>
      </c>
      <c r="W62" s="30">
        <v>70081309.676793218</v>
      </c>
      <c r="X62" s="30">
        <v>354941232.48287868</v>
      </c>
      <c r="Y62" s="30">
        <v>261617961.38516092</v>
      </c>
      <c r="Z62" s="30">
        <v>165893625.5662089</v>
      </c>
      <c r="AA62" s="31">
        <v>6.3253887573913943</v>
      </c>
      <c r="AB62" s="32">
        <v>2.4231786620031292E-2</v>
      </c>
      <c r="AC62" s="33" t="s">
        <v>1342</v>
      </c>
      <c r="AD62" s="31">
        <v>9.7000676549717877</v>
      </c>
      <c r="AE62" s="32">
        <v>0.34765876982678418</v>
      </c>
      <c r="AF62" s="32"/>
      <c r="AG62" s="31">
        <v>4.6009959473156554</v>
      </c>
      <c r="AH62" s="32">
        <v>0.12371939722221632</v>
      </c>
      <c r="AI62" s="32"/>
      <c r="AJ62" s="31">
        <v>1.5335132791066772</v>
      </c>
      <c r="AK62" s="32">
        <v>0.70346168378013019</v>
      </c>
      <c r="AL62" s="32"/>
      <c r="AM62" s="31">
        <v>0.72738548155467331</v>
      </c>
      <c r="AN62" s="32">
        <v>0.4628871522567769</v>
      </c>
      <c r="AO62" s="32"/>
      <c r="AP62" s="31">
        <v>0.47432617080329403</v>
      </c>
      <c r="AQ62" s="32">
        <v>0.57308413262581814</v>
      </c>
      <c r="AR62" s="34"/>
      <c r="AS62" s="3"/>
    </row>
    <row r="63" spans="1:45" s="9" customFormat="1" ht="16.5" x14ac:dyDescent="0.4">
      <c r="A63" s="4" t="s">
        <v>4</v>
      </c>
      <c r="B63" s="4" t="s">
        <v>5</v>
      </c>
      <c r="C63" s="5">
        <v>734</v>
      </c>
      <c r="D63" s="6">
        <v>82.499472854659999</v>
      </c>
      <c r="E63" s="7">
        <v>8.61669921875</v>
      </c>
      <c r="F63" s="1">
        <v>3</v>
      </c>
      <c r="G63" s="30">
        <v>152249393.61432123</v>
      </c>
      <c r="H63" s="30">
        <v>117869840.67698741</v>
      </c>
      <c r="I63" s="30">
        <v>136196956.97030106</v>
      </c>
      <c r="J63" s="30">
        <v>135438730.42053655</v>
      </c>
      <c r="K63" s="30">
        <v>17202313.67195471</v>
      </c>
      <c r="L63" s="30">
        <v>745938551.0722971</v>
      </c>
      <c r="M63" s="30">
        <v>474422613.11374068</v>
      </c>
      <c r="N63" s="30">
        <v>693853725.06755638</v>
      </c>
      <c r="O63" s="30">
        <v>638071629.75119805</v>
      </c>
      <c r="P63" s="30">
        <v>144097042.85581681</v>
      </c>
      <c r="Q63" s="30">
        <v>330992101.55154085</v>
      </c>
      <c r="R63" s="30">
        <v>1606374406.5282383</v>
      </c>
      <c r="S63" s="30">
        <v>489908102.16360265</v>
      </c>
      <c r="T63" s="30">
        <v>809091536.74779403</v>
      </c>
      <c r="U63" s="30">
        <v>695024139.61432934</v>
      </c>
      <c r="V63" s="30">
        <v>401788405.0364663</v>
      </c>
      <c r="W63" s="30">
        <v>212778098.59767103</v>
      </c>
      <c r="X63" s="30">
        <v>708443365.41400647</v>
      </c>
      <c r="Y63" s="30">
        <v>441003289.68271464</v>
      </c>
      <c r="Z63" s="30">
        <v>250148694.91042957</v>
      </c>
      <c r="AA63" s="31">
        <v>4.7111459755270078</v>
      </c>
      <c r="AB63" s="32">
        <v>3.884753652226112E-3</v>
      </c>
      <c r="AC63" s="33" t="s">
        <v>1342</v>
      </c>
      <c r="AD63" s="31">
        <v>5.9738564754377794</v>
      </c>
      <c r="AE63" s="32">
        <v>0.16859520346912193</v>
      </c>
      <c r="AF63" s="32"/>
      <c r="AG63" s="31">
        <v>3.2561091521856542</v>
      </c>
      <c r="AH63" s="32">
        <v>0.10240154623947499</v>
      </c>
      <c r="AI63" s="32"/>
      <c r="AJ63" s="31">
        <v>1.2680261886322723</v>
      </c>
      <c r="AK63" s="32">
        <v>0.69787049283209557</v>
      </c>
      <c r="AL63" s="32"/>
      <c r="AM63" s="31">
        <v>0.69115012973492351</v>
      </c>
      <c r="AN63" s="32">
        <v>0.30253968746180276</v>
      </c>
      <c r="AO63" s="32"/>
      <c r="AP63" s="31">
        <v>0.54505982284200061</v>
      </c>
      <c r="AQ63" s="32">
        <v>0.43675948723748048</v>
      </c>
      <c r="AR63" s="34"/>
      <c r="AS63" s="3"/>
    </row>
    <row r="64" spans="1:45" s="9" customFormat="1" ht="16.5" x14ac:dyDescent="0.4">
      <c r="A64" s="4" t="s">
        <v>505</v>
      </c>
      <c r="B64" s="4" t="s">
        <v>506</v>
      </c>
      <c r="C64" s="5">
        <v>255</v>
      </c>
      <c r="D64" s="6">
        <v>27.605985604659999</v>
      </c>
      <c r="E64" s="7">
        <v>8.10400390625</v>
      </c>
      <c r="F64" s="1">
        <v>3</v>
      </c>
      <c r="G64" s="30">
        <v>52025485.807702377</v>
      </c>
      <c r="H64" s="30">
        <v>32861555.084514357</v>
      </c>
      <c r="I64" s="30">
        <v>4920000</v>
      </c>
      <c r="J64" s="30">
        <v>29935680.297405582</v>
      </c>
      <c r="K64" s="30">
        <v>23688652.467949532</v>
      </c>
      <c r="L64" s="30">
        <v>168711514.35416999</v>
      </c>
      <c r="M64" s="30">
        <v>74559407.495050102</v>
      </c>
      <c r="N64" s="30">
        <v>116912776.76259285</v>
      </c>
      <c r="O64" s="30">
        <v>120061232.87060432</v>
      </c>
      <c r="P64" s="30">
        <v>47154950.836585931</v>
      </c>
      <c r="Q64" s="30">
        <v>4920000</v>
      </c>
      <c r="R64" s="30">
        <v>4920000</v>
      </c>
      <c r="S64" s="30">
        <v>69539684.220378965</v>
      </c>
      <c r="T64" s="30">
        <v>26459894.740126323</v>
      </c>
      <c r="U64" s="30">
        <v>37308192.079584405</v>
      </c>
      <c r="V64" s="30">
        <v>101911314.23830026</v>
      </c>
      <c r="W64" s="30">
        <v>72906718.267806828</v>
      </c>
      <c r="X64" s="30">
        <v>88523881.00176689</v>
      </c>
      <c r="Y64" s="30">
        <v>87780637.835957989</v>
      </c>
      <c r="Z64" s="30">
        <v>14516575.169630542</v>
      </c>
      <c r="AA64" s="31">
        <v>4.0106398678038264</v>
      </c>
      <c r="AB64" s="32">
        <v>4.1631982531510618E-2</v>
      </c>
      <c r="AC64" s="33" t="s">
        <v>1342</v>
      </c>
      <c r="AD64" s="31">
        <v>0.88389154604979892</v>
      </c>
      <c r="AE64" s="32">
        <v>0.89822439439735768</v>
      </c>
      <c r="AF64" s="32"/>
      <c r="AG64" s="31">
        <v>2.9323081006970009</v>
      </c>
      <c r="AH64" s="32">
        <v>2.2632849413564329E-2</v>
      </c>
      <c r="AI64" s="33" t="s">
        <v>1342</v>
      </c>
      <c r="AJ64" s="31">
        <v>0.22038666526640957</v>
      </c>
      <c r="AK64" s="32">
        <v>5.4305315001587945E-2</v>
      </c>
      <c r="AL64" s="32"/>
      <c r="AM64" s="31">
        <v>0.73113223758549395</v>
      </c>
      <c r="AN64" s="32">
        <v>0.32044059100638494</v>
      </c>
      <c r="AO64" s="32"/>
      <c r="AP64" s="31">
        <v>3.3174976203831608</v>
      </c>
      <c r="AQ64" s="32">
        <v>5.6798595084414337E-2</v>
      </c>
      <c r="AR64" s="34"/>
      <c r="AS64" s="3"/>
    </row>
    <row r="65" spans="1:45" s="9" customFormat="1" ht="16.5" x14ac:dyDescent="0.4">
      <c r="A65" s="4" t="s">
        <v>366</v>
      </c>
      <c r="B65" s="4" t="s">
        <v>367</v>
      </c>
      <c r="C65" s="5">
        <v>1495</v>
      </c>
      <c r="D65" s="6">
        <v>165.74780086466001</v>
      </c>
      <c r="E65" s="7">
        <v>6.68310546875</v>
      </c>
      <c r="F65" s="1">
        <v>7</v>
      </c>
      <c r="G65" s="30">
        <v>110763361.73036942</v>
      </c>
      <c r="H65" s="30">
        <v>47793889.161905564</v>
      </c>
      <c r="I65" s="30">
        <v>66567174.961576976</v>
      </c>
      <c r="J65" s="30">
        <v>75041475.28461732</v>
      </c>
      <c r="K65" s="30">
        <v>32328763.406004861</v>
      </c>
      <c r="L65" s="30">
        <v>248263601.64212316</v>
      </c>
      <c r="M65" s="30">
        <v>371183299.73850709</v>
      </c>
      <c r="N65" s="30">
        <v>257056597.59803146</v>
      </c>
      <c r="O65" s="30">
        <v>292167832.99288726</v>
      </c>
      <c r="P65" s="30">
        <v>68570490.615433574</v>
      </c>
      <c r="Q65" s="30">
        <v>44355944.18656826</v>
      </c>
      <c r="R65" s="30">
        <v>333653049.1947211</v>
      </c>
      <c r="S65" s="30">
        <v>153152328.62620226</v>
      </c>
      <c r="T65" s="30">
        <v>177053774.0024972</v>
      </c>
      <c r="U65" s="30">
        <v>146122082.72479406</v>
      </c>
      <c r="V65" s="30">
        <v>220978537.81509718</v>
      </c>
      <c r="W65" s="30">
        <v>120311136.28247613</v>
      </c>
      <c r="X65" s="30">
        <v>151949493.89119318</v>
      </c>
      <c r="Y65" s="30">
        <v>164413055.99625552</v>
      </c>
      <c r="Z65" s="30">
        <v>51478021.699483983</v>
      </c>
      <c r="AA65" s="31">
        <v>3.8934180316252185</v>
      </c>
      <c r="AB65" s="32">
        <v>7.7018129314010289E-3</v>
      </c>
      <c r="AC65" s="33" t="s">
        <v>1342</v>
      </c>
      <c r="AD65" s="31">
        <v>2.3594122227870336</v>
      </c>
      <c r="AE65" s="32">
        <v>0.30315272955452977</v>
      </c>
      <c r="AF65" s="32"/>
      <c r="AG65" s="31">
        <v>2.1909624693900227</v>
      </c>
      <c r="AH65" s="32">
        <v>6.3540435285108984E-2</v>
      </c>
      <c r="AI65" s="32"/>
      <c r="AJ65" s="31">
        <v>0.60600023003493175</v>
      </c>
      <c r="AK65" s="32">
        <v>0.28433051369968865</v>
      </c>
      <c r="AL65" s="32"/>
      <c r="AM65" s="31">
        <v>0.56273496747418494</v>
      </c>
      <c r="AN65" s="32">
        <v>6.1281940947327675E-2</v>
      </c>
      <c r="AO65" s="32"/>
      <c r="AP65" s="31">
        <v>0.92860520439364713</v>
      </c>
      <c r="AQ65" s="32">
        <v>0.89444671748418436</v>
      </c>
      <c r="AR65" s="34"/>
      <c r="AS65" s="3"/>
    </row>
    <row r="66" spans="1:45" s="9" customFormat="1" ht="16.5" x14ac:dyDescent="0.4">
      <c r="A66" s="4" t="s">
        <v>398</v>
      </c>
      <c r="B66" s="28" t="s">
        <v>399</v>
      </c>
      <c r="C66" s="5">
        <v>334</v>
      </c>
      <c r="D66" s="6">
        <v>36.549036254660002</v>
      </c>
      <c r="E66" s="7">
        <v>6.04931640625</v>
      </c>
      <c r="F66" s="1">
        <v>5</v>
      </c>
      <c r="G66" s="30">
        <v>30245313.716601659</v>
      </c>
      <c r="H66" s="30">
        <v>37677395.453331709</v>
      </c>
      <c r="I66" s="30">
        <v>54839689.038798243</v>
      </c>
      <c r="J66" s="30">
        <v>40920799.402910538</v>
      </c>
      <c r="K66" s="30">
        <v>12613904.084674796</v>
      </c>
      <c r="L66" s="30">
        <v>131964187.58344704</v>
      </c>
      <c r="M66" s="30">
        <v>122081811.18913889</v>
      </c>
      <c r="N66" s="30">
        <v>159576157.66096264</v>
      </c>
      <c r="O66" s="30">
        <v>137874052.1445162</v>
      </c>
      <c r="P66" s="30">
        <v>19433254.454283461</v>
      </c>
      <c r="Q66" s="30">
        <v>8200000</v>
      </c>
      <c r="R66" s="30">
        <v>8200000</v>
      </c>
      <c r="S66" s="30">
        <v>103282180.08223155</v>
      </c>
      <c r="T66" s="30">
        <v>39894060.027410515</v>
      </c>
      <c r="U66" s="30">
        <v>54895722.265612863</v>
      </c>
      <c r="V66" s="30">
        <v>52779243.048214562</v>
      </c>
      <c r="W66" s="30">
        <v>8200000</v>
      </c>
      <c r="X66" s="30">
        <v>69207277.143941283</v>
      </c>
      <c r="Y66" s="30">
        <v>43395506.730718613</v>
      </c>
      <c r="Z66" s="30">
        <v>31567591.713442996</v>
      </c>
      <c r="AA66" s="31">
        <v>3.369290291399091</v>
      </c>
      <c r="AB66" s="32">
        <v>1.9232184023764002E-3</v>
      </c>
      <c r="AC66" s="33" t="s">
        <v>1342</v>
      </c>
      <c r="AD66" s="31">
        <v>0.97490910758143701</v>
      </c>
      <c r="AE66" s="32">
        <v>0.97632550150380792</v>
      </c>
      <c r="AF66" s="32"/>
      <c r="AG66" s="31">
        <v>1.0604755372308796</v>
      </c>
      <c r="AH66" s="32">
        <v>0.90574536321859089</v>
      </c>
      <c r="AI66" s="32"/>
      <c r="AJ66" s="31">
        <v>0.28935147264399352</v>
      </c>
      <c r="AK66" s="32">
        <v>4.349423836131739E-2</v>
      </c>
      <c r="AL66" s="36" t="s">
        <v>1343</v>
      </c>
      <c r="AM66" s="31">
        <v>0.31474745287991179</v>
      </c>
      <c r="AN66" s="32">
        <v>1.1560777091507192E-2</v>
      </c>
      <c r="AO66" s="36" t="s">
        <v>1343</v>
      </c>
      <c r="AP66" s="31">
        <v>1.0877686227198313</v>
      </c>
      <c r="AQ66" s="32">
        <v>0.92830882802540038</v>
      </c>
      <c r="AR66" s="34"/>
      <c r="AS66" s="3"/>
    </row>
    <row r="67" spans="1:45" s="9" customFormat="1" ht="16.5" x14ac:dyDescent="0.4">
      <c r="A67" s="4" t="s">
        <v>188</v>
      </c>
      <c r="B67" s="28" t="s">
        <v>189</v>
      </c>
      <c r="C67" s="5">
        <v>165</v>
      </c>
      <c r="D67" s="6">
        <v>18.509486314659998</v>
      </c>
      <c r="E67" s="7">
        <v>7.97216796875</v>
      </c>
      <c r="F67" s="1">
        <v>4</v>
      </c>
      <c r="G67" s="30">
        <v>93847468.852931708</v>
      </c>
      <c r="H67" s="30">
        <v>101163915.32383737</v>
      </c>
      <c r="I67" s="30">
        <v>187362719.81802553</v>
      </c>
      <c r="J67" s="30">
        <v>127458034.66493154</v>
      </c>
      <c r="K67" s="30">
        <v>52007798.210546196</v>
      </c>
      <c r="L67" s="30">
        <v>472219822.04276055</v>
      </c>
      <c r="M67" s="30">
        <v>297101536.39783376</v>
      </c>
      <c r="N67" s="30">
        <v>437902913.68583941</v>
      </c>
      <c r="O67" s="30">
        <v>402408090.70881128</v>
      </c>
      <c r="P67" s="30">
        <v>92798250.713213429</v>
      </c>
      <c r="Q67" s="30">
        <v>254147325.22856048</v>
      </c>
      <c r="R67" s="30">
        <v>213193387.58779114</v>
      </c>
      <c r="S67" s="30">
        <v>224295928.35469246</v>
      </c>
      <c r="T67" s="30">
        <v>230545547.0570147</v>
      </c>
      <c r="U67" s="30">
        <v>21180168.849995453</v>
      </c>
      <c r="V67" s="30">
        <v>232420481.80960277</v>
      </c>
      <c r="W67" s="30">
        <v>215826005.96644437</v>
      </c>
      <c r="X67" s="30">
        <v>419887367.43232727</v>
      </c>
      <c r="Y67" s="30">
        <v>289377951.73612481</v>
      </c>
      <c r="Z67" s="30">
        <v>113328614.41908842</v>
      </c>
      <c r="AA67" s="31">
        <v>3.1571810421107078</v>
      </c>
      <c r="AB67" s="32">
        <v>1.1017433462514332E-2</v>
      </c>
      <c r="AC67" s="33" t="s">
        <v>1342</v>
      </c>
      <c r="AD67" s="31">
        <v>1.8087957158847232</v>
      </c>
      <c r="AE67" s="32">
        <v>3.3547114868786955E-2</v>
      </c>
      <c r="AF67" s="32"/>
      <c r="AG67" s="31">
        <v>2.2703782660454239</v>
      </c>
      <c r="AH67" s="32">
        <v>8.7726413622827099E-2</v>
      </c>
      <c r="AI67" s="32"/>
      <c r="AJ67" s="31">
        <v>0.57291479068158457</v>
      </c>
      <c r="AK67" s="32">
        <v>3.5275704056161566E-2</v>
      </c>
      <c r="AL67" s="32"/>
      <c r="AM67" s="31">
        <v>0.7191156401115284</v>
      </c>
      <c r="AN67" s="32">
        <v>0.25232190317462622</v>
      </c>
      <c r="AO67" s="32"/>
      <c r="AP67" s="31">
        <v>1.2551877727855687</v>
      </c>
      <c r="AQ67" s="32">
        <v>0.42669819058235725</v>
      </c>
      <c r="AR67" s="34"/>
      <c r="AS67" s="3"/>
    </row>
    <row r="68" spans="1:45" s="9" customFormat="1" ht="16.5" x14ac:dyDescent="0.4">
      <c r="A68" s="4" t="s">
        <v>517</v>
      </c>
      <c r="B68" s="28" t="s">
        <v>518</v>
      </c>
      <c r="C68" s="5">
        <v>257</v>
      </c>
      <c r="D68" s="6">
        <v>28.109407804660002</v>
      </c>
      <c r="E68" s="7">
        <v>7.57666015625</v>
      </c>
      <c r="F68" s="1">
        <v>2</v>
      </c>
      <c r="G68" s="30">
        <v>47250563.331114039</v>
      </c>
      <c r="H68" s="30">
        <v>27806903.747748315</v>
      </c>
      <c r="I68" s="30">
        <v>15295233.431751907</v>
      </c>
      <c r="J68" s="30">
        <v>30117566.836871419</v>
      </c>
      <c r="K68" s="30">
        <v>16102488.943571541</v>
      </c>
      <c r="L68" s="30">
        <v>97947156.941818133</v>
      </c>
      <c r="M68" s="30">
        <v>65538333.322338253</v>
      </c>
      <c r="N68" s="30">
        <v>94404068.335968345</v>
      </c>
      <c r="O68" s="30">
        <v>85963186.200041577</v>
      </c>
      <c r="P68" s="30">
        <v>17776932.539785877</v>
      </c>
      <c r="Q68" s="30">
        <v>38901071.608738847</v>
      </c>
      <c r="R68" s="30">
        <v>219799943.04485822</v>
      </c>
      <c r="S68" s="30">
        <v>3280000</v>
      </c>
      <c r="T68" s="30">
        <v>87327004.884532347</v>
      </c>
      <c r="U68" s="30">
        <v>116099201.95359167</v>
      </c>
      <c r="V68" s="30">
        <v>38436272.330306977</v>
      </c>
      <c r="W68" s="30">
        <v>32319125.377455749</v>
      </c>
      <c r="X68" s="30">
        <v>83908741.379013821</v>
      </c>
      <c r="Y68" s="30">
        <v>51554713.028925516</v>
      </c>
      <c r="Z68" s="30">
        <v>28185851.673657689</v>
      </c>
      <c r="AA68" s="31">
        <v>2.8542540194449302</v>
      </c>
      <c r="AB68" s="32">
        <v>1.5698088595681694E-2</v>
      </c>
      <c r="AC68" s="33" t="s">
        <v>1342</v>
      </c>
      <c r="AD68" s="31">
        <v>2.8995371823205285</v>
      </c>
      <c r="AE68" s="32">
        <v>0.44549282308843352</v>
      </c>
      <c r="AF68" s="32"/>
      <c r="AG68" s="31">
        <v>1.7117821405748381</v>
      </c>
      <c r="AH68" s="32">
        <v>0.31649409756600261</v>
      </c>
      <c r="AI68" s="32"/>
      <c r="AJ68" s="31">
        <v>1.0158651481497798</v>
      </c>
      <c r="AK68" s="32">
        <v>0.98491725509146755</v>
      </c>
      <c r="AL68" s="32"/>
      <c r="AM68" s="31">
        <v>0.5997301322563191</v>
      </c>
      <c r="AN68" s="32">
        <v>0.14821974148706982</v>
      </c>
      <c r="AO68" s="32"/>
      <c r="AP68" s="31">
        <v>0.59036392118444292</v>
      </c>
      <c r="AQ68" s="32">
        <v>0.6314001537777818</v>
      </c>
      <c r="AR68" s="34"/>
      <c r="AS68" s="3"/>
    </row>
    <row r="69" spans="1:45" s="9" customFormat="1" ht="16.5" x14ac:dyDescent="0.4">
      <c r="A69" s="4" t="s">
        <v>118</v>
      </c>
      <c r="B69" s="28" t="s">
        <v>119</v>
      </c>
      <c r="C69" s="5">
        <v>346</v>
      </c>
      <c r="D69" s="6">
        <v>38.709975484659999</v>
      </c>
      <c r="E69" s="7">
        <v>7.37158203125</v>
      </c>
      <c r="F69" s="1">
        <v>9</v>
      </c>
      <c r="G69" s="30">
        <v>157660965.6299634</v>
      </c>
      <c r="H69" s="30">
        <v>76536284.320441008</v>
      </c>
      <c r="I69" s="30">
        <v>129649160.84315144</v>
      </c>
      <c r="J69" s="30">
        <v>121282136.93118529</v>
      </c>
      <c r="K69" s="30">
        <v>41204475.439573936</v>
      </c>
      <c r="L69" s="30">
        <v>417393945.82628924</v>
      </c>
      <c r="M69" s="30">
        <v>204963870.25903112</v>
      </c>
      <c r="N69" s="30">
        <v>396043090.26187629</v>
      </c>
      <c r="O69" s="30">
        <v>339466968.78239888</v>
      </c>
      <c r="P69" s="30">
        <v>116971267.38059735</v>
      </c>
      <c r="Q69" s="30">
        <v>759505652.92113495</v>
      </c>
      <c r="R69" s="30">
        <v>328836896.74671257</v>
      </c>
      <c r="S69" s="30">
        <v>326578317.84809464</v>
      </c>
      <c r="T69" s="30">
        <v>471640289.1719808</v>
      </c>
      <c r="U69" s="30">
        <v>249301275.62747234</v>
      </c>
      <c r="V69" s="30">
        <v>635029907.69269717</v>
      </c>
      <c r="W69" s="30">
        <v>692651131.31354928</v>
      </c>
      <c r="X69" s="30">
        <v>606066496.48220515</v>
      </c>
      <c r="Y69" s="30">
        <v>644582511.82948387</v>
      </c>
      <c r="Z69" s="30">
        <v>44075661.442171447</v>
      </c>
      <c r="AA69" s="31">
        <v>2.7989857152254025</v>
      </c>
      <c r="AB69" s="32">
        <v>3.8131254238368634E-2</v>
      </c>
      <c r="AC69" s="33" t="s">
        <v>1342</v>
      </c>
      <c r="AD69" s="31">
        <v>3.888786107385183</v>
      </c>
      <c r="AE69" s="32">
        <v>7.4229488159585424E-2</v>
      </c>
      <c r="AF69" s="32"/>
      <c r="AG69" s="31">
        <v>5.3147357734570253</v>
      </c>
      <c r="AH69" s="32">
        <v>1.1441891366667791E-4</v>
      </c>
      <c r="AI69" s="33" t="s">
        <v>1342</v>
      </c>
      <c r="AJ69" s="31">
        <v>1.3893554676723381</v>
      </c>
      <c r="AK69" s="32">
        <v>0.45253196723730721</v>
      </c>
      <c r="AL69" s="32"/>
      <c r="AM69" s="31">
        <v>1.8988077518748712</v>
      </c>
      <c r="AN69" s="32">
        <v>1.3393484595586824E-2</v>
      </c>
      <c r="AO69" s="32"/>
      <c r="AP69" s="31">
        <v>1.3666824625205858</v>
      </c>
      <c r="AQ69" s="32">
        <v>0.302251529487715</v>
      </c>
      <c r="AR69" s="34"/>
      <c r="AS69" s="3"/>
    </row>
    <row r="70" spans="1:45" s="9" customFormat="1" ht="16.5" x14ac:dyDescent="0.4">
      <c r="A70" s="4" t="s">
        <v>527</v>
      </c>
      <c r="B70" s="28" t="s">
        <v>528</v>
      </c>
      <c r="C70" s="5">
        <v>589</v>
      </c>
      <c r="D70" s="6">
        <v>65.280932104659996</v>
      </c>
      <c r="E70" s="7">
        <v>5.10986328125</v>
      </c>
      <c r="F70" s="1">
        <v>5</v>
      </c>
      <c r="G70" s="30">
        <v>66289065.974520788</v>
      </c>
      <c r="H70" s="30">
        <v>44234228.238938317</v>
      </c>
      <c r="I70" s="30">
        <v>8200000</v>
      </c>
      <c r="J70" s="30">
        <v>39574431.404486366</v>
      </c>
      <c r="K70" s="30">
        <v>29323543.038859297</v>
      </c>
      <c r="L70" s="30">
        <v>112761439.44999574</v>
      </c>
      <c r="M70" s="30">
        <v>97370163.048876405</v>
      </c>
      <c r="N70" s="30">
        <v>119786950.43833919</v>
      </c>
      <c r="O70" s="30">
        <v>109972850.97907044</v>
      </c>
      <c r="P70" s="30">
        <v>11465611.996802768</v>
      </c>
      <c r="Q70" s="30">
        <v>86108865.405586243</v>
      </c>
      <c r="R70" s="30">
        <v>188006097.17843115</v>
      </c>
      <c r="S70" s="30">
        <v>115995333.2056928</v>
      </c>
      <c r="T70" s="30">
        <v>130036765.26323672</v>
      </c>
      <c r="U70" s="30">
        <v>52379698.561677344</v>
      </c>
      <c r="V70" s="30">
        <v>244288326.52910981</v>
      </c>
      <c r="W70" s="30">
        <v>115731606.99761364</v>
      </c>
      <c r="X70" s="30">
        <v>126402062.1027348</v>
      </c>
      <c r="Y70" s="30">
        <v>162140665.20981941</v>
      </c>
      <c r="Z70" s="30">
        <v>71341736.369457841</v>
      </c>
      <c r="AA70" s="31">
        <v>2.7788864445087982</v>
      </c>
      <c r="AB70" s="32">
        <v>1.7952172632878551E-2</v>
      </c>
      <c r="AC70" s="33" t="s">
        <v>1342</v>
      </c>
      <c r="AD70" s="31">
        <v>3.2858782968766813</v>
      </c>
      <c r="AE70" s="32">
        <v>5.9410431750452963E-2</v>
      </c>
      <c r="AF70" s="32"/>
      <c r="AG70" s="31">
        <v>4.0971066280800255</v>
      </c>
      <c r="AH70" s="32">
        <v>5.1254849443300048E-2</v>
      </c>
      <c r="AI70" s="32"/>
      <c r="AJ70" s="31">
        <v>1.1824442496992713</v>
      </c>
      <c r="AK70" s="32">
        <v>0.55223721201510889</v>
      </c>
      <c r="AL70" s="32"/>
      <c r="AM70" s="31">
        <v>1.474369935545977</v>
      </c>
      <c r="AN70" s="32">
        <v>0.27927674891395843</v>
      </c>
      <c r="AO70" s="32"/>
      <c r="AP70" s="31">
        <v>1.2468832555284957</v>
      </c>
      <c r="AQ70" s="32">
        <v>0.56391504109219648</v>
      </c>
      <c r="AR70" s="34"/>
      <c r="AS70" s="3"/>
    </row>
    <row r="71" spans="1:45" s="9" customFormat="1" ht="16.5" x14ac:dyDescent="0.4">
      <c r="A71" s="4" t="s">
        <v>90</v>
      </c>
      <c r="B71" s="28" t="s">
        <v>91</v>
      </c>
      <c r="C71" s="5">
        <v>398</v>
      </c>
      <c r="D71" s="6">
        <v>44.430147484659997</v>
      </c>
      <c r="E71" s="7">
        <v>5.69384765625</v>
      </c>
      <c r="F71" s="1">
        <v>2</v>
      </c>
      <c r="G71" s="30">
        <v>36410363.818287253</v>
      </c>
      <c r="H71" s="30">
        <v>53568551.724616192</v>
      </c>
      <c r="I71" s="30">
        <v>59426125.942947887</v>
      </c>
      <c r="J71" s="30">
        <v>49801680.495283782</v>
      </c>
      <c r="K71" s="30">
        <v>11961325.833222628</v>
      </c>
      <c r="L71" s="30">
        <v>101080537.11934593</v>
      </c>
      <c r="M71" s="30">
        <v>101973802.35051993</v>
      </c>
      <c r="N71" s="30">
        <v>183382669.57156488</v>
      </c>
      <c r="O71" s="30">
        <v>128812336.34714358</v>
      </c>
      <c r="P71" s="30">
        <v>47261405.309846595</v>
      </c>
      <c r="Q71" s="30">
        <v>170125503.92160848</v>
      </c>
      <c r="R71" s="30">
        <v>446435667.51909232</v>
      </c>
      <c r="S71" s="30">
        <v>87668321.215393424</v>
      </c>
      <c r="T71" s="30">
        <v>234743164.21869805</v>
      </c>
      <c r="U71" s="30">
        <v>187909775.45128438</v>
      </c>
      <c r="V71" s="30">
        <v>57736567.601871267</v>
      </c>
      <c r="W71" s="30">
        <v>142598581.27852014</v>
      </c>
      <c r="X71" s="30">
        <v>595485015.85197496</v>
      </c>
      <c r="Y71" s="30">
        <v>265273388.24412212</v>
      </c>
      <c r="Z71" s="30">
        <v>289102368.7154507</v>
      </c>
      <c r="AA71" s="31">
        <v>2.586505817998292</v>
      </c>
      <c r="AB71" s="32">
        <v>4.8459781505558061E-2</v>
      </c>
      <c r="AC71" s="33" t="s">
        <v>1342</v>
      </c>
      <c r="AD71" s="31">
        <v>4.7135590984912294</v>
      </c>
      <c r="AE71" s="32">
        <v>0.16411484791663516</v>
      </c>
      <c r="AF71" s="32"/>
      <c r="AG71" s="31">
        <v>5.3265951189989158</v>
      </c>
      <c r="AH71" s="32">
        <v>0.2666348079635727</v>
      </c>
      <c r="AI71" s="32"/>
      <c r="AJ71" s="31">
        <v>1.8223655503466343</v>
      </c>
      <c r="AK71" s="32">
        <v>0.39729736741616611</v>
      </c>
      <c r="AL71" s="32"/>
      <c r="AM71" s="31">
        <v>2.0593787502558918</v>
      </c>
      <c r="AN71" s="32">
        <v>0.46499466664787331</v>
      </c>
      <c r="AO71" s="32"/>
      <c r="AP71" s="31">
        <v>1.1300579896630372</v>
      </c>
      <c r="AQ71" s="32">
        <v>0.88553872071309203</v>
      </c>
      <c r="AR71" s="34"/>
      <c r="AS71" s="3"/>
    </row>
    <row r="72" spans="1:45" s="9" customFormat="1" ht="16.5" x14ac:dyDescent="0.4">
      <c r="A72" s="4" t="s">
        <v>172</v>
      </c>
      <c r="B72" s="28" t="s">
        <v>173</v>
      </c>
      <c r="C72" s="5">
        <v>724</v>
      </c>
      <c r="D72" s="6">
        <v>83.229121234659999</v>
      </c>
      <c r="E72" s="7">
        <v>5.03369140625</v>
      </c>
      <c r="F72" s="1">
        <v>13</v>
      </c>
      <c r="G72" s="30">
        <v>634788045.57358658</v>
      </c>
      <c r="H72" s="30">
        <v>447535834.19573402</v>
      </c>
      <c r="I72" s="30">
        <v>504683455.04038632</v>
      </c>
      <c r="J72" s="30">
        <v>529002444.93656898</v>
      </c>
      <c r="K72" s="30">
        <v>95965658.53810364</v>
      </c>
      <c r="L72" s="30">
        <v>1300061300.7913551</v>
      </c>
      <c r="M72" s="30">
        <v>976421112.89717293</v>
      </c>
      <c r="N72" s="30">
        <v>1502972359.479861</v>
      </c>
      <c r="O72" s="30">
        <v>1259818257.7227964</v>
      </c>
      <c r="P72" s="30">
        <v>265572364.34917051</v>
      </c>
      <c r="Q72" s="30">
        <v>870573356.02790475</v>
      </c>
      <c r="R72" s="30">
        <v>1381720496.6376364</v>
      </c>
      <c r="S72" s="30">
        <v>567729179.7457974</v>
      </c>
      <c r="T72" s="30">
        <v>940007677.47044623</v>
      </c>
      <c r="U72" s="30">
        <v>411413793.81283116</v>
      </c>
      <c r="V72" s="30">
        <v>1287274313.0461228</v>
      </c>
      <c r="W72" s="30">
        <v>1092314046.0110517</v>
      </c>
      <c r="X72" s="30">
        <v>1075167840.7413082</v>
      </c>
      <c r="Y72" s="30">
        <v>1151585399.9328277</v>
      </c>
      <c r="Z72" s="30">
        <v>117822361.82146657</v>
      </c>
      <c r="AA72" s="31">
        <v>2.3814979869778434</v>
      </c>
      <c r="AB72" s="32">
        <v>1.0967434478027316E-2</v>
      </c>
      <c r="AC72" s="33" t="s">
        <v>1342</v>
      </c>
      <c r="AD72" s="31">
        <v>1.7769439186300162</v>
      </c>
      <c r="AE72" s="32">
        <v>0.16725215419670686</v>
      </c>
      <c r="AF72" s="32"/>
      <c r="AG72" s="31">
        <v>2.1768999575624091</v>
      </c>
      <c r="AH72" s="32">
        <v>2.0826232957350519E-3</v>
      </c>
      <c r="AI72" s="33" t="s">
        <v>1342</v>
      </c>
      <c r="AJ72" s="31">
        <v>0.74614546321115505</v>
      </c>
      <c r="AK72" s="32">
        <v>0.32119722365904424</v>
      </c>
      <c r="AL72" s="32"/>
      <c r="AM72" s="31">
        <v>0.91408851465162388</v>
      </c>
      <c r="AN72" s="32">
        <v>0.55391780015945336</v>
      </c>
      <c r="AO72" s="32"/>
      <c r="AP72" s="31">
        <v>1.2250808451179203</v>
      </c>
      <c r="AQ72" s="32">
        <v>0.44008991429359462</v>
      </c>
      <c r="AR72" s="34"/>
      <c r="AS72" s="3"/>
    </row>
    <row r="73" spans="1:45" s="9" customFormat="1" ht="16.5" x14ac:dyDescent="0.4">
      <c r="A73" s="4" t="s">
        <v>134</v>
      </c>
      <c r="B73" s="28" t="s">
        <v>135</v>
      </c>
      <c r="C73" s="5">
        <v>553</v>
      </c>
      <c r="D73" s="6">
        <v>59.715596814660003</v>
      </c>
      <c r="E73" s="7">
        <v>9.18798828125</v>
      </c>
      <c r="F73" s="1">
        <v>8</v>
      </c>
      <c r="G73" s="30">
        <v>371608524.75489783</v>
      </c>
      <c r="H73" s="30">
        <v>297187116.69359356</v>
      </c>
      <c r="I73" s="30">
        <v>269346847.36094606</v>
      </c>
      <c r="J73" s="30">
        <v>312714162.93647915</v>
      </c>
      <c r="K73" s="30">
        <v>52869457.531051703</v>
      </c>
      <c r="L73" s="30">
        <v>816474630.04671133</v>
      </c>
      <c r="M73" s="30">
        <v>548543508.09011412</v>
      </c>
      <c r="N73" s="30">
        <v>737238577.7132715</v>
      </c>
      <c r="O73" s="30">
        <v>700752238.6166991</v>
      </c>
      <c r="P73" s="30">
        <v>137641604.29802006</v>
      </c>
      <c r="Q73" s="30">
        <v>575728948.12697983</v>
      </c>
      <c r="R73" s="30">
        <v>142192724.93186998</v>
      </c>
      <c r="S73" s="30">
        <v>465668664.61019516</v>
      </c>
      <c r="T73" s="30">
        <v>394530112.55634832</v>
      </c>
      <c r="U73" s="30">
        <v>225352910.77953371</v>
      </c>
      <c r="V73" s="30">
        <v>494422147.60610056</v>
      </c>
      <c r="W73" s="30">
        <v>760134387.57073188</v>
      </c>
      <c r="X73" s="30">
        <v>502774695.02560872</v>
      </c>
      <c r="Y73" s="30">
        <v>585777076.73414707</v>
      </c>
      <c r="Z73" s="30">
        <v>151055602.82135454</v>
      </c>
      <c r="AA73" s="31">
        <v>2.2408714464238741</v>
      </c>
      <c r="AB73" s="32">
        <v>1.0352311788682929E-2</v>
      </c>
      <c r="AC73" s="33" t="s">
        <v>1342</v>
      </c>
      <c r="AD73" s="31">
        <v>1.2616317369561807</v>
      </c>
      <c r="AE73" s="32">
        <v>0.57348927935746008</v>
      </c>
      <c r="AF73" s="32"/>
      <c r="AG73" s="31">
        <v>1.8732028995218055</v>
      </c>
      <c r="AH73" s="32">
        <v>4.175117532698467E-2</v>
      </c>
      <c r="AI73" s="32"/>
      <c r="AJ73" s="31">
        <v>0.56300942161120993</v>
      </c>
      <c r="AK73" s="32">
        <v>0.11498450468898612</v>
      </c>
      <c r="AL73" s="32"/>
      <c r="AM73" s="31">
        <v>0.83592608692978898</v>
      </c>
      <c r="AN73" s="32">
        <v>0.38500170841233883</v>
      </c>
      <c r="AO73" s="32"/>
      <c r="AP73" s="31">
        <v>1.4847461780258513</v>
      </c>
      <c r="AQ73" s="32">
        <v>0.28913797031167732</v>
      </c>
      <c r="AR73" s="34"/>
      <c r="AS73" s="3"/>
    </row>
    <row r="74" spans="1:45" s="9" customFormat="1" ht="16.5" x14ac:dyDescent="0.4">
      <c r="A74" s="4" t="s">
        <v>106</v>
      </c>
      <c r="B74" s="28" t="s">
        <v>107</v>
      </c>
      <c r="C74" s="5">
        <v>245</v>
      </c>
      <c r="D74" s="6">
        <v>27.760783644659998</v>
      </c>
      <c r="E74" s="7">
        <v>4.77978515625</v>
      </c>
      <c r="F74" s="1">
        <v>4</v>
      </c>
      <c r="G74" s="30">
        <v>109162675.27904138</v>
      </c>
      <c r="H74" s="30">
        <v>197925181.12271219</v>
      </c>
      <c r="I74" s="30">
        <v>108901856.40529066</v>
      </c>
      <c r="J74" s="30">
        <v>138663237.60234809</v>
      </c>
      <c r="K74" s="30">
        <v>51322514.250369146</v>
      </c>
      <c r="L74" s="30">
        <v>301047432.4017868</v>
      </c>
      <c r="M74" s="30">
        <v>280238140.86451387</v>
      </c>
      <c r="N74" s="30">
        <v>332853104.26262039</v>
      </c>
      <c r="O74" s="30">
        <v>304712892.5096404</v>
      </c>
      <c r="P74" s="30">
        <v>26498307.336464368</v>
      </c>
      <c r="Q74" s="30">
        <v>411158404.65692037</v>
      </c>
      <c r="R74" s="30">
        <v>191468714.39642155</v>
      </c>
      <c r="S74" s="30">
        <v>338363827.63279974</v>
      </c>
      <c r="T74" s="30">
        <v>313663648.89538056</v>
      </c>
      <c r="U74" s="30">
        <v>111908284.42941043</v>
      </c>
      <c r="V74" s="30">
        <v>579800012.06311166</v>
      </c>
      <c r="W74" s="30">
        <v>409842264.21324152</v>
      </c>
      <c r="X74" s="30">
        <v>320820004.87703633</v>
      </c>
      <c r="Y74" s="30">
        <v>436820760.38446313</v>
      </c>
      <c r="Z74" s="30">
        <v>131580927.4639392</v>
      </c>
      <c r="AA74" s="31">
        <v>2.1975030857384255</v>
      </c>
      <c r="AB74" s="32">
        <v>7.6006921637589066E-3</v>
      </c>
      <c r="AC74" s="33" t="s">
        <v>1342</v>
      </c>
      <c r="AD74" s="31">
        <v>2.2620534059278956</v>
      </c>
      <c r="AE74" s="32">
        <v>6.9542461383164916E-2</v>
      </c>
      <c r="AF74" s="32"/>
      <c r="AG74" s="31">
        <v>3.1502276157517479</v>
      </c>
      <c r="AH74" s="32">
        <v>2.1647605551602788E-2</v>
      </c>
      <c r="AI74" s="33" t="s">
        <v>1342</v>
      </c>
      <c r="AJ74" s="31">
        <v>1.0293743934233337</v>
      </c>
      <c r="AK74" s="32">
        <v>0.89927575961476669</v>
      </c>
      <c r="AL74" s="32"/>
      <c r="AM74" s="31">
        <v>1.4335486653904648</v>
      </c>
      <c r="AN74" s="32">
        <v>0.1634404736884234</v>
      </c>
      <c r="AO74" s="32"/>
      <c r="AP74" s="31">
        <v>1.3926406898689125</v>
      </c>
      <c r="AQ74" s="32">
        <v>0.28443781160282977</v>
      </c>
      <c r="AR74" s="34"/>
      <c r="AS74" s="3"/>
    </row>
    <row r="75" spans="1:45" s="9" customFormat="1" ht="16.5" x14ac:dyDescent="0.4">
      <c r="A75" s="4" t="s">
        <v>116</v>
      </c>
      <c r="B75" s="28" t="s">
        <v>117</v>
      </c>
      <c r="C75" s="5">
        <v>519</v>
      </c>
      <c r="D75" s="6">
        <v>56.501754504660099</v>
      </c>
      <c r="E75" s="7">
        <v>7.62060546875</v>
      </c>
      <c r="F75" s="1">
        <v>12</v>
      </c>
      <c r="G75" s="30">
        <v>726337662.86677778</v>
      </c>
      <c r="H75" s="30">
        <v>541050466.57710457</v>
      </c>
      <c r="I75" s="30">
        <v>601361623.28643632</v>
      </c>
      <c r="J75" s="30">
        <v>622916584.24343956</v>
      </c>
      <c r="K75" s="30">
        <v>94505547.634070069</v>
      </c>
      <c r="L75" s="30">
        <v>1283982892.3921523</v>
      </c>
      <c r="M75" s="30">
        <v>1269002475.371542</v>
      </c>
      <c r="N75" s="30">
        <v>1423009267.5488605</v>
      </c>
      <c r="O75" s="30">
        <v>1325331545.1041849</v>
      </c>
      <c r="P75" s="30">
        <v>84922354.654190794</v>
      </c>
      <c r="Q75" s="30">
        <v>994427978.73692012</v>
      </c>
      <c r="R75" s="30">
        <v>3967278783.3427958</v>
      </c>
      <c r="S75" s="30">
        <v>1315719543.4856372</v>
      </c>
      <c r="T75" s="30">
        <v>2092475435.1884511</v>
      </c>
      <c r="U75" s="30">
        <v>1631555320.2642951</v>
      </c>
      <c r="V75" s="30">
        <v>708491598.15283823</v>
      </c>
      <c r="W75" s="30">
        <v>511644716.2479279</v>
      </c>
      <c r="X75" s="30">
        <v>999969871.43887532</v>
      </c>
      <c r="Y75" s="30">
        <v>740035395.27988052</v>
      </c>
      <c r="Z75" s="30">
        <v>245686024.53326428</v>
      </c>
      <c r="AA75" s="31">
        <v>2.1276228288477181</v>
      </c>
      <c r="AB75" s="32">
        <v>6.6461885988961292E-4</v>
      </c>
      <c r="AC75" s="33" t="s">
        <v>1342</v>
      </c>
      <c r="AD75" s="31">
        <v>3.359158333743606</v>
      </c>
      <c r="AE75" s="32">
        <v>0.19435478324534378</v>
      </c>
      <c r="AF75" s="32"/>
      <c r="AG75" s="31">
        <v>1.1880168452710038</v>
      </c>
      <c r="AH75" s="32">
        <v>0.48392149922030681</v>
      </c>
      <c r="AI75" s="32"/>
      <c r="AJ75" s="31">
        <v>1.5788316839798457</v>
      </c>
      <c r="AK75" s="32">
        <v>0.46168626254046863</v>
      </c>
      <c r="AL75" s="32"/>
      <c r="AM75" s="31">
        <v>0.55837756070440925</v>
      </c>
      <c r="AN75" s="32">
        <v>1.7543639646021115E-2</v>
      </c>
      <c r="AO75" s="32"/>
      <c r="AP75" s="31">
        <v>0.35366503368926383</v>
      </c>
      <c r="AQ75" s="32">
        <v>0.22870122531881718</v>
      </c>
      <c r="AR75" s="34"/>
      <c r="AS75" s="3"/>
    </row>
    <row r="76" spans="1:45" s="9" customFormat="1" ht="16.5" x14ac:dyDescent="0.4">
      <c r="A76" s="4" t="s">
        <v>194</v>
      </c>
      <c r="B76" s="28" t="s">
        <v>195</v>
      </c>
      <c r="C76" s="5">
        <v>338</v>
      </c>
      <c r="D76" s="6">
        <v>35.588760274659997</v>
      </c>
      <c r="E76" s="7">
        <v>8.67529296875</v>
      </c>
      <c r="F76" s="1">
        <v>6</v>
      </c>
      <c r="G76" s="30">
        <v>68099822.823775262</v>
      </c>
      <c r="H76" s="30">
        <v>139024220.44184503</v>
      </c>
      <c r="I76" s="30">
        <v>106244926.70823079</v>
      </c>
      <c r="J76" s="30">
        <v>104456323.32461703</v>
      </c>
      <c r="K76" s="30">
        <v>35496012.042473421</v>
      </c>
      <c r="L76" s="30">
        <v>239666403.76662612</v>
      </c>
      <c r="M76" s="30">
        <v>168135332.28380731</v>
      </c>
      <c r="N76" s="30">
        <v>248742946.32708189</v>
      </c>
      <c r="O76" s="30">
        <v>218848227.45917177</v>
      </c>
      <c r="P76" s="30">
        <v>44152510.789462201</v>
      </c>
      <c r="Q76" s="30">
        <v>121944231.09503925</v>
      </c>
      <c r="R76" s="30">
        <v>9840000</v>
      </c>
      <c r="S76" s="30">
        <v>49704425.843481958</v>
      </c>
      <c r="T76" s="30">
        <v>60496218.979507066</v>
      </c>
      <c r="U76" s="30">
        <v>56825933.838966176</v>
      </c>
      <c r="V76" s="30">
        <v>129132362.0693354</v>
      </c>
      <c r="W76" s="30">
        <v>225486518.73534411</v>
      </c>
      <c r="X76" s="30">
        <v>171978170.14466217</v>
      </c>
      <c r="Y76" s="30">
        <v>175532350.31644723</v>
      </c>
      <c r="Z76" s="30">
        <v>48275304.496445879</v>
      </c>
      <c r="AA76" s="31">
        <v>2.0951170833292792</v>
      </c>
      <c r="AB76" s="32">
        <v>2.4955241958785457E-2</v>
      </c>
      <c r="AC76" s="33" t="s">
        <v>1342</v>
      </c>
      <c r="AD76" s="31">
        <v>0.57915324849702066</v>
      </c>
      <c r="AE76" s="32">
        <v>0.31924693756303246</v>
      </c>
      <c r="AF76" s="32"/>
      <c r="AG76" s="31">
        <v>1.6804377631687124</v>
      </c>
      <c r="AH76" s="32">
        <v>0.10913030416809598</v>
      </c>
      <c r="AI76" s="32"/>
      <c r="AJ76" s="31">
        <v>0.27643001582360638</v>
      </c>
      <c r="AK76" s="32">
        <v>1.8918495206513765E-2</v>
      </c>
      <c r="AL76" s="36" t="s">
        <v>1343</v>
      </c>
      <c r="AM76" s="31">
        <v>0.80207343853947577</v>
      </c>
      <c r="AN76" s="32">
        <v>0.31539813419307522</v>
      </c>
      <c r="AO76" s="32"/>
      <c r="AP76" s="31">
        <v>2.9015424976544129</v>
      </c>
      <c r="AQ76" s="32">
        <v>5.5678158840777696E-2</v>
      </c>
      <c r="AR76" s="34"/>
      <c r="AS76" s="3"/>
    </row>
    <row r="77" spans="1:45" s="9" customFormat="1" ht="16.5" x14ac:dyDescent="0.4">
      <c r="A77" s="4" t="s">
        <v>120</v>
      </c>
      <c r="B77" s="28" t="s">
        <v>121</v>
      </c>
      <c r="C77" s="5">
        <v>397</v>
      </c>
      <c r="D77" s="6">
        <v>41.803439404659997</v>
      </c>
      <c r="E77" s="7">
        <v>8.08935546875</v>
      </c>
      <c r="F77" s="1">
        <v>5</v>
      </c>
      <c r="G77" s="30">
        <v>189949073.45967516</v>
      </c>
      <c r="H77" s="30">
        <v>161299903.32364559</v>
      </c>
      <c r="I77" s="30">
        <v>78621486.548434868</v>
      </c>
      <c r="J77" s="30">
        <v>143290154.44391856</v>
      </c>
      <c r="K77" s="30">
        <v>57807622.273391075</v>
      </c>
      <c r="L77" s="30">
        <v>295820686.16930938</v>
      </c>
      <c r="M77" s="30">
        <v>226306843.9950332</v>
      </c>
      <c r="N77" s="30">
        <v>365990982.57192469</v>
      </c>
      <c r="O77" s="30">
        <v>296039504.24542242</v>
      </c>
      <c r="P77" s="30">
        <v>69842326.375235006</v>
      </c>
      <c r="Q77" s="30">
        <v>160995951.50979093</v>
      </c>
      <c r="R77" s="30">
        <v>225059094.93798381</v>
      </c>
      <c r="S77" s="30">
        <v>145905903.61763424</v>
      </c>
      <c r="T77" s="30">
        <v>177320316.68846968</v>
      </c>
      <c r="U77" s="30">
        <v>42025832.507091448</v>
      </c>
      <c r="V77" s="30">
        <v>174638495.36564404</v>
      </c>
      <c r="W77" s="30">
        <v>210926349.8843672</v>
      </c>
      <c r="X77" s="30">
        <v>57005883.932973459</v>
      </c>
      <c r="Y77" s="30">
        <v>147523576.39432824</v>
      </c>
      <c r="Z77" s="30">
        <v>80462982.686383858</v>
      </c>
      <c r="AA77" s="31">
        <v>2.0660142728877267</v>
      </c>
      <c r="AB77" s="32">
        <v>4.3322004277579734E-2</v>
      </c>
      <c r="AC77" s="33" t="s">
        <v>1342</v>
      </c>
      <c r="AD77" s="31">
        <v>1.2374912803787226</v>
      </c>
      <c r="AE77" s="32">
        <v>0.45587331974639056</v>
      </c>
      <c r="AF77" s="32"/>
      <c r="AG77" s="31">
        <v>1.0295444021736091</v>
      </c>
      <c r="AH77" s="32">
        <v>0.94455648682004811</v>
      </c>
      <c r="AI77" s="32"/>
      <c r="AJ77" s="31">
        <v>0.5989751845465453</v>
      </c>
      <c r="AK77" s="32">
        <v>6.5170213097522578E-2</v>
      </c>
      <c r="AL77" s="32"/>
      <c r="AM77" s="31">
        <v>0.49832395433289323</v>
      </c>
      <c r="AN77" s="32">
        <v>7.3212448293006688E-2</v>
      </c>
      <c r="AO77" s="32"/>
      <c r="AP77" s="31">
        <v>0.83196093459222331</v>
      </c>
      <c r="AQ77" s="32">
        <v>0.60007335680428397</v>
      </c>
      <c r="AR77" s="34"/>
      <c r="AS77" s="3"/>
    </row>
    <row r="78" spans="1:45" s="9" customFormat="1" ht="16.5" x14ac:dyDescent="0.4">
      <c r="A78" s="4" t="s">
        <v>98</v>
      </c>
      <c r="B78" s="28" t="s">
        <v>99</v>
      </c>
      <c r="C78" s="5">
        <v>339</v>
      </c>
      <c r="D78" s="6">
        <v>38.65184495466</v>
      </c>
      <c r="E78" s="7">
        <v>7.69384765625</v>
      </c>
      <c r="F78" s="1">
        <v>8</v>
      </c>
      <c r="G78" s="30">
        <v>132273822.70189022</v>
      </c>
      <c r="H78" s="30">
        <v>155380307.85179305</v>
      </c>
      <c r="I78" s="30">
        <v>217376815.25065312</v>
      </c>
      <c r="J78" s="30">
        <v>168343648.60144547</v>
      </c>
      <c r="K78" s="30">
        <v>44007567.391670175</v>
      </c>
      <c r="L78" s="30">
        <v>306730695.30364025</v>
      </c>
      <c r="M78" s="30">
        <v>298081079.91166055</v>
      </c>
      <c r="N78" s="30">
        <v>430459281.65755028</v>
      </c>
      <c r="O78" s="30">
        <v>345090352.29095036</v>
      </c>
      <c r="P78" s="30">
        <v>74058048.431665927</v>
      </c>
      <c r="Q78" s="30">
        <v>645508606.07181847</v>
      </c>
      <c r="R78" s="30">
        <v>143564638.71395677</v>
      </c>
      <c r="S78" s="30">
        <v>423792940.48034763</v>
      </c>
      <c r="T78" s="30">
        <v>404288728.42204094</v>
      </c>
      <c r="U78" s="30">
        <v>251539752.9372825</v>
      </c>
      <c r="V78" s="30">
        <v>598548435.1244545</v>
      </c>
      <c r="W78" s="30">
        <v>619759335.52103555</v>
      </c>
      <c r="X78" s="30">
        <v>785866949.77007973</v>
      </c>
      <c r="Y78" s="30">
        <v>668058240.13852322</v>
      </c>
      <c r="Z78" s="30">
        <v>102575068.23150413</v>
      </c>
      <c r="AA78" s="31">
        <v>2.0499160803384613</v>
      </c>
      <c r="AB78" s="32">
        <v>2.3721009437972052E-2</v>
      </c>
      <c r="AC78" s="33" t="s">
        <v>1342</v>
      </c>
      <c r="AD78" s="31">
        <v>2.4015680530911907</v>
      </c>
      <c r="AE78" s="32">
        <v>0.18477046610143263</v>
      </c>
      <c r="AF78" s="32"/>
      <c r="AG78" s="31">
        <v>3.9684196326298884</v>
      </c>
      <c r="AH78" s="32">
        <v>1.4902565374024814E-3</v>
      </c>
      <c r="AI78" s="33" t="s">
        <v>1342</v>
      </c>
      <c r="AJ78" s="31">
        <v>1.1715445701048739</v>
      </c>
      <c r="AK78" s="32">
        <v>0.71570804002987776</v>
      </c>
      <c r="AL78" s="32"/>
      <c r="AM78" s="31">
        <v>1.9358937034996395</v>
      </c>
      <c r="AN78" s="32">
        <v>1.1496991376097956E-2</v>
      </c>
      <c r="AO78" s="32"/>
      <c r="AP78" s="31">
        <v>1.6524285570512633</v>
      </c>
      <c r="AQ78" s="32">
        <v>0.16789943403945565</v>
      </c>
      <c r="AR78" s="34"/>
      <c r="AS78" s="3"/>
    </row>
    <row r="79" spans="1:45" s="9" customFormat="1" ht="16.5" x14ac:dyDescent="0.4">
      <c r="A79" s="4" t="s">
        <v>68</v>
      </c>
      <c r="B79" s="28" t="s">
        <v>69</v>
      </c>
      <c r="C79" s="5">
        <v>102</v>
      </c>
      <c r="D79" s="6">
        <v>10.95586631466</v>
      </c>
      <c r="E79" s="7">
        <v>8.35302734375</v>
      </c>
      <c r="F79" s="1">
        <v>3</v>
      </c>
      <c r="G79" s="30">
        <v>74292050.694988042</v>
      </c>
      <c r="H79" s="30">
        <v>70527229.617748618</v>
      </c>
      <c r="I79" s="30">
        <v>76594254.633643746</v>
      </c>
      <c r="J79" s="30">
        <v>73804511.648793474</v>
      </c>
      <c r="K79" s="30">
        <v>3062755.112157607</v>
      </c>
      <c r="L79" s="30">
        <v>145901516.51909608</v>
      </c>
      <c r="M79" s="30">
        <v>137707482.17257488</v>
      </c>
      <c r="N79" s="30">
        <v>166280283.13872704</v>
      </c>
      <c r="O79" s="30">
        <v>149963093.94346601</v>
      </c>
      <c r="P79" s="30">
        <v>14713040.037444675</v>
      </c>
      <c r="Q79" s="30">
        <v>112221465.45956402</v>
      </c>
      <c r="R79" s="30">
        <v>4920000</v>
      </c>
      <c r="S79" s="30">
        <v>58282144.743106395</v>
      </c>
      <c r="T79" s="30">
        <v>58474536.734223463</v>
      </c>
      <c r="U79" s="30">
        <v>53650991.448911622</v>
      </c>
      <c r="V79" s="30">
        <v>73206784.171738148</v>
      </c>
      <c r="W79" s="30">
        <v>125361853.77592859</v>
      </c>
      <c r="X79" s="30">
        <v>125694145.30420056</v>
      </c>
      <c r="Y79" s="30">
        <v>108087594.41728909</v>
      </c>
      <c r="Z79" s="30">
        <v>30208124.684503969</v>
      </c>
      <c r="AA79" s="31">
        <v>2.0318960263172143</v>
      </c>
      <c r="AB79" s="32">
        <v>9.2899393250254418E-4</v>
      </c>
      <c r="AC79" s="33" t="s">
        <v>1342</v>
      </c>
      <c r="AD79" s="31">
        <v>0.79228946073758599</v>
      </c>
      <c r="AE79" s="32">
        <v>0.64713705983942993</v>
      </c>
      <c r="AF79" s="32"/>
      <c r="AG79" s="31">
        <v>1.4645120196937997</v>
      </c>
      <c r="AH79" s="32">
        <v>0.12215956277997746</v>
      </c>
      <c r="AI79" s="32"/>
      <c r="AJ79" s="31">
        <v>0.38992618247972094</v>
      </c>
      <c r="AK79" s="32">
        <v>4.6470014087940097E-2</v>
      </c>
      <c r="AL79" s="36" t="s">
        <v>1343</v>
      </c>
      <c r="AM79" s="31">
        <v>0.72076129916362364</v>
      </c>
      <c r="AN79" s="32">
        <v>9.7040878176443052E-2</v>
      </c>
      <c r="AO79" s="32"/>
      <c r="AP79" s="31">
        <v>1.8484557630369141</v>
      </c>
      <c r="AQ79" s="32">
        <v>0.2353026583124877</v>
      </c>
      <c r="AR79" s="34"/>
      <c r="AS79" s="3"/>
    </row>
    <row r="80" spans="1:45" s="9" customFormat="1" ht="16.5" x14ac:dyDescent="0.4">
      <c r="A80" s="4" t="s">
        <v>206</v>
      </c>
      <c r="B80" s="4" t="s">
        <v>207</v>
      </c>
      <c r="C80" s="5">
        <v>509</v>
      </c>
      <c r="D80" s="6">
        <v>57.022771144659998</v>
      </c>
      <c r="E80" s="7">
        <v>4.88134765625</v>
      </c>
      <c r="F80" s="1">
        <v>10</v>
      </c>
      <c r="G80" s="30">
        <v>132184693.71472016</v>
      </c>
      <c r="H80" s="30">
        <v>204727758.84902224</v>
      </c>
      <c r="I80" s="30">
        <v>199810512.77153739</v>
      </c>
      <c r="J80" s="30">
        <v>178907655.11175993</v>
      </c>
      <c r="K80" s="30">
        <v>40537897.929327518</v>
      </c>
      <c r="L80" s="30">
        <v>394398326.66387653</v>
      </c>
      <c r="M80" s="30">
        <v>334100183.07211304</v>
      </c>
      <c r="N80" s="30">
        <v>355765737.14273214</v>
      </c>
      <c r="O80" s="30">
        <v>361421415.62624055</v>
      </c>
      <c r="P80" s="30">
        <v>30544337.519167893</v>
      </c>
      <c r="Q80" s="30">
        <v>623137153.07977223</v>
      </c>
      <c r="R80" s="30">
        <v>1359364660.6498063</v>
      </c>
      <c r="S80" s="30">
        <v>497875121.52339596</v>
      </c>
      <c r="T80" s="30">
        <v>826792311.75099146</v>
      </c>
      <c r="U80" s="30">
        <v>465454212.83527815</v>
      </c>
      <c r="V80" s="30">
        <v>583675469.81347191</v>
      </c>
      <c r="W80" s="30">
        <v>604407435.9811461</v>
      </c>
      <c r="X80" s="30">
        <v>640214115.46764958</v>
      </c>
      <c r="Y80" s="30">
        <v>609432340.42075586</v>
      </c>
      <c r="Z80" s="30">
        <v>28602305.179348275</v>
      </c>
      <c r="AA80" s="31">
        <v>2.0201562387057614</v>
      </c>
      <c r="AB80" s="32">
        <v>3.3847630866597135E-3</v>
      </c>
      <c r="AC80" s="33" t="s">
        <v>1342</v>
      </c>
      <c r="AD80" s="31">
        <v>4.6213355780361178</v>
      </c>
      <c r="AE80" s="32">
        <v>7.4209712068828662E-2</v>
      </c>
      <c r="AF80" s="32"/>
      <c r="AG80" s="31">
        <v>3.4064072889449926</v>
      </c>
      <c r="AH80" s="32">
        <v>1.1417651060506616E-4</v>
      </c>
      <c r="AI80" s="33" t="s">
        <v>1342</v>
      </c>
      <c r="AJ80" s="31">
        <v>2.2876129526480757</v>
      </c>
      <c r="AK80" s="32">
        <v>0.15904973964444669</v>
      </c>
      <c r="AL80" s="32"/>
      <c r="AM80" s="31">
        <v>1.6862098206460259</v>
      </c>
      <c r="AN80" s="32">
        <v>5.0773257672229817E-4</v>
      </c>
      <c r="AO80" s="32"/>
      <c r="AP80" s="31">
        <v>0.73710450830159768</v>
      </c>
      <c r="AQ80" s="32">
        <v>0.46475181252803405</v>
      </c>
      <c r="AR80" s="34"/>
      <c r="AS80" s="3"/>
    </row>
    <row r="81" spans="1:45" s="9" customFormat="1" ht="16.5" x14ac:dyDescent="0.4">
      <c r="A81" s="4" t="s">
        <v>143</v>
      </c>
      <c r="B81" s="4" t="s">
        <v>144</v>
      </c>
      <c r="C81" s="5">
        <v>249</v>
      </c>
      <c r="D81" s="6">
        <v>26.69576740466</v>
      </c>
      <c r="E81" s="7">
        <v>7.29833984375</v>
      </c>
      <c r="F81" s="1">
        <v>8</v>
      </c>
      <c r="G81" s="30">
        <v>227130133.13420904</v>
      </c>
      <c r="H81" s="30">
        <v>187583719.13227469</v>
      </c>
      <c r="I81" s="30">
        <v>157575240.11412033</v>
      </c>
      <c r="J81" s="30">
        <v>190763030.79353467</v>
      </c>
      <c r="K81" s="30">
        <v>34886269.54460118</v>
      </c>
      <c r="L81" s="30">
        <v>342890411.52509224</v>
      </c>
      <c r="M81" s="30">
        <v>400161257.73522311</v>
      </c>
      <c r="N81" s="30">
        <v>406665651.85529685</v>
      </c>
      <c r="O81" s="30">
        <v>383239107.03853732</v>
      </c>
      <c r="P81" s="30">
        <v>35094012.422988117</v>
      </c>
      <c r="Q81" s="30">
        <v>178575261.17383745</v>
      </c>
      <c r="R81" s="30">
        <v>738706711.40603912</v>
      </c>
      <c r="S81" s="30">
        <v>351136657.2246449</v>
      </c>
      <c r="T81" s="30">
        <v>422806209.9348405</v>
      </c>
      <c r="U81" s="30">
        <v>286860948.84816051</v>
      </c>
      <c r="V81" s="30">
        <v>269183156.11187536</v>
      </c>
      <c r="W81" s="30">
        <v>258259495.30540591</v>
      </c>
      <c r="X81" s="30">
        <v>622359929.4109695</v>
      </c>
      <c r="Y81" s="30">
        <v>383267526.94275022</v>
      </c>
      <c r="Z81" s="30">
        <v>207132117.93411571</v>
      </c>
      <c r="AA81" s="31">
        <v>2.0089799655852714</v>
      </c>
      <c r="AB81" s="32">
        <v>2.5293639842542343E-3</v>
      </c>
      <c r="AC81" s="33" t="s">
        <v>1342</v>
      </c>
      <c r="AD81" s="31">
        <v>2.2163949072105549</v>
      </c>
      <c r="AE81" s="32">
        <v>0.2366558688050866</v>
      </c>
      <c r="AF81" s="32"/>
      <c r="AG81" s="31">
        <v>2.0091289457314487</v>
      </c>
      <c r="AH81" s="32">
        <v>0.18761909631407001</v>
      </c>
      <c r="AI81" s="32"/>
      <c r="AJ81" s="31">
        <v>1.1032439074447704</v>
      </c>
      <c r="AK81" s="32">
        <v>0.82420125801970689</v>
      </c>
      <c r="AL81" s="32"/>
      <c r="AM81" s="31">
        <v>1.0000741571089458</v>
      </c>
      <c r="AN81" s="32">
        <v>0.99982426776385824</v>
      </c>
      <c r="AO81" s="32"/>
      <c r="AP81" s="31">
        <v>0.9064850939673198</v>
      </c>
      <c r="AQ81" s="32">
        <v>0.85595946603181705</v>
      </c>
      <c r="AR81" s="34"/>
      <c r="AS81" s="3"/>
    </row>
    <row r="82" spans="1:45" s="9" customFormat="1" ht="16.5" x14ac:dyDescent="0.4">
      <c r="A82" s="4" t="s">
        <v>138</v>
      </c>
      <c r="B82" s="4" t="s">
        <v>139</v>
      </c>
      <c r="C82" s="5">
        <v>260</v>
      </c>
      <c r="D82" s="6">
        <v>29.014503924660001</v>
      </c>
      <c r="E82" s="7">
        <v>7.00537109375</v>
      </c>
      <c r="F82" s="1">
        <v>6</v>
      </c>
      <c r="G82" s="30">
        <v>202443573.98615736</v>
      </c>
      <c r="H82" s="30">
        <v>179250409.7245163</v>
      </c>
      <c r="I82" s="30">
        <v>140980406.38664395</v>
      </c>
      <c r="J82" s="30">
        <v>174224796.69910589</v>
      </c>
      <c r="K82" s="30">
        <v>31038247.897591513</v>
      </c>
      <c r="L82" s="30">
        <v>324064784.13467467</v>
      </c>
      <c r="M82" s="30">
        <v>438480841.44275361</v>
      </c>
      <c r="N82" s="30">
        <v>253393205.08881265</v>
      </c>
      <c r="O82" s="30">
        <v>338646276.88874698</v>
      </c>
      <c r="P82" s="30">
        <v>93401409.148764864</v>
      </c>
      <c r="Q82" s="30">
        <v>152868858.36709732</v>
      </c>
      <c r="R82" s="30">
        <v>467736848.92234921</v>
      </c>
      <c r="S82" s="30">
        <v>230921108.53095621</v>
      </c>
      <c r="T82" s="30">
        <v>283842271.94013429</v>
      </c>
      <c r="U82" s="30">
        <v>163969356.95888793</v>
      </c>
      <c r="V82" s="30">
        <v>161505610.84999096</v>
      </c>
      <c r="W82" s="30">
        <v>9840000</v>
      </c>
      <c r="X82" s="30">
        <v>294582874.65547115</v>
      </c>
      <c r="Y82" s="30">
        <v>155309495.16848737</v>
      </c>
      <c r="Z82" s="30">
        <v>142472523.85607293</v>
      </c>
      <c r="AA82" s="31">
        <v>1.9437317953861897</v>
      </c>
      <c r="AB82" s="32">
        <v>4.4407577564383009E-2</v>
      </c>
      <c r="AC82" s="32"/>
      <c r="AD82" s="31">
        <v>1.6291726397037658</v>
      </c>
      <c r="AE82" s="32">
        <v>0.31876337645882263</v>
      </c>
      <c r="AF82" s="32"/>
      <c r="AG82" s="31">
        <v>0.89143163379156587</v>
      </c>
      <c r="AH82" s="32">
        <v>0.83323544442959563</v>
      </c>
      <c r="AI82" s="32"/>
      <c r="AJ82" s="31">
        <v>0.8381674074432035</v>
      </c>
      <c r="AK82" s="32">
        <v>0.6413829468021266</v>
      </c>
      <c r="AL82" s="32"/>
      <c r="AM82" s="31">
        <v>0.45861864065173252</v>
      </c>
      <c r="AN82" s="32">
        <v>0.1357711523791959</v>
      </c>
      <c r="AO82" s="32"/>
      <c r="AP82" s="31">
        <v>0.54716830621072532</v>
      </c>
      <c r="AQ82" s="32">
        <v>0.36334939649915832</v>
      </c>
      <c r="AR82" s="34"/>
      <c r="AS82" s="3"/>
    </row>
    <row r="83" spans="1:45" s="9" customFormat="1" ht="16.5" x14ac:dyDescent="0.4">
      <c r="A83" s="4" t="s">
        <v>174</v>
      </c>
      <c r="B83" s="4" t="s">
        <v>175</v>
      </c>
      <c r="C83" s="5">
        <v>892</v>
      </c>
      <c r="D83" s="6">
        <v>103.00359174466</v>
      </c>
      <c r="E83" s="7">
        <v>5.37646484375</v>
      </c>
      <c r="F83" s="1">
        <v>8</v>
      </c>
      <c r="G83" s="30">
        <v>40267423.27131854</v>
      </c>
      <c r="H83" s="30">
        <v>53475960.005842946</v>
      </c>
      <c r="I83" s="30">
        <v>86678863.919383794</v>
      </c>
      <c r="J83" s="30">
        <v>60140749.065515101</v>
      </c>
      <c r="K83" s="30">
        <v>23912758.428601749</v>
      </c>
      <c r="L83" s="30">
        <v>124965911.99923518</v>
      </c>
      <c r="M83" s="30">
        <v>96113809.547381073</v>
      </c>
      <c r="N83" s="30">
        <v>113856095.77715176</v>
      </c>
      <c r="O83" s="30">
        <v>111645272.441256</v>
      </c>
      <c r="P83" s="30">
        <v>14552551.626432391</v>
      </c>
      <c r="Q83" s="30">
        <v>217013581.68009818</v>
      </c>
      <c r="R83" s="30">
        <v>13120000</v>
      </c>
      <c r="S83" s="30">
        <v>329967213.72499192</v>
      </c>
      <c r="T83" s="30">
        <v>186700265.13503003</v>
      </c>
      <c r="U83" s="30">
        <v>160583972.05603614</v>
      </c>
      <c r="V83" s="30">
        <v>130319879.8126826</v>
      </c>
      <c r="W83" s="30">
        <v>144837091.18321764</v>
      </c>
      <c r="X83" s="30">
        <v>493352659.76752847</v>
      </c>
      <c r="Y83" s="30">
        <v>256169876.92114291</v>
      </c>
      <c r="Z83" s="30">
        <v>205534526.82106963</v>
      </c>
      <c r="AA83" s="31">
        <v>1.8563997651514745</v>
      </c>
      <c r="AB83" s="32">
        <v>3.331676934796747E-2</v>
      </c>
      <c r="AC83" s="32"/>
      <c r="AD83" s="31">
        <v>3.1043887553120713</v>
      </c>
      <c r="AE83" s="32">
        <v>0.24829906005055594</v>
      </c>
      <c r="AF83" s="32"/>
      <c r="AG83" s="31">
        <v>4.2595059240462891</v>
      </c>
      <c r="AH83" s="32">
        <v>0.17616625821217841</v>
      </c>
      <c r="AI83" s="32"/>
      <c r="AJ83" s="31">
        <v>1.6722630618619829</v>
      </c>
      <c r="AK83" s="32">
        <v>0.46530882841571836</v>
      </c>
      <c r="AL83" s="32"/>
      <c r="AM83" s="31">
        <v>2.2944982023840814</v>
      </c>
      <c r="AN83" s="32">
        <v>0.29122136287599487</v>
      </c>
      <c r="AO83" s="32"/>
      <c r="AP83" s="31">
        <v>1.3720916611225449</v>
      </c>
      <c r="AQ83" s="32">
        <v>0.66854092142787902</v>
      </c>
      <c r="AR83" s="34"/>
      <c r="AS83" s="3"/>
    </row>
    <row r="84" spans="1:45" s="9" customFormat="1" ht="16.5" x14ac:dyDescent="0.4">
      <c r="A84" s="4" t="s">
        <v>406</v>
      </c>
      <c r="B84" s="4" t="s">
        <v>407</v>
      </c>
      <c r="C84" s="5">
        <v>912</v>
      </c>
      <c r="D84" s="6">
        <v>104.91142718466</v>
      </c>
      <c r="E84" s="7">
        <v>5.41455078125</v>
      </c>
      <c r="F84" s="1">
        <v>9</v>
      </c>
      <c r="G84" s="30">
        <v>148486466.16667143</v>
      </c>
      <c r="H84" s="30">
        <v>200271199.83681124</v>
      </c>
      <c r="I84" s="30">
        <v>214657389.45139709</v>
      </c>
      <c r="J84" s="30">
        <v>187805018.48495993</v>
      </c>
      <c r="K84" s="30">
        <v>34802327.942412011</v>
      </c>
      <c r="L84" s="30">
        <v>328678628.00716257</v>
      </c>
      <c r="M84" s="30">
        <v>255105974.07724285</v>
      </c>
      <c r="N84" s="30">
        <v>314549844.54547513</v>
      </c>
      <c r="O84" s="30">
        <v>299444815.54329354</v>
      </c>
      <c r="P84" s="30">
        <v>39042992.680383503</v>
      </c>
      <c r="Q84" s="30">
        <v>347764748.23743927</v>
      </c>
      <c r="R84" s="30">
        <v>416179227.16742194</v>
      </c>
      <c r="S84" s="30">
        <v>353633207.19870418</v>
      </c>
      <c r="T84" s="30">
        <v>372525727.53452182</v>
      </c>
      <c r="U84" s="30">
        <v>37918738.445453614</v>
      </c>
      <c r="V84" s="30">
        <v>312279393.00913697</v>
      </c>
      <c r="W84" s="30">
        <v>202169549.21461719</v>
      </c>
      <c r="X84" s="30">
        <v>297270523.06210899</v>
      </c>
      <c r="Y84" s="30">
        <v>270573155.09528774</v>
      </c>
      <c r="Z84" s="30">
        <v>59712699.799793608</v>
      </c>
      <c r="AA84" s="31">
        <v>1.5944452281357653</v>
      </c>
      <c r="AB84" s="32">
        <v>2.088908095610378E-2</v>
      </c>
      <c r="AC84" s="32"/>
      <c r="AD84" s="31">
        <v>1.9835770659363661</v>
      </c>
      <c r="AE84" s="32">
        <v>3.4086182885790161E-3</v>
      </c>
      <c r="AF84" s="32"/>
      <c r="AG84" s="31">
        <v>1.4407131251232042</v>
      </c>
      <c r="AH84" s="32">
        <v>0.10671883170795048</v>
      </c>
      <c r="AI84" s="32"/>
      <c r="AJ84" s="31">
        <v>1.2440546912079107</v>
      </c>
      <c r="AK84" s="32">
        <v>8.0628889141825422E-2</v>
      </c>
      <c r="AL84" s="32"/>
      <c r="AM84" s="31">
        <v>0.90358270055327927</v>
      </c>
      <c r="AN84" s="32">
        <v>0.52197743033927513</v>
      </c>
      <c r="AO84" s="32"/>
      <c r="AP84" s="31">
        <v>0.72632072121841251</v>
      </c>
      <c r="AQ84" s="32">
        <v>6.7019684461560161E-2</v>
      </c>
      <c r="AR84" s="34"/>
      <c r="AS84" s="3"/>
    </row>
    <row r="85" spans="1:45" s="9" customFormat="1" ht="16.5" x14ac:dyDescent="0.4">
      <c r="A85" s="4" t="s">
        <v>72</v>
      </c>
      <c r="B85" s="27" t="s">
        <v>73</v>
      </c>
      <c r="C85" s="5">
        <v>204</v>
      </c>
      <c r="D85" s="6">
        <v>23.39281598466</v>
      </c>
      <c r="E85" s="7">
        <v>5.19873046875</v>
      </c>
      <c r="F85" s="1">
        <v>6</v>
      </c>
      <c r="G85" s="30">
        <v>267723155.9971596</v>
      </c>
      <c r="H85" s="30">
        <v>334603051.15110511</v>
      </c>
      <c r="I85" s="30">
        <v>269560383.54288864</v>
      </c>
      <c r="J85" s="30">
        <v>290628863.56371778</v>
      </c>
      <c r="K85" s="30">
        <v>38093841.126115702</v>
      </c>
      <c r="L85" s="30">
        <v>368050073.26399386</v>
      </c>
      <c r="M85" s="30">
        <v>437546822.58750778</v>
      </c>
      <c r="N85" s="30">
        <v>522463378.4632802</v>
      </c>
      <c r="O85" s="30">
        <v>442686758.10492724</v>
      </c>
      <c r="P85" s="30">
        <v>77334865.413243458</v>
      </c>
      <c r="Q85" s="30">
        <v>394849190.24273562</v>
      </c>
      <c r="R85" s="30">
        <v>181640625.45613313</v>
      </c>
      <c r="S85" s="30">
        <v>389526605.29973787</v>
      </c>
      <c r="T85" s="30">
        <v>322005473.66620225</v>
      </c>
      <c r="U85" s="30">
        <v>121588652.58483464</v>
      </c>
      <c r="V85" s="30">
        <v>703624312.4178704</v>
      </c>
      <c r="W85" s="30">
        <v>678529136.12980747</v>
      </c>
      <c r="X85" s="30">
        <v>451386637.97041464</v>
      </c>
      <c r="Y85" s="30">
        <v>611180028.83936417</v>
      </c>
      <c r="Z85" s="30">
        <v>138952825.78011817</v>
      </c>
      <c r="AA85" s="31">
        <v>1.5232030042600091</v>
      </c>
      <c r="AB85" s="32">
        <v>3.7840044131229239E-2</v>
      </c>
      <c r="AC85" s="32"/>
      <c r="AD85" s="31">
        <v>1.1079610941519764</v>
      </c>
      <c r="AE85" s="32">
        <v>0.69168048632619772</v>
      </c>
      <c r="AF85" s="32"/>
      <c r="AG85" s="31">
        <v>2.1029570887936546</v>
      </c>
      <c r="AH85" s="32">
        <v>1.8248169160328787E-2</v>
      </c>
      <c r="AI85" s="33" t="s">
        <v>1342</v>
      </c>
      <c r="AJ85" s="31">
        <v>0.72738898955247111</v>
      </c>
      <c r="AK85" s="32">
        <v>0.22051309151080736</v>
      </c>
      <c r="AL85" s="32"/>
      <c r="AM85" s="31">
        <v>1.3806151136205886</v>
      </c>
      <c r="AN85" s="32">
        <v>0.14037949725797558</v>
      </c>
      <c r="AO85" s="32"/>
      <c r="AP85" s="31">
        <v>1.8980423589722155</v>
      </c>
      <c r="AQ85" s="32">
        <v>5.3389857476573738E-2</v>
      </c>
      <c r="AR85" s="34"/>
      <c r="AS85" s="3"/>
    </row>
    <row r="86" spans="1:45" s="9" customFormat="1" ht="16.5" x14ac:dyDescent="0.4">
      <c r="A86" s="4" t="s">
        <v>321</v>
      </c>
      <c r="B86" s="4" t="s">
        <v>322</v>
      </c>
      <c r="C86" s="5">
        <v>630</v>
      </c>
      <c r="D86" s="6">
        <v>70.697190674660106</v>
      </c>
      <c r="E86" s="7">
        <v>5.61767578125</v>
      </c>
      <c r="F86" s="1">
        <v>5</v>
      </c>
      <c r="G86" s="30">
        <v>59651528.803593352</v>
      </c>
      <c r="H86" s="30">
        <v>69332269.855326176</v>
      </c>
      <c r="I86" s="30">
        <v>79681906.184095889</v>
      </c>
      <c r="J86" s="30">
        <v>69555234.947671816</v>
      </c>
      <c r="K86" s="30">
        <v>10017049.943752902</v>
      </c>
      <c r="L86" s="30">
        <v>119672402.17383084</v>
      </c>
      <c r="M86" s="30">
        <v>102201439.38381208</v>
      </c>
      <c r="N86" s="30">
        <v>95107622.0498209</v>
      </c>
      <c r="O86" s="30">
        <v>105660487.86915462</v>
      </c>
      <c r="P86" s="30">
        <v>12642423.34179651</v>
      </c>
      <c r="Q86" s="30">
        <v>101306711.61467358</v>
      </c>
      <c r="R86" s="30">
        <v>8200000</v>
      </c>
      <c r="S86" s="30">
        <v>65426375.578637928</v>
      </c>
      <c r="T86" s="30">
        <v>58311029.064437173</v>
      </c>
      <c r="U86" s="30">
        <v>46959408.577380531</v>
      </c>
      <c r="V86" s="30">
        <v>95343359.814988345</v>
      </c>
      <c r="W86" s="30">
        <v>96708545.195943877</v>
      </c>
      <c r="X86" s="30">
        <v>89098367.336066678</v>
      </c>
      <c r="Y86" s="30">
        <v>93716757.448999643</v>
      </c>
      <c r="Z86" s="30">
        <v>4057471.8985498012</v>
      </c>
      <c r="AA86" s="31">
        <v>1.5190874985706786</v>
      </c>
      <c r="AB86" s="32">
        <v>1.788612426487985E-2</v>
      </c>
      <c r="AC86" s="32"/>
      <c r="AD86" s="31">
        <v>0.8383413427947739</v>
      </c>
      <c r="AE86" s="32">
        <v>0.70579066668162083</v>
      </c>
      <c r="AF86" s="32"/>
      <c r="AG86" s="31">
        <v>1.347371732976032</v>
      </c>
      <c r="AH86" s="32">
        <v>1.7960191875714609E-2</v>
      </c>
      <c r="AI86" s="32"/>
      <c r="AJ86" s="31">
        <v>0.55187166215479744</v>
      </c>
      <c r="AK86" s="32">
        <v>0.16699800727815453</v>
      </c>
      <c r="AL86" s="32"/>
      <c r="AM86" s="31">
        <v>0.88696124103699414</v>
      </c>
      <c r="AN86" s="32">
        <v>0.19422039281918502</v>
      </c>
      <c r="AO86" s="32"/>
      <c r="AP86" s="31">
        <v>1.6071875072799182</v>
      </c>
      <c r="AQ86" s="32">
        <v>0.26312322300766922</v>
      </c>
      <c r="AR86" s="34"/>
      <c r="AS86" s="3"/>
    </row>
    <row r="87" spans="1:45" s="9" customFormat="1" ht="16.5" x14ac:dyDescent="0.4">
      <c r="A87" s="4" t="s">
        <v>82</v>
      </c>
      <c r="B87" s="4" t="s">
        <v>83</v>
      </c>
      <c r="C87" s="5">
        <v>572</v>
      </c>
      <c r="D87" s="6">
        <v>62.2385939146602</v>
      </c>
      <c r="E87" s="7">
        <v>6.37939453125</v>
      </c>
      <c r="F87" s="1">
        <v>12</v>
      </c>
      <c r="G87" s="30">
        <v>970730669.39165533</v>
      </c>
      <c r="H87" s="30">
        <v>1102778720.3531678</v>
      </c>
      <c r="I87" s="30">
        <v>961959781.05343664</v>
      </c>
      <c r="J87" s="30">
        <v>1011823056.9327532</v>
      </c>
      <c r="K87" s="30">
        <v>78891898.517821044</v>
      </c>
      <c r="L87" s="30">
        <v>1290344063.1384909</v>
      </c>
      <c r="M87" s="30">
        <v>1159435981.1174669</v>
      </c>
      <c r="N87" s="30">
        <v>1347678941.4933355</v>
      </c>
      <c r="O87" s="30">
        <v>1265819661.9164312</v>
      </c>
      <c r="P87" s="30">
        <v>96488018.552787855</v>
      </c>
      <c r="Q87" s="30">
        <v>753483539.83665371</v>
      </c>
      <c r="R87" s="30">
        <v>1332237167.0256996</v>
      </c>
      <c r="S87" s="30">
        <v>928568300.15006828</v>
      </c>
      <c r="T87" s="30">
        <v>1004763002.3374739</v>
      </c>
      <c r="U87" s="30">
        <v>296804927.06016523</v>
      </c>
      <c r="V87" s="30">
        <v>963801733.4108988</v>
      </c>
      <c r="W87" s="30">
        <v>791263489.74970174</v>
      </c>
      <c r="X87" s="30">
        <v>882283023.87427676</v>
      </c>
      <c r="Y87" s="30">
        <v>879116082.34495914</v>
      </c>
      <c r="Z87" s="30">
        <v>86312707.757376254</v>
      </c>
      <c r="AA87" s="31">
        <v>1.2510286786245461</v>
      </c>
      <c r="AB87" s="32">
        <v>2.4235177002613618E-2</v>
      </c>
      <c r="AC87" s="32"/>
      <c r="AD87" s="31">
        <v>0.99302244147639684</v>
      </c>
      <c r="AE87" s="32">
        <v>0.97014676988714621</v>
      </c>
      <c r="AF87" s="32"/>
      <c r="AG87" s="31">
        <v>0.86884369388647575</v>
      </c>
      <c r="AH87" s="32">
        <v>0.12076783092380923</v>
      </c>
      <c r="AI87" s="32"/>
      <c r="AJ87" s="31">
        <v>0.79376473013247273</v>
      </c>
      <c r="AK87" s="32">
        <v>0.22097566622857109</v>
      </c>
      <c r="AL87" s="32"/>
      <c r="AM87" s="31">
        <v>0.69450341845219177</v>
      </c>
      <c r="AN87" s="32">
        <v>6.6348831660846715E-3</v>
      </c>
      <c r="AO87" s="32"/>
      <c r="AP87" s="31">
        <v>0.87494869964338795</v>
      </c>
      <c r="AQ87" s="32">
        <v>0.52021984021301293</v>
      </c>
      <c r="AR87" s="34"/>
      <c r="AS87" s="3"/>
    </row>
    <row r="88" spans="1:45" s="9" customFormat="1" ht="16.5" x14ac:dyDescent="0.4">
      <c r="A88" s="4" t="s">
        <v>16</v>
      </c>
      <c r="B88" s="4" t="s">
        <v>17</v>
      </c>
      <c r="C88" s="5">
        <v>244</v>
      </c>
      <c r="D88" s="6">
        <v>25.941615624659999</v>
      </c>
      <c r="E88" s="7">
        <v>9.01220703125</v>
      </c>
      <c r="F88" s="1">
        <v>13</v>
      </c>
      <c r="G88" s="30">
        <v>2875527550.7505803</v>
      </c>
      <c r="H88" s="30">
        <v>4263184247.4103537</v>
      </c>
      <c r="I88" s="30">
        <v>3565311725.2506795</v>
      </c>
      <c r="J88" s="30">
        <v>3568007841.1372046</v>
      </c>
      <c r="K88" s="30">
        <v>693832277.08635259</v>
      </c>
      <c r="L88" s="30">
        <v>1256595803.3031578</v>
      </c>
      <c r="M88" s="30">
        <v>1244982724.7408514</v>
      </c>
      <c r="N88" s="30">
        <v>1670272923.0559781</v>
      </c>
      <c r="O88" s="30">
        <v>1390617150.3666623</v>
      </c>
      <c r="P88" s="30">
        <v>242258600.04810503</v>
      </c>
      <c r="Q88" s="30">
        <v>1089469485.608412</v>
      </c>
      <c r="R88" s="30">
        <v>2901677543.8287306</v>
      </c>
      <c r="S88" s="30">
        <v>1798648282.7428904</v>
      </c>
      <c r="T88" s="30">
        <v>1929931770.7266777</v>
      </c>
      <c r="U88" s="30">
        <v>913209191.38637507</v>
      </c>
      <c r="V88" s="30">
        <v>1690707361.4796124</v>
      </c>
      <c r="W88" s="30">
        <v>1789277177.3605537</v>
      </c>
      <c r="X88" s="30">
        <v>896088684.21833992</v>
      </c>
      <c r="Y88" s="30">
        <v>1458691074.3528354</v>
      </c>
      <c r="Z88" s="30">
        <v>489714293.4298386</v>
      </c>
      <c r="AA88" s="31">
        <v>0.3897461026664788</v>
      </c>
      <c r="AB88" s="32">
        <v>6.8303571344273039E-3</v>
      </c>
      <c r="AC88" s="36" t="s">
        <v>1343</v>
      </c>
      <c r="AD88" s="31">
        <v>0.54089897126222819</v>
      </c>
      <c r="AE88" s="32">
        <v>6.8662488278177225E-2</v>
      </c>
      <c r="AF88" s="32"/>
      <c r="AG88" s="31">
        <v>0.40882507530810741</v>
      </c>
      <c r="AH88" s="32">
        <v>1.2625909392322117E-2</v>
      </c>
      <c r="AI88" s="36" t="s">
        <v>1343</v>
      </c>
      <c r="AJ88" s="31">
        <v>1.3878239386144597</v>
      </c>
      <c r="AK88" s="32">
        <v>0.37877973848606722</v>
      </c>
      <c r="AL88" s="32"/>
      <c r="AM88" s="31">
        <v>1.0489523115461536</v>
      </c>
      <c r="AN88" s="32">
        <v>0.83969731882915766</v>
      </c>
      <c r="AO88" s="32"/>
      <c r="AP88" s="31">
        <v>0.75582520401930797</v>
      </c>
      <c r="AQ88" s="32">
        <v>0.47493881717285208</v>
      </c>
      <c r="AR88" s="34"/>
      <c r="AS88" s="3"/>
    </row>
    <row r="89" spans="1:45" s="9" customFormat="1" ht="16.5" x14ac:dyDescent="0.4">
      <c r="A89" s="4" t="s">
        <v>463</v>
      </c>
      <c r="B89" s="4" t="s">
        <v>464</v>
      </c>
      <c r="C89" s="5">
        <v>455</v>
      </c>
      <c r="D89" s="6">
        <v>52.542999784659997</v>
      </c>
      <c r="E89" s="7">
        <v>8.35302734375</v>
      </c>
      <c r="F89" s="1">
        <v>3</v>
      </c>
      <c r="G89" s="30">
        <v>60127672.124550752</v>
      </c>
      <c r="H89" s="30">
        <v>65498543.128423259</v>
      </c>
      <c r="I89" s="30">
        <v>54308279.776344121</v>
      </c>
      <c r="J89" s="30">
        <v>59978165.009772711</v>
      </c>
      <c r="K89" s="30">
        <v>5596629.5888908263</v>
      </c>
      <c r="L89" s="30">
        <v>4920000</v>
      </c>
      <c r="M89" s="30">
        <v>28348147.757000118</v>
      </c>
      <c r="N89" s="30">
        <v>4920000</v>
      </c>
      <c r="O89" s="30">
        <v>12729382.585666707</v>
      </c>
      <c r="P89" s="30">
        <v>13526247.414118346</v>
      </c>
      <c r="Q89" s="30">
        <v>4920000</v>
      </c>
      <c r="R89" s="30">
        <v>193372057.7725448</v>
      </c>
      <c r="S89" s="30">
        <v>4920000</v>
      </c>
      <c r="T89" s="30">
        <v>67737352.590848267</v>
      </c>
      <c r="U89" s="30">
        <v>108802846.28431766</v>
      </c>
      <c r="V89" s="30">
        <v>34390154.551791906</v>
      </c>
      <c r="W89" s="30">
        <v>36551486.415635422</v>
      </c>
      <c r="X89" s="30">
        <v>4920000</v>
      </c>
      <c r="Y89" s="30">
        <v>25287213.655809108</v>
      </c>
      <c r="Z89" s="30">
        <v>17671598.199722882</v>
      </c>
      <c r="AA89" s="31">
        <v>0.21223361174174984</v>
      </c>
      <c r="AB89" s="32">
        <v>5.0225845254757307E-3</v>
      </c>
      <c r="AC89" s="36" t="s">
        <v>1343</v>
      </c>
      <c r="AD89" s="31">
        <v>1.129366871757602</v>
      </c>
      <c r="AE89" s="32">
        <v>0.90777458682382739</v>
      </c>
      <c r="AF89" s="32"/>
      <c r="AG89" s="31">
        <v>0.42160699067216989</v>
      </c>
      <c r="AH89" s="32">
        <v>3.1629148734408384E-2</v>
      </c>
      <c r="AI89" s="36" t="s">
        <v>1343</v>
      </c>
      <c r="AJ89" s="31">
        <v>5.3213384180251264</v>
      </c>
      <c r="AK89" s="32">
        <v>0.43388517503456248</v>
      </c>
      <c r="AL89" s="32"/>
      <c r="AM89" s="31">
        <v>1.9865231864648745</v>
      </c>
      <c r="AN89" s="32">
        <v>0.38372060466494384</v>
      </c>
      <c r="AO89" s="32"/>
      <c r="AP89" s="31">
        <v>0.37331269511742871</v>
      </c>
      <c r="AQ89" s="32">
        <v>0.54126030225912913</v>
      </c>
      <c r="AR89" s="34"/>
      <c r="AS89" s="3"/>
    </row>
    <row r="90" spans="1:45" s="9" customFormat="1" ht="16.5" x14ac:dyDescent="0.4">
      <c r="A90" s="4" t="s">
        <v>88</v>
      </c>
      <c r="B90" s="4" t="s">
        <v>89</v>
      </c>
      <c r="C90" s="5">
        <v>212</v>
      </c>
      <c r="D90" s="6">
        <v>21.25372322466</v>
      </c>
      <c r="E90" s="7">
        <v>11.00439453125</v>
      </c>
      <c r="F90" s="1">
        <v>3</v>
      </c>
      <c r="G90" s="30">
        <v>175760340.78178477</v>
      </c>
      <c r="H90" s="30">
        <v>182875885.18584377</v>
      </c>
      <c r="I90" s="30">
        <v>379876488.51567733</v>
      </c>
      <c r="J90" s="30">
        <v>246170904.82776865</v>
      </c>
      <c r="K90" s="30">
        <v>115847076.24724415</v>
      </c>
      <c r="L90" s="30">
        <v>4920000</v>
      </c>
      <c r="M90" s="30">
        <v>20518430.503312618</v>
      </c>
      <c r="N90" s="30">
        <v>4920000</v>
      </c>
      <c r="O90" s="30">
        <v>10119476.83443754</v>
      </c>
      <c r="P90" s="30">
        <v>9005758.0500232093</v>
      </c>
      <c r="Q90" s="30">
        <v>187232759.27229837</v>
      </c>
      <c r="R90" s="30">
        <v>4920000</v>
      </c>
      <c r="S90" s="30">
        <v>4920000</v>
      </c>
      <c r="T90" s="30">
        <v>65690919.757432789</v>
      </c>
      <c r="U90" s="30">
        <v>105258320.64256489</v>
      </c>
      <c r="V90" s="30">
        <v>169852607.49841338</v>
      </c>
      <c r="W90" s="30">
        <v>273587714.88839304</v>
      </c>
      <c r="X90" s="30">
        <v>4920000</v>
      </c>
      <c r="Y90" s="30">
        <v>149453440.79560214</v>
      </c>
      <c r="Z90" s="30">
        <v>135490515.37825269</v>
      </c>
      <c r="AA90" s="31">
        <v>4.1107525852892908E-2</v>
      </c>
      <c r="AB90" s="32">
        <v>2.4480259565968419E-2</v>
      </c>
      <c r="AC90" s="36" t="s">
        <v>1343</v>
      </c>
      <c r="AD90" s="31">
        <v>0.26685086851914069</v>
      </c>
      <c r="AE90" s="32">
        <v>0.11649677365031248</v>
      </c>
      <c r="AF90" s="32"/>
      <c r="AG90" s="31">
        <v>0.60711252980999497</v>
      </c>
      <c r="AH90" s="32">
        <v>0.40056434305779165</v>
      </c>
      <c r="AI90" s="32"/>
      <c r="AJ90" s="31">
        <v>6.4915331920994532</v>
      </c>
      <c r="AK90" s="32">
        <v>0.41377669103521209</v>
      </c>
      <c r="AL90" s="32"/>
      <c r="AM90" s="31">
        <v>14.768890056351323</v>
      </c>
      <c r="AN90" s="32">
        <v>0.15016269631476933</v>
      </c>
      <c r="AO90" s="32"/>
      <c r="AP90" s="31">
        <v>2.275100445350239</v>
      </c>
      <c r="AQ90" s="32">
        <v>0.44539402889687429</v>
      </c>
      <c r="AR90" s="34"/>
      <c r="AS90" s="3"/>
    </row>
    <row r="91" spans="1:45" s="9" customFormat="1" ht="16.5" x14ac:dyDescent="0.4">
      <c r="A91" s="4" t="s">
        <v>204</v>
      </c>
      <c r="B91" s="27" t="s">
        <v>205</v>
      </c>
      <c r="C91" s="5">
        <v>319</v>
      </c>
      <c r="D91" s="6">
        <v>35.893121534659997</v>
      </c>
      <c r="E91" s="7">
        <v>5.56689453125</v>
      </c>
      <c r="F91" s="1">
        <v>4</v>
      </c>
      <c r="G91" s="30">
        <v>31846371.907735236</v>
      </c>
      <c r="H91" s="30">
        <v>42652518.669682488</v>
      </c>
      <c r="I91" s="30">
        <v>25380906.965228856</v>
      </c>
      <c r="J91" s="30">
        <v>33293265.847548861</v>
      </c>
      <c r="K91" s="30">
        <v>8726240.2712827455</v>
      </c>
      <c r="L91" s="30">
        <v>77526901.155626416</v>
      </c>
      <c r="M91" s="30">
        <v>50612977.086227432</v>
      </c>
      <c r="N91" s="30">
        <v>52591109.182826735</v>
      </c>
      <c r="O91" s="30">
        <v>60243662.474893533</v>
      </c>
      <c r="P91" s="30">
        <v>15000366.866156507</v>
      </c>
      <c r="Q91" s="30">
        <v>83014365.998825192</v>
      </c>
      <c r="R91" s="30">
        <v>6560000</v>
      </c>
      <c r="S91" s="30">
        <v>44686203.139260612</v>
      </c>
      <c r="T91" s="30">
        <v>44753523.046028607</v>
      </c>
      <c r="U91" s="30">
        <v>38227227.456983648</v>
      </c>
      <c r="V91" s="30">
        <v>90310781.35893032</v>
      </c>
      <c r="W91" s="30">
        <v>68878205.135094449</v>
      </c>
      <c r="X91" s="30">
        <v>75661970.945248231</v>
      </c>
      <c r="Y91" s="30">
        <v>78283652.479757667</v>
      </c>
      <c r="Z91" s="30">
        <v>10954165.483911863</v>
      </c>
      <c r="AA91" s="31">
        <v>1.8094849195855873</v>
      </c>
      <c r="AB91" s="32">
        <v>5.4666452473820966E-2</v>
      </c>
      <c r="AC91" s="32"/>
      <c r="AD91" s="31">
        <v>1.3442214786304445</v>
      </c>
      <c r="AE91" s="32">
        <v>0.63931892879133068</v>
      </c>
      <c r="AF91" s="32"/>
      <c r="AG91" s="31">
        <v>2.3513359379708048</v>
      </c>
      <c r="AH91" s="32">
        <v>5.1096412841029675E-3</v>
      </c>
      <c r="AI91" s="33" t="s">
        <v>1342</v>
      </c>
      <c r="AJ91" s="31">
        <v>0.74287520392173334</v>
      </c>
      <c r="AK91" s="32">
        <v>0.54918400492719832</v>
      </c>
      <c r="AL91" s="32"/>
      <c r="AM91" s="31">
        <v>1.2994504195753749</v>
      </c>
      <c r="AN91" s="32">
        <v>0.16781602128717515</v>
      </c>
      <c r="AO91" s="32"/>
      <c r="AP91" s="31">
        <v>1.7492176515185993</v>
      </c>
      <c r="AQ91" s="32">
        <v>0.21795353428827494</v>
      </c>
      <c r="AR91" s="34"/>
      <c r="AS91" s="3"/>
    </row>
    <row r="92" spans="1:45" s="9" customFormat="1" ht="16.5" x14ac:dyDescent="0.4">
      <c r="A92" s="4" t="s">
        <v>391</v>
      </c>
      <c r="B92" s="4" t="s">
        <v>392</v>
      </c>
      <c r="C92" s="5">
        <v>314</v>
      </c>
      <c r="D92" s="6">
        <v>34.441884324660002</v>
      </c>
      <c r="E92" s="7">
        <v>8.64599609375</v>
      </c>
      <c r="F92" s="1">
        <v>3</v>
      </c>
      <c r="G92" s="30">
        <v>99245400.905825764</v>
      </c>
      <c r="H92" s="30">
        <v>81282132.88454476</v>
      </c>
      <c r="I92" s="30">
        <v>62362812.768520944</v>
      </c>
      <c r="J92" s="30">
        <v>80963448.85296382</v>
      </c>
      <c r="K92" s="30">
        <v>18443359.145245261</v>
      </c>
      <c r="L92" s="30">
        <v>124034914.19761598</v>
      </c>
      <c r="M92" s="30">
        <v>118041744.27758849</v>
      </c>
      <c r="N92" s="30">
        <v>180050735.48749411</v>
      </c>
      <c r="O92" s="30">
        <v>140709131.32089952</v>
      </c>
      <c r="P92" s="30">
        <v>34202352.04226961</v>
      </c>
      <c r="Q92" s="30">
        <v>68123829.630936757</v>
      </c>
      <c r="R92" s="30">
        <v>554480442.53667593</v>
      </c>
      <c r="S92" s="30">
        <v>138045171.40831989</v>
      </c>
      <c r="T92" s="30">
        <v>253549814.52531084</v>
      </c>
      <c r="U92" s="30">
        <v>262948056.97223431</v>
      </c>
      <c r="V92" s="30">
        <v>229373802.90044826</v>
      </c>
      <c r="W92" s="30">
        <v>196436547.33255383</v>
      </c>
      <c r="X92" s="30">
        <v>100133426.15450498</v>
      </c>
      <c r="Y92" s="30">
        <v>175314592.12916902</v>
      </c>
      <c r="Z92" s="30">
        <v>67159299.349149615</v>
      </c>
      <c r="AA92" s="31">
        <v>1.7379340099066023</v>
      </c>
      <c r="AB92" s="32">
        <v>5.6209462863052173E-2</v>
      </c>
      <c r="AC92" s="32"/>
      <c r="AD92" s="31">
        <v>3.1316577803618251</v>
      </c>
      <c r="AE92" s="32">
        <v>0.32013019517680585</v>
      </c>
      <c r="AF92" s="32"/>
      <c r="AG92" s="31">
        <v>2.1653547942054012</v>
      </c>
      <c r="AH92" s="32">
        <v>7.8819594292851583E-2</v>
      </c>
      <c r="AI92" s="32"/>
      <c r="AJ92" s="31">
        <v>1.8019428600342096</v>
      </c>
      <c r="AK92" s="32">
        <v>0.50197149572205102</v>
      </c>
      <c r="AL92" s="32"/>
      <c r="AM92" s="31">
        <v>1.2459361413393186</v>
      </c>
      <c r="AN92" s="32">
        <v>0.47097050799976703</v>
      </c>
      <c r="AO92" s="32"/>
      <c r="AP92" s="31">
        <v>0.69144042742601997</v>
      </c>
      <c r="AQ92" s="32">
        <v>0.64377458296055612</v>
      </c>
      <c r="AR92" s="34"/>
      <c r="AS92" s="3"/>
    </row>
    <row r="93" spans="1:45" s="9" customFormat="1" ht="16.5" x14ac:dyDescent="0.4">
      <c r="A93" s="4" t="s">
        <v>180</v>
      </c>
      <c r="B93" s="4" t="s">
        <v>181</v>
      </c>
      <c r="C93" s="5">
        <v>115</v>
      </c>
      <c r="D93" s="6">
        <v>11.64383232466</v>
      </c>
      <c r="E93" s="7">
        <v>4.53857421875</v>
      </c>
      <c r="F93" s="1">
        <v>2</v>
      </c>
      <c r="G93" s="30">
        <v>143433812.20472383</v>
      </c>
      <c r="H93" s="30">
        <v>105365512.31115294</v>
      </c>
      <c r="I93" s="30">
        <v>3280000</v>
      </c>
      <c r="J93" s="30">
        <v>84026441.505292252</v>
      </c>
      <c r="K93" s="30">
        <v>72472682.619193837</v>
      </c>
      <c r="L93" s="30">
        <v>326987919.14541268</v>
      </c>
      <c r="M93" s="30">
        <v>199551094.83280382</v>
      </c>
      <c r="N93" s="30">
        <v>523524974.875337</v>
      </c>
      <c r="O93" s="30">
        <v>350021329.6178512</v>
      </c>
      <c r="P93" s="30">
        <v>163210515.09001279</v>
      </c>
      <c r="Q93" s="30">
        <v>260673297.21382242</v>
      </c>
      <c r="R93" s="30">
        <v>804965119.09019256</v>
      </c>
      <c r="S93" s="30">
        <v>419285905.74005121</v>
      </c>
      <c r="T93" s="30">
        <v>494974774.01468873</v>
      </c>
      <c r="U93" s="30">
        <v>279928563.07618225</v>
      </c>
      <c r="V93" s="30">
        <v>320072297.21986085</v>
      </c>
      <c r="W93" s="30">
        <v>238146080.8991178</v>
      </c>
      <c r="X93" s="30">
        <v>558842471.20831573</v>
      </c>
      <c r="Y93" s="30">
        <v>372353616.44243145</v>
      </c>
      <c r="Z93" s="30">
        <v>166617964.04972845</v>
      </c>
      <c r="AA93" s="31">
        <v>4.1656093409097394</v>
      </c>
      <c r="AB93" s="32">
        <v>6.133234846007192E-2</v>
      </c>
      <c r="AC93" s="32"/>
      <c r="AD93" s="31">
        <v>5.8907025591880346</v>
      </c>
      <c r="AE93" s="32">
        <v>6.9573662306479295E-2</v>
      </c>
      <c r="AF93" s="32"/>
      <c r="AG93" s="31">
        <v>4.4313862371403578</v>
      </c>
      <c r="AH93" s="32">
        <v>5.1452865242304718E-2</v>
      </c>
      <c r="AI93" s="32"/>
      <c r="AJ93" s="31">
        <v>1.414127460618174</v>
      </c>
      <c r="AK93" s="32">
        <v>0.48170072919882789</v>
      </c>
      <c r="AL93" s="32"/>
      <c r="AM93" s="31">
        <v>1.0638026455386658</v>
      </c>
      <c r="AN93" s="32">
        <v>0.8763252511960693</v>
      </c>
      <c r="AO93" s="32"/>
      <c r="AP93" s="31">
        <v>0.75226786493038855</v>
      </c>
      <c r="AQ93" s="32">
        <v>0.54998930957077641</v>
      </c>
      <c r="AR93" s="34"/>
      <c r="AS93" s="3"/>
    </row>
    <row r="94" spans="1:45" s="9" customFormat="1" ht="16.5" x14ac:dyDescent="0.4">
      <c r="A94" s="4" t="s">
        <v>182</v>
      </c>
      <c r="B94" s="28" t="s">
        <v>183</v>
      </c>
      <c r="C94" s="5">
        <v>206</v>
      </c>
      <c r="D94" s="6">
        <v>22.18337513466</v>
      </c>
      <c r="E94" s="7">
        <v>7.00537109375</v>
      </c>
      <c r="F94" s="1">
        <v>2</v>
      </c>
      <c r="G94" s="30">
        <v>108111440.30185691</v>
      </c>
      <c r="H94" s="30">
        <v>100331884.97574851</v>
      </c>
      <c r="I94" s="30">
        <v>62693273.220921353</v>
      </c>
      <c r="J94" s="30">
        <v>90378866.166175604</v>
      </c>
      <c r="K94" s="30">
        <v>24289903.515982233</v>
      </c>
      <c r="L94" s="30">
        <v>120600507.8122253</v>
      </c>
      <c r="M94" s="30">
        <v>156922723.60867485</v>
      </c>
      <c r="N94" s="30">
        <v>129033698.45488647</v>
      </c>
      <c r="O94" s="30">
        <v>135518976.6252622</v>
      </c>
      <c r="P94" s="30">
        <v>19009733.42267913</v>
      </c>
      <c r="Q94" s="30">
        <v>76095582.354000688</v>
      </c>
      <c r="R94" s="30">
        <v>3280000</v>
      </c>
      <c r="S94" s="30">
        <v>56162557.822511539</v>
      </c>
      <c r="T94" s="30">
        <v>45179380.058837414</v>
      </c>
      <c r="U94" s="30">
        <v>37629774.165272541</v>
      </c>
      <c r="V94" s="30">
        <v>171571898.88553441</v>
      </c>
      <c r="W94" s="30">
        <v>231269394.02297273</v>
      </c>
      <c r="X94" s="30">
        <v>96908166.214456499</v>
      </c>
      <c r="Y94" s="30">
        <v>166583153.04098788</v>
      </c>
      <c r="Z94" s="30">
        <v>67319392.253488973</v>
      </c>
      <c r="AA94" s="31">
        <v>1.4994542681702765</v>
      </c>
      <c r="AB94" s="32">
        <v>6.4333439113546581E-2</v>
      </c>
      <c r="AC94" s="32"/>
      <c r="AD94" s="31">
        <v>0.49988876797555853</v>
      </c>
      <c r="AE94" s="32">
        <v>0.15538804776135329</v>
      </c>
      <c r="AF94" s="32"/>
      <c r="AG94" s="31">
        <v>1.8431648913884231</v>
      </c>
      <c r="AH94" s="32">
        <v>0.1389089729871715</v>
      </c>
      <c r="AI94" s="32"/>
      <c r="AJ94" s="31">
        <v>0.33338046953946293</v>
      </c>
      <c r="AK94" s="32">
        <v>2.062692702992313E-2</v>
      </c>
      <c r="AL94" s="36" t="s">
        <v>1343</v>
      </c>
      <c r="AM94" s="31">
        <v>1.2292238119656445</v>
      </c>
      <c r="AN94" s="32">
        <v>0.48469515106162331</v>
      </c>
      <c r="AO94" s="32"/>
      <c r="AP94" s="31">
        <v>3.6871500411038287</v>
      </c>
      <c r="AQ94" s="32">
        <v>5.2630733938130961E-2</v>
      </c>
      <c r="AR94" s="34"/>
      <c r="AS94" s="3"/>
    </row>
    <row r="95" spans="1:45" s="9" customFormat="1" ht="16.5" x14ac:dyDescent="0.4">
      <c r="A95" s="4" t="s">
        <v>42</v>
      </c>
      <c r="B95" s="4" t="s">
        <v>43</v>
      </c>
      <c r="C95" s="5">
        <v>245</v>
      </c>
      <c r="D95" s="6">
        <v>27.753745304660001</v>
      </c>
      <c r="E95" s="7">
        <v>4.79248046875</v>
      </c>
      <c r="F95" s="1">
        <v>9</v>
      </c>
      <c r="G95" s="30">
        <v>521365202.33939493</v>
      </c>
      <c r="H95" s="30">
        <v>422413196.74008679</v>
      </c>
      <c r="I95" s="30">
        <v>724462521.02196419</v>
      </c>
      <c r="J95" s="30">
        <v>556080306.70048201</v>
      </c>
      <c r="K95" s="30">
        <v>153987994.42776498</v>
      </c>
      <c r="L95" s="30">
        <v>855406007.52380109</v>
      </c>
      <c r="M95" s="30">
        <v>732450183.44871175</v>
      </c>
      <c r="N95" s="30">
        <v>1081473848.5325551</v>
      </c>
      <c r="O95" s="30">
        <v>889776679.83502257</v>
      </c>
      <c r="P95" s="30">
        <v>177032163.83890182</v>
      </c>
      <c r="Q95" s="30">
        <v>524052465.35669822</v>
      </c>
      <c r="R95" s="30">
        <v>756546591.72246635</v>
      </c>
      <c r="S95" s="30">
        <v>749545479.58139133</v>
      </c>
      <c r="T95" s="30">
        <v>676714845.55351865</v>
      </c>
      <c r="U95" s="30">
        <v>132255834.04266916</v>
      </c>
      <c r="V95" s="30">
        <v>895579884.0059669</v>
      </c>
      <c r="W95" s="30">
        <v>971011668.19511485</v>
      </c>
      <c r="X95" s="30">
        <v>712483996.98581564</v>
      </c>
      <c r="Y95" s="30">
        <v>859691849.72896576</v>
      </c>
      <c r="Z95" s="30">
        <v>132947743.29948777</v>
      </c>
      <c r="AA95" s="31">
        <v>1.6000866585521385</v>
      </c>
      <c r="AB95" s="32">
        <v>6.9442339550441476E-2</v>
      </c>
      <c r="AC95" s="32"/>
      <c r="AD95" s="31">
        <v>1.2169372613981333</v>
      </c>
      <c r="AE95" s="32">
        <v>0.36148442378161494</v>
      </c>
      <c r="AF95" s="32"/>
      <c r="AG95" s="31">
        <v>1.545985066131853</v>
      </c>
      <c r="AH95" s="32">
        <v>6.1010726698527779E-2</v>
      </c>
      <c r="AI95" s="32"/>
      <c r="AJ95" s="31">
        <v>0.76054459606537606</v>
      </c>
      <c r="AK95" s="32">
        <v>0.1702430298731645</v>
      </c>
      <c r="AL95" s="32"/>
      <c r="AM95" s="31">
        <v>0.96618833603097465</v>
      </c>
      <c r="AN95" s="32">
        <v>0.82548445692398775</v>
      </c>
      <c r="AO95" s="32"/>
      <c r="AP95" s="31">
        <v>1.2703901139124281</v>
      </c>
      <c r="AQ95" s="32">
        <v>0.16628942435142893</v>
      </c>
      <c r="AR95" s="34"/>
      <c r="AS95" s="3"/>
    </row>
    <row r="96" spans="1:45" s="9" customFormat="1" ht="16.5" x14ac:dyDescent="0.4">
      <c r="A96" s="4" t="s">
        <v>128</v>
      </c>
      <c r="B96" s="4" t="s">
        <v>129</v>
      </c>
      <c r="C96" s="5">
        <v>247</v>
      </c>
      <c r="D96" s="6">
        <v>28.520243764660002</v>
      </c>
      <c r="E96" s="7">
        <v>4.06884765625</v>
      </c>
      <c r="F96" s="1">
        <v>2</v>
      </c>
      <c r="G96" s="30">
        <v>121021711.56702662</v>
      </c>
      <c r="H96" s="30">
        <v>110508761.68110588</v>
      </c>
      <c r="I96" s="30">
        <v>62273763.571488768</v>
      </c>
      <c r="J96" s="30">
        <v>97934745.606540427</v>
      </c>
      <c r="K96" s="30">
        <v>31327460.136502896</v>
      </c>
      <c r="L96" s="30">
        <v>143027396.65037429</v>
      </c>
      <c r="M96" s="30">
        <v>142507681.45082593</v>
      </c>
      <c r="N96" s="30">
        <v>197951512.38747039</v>
      </c>
      <c r="O96" s="30">
        <v>161162196.82955685</v>
      </c>
      <c r="P96" s="30">
        <v>31861541.556977056</v>
      </c>
      <c r="Q96" s="30">
        <v>108649395.48280865</v>
      </c>
      <c r="R96" s="30">
        <v>439577570.5106945</v>
      </c>
      <c r="S96" s="30">
        <v>195666952.45047098</v>
      </c>
      <c r="T96" s="30">
        <v>247964639.48132467</v>
      </c>
      <c r="U96" s="30">
        <v>171550722.26139024</v>
      </c>
      <c r="V96" s="30">
        <v>212297014.0987452</v>
      </c>
      <c r="W96" s="30">
        <v>167107223.49650449</v>
      </c>
      <c r="X96" s="30">
        <v>83378134.286415666</v>
      </c>
      <c r="Y96" s="30">
        <v>154260790.62722179</v>
      </c>
      <c r="Z96" s="30">
        <v>65412479.857556328</v>
      </c>
      <c r="AA96" s="31">
        <v>1.6456079589672603</v>
      </c>
      <c r="AB96" s="32">
        <v>7.0377613110578482E-2</v>
      </c>
      <c r="AC96" s="32"/>
      <c r="AD96" s="31">
        <v>2.5319373420087254</v>
      </c>
      <c r="AE96" s="32">
        <v>0.21044135083511062</v>
      </c>
      <c r="AF96" s="32"/>
      <c r="AG96" s="31">
        <v>1.5751385238388746</v>
      </c>
      <c r="AH96" s="32">
        <v>0.24977977998382447</v>
      </c>
      <c r="AI96" s="32"/>
      <c r="AJ96" s="31">
        <v>1.538602999706991</v>
      </c>
      <c r="AK96" s="32">
        <v>0.4374657612391008</v>
      </c>
      <c r="AL96" s="32"/>
      <c r="AM96" s="31">
        <v>0.95717726403522596</v>
      </c>
      <c r="AN96" s="32">
        <v>0.87747129231029375</v>
      </c>
      <c r="AO96" s="32"/>
      <c r="AP96" s="31">
        <v>0.62210801890904233</v>
      </c>
      <c r="AQ96" s="32">
        <v>0.42663346971726235</v>
      </c>
      <c r="AR96" s="34"/>
      <c r="AS96" s="3"/>
    </row>
    <row r="97" spans="1:45" s="9" customFormat="1" ht="16.5" x14ac:dyDescent="0.4">
      <c r="A97" s="4" t="s">
        <v>258</v>
      </c>
      <c r="B97" s="4" t="s">
        <v>259</v>
      </c>
      <c r="C97" s="5">
        <v>434</v>
      </c>
      <c r="D97" s="6">
        <v>47.111217514659998</v>
      </c>
      <c r="E97" s="7">
        <v>6.80029296875</v>
      </c>
      <c r="F97" s="1">
        <v>12</v>
      </c>
      <c r="G97" s="30">
        <v>413727551.83856189</v>
      </c>
      <c r="H97" s="30">
        <v>243939610.52025455</v>
      </c>
      <c r="I97" s="30">
        <v>191740938.34227023</v>
      </c>
      <c r="J97" s="30">
        <v>283136033.56702888</v>
      </c>
      <c r="K97" s="30">
        <v>116068013.80067761</v>
      </c>
      <c r="L97" s="30">
        <v>379688240.35693759</v>
      </c>
      <c r="M97" s="30">
        <v>536935528.39308834</v>
      </c>
      <c r="N97" s="30">
        <v>524519046.99301326</v>
      </c>
      <c r="O97" s="30">
        <v>480380938.58101302</v>
      </c>
      <c r="P97" s="30">
        <v>87423148.303656608</v>
      </c>
      <c r="Q97" s="30">
        <v>466522116.05599833</v>
      </c>
      <c r="R97" s="30">
        <v>563424956.24396706</v>
      </c>
      <c r="S97" s="30">
        <v>261407859.05614001</v>
      </c>
      <c r="T97" s="30">
        <v>430451643.78536844</v>
      </c>
      <c r="U97" s="30">
        <v>154205677.50835252</v>
      </c>
      <c r="V97" s="30">
        <v>534698424.88518202</v>
      </c>
      <c r="W97" s="30">
        <v>547058819.84931564</v>
      </c>
      <c r="X97" s="30">
        <v>493121353.99172223</v>
      </c>
      <c r="Y97" s="30">
        <v>524959532.90873998</v>
      </c>
      <c r="Z97" s="30">
        <v>28256805.702013977</v>
      </c>
      <c r="AA97" s="31">
        <v>1.6966435975281433</v>
      </c>
      <c r="AB97" s="32">
        <v>7.8419214944401724E-2</v>
      </c>
      <c r="AC97" s="32"/>
      <c r="AD97" s="31">
        <v>1.5202997596682248</v>
      </c>
      <c r="AE97" s="32">
        <v>0.256692839652233</v>
      </c>
      <c r="AF97" s="32"/>
      <c r="AG97" s="31">
        <v>1.8540894505554428</v>
      </c>
      <c r="AH97" s="32">
        <v>2.4755585669979638E-2</v>
      </c>
      <c r="AI97" s="32"/>
      <c r="AJ97" s="31">
        <v>0.8960631224396004</v>
      </c>
      <c r="AK97" s="32">
        <v>0.65118041210681932</v>
      </c>
      <c r="AL97" s="32"/>
      <c r="AM97" s="31">
        <v>1.0927984246406752</v>
      </c>
      <c r="AN97" s="32">
        <v>0.44798645102221818</v>
      </c>
      <c r="AO97" s="32"/>
      <c r="AP97" s="31">
        <v>1.2195551823017199</v>
      </c>
      <c r="AQ97" s="32">
        <v>0.35536807940425186</v>
      </c>
      <c r="AR97" s="34"/>
      <c r="AS97" s="3"/>
    </row>
    <row r="98" spans="1:45" s="9" customFormat="1" ht="16.5" x14ac:dyDescent="0.4">
      <c r="A98" s="4" t="s">
        <v>153</v>
      </c>
      <c r="B98" s="4" t="s">
        <v>154</v>
      </c>
      <c r="C98" s="5">
        <v>994</v>
      </c>
      <c r="D98" s="6">
        <v>109.35494318466</v>
      </c>
      <c r="E98" s="7">
        <v>5.22412109375</v>
      </c>
      <c r="F98" s="1">
        <v>4</v>
      </c>
      <c r="G98" s="30">
        <v>65792823.361536235</v>
      </c>
      <c r="H98" s="30">
        <v>6560000</v>
      </c>
      <c r="I98" s="30">
        <v>6560000</v>
      </c>
      <c r="J98" s="30">
        <v>26304274.453845412</v>
      </c>
      <c r="K98" s="30">
        <v>34198086.5126445</v>
      </c>
      <c r="L98" s="30">
        <v>87282520.419356287</v>
      </c>
      <c r="M98" s="30">
        <v>72318731.116328999</v>
      </c>
      <c r="N98" s="30">
        <v>64015283.855045296</v>
      </c>
      <c r="O98" s="30">
        <v>74538845.130243525</v>
      </c>
      <c r="P98" s="30">
        <v>11791427.140553767</v>
      </c>
      <c r="Q98" s="30">
        <v>27105526.342194565</v>
      </c>
      <c r="R98" s="30">
        <v>6560000</v>
      </c>
      <c r="S98" s="30">
        <v>176781375.35970691</v>
      </c>
      <c r="T98" s="30">
        <v>70148967.233967155</v>
      </c>
      <c r="U98" s="30">
        <v>92915997.062885791</v>
      </c>
      <c r="V98" s="30">
        <v>37030948.577786848</v>
      </c>
      <c r="W98" s="30">
        <v>42939655.846510202</v>
      </c>
      <c r="X98" s="30">
        <v>338960883.92735386</v>
      </c>
      <c r="Y98" s="30">
        <v>139643829.45055029</v>
      </c>
      <c r="Z98" s="30">
        <v>172638913.22462231</v>
      </c>
      <c r="AA98" s="31">
        <v>2.8337160662246177</v>
      </c>
      <c r="AB98" s="32">
        <v>8.2074273306145418E-2</v>
      </c>
      <c r="AC98" s="32"/>
      <c r="AD98" s="31">
        <v>2.666827680689444</v>
      </c>
      <c r="AE98" s="32">
        <v>0.48584272874275253</v>
      </c>
      <c r="AF98" s="32"/>
      <c r="AG98" s="31">
        <v>5.3087884897025095</v>
      </c>
      <c r="AH98" s="32">
        <v>0.32715201808001959</v>
      </c>
      <c r="AI98" s="32"/>
      <c r="AJ98" s="31">
        <v>0.94110617237755922</v>
      </c>
      <c r="AK98" s="32">
        <v>0.93919784689009678</v>
      </c>
      <c r="AL98" s="32"/>
      <c r="AM98" s="31">
        <v>1.8734369872050909</v>
      </c>
      <c r="AN98" s="32">
        <v>0.550163112849956</v>
      </c>
      <c r="AO98" s="32"/>
      <c r="AP98" s="31">
        <v>1.9906754861379157</v>
      </c>
      <c r="AQ98" s="32">
        <v>0.57244511173687174</v>
      </c>
      <c r="AR98" s="34"/>
      <c r="AS98" s="3"/>
    </row>
    <row r="99" spans="1:45" s="9" customFormat="1" ht="16.5" x14ac:dyDescent="0.4">
      <c r="A99" s="4" t="s">
        <v>132</v>
      </c>
      <c r="B99" s="4" t="s">
        <v>133</v>
      </c>
      <c r="C99" s="5">
        <v>418</v>
      </c>
      <c r="D99" s="6">
        <v>46.849991614660098</v>
      </c>
      <c r="E99" s="7">
        <v>5.16064453125</v>
      </c>
      <c r="F99" s="1">
        <v>6</v>
      </c>
      <c r="G99" s="30">
        <v>118114545.02929649</v>
      </c>
      <c r="H99" s="30">
        <v>55447615.277108073</v>
      </c>
      <c r="I99" s="30">
        <v>106962758.14888865</v>
      </c>
      <c r="J99" s="30">
        <v>93508306.151764393</v>
      </c>
      <c r="K99" s="30">
        <v>33429817.978095904</v>
      </c>
      <c r="L99" s="30">
        <v>9840000</v>
      </c>
      <c r="M99" s="30">
        <v>69698384.744694903</v>
      </c>
      <c r="N99" s="30">
        <v>9840000</v>
      </c>
      <c r="O99" s="30">
        <v>29792794.914898302</v>
      </c>
      <c r="P99" s="30">
        <v>34559254.545605786</v>
      </c>
      <c r="Q99" s="30">
        <v>203374465.71463203</v>
      </c>
      <c r="R99" s="30">
        <v>9840000</v>
      </c>
      <c r="S99" s="30">
        <v>33832963.764632076</v>
      </c>
      <c r="T99" s="30">
        <v>82349143.159754708</v>
      </c>
      <c r="U99" s="30">
        <v>105495317.91594739</v>
      </c>
      <c r="V99" s="30">
        <v>228435234.48313507</v>
      </c>
      <c r="W99" s="30">
        <v>142145675.43495786</v>
      </c>
      <c r="X99" s="30">
        <v>329080242.15328705</v>
      </c>
      <c r="Y99" s="30">
        <v>233220384.02379334</v>
      </c>
      <c r="Z99" s="30">
        <v>93559105.920467198</v>
      </c>
      <c r="AA99" s="31">
        <v>0.31861121370912726</v>
      </c>
      <c r="AB99" s="32">
        <v>8.3377682996705671E-2</v>
      </c>
      <c r="AC99" s="32"/>
      <c r="AD99" s="31">
        <v>0.88066126474477768</v>
      </c>
      <c r="AE99" s="32">
        <v>0.86983470137972474</v>
      </c>
      <c r="AF99" s="32"/>
      <c r="AG99" s="31">
        <v>2.4941140912688082</v>
      </c>
      <c r="AH99" s="32">
        <v>7.1542352756879563E-2</v>
      </c>
      <c r="AI99" s="32"/>
      <c r="AJ99" s="31">
        <v>2.7640623645744249</v>
      </c>
      <c r="AK99" s="32">
        <v>0.45826327361062419</v>
      </c>
      <c r="AL99" s="32"/>
      <c r="AM99" s="31">
        <v>7.8280800673443443</v>
      </c>
      <c r="AN99" s="32">
        <v>2.4171084464567043E-2</v>
      </c>
      <c r="AO99" s="33" t="s">
        <v>1342</v>
      </c>
      <c r="AP99" s="31">
        <v>2.8320924186345597</v>
      </c>
      <c r="AQ99" s="32">
        <v>0.13747302159067154</v>
      </c>
      <c r="AR99" s="34"/>
      <c r="AS99" s="3"/>
    </row>
    <row r="100" spans="1:45" s="9" customFormat="1" ht="16.5" x14ac:dyDescent="0.4">
      <c r="A100" s="4" t="s">
        <v>307</v>
      </c>
      <c r="B100" s="29" t="s">
        <v>308</v>
      </c>
      <c r="C100" s="5">
        <v>269</v>
      </c>
      <c r="D100" s="6">
        <v>28.775214274660001</v>
      </c>
      <c r="E100" s="7">
        <v>7.43017578125</v>
      </c>
      <c r="F100" s="1">
        <v>2</v>
      </c>
      <c r="G100" s="30">
        <v>262692858.49179584</v>
      </c>
      <c r="H100" s="30">
        <v>198266587.08716762</v>
      </c>
      <c r="I100" s="30">
        <v>133243635.16969596</v>
      </c>
      <c r="J100" s="30">
        <v>198067693.58288646</v>
      </c>
      <c r="K100" s="30">
        <v>64724840.854522496</v>
      </c>
      <c r="L100" s="30">
        <v>93015158.549068838</v>
      </c>
      <c r="M100" s="30">
        <v>119212906.81623933</v>
      </c>
      <c r="N100" s="30">
        <v>119074763.77352241</v>
      </c>
      <c r="O100" s="30">
        <v>110434276.37961018</v>
      </c>
      <c r="P100" s="30">
        <v>15085556.680838132</v>
      </c>
      <c r="Q100" s="30">
        <v>42512388.576087318</v>
      </c>
      <c r="R100" s="30">
        <v>245029685.61654967</v>
      </c>
      <c r="S100" s="30">
        <v>100950100.66692933</v>
      </c>
      <c r="T100" s="30">
        <v>129497391.61985545</v>
      </c>
      <c r="U100" s="30">
        <v>104233031.0684045</v>
      </c>
      <c r="V100" s="30">
        <v>3280000</v>
      </c>
      <c r="W100" s="30">
        <v>31669035.200035907</v>
      </c>
      <c r="X100" s="30">
        <v>3280000</v>
      </c>
      <c r="Y100" s="30">
        <v>12743011.733345302</v>
      </c>
      <c r="Z100" s="30">
        <v>16390417.114774492</v>
      </c>
      <c r="AA100" s="31">
        <v>0.55755824880848703</v>
      </c>
      <c r="AB100" s="32">
        <v>8.4424881003079391E-2</v>
      </c>
      <c r="AC100" s="32"/>
      <c r="AD100" s="31">
        <v>0.65380370355887429</v>
      </c>
      <c r="AE100" s="32">
        <v>0.3878622300898259</v>
      </c>
      <c r="AF100" s="32"/>
      <c r="AG100" s="31">
        <v>6.4336649267906304E-2</v>
      </c>
      <c r="AH100" s="32">
        <v>8.6004874859875388E-3</v>
      </c>
      <c r="AI100" s="36" t="s">
        <v>1343</v>
      </c>
      <c r="AJ100" s="31">
        <v>1.1726195513313016</v>
      </c>
      <c r="AK100" s="32">
        <v>0.76956313454233249</v>
      </c>
      <c r="AL100" s="32"/>
      <c r="AM100" s="31">
        <v>0.11539000526921625</v>
      </c>
      <c r="AN100" s="32">
        <v>1.6115678350263555E-3</v>
      </c>
      <c r="AO100" s="36" t="s">
        <v>1343</v>
      </c>
      <c r="AP100" s="31">
        <v>9.8403617045452932E-2</v>
      </c>
      <c r="AQ100" s="32">
        <v>0.12777535490015035</v>
      </c>
      <c r="AR100" s="34"/>
      <c r="AS100" s="3"/>
    </row>
    <row r="101" spans="1:45" s="9" customFormat="1" ht="16.5" x14ac:dyDescent="0.4">
      <c r="A101" s="4" t="s">
        <v>110</v>
      </c>
      <c r="B101" s="4" t="s">
        <v>111</v>
      </c>
      <c r="C101" s="5">
        <v>284</v>
      </c>
      <c r="D101" s="6">
        <v>32.660677144659999</v>
      </c>
      <c r="E101" s="7">
        <v>4.74169921875</v>
      </c>
      <c r="F101" s="1">
        <v>9</v>
      </c>
      <c r="G101" s="30">
        <v>131225660.17073053</v>
      </c>
      <c r="H101" s="30">
        <v>42423332.196623653</v>
      </c>
      <c r="I101" s="30">
        <v>70825873.886952892</v>
      </c>
      <c r="J101" s="30">
        <v>81491622.084769025</v>
      </c>
      <c r="K101" s="30">
        <v>45351758.531170808</v>
      </c>
      <c r="L101" s="30">
        <v>202316852.63565379</v>
      </c>
      <c r="M101" s="30">
        <v>301518593.06035858</v>
      </c>
      <c r="N101" s="30">
        <v>124803073.09380215</v>
      </c>
      <c r="O101" s="30">
        <v>209546172.92993817</v>
      </c>
      <c r="P101" s="30">
        <v>88579292.462745667</v>
      </c>
      <c r="Q101" s="30">
        <v>138010129.92380759</v>
      </c>
      <c r="R101" s="30">
        <v>14760000</v>
      </c>
      <c r="S101" s="30">
        <v>439407331.36262029</v>
      </c>
      <c r="T101" s="30">
        <v>197392487.09547594</v>
      </c>
      <c r="U101" s="30">
        <v>218462896.77150315</v>
      </c>
      <c r="V101" s="30">
        <v>55985038.673882179</v>
      </c>
      <c r="W101" s="30">
        <v>64376746.340778798</v>
      </c>
      <c r="X101" s="30">
        <v>1106719254.5834138</v>
      </c>
      <c r="Y101" s="30">
        <v>409027013.19935828</v>
      </c>
      <c r="Z101" s="30">
        <v>604233773.43129539</v>
      </c>
      <c r="AA101" s="31">
        <v>2.5713830154462323</v>
      </c>
      <c r="AB101" s="32">
        <v>8.9730646218609045E-2</v>
      </c>
      <c r="AC101" s="32"/>
      <c r="AD101" s="31">
        <v>2.4222427047794532</v>
      </c>
      <c r="AE101" s="32">
        <v>0.41913779018200858</v>
      </c>
      <c r="AF101" s="32"/>
      <c r="AG101" s="31">
        <v>5.019252319875056</v>
      </c>
      <c r="AH101" s="32">
        <v>0.4021476031482239</v>
      </c>
      <c r="AI101" s="32"/>
      <c r="AJ101" s="31">
        <v>0.94199996275510212</v>
      </c>
      <c r="AK101" s="32">
        <v>0.93313789673103908</v>
      </c>
      <c r="AL101" s="32"/>
      <c r="AM101" s="31">
        <v>1.9519660391799023</v>
      </c>
      <c r="AN101" s="32">
        <v>0.60177986407795103</v>
      </c>
      <c r="AO101" s="32"/>
      <c r="AP101" s="31">
        <v>2.0721508666209658</v>
      </c>
      <c r="AQ101" s="32">
        <v>0.59885058169585581</v>
      </c>
      <c r="AR101" s="34"/>
      <c r="AS101" s="3"/>
    </row>
    <row r="102" spans="1:45" s="9" customFormat="1" ht="16.5" x14ac:dyDescent="0.4">
      <c r="A102" s="4" t="s">
        <v>426</v>
      </c>
      <c r="B102" s="4" t="s">
        <v>427</v>
      </c>
      <c r="C102" s="5">
        <v>355</v>
      </c>
      <c r="D102" s="6">
        <v>38.330293344659999</v>
      </c>
      <c r="E102" s="7">
        <v>7.81103515625</v>
      </c>
      <c r="F102" s="1">
        <v>2</v>
      </c>
      <c r="G102" s="30">
        <v>42658264.261780053</v>
      </c>
      <c r="H102" s="30">
        <v>44816387.176612973</v>
      </c>
      <c r="I102" s="30">
        <v>68525232.657479733</v>
      </c>
      <c r="J102" s="30">
        <v>51999961.365290917</v>
      </c>
      <c r="K102" s="30">
        <v>14351927.295287261</v>
      </c>
      <c r="L102" s="30">
        <v>88071337.316857994</v>
      </c>
      <c r="M102" s="30">
        <v>62697607.366816461</v>
      </c>
      <c r="N102" s="30">
        <v>111540827.20456749</v>
      </c>
      <c r="O102" s="30">
        <v>87436590.629413977</v>
      </c>
      <c r="P102" s="30">
        <v>24427795.818444896</v>
      </c>
      <c r="Q102" s="30">
        <v>70392918.195319027</v>
      </c>
      <c r="R102" s="30">
        <v>132495567.2910566</v>
      </c>
      <c r="S102" s="30">
        <v>120017351.9738932</v>
      </c>
      <c r="T102" s="30">
        <v>107635279.15342295</v>
      </c>
      <c r="U102" s="30">
        <v>32850746.592362981</v>
      </c>
      <c r="V102" s="30">
        <v>64010814.719911449</v>
      </c>
      <c r="W102" s="30">
        <v>46904356.817300901</v>
      </c>
      <c r="X102" s="30">
        <v>125170044.22836277</v>
      </c>
      <c r="Y102" s="30">
        <v>78695071.92185837</v>
      </c>
      <c r="Z102" s="30">
        <v>41147296.553494401</v>
      </c>
      <c r="AA102" s="31">
        <v>1.6814741460130469</v>
      </c>
      <c r="AB102" s="32">
        <v>9.6197488301407577E-2</v>
      </c>
      <c r="AC102" s="32"/>
      <c r="AD102" s="31">
        <v>2.0699107523812059</v>
      </c>
      <c r="AE102" s="32">
        <v>5.476981268688727E-2</v>
      </c>
      <c r="AF102" s="32"/>
      <c r="AG102" s="31">
        <v>1.5133678921228195</v>
      </c>
      <c r="AH102" s="32">
        <v>0.34849849533120486</v>
      </c>
      <c r="AI102" s="32"/>
      <c r="AJ102" s="31">
        <v>1.2310095622279909</v>
      </c>
      <c r="AK102" s="32">
        <v>0.44093796253340972</v>
      </c>
      <c r="AL102" s="32"/>
      <c r="AM102" s="31">
        <v>0.9000244789437738</v>
      </c>
      <c r="AN102" s="32">
        <v>0.76751701395393934</v>
      </c>
      <c r="AO102" s="32"/>
      <c r="AP102" s="31">
        <v>0.73112712245291522</v>
      </c>
      <c r="AQ102" s="32">
        <v>0.39499882069870718</v>
      </c>
      <c r="AR102" s="34"/>
      <c r="AS102" s="3"/>
    </row>
    <row r="103" spans="1:45" s="9" customFormat="1" ht="16.5" x14ac:dyDescent="0.4">
      <c r="A103" s="4" t="s">
        <v>225</v>
      </c>
      <c r="B103" s="27" t="s">
        <v>226</v>
      </c>
      <c r="C103" s="5">
        <v>697</v>
      </c>
      <c r="D103" s="6">
        <v>76.673726034660106</v>
      </c>
      <c r="E103" s="7">
        <v>7.18115234375</v>
      </c>
      <c r="F103" s="1">
        <v>19</v>
      </c>
      <c r="G103" s="30">
        <v>195469212.05532646</v>
      </c>
      <c r="H103" s="30">
        <v>248425079.56935382</v>
      </c>
      <c r="I103" s="30">
        <v>187433314.30505407</v>
      </c>
      <c r="J103" s="30">
        <v>210442535.30991146</v>
      </c>
      <c r="K103" s="30">
        <v>33138333.761349317</v>
      </c>
      <c r="L103" s="30">
        <v>897823053.08338356</v>
      </c>
      <c r="M103" s="30">
        <v>537919380.71110976</v>
      </c>
      <c r="N103" s="30">
        <v>308421564.25586295</v>
      </c>
      <c r="O103" s="30">
        <v>581387999.35011876</v>
      </c>
      <c r="P103" s="30">
        <v>297095387.64984584</v>
      </c>
      <c r="Q103" s="30">
        <v>1400224310.0644834</v>
      </c>
      <c r="R103" s="30">
        <v>441472874.32926881</v>
      </c>
      <c r="S103" s="30">
        <v>500138582.96934479</v>
      </c>
      <c r="T103" s="30">
        <v>780611922.45436561</v>
      </c>
      <c r="U103" s="30">
        <v>537401199.75907576</v>
      </c>
      <c r="V103" s="30">
        <v>883911800.15468907</v>
      </c>
      <c r="W103" s="30">
        <v>469096785.55375135</v>
      </c>
      <c r="X103" s="30">
        <v>619876110.06936979</v>
      </c>
      <c r="Y103" s="30">
        <v>657628231.92593682</v>
      </c>
      <c r="Z103" s="30">
        <v>209968547.91396406</v>
      </c>
      <c r="AA103" s="31">
        <v>2.7626924304724265</v>
      </c>
      <c r="AB103" s="32">
        <v>9.8062513574613527E-2</v>
      </c>
      <c r="AC103" s="32"/>
      <c r="AD103" s="31">
        <v>3.7093828075430917</v>
      </c>
      <c r="AE103" s="32">
        <v>0.14054424940842247</v>
      </c>
      <c r="AF103" s="32"/>
      <c r="AG103" s="31">
        <v>3.1249777092709436</v>
      </c>
      <c r="AH103" s="32">
        <v>2.1891467579169047E-2</v>
      </c>
      <c r="AI103" s="33" t="s">
        <v>1342</v>
      </c>
      <c r="AJ103" s="31">
        <v>1.3426694794645595</v>
      </c>
      <c r="AK103" s="32">
        <v>0.60414923936103815</v>
      </c>
      <c r="AL103" s="32"/>
      <c r="AM103" s="31">
        <v>1.1311348577215907</v>
      </c>
      <c r="AN103" s="32">
        <v>0.73499014109484584</v>
      </c>
      <c r="AO103" s="32"/>
      <c r="AP103" s="31">
        <v>0.84245220065080628</v>
      </c>
      <c r="AQ103" s="32">
        <v>0.73069294808983631</v>
      </c>
      <c r="AR103" s="34"/>
      <c r="AS103" s="3"/>
    </row>
    <row r="104" spans="1:45" s="9" customFormat="1" ht="16.5" x14ac:dyDescent="0.4">
      <c r="A104" s="4" t="s">
        <v>545</v>
      </c>
      <c r="B104" s="4" t="s">
        <v>546</v>
      </c>
      <c r="C104" s="5">
        <v>434</v>
      </c>
      <c r="D104" s="6">
        <v>46.995305864659997</v>
      </c>
      <c r="E104" s="7">
        <v>7.18115234375</v>
      </c>
      <c r="F104" s="1">
        <v>7</v>
      </c>
      <c r="G104" s="30">
        <v>86510513.36819461</v>
      </c>
      <c r="H104" s="30">
        <v>76122237.847903505</v>
      </c>
      <c r="I104" s="30">
        <v>56916248.489546493</v>
      </c>
      <c r="J104" s="30">
        <v>73182999.901881531</v>
      </c>
      <c r="K104" s="30">
        <v>15014475.289013533</v>
      </c>
      <c r="L104" s="30">
        <v>142857719.0962427</v>
      </c>
      <c r="M104" s="30">
        <v>343925449.92730862</v>
      </c>
      <c r="N104" s="30">
        <v>151299568.41155457</v>
      </c>
      <c r="O104" s="30">
        <v>212694245.81170198</v>
      </c>
      <c r="P104" s="30">
        <v>113727911.72438549</v>
      </c>
      <c r="Q104" s="30">
        <v>103010793.47458483</v>
      </c>
      <c r="R104" s="30">
        <v>11480000</v>
      </c>
      <c r="S104" s="30">
        <v>123754370.6987209</v>
      </c>
      <c r="T104" s="30">
        <v>79415054.724435255</v>
      </c>
      <c r="U104" s="30">
        <v>59740712.619807541</v>
      </c>
      <c r="V104" s="30">
        <v>11480000</v>
      </c>
      <c r="W104" s="30">
        <v>11480000</v>
      </c>
      <c r="X104" s="30">
        <v>348373283.08927083</v>
      </c>
      <c r="Y104" s="30">
        <v>123777761.02975695</v>
      </c>
      <c r="Z104" s="30">
        <v>194505427.67976731</v>
      </c>
      <c r="AA104" s="31">
        <v>2.9063340679784515</v>
      </c>
      <c r="AB104" s="32">
        <v>0.10290191422457344</v>
      </c>
      <c r="AC104" s="32"/>
      <c r="AD104" s="31">
        <v>1.0851571380089531</v>
      </c>
      <c r="AE104" s="32">
        <v>0.86940774445602387</v>
      </c>
      <c r="AF104" s="32"/>
      <c r="AG104" s="31">
        <v>1.6913458206920899</v>
      </c>
      <c r="AH104" s="32">
        <v>0.67654763271559781</v>
      </c>
      <c r="AI104" s="32"/>
      <c r="AJ104" s="31">
        <v>0.37337660180398735</v>
      </c>
      <c r="AK104" s="32">
        <v>0.14675436592391422</v>
      </c>
      <c r="AL104" s="32"/>
      <c r="AM104" s="31">
        <v>0.58195162054048832</v>
      </c>
      <c r="AN104" s="32">
        <v>0.5318151378455398</v>
      </c>
      <c r="AO104" s="32"/>
      <c r="AP104" s="31">
        <v>1.5586183433261769</v>
      </c>
      <c r="AQ104" s="32">
        <v>0.72488538785051349</v>
      </c>
      <c r="AR104" s="34"/>
      <c r="AS104" s="3"/>
    </row>
    <row r="105" spans="1:45" s="9" customFormat="1" ht="16.5" x14ac:dyDescent="0.4">
      <c r="A105" s="4" t="s">
        <v>196</v>
      </c>
      <c r="B105" s="4" t="s">
        <v>197</v>
      </c>
      <c r="C105" s="5">
        <v>375</v>
      </c>
      <c r="D105" s="6">
        <v>39.745561404660002</v>
      </c>
      <c r="E105" s="7">
        <v>8.10400390625</v>
      </c>
      <c r="F105" s="1">
        <v>2</v>
      </c>
      <c r="G105" s="30">
        <v>82167575.302128494</v>
      </c>
      <c r="H105" s="30">
        <v>69872714.878954485</v>
      </c>
      <c r="I105" s="30">
        <v>94736149.849209607</v>
      </c>
      <c r="J105" s="30">
        <v>82258813.343430862</v>
      </c>
      <c r="K105" s="30">
        <v>12431968.585673068</v>
      </c>
      <c r="L105" s="30">
        <v>105806524.61829942</v>
      </c>
      <c r="M105" s="30">
        <v>90288955.479474187</v>
      </c>
      <c r="N105" s="30">
        <v>107245853.59639539</v>
      </c>
      <c r="O105" s="30">
        <v>101113777.89805633</v>
      </c>
      <c r="P105" s="30">
        <v>9402154.1293565091</v>
      </c>
      <c r="Q105" s="30">
        <v>67099728.785980299</v>
      </c>
      <c r="R105" s="30">
        <v>341969854.90778887</v>
      </c>
      <c r="S105" s="30">
        <v>119183565.48769403</v>
      </c>
      <c r="T105" s="30">
        <v>176084383.06048772</v>
      </c>
      <c r="U105" s="30">
        <v>146002307.6492081</v>
      </c>
      <c r="V105" s="30">
        <v>138527179.81956348</v>
      </c>
      <c r="W105" s="30">
        <v>56664355.876888901</v>
      </c>
      <c r="X105" s="30">
        <v>161579475.69242376</v>
      </c>
      <c r="Y105" s="30">
        <v>118923670.46295871</v>
      </c>
      <c r="Z105" s="30">
        <v>55136365.275540933</v>
      </c>
      <c r="AA105" s="31">
        <v>1.2292151295193856</v>
      </c>
      <c r="AB105" s="32">
        <v>0.10421745501573304</v>
      </c>
      <c r="AC105" s="32"/>
      <c r="AD105" s="31">
        <v>2.1406141895742494</v>
      </c>
      <c r="AE105" s="32">
        <v>0.32959251437305281</v>
      </c>
      <c r="AF105" s="32"/>
      <c r="AG105" s="31">
        <v>1.4457255779566369</v>
      </c>
      <c r="AH105" s="32">
        <v>0.3240625884323719</v>
      </c>
      <c r="AI105" s="32"/>
      <c r="AJ105" s="31">
        <v>1.741447968030799</v>
      </c>
      <c r="AK105" s="32">
        <v>0.42492808490843165</v>
      </c>
      <c r="AL105" s="32"/>
      <c r="AM105" s="31">
        <v>1.1761371490130499</v>
      </c>
      <c r="AN105" s="32">
        <v>0.61063841932693708</v>
      </c>
      <c r="AO105" s="32"/>
      <c r="AP105" s="31">
        <v>0.67537886322438134</v>
      </c>
      <c r="AQ105" s="32">
        <v>0.56030181762686682</v>
      </c>
      <c r="AR105" s="34"/>
      <c r="AS105" s="3"/>
    </row>
    <row r="106" spans="1:45" s="9" customFormat="1" ht="16.5" x14ac:dyDescent="0.4">
      <c r="A106" s="4" t="s">
        <v>327</v>
      </c>
      <c r="B106" s="4" t="s">
        <v>328</v>
      </c>
      <c r="C106" s="5">
        <v>1063</v>
      </c>
      <c r="D106" s="6">
        <v>121.86787518465999</v>
      </c>
      <c r="E106" s="7">
        <v>9.34912109375</v>
      </c>
      <c r="F106" s="1">
        <v>14</v>
      </c>
      <c r="G106" s="30">
        <v>134430454.71615249</v>
      </c>
      <c r="H106" s="30">
        <v>280180508.78117979</v>
      </c>
      <c r="I106" s="30">
        <v>281346291.15551466</v>
      </c>
      <c r="J106" s="30">
        <v>231985751.55094895</v>
      </c>
      <c r="K106" s="30">
        <v>84487376.083827153</v>
      </c>
      <c r="L106" s="30">
        <v>425543252.80299681</v>
      </c>
      <c r="M106" s="30">
        <v>273673992.23619151</v>
      </c>
      <c r="N106" s="30">
        <v>444501233.04615879</v>
      </c>
      <c r="O106" s="30">
        <v>381239492.69511575</v>
      </c>
      <c r="P106" s="30">
        <v>93635484.301941514</v>
      </c>
      <c r="Q106" s="30">
        <v>342085684.18632972</v>
      </c>
      <c r="R106" s="30">
        <v>384483435.01234555</v>
      </c>
      <c r="S106" s="30">
        <v>368513926.89458275</v>
      </c>
      <c r="T106" s="30">
        <v>365027682.03108597</v>
      </c>
      <c r="U106" s="30">
        <v>21412793.984261479</v>
      </c>
      <c r="V106" s="30">
        <v>558909380.8025049</v>
      </c>
      <c r="W106" s="30">
        <v>392658603.5916214</v>
      </c>
      <c r="X106" s="30">
        <v>255341928.61420068</v>
      </c>
      <c r="Y106" s="30">
        <v>402303304.33610898</v>
      </c>
      <c r="Z106" s="30">
        <v>152013370.12369215</v>
      </c>
      <c r="AA106" s="31">
        <v>1.6433746044587896</v>
      </c>
      <c r="AB106" s="32">
        <v>0.10971657028722696</v>
      </c>
      <c r="AC106" s="32"/>
      <c r="AD106" s="31">
        <v>1.5734918183150495</v>
      </c>
      <c r="AE106" s="32">
        <v>5.7348328160914668E-2</v>
      </c>
      <c r="AF106" s="32"/>
      <c r="AG106" s="31">
        <v>1.734172472432018</v>
      </c>
      <c r="AH106" s="32">
        <v>0.16508273118918329</v>
      </c>
      <c r="AI106" s="32"/>
      <c r="AJ106" s="31">
        <v>0.95747604596411873</v>
      </c>
      <c r="AK106" s="32">
        <v>0.78456576537484501</v>
      </c>
      <c r="AL106" s="32"/>
      <c r="AM106" s="31">
        <v>1.0552508647309484</v>
      </c>
      <c r="AN106" s="32">
        <v>0.84805870033377873</v>
      </c>
      <c r="AO106" s="32"/>
      <c r="AP106" s="31">
        <v>1.1021172479238126</v>
      </c>
      <c r="AQ106" s="32">
        <v>0.69568130834538255</v>
      </c>
      <c r="AR106" s="34"/>
      <c r="AS106" s="3"/>
    </row>
    <row r="107" spans="1:45" s="9" customFormat="1" ht="16.5" x14ac:dyDescent="0.4">
      <c r="A107" s="4" t="s">
        <v>465</v>
      </c>
      <c r="B107" s="4" t="s">
        <v>466</v>
      </c>
      <c r="C107" s="5">
        <v>558</v>
      </c>
      <c r="D107" s="6">
        <v>62.727180064659997</v>
      </c>
      <c r="E107" s="7">
        <v>8.13330078125</v>
      </c>
      <c r="F107" s="1">
        <v>3</v>
      </c>
      <c r="G107" s="30">
        <v>69157850.519005328</v>
      </c>
      <c r="H107" s="30">
        <v>53675411.065686688</v>
      </c>
      <c r="I107" s="30">
        <v>39850495.40998096</v>
      </c>
      <c r="J107" s="30">
        <v>54227918.998224325</v>
      </c>
      <c r="K107" s="30">
        <v>14661487.463189112</v>
      </c>
      <c r="L107" s="30">
        <v>122205171.57881853</v>
      </c>
      <c r="M107" s="30">
        <v>58636214.865236238</v>
      </c>
      <c r="N107" s="30">
        <v>113577187.23302962</v>
      </c>
      <c r="O107" s="30">
        <v>98139524.559028134</v>
      </c>
      <c r="P107" s="30">
        <v>34481794.269447729</v>
      </c>
      <c r="Q107" s="30">
        <v>58991655.858617634</v>
      </c>
      <c r="R107" s="30">
        <v>244851953.31557375</v>
      </c>
      <c r="S107" s="30">
        <v>88460631.329146802</v>
      </c>
      <c r="T107" s="30">
        <v>130768080.16777939</v>
      </c>
      <c r="U107" s="30">
        <v>99892205.467304587</v>
      </c>
      <c r="V107" s="30">
        <v>35050047.728514284</v>
      </c>
      <c r="W107" s="30">
        <v>4920000</v>
      </c>
      <c r="X107" s="30">
        <v>133414532.4187721</v>
      </c>
      <c r="Y107" s="30">
        <v>57794860.049095459</v>
      </c>
      <c r="Z107" s="30">
        <v>67199003.571508139</v>
      </c>
      <c r="AA107" s="31">
        <v>1.8097601082984889</v>
      </c>
      <c r="AB107" s="32">
        <v>0.11223206131921862</v>
      </c>
      <c r="AC107" s="32"/>
      <c r="AD107" s="31">
        <v>2.411453040860029</v>
      </c>
      <c r="AE107" s="32">
        <v>0.25941796428521402</v>
      </c>
      <c r="AF107" s="32"/>
      <c r="AG107" s="31">
        <v>1.065776838144719</v>
      </c>
      <c r="AH107" s="32">
        <v>0.93274452809322739</v>
      </c>
      <c r="AI107" s="32"/>
      <c r="AJ107" s="31">
        <v>1.3324710992371489</v>
      </c>
      <c r="AK107" s="32">
        <v>0.62114081707434754</v>
      </c>
      <c r="AL107" s="32"/>
      <c r="AM107" s="31">
        <v>0.58890503401953509</v>
      </c>
      <c r="AN107" s="32">
        <v>0.40723173461683321</v>
      </c>
      <c r="AO107" s="32"/>
      <c r="AP107" s="31">
        <v>0.44196458321436632</v>
      </c>
      <c r="AQ107" s="32">
        <v>0.35302845518411902</v>
      </c>
      <c r="AR107" s="34"/>
      <c r="AS107" s="3"/>
    </row>
    <row r="108" spans="1:45" s="9" customFormat="1" ht="16.5" x14ac:dyDescent="0.4">
      <c r="A108" s="4" t="s">
        <v>164</v>
      </c>
      <c r="B108" s="4" t="s">
        <v>165</v>
      </c>
      <c r="C108" s="5">
        <v>392</v>
      </c>
      <c r="D108" s="6">
        <v>43.927017344660001</v>
      </c>
      <c r="E108" s="7">
        <v>5.51611328125</v>
      </c>
      <c r="F108" s="1">
        <v>8</v>
      </c>
      <c r="G108" s="30">
        <v>344872653.95890903</v>
      </c>
      <c r="H108" s="30">
        <v>324810522.40993977</v>
      </c>
      <c r="I108" s="30">
        <v>332860055.77904856</v>
      </c>
      <c r="J108" s="30">
        <v>334181077.38263243</v>
      </c>
      <c r="K108" s="30">
        <v>10096093.508376818</v>
      </c>
      <c r="L108" s="30">
        <v>347258505.46401346</v>
      </c>
      <c r="M108" s="30">
        <v>577448375.38435161</v>
      </c>
      <c r="N108" s="30">
        <v>709322743.43153191</v>
      </c>
      <c r="O108" s="30">
        <v>544676541.4266324</v>
      </c>
      <c r="P108" s="30">
        <v>183243343.47927657</v>
      </c>
      <c r="Q108" s="30">
        <v>566210951.15732026</v>
      </c>
      <c r="R108" s="30">
        <v>316311275.19020987</v>
      </c>
      <c r="S108" s="30">
        <v>524044054.44800055</v>
      </c>
      <c r="T108" s="30">
        <v>468855426.93184358</v>
      </c>
      <c r="U108" s="30">
        <v>133778923.85370174</v>
      </c>
      <c r="V108" s="30">
        <v>725195972.09046865</v>
      </c>
      <c r="W108" s="30">
        <v>569173866.285478</v>
      </c>
      <c r="X108" s="30">
        <v>304402093.69536889</v>
      </c>
      <c r="Y108" s="30">
        <v>532923977.3571052</v>
      </c>
      <c r="Z108" s="30">
        <v>212726145.2177121</v>
      </c>
      <c r="AA108" s="31">
        <v>1.6298844497499352</v>
      </c>
      <c r="AB108" s="32">
        <v>0.11790405344603984</v>
      </c>
      <c r="AC108" s="32"/>
      <c r="AD108" s="31">
        <v>1.402998130845724</v>
      </c>
      <c r="AE108" s="32">
        <v>0.15707660488410155</v>
      </c>
      <c r="AF108" s="32"/>
      <c r="AG108" s="31">
        <v>1.594716198568344</v>
      </c>
      <c r="AH108" s="32">
        <v>0.18131839374524095</v>
      </c>
      <c r="AI108" s="32"/>
      <c r="AJ108" s="31">
        <v>0.86079607119448176</v>
      </c>
      <c r="AK108" s="32">
        <v>0.59373252627350026</v>
      </c>
      <c r="AL108" s="32"/>
      <c r="AM108" s="31">
        <v>0.97842285618039548</v>
      </c>
      <c r="AN108" s="32">
        <v>0.9456834619359995</v>
      </c>
      <c r="AO108" s="32"/>
      <c r="AP108" s="31">
        <v>1.1366488404421842</v>
      </c>
      <c r="AQ108" s="32">
        <v>0.68160620819804851</v>
      </c>
      <c r="AR108" s="34"/>
      <c r="AS108" s="3"/>
    </row>
    <row r="109" spans="1:45" s="9" customFormat="1" ht="16.5" x14ac:dyDescent="0.4">
      <c r="A109" s="4" t="s">
        <v>343</v>
      </c>
      <c r="B109" s="4" t="s">
        <v>344</v>
      </c>
      <c r="C109" s="5">
        <v>436</v>
      </c>
      <c r="D109" s="6">
        <v>49.359839544660097</v>
      </c>
      <c r="E109" s="7">
        <v>5.85888671875</v>
      </c>
      <c r="F109" s="1">
        <v>5</v>
      </c>
      <c r="G109" s="30">
        <v>58504336.391621731</v>
      </c>
      <c r="H109" s="30">
        <v>29594377.773981966</v>
      </c>
      <c r="I109" s="30">
        <v>30614108.468144216</v>
      </c>
      <c r="J109" s="30">
        <v>39570940.877915971</v>
      </c>
      <c r="K109" s="30">
        <v>16404726.816712447</v>
      </c>
      <c r="L109" s="30">
        <v>811674926.11203194</v>
      </c>
      <c r="M109" s="30">
        <v>326748666.82108748</v>
      </c>
      <c r="N109" s="30">
        <v>144758374.74435851</v>
      </c>
      <c r="O109" s="30">
        <v>427727322.55915928</v>
      </c>
      <c r="P109" s="30">
        <v>344734591.11037683</v>
      </c>
      <c r="Q109" s="30">
        <v>160373882.87565905</v>
      </c>
      <c r="R109" s="30">
        <v>8200000</v>
      </c>
      <c r="S109" s="30">
        <v>118212113.49863921</v>
      </c>
      <c r="T109" s="30">
        <v>95595332.124766096</v>
      </c>
      <c r="U109" s="30">
        <v>78567561.736055419</v>
      </c>
      <c r="V109" s="30">
        <v>281318256.78342992</v>
      </c>
      <c r="W109" s="30">
        <v>168333955.40943033</v>
      </c>
      <c r="X109" s="30">
        <v>696835398.45131373</v>
      </c>
      <c r="Y109" s="30">
        <v>382162536.88139129</v>
      </c>
      <c r="Z109" s="30">
        <v>278308498.69469559</v>
      </c>
      <c r="AA109" s="31">
        <v>10.809126926720824</v>
      </c>
      <c r="AB109" s="32">
        <v>0.12323829433686267</v>
      </c>
      <c r="AC109" s="32"/>
      <c r="AD109" s="31">
        <v>2.4157962889913644</v>
      </c>
      <c r="AE109" s="32">
        <v>0.29323570980533992</v>
      </c>
      <c r="AF109" s="32"/>
      <c r="AG109" s="31">
        <v>9.6576560577732238</v>
      </c>
      <c r="AH109" s="32">
        <v>0.10038596007063683</v>
      </c>
      <c r="AI109" s="32"/>
      <c r="AJ109" s="31">
        <v>0.22349596830243229</v>
      </c>
      <c r="AK109" s="32">
        <v>0.17906341414049695</v>
      </c>
      <c r="AL109" s="32"/>
      <c r="AM109" s="31">
        <v>0.89347235195276564</v>
      </c>
      <c r="AN109" s="32">
        <v>0.86727972421111332</v>
      </c>
      <c r="AO109" s="32"/>
      <c r="AP109" s="31">
        <v>3.9977112730003643</v>
      </c>
      <c r="AQ109" s="32">
        <v>0.1612343456769102</v>
      </c>
      <c r="AR109" s="34"/>
      <c r="AS109" s="3"/>
    </row>
    <row r="110" spans="1:45" s="9" customFormat="1" ht="16.5" x14ac:dyDescent="0.4">
      <c r="A110" s="4" t="s">
        <v>10</v>
      </c>
      <c r="B110" s="4" t="s">
        <v>11</v>
      </c>
      <c r="C110" s="5">
        <v>608</v>
      </c>
      <c r="D110" s="6">
        <v>68.647714034660098</v>
      </c>
      <c r="E110" s="7">
        <v>6.07470703125</v>
      </c>
      <c r="F110" s="1">
        <v>30</v>
      </c>
      <c r="G110" s="30">
        <v>2959696046.1197586</v>
      </c>
      <c r="H110" s="30">
        <v>2814106302.3320322</v>
      </c>
      <c r="I110" s="30">
        <v>3461167930.4844375</v>
      </c>
      <c r="J110" s="30">
        <v>3078323426.3120761</v>
      </c>
      <c r="K110" s="30">
        <v>339450333.85648608</v>
      </c>
      <c r="L110" s="30">
        <v>3973493537.7847505</v>
      </c>
      <c r="M110" s="30">
        <v>5799812080.1852703</v>
      </c>
      <c r="N110" s="30">
        <v>3573770478.2255898</v>
      </c>
      <c r="O110" s="30">
        <v>4449025365.3985367</v>
      </c>
      <c r="P110" s="30">
        <v>1186765854.210124</v>
      </c>
      <c r="Q110" s="30">
        <v>11984137447.714996</v>
      </c>
      <c r="R110" s="30">
        <v>2032052955.6206543</v>
      </c>
      <c r="S110" s="30">
        <v>2858582645.3061471</v>
      </c>
      <c r="T110" s="30">
        <v>5624924349.547266</v>
      </c>
      <c r="U110" s="30">
        <v>5522724079.0133553</v>
      </c>
      <c r="V110" s="30">
        <v>5880455554.561985</v>
      </c>
      <c r="W110" s="30">
        <v>6856141544.4141178</v>
      </c>
      <c r="X110" s="30">
        <v>4216285386.4648519</v>
      </c>
      <c r="Y110" s="30">
        <v>5650960828.4803181</v>
      </c>
      <c r="Z110" s="30">
        <v>1334807478.867326</v>
      </c>
      <c r="AA110" s="31">
        <v>1.4452754792983538</v>
      </c>
      <c r="AB110" s="32">
        <v>0.12677897390268469</v>
      </c>
      <c r="AC110" s="32"/>
      <c r="AD110" s="31">
        <v>1.8272687988104273</v>
      </c>
      <c r="AE110" s="32">
        <v>0.46999497050650957</v>
      </c>
      <c r="AF110" s="32"/>
      <c r="AG110" s="31">
        <v>1.8357268051103841</v>
      </c>
      <c r="AH110" s="32">
        <v>3.1815703018242561E-2</v>
      </c>
      <c r="AI110" s="32"/>
      <c r="AJ110" s="31">
        <v>1.2643048505171637</v>
      </c>
      <c r="AK110" s="32">
        <v>0.73666414199804753</v>
      </c>
      <c r="AL110" s="32"/>
      <c r="AM110" s="31">
        <v>1.2701570263971993</v>
      </c>
      <c r="AN110" s="32">
        <v>0.30855247030109101</v>
      </c>
      <c r="AO110" s="32"/>
      <c r="AP110" s="31">
        <v>1.0046287696180567</v>
      </c>
      <c r="AQ110" s="32">
        <v>0.99404725974463215</v>
      </c>
      <c r="AR110" s="34"/>
      <c r="AS110" s="3"/>
    </row>
    <row r="111" spans="1:45" s="9" customFormat="1" ht="16.5" x14ac:dyDescent="0.4">
      <c r="A111" s="4" t="s">
        <v>231</v>
      </c>
      <c r="B111" s="4" t="s">
        <v>232</v>
      </c>
      <c r="C111" s="5">
        <v>452</v>
      </c>
      <c r="D111" s="6">
        <v>50.873948574659998</v>
      </c>
      <c r="E111" s="7">
        <v>8.68994140625</v>
      </c>
      <c r="F111" s="1">
        <v>5</v>
      </c>
      <c r="G111" s="30">
        <v>480654680.00395882</v>
      </c>
      <c r="H111" s="30">
        <v>695717834.536008</v>
      </c>
      <c r="I111" s="30">
        <v>381384982.55916131</v>
      </c>
      <c r="J111" s="30">
        <v>519252499.03304273</v>
      </c>
      <c r="K111" s="30">
        <v>160681763.6924797</v>
      </c>
      <c r="L111" s="30">
        <v>711258962.85843897</v>
      </c>
      <c r="M111" s="30">
        <v>649262262.23380351</v>
      </c>
      <c r="N111" s="30">
        <v>766789248.3810792</v>
      </c>
      <c r="O111" s="30">
        <v>709103491.15777385</v>
      </c>
      <c r="P111" s="30">
        <v>58793134.479331501</v>
      </c>
      <c r="Q111" s="30">
        <v>391210550.18374431</v>
      </c>
      <c r="R111" s="30">
        <v>475337473.29125762</v>
      </c>
      <c r="S111" s="30">
        <v>265461085.38310447</v>
      </c>
      <c r="T111" s="30">
        <v>377336369.61936879</v>
      </c>
      <c r="U111" s="30">
        <v>105623833.55613016</v>
      </c>
      <c r="V111" s="30">
        <v>498609306.42262596</v>
      </c>
      <c r="W111" s="30">
        <v>517149170.57741582</v>
      </c>
      <c r="X111" s="30">
        <v>73322352.989601165</v>
      </c>
      <c r="Y111" s="30">
        <v>363026943.32988095</v>
      </c>
      <c r="Z111" s="30">
        <v>251062728.9919624</v>
      </c>
      <c r="AA111" s="31">
        <v>1.3656236464499902</v>
      </c>
      <c r="AB111" s="32">
        <v>0.12699841275963705</v>
      </c>
      <c r="AC111" s="32"/>
      <c r="AD111" s="31">
        <v>0.72669148501364633</v>
      </c>
      <c r="AE111" s="32">
        <v>0.27027422494319348</v>
      </c>
      <c r="AF111" s="32"/>
      <c r="AG111" s="31">
        <v>0.69913374322880184</v>
      </c>
      <c r="AH111" s="32">
        <v>0.41533844813165999</v>
      </c>
      <c r="AI111" s="32"/>
      <c r="AJ111" s="31">
        <v>0.53213159196731741</v>
      </c>
      <c r="AK111" s="32">
        <v>8.9470912342264688E-3</v>
      </c>
      <c r="AL111" s="32"/>
      <c r="AM111" s="31">
        <v>0.51195198988113333</v>
      </c>
      <c r="AN111" s="32">
        <v>8.0724032979755486E-2</v>
      </c>
      <c r="AO111" s="32"/>
      <c r="AP111" s="31">
        <v>0.96207779731404575</v>
      </c>
      <c r="AQ111" s="32">
        <v>0.93187186346027284</v>
      </c>
      <c r="AR111" s="34"/>
      <c r="AS111" s="3"/>
    </row>
    <row r="112" spans="1:45" s="9" customFormat="1" ht="16.5" x14ac:dyDescent="0.4">
      <c r="A112" s="4" t="s">
        <v>202</v>
      </c>
      <c r="B112" s="4" t="s">
        <v>203</v>
      </c>
      <c r="C112" s="5">
        <v>573</v>
      </c>
      <c r="D112" s="6">
        <v>60.917393244659998</v>
      </c>
      <c r="E112" s="7">
        <v>6.17626953125</v>
      </c>
      <c r="F112" s="1">
        <v>11</v>
      </c>
      <c r="G112" s="30">
        <v>223264983.93397853</v>
      </c>
      <c r="H112" s="30">
        <v>189440824.48155212</v>
      </c>
      <c r="I112" s="30">
        <v>182954411.85424051</v>
      </c>
      <c r="J112" s="30">
        <v>198553406.7565904</v>
      </c>
      <c r="K112" s="30">
        <v>21645205.523127858</v>
      </c>
      <c r="L112" s="30">
        <v>355777682.81524241</v>
      </c>
      <c r="M112" s="30">
        <v>211600331.13826025</v>
      </c>
      <c r="N112" s="30">
        <v>485139702.83592975</v>
      </c>
      <c r="O112" s="30">
        <v>350839238.92981082</v>
      </c>
      <c r="P112" s="30">
        <v>136836538.02327845</v>
      </c>
      <c r="Q112" s="30">
        <v>319230965.94190973</v>
      </c>
      <c r="R112" s="30">
        <v>711019475.75903368</v>
      </c>
      <c r="S112" s="30">
        <v>322775163.76083022</v>
      </c>
      <c r="T112" s="30">
        <v>451008535.15392452</v>
      </c>
      <c r="U112" s="30">
        <v>225183052.7821978</v>
      </c>
      <c r="V112" s="30">
        <v>346164256.60705978</v>
      </c>
      <c r="W112" s="30">
        <v>314120256.63472861</v>
      </c>
      <c r="X112" s="30">
        <v>399091098.43456709</v>
      </c>
      <c r="Y112" s="30">
        <v>353125203.89211845</v>
      </c>
      <c r="Z112" s="30">
        <v>42910978.541304782</v>
      </c>
      <c r="AA112" s="31">
        <v>1.7669766772620019</v>
      </c>
      <c r="AB112" s="32">
        <v>0.12964956813549181</v>
      </c>
      <c r="AC112" s="32"/>
      <c r="AD112" s="31">
        <v>2.2714721571452192</v>
      </c>
      <c r="AE112" s="32">
        <v>0.12539484548336199</v>
      </c>
      <c r="AF112" s="32"/>
      <c r="AG112" s="31">
        <v>1.7784897759272393</v>
      </c>
      <c r="AH112" s="32">
        <v>5.0883546267024692E-3</v>
      </c>
      <c r="AI112" s="32"/>
      <c r="AJ112" s="31">
        <v>1.2855133779495904</v>
      </c>
      <c r="AK112" s="32">
        <v>0.54622530529952229</v>
      </c>
      <c r="AL112" s="32"/>
      <c r="AM112" s="31">
        <v>1.0065157049401905</v>
      </c>
      <c r="AN112" s="32">
        <v>0.97929611201524769</v>
      </c>
      <c r="AO112" s="32"/>
      <c r="AP112" s="31">
        <v>0.78296789609890749</v>
      </c>
      <c r="AQ112" s="32">
        <v>0.50060508480206067</v>
      </c>
      <c r="AR112" s="34"/>
      <c r="AS112" s="3"/>
    </row>
    <row r="113" spans="1:45" s="9" customFormat="1" ht="16.5" x14ac:dyDescent="0.4">
      <c r="A113" s="4" t="s">
        <v>112</v>
      </c>
      <c r="B113" s="4" t="s">
        <v>113</v>
      </c>
      <c r="C113" s="5">
        <v>673</v>
      </c>
      <c r="D113" s="6">
        <v>75.837401274660095</v>
      </c>
      <c r="E113" s="7">
        <v>5.50341796875</v>
      </c>
      <c r="F113" s="1">
        <v>15</v>
      </c>
      <c r="G113" s="30">
        <v>455075996.55296463</v>
      </c>
      <c r="H113" s="30">
        <v>545107031.16633642</v>
      </c>
      <c r="I113" s="30">
        <v>354386411.97146308</v>
      </c>
      <c r="J113" s="30">
        <v>451523146.56358808</v>
      </c>
      <c r="K113" s="30">
        <v>95409935.037207857</v>
      </c>
      <c r="L113" s="30">
        <v>629181905.19651294</v>
      </c>
      <c r="M113" s="30">
        <v>599003808.24220729</v>
      </c>
      <c r="N113" s="30">
        <v>496929115.81627095</v>
      </c>
      <c r="O113" s="30">
        <v>575038276.41833043</v>
      </c>
      <c r="P113" s="30">
        <v>69306999.007420629</v>
      </c>
      <c r="Q113" s="30">
        <v>448280012.29707599</v>
      </c>
      <c r="R113" s="30">
        <v>269053962.76734459</v>
      </c>
      <c r="S113" s="30">
        <v>612431383.05594504</v>
      </c>
      <c r="T113" s="30">
        <v>443255119.37345523</v>
      </c>
      <c r="U113" s="30">
        <v>171743850.98944271</v>
      </c>
      <c r="V113" s="30">
        <v>711091290.26473033</v>
      </c>
      <c r="W113" s="30">
        <v>488534794.36006176</v>
      </c>
      <c r="X113" s="30">
        <v>732122144.21390986</v>
      </c>
      <c r="Y113" s="30">
        <v>643916076.27956736</v>
      </c>
      <c r="Z113" s="30">
        <v>134974372.68855685</v>
      </c>
      <c r="AA113" s="31">
        <v>1.2735521551769389</v>
      </c>
      <c r="AB113" s="32">
        <v>0.1438527337827584</v>
      </c>
      <c r="AC113" s="32"/>
      <c r="AD113" s="31">
        <v>0.98168858617092303</v>
      </c>
      <c r="AE113" s="32">
        <v>0.94539210820668707</v>
      </c>
      <c r="AF113" s="32"/>
      <c r="AG113" s="31">
        <v>1.4260976013748712</v>
      </c>
      <c r="AH113" s="32">
        <v>0.11401034967844789</v>
      </c>
      <c r="AI113" s="32"/>
      <c r="AJ113" s="31">
        <v>0.77082715629697451</v>
      </c>
      <c r="AK113" s="32">
        <v>0.28526111697770651</v>
      </c>
      <c r="AL113" s="32"/>
      <c r="AM113" s="31">
        <v>1.1197795045753258</v>
      </c>
      <c r="AN113" s="32">
        <v>0.47567361050232837</v>
      </c>
      <c r="AO113" s="32"/>
      <c r="AP113" s="31">
        <v>1.4526985659855391</v>
      </c>
      <c r="AQ113" s="32">
        <v>0.1867952439132716</v>
      </c>
      <c r="AR113" s="34"/>
      <c r="AS113" s="3"/>
    </row>
    <row r="114" spans="1:45" s="9" customFormat="1" ht="16.5" x14ac:dyDescent="0.4">
      <c r="A114" s="4" t="s">
        <v>227</v>
      </c>
      <c r="B114" s="4" t="s">
        <v>228</v>
      </c>
      <c r="C114" s="5">
        <v>623</v>
      </c>
      <c r="D114" s="6">
        <v>67.587584794660103</v>
      </c>
      <c r="E114" s="7">
        <v>7.50341796875</v>
      </c>
      <c r="F114" s="1">
        <v>10</v>
      </c>
      <c r="G114" s="30">
        <v>491459007.9454627</v>
      </c>
      <c r="H114" s="30">
        <v>277020486.33427435</v>
      </c>
      <c r="I114" s="30">
        <v>214617523.09364787</v>
      </c>
      <c r="J114" s="30">
        <v>327699005.79112834</v>
      </c>
      <c r="K114" s="30">
        <v>145212038.70372951</v>
      </c>
      <c r="L114" s="30">
        <v>242227187.19375315</v>
      </c>
      <c r="M114" s="30">
        <v>127107107.04376328</v>
      </c>
      <c r="N114" s="30">
        <v>122556194.8090739</v>
      </c>
      <c r="O114" s="30">
        <v>163963496.34886345</v>
      </c>
      <c r="P114" s="30">
        <v>67816529.541405469</v>
      </c>
      <c r="Q114" s="30">
        <v>81926254.845734999</v>
      </c>
      <c r="R114" s="30">
        <v>362422145.98181492</v>
      </c>
      <c r="S114" s="30">
        <v>128933594.34580454</v>
      </c>
      <c r="T114" s="30">
        <v>191093998.39111817</v>
      </c>
      <c r="U114" s="30">
        <v>150224575.58390161</v>
      </c>
      <c r="V114" s="30">
        <v>240198784.93251142</v>
      </c>
      <c r="W114" s="30">
        <v>135936478.33049524</v>
      </c>
      <c r="X114" s="30">
        <v>110712841.32792336</v>
      </c>
      <c r="Y114" s="30">
        <v>162282701.53031</v>
      </c>
      <c r="Z114" s="30">
        <v>68645793.792944774</v>
      </c>
      <c r="AA114" s="31">
        <v>0.50034786023541356</v>
      </c>
      <c r="AB114" s="32">
        <v>0.15152222062012591</v>
      </c>
      <c r="AC114" s="32"/>
      <c r="AD114" s="31">
        <v>0.58313877983785933</v>
      </c>
      <c r="AE114" s="32">
        <v>0.32073122826971112</v>
      </c>
      <c r="AF114" s="32"/>
      <c r="AG114" s="31">
        <v>0.49521877900889077</v>
      </c>
      <c r="AH114" s="32">
        <v>0.14902781353044586</v>
      </c>
      <c r="AI114" s="32"/>
      <c r="AJ114" s="31">
        <v>1.1654667206201155</v>
      </c>
      <c r="AK114" s="32">
        <v>0.78971820911746149</v>
      </c>
      <c r="AL114" s="32"/>
      <c r="AM114" s="31">
        <v>0.98974896939879087</v>
      </c>
      <c r="AN114" s="32">
        <v>0.97737709000407447</v>
      </c>
      <c r="AO114" s="32"/>
      <c r="AP114" s="31">
        <v>0.8492297136310939</v>
      </c>
      <c r="AQ114" s="32">
        <v>0.77760600408391878</v>
      </c>
      <c r="AR114" s="34"/>
      <c r="AS114" s="3"/>
    </row>
    <row r="115" spans="1:45" s="9" customFormat="1" ht="16.5" x14ac:dyDescent="0.4">
      <c r="A115" s="4" t="s">
        <v>596</v>
      </c>
      <c r="B115" s="4" t="s">
        <v>597</v>
      </c>
      <c r="C115" s="5">
        <v>591</v>
      </c>
      <c r="D115" s="6">
        <v>67.235744614660007</v>
      </c>
      <c r="E115" s="7">
        <v>4.64013671875</v>
      </c>
      <c r="F115" s="1">
        <v>3</v>
      </c>
      <c r="G115" s="30">
        <v>4920000</v>
      </c>
      <c r="H115" s="30">
        <v>30854694.174602896</v>
      </c>
      <c r="I115" s="30">
        <v>4920000</v>
      </c>
      <c r="J115" s="30">
        <v>13564898.058200965</v>
      </c>
      <c r="K115" s="30">
        <v>14973402.663057601</v>
      </c>
      <c r="L115" s="30">
        <v>32582690.729197443</v>
      </c>
      <c r="M115" s="30">
        <v>25203738.07783886</v>
      </c>
      <c r="N115" s="30">
        <v>28251005.137728587</v>
      </c>
      <c r="O115" s="30">
        <v>28679144.648254961</v>
      </c>
      <c r="P115" s="30">
        <v>3708060.5628958517</v>
      </c>
      <c r="Q115" s="30">
        <v>76753248.643618762</v>
      </c>
      <c r="R115" s="30">
        <v>4920000</v>
      </c>
      <c r="S115" s="30">
        <v>140719184.76097047</v>
      </c>
      <c r="T115" s="30">
        <v>74130811.134863079</v>
      </c>
      <c r="U115" s="30">
        <v>67937563.46309121</v>
      </c>
      <c r="V115" s="30">
        <v>135136474.35341242</v>
      </c>
      <c r="W115" s="30">
        <v>4920000</v>
      </c>
      <c r="X115" s="30">
        <v>39156147.602725774</v>
      </c>
      <c r="Y115" s="30">
        <v>59737540.652046062</v>
      </c>
      <c r="Z115" s="30">
        <v>67503909.9100651</v>
      </c>
      <c r="AA115" s="31">
        <v>2.1142174843633521</v>
      </c>
      <c r="AB115" s="32">
        <v>0.16491859870546158</v>
      </c>
      <c r="AC115" s="32"/>
      <c r="AD115" s="31">
        <v>5.4648999805822811</v>
      </c>
      <c r="AE115" s="32">
        <v>0.20606222497850568</v>
      </c>
      <c r="AF115" s="32"/>
      <c r="AG115" s="31">
        <v>4.4038326271040704</v>
      </c>
      <c r="AH115" s="32">
        <v>0.31180316504119177</v>
      </c>
      <c r="AI115" s="32"/>
      <c r="AJ115" s="31">
        <v>2.5848334057401434</v>
      </c>
      <c r="AK115" s="32">
        <v>0.31164035508208204</v>
      </c>
      <c r="AL115" s="32"/>
      <c r="AM115" s="31">
        <v>2.0829610291630827</v>
      </c>
      <c r="AN115" s="32">
        <v>0.47074975849417094</v>
      </c>
      <c r="AO115" s="32"/>
      <c r="AP115" s="31">
        <v>0.80583956572885806</v>
      </c>
      <c r="AQ115" s="32">
        <v>0.8074795888096975</v>
      </c>
      <c r="AR115" s="34"/>
      <c r="AS115" s="3"/>
    </row>
    <row r="116" spans="1:45" s="9" customFormat="1" ht="16.5" x14ac:dyDescent="0.4">
      <c r="A116" s="4" t="s">
        <v>309</v>
      </c>
      <c r="B116" s="4" t="s">
        <v>310</v>
      </c>
      <c r="C116" s="5">
        <v>481</v>
      </c>
      <c r="D116" s="6">
        <v>54.7176978246601</v>
      </c>
      <c r="E116" s="7">
        <v>7.07861328125</v>
      </c>
      <c r="F116" s="1">
        <v>10</v>
      </c>
      <c r="G116" s="30">
        <v>237473249.8944549</v>
      </c>
      <c r="H116" s="30">
        <v>52848345.020282552</v>
      </c>
      <c r="I116" s="30">
        <v>54943704.170572482</v>
      </c>
      <c r="J116" s="30">
        <v>115088433.02843665</v>
      </c>
      <c r="K116" s="30">
        <v>105993538.39734192</v>
      </c>
      <c r="L116" s="30">
        <v>680571594.20590627</v>
      </c>
      <c r="M116" s="30">
        <v>354965854.99504513</v>
      </c>
      <c r="N116" s="30">
        <v>138279291.68025824</v>
      </c>
      <c r="O116" s="30">
        <v>391272246.9604032</v>
      </c>
      <c r="P116" s="30">
        <v>272963094.42450082</v>
      </c>
      <c r="Q116" s="30">
        <v>94745499.192737669</v>
      </c>
      <c r="R116" s="30">
        <v>482370344.81897318</v>
      </c>
      <c r="S116" s="30">
        <v>129117367.68875191</v>
      </c>
      <c r="T116" s="30">
        <v>235411070.56682095</v>
      </c>
      <c r="U116" s="30">
        <v>214562388.80647078</v>
      </c>
      <c r="V116" s="30">
        <v>179967294.9780547</v>
      </c>
      <c r="W116" s="30">
        <v>61226924.880033322</v>
      </c>
      <c r="X116" s="30">
        <v>1145600607.8354614</v>
      </c>
      <c r="Y116" s="30">
        <v>462264942.56451648</v>
      </c>
      <c r="Z116" s="30">
        <v>594756708.61808491</v>
      </c>
      <c r="AA116" s="31">
        <v>3.3997530130914688</v>
      </c>
      <c r="AB116" s="32">
        <v>0.17767105992339807</v>
      </c>
      <c r="AC116" s="32"/>
      <c r="AD116" s="31">
        <v>2.0454798486017647</v>
      </c>
      <c r="AE116" s="32">
        <v>0.43298650036905167</v>
      </c>
      <c r="AF116" s="32"/>
      <c r="AG116" s="31">
        <v>4.016606451234745</v>
      </c>
      <c r="AH116" s="32">
        <v>0.37589559354422503</v>
      </c>
      <c r="AI116" s="32"/>
      <c r="AJ116" s="31">
        <v>0.60165542635750646</v>
      </c>
      <c r="AK116" s="32">
        <v>0.48026313199783083</v>
      </c>
      <c r="AL116" s="32"/>
      <c r="AM116" s="31">
        <v>1.1814406622386835</v>
      </c>
      <c r="AN116" s="32">
        <v>0.86010152677124052</v>
      </c>
      <c r="AO116" s="32"/>
      <c r="AP116" s="31">
        <v>1.9636499738584023</v>
      </c>
      <c r="AQ116" s="32">
        <v>0.56797285721974466</v>
      </c>
      <c r="AR116" s="34"/>
      <c r="AS116" s="3"/>
    </row>
    <row r="117" spans="1:45" s="9" customFormat="1" ht="16.5" x14ac:dyDescent="0.4">
      <c r="A117" s="4" t="s">
        <v>440</v>
      </c>
      <c r="B117" s="4" t="s">
        <v>441</v>
      </c>
      <c r="C117" s="5">
        <v>631</v>
      </c>
      <c r="D117" s="6">
        <v>69.0200355946602</v>
      </c>
      <c r="E117" s="7">
        <v>5.80810546875</v>
      </c>
      <c r="F117" s="1">
        <v>7</v>
      </c>
      <c r="G117" s="30">
        <v>60798802.70041059</v>
      </c>
      <c r="H117" s="30">
        <v>31926280.526434198</v>
      </c>
      <c r="I117" s="30">
        <v>30019446.970327795</v>
      </c>
      <c r="J117" s="30">
        <v>40914843.39905753</v>
      </c>
      <c r="K117" s="30">
        <v>17246387.496402603</v>
      </c>
      <c r="L117" s="30">
        <v>107276388.92655276</v>
      </c>
      <c r="M117" s="30">
        <v>43050466.590181857</v>
      </c>
      <c r="N117" s="30">
        <v>74050571.03899321</v>
      </c>
      <c r="O117" s="30">
        <v>74792475.518575951</v>
      </c>
      <c r="P117" s="30">
        <v>32119388.09631972</v>
      </c>
      <c r="Q117" s="30">
        <v>87151882.813698381</v>
      </c>
      <c r="R117" s="30">
        <v>455345180.51204497</v>
      </c>
      <c r="S117" s="30">
        <v>142903214.06500626</v>
      </c>
      <c r="T117" s="30">
        <v>228466759.13024986</v>
      </c>
      <c r="U117" s="30">
        <v>198450034.7709589</v>
      </c>
      <c r="V117" s="30">
        <v>87982492.986542821</v>
      </c>
      <c r="W117" s="30">
        <v>54156288.778977454</v>
      </c>
      <c r="X117" s="30">
        <v>252504323.84157339</v>
      </c>
      <c r="Y117" s="30">
        <v>131547701.86903124</v>
      </c>
      <c r="Z117" s="30">
        <v>106108111.48083511</v>
      </c>
      <c r="AA117" s="31">
        <v>1.8280034653706823</v>
      </c>
      <c r="AB117" s="32">
        <v>0.18278849430353789</v>
      </c>
      <c r="AC117" s="32"/>
      <c r="AD117" s="31">
        <v>5.5839578047978691</v>
      </c>
      <c r="AE117" s="32">
        <v>0.17826994361524381</v>
      </c>
      <c r="AF117" s="32"/>
      <c r="AG117" s="31">
        <v>3.2151583860653719</v>
      </c>
      <c r="AH117" s="32">
        <v>0.21799781898823137</v>
      </c>
      <c r="AI117" s="32"/>
      <c r="AJ117" s="31">
        <v>3.0546757216707761</v>
      </c>
      <c r="AK117" s="32">
        <v>0.25608787559438595</v>
      </c>
      <c r="AL117" s="32"/>
      <c r="AM117" s="31">
        <v>1.7588360454302543</v>
      </c>
      <c r="AN117" s="32">
        <v>0.42533200799676496</v>
      </c>
      <c r="AO117" s="32"/>
      <c r="AP117" s="31">
        <v>0.57578486415188013</v>
      </c>
      <c r="AQ117" s="32">
        <v>0.49714217363479551</v>
      </c>
      <c r="AR117" s="34"/>
      <c r="AS117" s="3"/>
    </row>
    <row r="118" spans="1:45" s="9" customFormat="1" ht="16.5" x14ac:dyDescent="0.4">
      <c r="A118" s="4" t="s">
        <v>84</v>
      </c>
      <c r="B118" s="4" t="s">
        <v>85</v>
      </c>
      <c r="C118" s="5">
        <v>264</v>
      </c>
      <c r="D118" s="6">
        <v>29.440820694660001</v>
      </c>
      <c r="E118" s="7">
        <v>6.39208984375</v>
      </c>
      <c r="F118" s="1">
        <v>8</v>
      </c>
      <c r="G118" s="30">
        <v>582517164.17103386</v>
      </c>
      <c r="H118" s="30">
        <v>800240484.04771602</v>
      </c>
      <c r="I118" s="30">
        <v>946048175.03717792</v>
      </c>
      <c r="J118" s="30">
        <v>776268607.75197601</v>
      </c>
      <c r="K118" s="30">
        <v>182947224.91798994</v>
      </c>
      <c r="L118" s="30">
        <v>629542887.30415022</v>
      </c>
      <c r="M118" s="30">
        <v>537435503.76545703</v>
      </c>
      <c r="N118" s="30">
        <v>632174651.71350908</v>
      </c>
      <c r="O118" s="30">
        <v>599717680.92770541</v>
      </c>
      <c r="P118" s="30">
        <v>53953996.515817665</v>
      </c>
      <c r="Q118" s="30">
        <v>406568935.15890121</v>
      </c>
      <c r="R118" s="30">
        <v>438205205.36503685</v>
      </c>
      <c r="S118" s="30">
        <v>462382922.66395098</v>
      </c>
      <c r="T118" s="30">
        <v>435719021.0626297</v>
      </c>
      <c r="U118" s="30">
        <v>27989929.163765576</v>
      </c>
      <c r="V118" s="30">
        <v>485187109.29174966</v>
      </c>
      <c r="W118" s="30">
        <v>531554437.88369179</v>
      </c>
      <c r="X118" s="30">
        <v>390685033.67240828</v>
      </c>
      <c r="Y118" s="30">
        <v>469142193.61594993</v>
      </c>
      <c r="Z118" s="30">
        <v>71792247.144054651</v>
      </c>
      <c r="AA118" s="31">
        <v>0.7725646444269455</v>
      </c>
      <c r="AB118" s="32">
        <v>0.18414788882714656</v>
      </c>
      <c r="AC118" s="32"/>
      <c r="AD118" s="31">
        <v>0.56129929345519203</v>
      </c>
      <c r="AE118" s="32">
        <v>3.3309478440685401E-2</v>
      </c>
      <c r="AF118" s="32"/>
      <c r="AG118" s="31">
        <v>0.60435548846237075</v>
      </c>
      <c r="AH118" s="32">
        <v>5.3716875091859372E-2</v>
      </c>
      <c r="AI118" s="32"/>
      <c r="AJ118" s="31">
        <v>0.72654022870997303</v>
      </c>
      <c r="AK118" s="32">
        <v>9.4948557421258191E-3</v>
      </c>
      <c r="AL118" s="32"/>
      <c r="AM118" s="31">
        <v>0.78227173974632902</v>
      </c>
      <c r="AN118" s="32">
        <v>6.5471909101800438E-2</v>
      </c>
      <c r="AO118" s="32"/>
      <c r="AP118" s="31">
        <v>1.0767080869497225</v>
      </c>
      <c r="AQ118" s="32">
        <v>0.49426669758524244</v>
      </c>
      <c r="AR118" s="34"/>
      <c r="AS118" s="3"/>
    </row>
    <row r="119" spans="1:45" s="9" customFormat="1" ht="16.5" x14ac:dyDescent="0.4">
      <c r="A119" s="4" t="s">
        <v>52</v>
      </c>
      <c r="B119" s="4" t="s">
        <v>53</v>
      </c>
      <c r="C119" s="5">
        <v>199</v>
      </c>
      <c r="D119" s="6">
        <v>22.162351984659999</v>
      </c>
      <c r="E119" s="7">
        <v>8.11865234375</v>
      </c>
      <c r="F119" s="1">
        <v>6</v>
      </c>
      <c r="G119" s="30">
        <v>1878217584.896672</v>
      </c>
      <c r="H119" s="30">
        <v>557002021.92564368</v>
      </c>
      <c r="I119" s="30">
        <v>461847939.27169645</v>
      </c>
      <c r="J119" s="30">
        <v>965689182.03133738</v>
      </c>
      <c r="K119" s="30">
        <v>791703631.03145945</v>
      </c>
      <c r="L119" s="30">
        <v>265784275.63192311</v>
      </c>
      <c r="M119" s="30">
        <v>126425379.72615625</v>
      </c>
      <c r="N119" s="30">
        <v>316437554.5170064</v>
      </c>
      <c r="O119" s="30">
        <v>236215736.62502858</v>
      </c>
      <c r="P119" s="30">
        <v>98396547.279052585</v>
      </c>
      <c r="Q119" s="30">
        <v>342445664.90432143</v>
      </c>
      <c r="R119" s="30">
        <v>1401598304.8518772</v>
      </c>
      <c r="S119" s="30">
        <v>405043404.94242358</v>
      </c>
      <c r="T119" s="30">
        <v>716362458.23287404</v>
      </c>
      <c r="U119" s="30">
        <v>594256462.63479197</v>
      </c>
      <c r="V119" s="30">
        <v>464287325.81805629</v>
      </c>
      <c r="W119" s="30">
        <v>698265637.38459694</v>
      </c>
      <c r="X119" s="30">
        <v>477945485.41106218</v>
      </c>
      <c r="Y119" s="30">
        <v>546832816.20457184</v>
      </c>
      <c r="Z119" s="30">
        <v>131322354.64220499</v>
      </c>
      <c r="AA119" s="31">
        <v>0.2446084527198972</v>
      </c>
      <c r="AB119" s="32">
        <v>0.18842903787450002</v>
      </c>
      <c r="AC119" s="32"/>
      <c r="AD119" s="31">
        <v>0.74181472834354223</v>
      </c>
      <c r="AE119" s="32">
        <v>0.68517159337572342</v>
      </c>
      <c r="AF119" s="32"/>
      <c r="AG119" s="31">
        <v>0.56626171896665889</v>
      </c>
      <c r="AH119" s="32">
        <v>0.41711630000348088</v>
      </c>
      <c r="AI119" s="32"/>
      <c r="AJ119" s="31">
        <v>3.032661872862584</v>
      </c>
      <c r="AK119" s="32">
        <v>0.23951361925801923</v>
      </c>
      <c r="AL119" s="32"/>
      <c r="AM119" s="31">
        <v>2.3149719998232809</v>
      </c>
      <c r="AN119" s="32">
        <v>3.0540933717613263E-2</v>
      </c>
      <c r="AO119" s="33" t="s">
        <v>1342</v>
      </c>
      <c r="AP119" s="31">
        <v>0.7633465572072291</v>
      </c>
      <c r="AQ119" s="32">
        <v>0.65468016422548658</v>
      </c>
      <c r="AR119" s="34"/>
      <c r="AS119" s="3"/>
    </row>
    <row r="120" spans="1:45" s="9" customFormat="1" ht="16.5" x14ac:dyDescent="0.4">
      <c r="A120" s="4" t="s">
        <v>564</v>
      </c>
      <c r="B120" s="28" t="s">
        <v>565</v>
      </c>
      <c r="C120" s="5">
        <v>351</v>
      </c>
      <c r="D120" s="6">
        <v>40.544978534659997</v>
      </c>
      <c r="E120" s="7">
        <v>8.79248046875</v>
      </c>
      <c r="F120" s="1">
        <v>3</v>
      </c>
      <c r="G120" s="30">
        <v>40364645.402604282</v>
      </c>
      <c r="H120" s="30">
        <v>55160951.780168459</v>
      </c>
      <c r="I120" s="30">
        <v>42696010.429440156</v>
      </c>
      <c r="J120" s="30">
        <v>46073869.204070963</v>
      </c>
      <c r="K120" s="30">
        <v>7955508.6594572319</v>
      </c>
      <c r="L120" s="30">
        <v>66819289.394348323</v>
      </c>
      <c r="M120" s="30">
        <v>56698004.172273934</v>
      </c>
      <c r="N120" s="30">
        <v>47960148.475536659</v>
      </c>
      <c r="O120" s="30">
        <v>57159147.347386301</v>
      </c>
      <c r="P120" s="30">
        <v>9438023.5653374474</v>
      </c>
      <c r="Q120" s="30">
        <v>32804735.161564574</v>
      </c>
      <c r="R120" s="30">
        <v>4920000</v>
      </c>
      <c r="S120" s="30">
        <v>33232328.856914476</v>
      </c>
      <c r="T120" s="30">
        <v>23652354.67282635</v>
      </c>
      <c r="U120" s="30">
        <v>16224103.759021491</v>
      </c>
      <c r="V120" s="30">
        <v>92040936.468886405</v>
      </c>
      <c r="W120" s="30">
        <v>96066542.672580719</v>
      </c>
      <c r="X120" s="30">
        <v>41517280.552397758</v>
      </c>
      <c r="Y120" s="30">
        <v>76541586.564621627</v>
      </c>
      <c r="Z120" s="30">
        <v>30398649.39524832</v>
      </c>
      <c r="AA120" s="31">
        <v>1.2405979427127398</v>
      </c>
      <c r="AB120" s="32">
        <v>0.19481213873593056</v>
      </c>
      <c r="AC120" s="32"/>
      <c r="AD120" s="31">
        <v>0.51335724742510858</v>
      </c>
      <c r="AE120" s="32">
        <v>9.8069924363799951E-2</v>
      </c>
      <c r="AF120" s="32"/>
      <c r="AG120" s="31">
        <v>1.6612797641457604</v>
      </c>
      <c r="AH120" s="32">
        <v>0.16836812613543162</v>
      </c>
      <c r="AI120" s="32"/>
      <c r="AJ120" s="31">
        <v>0.41379824175959989</v>
      </c>
      <c r="AK120" s="32">
        <v>3.6503611144066875E-2</v>
      </c>
      <c r="AL120" s="36" t="s">
        <v>1343</v>
      </c>
      <c r="AM120" s="31">
        <v>1.3390960172907762</v>
      </c>
      <c r="AN120" s="32">
        <v>0.35105192052786827</v>
      </c>
      <c r="AO120" s="32"/>
      <c r="AP120" s="31">
        <v>3.2361085237977809</v>
      </c>
      <c r="AQ120" s="32">
        <v>5.6474622864415784E-2</v>
      </c>
      <c r="AR120" s="34"/>
      <c r="AS120" s="3"/>
    </row>
    <row r="121" spans="1:45" s="9" customFormat="1" ht="16.5" x14ac:dyDescent="0.4">
      <c r="A121" s="4" t="s">
        <v>114</v>
      </c>
      <c r="B121" s="4" t="s">
        <v>115</v>
      </c>
      <c r="C121" s="5">
        <v>577</v>
      </c>
      <c r="D121" s="6">
        <v>67.724889894659995</v>
      </c>
      <c r="E121" s="7">
        <v>6.59521484375</v>
      </c>
      <c r="F121" s="1">
        <v>15</v>
      </c>
      <c r="G121" s="30">
        <v>737804952.12851822</v>
      </c>
      <c r="H121" s="30">
        <v>995321298.07130432</v>
      </c>
      <c r="I121" s="30">
        <v>903567838.39088547</v>
      </c>
      <c r="J121" s="30">
        <v>878898029.53023589</v>
      </c>
      <c r="K121" s="30">
        <v>130518645.06210254</v>
      </c>
      <c r="L121" s="30">
        <v>712322401.80528831</v>
      </c>
      <c r="M121" s="30">
        <v>433854325.11993515</v>
      </c>
      <c r="N121" s="30">
        <v>839142741.35351193</v>
      </c>
      <c r="O121" s="30">
        <v>661773156.09291184</v>
      </c>
      <c r="P121" s="30">
        <v>207318823.95201808</v>
      </c>
      <c r="Q121" s="30">
        <v>687728390.74780703</v>
      </c>
      <c r="R121" s="30">
        <v>1139971607.0827906</v>
      </c>
      <c r="S121" s="30">
        <v>711085146.23213363</v>
      </c>
      <c r="T121" s="30">
        <v>846261714.68757713</v>
      </c>
      <c r="U121" s="30">
        <v>254628180.24483195</v>
      </c>
      <c r="V121" s="30">
        <v>1033044278.2018415</v>
      </c>
      <c r="W121" s="30">
        <v>846893211.332214</v>
      </c>
      <c r="X121" s="30">
        <v>687468101.52891457</v>
      </c>
      <c r="Y121" s="30">
        <v>855801863.68765676</v>
      </c>
      <c r="Z121" s="30">
        <v>172960245.53654543</v>
      </c>
      <c r="AA121" s="31">
        <v>0.75295783339806144</v>
      </c>
      <c r="AB121" s="32">
        <v>0.1995539711487288</v>
      </c>
      <c r="AC121" s="32"/>
      <c r="AD121" s="31">
        <v>0.96286677891392858</v>
      </c>
      <c r="AE121" s="32">
        <v>0.85302303410044567</v>
      </c>
      <c r="AF121" s="32"/>
      <c r="AG121" s="31">
        <v>0.97372144996738264</v>
      </c>
      <c r="AH121" s="32">
        <v>0.86250879967411676</v>
      </c>
      <c r="AI121" s="32"/>
      <c r="AJ121" s="31">
        <v>1.2787791509765674</v>
      </c>
      <c r="AK121" s="32">
        <v>0.38557627464040917</v>
      </c>
      <c r="AL121" s="32"/>
      <c r="AM121" s="31">
        <v>1.2931951920508296</v>
      </c>
      <c r="AN121" s="32">
        <v>0.2811793058073655</v>
      </c>
      <c r="AO121" s="32"/>
      <c r="AP121" s="31">
        <v>1.011273284416041</v>
      </c>
      <c r="AQ121" s="32">
        <v>0.95976304630779685</v>
      </c>
      <c r="AR121" s="34"/>
      <c r="AS121" s="3"/>
    </row>
    <row r="122" spans="1:45" s="9" customFormat="1" ht="16.5" x14ac:dyDescent="0.4">
      <c r="A122" s="4" t="s">
        <v>578</v>
      </c>
      <c r="B122" s="4" t="s">
        <v>579</v>
      </c>
      <c r="C122" s="5">
        <v>452</v>
      </c>
      <c r="D122" s="6">
        <v>50.342141364660002</v>
      </c>
      <c r="E122" s="7">
        <v>9.45166015625</v>
      </c>
      <c r="F122" s="1">
        <v>2</v>
      </c>
      <c r="G122" s="30">
        <v>3280000</v>
      </c>
      <c r="H122" s="30">
        <v>3280000</v>
      </c>
      <c r="I122" s="30">
        <v>16366658.695900412</v>
      </c>
      <c r="J122" s="30">
        <v>7642219.5653001368</v>
      </c>
      <c r="K122" s="30">
        <v>7555585.920870862</v>
      </c>
      <c r="L122" s="30">
        <v>35004464.937026165</v>
      </c>
      <c r="M122" s="30">
        <v>3280000</v>
      </c>
      <c r="N122" s="30">
        <v>50799137.760597706</v>
      </c>
      <c r="O122" s="30">
        <v>29694534.232541293</v>
      </c>
      <c r="P122" s="30">
        <v>24200488.351322357</v>
      </c>
      <c r="Q122" s="30">
        <v>3280000</v>
      </c>
      <c r="R122" s="30">
        <v>159401660.05791244</v>
      </c>
      <c r="S122" s="30">
        <v>3280000</v>
      </c>
      <c r="T122" s="30">
        <v>55320553.352637477</v>
      </c>
      <c r="U122" s="30">
        <v>90136882.460766986</v>
      </c>
      <c r="V122" s="30">
        <v>3280000</v>
      </c>
      <c r="W122" s="30">
        <v>3280000</v>
      </c>
      <c r="X122" s="30">
        <v>45399168.985579938</v>
      </c>
      <c r="Y122" s="30">
        <v>17319722.995193314</v>
      </c>
      <c r="Z122" s="30">
        <v>24317513.551867913</v>
      </c>
      <c r="AA122" s="31">
        <v>3.885590302504621</v>
      </c>
      <c r="AB122" s="32">
        <v>0.20638809046992754</v>
      </c>
      <c r="AC122" s="32"/>
      <c r="AD122" s="31">
        <v>7.2388071135541683</v>
      </c>
      <c r="AE122" s="32">
        <v>0.4129058780675805</v>
      </c>
      <c r="AF122" s="32"/>
      <c r="AG122" s="31">
        <v>2.2663210402687648</v>
      </c>
      <c r="AH122" s="32">
        <v>0.54633392160210636</v>
      </c>
      <c r="AI122" s="32"/>
      <c r="AJ122" s="31">
        <v>1.8629877444588252</v>
      </c>
      <c r="AK122" s="32">
        <v>0.65918038138728496</v>
      </c>
      <c r="AL122" s="32"/>
      <c r="AM122" s="31">
        <v>0.5832629957944645</v>
      </c>
      <c r="AN122" s="32">
        <v>0.56600129598355031</v>
      </c>
      <c r="AO122" s="32"/>
      <c r="AP122" s="31">
        <v>0.31307935198677067</v>
      </c>
      <c r="AQ122" s="32">
        <v>0.51969109488821263</v>
      </c>
      <c r="AR122" s="34"/>
      <c r="AS122" s="3"/>
    </row>
    <row r="123" spans="1:45" s="9" customFormat="1" ht="16.5" x14ac:dyDescent="0.4">
      <c r="A123" s="4" t="s">
        <v>319</v>
      </c>
      <c r="B123" s="4" t="s">
        <v>320</v>
      </c>
      <c r="C123" s="5">
        <v>2472</v>
      </c>
      <c r="D123" s="6">
        <v>284.42229661466098</v>
      </c>
      <c r="E123" s="7">
        <v>5.32568359375</v>
      </c>
      <c r="F123" s="1">
        <v>32</v>
      </c>
      <c r="G123" s="30">
        <v>219103772.75807858</v>
      </c>
      <c r="H123" s="30">
        <v>243541739.90050659</v>
      </c>
      <c r="I123" s="30">
        <v>340473991.42656064</v>
      </c>
      <c r="J123" s="30">
        <v>267706501.36171529</v>
      </c>
      <c r="K123" s="30">
        <v>64192166.712665498</v>
      </c>
      <c r="L123" s="30">
        <v>485489741.86688226</v>
      </c>
      <c r="M123" s="30">
        <v>233264747.37374127</v>
      </c>
      <c r="N123" s="30">
        <v>540001896.32395077</v>
      </c>
      <c r="O123" s="30">
        <v>419585461.8548581</v>
      </c>
      <c r="P123" s="30">
        <v>163644279.5500448</v>
      </c>
      <c r="Q123" s="30">
        <v>296618119.25579119</v>
      </c>
      <c r="R123" s="30">
        <v>588163866.50959861</v>
      </c>
      <c r="S123" s="30">
        <v>679132980.76791096</v>
      </c>
      <c r="T123" s="30">
        <v>521304988.84443361</v>
      </c>
      <c r="U123" s="30">
        <v>199829895.0642598</v>
      </c>
      <c r="V123" s="30">
        <v>371278423.53134638</v>
      </c>
      <c r="W123" s="30">
        <v>180464188.84737444</v>
      </c>
      <c r="X123" s="30">
        <v>370385248.4612788</v>
      </c>
      <c r="Y123" s="30">
        <v>307375953.61333323</v>
      </c>
      <c r="Z123" s="30">
        <v>109909719.62221532</v>
      </c>
      <c r="AA123" s="31">
        <v>1.5673338515149824</v>
      </c>
      <c r="AB123" s="32">
        <v>0.20886053238303917</v>
      </c>
      <c r="AC123" s="32"/>
      <c r="AD123" s="31">
        <v>1.9473004435557777</v>
      </c>
      <c r="AE123" s="32">
        <v>0.10450314765876906</v>
      </c>
      <c r="AF123" s="32"/>
      <c r="AG123" s="31">
        <v>1.1481826255613345</v>
      </c>
      <c r="AH123" s="32">
        <v>0.61797022909632582</v>
      </c>
      <c r="AI123" s="32"/>
      <c r="AJ123" s="31">
        <v>1.2424286259583561</v>
      </c>
      <c r="AK123" s="32">
        <v>0.53261171940583885</v>
      </c>
      <c r="AL123" s="32"/>
      <c r="AM123" s="31">
        <v>0.73257055250322256</v>
      </c>
      <c r="AN123" s="32">
        <v>0.37998902628698616</v>
      </c>
      <c r="AO123" s="32"/>
      <c r="AP123" s="31">
        <v>0.58962787656164084</v>
      </c>
      <c r="AQ123" s="32">
        <v>0.17954725481457393</v>
      </c>
      <c r="AR123" s="34"/>
      <c r="AS123" s="3"/>
    </row>
    <row r="124" spans="1:45" s="9" customFormat="1" ht="16.5" x14ac:dyDescent="0.4">
      <c r="A124" s="4" t="s">
        <v>186</v>
      </c>
      <c r="B124" s="4" t="s">
        <v>187</v>
      </c>
      <c r="C124" s="5">
        <v>1066</v>
      </c>
      <c r="D124" s="6">
        <v>116.64431297466</v>
      </c>
      <c r="E124" s="7">
        <v>5.99853515625</v>
      </c>
      <c r="F124" s="1">
        <v>18</v>
      </c>
      <c r="G124" s="30">
        <v>476109720.50333732</v>
      </c>
      <c r="H124" s="30">
        <v>575472087.31622243</v>
      </c>
      <c r="I124" s="30">
        <v>514943944.16570836</v>
      </c>
      <c r="J124" s="30">
        <v>522175250.66175604</v>
      </c>
      <c r="K124" s="30">
        <v>50074333.044928506</v>
      </c>
      <c r="L124" s="30">
        <v>540778144.3833158</v>
      </c>
      <c r="M124" s="30">
        <v>585890994.42578733</v>
      </c>
      <c r="N124" s="30">
        <v>743784849.7141788</v>
      </c>
      <c r="O124" s="30">
        <v>623484662.8410939</v>
      </c>
      <c r="P124" s="30">
        <v>106596873.92702058</v>
      </c>
      <c r="Q124" s="30">
        <v>497527934.03126466</v>
      </c>
      <c r="R124" s="30">
        <v>380265193.35164994</v>
      </c>
      <c r="S124" s="30">
        <v>409925169.42352611</v>
      </c>
      <c r="T124" s="30">
        <v>429239432.26881355</v>
      </c>
      <c r="U124" s="30">
        <v>60970633.503895432</v>
      </c>
      <c r="V124" s="30">
        <v>705996674.12881052</v>
      </c>
      <c r="W124" s="30">
        <v>735380540.40875268</v>
      </c>
      <c r="X124" s="30">
        <v>507789670.6350807</v>
      </c>
      <c r="Y124" s="30">
        <v>649722295.05754793</v>
      </c>
      <c r="Z124" s="30">
        <v>123792185.96493258</v>
      </c>
      <c r="AA124" s="31">
        <v>1.1940141974384038</v>
      </c>
      <c r="AB124" s="32">
        <v>0.2104888475627788</v>
      </c>
      <c r="AC124" s="32"/>
      <c r="AD124" s="31">
        <v>0.82202178621992461</v>
      </c>
      <c r="AE124" s="32">
        <v>0.11091465325680966</v>
      </c>
      <c r="AF124" s="32"/>
      <c r="AG124" s="31">
        <v>1.2442609913705229</v>
      </c>
      <c r="AH124" s="32">
        <v>0.17339585007816749</v>
      </c>
      <c r="AI124" s="32"/>
      <c r="AJ124" s="31">
        <v>0.68845227132429532</v>
      </c>
      <c r="AK124" s="32">
        <v>5.1920599124802319E-2</v>
      </c>
      <c r="AL124" s="32"/>
      <c r="AM124" s="31">
        <v>1.0420822416014124</v>
      </c>
      <c r="AN124" s="32">
        <v>0.79465875321961921</v>
      </c>
      <c r="AO124" s="32"/>
      <c r="AP124" s="31">
        <v>1.5136593849808648</v>
      </c>
      <c r="AQ124" s="32">
        <v>5.0462577000147099E-2</v>
      </c>
      <c r="AR124" s="34"/>
      <c r="AS124" s="3"/>
    </row>
    <row r="125" spans="1:45" s="9" customFormat="1" ht="16.5" x14ac:dyDescent="0.4">
      <c r="A125" s="4" t="s">
        <v>271</v>
      </c>
      <c r="B125" s="27" t="s">
        <v>272</v>
      </c>
      <c r="C125" s="5">
        <v>445</v>
      </c>
      <c r="D125" s="6">
        <v>50.504692244659999</v>
      </c>
      <c r="E125" s="7">
        <v>6.25244140625</v>
      </c>
      <c r="F125" s="1">
        <v>5</v>
      </c>
      <c r="G125" s="30">
        <v>8200000</v>
      </c>
      <c r="H125" s="30">
        <v>38213763.115193874</v>
      </c>
      <c r="I125" s="30">
        <v>67825449.096019968</v>
      </c>
      <c r="J125" s="30">
        <v>38079737.403737947</v>
      </c>
      <c r="K125" s="30">
        <v>29812950.493770584</v>
      </c>
      <c r="L125" s="30">
        <v>90237777.057570696</v>
      </c>
      <c r="M125" s="30">
        <v>43782715.662951797</v>
      </c>
      <c r="N125" s="30">
        <v>77059298.91562894</v>
      </c>
      <c r="O125" s="30">
        <v>70359930.545383811</v>
      </c>
      <c r="P125" s="30">
        <v>23941164.021714419</v>
      </c>
      <c r="Q125" s="30">
        <v>161507409.77620059</v>
      </c>
      <c r="R125" s="30">
        <v>84743883.071966767</v>
      </c>
      <c r="S125" s="30">
        <v>97564401.311691225</v>
      </c>
      <c r="T125" s="30">
        <v>114605231.38661952</v>
      </c>
      <c r="U125" s="30">
        <v>41121188.884197399</v>
      </c>
      <c r="V125" s="30">
        <v>201816760.63303044</v>
      </c>
      <c r="W125" s="30">
        <v>232560048.81793416</v>
      </c>
      <c r="X125" s="30">
        <v>115173452.46146086</v>
      </c>
      <c r="Y125" s="30">
        <v>183183420.63747513</v>
      </c>
      <c r="Z125" s="30">
        <v>60871210.523381904</v>
      </c>
      <c r="AA125" s="31">
        <v>1.8476999932903215</v>
      </c>
      <c r="AB125" s="32">
        <v>0.21748790497924381</v>
      </c>
      <c r="AC125" s="32"/>
      <c r="AD125" s="31">
        <v>3.0096119143765354</v>
      </c>
      <c r="AE125" s="32">
        <v>5.9443907904949168E-2</v>
      </c>
      <c r="AF125" s="32"/>
      <c r="AG125" s="31">
        <v>4.8105221602576931</v>
      </c>
      <c r="AH125" s="32">
        <v>2.0690417814849947E-2</v>
      </c>
      <c r="AI125" s="33" t="s">
        <v>1342</v>
      </c>
      <c r="AJ125" s="31">
        <v>1.62884230411081</v>
      </c>
      <c r="AK125" s="32">
        <v>0.18256445222729786</v>
      </c>
      <c r="AL125" s="32"/>
      <c r="AM125" s="31">
        <v>2.6035190657176321</v>
      </c>
      <c r="AN125" s="32">
        <v>4.0435866447277771E-2</v>
      </c>
      <c r="AO125" s="33" t="s">
        <v>1342</v>
      </c>
      <c r="AP125" s="31">
        <v>1.5983862029780109</v>
      </c>
      <c r="AQ125" s="32">
        <v>0.18119326527475349</v>
      </c>
      <c r="AR125" s="34"/>
      <c r="AS125" s="3"/>
    </row>
    <row r="126" spans="1:45" s="9" customFormat="1" ht="16.5" x14ac:dyDescent="0.4">
      <c r="A126" s="4" t="s">
        <v>50</v>
      </c>
      <c r="B126" s="4" t="s">
        <v>51</v>
      </c>
      <c r="C126" s="5">
        <v>164</v>
      </c>
      <c r="D126" s="6">
        <v>17.959852224660001</v>
      </c>
      <c r="E126" s="7">
        <v>7.89892578125</v>
      </c>
      <c r="F126" s="1">
        <v>6</v>
      </c>
      <c r="G126" s="30">
        <v>527738254.7154566</v>
      </c>
      <c r="H126" s="30">
        <v>659266967.58102107</v>
      </c>
      <c r="I126" s="30">
        <v>703348183.8980242</v>
      </c>
      <c r="J126" s="30">
        <v>630117802.064834</v>
      </c>
      <c r="K126" s="30">
        <v>91361738.132514626</v>
      </c>
      <c r="L126" s="30">
        <v>952987641.91258037</v>
      </c>
      <c r="M126" s="30">
        <v>570283003.44484949</v>
      </c>
      <c r="N126" s="30">
        <v>1331349162.868227</v>
      </c>
      <c r="O126" s="30">
        <v>951539936.07521904</v>
      </c>
      <c r="P126" s="30">
        <v>380535145.08387512</v>
      </c>
      <c r="Q126" s="30">
        <v>1068554063.593244</v>
      </c>
      <c r="R126" s="30">
        <v>1749442523.35728</v>
      </c>
      <c r="S126" s="30">
        <v>827609439.98981857</v>
      </c>
      <c r="T126" s="30">
        <v>1215202008.9801142</v>
      </c>
      <c r="U126" s="30">
        <v>478093373.00608242</v>
      </c>
      <c r="V126" s="30">
        <v>1029757764.5276822</v>
      </c>
      <c r="W126" s="30">
        <v>1070297497.8851627</v>
      </c>
      <c r="X126" s="30">
        <v>943539480.07171786</v>
      </c>
      <c r="Y126" s="30">
        <v>1014531580.8281876</v>
      </c>
      <c r="Z126" s="30">
        <v>64736205.268276788</v>
      </c>
      <c r="AA126" s="31">
        <v>1.5100984815174501</v>
      </c>
      <c r="AB126" s="32">
        <v>0.22793767607872334</v>
      </c>
      <c r="AC126" s="32"/>
      <c r="AD126" s="31">
        <v>1.9285314666527702</v>
      </c>
      <c r="AE126" s="32">
        <v>0.10578491480322531</v>
      </c>
      <c r="AF126" s="32"/>
      <c r="AG126" s="31">
        <v>1.6100665264553191</v>
      </c>
      <c r="AH126" s="32">
        <v>4.0123999048626265E-3</v>
      </c>
      <c r="AI126" s="32"/>
      <c r="AJ126" s="31">
        <v>1.2770898654999308</v>
      </c>
      <c r="AK126" s="32">
        <v>0.4963833901484464</v>
      </c>
      <c r="AL126" s="32"/>
      <c r="AM126" s="31">
        <v>1.0661996857565303</v>
      </c>
      <c r="AN126" s="32">
        <v>0.79146618655425871</v>
      </c>
      <c r="AO126" s="32"/>
      <c r="AP126" s="31">
        <v>0.83486660928058876</v>
      </c>
      <c r="AQ126" s="32">
        <v>0.51111908713905418</v>
      </c>
      <c r="AR126" s="34"/>
      <c r="AS126" s="3"/>
    </row>
    <row r="127" spans="1:45" s="9" customFormat="1" ht="16.5" x14ac:dyDescent="0.4">
      <c r="A127" s="4" t="s">
        <v>166</v>
      </c>
      <c r="B127" s="4" t="s">
        <v>167</v>
      </c>
      <c r="C127" s="5">
        <v>280</v>
      </c>
      <c r="D127" s="6">
        <v>31.866825174660001</v>
      </c>
      <c r="E127" s="7">
        <v>8.36767578125</v>
      </c>
      <c r="F127" s="1">
        <v>4</v>
      </c>
      <c r="G127" s="30">
        <v>6560000</v>
      </c>
      <c r="H127" s="30">
        <v>140612600.45556349</v>
      </c>
      <c r="I127" s="30">
        <v>130811092.7396477</v>
      </c>
      <c r="J127" s="30">
        <v>92661231.065070391</v>
      </c>
      <c r="K127" s="30">
        <v>74726728.026635617</v>
      </c>
      <c r="L127" s="30">
        <v>6560000</v>
      </c>
      <c r="M127" s="30">
        <v>66207713.897636034</v>
      </c>
      <c r="N127" s="30">
        <v>6560000</v>
      </c>
      <c r="O127" s="30">
        <v>26442571.299212009</v>
      </c>
      <c r="P127" s="30">
        <v>34437623.67534595</v>
      </c>
      <c r="Q127" s="30">
        <v>46986367.861803561</v>
      </c>
      <c r="R127" s="30">
        <v>6560000</v>
      </c>
      <c r="S127" s="30">
        <v>62038363.401882485</v>
      </c>
      <c r="T127" s="30">
        <v>38528243.754562013</v>
      </c>
      <c r="U127" s="30">
        <v>28690017.410206616</v>
      </c>
      <c r="V127" s="30">
        <v>49035752.641985543</v>
      </c>
      <c r="W127" s="30">
        <v>62945985.371123478</v>
      </c>
      <c r="X127" s="30">
        <v>6560000</v>
      </c>
      <c r="Y127" s="30">
        <v>39513912.67103634</v>
      </c>
      <c r="Z127" s="30">
        <v>29374204.906557251</v>
      </c>
      <c r="AA127" s="31">
        <v>0.28536822784755567</v>
      </c>
      <c r="AB127" s="32">
        <v>0.23578238769209836</v>
      </c>
      <c r="AC127" s="32"/>
      <c r="AD127" s="31">
        <v>0.41579680424821847</v>
      </c>
      <c r="AE127" s="32">
        <v>0.30646995517951858</v>
      </c>
      <c r="AF127" s="32"/>
      <c r="AG127" s="31">
        <v>0.42643414313466332</v>
      </c>
      <c r="AH127" s="32">
        <v>0.31551767565264155</v>
      </c>
      <c r="AI127" s="32"/>
      <c r="AJ127" s="31">
        <v>1.457053601882891</v>
      </c>
      <c r="AK127" s="32">
        <v>0.66479067962937877</v>
      </c>
      <c r="AL127" s="32"/>
      <c r="AM127" s="31">
        <v>1.4943294365708626</v>
      </c>
      <c r="AN127" s="32">
        <v>0.64320999724355854</v>
      </c>
      <c r="AO127" s="32"/>
      <c r="AP127" s="31">
        <v>1.0255830222304805</v>
      </c>
      <c r="AQ127" s="32">
        <v>0.96882741515350601</v>
      </c>
      <c r="AR127" s="34"/>
      <c r="AS127" s="3"/>
    </row>
    <row r="128" spans="1:45" s="9" customFormat="1" ht="16.5" x14ac:dyDescent="0.4">
      <c r="A128" s="4" t="s">
        <v>155</v>
      </c>
      <c r="B128" s="27" t="s">
        <v>156</v>
      </c>
      <c r="C128" s="5">
        <v>188</v>
      </c>
      <c r="D128" s="6">
        <v>21.631180154660001</v>
      </c>
      <c r="E128" s="7">
        <v>11.78076171875</v>
      </c>
      <c r="F128" s="1">
        <v>3</v>
      </c>
      <c r="G128" s="30">
        <v>4920000</v>
      </c>
      <c r="H128" s="30">
        <v>4920000</v>
      </c>
      <c r="I128" s="30">
        <v>24685339.012784496</v>
      </c>
      <c r="J128" s="30">
        <v>11508446.337594831</v>
      </c>
      <c r="K128" s="30">
        <v>11411523.799655341</v>
      </c>
      <c r="L128" s="30">
        <v>47161994.528652996</v>
      </c>
      <c r="M128" s="30">
        <v>41983577.138676286</v>
      </c>
      <c r="N128" s="30">
        <v>4920000</v>
      </c>
      <c r="O128" s="30">
        <v>31355190.555776428</v>
      </c>
      <c r="P128" s="30">
        <v>23039498.181522135</v>
      </c>
      <c r="Q128" s="30">
        <v>130844755.7371975</v>
      </c>
      <c r="R128" s="30">
        <v>4920000</v>
      </c>
      <c r="S128" s="30">
        <v>61240962.502673425</v>
      </c>
      <c r="T128" s="30">
        <v>65668572.746623643</v>
      </c>
      <c r="U128" s="30">
        <v>63079028.418504223</v>
      </c>
      <c r="V128" s="30">
        <v>64983839.112523466</v>
      </c>
      <c r="W128" s="30">
        <v>82705598.769734681</v>
      </c>
      <c r="X128" s="30">
        <v>78385981.481881768</v>
      </c>
      <c r="Y128" s="30">
        <v>75358473.121379972</v>
      </c>
      <c r="Z128" s="30">
        <v>9240646.4325647112</v>
      </c>
      <c r="AA128" s="31">
        <v>2.7245372343048522</v>
      </c>
      <c r="AB128" s="32">
        <v>0.25219000171682887</v>
      </c>
      <c r="AC128" s="32"/>
      <c r="AD128" s="31">
        <v>5.7061197333043152</v>
      </c>
      <c r="AE128" s="32">
        <v>0.21719538741945268</v>
      </c>
      <c r="AF128" s="32"/>
      <c r="AG128" s="31">
        <v>6.5481013605811587</v>
      </c>
      <c r="AH128" s="32">
        <v>1.6642535957037369E-3</v>
      </c>
      <c r="AI128" s="33" t="s">
        <v>1342</v>
      </c>
      <c r="AJ128" s="31">
        <v>2.0943445593101591</v>
      </c>
      <c r="AK128" s="32">
        <v>0.42614711726245558</v>
      </c>
      <c r="AL128" s="32"/>
      <c r="AM128" s="31">
        <v>2.4033811240065006</v>
      </c>
      <c r="AN128" s="32">
        <v>3.7281755535214553E-2</v>
      </c>
      <c r="AO128" s="32"/>
      <c r="AP128" s="31">
        <v>1.1475576515442776</v>
      </c>
      <c r="AQ128" s="32">
        <v>0.80535522315184105</v>
      </c>
      <c r="AR128" s="34"/>
      <c r="AS128" s="3"/>
    </row>
    <row r="129" spans="1:45" s="9" customFormat="1" ht="16.5" x14ac:dyDescent="0.4">
      <c r="A129" s="4" t="s">
        <v>86</v>
      </c>
      <c r="B129" s="4" t="s">
        <v>87</v>
      </c>
      <c r="C129" s="5">
        <v>323</v>
      </c>
      <c r="D129" s="6">
        <v>36.361569234660003</v>
      </c>
      <c r="E129" s="7">
        <v>5.75732421875</v>
      </c>
      <c r="F129" s="1">
        <v>6</v>
      </c>
      <c r="G129" s="30">
        <v>314771218.01618993</v>
      </c>
      <c r="H129" s="30">
        <v>406024105.07214034</v>
      </c>
      <c r="I129" s="30">
        <v>349052248.77591306</v>
      </c>
      <c r="J129" s="30">
        <v>356615857.28808111</v>
      </c>
      <c r="K129" s="30">
        <v>46094234.772968128</v>
      </c>
      <c r="L129" s="30">
        <v>370648325.9889586</v>
      </c>
      <c r="M129" s="30">
        <v>394035463.5251404</v>
      </c>
      <c r="N129" s="30">
        <v>437683660.09774959</v>
      </c>
      <c r="O129" s="30">
        <v>400789149.8706162</v>
      </c>
      <c r="P129" s="30">
        <v>34024156.333539099</v>
      </c>
      <c r="Q129" s="30">
        <v>365802268.94563341</v>
      </c>
      <c r="R129" s="30">
        <v>506081469.36091489</v>
      </c>
      <c r="S129" s="30">
        <v>362733816.52233404</v>
      </c>
      <c r="T129" s="30">
        <v>411539184.9429608</v>
      </c>
      <c r="U129" s="30">
        <v>81890393.253986031</v>
      </c>
      <c r="V129" s="30">
        <v>381204519.58600926</v>
      </c>
      <c r="W129" s="30">
        <v>434848319.05827487</v>
      </c>
      <c r="X129" s="30">
        <v>440672212.74229336</v>
      </c>
      <c r="Y129" s="30">
        <v>418908350.46219254</v>
      </c>
      <c r="Z129" s="30">
        <v>32782061.885512307</v>
      </c>
      <c r="AA129" s="31">
        <v>1.1238679987997591</v>
      </c>
      <c r="AB129" s="32">
        <v>0.25265387154318858</v>
      </c>
      <c r="AC129" s="32"/>
      <c r="AD129" s="31">
        <v>1.1540125783316235</v>
      </c>
      <c r="AE129" s="32">
        <v>0.36864251100602191</v>
      </c>
      <c r="AF129" s="32"/>
      <c r="AG129" s="31">
        <v>1.1746767338048862</v>
      </c>
      <c r="AH129" s="32">
        <v>0.1291164528164688</v>
      </c>
      <c r="AI129" s="32"/>
      <c r="AJ129" s="31">
        <v>1.0268221708991248</v>
      </c>
      <c r="AK129" s="32">
        <v>0.84395224318995476</v>
      </c>
      <c r="AL129" s="32"/>
      <c r="AM129" s="31">
        <v>1.0452088101622152</v>
      </c>
      <c r="AN129" s="32">
        <v>0.54287159614465308</v>
      </c>
      <c r="AO129" s="32"/>
      <c r="AP129" s="31">
        <v>1.0179063520287943</v>
      </c>
      <c r="AQ129" s="32">
        <v>0.89194554586201602</v>
      </c>
      <c r="AR129" s="34"/>
      <c r="AS129" s="3"/>
    </row>
    <row r="130" spans="1:45" s="9" customFormat="1" ht="16.5" x14ac:dyDescent="0.4">
      <c r="A130" s="4" t="s">
        <v>130</v>
      </c>
      <c r="B130" s="4" t="s">
        <v>131</v>
      </c>
      <c r="C130" s="5">
        <v>194</v>
      </c>
      <c r="D130" s="6">
        <v>20.848191844660001</v>
      </c>
      <c r="E130" s="7">
        <v>10.90185546875</v>
      </c>
      <c r="F130" s="1">
        <v>2</v>
      </c>
      <c r="G130" s="30">
        <v>3280000</v>
      </c>
      <c r="H130" s="30">
        <v>3280000</v>
      </c>
      <c r="I130" s="30">
        <v>90835753.723626584</v>
      </c>
      <c r="J130" s="30">
        <v>32465251.241208863</v>
      </c>
      <c r="K130" s="30">
        <v>50550337.981436387</v>
      </c>
      <c r="L130" s="30">
        <v>75948416.269798815</v>
      </c>
      <c r="M130" s="30">
        <v>42870859.427026242</v>
      </c>
      <c r="N130" s="30">
        <v>146075285.79641601</v>
      </c>
      <c r="O130" s="30">
        <v>88298187.164413691</v>
      </c>
      <c r="P130" s="30">
        <v>52698918.740528308</v>
      </c>
      <c r="Q130" s="30">
        <v>56227219.905200556</v>
      </c>
      <c r="R130" s="30">
        <v>150333608.6978341</v>
      </c>
      <c r="S130" s="30">
        <v>26050715.199905731</v>
      </c>
      <c r="T130" s="30">
        <v>77537181.267646804</v>
      </c>
      <c r="U130" s="30">
        <v>64823955.788011454</v>
      </c>
      <c r="V130" s="30">
        <v>29303241.964558598</v>
      </c>
      <c r="W130" s="30">
        <v>3280000</v>
      </c>
      <c r="X130" s="30">
        <v>100260460.17127557</v>
      </c>
      <c r="Y130" s="30">
        <v>44281234.045278057</v>
      </c>
      <c r="Z130" s="30">
        <v>50195194.97756397</v>
      </c>
      <c r="AA130" s="31">
        <v>2.7197752608898602</v>
      </c>
      <c r="AB130" s="32">
        <v>0.25600527841373971</v>
      </c>
      <c r="AC130" s="32"/>
      <c r="AD130" s="31">
        <v>2.3883129901433549</v>
      </c>
      <c r="AE130" s="32">
        <v>0.3960545136269516</v>
      </c>
      <c r="AF130" s="32"/>
      <c r="AG130" s="31">
        <v>1.3639578426878429</v>
      </c>
      <c r="AH130" s="32">
        <v>0.78816057432620767</v>
      </c>
      <c r="AI130" s="32"/>
      <c r="AJ130" s="31">
        <v>0.87812880148117201</v>
      </c>
      <c r="AK130" s="32">
        <v>0.8343849668785599</v>
      </c>
      <c r="AL130" s="32"/>
      <c r="AM130" s="31">
        <v>0.50149652520980037</v>
      </c>
      <c r="AN130" s="32">
        <v>0.3539669333395043</v>
      </c>
      <c r="AO130" s="32"/>
      <c r="AP130" s="31">
        <v>0.57109677346182897</v>
      </c>
      <c r="AQ130" s="32">
        <v>0.52105711157856482</v>
      </c>
      <c r="AR130" s="34"/>
      <c r="AS130" s="3"/>
    </row>
    <row r="131" spans="1:45" s="9" customFormat="1" ht="16.5" x14ac:dyDescent="0.4">
      <c r="A131" s="4" t="s">
        <v>495</v>
      </c>
      <c r="B131" s="4" t="s">
        <v>496</v>
      </c>
      <c r="C131" s="5">
        <v>780</v>
      </c>
      <c r="D131" s="6">
        <v>85.410023864660104</v>
      </c>
      <c r="E131" s="7">
        <v>7.92822265625</v>
      </c>
      <c r="F131" s="1">
        <v>11</v>
      </c>
      <c r="G131" s="30">
        <v>268922247.49230134</v>
      </c>
      <c r="H131" s="30">
        <v>171927947.24547505</v>
      </c>
      <c r="I131" s="30">
        <v>123883705.51367995</v>
      </c>
      <c r="J131" s="30">
        <v>188244633.41715214</v>
      </c>
      <c r="K131" s="30">
        <v>73883153.360829264</v>
      </c>
      <c r="L131" s="30">
        <v>432745423.44023198</v>
      </c>
      <c r="M131" s="30">
        <v>209934827.96106768</v>
      </c>
      <c r="N131" s="30">
        <v>242326420.1876052</v>
      </c>
      <c r="O131" s="30">
        <v>295002223.86296827</v>
      </c>
      <c r="P131" s="30">
        <v>120383535.35296667</v>
      </c>
      <c r="Q131" s="30">
        <v>167558985.87058914</v>
      </c>
      <c r="R131" s="30">
        <v>513758906.74339747</v>
      </c>
      <c r="S131" s="30">
        <v>463937338.67197275</v>
      </c>
      <c r="T131" s="30">
        <v>381751743.76198643</v>
      </c>
      <c r="U131" s="30">
        <v>187161562.05566356</v>
      </c>
      <c r="V131" s="30">
        <v>354332194.63220441</v>
      </c>
      <c r="W131" s="30">
        <v>188336086.12966818</v>
      </c>
      <c r="X131" s="30">
        <v>314769420.73234665</v>
      </c>
      <c r="Y131" s="30">
        <v>285812567.16473979</v>
      </c>
      <c r="Z131" s="30">
        <v>86703815.001984134</v>
      </c>
      <c r="AA131" s="31">
        <v>1.5671215614908933</v>
      </c>
      <c r="AB131" s="32">
        <v>0.26063353415394636</v>
      </c>
      <c r="AC131" s="32"/>
      <c r="AD131" s="31">
        <v>2.0279555216643042</v>
      </c>
      <c r="AE131" s="32">
        <v>0.17110537856611563</v>
      </c>
      <c r="AF131" s="32"/>
      <c r="AG131" s="31">
        <v>1.5183039323696206</v>
      </c>
      <c r="AH131" s="32">
        <v>0.21209094251817567</v>
      </c>
      <c r="AI131" s="32"/>
      <c r="AJ131" s="31">
        <v>1.2940639523426585</v>
      </c>
      <c r="AK131" s="32">
        <v>0.53656953577033173</v>
      </c>
      <c r="AL131" s="32"/>
      <c r="AM131" s="31">
        <v>0.96884885619541239</v>
      </c>
      <c r="AN131" s="32">
        <v>0.91972615356440413</v>
      </c>
      <c r="AO131" s="32"/>
      <c r="AP131" s="31">
        <v>0.74868699838326724</v>
      </c>
      <c r="AQ131" s="32">
        <v>0.46563353573181138</v>
      </c>
      <c r="AR131" s="34"/>
      <c r="AS131" s="3"/>
    </row>
    <row r="132" spans="1:45" s="9" customFormat="1" ht="16.5" x14ac:dyDescent="0.4">
      <c r="A132" s="4" t="s">
        <v>291</v>
      </c>
      <c r="B132" s="4" t="s">
        <v>292</v>
      </c>
      <c r="C132" s="5">
        <v>2541</v>
      </c>
      <c r="D132" s="6">
        <v>269.65312559466003</v>
      </c>
      <c r="E132" s="7">
        <v>6.17626953125</v>
      </c>
      <c r="F132" s="1">
        <v>25</v>
      </c>
      <c r="G132" s="30">
        <v>220956041.70717403</v>
      </c>
      <c r="H132" s="30">
        <v>312673599.16519493</v>
      </c>
      <c r="I132" s="30">
        <v>397723402.9415549</v>
      </c>
      <c r="J132" s="30">
        <v>310451014.60464126</v>
      </c>
      <c r="K132" s="30">
        <v>88404637.384235173</v>
      </c>
      <c r="L132" s="30">
        <v>220793516.08754632</v>
      </c>
      <c r="M132" s="30">
        <v>184259550.84431607</v>
      </c>
      <c r="N132" s="30">
        <v>295432655.70585924</v>
      </c>
      <c r="O132" s="30">
        <v>233495240.87924054</v>
      </c>
      <c r="P132" s="30">
        <v>56664496.562237769</v>
      </c>
      <c r="Q132" s="30">
        <v>234839712.14738014</v>
      </c>
      <c r="R132" s="30">
        <v>656656568.6378274</v>
      </c>
      <c r="S132" s="30">
        <v>319540702.66614151</v>
      </c>
      <c r="T132" s="30">
        <v>403678994.48378301</v>
      </c>
      <c r="U132" s="30">
        <v>223140772.1985465</v>
      </c>
      <c r="V132" s="30">
        <v>591574645.70615792</v>
      </c>
      <c r="W132" s="30">
        <v>319981524.86987311</v>
      </c>
      <c r="X132" s="30">
        <v>349209442.30044401</v>
      </c>
      <c r="Y132" s="30">
        <v>420255204.29215837</v>
      </c>
      <c r="Z132" s="30">
        <v>149084979.27066848</v>
      </c>
      <c r="AA132" s="31">
        <v>0.75211621123737105</v>
      </c>
      <c r="AB132" s="32">
        <v>0.27313843365484741</v>
      </c>
      <c r="AC132" s="32"/>
      <c r="AD132" s="31">
        <v>1.3002985189076202</v>
      </c>
      <c r="AE132" s="32">
        <v>0.5379585509479915</v>
      </c>
      <c r="AF132" s="32"/>
      <c r="AG132" s="31">
        <v>1.3536924813318858</v>
      </c>
      <c r="AH132" s="32">
        <v>0.33413903905962389</v>
      </c>
      <c r="AI132" s="32"/>
      <c r="AJ132" s="31">
        <v>1.728853200449419</v>
      </c>
      <c r="AK132" s="32">
        <v>0.26962594020167485</v>
      </c>
      <c r="AL132" s="32"/>
      <c r="AM132" s="31">
        <v>1.7998448392766457</v>
      </c>
      <c r="AN132" s="32">
        <v>0.11244341693411401</v>
      </c>
      <c r="AO132" s="32"/>
      <c r="AP132" s="31">
        <v>1.0410628495286773</v>
      </c>
      <c r="AQ132" s="32">
        <v>0.91995163601125973</v>
      </c>
      <c r="AR132" s="34"/>
      <c r="AS132" s="3"/>
    </row>
    <row r="133" spans="1:45" s="9" customFormat="1" ht="16.5" x14ac:dyDescent="0.4">
      <c r="A133" s="4" t="s">
        <v>375</v>
      </c>
      <c r="B133" s="4" t="s">
        <v>376</v>
      </c>
      <c r="C133" s="5">
        <v>1976</v>
      </c>
      <c r="D133" s="6">
        <v>228.85496483466</v>
      </c>
      <c r="E133" s="7">
        <v>5.54150390625</v>
      </c>
      <c r="F133" s="1">
        <v>9</v>
      </c>
      <c r="G133" s="30">
        <v>14760000</v>
      </c>
      <c r="H133" s="30">
        <v>14760000</v>
      </c>
      <c r="I133" s="30">
        <v>66025638.3009829</v>
      </c>
      <c r="J133" s="30">
        <v>31848546.10032763</v>
      </c>
      <c r="K133" s="30">
        <v>29598230.073250465</v>
      </c>
      <c r="L133" s="30">
        <v>93399137.235065728</v>
      </c>
      <c r="M133" s="30">
        <v>14760000</v>
      </c>
      <c r="N133" s="30">
        <v>149379928.61938271</v>
      </c>
      <c r="O133" s="30">
        <v>85846355.284816146</v>
      </c>
      <c r="P133" s="30">
        <v>67627026.267335862</v>
      </c>
      <c r="Q133" s="30">
        <v>89731185.499750316</v>
      </c>
      <c r="R133" s="30">
        <v>98441791.54443033</v>
      </c>
      <c r="S133" s="30">
        <v>244873092.74652255</v>
      </c>
      <c r="T133" s="30">
        <v>144348689.9302344</v>
      </c>
      <c r="U133" s="30">
        <v>87165562.784823015</v>
      </c>
      <c r="V133" s="30">
        <v>180021551.2885038</v>
      </c>
      <c r="W133" s="30">
        <v>14760000</v>
      </c>
      <c r="X133" s="30">
        <v>47482556.304642931</v>
      </c>
      <c r="Y133" s="30">
        <v>80754702.531048909</v>
      </c>
      <c r="Z133" s="30">
        <v>87510695.743173003</v>
      </c>
      <c r="AA133" s="31">
        <v>2.695456019071873</v>
      </c>
      <c r="AB133" s="32">
        <v>0.27391784167715516</v>
      </c>
      <c r="AC133" s="32"/>
      <c r="AD133" s="31">
        <v>4.5323478652844837</v>
      </c>
      <c r="AE133" s="32">
        <v>0.1017122109688544</v>
      </c>
      <c r="AF133" s="32"/>
      <c r="AG133" s="31">
        <v>2.5355852124822169</v>
      </c>
      <c r="AH133" s="32">
        <v>0.41105417343057948</v>
      </c>
      <c r="AI133" s="32"/>
      <c r="AJ133" s="31">
        <v>1.6814772095020523</v>
      </c>
      <c r="AK133" s="32">
        <v>0.41034360697466288</v>
      </c>
      <c r="AL133" s="32"/>
      <c r="AM133" s="31">
        <v>0.94068877197087231</v>
      </c>
      <c r="AN133" s="32">
        <v>0.94027372502066875</v>
      </c>
      <c r="AO133" s="32"/>
      <c r="AP133" s="31">
        <v>0.55944188042218257</v>
      </c>
      <c r="AQ133" s="32">
        <v>0.42290918276976897</v>
      </c>
      <c r="AR133" s="34"/>
      <c r="AS133" s="3"/>
    </row>
    <row r="134" spans="1:45" s="9" customFormat="1" ht="16.5" x14ac:dyDescent="0.4">
      <c r="A134" s="4" t="s">
        <v>192</v>
      </c>
      <c r="B134" s="4" t="s">
        <v>193</v>
      </c>
      <c r="C134" s="5">
        <v>209</v>
      </c>
      <c r="D134" s="6">
        <v>22.99972169466</v>
      </c>
      <c r="E134" s="7">
        <v>6.55126953125</v>
      </c>
      <c r="F134" s="1">
        <v>3</v>
      </c>
      <c r="G134" s="30">
        <v>145124696.80462641</v>
      </c>
      <c r="H134" s="30">
        <v>241079255.89237687</v>
      </c>
      <c r="I134" s="30">
        <v>103745597.81657436</v>
      </c>
      <c r="J134" s="30">
        <v>163316516.83785921</v>
      </c>
      <c r="K134" s="30">
        <v>70450976.907431915</v>
      </c>
      <c r="L134" s="30">
        <v>118085986.97843434</v>
      </c>
      <c r="M134" s="30">
        <v>100497024.81866843</v>
      </c>
      <c r="N134" s="30">
        <v>119087978.52058789</v>
      </c>
      <c r="O134" s="30">
        <v>112556996.77256356</v>
      </c>
      <c r="P134" s="30">
        <v>10456251.212035296</v>
      </c>
      <c r="Q134" s="30">
        <v>97145038.067188784</v>
      </c>
      <c r="R134" s="30">
        <v>397609948.33680445</v>
      </c>
      <c r="S134" s="30">
        <v>155989151.35167944</v>
      </c>
      <c r="T134" s="30">
        <v>216914712.58522424</v>
      </c>
      <c r="U134" s="30">
        <v>159228557.69160521</v>
      </c>
      <c r="V134" s="30">
        <v>96250783.803032503</v>
      </c>
      <c r="W134" s="30">
        <v>4920000</v>
      </c>
      <c r="X134" s="30">
        <v>221920004.26057875</v>
      </c>
      <c r="Y134" s="30">
        <v>107696929.35453708</v>
      </c>
      <c r="Z134" s="30">
        <v>108951875.37744573</v>
      </c>
      <c r="AA134" s="31">
        <v>0.68919542831243608</v>
      </c>
      <c r="AB134" s="32">
        <v>0.28461171096309423</v>
      </c>
      <c r="AC134" s="32"/>
      <c r="AD134" s="31">
        <v>1.3281860082809467</v>
      </c>
      <c r="AE134" s="32">
        <v>0.62216118873621673</v>
      </c>
      <c r="AF134" s="32"/>
      <c r="AG134" s="31">
        <v>0.65943684962041349</v>
      </c>
      <c r="AH134" s="32">
        <v>0.49901996004965377</v>
      </c>
      <c r="AI134" s="32"/>
      <c r="AJ134" s="31">
        <v>1.9271544089216361</v>
      </c>
      <c r="AK134" s="32">
        <v>0.32061958982528443</v>
      </c>
      <c r="AL134" s="32"/>
      <c r="AM134" s="31">
        <v>0.95682127670972872</v>
      </c>
      <c r="AN134" s="32">
        <v>0.94238919810438837</v>
      </c>
      <c r="AO134" s="32"/>
      <c r="AP134" s="31">
        <v>0.49649435057211128</v>
      </c>
      <c r="AQ134" s="32">
        <v>0.38236112154108143</v>
      </c>
      <c r="AR134" s="34"/>
      <c r="AS134" s="3"/>
    </row>
    <row r="135" spans="1:45" s="9" customFormat="1" ht="16.5" x14ac:dyDescent="0.4">
      <c r="A135" s="4" t="s">
        <v>438</v>
      </c>
      <c r="B135" s="4" t="s">
        <v>439</v>
      </c>
      <c r="C135" s="5">
        <v>333</v>
      </c>
      <c r="D135" s="6">
        <v>34.987505484659998</v>
      </c>
      <c r="E135" s="7">
        <v>8.38232421875</v>
      </c>
      <c r="F135" s="1">
        <v>3</v>
      </c>
      <c r="G135" s="30">
        <v>4920000</v>
      </c>
      <c r="H135" s="30">
        <v>77141523.798534423</v>
      </c>
      <c r="I135" s="30">
        <v>61773409.329558402</v>
      </c>
      <c r="J135" s="30">
        <v>47944977.709364273</v>
      </c>
      <c r="K135" s="30">
        <v>38044792.886167184</v>
      </c>
      <c r="L135" s="30">
        <v>4920000</v>
      </c>
      <c r="M135" s="30">
        <v>41177549.333173536</v>
      </c>
      <c r="N135" s="30">
        <v>4920000</v>
      </c>
      <c r="O135" s="30">
        <v>17005849.777724512</v>
      </c>
      <c r="P135" s="30">
        <v>20933305.867663875</v>
      </c>
      <c r="Q135" s="30">
        <v>42466125.721001424</v>
      </c>
      <c r="R135" s="30">
        <v>4920000</v>
      </c>
      <c r="S135" s="30">
        <v>21990875.462640673</v>
      </c>
      <c r="T135" s="30">
        <v>23125667.06121403</v>
      </c>
      <c r="U135" s="30">
        <v>18798768.660299428</v>
      </c>
      <c r="V135" s="30">
        <v>51075586.593151249</v>
      </c>
      <c r="W135" s="30">
        <v>48116586.114003688</v>
      </c>
      <c r="X135" s="30">
        <v>4920000</v>
      </c>
      <c r="Y135" s="30">
        <v>34704057.569051646</v>
      </c>
      <c r="Z135" s="30">
        <v>25836146.866673753</v>
      </c>
      <c r="AA135" s="31">
        <v>0.3546951232475607</v>
      </c>
      <c r="AB135" s="32">
        <v>0.28472289625533242</v>
      </c>
      <c r="AC135" s="32"/>
      <c r="AD135" s="31">
        <v>0.48233763297166554</v>
      </c>
      <c r="AE135" s="32">
        <v>0.36834788967870374</v>
      </c>
      <c r="AF135" s="32"/>
      <c r="AG135" s="31">
        <v>0.72383092509548697</v>
      </c>
      <c r="AH135" s="32">
        <v>0.64417320256900168</v>
      </c>
      <c r="AI135" s="32"/>
      <c r="AJ135" s="31">
        <v>1.3598654206334162</v>
      </c>
      <c r="AK135" s="32">
        <v>0.72549694435214607</v>
      </c>
      <c r="AL135" s="32"/>
      <c r="AM135" s="31">
        <v>2.040712932470421</v>
      </c>
      <c r="AN135" s="32">
        <v>0.40876730544703443</v>
      </c>
      <c r="AO135" s="32"/>
      <c r="AP135" s="31">
        <v>1.5006727147454566</v>
      </c>
      <c r="AQ135" s="32">
        <v>0.56428326555969266</v>
      </c>
      <c r="AR135" s="34"/>
      <c r="AS135" s="3"/>
    </row>
    <row r="136" spans="1:45" s="9" customFormat="1" ht="16.5" x14ac:dyDescent="0.4">
      <c r="A136" s="4" t="s">
        <v>553</v>
      </c>
      <c r="B136" s="4" t="s">
        <v>554</v>
      </c>
      <c r="C136" s="5">
        <v>130</v>
      </c>
      <c r="D136" s="6">
        <v>14.004800874660001</v>
      </c>
      <c r="E136" s="7">
        <v>10.88720703125</v>
      </c>
      <c r="F136" s="1">
        <v>3</v>
      </c>
      <c r="G136" s="30">
        <v>176323639.54453051</v>
      </c>
      <c r="H136" s="30">
        <v>316608976.27065474</v>
      </c>
      <c r="I136" s="30">
        <v>311064118.16429174</v>
      </c>
      <c r="J136" s="30">
        <v>267998911.32649234</v>
      </c>
      <c r="K136" s="30">
        <v>79441506.500552624</v>
      </c>
      <c r="L136" s="30">
        <v>314496631.48448062</v>
      </c>
      <c r="M136" s="30">
        <v>286894213.58428788</v>
      </c>
      <c r="N136" s="30">
        <v>435446802.32217222</v>
      </c>
      <c r="O136" s="30">
        <v>345612549.13031358</v>
      </c>
      <c r="P136" s="30">
        <v>79013404.896817654</v>
      </c>
      <c r="Q136" s="30">
        <v>345565735.3224473</v>
      </c>
      <c r="R136" s="30">
        <v>1173190995.0387354</v>
      </c>
      <c r="S136" s="30">
        <v>306156028.74896681</v>
      </c>
      <c r="T136" s="30">
        <v>608304253.03671646</v>
      </c>
      <c r="U136" s="30">
        <v>489602956.19031304</v>
      </c>
      <c r="V136" s="30">
        <v>1908826014.8621247</v>
      </c>
      <c r="W136" s="30">
        <v>1319878280.0713613</v>
      </c>
      <c r="X136" s="30">
        <v>391058278.25354785</v>
      </c>
      <c r="Y136" s="30">
        <v>1206587524.3956778</v>
      </c>
      <c r="Z136" s="30">
        <v>765199857.59516215</v>
      </c>
      <c r="AA136" s="31">
        <v>1.2896043025684818</v>
      </c>
      <c r="AB136" s="32">
        <v>0.29642332792958032</v>
      </c>
      <c r="AC136" s="32"/>
      <c r="AD136" s="31">
        <v>2.2698012093625399</v>
      </c>
      <c r="AE136" s="32">
        <v>0.30043016659454663</v>
      </c>
      <c r="AF136" s="32"/>
      <c r="AG136" s="31">
        <v>4.5022105441530718</v>
      </c>
      <c r="AH136" s="32">
        <v>0.10212561810547253</v>
      </c>
      <c r="AI136" s="32"/>
      <c r="AJ136" s="31">
        <v>1.7600757106980935</v>
      </c>
      <c r="AK136" s="32">
        <v>0.41082167326824914</v>
      </c>
      <c r="AL136" s="32"/>
      <c r="AM136" s="31">
        <v>3.4911565781737073</v>
      </c>
      <c r="AN136" s="32">
        <v>0.1245871726258316</v>
      </c>
      <c r="AO136" s="32"/>
      <c r="AP136" s="31">
        <v>1.9835263659135549</v>
      </c>
      <c r="AQ136" s="32">
        <v>0.31764876196509995</v>
      </c>
      <c r="AR136" s="34"/>
      <c r="AS136" s="3"/>
    </row>
    <row r="137" spans="1:45" s="9" customFormat="1" ht="16.5" x14ac:dyDescent="0.4">
      <c r="A137" s="4" t="s">
        <v>168</v>
      </c>
      <c r="B137" s="4" t="s">
        <v>169</v>
      </c>
      <c r="C137" s="5">
        <v>646</v>
      </c>
      <c r="D137" s="6">
        <v>70.827216004660102</v>
      </c>
      <c r="E137" s="7">
        <v>5.51611328125</v>
      </c>
      <c r="F137" s="1">
        <v>20</v>
      </c>
      <c r="G137" s="30">
        <v>441842336.95570958</v>
      </c>
      <c r="H137" s="30">
        <v>525554191.86756265</v>
      </c>
      <c r="I137" s="30">
        <v>601014056.29090488</v>
      </c>
      <c r="J137" s="30">
        <v>522803528.37139243</v>
      </c>
      <c r="K137" s="30">
        <v>79621502.568604574</v>
      </c>
      <c r="L137" s="30">
        <v>613181228.39425516</v>
      </c>
      <c r="M137" s="30">
        <v>510730332.33326524</v>
      </c>
      <c r="N137" s="30">
        <v>698227670.54027128</v>
      </c>
      <c r="O137" s="30">
        <v>607379743.75593054</v>
      </c>
      <c r="P137" s="30">
        <v>93883203.378904104</v>
      </c>
      <c r="Q137" s="30">
        <v>625310065.89702761</v>
      </c>
      <c r="R137" s="30">
        <v>952232222.3470459</v>
      </c>
      <c r="S137" s="30">
        <v>563147518.46707153</v>
      </c>
      <c r="T137" s="30">
        <v>713563268.90371501</v>
      </c>
      <c r="U137" s="30">
        <v>209017218.37936381</v>
      </c>
      <c r="V137" s="30">
        <v>801615883.56606865</v>
      </c>
      <c r="W137" s="30">
        <v>1015513552.6970081</v>
      </c>
      <c r="X137" s="30">
        <v>828726204.96081066</v>
      </c>
      <c r="Y137" s="30">
        <v>881951880.40796244</v>
      </c>
      <c r="Z137" s="30">
        <v>116459360.33662668</v>
      </c>
      <c r="AA137" s="31">
        <v>1.1617743775525102</v>
      </c>
      <c r="AB137" s="32">
        <v>0.29984437724383123</v>
      </c>
      <c r="AC137" s="32"/>
      <c r="AD137" s="31">
        <v>1.3648784489396359</v>
      </c>
      <c r="AE137" s="32">
        <v>0.21367848492567654</v>
      </c>
      <c r="AF137" s="32"/>
      <c r="AG137" s="31">
        <v>1.686966197713639</v>
      </c>
      <c r="AH137" s="32">
        <v>1.1605784183072012E-2</v>
      </c>
      <c r="AI137" s="32"/>
      <c r="AJ137" s="31">
        <v>1.1748223022571744</v>
      </c>
      <c r="AK137" s="32">
        <v>0.46715484210786262</v>
      </c>
      <c r="AL137" s="32"/>
      <c r="AM137" s="31">
        <v>1.452060081809982</v>
      </c>
      <c r="AN137" s="32">
        <v>3.3560908282010957E-2</v>
      </c>
      <c r="AO137" s="32"/>
      <c r="AP137" s="31">
        <v>1.2359827345975245</v>
      </c>
      <c r="AQ137" s="32">
        <v>0.28983471840549629</v>
      </c>
      <c r="AR137" s="34"/>
      <c r="AS137" s="3"/>
    </row>
    <row r="138" spans="1:45" s="9" customFormat="1" ht="16.5" x14ac:dyDescent="0.4">
      <c r="A138" s="4" t="s">
        <v>444</v>
      </c>
      <c r="B138" s="4" t="s">
        <v>445</v>
      </c>
      <c r="C138" s="5">
        <v>558</v>
      </c>
      <c r="D138" s="6">
        <v>61.298175744660099</v>
      </c>
      <c r="E138" s="7">
        <v>8.00146484375</v>
      </c>
      <c r="F138" s="1">
        <v>5</v>
      </c>
      <c r="G138" s="30">
        <v>8200000</v>
      </c>
      <c r="H138" s="30">
        <v>72743036.23542802</v>
      </c>
      <c r="I138" s="30">
        <v>8200000</v>
      </c>
      <c r="J138" s="30">
        <v>29714345.41180934</v>
      </c>
      <c r="K138" s="30">
        <v>37263939.344840139</v>
      </c>
      <c r="L138" s="30">
        <v>135119293.51394933</v>
      </c>
      <c r="M138" s="30">
        <v>98996570.635278672</v>
      </c>
      <c r="N138" s="30">
        <v>8200000</v>
      </c>
      <c r="O138" s="30">
        <v>80771954.716409341</v>
      </c>
      <c r="P138" s="30">
        <v>65392883.676763609</v>
      </c>
      <c r="Q138" s="30">
        <v>76305994.149649128</v>
      </c>
      <c r="R138" s="30">
        <v>8200000</v>
      </c>
      <c r="S138" s="30">
        <v>60137070.215999201</v>
      </c>
      <c r="T138" s="30">
        <v>48214354.788549446</v>
      </c>
      <c r="U138" s="30">
        <v>35583984.700297005</v>
      </c>
      <c r="V138" s="30">
        <v>136334248.26460919</v>
      </c>
      <c r="W138" s="30">
        <v>8200000</v>
      </c>
      <c r="X138" s="30">
        <v>169218626.12507033</v>
      </c>
      <c r="Y138" s="30">
        <v>104584291.46322651</v>
      </c>
      <c r="Z138" s="30">
        <v>85075227.343031794</v>
      </c>
      <c r="AA138" s="31">
        <v>2.7182814764045999</v>
      </c>
      <c r="AB138" s="32">
        <v>0.3051745099609578</v>
      </c>
      <c r="AC138" s="32"/>
      <c r="AD138" s="31">
        <v>1.6225952185838046</v>
      </c>
      <c r="AE138" s="32">
        <v>0.56770465103599066</v>
      </c>
      <c r="AF138" s="32"/>
      <c r="AG138" s="31">
        <v>3.5196565838418805</v>
      </c>
      <c r="AH138" s="32">
        <v>0.23514943458935661</v>
      </c>
      <c r="AI138" s="32"/>
      <c r="AJ138" s="31">
        <v>0.59691949956925316</v>
      </c>
      <c r="AK138" s="32">
        <v>0.49094285487040096</v>
      </c>
      <c r="AL138" s="32"/>
      <c r="AM138" s="31">
        <v>1.2948094648745643</v>
      </c>
      <c r="AN138" s="32">
        <v>0.7202646903605977</v>
      </c>
      <c r="AO138" s="32"/>
      <c r="AP138" s="31">
        <v>2.1691525671533931</v>
      </c>
      <c r="AQ138" s="32">
        <v>0.34941017025853377</v>
      </c>
      <c r="AR138" s="34"/>
      <c r="AS138" s="3"/>
    </row>
    <row r="139" spans="1:45" s="9" customFormat="1" ht="16.5" x14ac:dyDescent="0.4">
      <c r="A139" s="4" t="s">
        <v>364</v>
      </c>
      <c r="B139" s="4" t="s">
        <v>365</v>
      </c>
      <c r="C139" s="5">
        <v>1799</v>
      </c>
      <c r="D139" s="6">
        <v>196.45147737466101</v>
      </c>
      <c r="E139" s="7">
        <v>6.66845703125</v>
      </c>
      <c r="F139" s="1">
        <v>11</v>
      </c>
      <c r="G139" s="30">
        <v>89218848.71326904</v>
      </c>
      <c r="H139" s="30">
        <v>81553270.283237547</v>
      </c>
      <c r="I139" s="30">
        <v>169771328.68493161</v>
      </c>
      <c r="J139" s="30">
        <v>113514482.5604794</v>
      </c>
      <c r="K139" s="30">
        <v>48870388.018404931</v>
      </c>
      <c r="L139" s="30">
        <v>217750265.49397346</v>
      </c>
      <c r="M139" s="30">
        <v>88521644.879193947</v>
      </c>
      <c r="N139" s="30">
        <v>212217811.05274218</v>
      </c>
      <c r="O139" s="30">
        <v>172829907.14196989</v>
      </c>
      <c r="P139" s="30">
        <v>73065479.724441797</v>
      </c>
      <c r="Q139" s="30">
        <v>53013672.078511298</v>
      </c>
      <c r="R139" s="30">
        <v>157814094.88807362</v>
      </c>
      <c r="S139" s="30">
        <v>511961550.03339767</v>
      </c>
      <c r="T139" s="30">
        <v>240929772.33332753</v>
      </c>
      <c r="U139" s="30">
        <v>240498337.9312858</v>
      </c>
      <c r="V139" s="30">
        <v>320066473.70185924</v>
      </c>
      <c r="W139" s="30">
        <v>151213054.6859901</v>
      </c>
      <c r="X139" s="30">
        <v>41872044.74978742</v>
      </c>
      <c r="Y139" s="30">
        <v>171050524.37921226</v>
      </c>
      <c r="Z139" s="30">
        <v>140154125.79679722</v>
      </c>
      <c r="AA139" s="31">
        <v>1.5225361843136431</v>
      </c>
      <c r="AB139" s="32">
        <v>0.30740143951177373</v>
      </c>
      <c r="AC139" s="32"/>
      <c r="AD139" s="31">
        <v>2.1224584467005125</v>
      </c>
      <c r="AE139" s="32">
        <v>0.41935709806113292</v>
      </c>
      <c r="AF139" s="32"/>
      <c r="AG139" s="31">
        <v>1.5068608033171293</v>
      </c>
      <c r="AH139" s="32">
        <v>0.53874904347205366</v>
      </c>
      <c r="AI139" s="32"/>
      <c r="AJ139" s="31">
        <v>1.3940282461380802</v>
      </c>
      <c r="AK139" s="32">
        <v>0.66331219619750725</v>
      </c>
      <c r="AL139" s="32"/>
      <c r="AM139" s="31">
        <v>0.98970442794199986</v>
      </c>
      <c r="AN139" s="32">
        <v>0.98537669630475633</v>
      </c>
      <c r="AO139" s="32"/>
      <c r="AP139" s="31">
        <v>0.70996009634941681</v>
      </c>
      <c r="AQ139" s="32">
        <v>0.68612553367227536</v>
      </c>
      <c r="AR139" s="34"/>
      <c r="AS139" s="3"/>
    </row>
    <row r="140" spans="1:45" s="9" customFormat="1" ht="16.5" x14ac:dyDescent="0.4">
      <c r="A140" s="4" t="s">
        <v>484</v>
      </c>
      <c r="B140" s="4" t="s">
        <v>485</v>
      </c>
      <c r="C140" s="5">
        <v>4644</v>
      </c>
      <c r="D140" s="6">
        <v>531.70983606466496</v>
      </c>
      <c r="E140" s="7">
        <v>6.41748046875</v>
      </c>
      <c r="F140" s="1">
        <v>11</v>
      </c>
      <c r="G140" s="30">
        <v>18040000</v>
      </c>
      <c r="H140" s="30">
        <v>96246863.844508022</v>
      </c>
      <c r="I140" s="30">
        <v>45058261.336927861</v>
      </c>
      <c r="J140" s="30">
        <v>53115041.727145292</v>
      </c>
      <c r="K140" s="30">
        <v>39721054.502499029</v>
      </c>
      <c r="L140" s="30">
        <v>18040000</v>
      </c>
      <c r="M140" s="30">
        <v>18040000</v>
      </c>
      <c r="N140" s="30">
        <v>39698043.806196541</v>
      </c>
      <c r="O140" s="30">
        <v>25259347.935398847</v>
      </c>
      <c r="P140" s="30">
        <v>12504277.421628278</v>
      </c>
      <c r="Q140" s="30">
        <v>35567712.243841805</v>
      </c>
      <c r="R140" s="30">
        <v>83646289.597116888</v>
      </c>
      <c r="S140" s="30">
        <v>93347670.547441095</v>
      </c>
      <c r="T140" s="30">
        <v>70853890.796133265</v>
      </c>
      <c r="U140" s="30">
        <v>30941315.351871725</v>
      </c>
      <c r="V140" s="30">
        <v>326135587.51289862</v>
      </c>
      <c r="W140" s="30">
        <v>128547624.03274857</v>
      </c>
      <c r="X140" s="30">
        <v>18040000</v>
      </c>
      <c r="Y140" s="30">
        <v>157574403.84854907</v>
      </c>
      <c r="Z140" s="30">
        <v>156085355.56254393</v>
      </c>
      <c r="AA140" s="31">
        <v>0.47555922228504349</v>
      </c>
      <c r="AB140" s="32">
        <v>0.31107674736549945</v>
      </c>
      <c r="AC140" s="32"/>
      <c r="AD140" s="31">
        <v>1.3339703498702562</v>
      </c>
      <c r="AE140" s="32">
        <v>0.57468374957429669</v>
      </c>
      <c r="AF140" s="32"/>
      <c r="AG140" s="31">
        <v>2.9666625258060968</v>
      </c>
      <c r="AH140" s="32">
        <v>0.32414525954740619</v>
      </c>
      <c r="AI140" s="32"/>
      <c r="AJ140" s="31">
        <v>2.8050562103718248</v>
      </c>
      <c r="AK140" s="32">
        <v>7.712425312897539E-2</v>
      </c>
      <c r="AL140" s="32"/>
      <c r="AM140" s="31">
        <v>6.2382609500272101</v>
      </c>
      <c r="AN140" s="32">
        <v>0.21714676919138123</v>
      </c>
      <c r="AO140" s="32"/>
      <c r="AP140" s="31">
        <v>2.2239343821207407</v>
      </c>
      <c r="AQ140" s="32">
        <v>0.39864217788670636</v>
      </c>
      <c r="AR140" s="34"/>
      <c r="AS140" s="3"/>
    </row>
    <row r="141" spans="1:45" s="9" customFormat="1" ht="16.5" x14ac:dyDescent="0.4">
      <c r="A141" s="4" t="s">
        <v>215</v>
      </c>
      <c r="B141" s="4" t="s">
        <v>216</v>
      </c>
      <c r="C141" s="5">
        <v>1607</v>
      </c>
      <c r="D141" s="6">
        <v>177.18473642466</v>
      </c>
      <c r="E141" s="7">
        <v>5.21142578125</v>
      </c>
      <c r="F141" s="1">
        <v>15</v>
      </c>
      <c r="G141" s="30">
        <v>141254875.78383917</v>
      </c>
      <c r="H141" s="30">
        <v>153948173.88132444</v>
      </c>
      <c r="I141" s="30">
        <v>285570986.1940589</v>
      </c>
      <c r="J141" s="30">
        <v>193591345.28640747</v>
      </c>
      <c r="K141" s="30">
        <v>79909140.34247461</v>
      </c>
      <c r="L141" s="30">
        <v>362466198.25806504</v>
      </c>
      <c r="M141" s="30">
        <v>149199416.89928177</v>
      </c>
      <c r="N141" s="30">
        <v>334089523.16051608</v>
      </c>
      <c r="O141" s="30">
        <v>281918379.43928766</v>
      </c>
      <c r="P141" s="30">
        <v>115810410.52370703</v>
      </c>
      <c r="Q141" s="30">
        <v>227327984.21148399</v>
      </c>
      <c r="R141" s="30">
        <v>24600000</v>
      </c>
      <c r="S141" s="30">
        <v>355968178.04970598</v>
      </c>
      <c r="T141" s="30">
        <v>202632054.08706331</v>
      </c>
      <c r="U141" s="30">
        <v>167058774.32666662</v>
      </c>
      <c r="V141" s="30">
        <v>337252212.09534556</v>
      </c>
      <c r="W141" s="30">
        <v>201218375.08108816</v>
      </c>
      <c r="X141" s="30">
        <v>254673743.71455893</v>
      </c>
      <c r="Y141" s="30">
        <v>264381443.63033089</v>
      </c>
      <c r="Z141" s="30">
        <v>68534522.552115172</v>
      </c>
      <c r="AA141" s="31">
        <v>1.4562550770139302</v>
      </c>
      <c r="AB141" s="32">
        <v>0.33803672217221864</v>
      </c>
      <c r="AC141" s="32"/>
      <c r="AD141" s="31">
        <v>1.0466999637162531</v>
      </c>
      <c r="AE141" s="32">
        <v>0.93667598415291764</v>
      </c>
      <c r="AF141" s="32"/>
      <c r="AG141" s="31">
        <v>1.3656676812653659</v>
      </c>
      <c r="AH141" s="32">
        <v>0.308865269602008</v>
      </c>
      <c r="AI141" s="32"/>
      <c r="AJ141" s="31">
        <v>0.71876141771984392</v>
      </c>
      <c r="AK141" s="32">
        <v>0.53635140079091115</v>
      </c>
      <c r="AL141" s="32"/>
      <c r="AM141" s="31">
        <v>0.93779427987690522</v>
      </c>
      <c r="AN141" s="32">
        <v>0.83248447055224151</v>
      </c>
      <c r="AO141" s="32"/>
      <c r="AP141" s="31">
        <v>1.3047365325366351</v>
      </c>
      <c r="AQ141" s="32">
        <v>0.58550472838798018</v>
      </c>
      <c r="AR141" s="34"/>
      <c r="AS141" s="3"/>
    </row>
    <row r="142" spans="1:45" s="9" customFormat="1" ht="16.5" x14ac:dyDescent="0.4">
      <c r="A142" s="4" t="s">
        <v>350</v>
      </c>
      <c r="B142" s="4" t="s">
        <v>351</v>
      </c>
      <c r="C142" s="5">
        <v>2647</v>
      </c>
      <c r="D142" s="6">
        <v>281.04589076466101</v>
      </c>
      <c r="E142" s="7">
        <v>6.03662109375</v>
      </c>
      <c r="F142" s="1">
        <v>21</v>
      </c>
      <c r="G142" s="30">
        <v>99870829.695117831</v>
      </c>
      <c r="H142" s="30">
        <v>237105829.2053405</v>
      </c>
      <c r="I142" s="30">
        <v>340958660.30257773</v>
      </c>
      <c r="J142" s="30">
        <v>225978439.73434535</v>
      </c>
      <c r="K142" s="30">
        <v>120928489.67088865</v>
      </c>
      <c r="L142" s="30">
        <v>428987993.98314893</v>
      </c>
      <c r="M142" s="30">
        <v>145658259.73309755</v>
      </c>
      <c r="N142" s="30">
        <v>492655640.55902278</v>
      </c>
      <c r="O142" s="30">
        <v>355767298.0917564</v>
      </c>
      <c r="P142" s="30">
        <v>184723437.34655845</v>
      </c>
      <c r="Q142" s="30">
        <v>489271566.98770136</v>
      </c>
      <c r="R142" s="30">
        <v>1037230532.860248</v>
      </c>
      <c r="S142" s="30">
        <v>443871845.21298444</v>
      </c>
      <c r="T142" s="30">
        <v>656791315.02031124</v>
      </c>
      <c r="U142" s="30">
        <v>330251090.13794738</v>
      </c>
      <c r="V142" s="30">
        <v>569824722.75713265</v>
      </c>
      <c r="W142" s="30">
        <v>229544747.51720887</v>
      </c>
      <c r="X142" s="30">
        <v>347503571.80996358</v>
      </c>
      <c r="Y142" s="30">
        <v>382291014.02810174</v>
      </c>
      <c r="Z142" s="30">
        <v>172786689.27142775</v>
      </c>
      <c r="AA142" s="31">
        <v>1.5743417757463394</v>
      </c>
      <c r="AB142" s="32">
        <v>0.36616464324724629</v>
      </c>
      <c r="AC142" s="32"/>
      <c r="AD142" s="31">
        <v>2.9064335331831606</v>
      </c>
      <c r="AE142" s="32">
        <v>0.10114885065611612</v>
      </c>
      <c r="AF142" s="32"/>
      <c r="AG142" s="31">
        <v>1.6917145479786195</v>
      </c>
      <c r="AH142" s="32">
        <v>0.26855151718156084</v>
      </c>
      <c r="AI142" s="32"/>
      <c r="AJ142" s="31">
        <v>1.8461261575843808</v>
      </c>
      <c r="AK142" s="32">
        <v>0.24030588579097159</v>
      </c>
      <c r="AL142" s="32"/>
      <c r="AM142" s="31">
        <v>1.0745535525007825</v>
      </c>
      <c r="AN142" s="32">
        <v>0.8647081146620651</v>
      </c>
      <c r="AO142" s="32"/>
      <c r="AP142" s="31">
        <v>0.58205857063788891</v>
      </c>
      <c r="AQ142" s="32">
        <v>0.27113597312132509</v>
      </c>
      <c r="AR142" s="34"/>
      <c r="AS142" s="3"/>
    </row>
    <row r="143" spans="1:45" s="9" customFormat="1" ht="16.5" x14ac:dyDescent="0.4">
      <c r="A143" s="4" t="s">
        <v>142</v>
      </c>
      <c r="B143" s="4" t="s">
        <v>1553</v>
      </c>
      <c r="C143" s="5">
        <v>301</v>
      </c>
      <c r="D143" s="6">
        <v>34.105747704659997</v>
      </c>
      <c r="E143" s="7">
        <v>8.38232421875</v>
      </c>
      <c r="F143" s="1">
        <v>6</v>
      </c>
      <c r="G143" s="30">
        <v>54963276.069731295</v>
      </c>
      <c r="H143" s="30">
        <v>160204887.56273925</v>
      </c>
      <c r="I143" s="30">
        <v>167331735.84925336</v>
      </c>
      <c r="J143" s="30">
        <v>127499966.49390797</v>
      </c>
      <c r="K143" s="30">
        <v>62919604.138093367</v>
      </c>
      <c r="L143" s="30">
        <v>148910431.45508879</v>
      </c>
      <c r="M143" s="30">
        <v>550180089.89546478</v>
      </c>
      <c r="N143" s="30">
        <v>119169972.81487164</v>
      </c>
      <c r="O143" s="30">
        <v>272753498.05514175</v>
      </c>
      <c r="P143" s="30">
        <v>240718215.17104903</v>
      </c>
      <c r="Q143" s="30">
        <v>506571229.72760785</v>
      </c>
      <c r="R143" s="30">
        <v>166516130.96711648</v>
      </c>
      <c r="S143" s="30">
        <v>500567608.39643013</v>
      </c>
      <c r="T143" s="30">
        <v>391218323.03038484</v>
      </c>
      <c r="U143" s="30">
        <v>194620957.77639282</v>
      </c>
      <c r="V143" s="30">
        <v>379750679.45510256</v>
      </c>
      <c r="W143" s="30">
        <v>418229984.45940089</v>
      </c>
      <c r="X143" s="30">
        <v>139037277.54120672</v>
      </c>
      <c r="Y143" s="30">
        <v>312339313.81857008</v>
      </c>
      <c r="Z143" s="30">
        <v>151312131.24470189</v>
      </c>
      <c r="AA143" s="31">
        <v>2.1392436841791178</v>
      </c>
      <c r="AB143" s="32">
        <v>0.36912886746004464</v>
      </c>
      <c r="AC143" s="32"/>
      <c r="AD143" s="31">
        <v>3.0683798105082443</v>
      </c>
      <c r="AE143" s="32">
        <v>8.9294488142973485E-2</v>
      </c>
      <c r="AF143" s="32"/>
      <c r="AG143" s="31">
        <v>2.4497207521501103</v>
      </c>
      <c r="AH143" s="32">
        <v>0.12244203514403151</v>
      </c>
      <c r="AI143" s="32"/>
      <c r="AJ143" s="31">
        <v>1.4343292600093196</v>
      </c>
      <c r="AK143" s="32">
        <v>0.54367176590223343</v>
      </c>
      <c r="AL143" s="32"/>
      <c r="AM143" s="31">
        <v>1.1451340351111661</v>
      </c>
      <c r="AN143" s="32">
        <v>0.82129650926598352</v>
      </c>
      <c r="AO143" s="32"/>
      <c r="AP143" s="31">
        <v>0.79837598453769654</v>
      </c>
      <c r="AQ143" s="32">
        <v>0.60896384840648832</v>
      </c>
      <c r="AR143" s="34"/>
      <c r="AS143" s="3"/>
    </row>
    <row r="144" spans="1:45" s="9" customFormat="1" ht="16.5" x14ac:dyDescent="0.4">
      <c r="A144" s="4" t="s">
        <v>244</v>
      </c>
      <c r="B144" s="4" t="s">
        <v>245</v>
      </c>
      <c r="C144" s="5">
        <v>135</v>
      </c>
      <c r="D144" s="6">
        <v>14.85619873466</v>
      </c>
      <c r="E144" s="7">
        <v>5.49072265625</v>
      </c>
      <c r="F144" s="1">
        <v>3</v>
      </c>
      <c r="G144" s="30">
        <v>64781043.728658453</v>
      </c>
      <c r="H144" s="30">
        <v>19203018.211903535</v>
      </c>
      <c r="I144" s="30">
        <v>76599553.890113518</v>
      </c>
      <c r="J144" s="30">
        <v>53527871.943558492</v>
      </c>
      <c r="K144" s="30">
        <v>30307853.493504558</v>
      </c>
      <c r="L144" s="30">
        <v>88666937.105157018</v>
      </c>
      <c r="M144" s="30">
        <v>65924977.95369862</v>
      </c>
      <c r="N144" s="30">
        <v>63828348.239745006</v>
      </c>
      <c r="O144" s="30">
        <v>72806754.432866886</v>
      </c>
      <c r="P144" s="30">
        <v>13775268.049594061</v>
      </c>
      <c r="Q144" s="30">
        <v>93274980.993681416</v>
      </c>
      <c r="R144" s="30">
        <v>131381454.02497414</v>
      </c>
      <c r="S144" s="30">
        <v>63678468.354110464</v>
      </c>
      <c r="T144" s="30">
        <v>96111634.457588673</v>
      </c>
      <c r="U144" s="30">
        <v>33940514.423665062</v>
      </c>
      <c r="V144" s="30">
        <v>224323960.29065862</v>
      </c>
      <c r="W144" s="30">
        <v>121279648.40023884</v>
      </c>
      <c r="X144" s="30">
        <v>111915082.03821537</v>
      </c>
      <c r="Y144" s="30">
        <v>152506230.24303761</v>
      </c>
      <c r="Z144" s="30">
        <v>62371977.18272125</v>
      </c>
      <c r="AA144" s="31">
        <v>1.3601653080779423</v>
      </c>
      <c r="AB144" s="32">
        <v>0.3726068330162538</v>
      </c>
      <c r="AC144" s="32"/>
      <c r="AD144" s="31">
        <v>1.7955437226970627</v>
      </c>
      <c r="AE144" s="32">
        <v>0.18034926385241723</v>
      </c>
      <c r="AF144" s="32"/>
      <c r="AG144" s="31">
        <v>2.8490994449367442</v>
      </c>
      <c r="AH144" s="32">
        <v>6.8785160900192405E-2</v>
      </c>
      <c r="AI144" s="32"/>
      <c r="AJ144" s="31">
        <v>1.3200922799849646</v>
      </c>
      <c r="AK144" s="32">
        <v>0.33231413806459231</v>
      </c>
      <c r="AL144" s="32"/>
      <c r="AM144" s="31">
        <v>2.094671455018084</v>
      </c>
      <c r="AN144" s="32">
        <v>9.6764354576625786E-2</v>
      </c>
      <c r="AO144" s="32"/>
      <c r="AP144" s="31">
        <v>1.5867613853797717</v>
      </c>
      <c r="AQ144" s="32">
        <v>0.24095548515605594</v>
      </c>
      <c r="AR144" s="34"/>
      <c r="AS144" s="3"/>
    </row>
    <row r="145" spans="1:45" s="9" customFormat="1" ht="16.5" x14ac:dyDescent="0.4">
      <c r="A145" s="4" t="s">
        <v>74</v>
      </c>
      <c r="B145" s="27" t="s">
        <v>673</v>
      </c>
      <c r="C145" s="5">
        <v>166</v>
      </c>
      <c r="D145" s="6">
        <v>18.547680134659998</v>
      </c>
      <c r="E145" s="7">
        <v>8.08935546875</v>
      </c>
      <c r="F145" s="1">
        <v>6</v>
      </c>
      <c r="G145" s="30">
        <v>226358246.28498113</v>
      </c>
      <c r="H145" s="30">
        <v>282524467.13194042</v>
      </c>
      <c r="I145" s="30">
        <v>243314813.61548662</v>
      </c>
      <c r="J145" s="30">
        <v>250732509.01080275</v>
      </c>
      <c r="K145" s="30">
        <v>28808466.547017414</v>
      </c>
      <c r="L145" s="30">
        <v>202450982.18686932</v>
      </c>
      <c r="M145" s="30">
        <v>152735098.19311282</v>
      </c>
      <c r="N145" s="30">
        <v>278002221.15906465</v>
      </c>
      <c r="O145" s="30">
        <v>211062767.17968225</v>
      </c>
      <c r="P145" s="30">
        <v>63076026.782079168</v>
      </c>
      <c r="Q145" s="30">
        <v>444568621.93542093</v>
      </c>
      <c r="R145" s="30">
        <v>753925837.85860407</v>
      </c>
      <c r="S145" s="30">
        <v>434516160.16142535</v>
      </c>
      <c r="T145" s="30">
        <v>544336873.31848347</v>
      </c>
      <c r="U145" s="30">
        <v>181578945.74999443</v>
      </c>
      <c r="V145" s="30">
        <v>454025112.83258235</v>
      </c>
      <c r="W145" s="30">
        <v>387810148.64214385</v>
      </c>
      <c r="X145" s="30">
        <v>676891427.33345699</v>
      </c>
      <c r="Y145" s="30">
        <v>506242229.60272771</v>
      </c>
      <c r="Z145" s="30">
        <v>151449552.27827975</v>
      </c>
      <c r="AA145" s="31">
        <v>0.84178460947235478</v>
      </c>
      <c r="AB145" s="32">
        <v>0.37784066632951974</v>
      </c>
      <c r="AC145" s="32"/>
      <c r="AD145" s="31">
        <v>2.1709864247999482</v>
      </c>
      <c r="AE145" s="32">
        <v>5.053533617289109E-2</v>
      </c>
      <c r="AF145" s="32"/>
      <c r="AG145" s="31">
        <v>2.0190530202883119</v>
      </c>
      <c r="AH145" s="32">
        <v>4.5438359090115309E-2</v>
      </c>
      <c r="AI145" s="33" t="s">
        <v>1342</v>
      </c>
      <c r="AJ145" s="31">
        <v>2.5790284122214593</v>
      </c>
      <c r="AK145" s="32">
        <v>3.98233078018497E-2</v>
      </c>
      <c r="AL145" s="33" t="s">
        <v>1342</v>
      </c>
      <c r="AM145" s="31">
        <v>2.3985387681937897</v>
      </c>
      <c r="AN145" s="32">
        <v>3.5652467548688407E-2</v>
      </c>
      <c r="AO145" s="33" t="s">
        <v>1342</v>
      </c>
      <c r="AP145" s="31">
        <v>0.93001641890707054</v>
      </c>
      <c r="AQ145" s="32">
        <v>0.79403696715213812</v>
      </c>
      <c r="AR145" s="34"/>
      <c r="AS145" s="3"/>
    </row>
    <row r="146" spans="1:45" s="9" customFormat="1" ht="16.5" x14ac:dyDescent="0.4">
      <c r="A146" s="4" t="s">
        <v>94</v>
      </c>
      <c r="B146" s="4" t="s">
        <v>95</v>
      </c>
      <c r="C146" s="5">
        <v>219</v>
      </c>
      <c r="D146" s="6">
        <v>21.964017584659999</v>
      </c>
      <c r="E146" s="7">
        <v>11.10693359375</v>
      </c>
      <c r="F146" s="1">
        <v>2</v>
      </c>
      <c r="G146" s="30">
        <v>3280000</v>
      </c>
      <c r="H146" s="30">
        <v>144524475.1928896</v>
      </c>
      <c r="I146" s="30">
        <v>1031206652.1442065</v>
      </c>
      <c r="J146" s="30">
        <v>393003709.11236542</v>
      </c>
      <c r="K146" s="30">
        <v>557193635.83408439</v>
      </c>
      <c r="L146" s="30">
        <v>1507187079.0116432</v>
      </c>
      <c r="M146" s="30">
        <v>1123324593.6239593</v>
      </c>
      <c r="N146" s="30">
        <v>75778739.133566737</v>
      </c>
      <c r="O146" s="30">
        <v>902096803.92305624</v>
      </c>
      <c r="P146" s="30">
        <v>740904015.42311025</v>
      </c>
      <c r="Q146" s="30">
        <v>1411256186.7516537</v>
      </c>
      <c r="R146" s="30">
        <v>3280000</v>
      </c>
      <c r="S146" s="30">
        <v>1274930535.1558397</v>
      </c>
      <c r="T146" s="30">
        <v>896488907.30249786</v>
      </c>
      <c r="U146" s="30">
        <v>776538978.34181333</v>
      </c>
      <c r="V146" s="30">
        <v>1400139326.3417625</v>
      </c>
      <c r="W146" s="30">
        <v>842898691.57277584</v>
      </c>
      <c r="X146" s="30">
        <v>1015228764.1094799</v>
      </c>
      <c r="Y146" s="30">
        <v>1086088927.3413393</v>
      </c>
      <c r="Z146" s="30">
        <v>285298358.406371</v>
      </c>
      <c r="AA146" s="31">
        <v>2.2953900510519958</v>
      </c>
      <c r="AB146" s="32">
        <v>0.39537878585350944</v>
      </c>
      <c r="AC146" s="32"/>
      <c r="AD146" s="31">
        <v>2.2811207286753081</v>
      </c>
      <c r="AE146" s="32">
        <v>0.41316159083801585</v>
      </c>
      <c r="AF146" s="32"/>
      <c r="AG146" s="31">
        <v>2.7635589745307234</v>
      </c>
      <c r="AH146" s="32">
        <v>0.12760822344065501</v>
      </c>
      <c r="AI146" s="32"/>
      <c r="AJ146" s="31">
        <v>0.9937834868761638</v>
      </c>
      <c r="AK146" s="32">
        <v>0.99321269486874209</v>
      </c>
      <c r="AL146" s="32"/>
      <c r="AM146" s="31">
        <v>1.2039605091361976</v>
      </c>
      <c r="AN146" s="32">
        <v>0.70864743745275782</v>
      </c>
      <c r="AO146" s="32"/>
      <c r="AP146" s="31">
        <v>1.2114917635839366</v>
      </c>
      <c r="AQ146" s="32">
        <v>0.71166909528802313</v>
      </c>
      <c r="AR146" s="34"/>
      <c r="AS146" s="3"/>
    </row>
    <row r="147" spans="1:45" s="9" customFormat="1" ht="16.5" x14ac:dyDescent="0.4">
      <c r="A147" s="4" t="s">
        <v>256</v>
      </c>
      <c r="B147" s="4" t="s">
        <v>257</v>
      </c>
      <c r="C147" s="5">
        <v>802</v>
      </c>
      <c r="D147" s="6">
        <v>92.418260334660104</v>
      </c>
      <c r="E147" s="7">
        <v>4.81787109375</v>
      </c>
      <c r="F147" s="1">
        <v>9</v>
      </c>
      <c r="G147" s="30">
        <v>112080773.04571918</v>
      </c>
      <c r="H147" s="30">
        <v>192445538.98337868</v>
      </c>
      <c r="I147" s="30">
        <v>206964366.21360052</v>
      </c>
      <c r="J147" s="30">
        <v>170496892.7475661</v>
      </c>
      <c r="K147" s="30">
        <v>51108036.225242071</v>
      </c>
      <c r="L147" s="30">
        <v>193564608.67363995</v>
      </c>
      <c r="M147" s="30">
        <v>53370281.800092295</v>
      </c>
      <c r="N147" s="30">
        <v>133740471.15459527</v>
      </c>
      <c r="O147" s="30">
        <v>126891787.2094425</v>
      </c>
      <c r="P147" s="30">
        <v>70347641.578927353</v>
      </c>
      <c r="Q147" s="30">
        <v>128015225.11684595</v>
      </c>
      <c r="R147" s="30">
        <v>201670331.90637356</v>
      </c>
      <c r="S147" s="30">
        <v>74097397.870416075</v>
      </c>
      <c r="T147" s="30">
        <v>134594318.29787853</v>
      </c>
      <c r="U147" s="30">
        <v>64040430.393222809</v>
      </c>
      <c r="V147" s="30">
        <v>142816135.72259009</v>
      </c>
      <c r="W147" s="30">
        <v>313571721.71826839</v>
      </c>
      <c r="X147" s="30">
        <v>66631461.938133985</v>
      </c>
      <c r="Y147" s="30">
        <v>174339773.12633082</v>
      </c>
      <c r="Z147" s="30">
        <v>126452274.63925652</v>
      </c>
      <c r="AA147" s="31">
        <v>0.74424691948677124</v>
      </c>
      <c r="AB147" s="32">
        <v>0.43408204537653233</v>
      </c>
      <c r="AC147" s="32"/>
      <c r="AD147" s="31">
        <v>0.78942387822372739</v>
      </c>
      <c r="AE147" s="32">
        <v>0.49013883233113587</v>
      </c>
      <c r="AF147" s="32"/>
      <c r="AG147" s="31">
        <v>1.0225392986161594</v>
      </c>
      <c r="AH147" s="32">
        <v>0.96341685036541203</v>
      </c>
      <c r="AI147" s="32"/>
      <c r="AJ147" s="31">
        <v>1.0607015730318508</v>
      </c>
      <c r="AK147" s="32">
        <v>0.89524906212137545</v>
      </c>
      <c r="AL147" s="32"/>
      <c r="AM147" s="31">
        <v>1.373924798131912</v>
      </c>
      <c r="AN147" s="32">
        <v>0.60043933341867362</v>
      </c>
      <c r="AO147" s="32"/>
      <c r="AP147" s="31">
        <v>1.295298162144477</v>
      </c>
      <c r="AQ147" s="32">
        <v>0.65260308586835025</v>
      </c>
      <c r="AR147" s="34"/>
      <c r="AS147" s="3"/>
    </row>
    <row r="148" spans="1:45" s="9" customFormat="1" ht="16.5" x14ac:dyDescent="0.4">
      <c r="A148" s="4" t="s">
        <v>493</v>
      </c>
      <c r="B148" s="27" t="s">
        <v>494</v>
      </c>
      <c r="C148" s="5">
        <v>869</v>
      </c>
      <c r="D148" s="6">
        <v>95.9642146746598</v>
      </c>
      <c r="E148" s="7">
        <v>6.52197265625</v>
      </c>
      <c r="F148" s="1">
        <v>4</v>
      </c>
      <c r="G148" s="30">
        <v>6560000</v>
      </c>
      <c r="H148" s="30">
        <v>6560000</v>
      </c>
      <c r="I148" s="30">
        <v>14194223.126999585</v>
      </c>
      <c r="J148" s="30">
        <v>9104741.042333195</v>
      </c>
      <c r="K148" s="30">
        <v>4407620.7774268733</v>
      </c>
      <c r="L148" s="30">
        <v>6560000</v>
      </c>
      <c r="M148" s="30">
        <v>6560000</v>
      </c>
      <c r="N148" s="30">
        <v>60258202.857788026</v>
      </c>
      <c r="O148" s="30">
        <v>24459400.952596009</v>
      </c>
      <c r="P148" s="30">
        <v>31002671.874943048</v>
      </c>
      <c r="Q148" s="30">
        <v>40894724.096768893</v>
      </c>
      <c r="R148" s="30">
        <v>6560000</v>
      </c>
      <c r="S148" s="30">
        <v>19686057.088893093</v>
      </c>
      <c r="T148" s="30">
        <v>22380260.395220663</v>
      </c>
      <c r="U148" s="30">
        <v>17325194.610513914</v>
      </c>
      <c r="V148" s="30">
        <v>83299468.367370546</v>
      </c>
      <c r="W148" s="30">
        <v>36884799.839232102</v>
      </c>
      <c r="X148" s="30">
        <v>44510233.816632248</v>
      </c>
      <c r="Y148" s="30">
        <v>54898167.341078304</v>
      </c>
      <c r="Z148" s="30">
        <v>24890002.728514798</v>
      </c>
      <c r="AA148" s="31">
        <v>2.6864466368532769</v>
      </c>
      <c r="AB148" s="32">
        <v>0.44356078595582532</v>
      </c>
      <c r="AC148" s="32"/>
      <c r="AD148" s="31">
        <v>2.4580886256030698</v>
      </c>
      <c r="AE148" s="32">
        <v>0.26776715348919855</v>
      </c>
      <c r="AF148" s="32"/>
      <c r="AG148" s="31">
        <v>6.0296242458544453</v>
      </c>
      <c r="AH148" s="32">
        <v>3.4919551696422121E-2</v>
      </c>
      <c r="AI148" s="33" t="s">
        <v>1342</v>
      </c>
      <c r="AJ148" s="31">
        <v>0.91499626007174661</v>
      </c>
      <c r="AK148" s="32">
        <v>0.92411377146714457</v>
      </c>
      <c r="AL148" s="32"/>
      <c r="AM148" s="31">
        <v>2.2444608290887706</v>
      </c>
      <c r="AN148" s="32">
        <v>0.25547017531935823</v>
      </c>
      <c r="AO148" s="32"/>
      <c r="AP148" s="31">
        <v>2.4529726809077648</v>
      </c>
      <c r="AQ148" s="32">
        <v>0.13683834425345573</v>
      </c>
      <c r="AR148" s="34"/>
      <c r="AS148" s="3"/>
    </row>
    <row r="149" spans="1:45" s="9" customFormat="1" ht="16.5" x14ac:dyDescent="0.4">
      <c r="A149" s="4" t="s">
        <v>66</v>
      </c>
      <c r="B149" s="4" t="s">
        <v>67</v>
      </c>
      <c r="C149" s="5">
        <v>260</v>
      </c>
      <c r="D149" s="6">
        <v>29.347642194660001</v>
      </c>
      <c r="E149" s="7">
        <v>7.37158203125</v>
      </c>
      <c r="F149" s="1">
        <v>9</v>
      </c>
      <c r="G149" s="30">
        <v>884313819.24195492</v>
      </c>
      <c r="H149" s="30">
        <v>61436671.982131012</v>
      </c>
      <c r="I149" s="30">
        <v>14760000</v>
      </c>
      <c r="J149" s="30">
        <v>320170163.74136198</v>
      </c>
      <c r="K149" s="30">
        <v>489119848.25603902</v>
      </c>
      <c r="L149" s="30">
        <v>14760000</v>
      </c>
      <c r="M149" s="30">
        <v>197151194.39891237</v>
      </c>
      <c r="N149" s="30">
        <v>14760000</v>
      </c>
      <c r="O149" s="30">
        <v>75557064.799637452</v>
      </c>
      <c r="P149" s="30">
        <v>105303605.18402942</v>
      </c>
      <c r="Q149" s="30">
        <v>14760000</v>
      </c>
      <c r="R149" s="30">
        <v>14760000</v>
      </c>
      <c r="S149" s="30">
        <v>157590559.46441883</v>
      </c>
      <c r="T149" s="30">
        <v>62370186.488139607</v>
      </c>
      <c r="U149" s="30">
        <v>82463261.955287069</v>
      </c>
      <c r="V149" s="30">
        <v>66796448.08993762</v>
      </c>
      <c r="W149" s="30">
        <v>14760000</v>
      </c>
      <c r="X149" s="30">
        <v>160316530.40113649</v>
      </c>
      <c r="Y149" s="30">
        <v>80624326.163691372</v>
      </c>
      <c r="Z149" s="30">
        <v>73756922.011572525</v>
      </c>
      <c r="AA149" s="31">
        <v>0.23599033687809062</v>
      </c>
      <c r="AB149" s="32">
        <v>0.44479106435480842</v>
      </c>
      <c r="AC149" s="32"/>
      <c r="AD149" s="31">
        <v>0.19480324387291481</v>
      </c>
      <c r="AE149" s="32">
        <v>0.41890795810874076</v>
      </c>
      <c r="AF149" s="32"/>
      <c r="AG149" s="31">
        <v>0.25181711256774336</v>
      </c>
      <c r="AH149" s="32">
        <v>0.44879041382816481</v>
      </c>
      <c r="AI149" s="32"/>
      <c r="AJ149" s="31">
        <v>0.82547127331551506</v>
      </c>
      <c r="AK149" s="32">
        <v>0.87269543536697392</v>
      </c>
      <c r="AL149" s="32"/>
      <c r="AM149" s="31">
        <v>1.067065354874376</v>
      </c>
      <c r="AN149" s="32">
        <v>0.94884931710439213</v>
      </c>
      <c r="AO149" s="32"/>
      <c r="AP149" s="31">
        <v>1.2926741237020831</v>
      </c>
      <c r="AQ149" s="32">
        <v>0.78923785019811676</v>
      </c>
      <c r="AR149" s="34"/>
      <c r="AS149" s="3"/>
    </row>
    <row r="150" spans="1:45" s="9" customFormat="1" ht="16.5" x14ac:dyDescent="0.4">
      <c r="A150" s="4" t="s">
        <v>26</v>
      </c>
      <c r="B150" s="4" t="s">
        <v>27</v>
      </c>
      <c r="C150" s="5">
        <v>1937</v>
      </c>
      <c r="D150" s="6">
        <v>222.56949764466</v>
      </c>
      <c r="E150" s="7">
        <v>5.83349609375</v>
      </c>
      <c r="F150" s="1">
        <v>40</v>
      </c>
      <c r="G150" s="30">
        <v>1293143758.4707327</v>
      </c>
      <c r="H150" s="30">
        <v>65600000</v>
      </c>
      <c r="I150" s="30">
        <v>65600000</v>
      </c>
      <c r="J150" s="30">
        <v>474781252.82357758</v>
      </c>
      <c r="K150" s="30">
        <v>708722719.39512241</v>
      </c>
      <c r="L150" s="30">
        <v>512562814.21273798</v>
      </c>
      <c r="M150" s="30">
        <v>1888159255.0194046</v>
      </c>
      <c r="N150" s="30">
        <v>558525498.24716282</v>
      </c>
      <c r="O150" s="30">
        <v>986415855.82643509</v>
      </c>
      <c r="P150" s="30">
        <v>781270766.49006951</v>
      </c>
      <c r="Q150" s="30">
        <v>65600000</v>
      </c>
      <c r="R150" s="30">
        <v>65600000</v>
      </c>
      <c r="S150" s="30">
        <v>3903400316.5067458</v>
      </c>
      <c r="T150" s="30">
        <v>1344866772.1689153</v>
      </c>
      <c r="U150" s="30">
        <v>2215755045.8312006</v>
      </c>
      <c r="V150" s="30">
        <v>65600000</v>
      </c>
      <c r="W150" s="30">
        <v>111039712.39787488</v>
      </c>
      <c r="X150" s="30">
        <v>13508600869.102293</v>
      </c>
      <c r="Y150" s="30">
        <v>4561746860.5000563</v>
      </c>
      <c r="Z150" s="30">
        <v>7748236165.7539272</v>
      </c>
      <c r="AA150" s="31">
        <v>2.0776217467730853</v>
      </c>
      <c r="AB150" s="32">
        <v>0.44812808112827762</v>
      </c>
      <c r="AC150" s="32"/>
      <c r="AD150" s="31">
        <v>2.8326029390816108</v>
      </c>
      <c r="AE150" s="32">
        <v>0.55241244010359758</v>
      </c>
      <c r="AF150" s="32"/>
      <c r="AG150" s="31">
        <v>9.6081023279053959</v>
      </c>
      <c r="AH150" s="32">
        <v>0.41438794356618475</v>
      </c>
      <c r="AI150" s="32"/>
      <c r="AJ150" s="31">
        <v>1.3633872207398412</v>
      </c>
      <c r="AK150" s="32">
        <v>0.80464044546170643</v>
      </c>
      <c r="AL150" s="32"/>
      <c r="AM150" s="31">
        <v>4.6245676542558734</v>
      </c>
      <c r="AN150" s="32">
        <v>0.47101530969173039</v>
      </c>
      <c r="AO150" s="32"/>
      <c r="AP150" s="31">
        <v>3.3919693421699773</v>
      </c>
      <c r="AQ150" s="32">
        <v>0.52735324113700643</v>
      </c>
      <c r="AR150" s="34"/>
      <c r="AS150" s="3"/>
    </row>
    <row r="151" spans="1:45" s="9" customFormat="1" ht="16.5" x14ac:dyDescent="0.4">
      <c r="A151" s="4" t="s">
        <v>576</v>
      </c>
      <c r="B151" s="4" t="s">
        <v>577</v>
      </c>
      <c r="C151" s="5">
        <v>362</v>
      </c>
      <c r="D151" s="6">
        <v>43.103401074659999</v>
      </c>
      <c r="E151" s="7">
        <v>9.12939453125</v>
      </c>
      <c r="F151" s="1">
        <v>2</v>
      </c>
      <c r="G151" s="30">
        <v>3280000</v>
      </c>
      <c r="H151" s="30">
        <v>41338163.862062596</v>
      </c>
      <c r="I151" s="30">
        <v>36828162.632795408</v>
      </c>
      <c r="J151" s="30">
        <v>27148775.498285998</v>
      </c>
      <c r="K151" s="30">
        <v>20793601.434399996</v>
      </c>
      <c r="L151" s="30">
        <v>70564982.339914143</v>
      </c>
      <c r="M151" s="30">
        <v>3280000</v>
      </c>
      <c r="N151" s="30">
        <v>66744292.45846995</v>
      </c>
      <c r="O151" s="30">
        <v>46863091.599461369</v>
      </c>
      <c r="P151" s="30">
        <v>37792377.840218283</v>
      </c>
      <c r="Q151" s="30">
        <v>44886141.831519566</v>
      </c>
      <c r="R151" s="30">
        <v>3280000</v>
      </c>
      <c r="S151" s="30">
        <v>51072500.3793405</v>
      </c>
      <c r="T151" s="30">
        <v>33079547.403620023</v>
      </c>
      <c r="U151" s="30">
        <v>25991874.251696371</v>
      </c>
      <c r="V151" s="30">
        <v>88130432.186150283</v>
      </c>
      <c r="W151" s="30">
        <v>3280000</v>
      </c>
      <c r="X151" s="30">
        <v>68527532.586716443</v>
      </c>
      <c r="Y151" s="30">
        <v>53312654.924288906</v>
      </c>
      <c r="Z151" s="30">
        <v>44424298.950642988</v>
      </c>
      <c r="AA151" s="31">
        <v>1.7261585739813572</v>
      </c>
      <c r="AB151" s="32">
        <v>0.4728845627763304</v>
      </c>
      <c r="AC151" s="32"/>
      <c r="AD151" s="31">
        <v>1.2184544899901086</v>
      </c>
      <c r="AE151" s="32">
        <v>0.77302229552095114</v>
      </c>
      <c r="AF151" s="32"/>
      <c r="AG151" s="31">
        <v>1.9637222653984792</v>
      </c>
      <c r="AH151" s="32">
        <v>0.40782759305364447</v>
      </c>
      <c r="AI151" s="32"/>
      <c r="AJ151" s="31">
        <v>0.70587633625094059</v>
      </c>
      <c r="AK151" s="32">
        <v>0.63020186745936546</v>
      </c>
      <c r="AL151" s="32"/>
      <c r="AM151" s="31">
        <v>1.1376256474914614</v>
      </c>
      <c r="AN151" s="32">
        <v>0.85743956511459407</v>
      </c>
      <c r="AO151" s="32"/>
      <c r="AP151" s="31">
        <v>1.6116500710785027</v>
      </c>
      <c r="AQ151" s="32">
        <v>0.53331859129634662</v>
      </c>
      <c r="AR151" s="34"/>
      <c r="AS151" s="3"/>
    </row>
    <row r="152" spans="1:45" s="9" customFormat="1" ht="16.5" x14ac:dyDescent="0.4">
      <c r="A152" s="4" t="s">
        <v>211</v>
      </c>
      <c r="B152" s="4" t="s">
        <v>212</v>
      </c>
      <c r="C152" s="5">
        <v>353</v>
      </c>
      <c r="D152" s="6">
        <v>37.379717564659998</v>
      </c>
      <c r="E152" s="7">
        <v>8.95361328125</v>
      </c>
      <c r="F152" s="1">
        <v>7</v>
      </c>
      <c r="G152" s="30">
        <v>97808344.312800348</v>
      </c>
      <c r="H152" s="30">
        <v>240590590.8614659</v>
      </c>
      <c r="I152" s="30">
        <v>147598739.98555666</v>
      </c>
      <c r="J152" s="30">
        <v>161999225.0532743</v>
      </c>
      <c r="K152" s="30">
        <v>72472221.988912076</v>
      </c>
      <c r="L152" s="30">
        <v>324406828.65082389</v>
      </c>
      <c r="M152" s="30">
        <v>57779735.537945017</v>
      </c>
      <c r="N152" s="30">
        <v>338798658.87017512</v>
      </c>
      <c r="O152" s="30">
        <v>240328407.68631467</v>
      </c>
      <c r="P152" s="30">
        <v>158255472.16957584</v>
      </c>
      <c r="Q152" s="30">
        <v>57797137.101822473</v>
      </c>
      <c r="R152" s="30">
        <v>221174424.73888248</v>
      </c>
      <c r="S152" s="30">
        <v>11480000</v>
      </c>
      <c r="T152" s="30">
        <v>96817187.280234993</v>
      </c>
      <c r="U152" s="30">
        <v>110158345.93251246</v>
      </c>
      <c r="V152" s="30">
        <v>318940612.76347631</v>
      </c>
      <c r="W152" s="30">
        <v>349444093.03309077</v>
      </c>
      <c r="X152" s="30">
        <v>11480000</v>
      </c>
      <c r="Y152" s="30">
        <v>226621568.5988557</v>
      </c>
      <c r="Z152" s="30">
        <v>186941264.79063356</v>
      </c>
      <c r="AA152" s="31">
        <v>1.483515786000096</v>
      </c>
      <c r="AB152" s="32">
        <v>0.47925982937918377</v>
      </c>
      <c r="AC152" s="32"/>
      <c r="AD152" s="31">
        <v>0.59763981740280636</v>
      </c>
      <c r="AE152" s="32">
        <v>0.44014789673061466</v>
      </c>
      <c r="AF152" s="32"/>
      <c r="AG152" s="31">
        <v>1.398905263431538</v>
      </c>
      <c r="AH152" s="32">
        <v>0.60643916243749629</v>
      </c>
      <c r="AI152" s="32"/>
      <c r="AJ152" s="31">
        <v>0.40285369595842491</v>
      </c>
      <c r="AK152" s="32">
        <v>0.26685335561884488</v>
      </c>
      <c r="AL152" s="32"/>
      <c r="AM152" s="31">
        <v>0.94296621352666044</v>
      </c>
      <c r="AN152" s="32">
        <v>0.92744549987285363</v>
      </c>
      <c r="AO152" s="32"/>
      <c r="AP152" s="31">
        <v>2.3407163021882167</v>
      </c>
      <c r="AQ152" s="32">
        <v>0.35865962571729137</v>
      </c>
      <c r="AR152" s="34"/>
      <c r="AS152" s="3"/>
    </row>
    <row r="153" spans="1:45" s="9" customFormat="1" ht="16.5" x14ac:dyDescent="0.4">
      <c r="A153" s="4" t="s">
        <v>422</v>
      </c>
      <c r="B153" s="4" t="s">
        <v>423</v>
      </c>
      <c r="C153" s="5">
        <v>780</v>
      </c>
      <c r="D153" s="6">
        <v>85.888085644660094</v>
      </c>
      <c r="E153" s="7">
        <v>6.17626953125</v>
      </c>
      <c r="F153" s="1">
        <v>14</v>
      </c>
      <c r="G153" s="30">
        <v>195540109.38822687</v>
      </c>
      <c r="H153" s="30">
        <v>197930082.96704698</v>
      </c>
      <c r="I153" s="30">
        <v>216086482.99098071</v>
      </c>
      <c r="J153" s="30">
        <v>203185558.44875154</v>
      </c>
      <c r="K153" s="30">
        <v>11236253.110360377</v>
      </c>
      <c r="L153" s="30">
        <v>191048166.02322733</v>
      </c>
      <c r="M153" s="30">
        <v>213828598.18141526</v>
      </c>
      <c r="N153" s="30">
        <v>173596351.17553434</v>
      </c>
      <c r="O153" s="30">
        <v>192824371.7933923</v>
      </c>
      <c r="P153" s="30">
        <v>20174850.804628748</v>
      </c>
      <c r="Q153" s="30">
        <v>262377318.97175491</v>
      </c>
      <c r="R153" s="30">
        <v>192875655.90602574</v>
      </c>
      <c r="S153" s="30">
        <v>127532535.98092228</v>
      </c>
      <c r="T153" s="30">
        <v>194261836.95290098</v>
      </c>
      <c r="U153" s="30">
        <v>67433077.924578175</v>
      </c>
      <c r="V153" s="30">
        <v>227078376.79781848</v>
      </c>
      <c r="W153" s="30">
        <v>174032376.78674567</v>
      </c>
      <c r="X153" s="30">
        <v>271426685.05823106</v>
      </c>
      <c r="Y153" s="30">
        <v>224179146.21426508</v>
      </c>
      <c r="Z153" s="30">
        <v>48761839.32546778</v>
      </c>
      <c r="AA153" s="31">
        <v>0.94900628403680276</v>
      </c>
      <c r="AB153" s="32">
        <v>0.48047949865049411</v>
      </c>
      <c r="AC153" s="32"/>
      <c r="AD153" s="31">
        <v>0.95608092640057707</v>
      </c>
      <c r="AE153" s="32">
        <v>0.83221233356754498</v>
      </c>
      <c r="AF153" s="32"/>
      <c r="AG153" s="31">
        <v>1.1033222435973895</v>
      </c>
      <c r="AH153" s="32">
        <v>0.5076768482935301</v>
      </c>
      <c r="AI153" s="32"/>
      <c r="AJ153" s="31">
        <v>1.0074547897972612</v>
      </c>
      <c r="AK153" s="32">
        <v>0.9734773259032965</v>
      </c>
      <c r="AL153" s="32"/>
      <c r="AM153" s="31">
        <v>1.1626079428095781</v>
      </c>
      <c r="AN153" s="32">
        <v>0.36157455192949101</v>
      </c>
      <c r="AO153" s="32"/>
      <c r="AP153" s="31">
        <v>1.154005077531608</v>
      </c>
      <c r="AQ153" s="32">
        <v>0.56722672051231482</v>
      </c>
      <c r="AR153" s="34"/>
      <c r="AS153" s="3"/>
    </row>
    <row r="154" spans="1:45" s="9" customFormat="1" ht="16.5" x14ac:dyDescent="0.4">
      <c r="A154" s="4" t="s">
        <v>315</v>
      </c>
      <c r="B154" s="27" t="s">
        <v>316</v>
      </c>
      <c r="C154" s="5">
        <v>369</v>
      </c>
      <c r="D154" s="6">
        <v>41.612602914660002</v>
      </c>
      <c r="E154" s="7">
        <v>7.26904296875</v>
      </c>
      <c r="F154" s="1">
        <v>7</v>
      </c>
      <c r="G154" s="30">
        <v>11480000</v>
      </c>
      <c r="H154" s="30">
        <v>60998547.895709917</v>
      </c>
      <c r="I154" s="30">
        <v>70959764.356317252</v>
      </c>
      <c r="J154" s="30">
        <v>47812770.750675716</v>
      </c>
      <c r="K154" s="30">
        <v>31856853.754877247</v>
      </c>
      <c r="L154" s="30">
        <v>109820275.03730214</v>
      </c>
      <c r="M154" s="30">
        <v>109187874.53132333</v>
      </c>
      <c r="N154" s="30">
        <v>11480000</v>
      </c>
      <c r="O154" s="30">
        <v>76829383.189541817</v>
      </c>
      <c r="P154" s="30">
        <v>56595109.285521924</v>
      </c>
      <c r="Q154" s="30">
        <v>97216810.657836869</v>
      </c>
      <c r="R154" s="30">
        <v>11480000</v>
      </c>
      <c r="S154" s="30">
        <v>157919150.23733819</v>
      </c>
      <c r="T154" s="30">
        <v>88871986.965058342</v>
      </c>
      <c r="U154" s="30">
        <v>73575357.57579501</v>
      </c>
      <c r="V154" s="30">
        <v>151811020.22640407</v>
      </c>
      <c r="W154" s="30">
        <v>168929319.21372357</v>
      </c>
      <c r="X154" s="30">
        <v>131443906.33126035</v>
      </c>
      <c r="Y154" s="30">
        <v>150728081.923796</v>
      </c>
      <c r="Z154" s="30">
        <v>18766156.006695352</v>
      </c>
      <c r="AA154" s="31">
        <v>1.6068799607990931</v>
      </c>
      <c r="AB154" s="32">
        <v>0.48220845489160491</v>
      </c>
      <c r="AC154" s="32"/>
      <c r="AD154" s="31">
        <v>1.8587499860338539</v>
      </c>
      <c r="AE154" s="32">
        <v>0.42518860550128557</v>
      </c>
      <c r="AF154" s="32"/>
      <c r="AG154" s="31">
        <v>3.1524649075407503</v>
      </c>
      <c r="AH154" s="32">
        <v>8.5158031892554869E-3</v>
      </c>
      <c r="AI154" s="33" t="s">
        <v>1342</v>
      </c>
      <c r="AJ154" s="31">
        <v>1.1567447671134732</v>
      </c>
      <c r="AK154" s="32">
        <v>0.83321827152540484</v>
      </c>
      <c r="AL154" s="32"/>
      <c r="AM154" s="31">
        <v>1.9618546403261172</v>
      </c>
      <c r="AN154" s="32">
        <v>9.8347546723174972E-2</v>
      </c>
      <c r="AO154" s="32"/>
      <c r="AP154" s="31">
        <v>1.6960134128998097</v>
      </c>
      <c r="AQ154" s="32">
        <v>0.23107809038474914</v>
      </c>
      <c r="AR154" s="34"/>
      <c r="AS154" s="3"/>
    </row>
    <row r="155" spans="1:45" s="9" customFormat="1" ht="16.5" x14ac:dyDescent="0.4">
      <c r="A155" s="4" t="s">
        <v>32</v>
      </c>
      <c r="B155" s="4" t="s">
        <v>33</v>
      </c>
      <c r="C155" s="5">
        <v>472</v>
      </c>
      <c r="D155" s="6">
        <v>52.480364724659999</v>
      </c>
      <c r="E155" s="7">
        <v>6.29052734375</v>
      </c>
      <c r="F155" s="1">
        <v>14</v>
      </c>
      <c r="G155" s="30">
        <v>550288255.56614602</v>
      </c>
      <c r="H155" s="30">
        <v>851797059.25990069</v>
      </c>
      <c r="I155" s="30">
        <v>898014369.84654605</v>
      </c>
      <c r="J155" s="30">
        <v>766699894.89086425</v>
      </c>
      <c r="K155" s="30">
        <v>188837253.14639241</v>
      </c>
      <c r="L155" s="30">
        <v>481132007.96104908</v>
      </c>
      <c r="M155" s="30">
        <v>636078191.55739748</v>
      </c>
      <c r="N155" s="30">
        <v>836649164.56303084</v>
      </c>
      <c r="O155" s="30">
        <v>651286454.69382584</v>
      </c>
      <c r="P155" s="30">
        <v>178245843.1782057</v>
      </c>
      <c r="Q155" s="30">
        <v>277652403.74643993</v>
      </c>
      <c r="R155" s="30">
        <v>900922693.08459723</v>
      </c>
      <c r="S155" s="30">
        <v>461445231.33535624</v>
      </c>
      <c r="T155" s="30">
        <v>546673442.72213113</v>
      </c>
      <c r="U155" s="30">
        <v>320256692.99026251</v>
      </c>
      <c r="V155" s="30">
        <v>476593913.54026443</v>
      </c>
      <c r="W155" s="30">
        <v>326194099.38602686</v>
      </c>
      <c r="X155" s="30">
        <v>399649386.64818066</v>
      </c>
      <c r="Y155" s="30">
        <v>400812466.52482396</v>
      </c>
      <c r="Z155" s="30">
        <v>75206652.568153039</v>
      </c>
      <c r="AA155" s="31">
        <v>0.84946725444188709</v>
      </c>
      <c r="AB155" s="32">
        <v>0.48435067197747855</v>
      </c>
      <c r="AC155" s="32"/>
      <c r="AD155" s="31">
        <v>0.71302141341749792</v>
      </c>
      <c r="AE155" s="32">
        <v>0.36328163237603345</v>
      </c>
      <c r="AF155" s="32"/>
      <c r="AG155" s="31">
        <v>0.52277621165172783</v>
      </c>
      <c r="AH155" s="32">
        <v>3.5601481739934639E-2</v>
      </c>
      <c r="AI155" s="32"/>
      <c r="AJ155" s="31">
        <v>0.83937480778580909</v>
      </c>
      <c r="AK155" s="32">
        <v>0.64696600215084421</v>
      </c>
      <c r="AL155" s="32"/>
      <c r="AM155" s="31">
        <v>0.61541655539765316</v>
      </c>
      <c r="AN155" s="32">
        <v>8.8379296491271103E-2</v>
      </c>
      <c r="AO155" s="32"/>
      <c r="AP155" s="31">
        <v>0.73318444834085916</v>
      </c>
      <c r="AQ155" s="32">
        <v>0.48533069004285195</v>
      </c>
      <c r="AR155" s="34"/>
      <c r="AS155" s="3"/>
    </row>
    <row r="156" spans="1:45" s="9" customFormat="1" ht="16.5" x14ac:dyDescent="0.4">
      <c r="A156" s="4" t="s">
        <v>389</v>
      </c>
      <c r="B156" s="27" t="s">
        <v>390</v>
      </c>
      <c r="C156" s="5">
        <v>531</v>
      </c>
      <c r="D156" s="6">
        <v>57.808007534660099</v>
      </c>
      <c r="E156" s="7">
        <v>7.47412109375</v>
      </c>
      <c r="F156" s="1">
        <v>12</v>
      </c>
      <c r="G156" s="30">
        <v>287078706.03153837</v>
      </c>
      <c r="H156" s="30">
        <v>136151698.12334579</v>
      </c>
      <c r="I156" s="30">
        <v>191010497.94045794</v>
      </c>
      <c r="J156" s="30">
        <v>204746967.36511406</v>
      </c>
      <c r="K156" s="30">
        <v>76395408.063710064</v>
      </c>
      <c r="L156" s="30">
        <v>153962884.51192853</v>
      </c>
      <c r="M156" s="30">
        <v>231732315.61878824</v>
      </c>
      <c r="N156" s="30">
        <v>90873632.286257908</v>
      </c>
      <c r="O156" s="30">
        <v>158856277.47232488</v>
      </c>
      <c r="P156" s="30">
        <v>70556722.844404846</v>
      </c>
      <c r="Q156" s="30">
        <v>354666901.63615727</v>
      </c>
      <c r="R156" s="30">
        <v>133772117.69620275</v>
      </c>
      <c r="S156" s="30">
        <v>214972365.32520702</v>
      </c>
      <c r="T156" s="30">
        <v>234470461.55252233</v>
      </c>
      <c r="U156" s="30">
        <v>111730739.77351551</v>
      </c>
      <c r="V156" s="30">
        <v>423601380.04778117</v>
      </c>
      <c r="W156" s="30">
        <v>629230355.91867328</v>
      </c>
      <c r="X156" s="30">
        <v>410883139.35266995</v>
      </c>
      <c r="Y156" s="30">
        <v>487904958.43970817</v>
      </c>
      <c r="Z156" s="30">
        <v>122556474.29261036</v>
      </c>
      <c r="AA156" s="31">
        <v>0.77586632669896971</v>
      </c>
      <c r="AB156" s="32">
        <v>0.48726936126674136</v>
      </c>
      <c r="AC156" s="32"/>
      <c r="AD156" s="31">
        <v>1.14517184097972</v>
      </c>
      <c r="AE156" s="32">
        <v>0.72301215805869035</v>
      </c>
      <c r="AF156" s="32"/>
      <c r="AG156" s="31">
        <v>2.3829654950134325</v>
      </c>
      <c r="AH156" s="32">
        <v>2.7377543386955066E-2</v>
      </c>
      <c r="AI156" s="33" t="s">
        <v>1342</v>
      </c>
      <c r="AJ156" s="31">
        <v>1.4759911618435764</v>
      </c>
      <c r="AK156" s="32">
        <v>0.37773966150562099</v>
      </c>
      <c r="AL156" s="32"/>
      <c r="AM156" s="31">
        <v>3.0713608942819932</v>
      </c>
      <c r="AN156" s="32">
        <v>1.5731300249923429E-2</v>
      </c>
      <c r="AO156" s="33" t="s">
        <v>1342</v>
      </c>
      <c r="AP156" s="31">
        <v>2.080880274679783</v>
      </c>
      <c r="AQ156" s="32">
        <v>5.7169459211778149E-2</v>
      </c>
      <c r="AR156" s="34"/>
      <c r="AS156" s="3"/>
    </row>
    <row r="157" spans="1:45" s="9" customFormat="1" ht="16.5" x14ac:dyDescent="0.4">
      <c r="A157" s="4" t="s">
        <v>329</v>
      </c>
      <c r="B157" s="4" t="s">
        <v>330</v>
      </c>
      <c r="C157" s="5">
        <v>472</v>
      </c>
      <c r="D157" s="6">
        <v>52.664154084659998</v>
      </c>
      <c r="E157" s="7">
        <v>8.35302734375</v>
      </c>
      <c r="F157" s="1">
        <v>2</v>
      </c>
      <c r="G157" s="30">
        <v>99535951.404732168</v>
      </c>
      <c r="H157" s="30">
        <v>89374006.667275086</v>
      </c>
      <c r="I157" s="30">
        <v>96515999.209699392</v>
      </c>
      <c r="J157" s="30">
        <v>95141985.760568872</v>
      </c>
      <c r="K157" s="30">
        <v>5218449.4757136973</v>
      </c>
      <c r="L157" s="30">
        <v>116308424.40407035</v>
      </c>
      <c r="M157" s="30">
        <v>28197013.245113902</v>
      </c>
      <c r="N157" s="30">
        <v>82373264.334818497</v>
      </c>
      <c r="O157" s="30">
        <v>75626233.994667575</v>
      </c>
      <c r="P157" s="30">
        <v>44441500.963782229</v>
      </c>
      <c r="Q157" s="30">
        <v>86912128.287065998</v>
      </c>
      <c r="R157" s="30">
        <v>3280000</v>
      </c>
      <c r="S157" s="30">
        <v>51814171.333022706</v>
      </c>
      <c r="T157" s="30">
        <v>47335433.206696235</v>
      </c>
      <c r="U157" s="30">
        <v>41995565.740435317</v>
      </c>
      <c r="V157" s="30">
        <v>101027932.47122899</v>
      </c>
      <c r="W157" s="30">
        <v>77257471.058212385</v>
      </c>
      <c r="X157" s="30">
        <v>57278337.544074118</v>
      </c>
      <c r="Y157" s="30">
        <v>78521247.024505168</v>
      </c>
      <c r="Z157" s="30">
        <v>21902159.969789874</v>
      </c>
      <c r="AA157" s="31">
        <v>0.79487760729512225</v>
      </c>
      <c r="AB157" s="32">
        <v>0.49204499722660233</v>
      </c>
      <c r="AC157" s="32"/>
      <c r="AD157" s="31">
        <v>0.49752412489916908</v>
      </c>
      <c r="AE157" s="32">
        <v>0.12201994371607221</v>
      </c>
      <c r="AF157" s="32"/>
      <c r="AG157" s="31">
        <v>0.82530595085653458</v>
      </c>
      <c r="AH157" s="32">
        <v>0.27018434143978348</v>
      </c>
      <c r="AI157" s="32"/>
      <c r="AJ157" s="31">
        <v>0.62591287052630262</v>
      </c>
      <c r="AK157" s="32">
        <v>0.46780525751894603</v>
      </c>
      <c r="AL157" s="32"/>
      <c r="AM157" s="31">
        <v>1.0382805393964445</v>
      </c>
      <c r="AN157" s="32">
        <v>0.92425684414772835</v>
      </c>
      <c r="AO157" s="32"/>
      <c r="AP157" s="31">
        <v>1.6588259936617054</v>
      </c>
      <c r="AQ157" s="32">
        <v>0.31775197435222641</v>
      </c>
      <c r="AR157" s="34"/>
      <c r="AS157" s="3"/>
    </row>
    <row r="158" spans="1:45" s="9" customFormat="1" ht="16.5" x14ac:dyDescent="0.4">
      <c r="A158" s="4" t="s">
        <v>400</v>
      </c>
      <c r="B158" s="4" t="s">
        <v>401</v>
      </c>
      <c r="C158" s="5">
        <v>148</v>
      </c>
      <c r="D158" s="6">
        <v>16.678240514660001</v>
      </c>
      <c r="E158" s="7">
        <v>8.80712890625</v>
      </c>
      <c r="F158" s="1">
        <v>2</v>
      </c>
      <c r="G158" s="30">
        <v>3280000</v>
      </c>
      <c r="H158" s="30">
        <v>3280000</v>
      </c>
      <c r="I158" s="30">
        <v>35816466.153561518</v>
      </c>
      <c r="J158" s="30">
        <v>14125488.717853839</v>
      </c>
      <c r="K158" s="30">
        <v>18784937.492237888</v>
      </c>
      <c r="L158" s="30">
        <v>42457771.62569385</v>
      </c>
      <c r="M158" s="30">
        <v>32882498.547346219</v>
      </c>
      <c r="N158" s="30">
        <v>3280000</v>
      </c>
      <c r="O158" s="30">
        <v>26206756.724346686</v>
      </c>
      <c r="P158" s="30">
        <v>20424215.873669777</v>
      </c>
      <c r="Q158" s="30">
        <v>3280000</v>
      </c>
      <c r="R158" s="30">
        <v>3280000</v>
      </c>
      <c r="S158" s="30">
        <v>19736429.566370405</v>
      </c>
      <c r="T158" s="30">
        <v>8765476.522123469</v>
      </c>
      <c r="U158" s="30">
        <v>9501124.0400440693</v>
      </c>
      <c r="V158" s="30">
        <v>45305228.367004216</v>
      </c>
      <c r="W158" s="30">
        <v>3280000</v>
      </c>
      <c r="X158" s="30">
        <v>3280000</v>
      </c>
      <c r="Y158" s="30">
        <v>17288409.455668073</v>
      </c>
      <c r="Z158" s="30">
        <v>24263276.910445381</v>
      </c>
      <c r="AA158" s="31">
        <v>1.8552814170049063</v>
      </c>
      <c r="AB158" s="32">
        <v>0.49275713009909677</v>
      </c>
      <c r="AC158" s="32"/>
      <c r="AD158" s="31">
        <v>0.62054323904874098</v>
      </c>
      <c r="AE158" s="32">
        <v>0.68199070497726189</v>
      </c>
      <c r="AF158" s="32"/>
      <c r="AG158" s="31">
        <v>1.223915844682703</v>
      </c>
      <c r="AH158" s="32">
        <v>0.86698150787161365</v>
      </c>
      <c r="AI158" s="32"/>
      <c r="AJ158" s="31">
        <v>0.33447391504115953</v>
      </c>
      <c r="AK158" s="32">
        <v>0.25098105415031829</v>
      </c>
      <c r="AL158" s="32"/>
      <c r="AM158" s="31">
        <v>0.65969282797999718</v>
      </c>
      <c r="AN158" s="32">
        <v>0.65170545936768642</v>
      </c>
      <c r="AO158" s="32"/>
      <c r="AP158" s="31">
        <v>1.9723296744943983</v>
      </c>
      <c r="AQ158" s="32">
        <v>0.60131034422609009</v>
      </c>
      <c r="AR158" s="34"/>
      <c r="AS158" s="3"/>
    </row>
    <row r="159" spans="1:45" s="9" customFormat="1" ht="16.5" x14ac:dyDescent="0.4">
      <c r="A159" s="4" t="s">
        <v>301</v>
      </c>
      <c r="B159" s="4" t="s">
        <v>302</v>
      </c>
      <c r="C159" s="5">
        <v>334</v>
      </c>
      <c r="D159" s="6">
        <v>36.488081234660001</v>
      </c>
      <c r="E159" s="7">
        <v>6.58056640625</v>
      </c>
      <c r="F159" s="1">
        <v>6</v>
      </c>
      <c r="G159" s="30">
        <v>239471118.2114805</v>
      </c>
      <c r="H159" s="30">
        <v>171956897.79569525</v>
      </c>
      <c r="I159" s="30">
        <v>110918180.03817371</v>
      </c>
      <c r="J159" s="30">
        <v>174115398.68178317</v>
      </c>
      <c r="K159" s="30">
        <v>64303645.486114889</v>
      </c>
      <c r="L159" s="30">
        <v>137112059.14577371</v>
      </c>
      <c r="M159" s="30">
        <v>280157235.68822503</v>
      </c>
      <c r="N159" s="30">
        <v>229380137.34110782</v>
      </c>
      <c r="O159" s="30">
        <v>215549810.72503552</v>
      </c>
      <c r="P159" s="30">
        <v>72518543.033804089</v>
      </c>
      <c r="Q159" s="30">
        <v>135208462.28733534</v>
      </c>
      <c r="R159" s="30">
        <v>208911566.48991722</v>
      </c>
      <c r="S159" s="30">
        <v>107492273.00520878</v>
      </c>
      <c r="T159" s="30">
        <v>150537433.92748711</v>
      </c>
      <c r="U159" s="30">
        <v>52418520.595232256</v>
      </c>
      <c r="V159" s="30">
        <v>126718602.96324021</v>
      </c>
      <c r="W159" s="30">
        <v>322191914.7210567</v>
      </c>
      <c r="X159" s="30">
        <v>64972210.780943394</v>
      </c>
      <c r="Y159" s="30">
        <v>171294242.82174677</v>
      </c>
      <c r="Z159" s="30">
        <v>134278571.54198635</v>
      </c>
      <c r="AA159" s="31">
        <v>1.2379709799187764</v>
      </c>
      <c r="AB159" s="32">
        <v>0.50013147561283411</v>
      </c>
      <c r="AC159" s="32"/>
      <c r="AD159" s="31">
        <v>0.86458426461528748</v>
      </c>
      <c r="AE159" s="32">
        <v>0.64833413140332807</v>
      </c>
      <c r="AF159" s="32"/>
      <c r="AG159" s="31">
        <v>0.98379720644242152</v>
      </c>
      <c r="AH159" s="32">
        <v>0.97539004257395479</v>
      </c>
      <c r="AI159" s="32"/>
      <c r="AJ159" s="31">
        <v>0.69838815177397229</v>
      </c>
      <c r="AK159" s="32">
        <v>0.27667798511198449</v>
      </c>
      <c r="AL159" s="32"/>
      <c r="AM159" s="31">
        <v>0.79468519246466407</v>
      </c>
      <c r="AN159" s="32">
        <v>0.64186072334942401</v>
      </c>
      <c r="AO159" s="32"/>
      <c r="AP159" s="31">
        <v>1.1378846998565026</v>
      </c>
      <c r="AQ159" s="32">
        <v>0.81532734397598017</v>
      </c>
      <c r="AR159" s="34"/>
      <c r="AS159" s="3"/>
    </row>
    <row r="160" spans="1:45" s="9" customFormat="1" ht="16.5" x14ac:dyDescent="0.4">
      <c r="A160" s="4" t="s">
        <v>453</v>
      </c>
      <c r="B160" s="27" t="s">
        <v>454</v>
      </c>
      <c r="C160" s="5">
        <v>544</v>
      </c>
      <c r="D160" s="6">
        <v>59.614110784660099</v>
      </c>
      <c r="E160" s="7">
        <v>7.84033203125</v>
      </c>
      <c r="F160" s="1">
        <v>2</v>
      </c>
      <c r="G160" s="30">
        <v>3280000</v>
      </c>
      <c r="H160" s="30">
        <v>3280000</v>
      </c>
      <c r="I160" s="30">
        <v>12812714.902529871</v>
      </c>
      <c r="J160" s="30">
        <v>6457571.634176624</v>
      </c>
      <c r="K160" s="30">
        <v>5503715.5150835766</v>
      </c>
      <c r="L160" s="30">
        <v>37883879.789071582</v>
      </c>
      <c r="M160" s="30">
        <v>3280000</v>
      </c>
      <c r="N160" s="30">
        <v>3280000</v>
      </c>
      <c r="O160" s="30">
        <v>14814626.596357195</v>
      </c>
      <c r="P160" s="30">
        <v>19978559.311225928</v>
      </c>
      <c r="Q160" s="30">
        <v>40635370.352816269</v>
      </c>
      <c r="R160" s="30">
        <v>3280000</v>
      </c>
      <c r="S160" s="30">
        <v>41629320.521938451</v>
      </c>
      <c r="T160" s="30">
        <v>28514896.958251577</v>
      </c>
      <c r="U160" s="30">
        <v>21859711.860060163</v>
      </c>
      <c r="V160" s="30">
        <v>101723432.87038502</v>
      </c>
      <c r="W160" s="30">
        <v>66621876.999593846</v>
      </c>
      <c r="X160" s="30">
        <v>53651886.669342712</v>
      </c>
      <c r="Y160" s="30">
        <v>73999065.513107195</v>
      </c>
      <c r="Z160" s="30">
        <v>24870375.375387322</v>
      </c>
      <c r="AA160" s="31">
        <v>2.2941482395566397</v>
      </c>
      <c r="AB160" s="32">
        <v>0.52334392253017503</v>
      </c>
      <c r="AC160" s="32"/>
      <c r="AD160" s="31">
        <v>4.4157306451448113</v>
      </c>
      <c r="AE160" s="32">
        <v>0.16535649471880012</v>
      </c>
      <c r="AF160" s="32"/>
      <c r="AG160" s="31">
        <v>11.459271333742237</v>
      </c>
      <c r="AH160" s="32">
        <v>1.0086340235243475E-2</v>
      </c>
      <c r="AI160" s="33" t="s">
        <v>1342</v>
      </c>
      <c r="AJ160" s="31">
        <v>1.9247799985227556</v>
      </c>
      <c r="AK160" s="32">
        <v>0.46785728795185771</v>
      </c>
      <c r="AL160" s="32"/>
      <c r="AM160" s="31">
        <v>4.9950003823453111</v>
      </c>
      <c r="AN160" s="32">
        <v>3.248411033244189E-2</v>
      </c>
      <c r="AO160" s="33" t="s">
        <v>1342</v>
      </c>
      <c r="AP160" s="31">
        <v>2.5951019785008733</v>
      </c>
      <c r="AQ160" s="32">
        <v>7.6051401142327404E-2</v>
      </c>
      <c r="AR160" s="34"/>
      <c r="AS160" s="3"/>
    </row>
    <row r="161" spans="1:45" s="9" customFormat="1" ht="16.5" x14ac:dyDescent="0.4">
      <c r="A161" s="4" t="s">
        <v>377</v>
      </c>
      <c r="B161" s="4" t="s">
        <v>378</v>
      </c>
      <c r="C161" s="5">
        <v>461</v>
      </c>
      <c r="D161" s="6">
        <v>50.95691701466</v>
      </c>
      <c r="E161" s="7">
        <v>6.48095703125</v>
      </c>
      <c r="F161" s="1">
        <v>3</v>
      </c>
      <c r="G161" s="30">
        <v>4920000</v>
      </c>
      <c r="H161" s="30">
        <v>17452103.086823583</v>
      </c>
      <c r="I161" s="30">
        <v>4920000</v>
      </c>
      <c r="J161" s="30">
        <v>9097367.6956078615</v>
      </c>
      <c r="K161" s="30">
        <v>7235413.0906897355</v>
      </c>
      <c r="L161" s="30">
        <v>4920000</v>
      </c>
      <c r="M161" s="30">
        <v>4920000</v>
      </c>
      <c r="N161" s="30">
        <v>46561373.690493941</v>
      </c>
      <c r="O161" s="30">
        <v>18800457.896831315</v>
      </c>
      <c r="P161" s="30">
        <v>24041658.30963248</v>
      </c>
      <c r="Q161" s="30">
        <v>4920000</v>
      </c>
      <c r="R161" s="30">
        <v>4920000</v>
      </c>
      <c r="S161" s="30">
        <v>47764646.262804195</v>
      </c>
      <c r="T161" s="30">
        <v>19201548.754268065</v>
      </c>
      <c r="U161" s="30">
        <v>24736368.053164296</v>
      </c>
      <c r="V161" s="30">
        <v>78477893.641123295</v>
      </c>
      <c r="W161" s="30">
        <v>4920000</v>
      </c>
      <c r="X161" s="30">
        <v>37462083.862717278</v>
      </c>
      <c r="Y161" s="30">
        <v>40286659.167946853</v>
      </c>
      <c r="Z161" s="30">
        <v>36860203.451295361</v>
      </c>
      <c r="AA161" s="31">
        <v>2.0665821725451452</v>
      </c>
      <c r="AB161" s="32">
        <v>0.53990206267685037</v>
      </c>
      <c r="AC161" s="32"/>
      <c r="AD161" s="31">
        <v>2.1106708442199631</v>
      </c>
      <c r="AE161" s="32">
        <v>0.53436810324737283</v>
      </c>
      <c r="AF161" s="32"/>
      <c r="AG161" s="31">
        <v>4.4283863767974267</v>
      </c>
      <c r="AH161" s="32">
        <v>0.22378100634503439</v>
      </c>
      <c r="AI161" s="32"/>
      <c r="AJ161" s="31">
        <v>1.0213341004584975</v>
      </c>
      <c r="AK161" s="32">
        <v>0.98489660122228129</v>
      </c>
      <c r="AL161" s="32"/>
      <c r="AM161" s="31">
        <v>2.1428552107093566</v>
      </c>
      <c r="AN161" s="32">
        <v>0.44536677910859462</v>
      </c>
      <c r="AO161" s="32"/>
      <c r="AP161" s="31">
        <v>2.0980942570578871</v>
      </c>
      <c r="AQ161" s="32">
        <v>0.45689478566912844</v>
      </c>
      <c r="AR161" s="34"/>
      <c r="AS161" s="3"/>
    </row>
    <row r="162" spans="1:45" s="9" customFormat="1" ht="16.5" x14ac:dyDescent="0.4">
      <c r="A162" s="4" t="s">
        <v>208</v>
      </c>
      <c r="B162" s="4" t="s">
        <v>209</v>
      </c>
      <c r="C162" s="5">
        <v>474</v>
      </c>
      <c r="D162" s="6">
        <v>51.53244297466</v>
      </c>
      <c r="E162" s="7">
        <v>7.51806640625</v>
      </c>
      <c r="F162" s="1">
        <v>8</v>
      </c>
      <c r="G162" s="30">
        <v>13120000</v>
      </c>
      <c r="H162" s="30">
        <v>149965798.66375384</v>
      </c>
      <c r="I162" s="30">
        <v>133386550.49705425</v>
      </c>
      <c r="J162" s="30">
        <v>98824116.386936024</v>
      </c>
      <c r="K162" s="30">
        <v>74683428.829241365</v>
      </c>
      <c r="L162" s="30">
        <v>13120000</v>
      </c>
      <c r="M162" s="30">
        <v>146090115.63974613</v>
      </c>
      <c r="N162" s="30">
        <v>13120000</v>
      </c>
      <c r="O162" s="30">
        <v>57443371.879915379</v>
      </c>
      <c r="P162" s="30">
        <v>76770332.058783099</v>
      </c>
      <c r="Q162" s="30">
        <v>117869271.38026091</v>
      </c>
      <c r="R162" s="30">
        <v>13120000</v>
      </c>
      <c r="S162" s="30">
        <v>76535138.784361899</v>
      </c>
      <c r="T162" s="30">
        <v>69174803.3882076</v>
      </c>
      <c r="U162" s="30">
        <v>52761097.093709089</v>
      </c>
      <c r="V162" s="30">
        <v>228893751.68924251</v>
      </c>
      <c r="W162" s="30">
        <v>304865419.32436025</v>
      </c>
      <c r="X162" s="30">
        <v>143393022.05422676</v>
      </c>
      <c r="Y162" s="30">
        <v>225717397.68927649</v>
      </c>
      <c r="Z162" s="30">
        <v>80783047.037053511</v>
      </c>
      <c r="AA162" s="31">
        <v>0.58126876293031104</v>
      </c>
      <c r="AB162" s="32">
        <v>0.54001402282961841</v>
      </c>
      <c r="AC162" s="32"/>
      <c r="AD162" s="31">
        <v>0.69997897190763148</v>
      </c>
      <c r="AE162" s="32">
        <v>0.60435503491937503</v>
      </c>
      <c r="AF162" s="32"/>
      <c r="AG162" s="31">
        <v>2.2840315293637681</v>
      </c>
      <c r="AH162" s="32">
        <v>0.11641381356118387</v>
      </c>
      <c r="AI162" s="32"/>
      <c r="AJ162" s="31">
        <v>1.204226025115946</v>
      </c>
      <c r="AK162" s="32">
        <v>0.83800381953191061</v>
      </c>
      <c r="AL162" s="32"/>
      <c r="AM162" s="31">
        <v>3.929389767737447</v>
      </c>
      <c r="AN162" s="32">
        <v>5.9089135148342874E-2</v>
      </c>
      <c r="AO162" s="32"/>
      <c r="AP162" s="31">
        <v>3.263000205762133</v>
      </c>
      <c r="AQ162" s="32">
        <v>4.8310403961293956E-2</v>
      </c>
      <c r="AR162" s="35" t="s">
        <v>1342</v>
      </c>
      <c r="AS162" s="3"/>
    </row>
    <row r="163" spans="1:45" s="9" customFormat="1" ht="16.5" x14ac:dyDescent="0.4">
      <c r="A163" s="4" t="s">
        <v>368</v>
      </c>
      <c r="B163" s="4" t="s">
        <v>369</v>
      </c>
      <c r="C163" s="5">
        <v>4691</v>
      </c>
      <c r="D163" s="6">
        <v>533.86108690465903</v>
      </c>
      <c r="E163" s="7">
        <v>5.96044921875</v>
      </c>
      <c r="F163" s="1">
        <v>7</v>
      </c>
      <c r="G163" s="30">
        <v>11480000</v>
      </c>
      <c r="H163" s="30">
        <v>11480000</v>
      </c>
      <c r="I163" s="30">
        <v>27072387.715959605</v>
      </c>
      <c r="J163" s="30">
        <v>16677462.571986536</v>
      </c>
      <c r="K163" s="30">
        <v>9002269.2451182865</v>
      </c>
      <c r="L163" s="30">
        <v>62064072.525731705</v>
      </c>
      <c r="M163" s="30">
        <v>11480000</v>
      </c>
      <c r="N163" s="30">
        <v>11480000</v>
      </c>
      <c r="O163" s="30">
        <v>28341357.508577239</v>
      </c>
      <c r="P163" s="30">
        <v>29204727.889438748</v>
      </c>
      <c r="Q163" s="30">
        <v>30442258.979456827</v>
      </c>
      <c r="R163" s="30">
        <v>105497102.79833989</v>
      </c>
      <c r="S163" s="30">
        <v>122976126.66653563</v>
      </c>
      <c r="T163" s="30">
        <v>86305162.814777449</v>
      </c>
      <c r="U163" s="30">
        <v>49161744.146561235</v>
      </c>
      <c r="V163" s="30">
        <v>152083677.26445776</v>
      </c>
      <c r="W163" s="30">
        <v>11480000</v>
      </c>
      <c r="X163" s="30">
        <v>51515032.390637033</v>
      </c>
      <c r="Y163" s="30">
        <v>71692903.218364939</v>
      </c>
      <c r="Z163" s="30">
        <v>72441068.244658738</v>
      </c>
      <c r="AA163" s="31">
        <v>1.6993806693461138</v>
      </c>
      <c r="AB163" s="32">
        <v>0.54470786889656619</v>
      </c>
      <c r="AC163" s="32"/>
      <c r="AD163" s="31">
        <v>5.1749576677057538</v>
      </c>
      <c r="AE163" s="32">
        <v>7.3317894790137048E-2</v>
      </c>
      <c r="AF163" s="32"/>
      <c r="AG163" s="31">
        <v>4.2987896335494664</v>
      </c>
      <c r="AH163" s="32">
        <v>0.26178887577191068</v>
      </c>
      <c r="AI163" s="32"/>
      <c r="AJ163" s="31">
        <v>3.0452021498496684</v>
      </c>
      <c r="AK163" s="32">
        <v>0.15398268957309208</v>
      </c>
      <c r="AL163" s="32"/>
      <c r="AM163" s="31">
        <v>2.5296213562341809</v>
      </c>
      <c r="AN163" s="32">
        <v>0.39082005078112669</v>
      </c>
      <c r="AO163" s="32"/>
      <c r="AP163" s="31">
        <v>0.83069078233740901</v>
      </c>
      <c r="AQ163" s="32">
        <v>0.78687623167388909</v>
      </c>
      <c r="AR163" s="34"/>
      <c r="AS163" s="3"/>
    </row>
    <row r="164" spans="1:45" s="9" customFormat="1" ht="16.5" x14ac:dyDescent="0.4">
      <c r="A164" s="4" t="s">
        <v>160</v>
      </c>
      <c r="B164" s="4" t="s">
        <v>161</v>
      </c>
      <c r="C164" s="5">
        <v>332</v>
      </c>
      <c r="D164" s="6">
        <v>36.475223144659999</v>
      </c>
      <c r="E164" s="7">
        <v>7.73779296875</v>
      </c>
      <c r="F164" s="1">
        <v>7</v>
      </c>
      <c r="G164" s="30">
        <v>100936952.75155507</v>
      </c>
      <c r="H164" s="30">
        <v>131421796.22549391</v>
      </c>
      <c r="I164" s="30">
        <v>131052284.90191731</v>
      </c>
      <c r="J164" s="30">
        <v>121137011.29298876</v>
      </c>
      <c r="K164" s="30">
        <v>17494739.451120041</v>
      </c>
      <c r="L164" s="30">
        <v>93750979.915783435</v>
      </c>
      <c r="M164" s="30">
        <v>197140231.27163327</v>
      </c>
      <c r="N164" s="30">
        <v>133980706.8172473</v>
      </c>
      <c r="O164" s="30">
        <v>141623972.66822132</v>
      </c>
      <c r="P164" s="30">
        <v>52116685.990499049</v>
      </c>
      <c r="Q164" s="30">
        <v>124038377.47278863</v>
      </c>
      <c r="R164" s="30">
        <v>241521105.64859602</v>
      </c>
      <c r="S164" s="30">
        <v>174153290.1817621</v>
      </c>
      <c r="T164" s="30">
        <v>179904257.76771557</v>
      </c>
      <c r="U164" s="30">
        <v>58952125.288565196</v>
      </c>
      <c r="V164" s="30">
        <v>166262743.10013261</v>
      </c>
      <c r="W164" s="30">
        <v>396683871.50117666</v>
      </c>
      <c r="X164" s="30">
        <v>229636558.9243415</v>
      </c>
      <c r="Y164" s="30">
        <v>264194391.17521691</v>
      </c>
      <c r="Z164" s="30">
        <v>119034267.88455653</v>
      </c>
      <c r="AA164" s="31">
        <v>1.1691222290905101</v>
      </c>
      <c r="AB164" s="32">
        <v>0.5537831756503091</v>
      </c>
      <c r="AC164" s="32"/>
      <c r="AD164" s="31">
        <v>1.4851303977823016</v>
      </c>
      <c r="AE164" s="32">
        <v>0.17321205696416592</v>
      </c>
      <c r="AF164" s="32"/>
      <c r="AG164" s="31">
        <v>2.1809551709693542</v>
      </c>
      <c r="AH164" s="32">
        <v>0.10851612457879548</v>
      </c>
      <c r="AI164" s="32"/>
      <c r="AJ164" s="31">
        <v>1.2702952358861761</v>
      </c>
      <c r="AK164" s="32">
        <v>0.44687043841565927</v>
      </c>
      <c r="AL164" s="32"/>
      <c r="AM164" s="31">
        <v>1.8654637784673505</v>
      </c>
      <c r="AN164" s="32">
        <v>0.17764469925662366</v>
      </c>
      <c r="AO164" s="32"/>
      <c r="AP164" s="31">
        <v>1.4685277294344696</v>
      </c>
      <c r="AQ164" s="32">
        <v>0.33343699444187003</v>
      </c>
      <c r="AR164" s="34"/>
      <c r="AS164" s="3"/>
    </row>
    <row r="165" spans="1:45" s="9" customFormat="1" ht="16.5" x14ac:dyDescent="0.4">
      <c r="A165" s="4" t="s">
        <v>580</v>
      </c>
      <c r="B165" s="4" t="s">
        <v>581</v>
      </c>
      <c r="C165" s="5">
        <v>843</v>
      </c>
      <c r="D165" s="6">
        <v>96.668476204659996</v>
      </c>
      <c r="E165" s="7">
        <v>6.72705078125</v>
      </c>
      <c r="F165" s="1">
        <v>2</v>
      </c>
      <c r="G165" s="30">
        <v>69644374.188230678</v>
      </c>
      <c r="H165" s="30">
        <v>3280000</v>
      </c>
      <c r="I165" s="30">
        <v>13967808.094925083</v>
      </c>
      <c r="J165" s="30">
        <v>28964060.761051923</v>
      </c>
      <c r="K165" s="30">
        <v>35633176.056431063</v>
      </c>
      <c r="L165" s="30">
        <v>52642107.463345706</v>
      </c>
      <c r="M165" s="30">
        <v>34013867.305025801</v>
      </c>
      <c r="N165" s="30">
        <v>41303435.149598241</v>
      </c>
      <c r="O165" s="30">
        <v>42653136.639323249</v>
      </c>
      <c r="P165" s="30">
        <v>9387177.6073820498</v>
      </c>
      <c r="Q165" s="30">
        <v>30990272.895648517</v>
      </c>
      <c r="R165" s="30">
        <v>3280000</v>
      </c>
      <c r="S165" s="30">
        <v>83140390.479501128</v>
      </c>
      <c r="T165" s="30">
        <v>39136887.791716546</v>
      </c>
      <c r="U165" s="30">
        <v>40548686.693692401</v>
      </c>
      <c r="V165" s="30">
        <v>60291635.913021706</v>
      </c>
      <c r="W165" s="30">
        <v>46331813.065248594</v>
      </c>
      <c r="X165" s="30">
        <v>40080213.468101919</v>
      </c>
      <c r="Y165" s="30">
        <v>48901220.815457404</v>
      </c>
      <c r="Z165" s="30">
        <v>10347791.621977972</v>
      </c>
      <c r="AA165" s="31">
        <v>1.4726228131892016</v>
      </c>
      <c r="AB165" s="32">
        <v>0.55497025702457292</v>
      </c>
      <c r="AC165" s="32"/>
      <c r="AD165" s="31">
        <v>1.351222403329027</v>
      </c>
      <c r="AE165" s="32">
        <v>0.76047858735316343</v>
      </c>
      <c r="AF165" s="32"/>
      <c r="AG165" s="31">
        <v>1.6883413282026756</v>
      </c>
      <c r="AH165" s="32">
        <v>0.40471380591059786</v>
      </c>
      <c r="AI165" s="32"/>
      <c r="AJ165" s="31">
        <v>0.9175617756475859</v>
      </c>
      <c r="AK165" s="32">
        <v>0.89074098249622702</v>
      </c>
      <c r="AL165" s="32"/>
      <c r="AM165" s="31">
        <v>1.1464859250321546</v>
      </c>
      <c r="AN165" s="32">
        <v>0.48182068405898254</v>
      </c>
      <c r="AO165" s="32"/>
      <c r="AP165" s="31">
        <v>1.2494918112984832</v>
      </c>
      <c r="AQ165" s="32">
        <v>0.70678856032806603</v>
      </c>
      <c r="AR165" s="34"/>
      <c r="AS165" s="3"/>
    </row>
    <row r="166" spans="1:45" s="9" customFormat="1" ht="16.5" x14ac:dyDescent="0.4">
      <c r="A166" s="4" t="s">
        <v>44</v>
      </c>
      <c r="B166" s="4" t="s">
        <v>45</v>
      </c>
      <c r="C166" s="5">
        <v>466</v>
      </c>
      <c r="D166" s="6">
        <v>53.655065784660103</v>
      </c>
      <c r="E166" s="7">
        <v>5.12255859375</v>
      </c>
      <c r="F166" s="1">
        <v>26</v>
      </c>
      <c r="G166" s="30">
        <v>1147567202.7222326</v>
      </c>
      <c r="H166" s="30">
        <v>855485656.21567166</v>
      </c>
      <c r="I166" s="30">
        <v>1065023980.97237</v>
      </c>
      <c r="J166" s="30">
        <v>1022692279.9700915</v>
      </c>
      <c r="K166" s="30">
        <v>150571867.00949609</v>
      </c>
      <c r="L166" s="30">
        <v>1311547620.7236912</v>
      </c>
      <c r="M166" s="30">
        <v>733166016.30720043</v>
      </c>
      <c r="N166" s="30">
        <v>1493145272.3162167</v>
      </c>
      <c r="O166" s="30">
        <v>1179286303.1157026</v>
      </c>
      <c r="P166" s="30">
        <v>396877700.9263128</v>
      </c>
      <c r="Q166" s="30">
        <v>1363162105.9870925</v>
      </c>
      <c r="R166" s="30">
        <v>1969864955.19122</v>
      </c>
      <c r="S166" s="30">
        <v>1556258987.5089467</v>
      </c>
      <c r="T166" s="30">
        <v>1629762016.2290862</v>
      </c>
      <c r="U166" s="30">
        <v>309958236.26962703</v>
      </c>
      <c r="V166" s="30">
        <v>1757700108.0527029</v>
      </c>
      <c r="W166" s="30">
        <v>1505576098.1735396</v>
      </c>
      <c r="X166" s="30">
        <v>2120245268.2303829</v>
      </c>
      <c r="Y166" s="30">
        <v>1794507158.1522083</v>
      </c>
      <c r="Z166" s="30">
        <v>308983197.53242844</v>
      </c>
      <c r="AA166" s="31">
        <v>1.1531193949661875</v>
      </c>
      <c r="AB166" s="32">
        <v>0.55759927370462448</v>
      </c>
      <c r="AC166" s="32"/>
      <c r="AD166" s="31">
        <v>1.5935996077693559</v>
      </c>
      <c r="AE166" s="32">
        <v>3.7978671132201353E-2</v>
      </c>
      <c r="AF166" s="32"/>
      <c r="AG166" s="31">
        <v>1.7546892582436318</v>
      </c>
      <c r="AH166" s="32">
        <v>1.7701208944228154E-2</v>
      </c>
      <c r="AI166" s="32"/>
      <c r="AJ166" s="31">
        <v>1.3819901171778353</v>
      </c>
      <c r="AK166" s="32">
        <v>0.19620852305293432</v>
      </c>
      <c r="AL166" s="32"/>
      <c r="AM166" s="31">
        <v>1.521689138092317</v>
      </c>
      <c r="AN166" s="32">
        <v>0.10150340534811894</v>
      </c>
      <c r="AO166" s="32"/>
      <c r="AP166" s="31">
        <v>1.1010853979185908</v>
      </c>
      <c r="AQ166" s="32">
        <v>0.5499771580130145</v>
      </c>
      <c r="AR166" s="34"/>
      <c r="AS166" s="3"/>
    </row>
    <row r="167" spans="1:45" s="9" customFormat="1" ht="16.5" x14ac:dyDescent="0.4">
      <c r="A167" s="4" t="s">
        <v>140</v>
      </c>
      <c r="B167" s="4" t="s">
        <v>141</v>
      </c>
      <c r="C167" s="5">
        <v>298</v>
      </c>
      <c r="D167" s="6">
        <v>32.88313751466</v>
      </c>
      <c r="E167" s="7">
        <v>9.71533203125</v>
      </c>
      <c r="F167" s="1">
        <v>4</v>
      </c>
      <c r="G167" s="30">
        <v>280192086.6707952</v>
      </c>
      <c r="H167" s="30">
        <v>265819776.13318926</v>
      </c>
      <c r="I167" s="30">
        <v>84815826.337601662</v>
      </c>
      <c r="J167" s="30">
        <v>210275896.38052869</v>
      </c>
      <c r="K167" s="30">
        <v>108888992.59764263</v>
      </c>
      <c r="L167" s="30">
        <v>590921101.83280194</v>
      </c>
      <c r="M167" s="30">
        <v>6560000</v>
      </c>
      <c r="N167" s="30">
        <v>378761100.9075368</v>
      </c>
      <c r="O167" s="30">
        <v>325414067.58011293</v>
      </c>
      <c r="P167" s="30">
        <v>295810587.72031724</v>
      </c>
      <c r="Q167" s="30">
        <v>315475993.2454986</v>
      </c>
      <c r="R167" s="30">
        <v>6560000</v>
      </c>
      <c r="S167" s="30">
        <v>150211371.15097603</v>
      </c>
      <c r="T167" s="30">
        <v>157415788.13215819</v>
      </c>
      <c r="U167" s="30">
        <v>154583959.18963358</v>
      </c>
      <c r="V167" s="30">
        <v>145835627.83158991</v>
      </c>
      <c r="W167" s="30">
        <v>106021562.5112464</v>
      </c>
      <c r="X167" s="30">
        <v>34615264.805049822</v>
      </c>
      <c r="Y167" s="30">
        <v>95490818.382628724</v>
      </c>
      <c r="Z167" s="30">
        <v>56353036.447609901</v>
      </c>
      <c r="AA167" s="31">
        <v>1.547557628722328</v>
      </c>
      <c r="AB167" s="32">
        <v>0.56131530373328553</v>
      </c>
      <c r="AC167" s="32"/>
      <c r="AD167" s="31">
        <v>0.74861546587959149</v>
      </c>
      <c r="AE167" s="32">
        <v>0.65355497721878797</v>
      </c>
      <c r="AF167" s="32"/>
      <c r="AG167" s="31">
        <v>0.45412156136917586</v>
      </c>
      <c r="AH167" s="32">
        <v>0.18021753948289576</v>
      </c>
      <c r="AI167" s="32"/>
      <c r="AJ167" s="31">
        <v>0.4837399602996707</v>
      </c>
      <c r="AK167" s="32">
        <v>0.43251433289381241</v>
      </c>
      <c r="AL167" s="32"/>
      <c r="AM167" s="31">
        <v>0.29344403913675327</v>
      </c>
      <c r="AN167" s="32">
        <v>0.25655505979049137</v>
      </c>
      <c r="AO167" s="32"/>
      <c r="AP167" s="31">
        <v>0.60661525451601817</v>
      </c>
      <c r="AQ167" s="32">
        <v>0.55003908882935104</v>
      </c>
      <c r="AR167" s="34"/>
      <c r="AS167" s="3"/>
    </row>
    <row r="168" spans="1:45" s="9" customFormat="1" ht="16.5" x14ac:dyDescent="0.4">
      <c r="A168" s="4" t="s">
        <v>432</v>
      </c>
      <c r="B168" s="4" t="s">
        <v>433</v>
      </c>
      <c r="C168" s="5">
        <v>338</v>
      </c>
      <c r="D168" s="6">
        <v>38.240612844659999</v>
      </c>
      <c r="E168" s="7">
        <v>6.43017578125</v>
      </c>
      <c r="F168" s="1">
        <v>2</v>
      </c>
      <c r="G168" s="30">
        <v>41239356.517190054</v>
      </c>
      <c r="H168" s="30">
        <v>3280000</v>
      </c>
      <c r="I168" s="30">
        <v>53761602.367749274</v>
      </c>
      <c r="J168" s="30">
        <v>32760319.628313109</v>
      </c>
      <c r="K168" s="30">
        <v>26287232.534561131</v>
      </c>
      <c r="L168" s="30">
        <v>82529439.219352335</v>
      </c>
      <c r="M168" s="30">
        <v>66672933.829994574</v>
      </c>
      <c r="N168" s="30">
        <v>3280000</v>
      </c>
      <c r="O168" s="30">
        <v>50827457.683115639</v>
      </c>
      <c r="P168" s="30">
        <v>41933611.100004688</v>
      </c>
      <c r="Q168" s="30">
        <v>41755941.006604299</v>
      </c>
      <c r="R168" s="30">
        <v>3280000</v>
      </c>
      <c r="S168" s="30">
        <v>64095081.303717926</v>
      </c>
      <c r="T168" s="30">
        <v>36377007.436774075</v>
      </c>
      <c r="U168" s="30">
        <v>30762285.728728615</v>
      </c>
      <c r="V168" s="30">
        <v>53280676.004975051</v>
      </c>
      <c r="W168" s="30">
        <v>60548561.186024651</v>
      </c>
      <c r="X168" s="30">
        <v>3280000</v>
      </c>
      <c r="Y168" s="30">
        <v>39036412.396999903</v>
      </c>
      <c r="Z168" s="30">
        <v>31178459.060374938</v>
      </c>
      <c r="AA168" s="31">
        <v>1.5514945598756613</v>
      </c>
      <c r="AB168" s="32">
        <v>0.56153612485541915</v>
      </c>
      <c r="AC168" s="32"/>
      <c r="AD168" s="31">
        <v>1.1103984286324009</v>
      </c>
      <c r="AE168" s="32">
        <v>0.88446763975123388</v>
      </c>
      <c r="AF168" s="32"/>
      <c r="AG168" s="31">
        <v>1.1915760541988938</v>
      </c>
      <c r="AH168" s="32">
        <v>0.80298794008380314</v>
      </c>
      <c r="AI168" s="32"/>
      <c r="AJ168" s="31">
        <v>0.71569598588949579</v>
      </c>
      <c r="AK168" s="32">
        <v>0.65547513671701596</v>
      </c>
      <c r="AL168" s="32"/>
      <c r="AM168" s="31">
        <v>0.76801819678593519</v>
      </c>
      <c r="AN168" s="32">
        <v>0.71584483033375101</v>
      </c>
      <c r="AO168" s="32"/>
      <c r="AP168" s="31">
        <v>1.0731067547226931</v>
      </c>
      <c r="AQ168" s="32">
        <v>0.92130697935023487</v>
      </c>
      <c r="AR168" s="34"/>
      <c r="AS168" s="3"/>
    </row>
    <row r="169" spans="1:45" s="9" customFormat="1" ht="16.5" x14ac:dyDescent="0.4">
      <c r="A169" s="4" t="s">
        <v>151</v>
      </c>
      <c r="B169" s="4" t="s">
        <v>152</v>
      </c>
      <c r="C169" s="5">
        <v>417</v>
      </c>
      <c r="D169" s="6">
        <v>46.504185614660003</v>
      </c>
      <c r="E169" s="7">
        <v>8.82177734375</v>
      </c>
      <c r="F169" s="1">
        <v>4</v>
      </c>
      <c r="G169" s="30">
        <v>58740403.923843034</v>
      </c>
      <c r="H169" s="30">
        <v>37631792.896912217</v>
      </c>
      <c r="I169" s="30">
        <v>6560000</v>
      </c>
      <c r="J169" s="30">
        <v>34310732.273585081</v>
      </c>
      <c r="K169" s="30">
        <v>26248251.773436535</v>
      </c>
      <c r="L169" s="30">
        <v>56350312.832866237</v>
      </c>
      <c r="M169" s="30">
        <v>37761625.30292964</v>
      </c>
      <c r="N169" s="30">
        <v>39416898.716799751</v>
      </c>
      <c r="O169" s="30">
        <v>44509612.284198545</v>
      </c>
      <c r="P169" s="30">
        <v>10287692.872120624</v>
      </c>
      <c r="Q169" s="30">
        <v>82231951.209667295</v>
      </c>
      <c r="R169" s="30">
        <v>6560000</v>
      </c>
      <c r="S169" s="30">
        <v>106778046.93007167</v>
      </c>
      <c r="T169" s="30">
        <v>65189999.379912995</v>
      </c>
      <c r="U169" s="30">
        <v>52237298.209663004</v>
      </c>
      <c r="V169" s="30">
        <v>529138134.65503603</v>
      </c>
      <c r="W169" s="30">
        <v>432909576.09484929</v>
      </c>
      <c r="X169" s="30">
        <v>59569361.900090352</v>
      </c>
      <c r="Y169" s="30">
        <v>340539024.21665853</v>
      </c>
      <c r="Z169" s="30">
        <v>248038197.11358491</v>
      </c>
      <c r="AA169" s="31">
        <v>1.2972504325844805</v>
      </c>
      <c r="AB169" s="32">
        <v>0.56491290973989861</v>
      </c>
      <c r="AC169" s="32"/>
      <c r="AD169" s="31">
        <v>1.8999885767550651</v>
      </c>
      <c r="AE169" s="32">
        <v>0.41202022905701696</v>
      </c>
      <c r="AF169" s="32"/>
      <c r="AG169" s="31">
        <v>9.9251459135668298</v>
      </c>
      <c r="AH169" s="32">
        <v>0.10060117437754286</v>
      </c>
      <c r="AI169" s="32"/>
      <c r="AJ169" s="31">
        <v>1.4646274374098791</v>
      </c>
      <c r="AK169" s="32">
        <v>0.53795235583018741</v>
      </c>
      <c r="AL169" s="32"/>
      <c r="AM169" s="31">
        <v>7.6509096965905057</v>
      </c>
      <c r="AN169" s="32">
        <v>0.10779083660186252</v>
      </c>
      <c r="AO169" s="32"/>
      <c r="AP169" s="31">
        <v>5.2237924138037171</v>
      </c>
      <c r="AQ169" s="32">
        <v>0.13305193314034716</v>
      </c>
      <c r="AR169" s="34"/>
      <c r="AS169" s="3"/>
    </row>
    <row r="170" spans="1:45" s="9" customFormat="1" ht="16.5" x14ac:dyDescent="0.4">
      <c r="A170" s="4" t="s">
        <v>124</v>
      </c>
      <c r="B170" s="4" t="s">
        <v>125</v>
      </c>
      <c r="C170" s="5">
        <v>402</v>
      </c>
      <c r="D170" s="6">
        <v>42.627233234659997</v>
      </c>
      <c r="E170" s="7">
        <v>6.07470703125</v>
      </c>
      <c r="F170" s="1">
        <v>11</v>
      </c>
      <c r="G170" s="30">
        <v>1399091165.0208924</v>
      </c>
      <c r="H170" s="30">
        <v>2386799736.3948989</v>
      </c>
      <c r="I170" s="30">
        <v>1685025776.6608574</v>
      </c>
      <c r="J170" s="30">
        <v>1823638892.6922162</v>
      </c>
      <c r="K170" s="30">
        <v>508234446.33688724</v>
      </c>
      <c r="L170" s="30">
        <v>1778528757.3323317</v>
      </c>
      <c r="M170" s="30">
        <v>845138093.48300552</v>
      </c>
      <c r="N170" s="30">
        <v>1994574886.4153895</v>
      </c>
      <c r="O170" s="30">
        <v>1539413912.4102421</v>
      </c>
      <c r="P170" s="30">
        <v>610887196.65193379</v>
      </c>
      <c r="Q170" s="30">
        <v>711740234.34153688</v>
      </c>
      <c r="R170" s="30">
        <v>5631168991.8325167</v>
      </c>
      <c r="S170" s="30">
        <v>1482740945.1448007</v>
      </c>
      <c r="T170" s="30">
        <v>2608550057.1062846</v>
      </c>
      <c r="U170" s="30">
        <v>2645898607.7397108</v>
      </c>
      <c r="V170" s="30">
        <v>1711362019.6893828</v>
      </c>
      <c r="W170" s="30">
        <v>883451953.77582335</v>
      </c>
      <c r="X170" s="30">
        <v>883591778.16607189</v>
      </c>
      <c r="Y170" s="30">
        <v>1159468583.8770926</v>
      </c>
      <c r="Z170" s="30">
        <v>477953740.70848709</v>
      </c>
      <c r="AA170" s="31">
        <v>0.84414404550103872</v>
      </c>
      <c r="AB170" s="32">
        <v>0.56913026618583196</v>
      </c>
      <c r="AC170" s="32"/>
      <c r="AD170" s="31">
        <v>1.4304093137952951</v>
      </c>
      <c r="AE170" s="32">
        <v>0.64037436614218557</v>
      </c>
      <c r="AF170" s="32"/>
      <c r="AG170" s="31">
        <v>0.63579943843234399</v>
      </c>
      <c r="AH170" s="32">
        <v>0.17451610055306788</v>
      </c>
      <c r="AI170" s="32"/>
      <c r="AJ170" s="31">
        <v>1.6945085633415569</v>
      </c>
      <c r="AK170" s="32">
        <v>0.53272053780234319</v>
      </c>
      <c r="AL170" s="32"/>
      <c r="AM170" s="31">
        <v>0.75318832351055376</v>
      </c>
      <c r="AN170" s="32">
        <v>0.44398413866377978</v>
      </c>
      <c r="AO170" s="32"/>
      <c r="AP170" s="31">
        <v>0.44448776465624495</v>
      </c>
      <c r="AQ170" s="32">
        <v>0.40341466669241216</v>
      </c>
      <c r="AR170" s="34"/>
      <c r="AS170" s="3"/>
    </row>
    <row r="171" spans="1:45" s="9" customFormat="1" ht="16.5" x14ac:dyDescent="0.4">
      <c r="A171" s="4" t="s">
        <v>12</v>
      </c>
      <c r="B171" s="4" t="s">
        <v>13</v>
      </c>
      <c r="C171" s="5">
        <v>169</v>
      </c>
      <c r="D171" s="6">
        <v>18.94334539466</v>
      </c>
      <c r="E171" s="7">
        <v>4.91943359375</v>
      </c>
      <c r="F171" s="1">
        <v>3</v>
      </c>
      <c r="G171" s="30">
        <v>82201606.880480617</v>
      </c>
      <c r="H171" s="30">
        <v>4920000</v>
      </c>
      <c r="I171" s="30">
        <v>4920000</v>
      </c>
      <c r="J171" s="30">
        <v>30680535.626826871</v>
      </c>
      <c r="K171" s="30">
        <v>44618556.53585232</v>
      </c>
      <c r="L171" s="30">
        <v>4920000</v>
      </c>
      <c r="M171" s="30">
        <v>223859672.81399214</v>
      </c>
      <c r="N171" s="30">
        <v>4920000</v>
      </c>
      <c r="O171" s="30">
        <v>77899890.937997386</v>
      </c>
      <c r="P171" s="30">
        <v>126404879.03544696</v>
      </c>
      <c r="Q171" s="30">
        <v>4920000</v>
      </c>
      <c r="R171" s="30">
        <v>4920000</v>
      </c>
      <c r="S171" s="30">
        <v>355299778.77370292</v>
      </c>
      <c r="T171" s="30">
        <v>121713259.59123431</v>
      </c>
      <c r="U171" s="30">
        <v>202291859.5935989</v>
      </c>
      <c r="V171" s="30">
        <v>4920000</v>
      </c>
      <c r="W171" s="30">
        <v>4920000</v>
      </c>
      <c r="X171" s="30">
        <v>1003595424.0221205</v>
      </c>
      <c r="Y171" s="30">
        <v>337811808.00737351</v>
      </c>
      <c r="Z171" s="30">
        <v>576585524.89223492</v>
      </c>
      <c r="AA171" s="31">
        <v>2.5390655458401516</v>
      </c>
      <c r="AB171" s="32">
        <v>0.57474075053030149</v>
      </c>
      <c r="AC171" s="32"/>
      <c r="AD171" s="31">
        <v>3.967116515554213</v>
      </c>
      <c r="AE171" s="32">
        <v>0.48897388207498971</v>
      </c>
      <c r="AF171" s="32"/>
      <c r="AG171" s="31">
        <v>11.010622895122891</v>
      </c>
      <c r="AH171" s="32">
        <v>0.40969647021372035</v>
      </c>
      <c r="AI171" s="32"/>
      <c r="AJ171" s="31">
        <v>1.5624317072293357</v>
      </c>
      <c r="AK171" s="32">
        <v>0.76630015185684441</v>
      </c>
      <c r="AL171" s="32"/>
      <c r="AM171" s="31">
        <v>4.3364862766784489</v>
      </c>
      <c r="AN171" s="32">
        <v>0.48816284921787434</v>
      </c>
      <c r="AO171" s="32"/>
      <c r="AP171" s="31">
        <v>2.7754725256877637</v>
      </c>
      <c r="AQ171" s="32">
        <v>0.5732861905941522</v>
      </c>
      <c r="AR171" s="34"/>
      <c r="AS171" s="3"/>
    </row>
    <row r="172" spans="1:45" s="9" customFormat="1" ht="16.5" x14ac:dyDescent="0.4">
      <c r="A172" s="4" t="s">
        <v>570</v>
      </c>
      <c r="B172" s="4" t="s">
        <v>571</v>
      </c>
      <c r="C172" s="5">
        <v>548</v>
      </c>
      <c r="D172" s="6">
        <v>59.517514134659997</v>
      </c>
      <c r="E172" s="7">
        <v>5.61767578125</v>
      </c>
      <c r="F172" s="1">
        <v>2</v>
      </c>
      <c r="G172" s="30">
        <v>3280000</v>
      </c>
      <c r="H172" s="30">
        <v>23264300.932016235</v>
      </c>
      <c r="I172" s="30">
        <v>16068577.901348101</v>
      </c>
      <c r="J172" s="30">
        <v>14204292.94445478</v>
      </c>
      <c r="K172" s="30">
        <v>10121745.883775203</v>
      </c>
      <c r="L172" s="30">
        <v>3280000</v>
      </c>
      <c r="M172" s="30">
        <v>20928328.312780336</v>
      </c>
      <c r="N172" s="30">
        <v>3280000</v>
      </c>
      <c r="O172" s="30">
        <v>9162776.1042601112</v>
      </c>
      <c r="P172" s="30">
        <v>10189267.10213062</v>
      </c>
      <c r="Q172" s="30">
        <v>3280000</v>
      </c>
      <c r="R172" s="30">
        <v>3280000</v>
      </c>
      <c r="S172" s="30">
        <v>22121900.469195571</v>
      </c>
      <c r="T172" s="30">
        <v>9560633.4897318576</v>
      </c>
      <c r="U172" s="30">
        <v>10878376.307934199</v>
      </c>
      <c r="V172" s="30">
        <v>3280000</v>
      </c>
      <c r="W172" s="30">
        <v>36401831.816724971</v>
      </c>
      <c r="X172" s="30">
        <v>3280000</v>
      </c>
      <c r="Y172" s="30">
        <v>14320610.60557499</v>
      </c>
      <c r="Z172" s="30">
        <v>19122898.515439674</v>
      </c>
      <c r="AA172" s="31">
        <v>0.64507090497856645</v>
      </c>
      <c r="AB172" s="32">
        <v>0.57601799854400071</v>
      </c>
      <c r="AC172" s="32"/>
      <c r="AD172" s="31">
        <v>0.67308056283535311</v>
      </c>
      <c r="AE172" s="32">
        <v>0.6170438839103416</v>
      </c>
      <c r="AF172" s="32"/>
      <c r="AG172" s="31">
        <v>1.0081889089147249</v>
      </c>
      <c r="AH172" s="32">
        <v>0.99301648361113437</v>
      </c>
      <c r="AI172" s="32"/>
      <c r="AJ172" s="31">
        <v>1.043421052849558</v>
      </c>
      <c r="AK172" s="32">
        <v>0.96534045805253688</v>
      </c>
      <c r="AL172" s="32"/>
      <c r="AM172" s="31">
        <v>1.5629117685105076</v>
      </c>
      <c r="AN172" s="32">
        <v>0.70126266428894146</v>
      </c>
      <c r="AO172" s="32"/>
      <c r="AP172" s="31">
        <v>1.497872564716068</v>
      </c>
      <c r="AQ172" s="32">
        <v>0.72687440121440683</v>
      </c>
      <c r="AR172" s="34"/>
      <c r="AS172" s="3"/>
    </row>
    <row r="173" spans="1:45" s="9" customFormat="1" ht="16.5" x14ac:dyDescent="0.4">
      <c r="A173" s="4" t="s">
        <v>373</v>
      </c>
      <c r="B173" s="4" t="s">
        <v>374</v>
      </c>
      <c r="C173" s="5">
        <v>430</v>
      </c>
      <c r="D173" s="6">
        <v>47.381210614659999</v>
      </c>
      <c r="E173" s="7">
        <v>8.99755859375</v>
      </c>
      <c r="F173" s="1">
        <v>9</v>
      </c>
      <c r="G173" s="30">
        <v>149136079.41890305</v>
      </c>
      <c r="H173" s="30">
        <v>221440159.98160166</v>
      </c>
      <c r="I173" s="30">
        <v>123126486.63211468</v>
      </c>
      <c r="J173" s="30">
        <v>164567575.34420648</v>
      </c>
      <c r="K173" s="30">
        <v>50941072.738379665</v>
      </c>
      <c r="L173" s="30">
        <v>204839738.66194862</v>
      </c>
      <c r="M173" s="30">
        <v>157994835.06797448</v>
      </c>
      <c r="N173" s="30">
        <v>189904614.49645656</v>
      </c>
      <c r="O173" s="30">
        <v>184246396.07545987</v>
      </c>
      <c r="P173" s="30">
        <v>23929538.753535721</v>
      </c>
      <c r="Q173" s="30">
        <v>132833002.53888349</v>
      </c>
      <c r="R173" s="30">
        <v>14760000</v>
      </c>
      <c r="S173" s="30">
        <v>113505658.04147053</v>
      </c>
      <c r="T173" s="30">
        <v>87032886.860118017</v>
      </c>
      <c r="U173" s="30">
        <v>63331778.69483836</v>
      </c>
      <c r="V173" s="30">
        <v>123777593.48691706</v>
      </c>
      <c r="W173" s="30">
        <v>310944346.90041667</v>
      </c>
      <c r="X173" s="30">
        <v>59063464.816136867</v>
      </c>
      <c r="Y173" s="30">
        <v>164595135.06782356</v>
      </c>
      <c r="Z173" s="30">
        <v>130807295.15367436</v>
      </c>
      <c r="AA173" s="31">
        <v>1.1195789674247405</v>
      </c>
      <c r="AB173" s="32">
        <v>0.57745534901714013</v>
      </c>
      <c r="AC173" s="32"/>
      <c r="AD173" s="31">
        <v>0.52885804921219537</v>
      </c>
      <c r="AE173" s="32">
        <v>0.17381615968360994</v>
      </c>
      <c r="AF173" s="32"/>
      <c r="AG173" s="31">
        <v>1.000167467519403</v>
      </c>
      <c r="AH173" s="32">
        <v>0.99974496337481189</v>
      </c>
      <c r="AI173" s="32"/>
      <c r="AJ173" s="31">
        <v>0.47237226189473397</v>
      </c>
      <c r="AK173" s="32">
        <v>6.7696901427848732E-2</v>
      </c>
      <c r="AL173" s="32"/>
      <c r="AM173" s="31">
        <v>0.89334249447360725</v>
      </c>
      <c r="AN173" s="32">
        <v>0.81060640498643111</v>
      </c>
      <c r="AO173" s="32"/>
      <c r="AP173" s="31">
        <v>1.8911832182743291</v>
      </c>
      <c r="AQ173" s="32">
        <v>0.40760689007833417</v>
      </c>
      <c r="AR173" s="34"/>
      <c r="AS173" s="3"/>
    </row>
    <row r="174" spans="1:45" s="9" customFormat="1" ht="16.5" x14ac:dyDescent="0.4">
      <c r="A174" s="4" t="s">
        <v>602</v>
      </c>
      <c r="B174" s="4" t="s">
        <v>603</v>
      </c>
      <c r="C174" s="5">
        <v>501</v>
      </c>
      <c r="D174" s="6">
        <v>57.01057468466</v>
      </c>
      <c r="E174" s="7">
        <v>6.72705078125</v>
      </c>
      <c r="F174" s="1">
        <v>2</v>
      </c>
      <c r="G174" s="30">
        <v>3280000</v>
      </c>
      <c r="H174" s="30">
        <v>18784821.4733162</v>
      </c>
      <c r="I174" s="30">
        <v>3280000</v>
      </c>
      <c r="J174" s="30">
        <v>8448273.824438734</v>
      </c>
      <c r="K174" s="30">
        <v>8951712.851356199</v>
      </c>
      <c r="L174" s="30">
        <v>3280000</v>
      </c>
      <c r="M174" s="30">
        <v>3280000</v>
      </c>
      <c r="N174" s="30">
        <v>46388030.648520961</v>
      </c>
      <c r="O174" s="30">
        <v>17649343.549506988</v>
      </c>
      <c r="P174" s="30">
        <v>24888433.099158216</v>
      </c>
      <c r="Q174" s="30">
        <v>3280000</v>
      </c>
      <c r="R174" s="30">
        <v>99298906.167035162</v>
      </c>
      <c r="S174" s="30">
        <v>42926809.971138835</v>
      </c>
      <c r="T174" s="30">
        <v>48501905.379391335</v>
      </c>
      <c r="U174" s="30">
        <v>48251620.200640045</v>
      </c>
      <c r="V174" s="30">
        <v>41415604.383307308</v>
      </c>
      <c r="W174" s="30">
        <v>3280000</v>
      </c>
      <c r="X174" s="30">
        <v>52652123.340148732</v>
      </c>
      <c r="Y174" s="30">
        <v>32449242.574485347</v>
      </c>
      <c r="Z174" s="30">
        <v>25878531.137677435</v>
      </c>
      <c r="AA174" s="31">
        <v>2.0891064750353938</v>
      </c>
      <c r="AB174" s="32">
        <v>0.57930812307827706</v>
      </c>
      <c r="AC174" s="32"/>
      <c r="AD174" s="31">
        <v>5.7410432459098928</v>
      </c>
      <c r="AE174" s="32">
        <v>0.23035250196766358</v>
      </c>
      <c r="AF174" s="32"/>
      <c r="AG174" s="31">
        <v>3.8409316801046196</v>
      </c>
      <c r="AH174" s="32">
        <v>0.20359373232387959</v>
      </c>
      <c r="AI174" s="32"/>
      <c r="AJ174" s="31">
        <v>2.7480855162313484</v>
      </c>
      <c r="AK174" s="32">
        <v>0.38070803144232773</v>
      </c>
      <c r="AL174" s="32"/>
      <c r="AM174" s="31">
        <v>1.8385523792125273</v>
      </c>
      <c r="AN174" s="32">
        <v>0.51470292183758348</v>
      </c>
      <c r="AO174" s="32"/>
      <c r="AP174" s="31">
        <v>0.66903026428881629</v>
      </c>
      <c r="AQ174" s="32">
        <v>0.63831034909979156</v>
      </c>
      <c r="AR174" s="34"/>
      <c r="AS174" s="3"/>
    </row>
    <row r="175" spans="1:45" s="9" customFormat="1" ht="16.5" x14ac:dyDescent="0.4">
      <c r="A175" s="4" t="s">
        <v>238</v>
      </c>
      <c r="B175" s="27" t="s">
        <v>239</v>
      </c>
      <c r="C175" s="5">
        <v>1025</v>
      </c>
      <c r="D175" s="6">
        <v>108.42193733466</v>
      </c>
      <c r="E175" s="7">
        <v>5.36376953125</v>
      </c>
      <c r="F175" s="1">
        <v>5</v>
      </c>
      <c r="G175" s="30">
        <v>32261382.210909374</v>
      </c>
      <c r="H175" s="30">
        <v>8200000</v>
      </c>
      <c r="I175" s="30">
        <v>73960454.913941175</v>
      </c>
      <c r="J175" s="30">
        <v>38140612.374950178</v>
      </c>
      <c r="K175" s="30">
        <v>33272110.965693898</v>
      </c>
      <c r="L175" s="30">
        <v>62281439.184276491</v>
      </c>
      <c r="M175" s="30">
        <v>34443535.305609703</v>
      </c>
      <c r="N175" s="30">
        <v>55553225.699564964</v>
      </c>
      <c r="O175" s="30">
        <v>50759400.063150384</v>
      </c>
      <c r="P175" s="30">
        <v>14524902.62493114</v>
      </c>
      <c r="Q175" s="30">
        <v>33431669.295765541</v>
      </c>
      <c r="R175" s="30">
        <v>8200000</v>
      </c>
      <c r="S175" s="30">
        <v>61119014.862762526</v>
      </c>
      <c r="T175" s="30">
        <v>34250228.052842684</v>
      </c>
      <c r="U175" s="30">
        <v>26469001.914322559</v>
      </c>
      <c r="V175" s="30">
        <v>145081244.50141186</v>
      </c>
      <c r="W175" s="30">
        <v>117432360.61127499</v>
      </c>
      <c r="X175" s="30">
        <v>90224166.683268249</v>
      </c>
      <c r="Y175" s="30">
        <v>117579257.26531835</v>
      </c>
      <c r="Z175" s="30">
        <v>27428833.928125709</v>
      </c>
      <c r="AA175" s="31">
        <v>1.3308491107627816</v>
      </c>
      <c r="AB175" s="32">
        <v>0.57961342402110627</v>
      </c>
      <c r="AC175" s="32"/>
      <c r="AD175" s="31">
        <v>0.89799890248582892</v>
      </c>
      <c r="AE175" s="32">
        <v>0.88175178979671842</v>
      </c>
      <c r="AF175" s="32"/>
      <c r="AG175" s="31">
        <v>3.0827836771320833</v>
      </c>
      <c r="AH175" s="32">
        <v>3.3188657415512392E-2</v>
      </c>
      <c r="AI175" s="33" t="s">
        <v>1342</v>
      </c>
      <c r="AJ175" s="31">
        <v>0.67475636059984079</v>
      </c>
      <c r="AK175" s="32">
        <v>0.39722438120811754</v>
      </c>
      <c r="AL175" s="32"/>
      <c r="AM175" s="31">
        <v>2.316403604436549</v>
      </c>
      <c r="AN175" s="32">
        <v>2.0316090962492234E-2</v>
      </c>
      <c r="AO175" s="33" t="s">
        <v>1342</v>
      </c>
      <c r="AP175" s="31">
        <v>3.432948156838902</v>
      </c>
      <c r="AQ175" s="32">
        <v>1.9328006764694008E-2</v>
      </c>
      <c r="AR175" s="35" t="s">
        <v>1342</v>
      </c>
      <c r="AS175" s="3"/>
    </row>
    <row r="176" spans="1:45" s="9" customFormat="1" ht="16.5" x14ac:dyDescent="0.4">
      <c r="A176" s="4" t="s">
        <v>70</v>
      </c>
      <c r="B176" s="4" t="s">
        <v>71</v>
      </c>
      <c r="C176" s="5">
        <v>333</v>
      </c>
      <c r="D176" s="6">
        <v>35.78721433466</v>
      </c>
      <c r="E176" s="7">
        <v>8.25048828125</v>
      </c>
      <c r="F176" s="1">
        <v>9</v>
      </c>
      <c r="G176" s="30">
        <v>413457065.17835021</v>
      </c>
      <c r="H176" s="30">
        <v>203125836.19496477</v>
      </c>
      <c r="I176" s="30">
        <v>252238507.15000844</v>
      </c>
      <c r="J176" s="30">
        <v>289607136.17444116</v>
      </c>
      <c r="K176" s="30">
        <v>110032346.59766911</v>
      </c>
      <c r="L176" s="30">
        <v>97198660.430428684</v>
      </c>
      <c r="M176" s="30">
        <v>423812976.37735611</v>
      </c>
      <c r="N176" s="30">
        <v>133691508.43138227</v>
      </c>
      <c r="O176" s="30">
        <v>218234381.746389</v>
      </c>
      <c r="P176" s="30">
        <v>178968854.59944648</v>
      </c>
      <c r="Q176" s="30">
        <v>189060533.53963339</v>
      </c>
      <c r="R176" s="30">
        <v>133975177.57474266</v>
      </c>
      <c r="S176" s="30">
        <v>136886367.94750142</v>
      </c>
      <c r="T176" s="30">
        <v>153307359.68729249</v>
      </c>
      <c r="U176" s="30">
        <v>30997352.108420357</v>
      </c>
      <c r="V176" s="30">
        <v>300316590.24654257</v>
      </c>
      <c r="W176" s="30">
        <v>553313081.80472386</v>
      </c>
      <c r="X176" s="30">
        <v>237944540.62868544</v>
      </c>
      <c r="Y176" s="30">
        <v>363858070.89331728</v>
      </c>
      <c r="Z176" s="30">
        <v>167010385.94340172</v>
      </c>
      <c r="AA176" s="31">
        <v>0.75355319150332789</v>
      </c>
      <c r="AB176" s="32">
        <v>0.58786703504245408</v>
      </c>
      <c r="AC176" s="32"/>
      <c r="AD176" s="31">
        <v>0.52936319771813134</v>
      </c>
      <c r="AE176" s="32">
        <v>0.10782088181687968</v>
      </c>
      <c r="AF176" s="32"/>
      <c r="AG176" s="31">
        <v>1.256385031459142</v>
      </c>
      <c r="AH176" s="32">
        <v>0.55520934438558545</v>
      </c>
      <c r="AI176" s="32"/>
      <c r="AJ176" s="31">
        <v>0.70248949070477607</v>
      </c>
      <c r="AK176" s="32">
        <v>0.56934360046060051</v>
      </c>
      <c r="AL176" s="32"/>
      <c r="AM176" s="31">
        <v>1.6672811496593516</v>
      </c>
      <c r="AN176" s="32">
        <v>0.36105444986560481</v>
      </c>
      <c r="AO176" s="32"/>
      <c r="AP176" s="31">
        <v>2.373389455245293</v>
      </c>
      <c r="AQ176" s="32">
        <v>9.8318831540224319E-2</v>
      </c>
      <c r="AR176" s="34"/>
      <c r="AS176" s="3"/>
    </row>
    <row r="177" spans="1:45" s="9" customFormat="1" ht="16.5" x14ac:dyDescent="0.4">
      <c r="A177" s="4" t="s">
        <v>447</v>
      </c>
      <c r="B177" s="4" t="s">
        <v>448</v>
      </c>
      <c r="C177" s="5">
        <v>2504</v>
      </c>
      <c r="D177" s="6">
        <v>272.25679199466202</v>
      </c>
      <c r="E177" s="7">
        <v>6.58056640625</v>
      </c>
      <c r="F177" s="1">
        <v>19</v>
      </c>
      <c r="G177" s="30">
        <v>802344436.84864902</v>
      </c>
      <c r="H177" s="30">
        <v>217816552.78250736</v>
      </c>
      <c r="I177" s="30">
        <v>199215047.2687667</v>
      </c>
      <c r="J177" s="30">
        <v>406458678.96664101</v>
      </c>
      <c r="K177" s="30">
        <v>342973255.47657984</v>
      </c>
      <c r="L177" s="30">
        <v>385100551.09089887</v>
      </c>
      <c r="M177" s="30">
        <v>278332986.79256594</v>
      </c>
      <c r="N177" s="30">
        <v>211035049.16087359</v>
      </c>
      <c r="O177" s="30">
        <v>291489529.01477951</v>
      </c>
      <c r="P177" s="30">
        <v>87775399.133080378</v>
      </c>
      <c r="Q177" s="30">
        <v>162033811.15445444</v>
      </c>
      <c r="R177" s="30">
        <v>273320563.29077625</v>
      </c>
      <c r="S177" s="30">
        <v>225148002.18948957</v>
      </c>
      <c r="T177" s="30">
        <v>220167458.87824011</v>
      </c>
      <c r="U177" s="30">
        <v>55810300.653366849</v>
      </c>
      <c r="V177" s="30">
        <v>492789420.93076944</v>
      </c>
      <c r="W177" s="30">
        <v>449388328.0632683</v>
      </c>
      <c r="X177" s="30">
        <v>184815787.38675797</v>
      </c>
      <c r="Y177" s="30">
        <v>375664512.12693191</v>
      </c>
      <c r="Z177" s="30">
        <v>166698351.87168583</v>
      </c>
      <c r="AA177" s="31">
        <v>0.71714431035363058</v>
      </c>
      <c r="AB177" s="32">
        <v>0.60381859222228573</v>
      </c>
      <c r="AC177" s="32"/>
      <c r="AD177" s="31">
        <v>0.54167242642716396</v>
      </c>
      <c r="AE177" s="32">
        <v>0.40566958502789413</v>
      </c>
      <c r="AF177" s="32"/>
      <c r="AG177" s="31">
        <v>0.92423789075436014</v>
      </c>
      <c r="AH177" s="32">
        <v>0.89552431797528131</v>
      </c>
      <c r="AI177" s="32"/>
      <c r="AJ177" s="31">
        <v>0.75531858596223145</v>
      </c>
      <c r="AK177" s="32">
        <v>0.30067847324508579</v>
      </c>
      <c r="AL177" s="32"/>
      <c r="AM177" s="31">
        <v>1.2887753237540291</v>
      </c>
      <c r="AN177" s="32">
        <v>0.48219696268879603</v>
      </c>
      <c r="AO177" s="32"/>
      <c r="AP177" s="31">
        <v>1.70626719334889</v>
      </c>
      <c r="AQ177" s="32">
        <v>0.20026603619106986</v>
      </c>
      <c r="AR177" s="34"/>
      <c r="AS177" s="3"/>
    </row>
    <row r="178" spans="1:45" s="9" customFormat="1" ht="16.5" x14ac:dyDescent="0.4">
      <c r="A178" s="4" t="s">
        <v>305</v>
      </c>
      <c r="B178" s="4" t="s">
        <v>306</v>
      </c>
      <c r="C178" s="5">
        <v>295</v>
      </c>
      <c r="D178" s="6">
        <v>31.712579294659999</v>
      </c>
      <c r="E178" s="7">
        <v>7.48876953125</v>
      </c>
      <c r="F178" s="1">
        <v>4</v>
      </c>
      <c r="G178" s="30">
        <v>6560000</v>
      </c>
      <c r="H178" s="30">
        <v>6560000</v>
      </c>
      <c r="I178" s="30">
        <v>23054131.349511001</v>
      </c>
      <c r="J178" s="30">
        <v>12058043.783170333</v>
      </c>
      <c r="K178" s="30">
        <v>9522891.1746892277</v>
      </c>
      <c r="L178" s="30">
        <v>6560000</v>
      </c>
      <c r="M178" s="30">
        <v>6560000</v>
      </c>
      <c r="N178" s="30">
        <v>47747009.932004377</v>
      </c>
      <c r="O178" s="30">
        <v>20289003.310668126</v>
      </c>
      <c r="P178" s="30">
        <v>23779331.271358516</v>
      </c>
      <c r="Q178" s="30">
        <v>49654683.203350127</v>
      </c>
      <c r="R178" s="30">
        <v>6560000</v>
      </c>
      <c r="S178" s="30">
        <v>78500880.035044253</v>
      </c>
      <c r="T178" s="30">
        <v>44905187.746131457</v>
      </c>
      <c r="U178" s="30">
        <v>36204845.468220994</v>
      </c>
      <c r="V178" s="30">
        <v>98037358.693303958</v>
      </c>
      <c r="W178" s="30">
        <v>52404520.1318793</v>
      </c>
      <c r="X178" s="30">
        <v>39817827.718496166</v>
      </c>
      <c r="Y178" s="30">
        <v>63419902.18122647</v>
      </c>
      <c r="Z178" s="30">
        <v>30633028.384432741</v>
      </c>
      <c r="AA178" s="31">
        <v>1.6826115143972122</v>
      </c>
      <c r="AB178" s="32">
        <v>0.60749478728715123</v>
      </c>
      <c r="AC178" s="32"/>
      <c r="AD178" s="31">
        <v>3.7240856438758811</v>
      </c>
      <c r="AE178" s="32">
        <v>0.20320907500302135</v>
      </c>
      <c r="AF178" s="32"/>
      <c r="AG178" s="31">
        <v>5.2595514928999485</v>
      </c>
      <c r="AH178" s="32">
        <v>5.01669505786842E-2</v>
      </c>
      <c r="AI178" s="32"/>
      <c r="AJ178" s="31">
        <v>2.2132771658881802</v>
      </c>
      <c r="AK178" s="32">
        <v>0.38068566927963299</v>
      </c>
      <c r="AL178" s="32"/>
      <c r="AM178" s="31">
        <v>3.1258264001504581</v>
      </c>
      <c r="AN178" s="32">
        <v>0.12633621642632317</v>
      </c>
      <c r="AO178" s="32"/>
      <c r="AP178" s="31">
        <v>1.4123068038322597</v>
      </c>
      <c r="AQ178" s="32">
        <v>0.53600310752727243</v>
      </c>
      <c r="AR178" s="34"/>
      <c r="AS178" s="3"/>
    </row>
    <row r="179" spans="1:45" s="9" customFormat="1" ht="16.5" x14ac:dyDescent="0.4">
      <c r="A179" s="4" t="s">
        <v>145</v>
      </c>
      <c r="B179" s="4" t="s">
        <v>146</v>
      </c>
      <c r="C179" s="5">
        <v>543</v>
      </c>
      <c r="D179" s="6">
        <v>61.13584158466</v>
      </c>
      <c r="E179" s="7">
        <v>6.50732421875</v>
      </c>
      <c r="F179" s="1">
        <v>9</v>
      </c>
      <c r="G179" s="30">
        <v>466853516.71266919</v>
      </c>
      <c r="H179" s="30">
        <v>416397153.42708331</v>
      </c>
      <c r="I179" s="30">
        <v>315037415.82490516</v>
      </c>
      <c r="J179" s="30">
        <v>399429361.9882192</v>
      </c>
      <c r="K179" s="30">
        <v>77317278.676409513</v>
      </c>
      <c r="L179" s="30">
        <v>360445687.54815054</v>
      </c>
      <c r="M179" s="30">
        <v>469017310.20371515</v>
      </c>
      <c r="N179" s="30">
        <v>463400883.27646071</v>
      </c>
      <c r="O179" s="30">
        <v>430954627.00944215</v>
      </c>
      <c r="P179" s="30">
        <v>61127072.323352113</v>
      </c>
      <c r="Q179" s="30">
        <v>373771912.82190704</v>
      </c>
      <c r="R179" s="30">
        <v>207606241.57900062</v>
      </c>
      <c r="S179" s="30">
        <v>340443657.82539898</v>
      </c>
      <c r="T179" s="30">
        <v>307273937.40876889</v>
      </c>
      <c r="U179" s="30">
        <v>87908647.693440586</v>
      </c>
      <c r="V179" s="30">
        <v>453977501.96516371</v>
      </c>
      <c r="W179" s="30">
        <v>379676984.17262697</v>
      </c>
      <c r="X179" s="30">
        <v>292325560.95772099</v>
      </c>
      <c r="Y179" s="30">
        <v>375326682.36517054</v>
      </c>
      <c r="Z179" s="30">
        <v>80913727.835457146</v>
      </c>
      <c r="AA179" s="31">
        <v>1.0789257576466118</v>
      </c>
      <c r="AB179" s="32">
        <v>0.60908975942901189</v>
      </c>
      <c r="AC179" s="32"/>
      <c r="AD179" s="31">
        <v>0.76928229782424373</v>
      </c>
      <c r="AE179" s="32">
        <v>0.24444587921115665</v>
      </c>
      <c r="AF179" s="32"/>
      <c r="AG179" s="31">
        <v>0.9396572162269845</v>
      </c>
      <c r="AH179" s="32">
        <v>0.72805633164766892</v>
      </c>
      <c r="AI179" s="32"/>
      <c r="AJ179" s="31">
        <v>0.71300763038805137</v>
      </c>
      <c r="AK179" s="32">
        <v>0.11602134341078685</v>
      </c>
      <c r="AL179" s="32"/>
      <c r="AM179" s="31">
        <v>0.87091925423728467</v>
      </c>
      <c r="AN179" s="32">
        <v>0.3958495501273811</v>
      </c>
      <c r="AO179" s="32"/>
      <c r="AP179" s="31">
        <v>1.221472558103327</v>
      </c>
      <c r="AQ179" s="32">
        <v>0.37971458818703041</v>
      </c>
      <c r="AR179" s="34"/>
      <c r="AS179" s="3"/>
    </row>
    <row r="180" spans="1:45" s="9" customFormat="1" ht="16.5" x14ac:dyDescent="0.4">
      <c r="A180" s="4" t="s">
        <v>126</v>
      </c>
      <c r="B180" s="4" t="s">
        <v>127</v>
      </c>
      <c r="C180" s="5">
        <v>403</v>
      </c>
      <c r="D180" s="6">
        <v>44.51466857466</v>
      </c>
      <c r="E180" s="7">
        <v>5.38916015625</v>
      </c>
      <c r="F180" s="1">
        <v>17</v>
      </c>
      <c r="G180" s="30">
        <v>104106486.78029013</v>
      </c>
      <c r="H180" s="30">
        <v>168153793.44492415</v>
      </c>
      <c r="I180" s="30">
        <v>248200996.33434963</v>
      </c>
      <c r="J180" s="30">
        <v>173487092.18652129</v>
      </c>
      <c r="K180" s="30">
        <v>72195152.036037549</v>
      </c>
      <c r="L180" s="30">
        <v>215265958.36988193</v>
      </c>
      <c r="M180" s="30">
        <v>248492461.08343402</v>
      </c>
      <c r="N180" s="30">
        <v>141511440.4015412</v>
      </c>
      <c r="O180" s="30">
        <v>201756619.95161906</v>
      </c>
      <c r="P180" s="30">
        <v>54755012.235495299</v>
      </c>
      <c r="Q180" s="30">
        <v>469978683.38297653</v>
      </c>
      <c r="R180" s="30">
        <v>197271991.23436594</v>
      </c>
      <c r="S180" s="30">
        <v>946531009.58066273</v>
      </c>
      <c r="T180" s="30">
        <v>537927228.06600177</v>
      </c>
      <c r="U180" s="30">
        <v>379222919.51663452</v>
      </c>
      <c r="V180" s="30">
        <v>289761825.10845745</v>
      </c>
      <c r="W180" s="30">
        <v>417248295.63285494</v>
      </c>
      <c r="X180" s="30">
        <v>769503073.43258607</v>
      </c>
      <c r="Y180" s="30">
        <v>492171064.72463292</v>
      </c>
      <c r="Z180" s="30">
        <v>248491412.99486208</v>
      </c>
      <c r="AA180" s="31">
        <v>1.1629488822990031</v>
      </c>
      <c r="AB180" s="32">
        <v>0.61761659297185023</v>
      </c>
      <c r="AC180" s="32"/>
      <c r="AD180" s="31">
        <v>3.1006757983335134</v>
      </c>
      <c r="AE180" s="32">
        <v>0.1773543376598592</v>
      </c>
      <c r="AF180" s="32"/>
      <c r="AG180" s="31">
        <v>2.8369318922902038</v>
      </c>
      <c r="AH180" s="32">
        <v>9.9858350683215899E-2</v>
      </c>
      <c r="AI180" s="32"/>
      <c r="AJ180" s="31">
        <v>2.6662184774655522</v>
      </c>
      <c r="AK180" s="32">
        <v>0.20322591892020134</v>
      </c>
      <c r="AL180" s="32"/>
      <c r="AM180" s="31">
        <v>2.4394295703538988</v>
      </c>
      <c r="AN180" s="32">
        <v>0.11923168083801201</v>
      </c>
      <c r="AO180" s="32"/>
      <c r="AP180" s="31">
        <v>0.91493986369517866</v>
      </c>
      <c r="AQ180" s="32">
        <v>0.86972742033998862</v>
      </c>
      <c r="AR180" s="34"/>
      <c r="AS180" s="3"/>
    </row>
    <row r="181" spans="1:45" s="9" customFormat="1" ht="16.5" x14ac:dyDescent="0.4">
      <c r="A181" s="4" t="s">
        <v>269</v>
      </c>
      <c r="B181" s="4" t="s">
        <v>270</v>
      </c>
      <c r="C181" s="5">
        <v>838</v>
      </c>
      <c r="D181" s="6">
        <v>93.084819584660096</v>
      </c>
      <c r="E181" s="7">
        <v>7.53271484375</v>
      </c>
      <c r="F181" s="1">
        <v>4</v>
      </c>
      <c r="G181" s="30">
        <v>6560000</v>
      </c>
      <c r="H181" s="30">
        <v>33845673.604030624</v>
      </c>
      <c r="I181" s="30">
        <v>82039735.401364446</v>
      </c>
      <c r="J181" s="30">
        <v>40815136.33513169</v>
      </c>
      <c r="K181" s="30">
        <v>38219467.188007116</v>
      </c>
      <c r="L181" s="30">
        <v>84807065.547877476</v>
      </c>
      <c r="M181" s="30">
        <v>6560000</v>
      </c>
      <c r="N181" s="30">
        <v>86570449.30272992</v>
      </c>
      <c r="O181" s="30">
        <v>59312504.950202465</v>
      </c>
      <c r="P181" s="30">
        <v>45693516.656715877</v>
      </c>
      <c r="Q181" s="30">
        <v>45886691.835281961</v>
      </c>
      <c r="R181" s="30">
        <v>6560000</v>
      </c>
      <c r="S181" s="30">
        <v>68455861.36893189</v>
      </c>
      <c r="T181" s="30">
        <v>40300851.068071283</v>
      </c>
      <c r="U181" s="30">
        <v>31323723.061890058</v>
      </c>
      <c r="V181" s="30">
        <v>190087740.90455657</v>
      </c>
      <c r="W181" s="30">
        <v>102593498.71916941</v>
      </c>
      <c r="X181" s="30">
        <v>34538885.568043768</v>
      </c>
      <c r="Y181" s="30">
        <v>109073375.06392324</v>
      </c>
      <c r="Z181" s="30">
        <v>77976619.554885328</v>
      </c>
      <c r="AA181" s="31">
        <v>1.4531987462491738</v>
      </c>
      <c r="AB181" s="32">
        <v>0.61922632808062561</v>
      </c>
      <c r="AC181" s="32"/>
      <c r="AD181" s="31">
        <v>0.98739964353328069</v>
      </c>
      <c r="AE181" s="32">
        <v>0.98648138048733736</v>
      </c>
      <c r="AF181" s="32"/>
      <c r="AG181" s="31">
        <v>2.6723756149759121</v>
      </c>
      <c r="AH181" s="32">
        <v>0.24501647901256299</v>
      </c>
      <c r="AI181" s="32"/>
      <c r="AJ181" s="31">
        <v>0.67946634696860353</v>
      </c>
      <c r="AK181" s="32">
        <v>0.58423521212990193</v>
      </c>
      <c r="AL181" s="32"/>
      <c r="AM181" s="31">
        <v>1.8389608591897941</v>
      </c>
      <c r="AN181" s="32">
        <v>0.39426893695802301</v>
      </c>
      <c r="AO181" s="32"/>
      <c r="AP181" s="31">
        <v>2.7064782051299558</v>
      </c>
      <c r="AQ181" s="32">
        <v>0.22930412438842887</v>
      </c>
      <c r="AR181" s="34"/>
      <c r="AS181" s="3"/>
    </row>
    <row r="182" spans="1:45" s="9" customFormat="1" ht="16.5" x14ac:dyDescent="0.4">
      <c r="A182" s="4" t="s">
        <v>455</v>
      </c>
      <c r="B182" s="4" t="s">
        <v>456</v>
      </c>
      <c r="C182" s="5">
        <v>763</v>
      </c>
      <c r="D182" s="6">
        <v>82.617464684660007</v>
      </c>
      <c r="E182" s="7">
        <v>9.14404296875</v>
      </c>
      <c r="F182" s="1">
        <v>8</v>
      </c>
      <c r="G182" s="30">
        <v>13120000</v>
      </c>
      <c r="H182" s="30">
        <v>33350608.087038565</v>
      </c>
      <c r="I182" s="30">
        <v>40947061.265725821</v>
      </c>
      <c r="J182" s="30">
        <v>29139223.117588129</v>
      </c>
      <c r="K182" s="30">
        <v>14383607.238530239</v>
      </c>
      <c r="L182" s="30">
        <v>13120000</v>
      </c>
      <c r="M182" s="30">
        <v>41140895.556773633</v>
      </c>
      <c r="N182" s="30">
        <v>13120000</v>
      </c>
      <c r="O182" s="30">
        <v>22460298.518924545</v>
      </c>
      <c r="P182" s="30">
        <v>16177871.592637645</v>
      </c>
      <c r="Q182" s="30">
        <v>80846711.276016057</v>
      </c>
      <c r="R182" s="30">
        <v>13120000</v>
      </c>
      <c r="S182" s="30">
        <v>93540727.260510191</v>
      </c>
      <c r="T182" s="30">
        <v>62502479.512175418</v>
      </c>
      <c r="U182" s="30">
        <v>43234898.78016907</v>
      </c>
      <c r="V182" s="30">
        <v>239440297.8536422</v>
      </c>
      <c r="W182" s="30">
        <v>237650489.69918677</v>
      </c>
      <c r="X182" s="30">
        <v>46571823.742958672</v>
      </c>
      <c r="Y182" s="30">
        <v>174554203.76526257</v>
      </c>
      <c r="Z182" s="30">
        <v>110839605.06261957</v>
      </c>
      <c r="AA182" s="31">
        <v>0.77079263329322412</v>
      </c>
      <c r="AB182" s="32">
        <v>0.62139014267547699</v>
      </c>
      <c r="AC182" s="32"/>
      <c r="AD182" s="31">
        <v>2.1449603944468092</v>
      </c>
      <c r="AE182" s="32">
        <v>0.27350318847957916</v>
      </c>
      <c r="AF182" s="32"/>
      <c r="AG182" s="31">
        <v>5.9903520097590892</v>
      </c>
      <c r="AH182" s="32">
        <v>8.7310725299029474E-2</v>
      </c>
      <c r="AI182" s="32"/>
      <c r="AJ182" s="31">
        <v>2.7827982544182226</v>
      </c>
      <c r="AK182" s="32">
        <v>0.20740840538422081</v>
      </c>
      <c r="AL182" s="32"/>
      <c r="AM182" s="31">
        <v>7.7716778171130318</v>
      </c>
      <c r="AN182" s="32">
        <v>7.8361292563545556E-2</v>
      </c>
      <c r="AO182" s="32"/>
      <c r="AP182" s="31">
        <v>2.7927564654656556</v>
      </c>
      <c r="AQ182" s="32">
        <v>0.17816591352545702</v>
      </c>
      <c r="AR182" s="34"/>
      <c r="AS182" s="3"/>
    </row>
    <row r="183" spans="1:45" s="9" customFormat="1" ht="16.5" x14ac:dyDescent="0.4">
      <c r="A183" s="4" t="s">
        <v>96</v>
      </c>
      <c r="B183" s="4" t="s">
        <v>97</v>
      </c>
      <c r="C183" s="5">
        <v>894</v>
      </c>
      <c r="D183" s="6">
        <v>103.76832929466001</v>
      </c>
      <c r="E183" s="7">
        <v>5.45263671875</v>
      </c>
      <c r="F183" s="1">
        <v>5</v>
      </c>
      <c r="G183" s="30">
        <v>57340389.297091618</v>
      </c>
      <c r="H183" s="30">
        <v>8200000</v>
      </c>
      <c r="I183" s="30">
        <v>8200000</v>
      </c>
      <c r="J183" s="30">
        <v>24580129.765697207</v>
      </c>
      <c r="K183" s="30">
        <v>28371216.988758851</v>
      </c>
      <c r="L183" s="30">
        <v>44701244.126087144</v>
      </c>
      <c r="M183" s="30">
        <v>54369332.899549685</v>
      </c>
      <c r="N183" s="30">
        <v>8200000</v>
      </c>
      <c r="O183" s="30">
        <v>35756859.008545607</v>
      </c>
      <c r="P183" s="30">
        <v>24349606.648681909</v>
      </c>
      <c r="Q183" s="30">
        <v>8200000</v>
      </c>
      <c r="R183" s="30">
        <v>8200000</v>
      </c>
      <c r="S183" s="30">
        <v>130359403.08724809</v>
      </c>
      <c r="T183" s="30">
        <v>48919801.029082693</v>
      </c>
      <c r="U183" s="30">
        <v>70528764.256466687</v>
      </c>
      <c r="V183" s="30">
        <v>8200000</v>
      </c>
      <c r="W183" s="30">
        <v>8200000</v>
      </c>
      <c r="X183" s="30">
        <v>364549185.92399001</v>
      </c>
      <c r="Y183" s="30">
        <v>126983061.97466333</v>
      </c>
      <c r="Z183" s="30">
        <v>205738298.41871962</v>
      </c>
      <c r="AA183" s="31">
        <v>1.4547058680888691</v>
      </c>
      <c r="AB183" s="32">
        <v>0.63192837578660666</v>
      </c>
      <c r="AC183" s="32"/>
      <c r="AD183" s="31">
        <v>1.9902173623734365</v>
      </c>
      <c r="AE183" s="32">
        <v>0.60874714742978608</v>
      </c>
      <c r="AF183" s="32"/>
      <c r="AG183" s="31">
        <v>5.166085906994458</v>
      </c>
      <c r="AH183" s="32">
        <v>0.44122313743822511</v>
      </c>
      <c r="AI183" s="32"/>
      <c r="AJ183" s="31">
        <v>1.3681235540680809</v>
      </c>
      <c r="AK183" s="32">
        <v>0.77518194886699876</v>
      </c>
      <c r="AL183" s="32"/>
      <c r="AM183" s="31">
        <v>3.551292409221833</v>
      </c>
      <c r="AN183" s="32">
        <v>0.48814886085529902</v>
      </c>
      <c r="AO183" s="32"/>
      <c r="AP183" s="31">
        <v>2.5957395431590622</v>
      </c>
      <c r="AQ183" s="32">
        <v>0.56783247272341453</v>
      </c>
      <c r="AR183" s="34"/>
      <c r="AS183" s="3"/>
    </row>
    <row r="184" spans="1:45" s="9" customFormat="1" ht="16.5" x14ac:dyDescent="0.4">
      <c r="A184" s="4" t="s">
        <v>149</v>
      </c>
      <c r="B184" s="4" t="s">
        <v>150</v>
      </c>
      <c r="C184" s="5">
        <v>686</v>
      </c>
      <c r="D184" s="6">
        <v>77.012268054660098</v>
      </c>
      <c r="E184" s="7">
        <v>5.09716796875</v>
      </c>
      <c r="F184" s="1">
        <v>10</v>
      </c>
      <c r="G184" s="30">
        <v>179683267.47440994</v>
      </c>
      <c r="H184" s="30">
        <v>63208157.799869835</v>
      </c>
      <c r="I184" s="30">
        <v>127860886.58454157</v>
      </c>
      <c r="J184" s="30">
        <v>123584103.95294045</v>
      </c>
      <c r="K184" s="30">
        <v>58355213.526149586</v>
      </c>
      <c r="L184" s="30">
        <v>172470982.89996985</v>
      </c>
      <c r="M184" s="30">
        <v>77570225.907821015</v>
      </c>
      <c r="N184" s="30">
        <v>197017575.12343484</v>
      </c>
      <c r="O184" s="30">
        <v>149019594.64374188</v>
      </c>
      <c r="P184" s="30">
        <v>63082430.33537522</v>
      </c>
      <c r="Q184" s="30">
        <v>161144579.55248511</v>
      </c>
      <c r="R184" s="30">
        <v>683650196.79228699</v>
      </c>
      <c r="S184" s="30">
        <v>356547866.31832969</v>
      </c>
      <c r="T184" s="30">
        <v>400447547.55436724</v>
      </c>
      <c r="U184" s="30">
        <v>264004576.70513207</v>
      </c>
      <c r="V184" s="30">
        <v>177311108.90377367</v>
      </c>
      <c r="W184" s="30">
        <v>215315231.43422115</v>
      </c>
      <c r="X184" s="30">
        <v>337511950.8864243</v>
      </c>
      <c r="Y184" s="30">
        <v>243379430.40813971</v>
      </c>
      <c r="Z184" s="30">
        <v>83706492.526107728</v>
      </c>
      <c r="AA184" s="31">
        <v>1.2058152292829425</v>
      </c>
      <c r="AB184" s="32">
        <v>0.63519766723353488</v>
      </c>
      <c r="AC184" s="32"/>
      <c r="AD184" s="31">
        <v>3.240283618570019</v>
      </c>
      <c r="AE184" s="32">
        <v>0.1508046336416024</v>
      </c>
      <c r="AF184" s="32"/>
      <c r="AG184" s="31">
        <v>1.9693425175523875</v>
      </c>
      <c r="AH184" s="32">
        <v>0.1117744577450534</v>
      </c>
      <c r="AI184" s="32"/>
      <c r="AJ184" s="31">
        <v>2.6872140439766268</v>
      </c>
      <c r="AK184" s="32">
        <v>0.18389908231755478</v>
      </c>
      <c r="AL184" s="32"/>
      <c r="AM184" s="31">
        <v>1.6332042171365584</v>
      </c>
      <c r="AN184" s="32">
        <v>0.19393875159853219</v>
      </c>
      <c r="AO184" s="32"/>
      <c r="AP184" s="31">
        <v>0.60776856268572099</v>
      </c>
      <c r="AQ184" s="32">
        <v>0.38157519881204321</v>
      </c>
      <c r="AR184" s="34"/>
      <c r="AS184" s="3"/>
    </row>
    <row r="185" spans="1:45" s="9" customFormat="1" ht="16.5" x14ac:dyDescent="0.4">
      <c r="A185" s="4" t="s">
        <v>184</v>
      </c>
      <c r="B185" s="4" t="s">
        <v>185</v>
      </c>
      <c r="C185" s="5">
        <v>469</v>
      </c>
      <c r="D185" s="6">
        <v>53.465039634660101</v>
      </c>
      <c r="E185" s="7">
        <v>5.27490234375</v>
      </c>
      <c r="F185" s="1">
        <v>4</v>
      </c>
      <c r="G185" s="30">
        <v>48508028.696746625</v>
      </c>
      <c r="H185" s="30">
        <v>29570584.981121741</v>
      </c>
      <c r="I185" s="30">
        <v>52922532.618663728</v>
      </c>
      <c r="J185" s="30">
        <v>43667048.765510701</v>
      </c>
      <c r="K185" s="30">
        <v>12405832.484666133</v>
      </c>
      <c r="L185" s="30">
        <v>47154292.518817283</v>
      </c>
      <c r="M185" s="30">
        <v>6560000</v>
      </c>
      <c r="N185" s="30">
        <v>137779399.31672555</v>
      </c>
      <c r="O185" s="30">
        <v>63831230.611847609</v>
      </c>
      <c r="P185" s="30">
        <v>67180524.613757238</v>
      </c>
      <c r="Q185" s="30">
        <v>67904802.772524804</v>
      </c>
      <c r="R185" s="30">
        <v>6560000</v>
      </c>
      <c r="S185" s="30">
        <v>118716422.38190949</v>
      </c>
      <c r="T185" s="30">
        <v>64393741.718144767</v>
      </c>
      <c r="U185" s="30">
        <v>56160586.11404451</v>
      </c>
      <c r="V185" s="30">
        <v>69313291.612602741</v>
      </c>
      <c r="W185" s="30">
        <v>6560000</v>
      </c>
      <c r="X185" s="30">
        <v>171290841.5828135</v>
      </c>
      <c r="Y185" s="30">
        <v>82388044.398472086</v>
      </c>
      <c r="Z185" s="30">
        <v>83140089.081346303</v>
      </c>
      <c r="AA185" s="31">
        <v>1.4617711161250511</v>
      </c>
      <c r="AB185" s="32">
        <v>0.63611592302381315</v>
      </c>
      <c r="AC185" s="32"/>
      <c r="AD185" s="31">
        <v>1.4746529371365376</v>
      </c>
      <c r="AE185" s="32">
        <v>0.56634028321925212</v>
      </c>
      <c r="AF185" s="32"/>
      <c r="AG185" s="31">
        <v>1.8867325987815364</v>
      </c>
      <c r="AH185" s="32">
        <v>0.46964692790298035</v>
      </c>
      <c r="AI185" s="32"/>
      <c r="AJ185" s="31">
        <v>1.0088124747228788</v>
      </c>
      <c r="AK185" s="32">
        <v>0.99165507528853114</v>
      </c>
      <c r="AL185" s="32"/>
      <c r="AM185" s="31">
        <v>1.2907168420340651</v>
      </c>
      <c r="AN185" s="32">
        <v>0.77862831001236343</v>
      </c>
      <c r="AO185" s="32"/>
      <c r="AP185" s="31">
        <v>1.2794417935688447</v>
      </c>
      <c r="AQ185" s="32">
        <v>0.77158624063930581</v>
      </c>
      <c r="AR185" s="34"/>
      <c r="AS185" s="3"/>
    </row>
    <row r="186" spans="1:45" s="9" customFormat="1" ht="16.5" x14ac:dyDescent="0.4">
      <c r="A186" s="4" t="s">
        <v>62</v>
      </c>
      <c r="B186" s="4" t="s">
        <v>63</v>
      </c>
      <c r="C186" s="5">
        <v>176</v>
      </c>
      <c r="D186" s="6">
        <v>18.953728704660001</v>
      </c>
      <c r="E186" s="7">
        <v>9.11474609375</v>
      </c>
      <c r="F186" s="1">
        <v>3</v>
      </c>
      <c r="G186" s="30">
        <v>110325766.15641855</v>
      </c>
      <c r="H186" s="30">
        <v>124751023.16278645</v>
      </c>
      <c r="I186" s="30">
        <v>116881475.26583971</v>
      </c>
      <c r="J186" s="30">
        <v>117319421.52834825</v>
      </c>
      <c r="K186" s="30">
        <v>7222593.5522896126</v>
      </c>
      <c r="L186" s="30">
        <v>4920000</v>
      </c>
      <c r="M186" s="30">
        <v>162256789.26820993</v>
      </c>
      <c r="N186" s="30">
        <v>114717947.7537442</v>
      </c>
      <c r="O186" s="30">
        <v>93964912.340651378</v>
      </c>
      <c r="P186" s="30">
        <v>80695307.629688665</v>
      </c>
      <c r="Q186" s="30">
        <v>118785431.22682098</v>
      </c>
      <c r="R186" s="30">
        <v>4920000</v>
      </c>
      <c r="S186" s="30">
        <v>80710550.476299971</v>
      </c>
      <c r="T186" s="30">
        <v>68138660.567706987</v>
      </c>
      <c r="U186" s="30">
        <v>57964415.109813817</v>
      </c>
      <c r="V186" s="30">
        <v>173468092.71216637</v>
      </c>
      <c r="W186" s="30">
        <v>211668488.5932596</v>
      </c>
      <c r="X186" s="30">
        <v>142133764.59905696</v>
      </c>
      <c r="Y186" s="30">
        <v>175756781.96816096</v>
      </c>
      <c r="Z186" s="30">
        <v>34823814.181108423</v>
      </c>
      <c r="AA186" s="31">
        <v>0.80093228483867307</v>
      </c>
      <c r="AB186" s="32">
        <v>0.64378946838687612</v>
      </c>
      <c r="AC186" s="32"/>
      <c r="AD186" s="31">
        <v>0.58079608371783897</v>
      </c>
      <c r="AE186" s="32">
        <v>0.21850650085623194</v>
      </c>
      <c r="AF186" s="32"/>
      <c r="AG186" s="31">
        <v>1.4981047441125706</v>
      </c>
      <c r="AH186" s="32">
        <v>4.6585590674811307E-2</v>
      </c>
      <c r="AI186" s="32"/>
      <c r="AJ186" s="31">
        <v>0.72515004665447491</v>
      </c>
      <c r="AK186" s="32">
        <v>0.6758722655838828</v>
      </c>
      <c r="AL186" s="32"/>
      <c r="AM186" s="31">
        <v>1.8704511885350266</v>
      </c>
      <c r="AN186" s="32">
        <v>0.18227713703668597</v>
      </c>
      <c r="AO186" s="32"/>
      <c r="AP186" s="31">
        <v>2.5793988391291847</v>
      </c>
      <c r="AQ186" s="32">
        <v>5.1030005375229212E-2</v>
      </c>
      <c r="AR186" s="34"/>
      <c r="AS186" s="3"/>
    </row>
    <row r="187" spans="1:45" s="9" customFormat="1" ht="16.5" x14ac:dyDescent="0.4">
      <c r="A187" s="4" t="s">
        <v>240</v>
      </c>
      <c r="B187" s="4" t="s">
        <v>241</v>
      </c>
      <c r="C187" s="5">
        <v>2000</v>
      </c>
      <c r="D187" s="6">
        <v>228.44634782465999</v>
      </c>
      <c r="E187" s="7">
        <v>5.55419921875</v>
      </c>
      <c r="F187" s="1">
        <v>20</v>
      </c>
      <c r="G187" s="30">
        <v>32800000</v>
      </c>
      <c r="H187" s="30">
        <v>94599134.928303391</v>
      </c>
      <c r="I187" s="30">
        <v>172772768.72122446</v>
      </c>
      <c r="J187" s="30">
        <v>100057301.21650928</v>
      </c>
      <c r="K187" s="30">
        <v>70145831.524714485</v>
      </c>
      <c r="L187" s="30">
        <v>120225872.93123694</v>
      </c>
      <c r="M187" s="30">
        <v>57846920.766065553</v>
      </c>
      <c r="N187" s="30">
        <v>212476693.72293192</v>
      </c>
      <c r="O187" s="30">
        <v>130183162.47341146</v>
      </c>
      <c r="P187" s="30">
        <v>77794295.307837561</v>
      </c>
      <c r="Q187" s="30">
        <v>255453511.87908974</v>
      </c>
      <c r="R187" s="30">
        <v>124965917.14784536</v>
      </c>
      <c r="S187" s="30">
        <v>397359756.26495993</v>
      </c>
      <c r="T187" s="30">
        <v>259259728.43063167</v>
      </c>
      <c r="U187" s="30">
        <v>136236802.518879</v>
      </c>
      <c r="V187" s="30">
        <v>186503327.41099203</v>
      </c>
      <c r="W187" s="30">
        <v>69954077.886975706</v>
      </c>
      <c r="X187" s="30">
        <v>129985690.08135694</v>
      </c>
      <c r="Y187" s="30">
        <v>128814365.12644155</v>
      </c>
      <c r="Z187" s="30">
        <v>58283452.992812291</v>
      </c>
      <c r="AA187" s="31">
        <v>1.301086086578672</v>
      </c>
      <c r="AB187" s="32">
        <v>0.64453086583858876</v>
      </c>
      <c r="AC187" s="32"/>
      <c r="AD187" s="31">
        <v>2.591112545296737</v>
      </c>
      <c r="AE187" s="32">
        <v>0.1463227452894148</v>
      </c>
      <c r="AF187" s="32"/>
      <c r="AG187" s="31">
        <v>1.287405951992511</v>
      </c>
      <c r="AH187" s="32">
        <v>0.61399636288657866</v>
      </c>
      <c r="AI187" s="32"/>
      <c r="AJ187" s="31">
        <v>1.9914996955430604</v>
      </c>
      <c r="AK187" s="32">
        <v>0.22726841719812332</v>
      </c>
      <c r="AL187" s="32"/>
      <c r="AM187" s="31">
        <v>0.98948560381416861</v>
      </c>
      <c r="AN187" s="32">
        <v>0.98170989085893667</v>
      </c>
      <c r="AO187" s="32"/>
      <c r="AP187" s="31">
        <v>0.49685450920661411</v>
      </c>
      <c r="AQ187" s="32">
        <v>0.20200709116528279</v>
      </c>
      <c r="AR187" s="34"/>
      <c r="AS187" s="3"/>
    </row>
    <row r="188" spans="1:45" s="9" customFormat="1" ht="16.5" x14ac:dyDescent="0.4">
      <c r="A188" s="4" t="s">
        <v>92</v>
      </c>
      <c r="B188" s="4" t="s">
        <v>93</v>
      </c>
      <c r="C188" s="5">
        <v>529</v>
      </c>
      <c r="D188" s="6">
        <v>56.265469224660102</v>
      </c>
      <c r="E188" s="7">
        <v>5.33837890625</v>
      </c>
      <c r="F188" s="1">
        <v>13</v>
      </c>
      <c r="G188" s="30">
        <v>507434932.24751014</v>
      </c>
      <c r="H188" s="30">
        <v>382271468.34576756</v>
      </c>
      <c r="I188" s="30">
        <v>285475304.30608445</v>
      </c>
      <c r="J188" s="30">
        <v>391727234.96645403</v>
      </c>
      <c r="K188" s="30">
        <v>111281524.75034969</v>
      </c>
      <c r="L188" s="30">
        <v>506731220.29325569</v>
      </c>
      <c r="M188" s="30">
        <v>288687750.60195607</v>
      </c>
      <c r="N188" s="30">
        <v>528232313.46849895</v>
      </c>
      <c r="O188" s="30">
        <v>441217094.78790361</v>
      </c>
      <c r="P188" s="30">
        <v>132531033.64977947</v>
      </c>
      <c r="Q188" s="30">
        <v>339436497.64119232</v>
      </c>
      <c r="R188" s="30">
        <v>413120517.84615338</v>
      </c>
      <c r="S188" s="30">
        <v>255616808.43991926</v>
      </c>
      <c r="T188" s="30">
        <v>336057941.30908829</v>
      </c>
      <c r="U188" s="30">
        <v>78806190.120749876</v>
      </c>
      <c r="V188" s="30">
        <v>401064380.90166706</v>
      </c>
      <c r="W188" s="30">
        <v>657695015.13659</v>
      </c>
      <c r="X188" s="30">
        <v>366636058.04893613</v>
      </c>
      <c r="Y188" s="30">
        <v>475131818.02906442</v>
      </c>
      <c r="Z188" s="30">
        <v>159038731.3116017</v>
      </c>
      <c r="AA188" s="31">
        <v>1.126337551755082</v>
      </c>
      <c r="AB188" s="32">
        <v>0.64634554511341091</v>
      </c>
      <c r="AC188" s="32"/>
      <c r="AD188" s="31">
        <v>0.85788760982592127</v>
      </c>
      <c r="AE188" s="32">
        <v>0.51851396978376685</v>
      </c>
      <c r="AF188" s="32"/>
      <c r="AG188" s="31">
        <v>1.2129149459565987</v>
      </c>
      <c r="AH188" s="32">
        <v>0.49807585220429745</v>
      </c>
      <c r="AI188" s="32"/>
      <c r="AJ188" s="31">
        <v>0.76166119871360349</v>
      </c>
      <c r="AK188" s="32">
        <v>0.30293222239027956</v>
      </c>
      <c r="AL188" s="32"/>
      <c r="AM188" s="31">
        <v>1.0768662947147682</v>
      </c>
      <c r="AN188" s="32">
        <v>0.79068418473169721</v>
      </c>
      <c r="AO188" s="32"/>
      <c r="AP188" s="31">
        <v>1.4138389831771996</v>
      </c>
      <c r="AQ188" s="32">
        <v>0.24626439010098103</v>
      </c>
      <c r="AR188" s="34"/>
      <c r="AS188" s="3"/>
    </row>
    <row r="189" spans="1:45" s="9" customFormat="1" ht="16.5" x14ac:dyDescent="0.4">
      <c r="A189" s="4" t="s">
        <v>190</v>
      </c>
      <c r="B189" s="27" t="s">
        <v>191</v>
      </c>
      <c r="C189" s="5">
        <v>490</v>
      </c>
      <c r="D189" s="6">
        <v>54.531460004660097</v>
      </c>
      <c r="E189" s="7">
        <v>5.82080078125</v>
      </c>
      <c r="F189" s="1">
        <v>9</v>
      </c>
      <c r="G189" s="30">
        <v>84157510.179366186</v>
      </c>
      <c r="H189" s="30">
        <v>138404391.51071727</v>
      </c>
      <c r="I189" s="30">
        <v>224587852.24359453</v>
      </c>
      <c r="J189" s="30">
        <v>149049917.97789267</v>
      </c>
      <c r="K189" s="30">
        <v>70817834.394956946</v>
      </c>
      <c r="L189" s="30">
        <v>76526524.242405474</v>
      </c>
      <c r="M189" s="30">
        <v>88040124.513777971</v>
      </c>
      <c r="N189" s="30">
        <v>199580471.30377895</v>
      </c>
      <c r="O189" s="30">
        <v>121382373.35332079</v>
      </c>
      <c r="P189" s="30">
        <v>67965782.862439826</v>
      </c>
      <c r="Q189" s="30">
        <v>464654871.4801262</v>
      </c>
      <c r="R189" s="30">
        <v>14760000</v>
      </c>
      <c r="S189" s="30">
        <v>127012580.45932291</v>
      </c>
      <c r="T189" s="30">
        <v>202142483.97981635</v>
      </c>
      <c r="U189" s="30">
        <v>234168156.77687439</v>
      </c>
      <c r="V189" s="30">
        <v>273717467.80555534</v>
      </c>
      <c r="W189" s="30">
        <v>388295242.49967748</v>
      </c>
      <c r="X189" s="30">
        <v>473801627.84647948</v>
      </c>
      <c r="Y189" s="30">
        <v>378604779.38390416</v>
      </c>
      <c r="Z189" s="30">
        <v>100393458.85748278</v>
      </c>
      <c r="AA189" s="31">
        <v>0.81437396947326346</v>
      </c>
      <c r="AB189" s="32">
        <v>0.65094805976072068</v>
      </c>
      <c r="AC189" s="32"/>
      <c r="AD189" s="31">
        <v>1.3562066099881951</v>
      </c>
      <c r="AE189" s="32">
        <v>0.72608336437179033</v>
      </c>
      <c r="AF189" s="32"/>
      <c r="AG189" s="31">
        <v>2.5401206825223444</v>
      </c>
      <c r="AH189" s="32">
        <v>3.1786050908992523E-2</v>
      </c>
      <c r="AI189" s="33" t="s">
        <v>1342</v>
      </c>
      <c r="AJ189" s="31">
        <v>1.6653363943660779</v>
      </c>
      <c r="AK189" s="32">
        <v>0.59690082365684427</v>
      </c>
      <c r="AL189" s="32"/>
      <c r="AM189" s="31">
        <v>3.1191083921374507</v>
      </c>
      <c r="AN189" s="32">
        <v>2.1300462580733932E-2</v>
      </c>
      <c r="AO189" s="33" t="s">
        <v>1342</v>
      </c>
      <c r="AP189" s="31">
        <v>1.8729599633380747</v>
      </c>
      <c r="AQ189" s="32">
        <v>0.29648249363143148</v>
      </c>
      <c r="AR189" s="34"/>
      <c r="AS189" s="3"/>
    </row>
    <row r="190" spans="1:45" s="9" customFormat="1" ht="16.5" x14ac:dyDescent="0.4">
      <c r="A190" s="4" t="s">
        <v>519</v>
      </c>
      <c r="B190" s="4" t="s">
        <v>520</v>
      </c>
      <c r="C190" s="5">
        <v>627</v>
      </c>
      <c r="D190" s="6">
        <v>72.604209494659997</v>
      </c>
      <c r="E190" s="7">
        <v>7.95751953125</v>
      </c>
      <c r="F190" s="1">
        <v>2</v>
      </c>
      <c r="G190" s="30">
        <v>3280000</v>
      </c>
      <c r="H190" s="30">
        <v>58121292.259552211</v>
      </c>
      <c r="I190" s="30">
        <v>47903404.805212379</v>
      </c>
      <c r="J190" s="30">
        <v>36434899.021588199</v>
      </c>
      <c r="K190" s="30">
        <v>29163964.114231303</v>
      </c>
      <c r="L190" s="30">
        <v>3280000</v>
      </c>
      <c r="M190" s="30">
        <v>37024559.551312663</v>
      </c>
      <c r="N190" s="30">
        <v>39901351.884827018</v>
      </c>
      <c r="O190" s="30">
        <v>26735303.812046558</v>
      </c>
      <c r="P190" s="30">
        <v>20363753.122130904</v>
      </c>
      <c r="Q190" s="30">
        <v>60812746.254054703</v>
      </c>
      <c r="R190" s="30">
        <v>140021754.29904646</v>
      </c>
      <c r="S190" s="30">
        <v>62545522.056617633</v>
      </c>
      <c r="T190" s="30">
        <v>87793340.869906262</v>
      </c>
      <c r="U190" s="30">
        <v>45239429.759772412</v>
      </c>
      <c r="V190" s="30">
        <v>88719160.675809741</v>
      </c>
      <c r="W190" s="30">
        <v>3280000</v>
      </c>
      <c r="X190" s="30">
        <v>3280000</v>
      </c>
      <c r="Y190" s="30">
        <v>31759720.225269914</v>
      </c>
      <c r="Z190" s="30">
        <v>49328322.415514447</v>
      </c>
      <c r="AA190" s="31">
        <v>0.73378284364684276</v>
      </c>
      <c r="AB190" s="32">
        <v>0.66131756349867565</v>
      </c>
      <c r="AC190" s="32"/>
      <c r="AD190" s="31">
        <v>2.409594735472917</v>
      </c>
      <c r="AE190" s="32">
        <v>0.1737407366247766</v>
      </c>
      <c r="AF190" s="32"/>
      <c r="AG190" s="31">
        <v>0.87168404683794587</v>
      </c>
      <c r="AH190" s="32">
        <v>0.89445699859615901</v>
      </c>
      <c r="AI190" s="32"/>
      <c r="AJ190" s="31">
        <v>3.2837981377398</v>
      </c>
      <c r="AK190" s="32">
        <v>0.10001864755620248</v>
      </c>
      <c r="AL190" s="32"/>
      <c r="AM190" s="31">
        <v>1.1879318989058738</v>
      </c>
      <c r="AN190" s="32">
        <v>0.87836902730940014</v>
      </c>
      <c r="AO190" s="32"/>
      <c r="AP190" s="31">
        <v>0.36175545788070684</v>
      </c>
      <c r="AQ190" s="32">
        <v>0.22065620840148978</v>
      </c>
      <c r="AR190" s="34"/>
      <c r="AS190" s="3"/>
    </row>
    <row r="191" spans="1:45" s="9" customFormat="1" ht="16.5" x14ac:dyDescent="0.4">
      <c r="A191" s="4" t="s">
        <v>556</v>
      </c>
      <c r="B191" s="4" t="s">
        <v>557</v>
      </c>
      <c r="C191" s="5">
        <v>315</v>
      </c>
      <c r="D191" s="6">
        <v>37.040524804660002</v>
      </c>
      <c r="E191" s="7">
        <v>4.66552734375</v>
      </c>
      <c r="F191" s="1">
        <v>2</v>
      </c>
      <c r="G191" s="30">
        <v>3280000</v>
      </c>
      <c r="H191" s="30">
        <v>34497495.875417173</v>
      </c>
      <c r="I191" s="30">
        <v>30988918.613258727</v>
      </c>
      <c r="J191" s="30">
        <v>22922138.162891965</v>
      </c>
      <c r="K191" s="30">
        <v>17100810.574611269</v>
      </c>
      <c r="L191" s="30">
        <v>35004464.937026165</v>
      </c>
      <c r="M191" s="30">
        <v>3280000</v>
      </c>
      <c r="N191" s="30">
        <v>53346609.410297349</v>
      </c>
      <c r="O191" s="30">
        <v>30543691.449107837</v>
      </c>
      <c r="P191" s="30">
        <v>25329631.255580988</v>
      </c>
      <c r="Q191" s="30">
        <v>40991470.151964486</v>
      </c>
      <c r="R191" s="30">
        <v>3280000</v>
      </c>
      <c r="S191" s="30">
        <v>3280000</v>
      </c>
      <c r="T191" s="30">
        <v>15850490.050654829</v>
      </c>
      <c r="U191" s="30">
        <v>21772727.443773232</v>
      </c>
      <c r="V191" s="30">
        <v>79147277.246071249</v>
      </c>
      <c r="W191" s="30">
        <v>56701316.171617717</v>
      </c>
      <c r="X191" s="30">
        <v>3280000</v>
      </c>
      <c r="Y191" s="30">
        <v>46376197.805896319</v>
      </c>
      <c r="Z191" s="30">
        <v>38973285.608640671</v>
      </c>
      <c r="AA191" s="31">
        <v>1.3324974848356075</v>
      </c>
      <c r="AB191" s="32">
        <v>0.68804903128773531</v>
      </c>
      <c r="AC191" s="32"/>
      <c r="AD191" s="31">
        <v>0.69149264950835876</v>
      </c>
      <c r="AE191" s="32">
        <v>0.681059684140496</v>
      </c>
      <c r="AF191" s="32"/>
      <c r="AG191" s="31">
        <v>2.0232055786564231</v>
      </c>
      <c r="AH191" s="32">
        <v>0.39388127034634457</v>
      </c>
      <c r="AI191" s="32"/>
      <c r="AJ191" s="31">
        <v>0.51894480655899278</v>
      </c>
      <c r="AK191" s="32">
        <v>0.48855203245653328</v>
      </c>
      <c r="AL191" s="32"/>
      <c r="AM191" s="31">
        <v>1.5183560206914983</v>
      </c>
      <c r="AN191" s="32">
        <v>0.58692447204701848</v>
      </c>
      <c r="AO191" s="32"/>
      <c r="AP191" s="31">
        <v>2.9258526176596278</v>
      </c>
      <c r="AQ191" s="32">
        <v>0.30184394214178034</v>
      </c>
      <c r="AR191" s="34"/>
      <c r="AS191" s="3"/>
    </row>
    <row r="192" spans="1:45" s="9" customFormat="1" ht="16.5" x14ac:dyDescent="0.4">
      <c r="A192" s="4" t="s">
        <v>147</v>
      </c>
      <c r="B192" s="4" t="s">
        <v>148</v>
      </c>
      <c r="C192" s="5">
        <v>369</v>
      </c>
      <c r="D192" s="6">
        <v>39.265162734660002</v>
      </c>
      <c r="E192" s="7">
        <v>9.83251953125</v>
      </c>
      <c r="F192" s="1">
        <v>6</v>
      </c>
      <c r="G192" s="30">
        <v>122158076.94247194</v>
      </c>
      <c r="H192" s="30">
        <v>37562176.344053991</v>
      </c>
      <c r="I192" s="30">
        <v>50156035.461298183</v>
      </c>
      <c r="J192" s="30">
        <v>69958762.915941373</v>
      </c>
      <c r="K192" s="30">
        <v>45642388.308419086</v>
      </c>
      <c r="L192" s="30">
        <v>61429274.023472436</v>
      </c>
      <c r="M192" s="30">
        <v>55600030.41963838</v>
      </c>
      <c r="N192" s="30">
        <v>58833191.161988184</v>
      </c>
      <c r="O192" s="30">
        <v>58620831.868366331</v>
      </c>
      <c r="P192" s="30">
        <v>2920418.2235427755</v>
      </c>
      <c r="Q192" s="30">
        <v>84542089.394644171</v>
      </c>
      <c r="R192" s="30">
        <v>77220723.223347142</v>
      </c>
      <c r="S192" s="30">
        <v>61457161.910446018</v>
      </c>
      <c r="T192" s="30">
        <v>74406658.176145777</v>
      </c>
      <c r="U192" s="30">
        <v>11796935.653172014</v>
      </c>
      <c r="V192" s="30">
        <v>252877352.74491075</v>
      </c>
      <c r="W192" s="30">
        <v>210436629.49299133</v>
      </c>
      <c r="X192" s="30">
        <v>102255217.15489946</v>
      </c>
      <c r="Y192" s="30">
        <v>188523066.46426716</v>
      </c>
      <c r="Z192" s="30">
        <v>77665372.695200115</v>
      </c>
      <c r="AA192" s="31">
        <v>0.83793408323703378</v>
      </c>
      <c r="AB192" s="32">
        <v>0.68976579561160345</v>
      </c>
      <c r="AC192" s="32"/>
      <c r="AD192" s="31">
        <v>1.0635788152164547</v>
      </c>
      <c r="AE192" s="32">
        <v>0.87811236622025746</v>
      </c>
      <c r="AF192" s="32"/>
      <c r="AG192" s="31">
        <v>2.6947741584679847</v>
      </c>
      <c r="AH192" s="32">
        <v>8.4820063291057513E-2</v>
      </c>
      <c r="AI192" s="32"/>
      <c r="AJ192" s="31">
        <v>1.2692869719629138</v>
      </c>
      <c r="AK192" s="32">
        <v>8.7665154621402452E-2</v>
      </c>
      <c r="AL192" s="32"/>
      <c r="AM192" s="31">
        <v>3.2159739201176403</v>
      </c>
      <c r="AN192" s="32">
        <v>4.4341431896046973E-2</v>
      </c>
      <c r="AO192" s="33" t="s">
        <v>1342</v>
      </c>
      <c r="AP192" s="31">
        <v>2.5336854400579201</v>
      </c>
      <c r="AQ192" s="32">
        <v>6.5628861654068046E-2</v>
      </c>
      <c r="AR192" s="34"/>
      <c r="AS192" s="3"/>
    </row>
    <row r="193" spans="1:45" s="9" customFormat="1" ht="16.5" x14ac:dyDescent="0.4">
      <c r="A193" s="4" t="s">
        <v>442</v>
      </c>
      <c r="B193" s="4" t="s">
        <v>443</v>
      </c>
      <c r="C193" s="5">
        <v>201</v>
      </c>
      <c r="D193" s="6">
        <v>22.561381984659999</v>
      </c>
      <c r="E193" s="7">
        <v>8.80712890625</v>
      </c>
      <c r="F193" s="1">
        <v>2</v>
      </c>
      <c r="G193" s="30">
        <v>71314600.178555071</v>
      </c>
      <c r="H193" s="30">
        <v>139319443.73627701</v>
      </c>
      <c r="I193" s="30">
        <v>93923740.938661873</v>
      </c>
      <c r="J193" s="30">
        <v>101519261.6178313</v>
      </c>
      <c r="K193" s="30">
        <v>34632840.449757047</v>
      </c>
      <c r="L193" s="30">
        <v>126039739.65676439</v>
      </c>
      <c r="M193" s="30">
        <v>77609868.251728415</v>
      </c>
      <c r="N193" s="30">
        <v>134243949.05215043</v>
      </c>
      <c r="O193" s="30">
        <v>112631185.65354775</v>
      </c>
      <c r="P193" s="30">
        <v>30605502.240121204</v>
      </c>
      <c r="Q193" s="30">
        <v>131331619.49388182</v>
      </c>
      <c r="R193" s="30">
        <v>142767004.21245539</v>
      </c>
      <c r="S193" s="30">
        <v>100448691.75656803</v>
      </c>
      <c r="T193" s="30">
        <v>124849105.15430175</v>
      </c>
      <c r="U193" s="30">
        <v>21891257.076757286</v>
      </c>
      <c r="V193" s="30">
        <v>234489118.07084966</v>
      </c>
      <c r="W193" s="30">
        <v>199092338.06034073</v>
      </c>
      <c r="X193" s="30">
        <v>98362982.359997123</v>
      </c>
      <c r="Y193" s="30">
        <v>177314812.83039585</v>
      </c>
      <c r="Z193" s="30">
        <v>70627732.936489075</v>
      </c>
      <c r="AA193" s="31">
        <v>1.1094563126113666</v>
      </c>
      <c r="AB193" s="32">
        <v>0.69847409793475546</v>
      </c>
      <c r="AC193" s="32"/>
      <c r="AD193" s="31">
        <v>1.2298070648336226</v>
      </c>
      <c r="AE193" s="32">
        <v>0.37984092348470361</v>
      </c>
      <c r="AF193" s="32"/>
      <c r="AG193" s="31">
        <v>1.7466125147550469</v>
      </c>
      <c r="AH193" s="32">
        <v>0.17045421558599957</v>
      </c>
      <c r="AI193" s="32"/>
      <c r="AJ193" s="31">
        <v>1.1084772341679523</v>
      </c>
      <c r="AK193" s="32">
        <v>0.60387282026300348</v>
      </c>
      <c r="AL193" s="32"/>
      <c r="AM193" s="31">
        <v>1.5742958915110261</v>
      </c>
      <c r="AN193" s="32">
        <v>0.21923308594082588</v>
      </c>
      <c r="AO193" s="32"/>
      <c r="AP193" s="31">
        <v>1.4202329492970849</v>
      </c>
      <c r="AQ193" s="32">
        <v>0.28643780544483671</v>
      </c>
      <c r="AR193" s="34"/>
      <c r="AS193" s="3"/>
    </row>
    <row r="194" spans="1:45" s="9" customFormat="1" ht="16.5" x14ac:dyDescent="0.4">
      <c r="A194" s="4" t="s">
        <v>275</v>
      </c>
      <c r="B194" s="4" t="s">
        <v>276</v>
      </c>
      <c r="C194" s="5">
        <v>1657</v>
      </c>
      <c r="D194" s="6">
        <v>188.624252394661</v>
      </c>
      <c r="E194" s="7">
        <v>6.48095703125</v>
      </c>
      <c r="F194" s="1">
        <v>14</v>
      </c>
      <c r="G194" s="30">
        <v>86507700.617322549</v>
      </c>
      <c r="H194" s="30">
        <v>125526588.8301124</v>
      </c>
      <c r="I194" s="30">
        <v>168176708.56284171</v>
      </c>
      <c r="J194" s="30">
        <v>126736999.3367589</v>
      </c>
      <c r="K194" s="30">
        <v>40847956.312369756</v>
      </c>
      <c r="L194" s="30">
        <v>103196737.69497737</v>
      </c>
      <c r="M194" s="30">
        <v>146179365.03228062</v>
      </c>
      <c r="N194" s="30">
        <v>95394168.246258318</v>
      </c>
      <c r="O194" s="30">
        <v>114923423.65783878</v>
      </c>
      <c r="P194" s="30">
        <v>27348133.865081616</v>
      </c>
      <c r="Q194" s="30">
        <v>279337965.24801254</v>
      </c>
      <c r="R194" s="30">
        <v>132633681.58874056</v>
      </c>
      <c r="S194" s="30">
        <v>257477875.56064445</v>
      </c>
      <c r="T194" s="30">
        <v>223149840.7991325</v>
      </c>
      <c r="U194" s="30">
        <v>79147629.079687074</v>
      </c>
      <c r="V194" s="30">
        <v>371315940.40808183</v>
      </c>
      <c r="W194" s="30">
        <v>322339135.28466552</v>
      </c>
      <c r="X194" s="30">
        <v>170383710.77858436</v>
      </c>
      <c r="Y194" s="30">
        <v>288012928.82377726</v>
      </c>
      <c r="Z194" s="30">
        <v>104771926.40906681</v>
      </c>
      <c r="AA194" s="31">
        <v>0.90678668628148829</v>
      </c>
      <c r="AB194" s="32">
        <v>0.69859389093601987</v>
      </c>
      <c r="AC194" s="32"/>
      <c r="AD194" s="31">
        <v>1.7607316092926459</v>
      </c>
      <c r="AE194" s="32">
        <v>0.13406835293091041</v>
      </c>
      <c r="AF194" s="32"/>
      <c r="AG194" s="31">
        <v>2.2725244429883054</v>
      </c>
      <c r="AH194" s="32">
        <v>6.7916490771189775E-2</v>
      </c>
      <c r="AI194" s="32"/>
      <c r="AJ194" s="31">
        <v>1.9417263574005241</v>
      </c>
      <c r="AK194" s="32">
        <v>8.876566380449484E-2</v>
      </c>
      <c r="AL194" s="32"/>
      <c r="AM194" s="31">
        <v>2.5061290349413663</v>
      </c>
      <c r="AN194" s="32">
        <v>5.0398863989698291E-2</v>
      </c>
      <c r="AO194" s="32"/>
      <c r="AP194" s="31">
        <v>1.2906705547822059</v>
      </c>
      <c r="AQ194" s="32">
        <v>0.44044349605995409</v>
      </c>
      <c r="AR194" s="34"/>
      <c r="AS194" s="3"/>
    </row>
    <row r="195" spans="1:45" s="9" customFormat="1" ht="16.5" x14ac:dyDescent="0.4">
      <c r="A195" s="4" t="s">
        <v>348</v>
      </c>
      <c r="B195" s="4" t="s">
        <v>349</v>
      </c>
      <c r="C195" s="5">
        <v>1245</v>
      </c>
      <c r="D195" s="6">
        <v>136.45049570466</v>
      </c>
      <c r="E195" s="7">
        <v>5.43994140625</v>
      </c>
      <c r="F195" s="1">
        <v>3</v>
      </c>
      <c r="G195" s="30">
        <v>4920000</v>
      </c>
      <c r="H195" s="30">
        <v>16892532.350313403</v>
      </c>
      <c r="I195" s="30">
        <v>67487917.86379692</v>
      </c>
      <c r="J195" s="30">
        <v>29766816.73803677</v>
      </c>
      <c r="K195" s="30">
        <v>33211390.897170998</v>
      </c>
      <c r="L195" s="30">
        <v>49500808.287617967</v>
      </c>
      <c r="M195" s="30">
        <v>4920000</v>
      </c>
      <c r="N195" s="30">
        <v>4920000</v>
      </c>
      <c r="O195" s="30">
        <v>19780269.429205988</v>
      </c>
      <c r="P195" s="30">
        <v>25738741.665547334</v>
      </c>
      <c r="Q195" s="30">
        <v>38897062.519775718</v>
      </c>
      <c r="R195" s="30">
        <v>4920000</v>
      </c>
      <c r="S195" s="30">
        <v>63031426.566617876</v>
      </c>
      <c r="T195" s="30">
        <v>35616163.028797865</v>
      </c>
      <c r="U195" s="30">
        <v>29194309.385636777</v>
      </c>
      <c r="V195" s="30">
        <v>55468612.080376402</v>
      </c>
      <c r="W195" s="30">
        <v>46558421.888799146</v>
      </c>
      <c r="X195" s="30">
        <v>71262446.043906465</v>
      </c>
      <c r="Y195" s="30">
        <v>57763160.004360676</v>
      </c>
      <c r="Z195" s="30">
        <v>12510831.906617042</v>
      </c>
      <c r="AA195" s="31">
        <v>0.66450738092966022</v>
      </c>
      <c r="AB195" s="32">
        <v>0.70168755722073062</v>
      </c>
      <c r="AC195" s="32"/>
      <c r="AD195" s="31">
        <v>1.1965056036135251</v>
      </c>
      <c r="AE195" s="32">
        <v>0.83001466167798765</v>
      </c>
      <c r="AF195" s="32"/>
      <c r="AG195" s="31">
        <v>1.9405219077574221</v>
      </c>
      <c r="AH195" s="32">
        <v>0.24360129437118339</v>
      </c>
      <c r="AI195" s="32"/>
      <c r="AJ195" s="31">
        <v>1.8005903891384738</v>
      </c>
      <c r="AK195" s="32">
        <v>0.51984389731818548</v>
      </c>
      <c r="AL195" s="32"/>
      <c r="AM195" s="31">
        <v>2.920241314765518</v>
      </c>
      <c r="AN195" s="32">
        <v>8.3046422142418835E-2</v>
      </c>
      <c r="AO195" s="32"/>
      <c r="AP195" s="31">
        <v>1.6218243373845633</v>
      </c>
      <c r="AQ195" s="32">
        <v>0.29367800121618726</v>
      </c>
      <c r="AR195" s="34"/>
      <c r="AS195" s="3"/>
    </row>
    <row r="196" spans="1:45" s="9" customFormat="1" ht="16.5" x14ac:dyDescent="0.4">
      <c r="A196" s="4" t="s">
        <v>6</v>
      </c>
      <c r="B196" s="4" t="s">
        <v>7</v>
      </c>
      <c r="C196" s="5">
        <v>204</v>
      </c>
      <c r="D196" s="6">
        <v>22.407268104660002</v>
      </c>
      <c r="E196" s="7">
        <v>5.09716796875</v>
      </c>
      <c r="F196" s="1">
        <v>7</v>
      </c>
      <c r="G196" s="30">
        <v>317870365.1890381</v>
      </c>
      <c r="H196" s="30">
        <v>11480000</v>
      </c>
      <c r="I196" s="30">
        <v>11480000</v>
      </c>
      <c r="J196" s="30">
        <v>113610121.72967936</v>
      </c>
      <c r="K196" s="30">
        <v>176894559.8189989</v>
      </c>
      <c r="L196" s="30">
        <v>11480000</v>
      </c>
      <c r="M196" s="30">
        <v>579201271.18358517</v>
      </c>
      <c r="N196" s="30">
        <v>11480000</v>
      </c>
      <c r="O196" s="30">
        <v>200720423.72786173</v>
      </c>
      <c r="P196" s="30">
        <v>327774028.74251944</v>
      </c>
      <c r="Q196" s="30">
        <v>11480000</v>
      </c>
      <c r="R196" s="30">
        <v>11480000</v>
      </c>
      <c r="S196" s="30">
        <v>720073585.64925623</v>
      </c>
      <c r="T196" s="30">
        <v>247677861.8830854</v>
      </c>
      <c r="U196" s="30">
        <v>409106697.42064023</v>
      </c>
      <c r="V196" s="30">
        <v>11480000</v>
      </c>
      <c r="W196" s="30">
        <v>11480000</v>
      </c>
      <c r="X196" s="30">
        <v>2114051422.98877</v>
      </c>
      <c r="Y196" s="30">
        <v>712337140.99625671</v>
      </c>
      <c r="Z196" s="30">
        <v>1213920177.0529809</v>
      </c>
      <c r="AA196" s="31">
        <v>1.766747721699041</v>
      </c>
      <c r="AB196" s="32">
        <v>0.70614223556480904</v>
      </c>
      <c r="AC196" s="32"/>
      <c r="AD196" s="31">
        <v>2.1800686251565065</v>
      </c>
      <c r="AE196" s="32">
        <v>0.62988534389314887</v>
      </c>
      <c r="AF196" s="32"/>
      <c r="AG196" s="31">
        <v>6.2700147676205393</v>
      </c>
      <c r="AH196" s="32">
        <v>0.44551705095227007</v>
      </c>
      <c r="AI196" s="32"/>
      <c r="AJ196" s="31">
        <v>1.2339444949502942</v>
      </c>
      <c r="AK196" s="32">
        <v>0.88421695096481134</v>
      </c>
      <c r="AL196" s="32"/>
      <c r="AM196" s="31">
        <v>3.5489021384393289</v>
      </c>
      <c r="AN196" s="32">
        <v>0.51983727954381798</v>
      </c>
      <c r="AO196" s="32"/>
      <c r="AP196" s="31">
        <v>2.8760630263051548</v>
      </c>
      <c r="AQ196" s="32">
        <v>0.5639166230556294</v>
      </c>
      <c r="AR196" s="34"/>
      <c r="AS196" s="3"/>
    </row>
    <row r="197" spans="1:45" s="9" customFormat="1" ht="16.5" x14ac:dyDescent="0.4">
      <c r="A197" s="4" t="s">
        <v>358</v>
      </c>
      <c r="B197" s="4" t="s">
        <v>359</v>
      </c>
      <c r="C197" s="5">
        <v>2873</v>
      </c>
      <c r="D197" s="6">
        <v>312.08336853466301</v>
      </c>
      <c r="E197" s="7">
        <v>4.91943359375</v>
      </c>
      <c r="F197" s="1">
        <v>8</v>
      </c>
      <c r="G197" s="30">
        <v>26371564.683449645</v>
      </c>
      <c r="H197" s="30">
        <v>29029816.895501118</v>
      </c>
      <c r="I197" s="30">
        <v>67797400.484395653</v>
      </c>
      <c r="J197" s="30">
        <v>41066260.687782139</v>
      </c>
      <c r="K197" s="30">
        <v>23187969.991469499</v>
      </c>
      <c r="L197" s="30">
        <v>56334680.301918641</v>
      </c>
      <c r="M197" s="30">
        <v>13120000</v>
      </c>
      <c r="N197" s="30">
        <v>83348674.425396249</v>
      </c>
      <c r="O197" s="30">
        <v>50934451.57577163</v>
      </c>
      <c r="P197" s="30">
        <v>35424405.861045919</v>
      </c>
      <c r="Q197" s="30">
        <v>32090486.454664625</v>
      </c>
      <c r="R197" s="30">
        <v>67323230.618056685</v>
      </c>
      <c r="S197" s="30">
        <v>215033336.78698733</v>
      </c>
      <c r="T197" s="30">
        <v>104815684.61990289</v>
      </c>
      <c r="U197" s="30">
        <v>97063302.551680505</v>
      </c>
      <c r="V197" s="30">
        <v>42586621.837696463</v>
      </c>
      <c r="W197" s="30">
        <v>13120000</v>
      </c>
      <c r="X197" s="30">
        <v>58388112.75910297</v>
      </c>
      <c r="Y197" s="30">
        <v>38031578.198933147</v>
      </c>
      <c r="Z197" s="30">
        <v>22975243.744212896</v>
      </c>
      <c r="AA197" s="31">
        <v>1.2402992316007344</v>
      </c>
      <c r="AB197" s="32">
        <v>0.70708286391020325</v>
      </c>
      <c r="AC197" s="32"/>
      <c r="AD197" s="31">
        <v>2.55235521482693</v>
      </c>
      <c r="AE197" s="32">
        <v>0.33059566057465312</v>
      </c>
      <c r="AF197" s="32"/>
      <c r="AG197" s="31">
        <v>0.92610278028669268</v>
      </c>
      <c r="AH197" s="32">
        <v>0.87988060664089296</v>
      </c>
      <c r="AI197" s="32"/>
      <c r="AJ197" s="31">
        <v>2.0578543869069819</v>
      </c>
      <c r="AK197" s="32">
        <v>0.41748793376127669</v>
      </c>
      <c r="AL197" s="32"/>
      <c r="AM197" s="31">
        <v>0.74667689593862063</v>
      </c>
      <c r="AN197" s="32">
        <v>0.62461005556276605</v>
      </c>
      <c r="AO197" s="32"/>
      <c r="AP197" s="31">
        <v>0.3628424346685184</v>
      </c>
      <c r="AQ197" s="32">
        <v>0.31068304258941037</v>
      </c>
      <c r="AR197" s="34"/>
      <c r="AS197" s="3"/>
    </row>
    <row r="198" spans="1:45" s="9" customFormat="1" ht="16.5" x14ac:dyDescent="0.4">
      <c r="A198" s="4" t="s">
        <v>176</v>
      </c>
      <c r="B198" s="4" t="s">
        <v>177</v>
      </c>
      <c r="C198" s="5">
        <v>457</v>
      </c>
      <c r="D198" s="6">
        <v>50.678018174659996</v>
      </c>
      <c r="E198" s="7">
        <v>5.87158203125</v>
      </c>
      <c r="F198" s="1">
        <v>10</v>
      </c>
      <c r="G198" s="30">
        <v>202196692.21777827</v>
      </c>
      <c r="H198" s="30">
        <v>161118387.54633978</v>
      </c>
      <c r="I198" s="30">
        <v>155829107.16779873</v>
      </c>
      <c r="J198" s="30">
        <v>173048062.31063893</v>
      </c>
      <c r="K198" s="30">
        <v>25381609.303356633</v>
      </c>
      <c r="L198" s="30">
        <v>154498586.84361416</v>
      </c>
      <c r="M198" s="30">
        <v>290344044.18106639</v>
      </c>
      <c r="N198" s="30">
        <v>134348569.61764303</v>
      </c>
      <c r="O198" s="30">
        <v>193063733.54744115</v>
      </c>
      <c r="P198" s="30">
        <v>84847509.841377854</v>
      </c>
      <c r="Q198" s="30">
        <v>348582449.88967901</v>
      </c>
      <c r="R198" s="30">
        <v>97635730.404621691</v>
      </c>
      <c r="S198" s="30">
        <v>172178864.52198654</v>
      </c>
      <c r="T198" s="30">
        <v>206132348.27209577</v>
      </c>
      <c r="U198" s="30">
        <v>128872779.51202378</v>
      </c>
      <c r="V198" s="30">
        <v>282169884.86820972</v>
      </c>
      <c r="W198" s="30">
        <v>310018703.12647688</v>
      </c>
      <c r="X198" s="30">
        <v>347966208.46801293</v>
      </c>
      <c r="Y198" s="30">
        <v>313384932.15423316</v>
      </c>
      <c r="Z198" s="30">
        <v>33027074.850991376</v>
      </c>
      <c r="AA198" s="31">
        <v>1.1156653878092668</v>
      </c>
      <c r="AB198" s="32">
        <v>0.71542005240325013</v>
      </c>
      <c r="AC198" s="32"/>
      <c r="AD198" s="31">
        <v>1.1911855326184881</v>
      </c>
      <c r="AE198" s="32">
        <v>0.68515371706269423</v>
      </c>
      <c r="AF198" s="32"/>
      <c r="AG198" s="31">
        <v>1.8109704781997225</v>
      </c>
      <c r="AH198" s="32">
        <v>4.2978623312948635E-3</v>
      </c>
      <c r="AI198" s="32"/>
      <c r="AJ198" s="31">
        <v>1.0676906764648437</v>
      </c>
      <c r="AK198" s="32">
        <v>0.89046426409009938</v>
      </c>
      <c r="AL198" s="32"/>
      <c r="AM198" s="31">
        <v>1.6232200962653907</v>
      </c>
      <c r="AN198" s="32">
        <v>8.3957963427243126E-2</v>
      </c>
      <c r="AO198" s="32"/>
      <c r="AP198" s="31">
        <v>1.5203093293274057</v>
      </c>
      <c r="AQ198" s="32">
        <v>0.23511297726547853</v>
      </c>
      <c r="AR198" s="34"/>
      <c r="AS198" s="3"/>
    </row>
    <row r="199" spans="1:45" s="9" customFormat="1" ht="16.5" x14ac:dyDescent="0.4">
      <c r="A199" s="4" t="s">
        <v>360</v>
      </c>
      <c r="B199" s="4" t="s">
        <v>361</v>
      </c>
      <c r="C199" s="5">
        <v>1391</v>
      </c>
      <c r="D199" s="6">
        <v>147.59506659466001</v>
      </c>
      <c r="E199" s="7">
        <v>8.10400390625</v>
      </c>
      <c r="F199" s="1">
        <v>6</v>
      </c>
      <c r="G199" s="30">
        <v>9840000</v>
      </c>
      <c r="H199" s="30">
        <v>56619527.6095616</v>
      </c>
      <c r="I199" s="30">
        <v>52348081.836688444</v>
      </c>
      <c r="J199" s="30">
        <v>39602536.48208335</v>
      </c>
      <c r="K199" s="30">
        <v>25863444.195102002</v>
      </c>
      <c r="L199" s="30">
        <v>9840000</v>
      </c>
      <c r="M199" s="30">
        <v>9840000</v>
      </c>
      <c r="N199" s="30">
        <v>69847900.319088638</v>
      </c>
      <c r="O199" s="30">
        <v>29842633.439696211</v>
      </c>
      <c r="P199" s="30">
        <v>34645577.402730063</v>
      </c>
      <c r="Q199" s="30">
        <v>38511736.866153076</v>
      </c>
      <c r="R199" s="30">
        <v>74281741.940562814</v>
      </c>
      <c r="S199" s="30">
        <v>30350854.65869163</v>
      </c>
      <c r="T199" s="30">
        <v>47714777.821802504</v>
      </c>
      <c r="U199" s="30">
        <v>23366700.376104422</v>
      </c>
      <c r="V199" s="30">
        <v>107512704.80276063</v>
      </c>
      <c r="W199" s="30">
        <v>9840000</v>
      </c>
      <c r="X199" s="30">
        <v>9840000</v>
      </c>
      <c r="Y199" s="30">
        <v>42397568.267586879</v>
      </c>
      <c r="Z199" s="30">
        <v>56391362.410352699</v>
      </c>
      <c r="AA199" s="31">
        <v>0.7535535874879471</v>
      </c>
      <c r="AB199" s="32">
        <v>0.71573148940180031</v>
      </c>
      <c r="AC199" s="32"/>
      <c r="AD199" s="31">
        <v>1.2048414586623568</v>
      </c>
      <c r="AE199" s="32">
        <v>0.70748167553723729</v>
      </c>
      <c r="AF199" s="32"/>
      <c r="AG199" s="31">
        <v>1.0705770901004796</v>
      </c>
      <c r="AH199" s="32">
        <v>0.94154929879400506</v>
      </c>
      <c r="AI199" s="32"/>
      <c r="AJ199" s="31">
        <v>1.5988796001606562</v>
      </c>
      <c r="AK199" s="32">
        <v>0.4999676241301706</v>
      </c>
      <c r="AL199" s="32"/>
      <c r="AM199" s="31">
        <v>1.4207046557489893</v>
      </c>
      <c r="AN199" s="32">
        <v>0.75896488757720904</v>
      </c>
      <c r="AO199" s="32"/>
      <c r="AP199" s="31">
        <v>0.88856262573256684</v>
      </c>
      <c r="AQ199" s="32">
        <v>0.88737555299573956</v>
      </c>
      <c r="AR199" s="34"/>
      <c r="AS199" s="3"/>
    </row>
    <row r="200" spans="1:45" s="9" customFormat="1" ht="16.5" x14ac:dyDescent="0.4">
      <c r="A200" s="4" t="s">
        <v>248</v>
      </c>
      <c r="B200" s="4" t="s">
        <v>249</v>
      </c>
      <c r="C200" s="5">
        <v>1023</v>
      </c>
      <c r="D200" s="6">
        <v>116.37452581466</v>
      </c>
      <c r="E200" s="7">
        <v>6.82958984375</v>
      </c>
      <c r="F200" s="1">
        <v>3</v>
      </c>
      <c r="G200" s="30">
        <v>28341513.557613604</v>
      </c>
      <c r="H200" s="30">
        <v>39571721.242508568</v>
      </c>
      <c r="I200" s="30">
        <v>33848262.6301222</v>
      </c>
      <c r="J200" s="30">
        <v>33920499.143414795</v>
      </c>
      <c r="K200" s="30">
        <v>5615452.3189906748</v>
      </c>
      <c r="L200" s="30">
        <v>32928773.996776883</v>
      </c>
      <c r="M200" s="30">
        <v>34706659.465963513</v>
      </c>
      <c r="N200" s="30">
        <v>30052865.339543954</v>
      </c>
      <c r="O200" s="30">
        <v>32562766.267428115</v>
      </c>
      <c r="P200" s="30">
        <v>2348386.9328182647</v>
      </c>
      <c r="Q200" s="30">
        <v>34511823.188200042</v>
      </c>
      <c r="R200" s="30">
        <v>113495471.82688241</v>
      </c>
      <c r="S200" s="30">
        <v>47245721.695228741</v>
      </c>
      <c r="T200" s="30">
        <v>65084338.903437056</v>
      </c>
      <c r="U200" s="30">
        <v>42405971.112514898</v>
      </c>
      <c r="V200" s="30">
        <v>72462783.1463871</v>
      </c>
      <c r="W200" s="30">
        <v>4920000</v>
      </c>
      <c r="X200" s="30">
        <v>37771250.805465668</v>
      </c>
      <c r="Y200" s="30">
        <v>38384677.98395092</v>
      </c>
      <c r="Z200" s="30">
        <v>33775569.69863642</v>
      </c>
      <c r="AA200" s="31">
        <v>0.95997308676838067</v>
      </c>
      <c r="AB200" s="32">
        <v>0.71890250501476438</v>
      </c>
      <c r="AC200" s="32"/>
      <c r="AD200" s="31">
        <v>1.9187317565187509</v>
      </c>
      <c r="AE200" s="32">
        <v>0.27556632838444578</v>
      </c>
      <c r="AF200" s="32"/>
      <c r="AG200" s="31">
        <v>1.1316071093665727</v>
      </c>
      <c r="AH200" s="32">
        <v>0.83240440482272482</v>
      </c>
      <c r="AI200" s="32"/>
      <c r="AJ200" s="31">
        <v>1.998734946807625</v>
      </c>
      <c r="AK200" s="32">
        <v>0.25540180794612194</v>
      </c>
      <c r="AL200" s="32"/>
      <c r="AM200" s="31">
        <v>1.1787904525281794</v>
      </c>
      <c r="AN200" s="32">
        <v>0.7806576368999919</v>
      </c>
      <c r="AO200" s="32"/>
      <c r="AP200" s="31">
        <v>0.58976827038069302</v>
      </c>
      <c r="AQ200" s="32">
        <v>0.44171289582277756</v>
      </c>
      <c r="AR200" s="34"/>
      <c r="AS200" s="3"/>
    </row>
    <row r="201" spans="1:45" s="9" customFormat="1" ht="16.5" x14ac:dyDescent="0.4">
      <c r="A201" s="4" t="s">
        <v>289</v>
      </c>
      <c r="B201" s="4" t="s">
        <v>290</v>
      </c>
      <c r="C201" s="5">
        <v>531</v>
      </c>
      <c r="D201" s="6">
        <v>57.967671934659997</v>
      </c>
      <c r="E201" s="7">
        <v>7.07861328125</v>
      </c>
      <c r="F201" s="1">
        <v>4</v>
      </c>
      <c r="G201" s="30">
        <v>6560000</v>
      </c>
      <c r="H201" s="30">
        <v>185465990.04352096</v>
      </c>
      <c r="I201" s="30">
        <v>38861027.03751839</v>
      </c>
      <c r="J201" s="30">
        <v>76962339.027013108</v>
      </c>
      <c r="K201" s="30">
        <v>95344747.10152477</v>
      </c>
      <c r="L201" s="30">
        <v>61419314.49070774</v>
      </c>
      <c r="M201" s="30">
        <v>46366737.618374527</v>
      </c>
      <c r="N201" s="30">
        <v>61759205.605907358</v>
      </c>
      <c r="O201" s="30">
        <v>56515085.904996537</v>
      </c>
      <c r="P201" s="30">
        <v>8790370.3677653428</v>
      </c>
      <c r="Q201" s="30">
        <v>69648208.053800493</v>
      </c>
      <c r="R201" s="30">
        <v>2131334016.2462995</v>
      </c>
      <c r="S201" s="30">
        <v>76453523.26556021</v>
      </c>
      <c r="T201" s="30">
        <v>759145249.18855333</v>
      </c>
      <c r="U201" s="30">
        <v>1188355202.5418899</v>
      </c>
      <c r="V201" s="30">
        <v>117965179.05525975</v>
      </c>
      <c r="W201" s="30">
        <v>57552847.732433721</v>
      </c>
      <c r="X201" s="30">
        <v>82186636.62864995</v>
      </c>
      <c r="Y201" s="30">
        <v>85901554.472114488</v>
      </c>
      <c r="Z201" s="30">
        <v>30377012.771213926</v>
      </c>
      <c r="AA201" s="31">
        <v>0.73432131376828658</v>
      </c>
      <c r="AB201" s="32">
        <v>0.73022290154589964</v>
      </c>
      <c r="AC201" s="32"/>
      <c r="AD201" s="31">
        <v>9.8638536560342835</v>
      </c>
      <c r="AE201" s="32">
        <v>0.37773467125012411</v>
      </c>
      <c r="AF201" s="32"/>
      <c r="AG201" s="31">
        <v>1.1161505167087475</v>
      </c>
      <c r="AH201" s="32">
        <v>0.88452900158726777</v>
      </c>
      <c r="AI201" s="32"/>
      <c r="AJ201" s="31">
        <v>13.432612496859653</v>
      </c>
      <c r="AK201" s="32">
        <v>0.36369144642343992</v>
      </c>
      <c r="AL201" s="32"/>
      <c r="AM201" s="31">
        <v>1.5199756506876312</v>
      </c>
      <c r="AN201" s="32">
        <v>0.1827847017126718</v>
      </c>
      <c r="AO201" s="32"/>
      <c r="AP201" s="31">
        <v>0.11315562412322838</v>
      </c>
      <c r="AQ201" s="32">
        <v>0.3821597447221336</v>
      </c>
      <c r="AR201" s="34"/>
      <c r="AS201" s="3"/>
    </row>
    <row r="202" spans="1:45" s="9" customFormat="1" ht="16.5" x14ac:dyDescent="0.4">
      <c r="A202" s="4" t="s">
        <v>476</v>
      </c>
      <c r="B202" s="4" t="s">
        <v>477</v>
      </c>
      <c r="C202" s="5">
        <v>893</v>
      </c>
      <c r="D202" s="6">
        <v>98.518595144660097</v>
      </c>
      <c r="E202" s="7">
        <v>5.21142578125</v>
      </c>
      <c r="F202" s="1">
        <v>2</v>
      </c>
      <c r="G202" s="30">
        <v>3280000</v>
      </c>
      <c r="H202" s="30">
        <v>21142990.014573276</v>
      </c>
      <c r="I202" s="30">
        <v>17430182.872912109</v>
      </c>
      <c r="J202" s="30">
        <v>13951057.629161796</v>
      </c>
      <c r="K202" s="30">
        <v>9426019.1709682848</v>
      </c>
      <c r="L202" s="30">
        <v>54365531.626293391</v>
      </c>
      <c r="M202" s="30">
        <v>3280000</v>
      </c>
      <c r="N202" s="30">
        <v>3280000</v>
      </c>
      <c r="O202" s="30">
        <v>20308510.542097796</v>
      </c>
      <c r="P202" s="30">
        <v>29494245.436135631</v>
      </c>
      <c r="Q202" s="30">
        <v>34105223.219222434</v>
      </c>
      <c r="R202" s="30">
        <v>139488212.07828891</v>
      </c>
      <c r="S202" s="30">
        <v>71539028.589680016</v>
      </c>
      <c r="T202" s="30">
        <v>81710821.295730457</v>
      </c>
      <c r="U202" s="30">
        <v>53422772.394912995</v>
      </c>
      <c r="V202" s="30">
        <v>44139987.938455276</v>
      </c>
      <c r="W202" s="30">
        <v>3280000</v>
      </c>
      <c r="X202" s="30">
        <v>34668153.629100837</v>
      </c>
      <c r="Y202" s="30">
        <v>27362713.855852038</v>
      </c>
      <c r="Z202" s="30">
        <v>21387186.380940851</v>
      </c>
      <c r="AA202" s="31">
        <v>1.4556968426284085</v>
      </c>
      <c r="AB202" s="32">
        <v>0.74008504200738856</v>
      </c>
      <c r="AC202" s="32"/>
      <c r="AD202" s="31">
        <v>5.8569624947237626</v>
      </c>
      <c r="AE202" s="32">
        <v>9.651417674453637E-2</v>
      </c>
      <c r="AF202" s="32"/>
      <c r="AG202" s="31">
        <v>1.9613361641239266</v>
      </c>
      <c r="AH202" s="32">
        <v>0.37652782152631475</v>
      </c>
      <c r="AI202" s="32"/>
      <c r="AJ202" s="31">
        <v>4.0234768141342006</v>
      </c>
      <c r="AK202" s="32">
        <v>0.15632667472675249</v>
      </c>
      <c r="AL202" s="32"/>
      <c r="AM202" s="31">
        <v>1.3473520768119103</v>
      </c>
      <c r="AN202" s="32">
        <v>0.75419939653377421</v>
      </c>
      <c r="AO202" s="32"/>
      <c r="AP202" s="31">
        <v>0.33487258385055285</v>
      </c>
      <c r="AQ202" s="32">
        <v>0.17721492896753024</v>
      </c>
      <c r="AR202" s="34"/>
      <c r="AS202" s="3"/>
    </row>
    <row r="203" spans="1:45" s="9" customFormat="1" ht="16.5" x14ac:dyDescent="0.4">
      <c r="A203" s="4" t="s">
        <v>213</v>
      </c>
      <c r="B203" s="27" t="s">
        <v>214</v>
      </c>
      <c r="C203" s="5">
        <v>858</v>
      </c>
      <c r="D203" s="6">
        <v>95.252892284660007</v>
      </c>
      <c r="E203" s="7">
        <v>6.82958984375</v>
      </c>
      <c r="F203" s="1">
        <v>10</v>
      </c>
      <c r="G203" s="30">
        <v>113718370.15291327</v>
      </c>
      <c r="H203" s="30">
        <v>212290669.1391879</v>
      </c>
      <c r="I203" s="30">
        <v>110543384.20399779</v>
      </c>
      <c r="J203" s="30">
        <v>145517474.49869964</v>
      </c>
      <c r="K203" s="30">
        <v>57849068.927825898</v>
      </c>
      <c r="L203" s="30">
        <v>92396841.023710281</v>
      </c>
      <c r="M203" s="30">
        <v>210977016.27543572</v>
      </c>
      <c r="N203" s="30">
        <v>77725869.859684497</v>
      </c>
      <c r="O203" s="30">
        <v>127033242.38627684</v>
      </c>
      <c r="P203" s="30">
        <v>73066594.486054897</v>
      </c>
      <c r="Q203" s="30">
        <v>211512388.42625964</v>
      </c>
      <c r="R203" s="30">
        <v>128806097.00805809</v>
      </c>
      <c r="S203" s="30">
        <v>172952455.70280543</v>
      </c>
      <c r="T203" s="30">
        <v>171090313.71237436</v>
      </c>
      <c r="U203" s="30">
        <v>41384578.524282686</v>
      </c>
      <c r="V203" s="30">
        <v>354845757.20578104</v>
      </c>
      <c r="W203" s="30">
        <v>513691958.09085155</v>
      </c>
      <c r="X203" s="30">
        <v>293436636.42421079</v>
      </c>
      <c r="Y203" s="30">
        <v>387324783.90694779</v>
      </c>
      <c r="Z203" s="30">
        <v>113662953.78094912</v>
      </c>
      <c r="AA203" s="31">
        <v>0.8729758595928081</v>
      </c>
      <c r="AB203" s="32">
        <v>0.74849326888556289</v>
      </c>
      <c r="AC203" s="32"/>
      <c r="AD203" s="31">
        <v>1.1757372391307084</v>
      </c>
      <c r="AE203" s="32">
        <v>0.56720667937369829</v>
      </c>
      <c r="AF203" s="32"/>
      <c r="AG203" s="31">
        <v>2.6617063362407998</v>
      </c>
      <c r="AH203" s="32">
        <v>3.0388550697122107E-2</v>
      </c>
      <c r="AI203" s="33" t="s">
        <v>1342</v>
      </c>
      <c r="AJ203" s="31">
        <v>1.3468152941584439</v>
      </c>
      <c r="AK203" s="32">
        <v>0.41488987860523308</v>
      </c>
      <c r="AL203" s="32"/>
      <c r="AM203" s="31">
        <v>3.0490033681828606</v>
      </c>
      <c r="AN203" s="32">
        <v>2.8929268228193892E-2</v>
      </c>
      <c r="AO203" s="33" t="s">
        <v>1342</v>
      </c>
      <c r="AP203" s="31">
        <v>2.2638615565232549</v>
      </c>
      <c r="AQ203" s="32">
        <v>3.6353492457921875E-2</v>
      </c>
      <c r="AR203" s="35" t="s">
        <v>1342</v>
      </c>
      <c r="AS203" s="3"/>
    </row>
    <row r="204" spans="1:45" s="9" customFormat="1" ht="16.5" x14ac:dyDescent="0.4">
      <c r="A204" s="4" t="s">
        <v>566</v>
      </c>
      <c r="B204" s="4" t="s">
        <v>567</v>
      </c>
      <c r="C204" s="5">
        <v>240</v>
      </c>
      <c r="D204" s="6">
        <v>27.479933664659999</v>
      </c>
      <c r="E204" s="7">
        <v>7.35693359375</v>
      </c>
      <c r="F204" s="1">
        <v>7</v>
      </c>
      <c r="G204" s="30">
        <v>11480000</v>
      </c>
      <c r="H204" s="30">
        <v>81286665.051036924</v>
      </c>
      <c r="I204" s="30">
        <v>11480000</v>
      </c>
      <c r="J204" s="30">
        <v>34748888.350345641</v>
      </c>
      <c r="K204" s="30">
        <v>40302896.858446211</v>
      </c>
      <c r="L204" s="30">
        <v>11480000</v>
      </c>
      <c r="M204" s="30">
        <v>69068902.378272057</v>
      </c>
      <c r="N204" s="30">
        <v>53197494.950339526</v>
      </c>
      <c r="O204" s="30">
        <v>44582132.442870528</v>
      </c>
      <c r="P204" s="30">
        <v>29745399.184325356</v>
      </c>
      <c r="Q204" s="30">
        <v>11480000</v>
      </c>
      <c r="R204" s="30">
        <v>450055515.04011005</v>
      </c>
      <c r="S204" s="30">
        <v>114157275.28963205</v>
      </c>
      <c r="T204" s="30">
        <v>191897596.77658069</v>
      </c>
      <c r="U204" s="30">
        <v>229390036.37221265</v>
      </c>
      <c r="V204" s="30">
        <v>145319791.18584523</v>
      </c>
      <c r="W204" s="30">
        <v>147281817.67458421</v>
      </c>
      <c r="X204" s="30">
        <v>11480000</v>
      </c>
      <c r="Y204" s="30">
        <v>101360536.2868098</v>
      </c>
      <c r="Z204" s="30">
        <v>77845009.405799612</v>
      </c>
      <c r="AA204" s="31">
        <v>1.2829801055327019</v>
      </c>
      <c r="AB204" s="32">
        <v>0.75095038442301676</v>
      </c>
      <c r="AC204" s="32"/>
      <c r="AD204" s="31">
        <v>5.5224096621977816</v>
      </c>
      <c r="AE204" s="32">
        <v>0.30743152652981431</v>
      </c>
      <c r="AF204" s="32"/>
      <c r="AG204" s="31">
        <v>2.9169432778646454</v>
      </c>
      <c r="AH204" s="32">
        <v>0.25847241026006296</v>
      </c>
      <c r="AI204" s="32"/>
      <c r="AJ204" s="31">
        <v>4.3043611030155766</v>
      </c>
      <c r="AK204" s="32">
        <v>0.33188615245223479</v>
      </c>
      <c r="AL204" s="32"/>
      <c r="AM204" s="31">
        <v>2.2735685964931709</v>
      </c>
      <c r="AN204" s="32">
        <v>0.303346765975676</v>
      </c>
      <c r="AO204" s="32"/>
      <c r="AP204" s="31">
        <v>0.52820117598877558</v>
      </c>
      <c r="AQ204" s="32">
        <v>0.55267918931455107</v>
      </c>
      <c r="AR204" s="34"/>
      <c r="AS204" s="3"/>
    </row>
    <row r="205" spans="1:45" s="9" customFormat="1" ht="16.5" x14ac:dyDescent="0.4">
      <c r="A205" s="4" t="s">
        <v>543</v>
      </c>
      <c r="B205" s="4" t="s">
        <v>544</v>
      </c>
      <c r="C205" s="5">
        <v>564</v>
      </c>
      <c r="D205" s="6">
        <v>60.506790164659897</v>
      </c>
      <c r="E205" s="7">
        <v>6.40478515625</v>
      </c>
      <c r="F205" s="1">
        <v>2</v>
      </c>
      <c r="G205" s="30">
        <v>3280000</v>
      </c>
      <c r="H205" s="30">
        <v>48393423.196676031</v>
      </c>
      <c r="I205" s="30">
        <v>43207834.45333416</v>
      </c>
      <c r="J205" s="30">
        <v>31627085.883336734</v>
      </c>
      <c r="K205" s="30">
        <v>24685836.854595784</v>
      </c>
      <c r="L205" s="30">
        <v>48443664.452844366</v>
      </c>
      <c r="M205" s="30">
        <v>3280000</v>
      </c>
      <c r="N205" s="30">
        <v>67143755.874003485</v>
      </c>
      <c r="O205" s="30">
        <v>39622473.442282617</v>
      </c>
      <c r="P205" s="30">
        <v>32832984.736651495</v>
      </c>
      <c r="Q205" s="30">
        <v>42235061.841040209</v>
      </c>
      <c r="R205" s="30">
        <v>138474900.73834831</v>
      </c>
      <c r="S205" s="30">
        <v>61865263.612966612</v>
      </c>
      <c r="T205" s="30">
        <v>80858408.730785027</v>
      </c>
      <c r="U205" s="30">
        <v>50853528.086503893</v>
      </c>
      <c r="V205" s="30">
        <v>42292458.61777135</v>
      </c>
      <c r="W205" s="30">
        <v>3280000</v>
      </c>
      <c r="X205" s="30">
        <v>3280000</v>
      </c>
      <c r="Y205" s="30">
        <v>16284152.872590451</v>
      </c>
      <c r="Z205" s="30">
        <v>22523853.484719422</v>
      </c>
      <c r="AA205" s="31">
        <v>1.2528019049380199</v>
      </c>
      <c r="AB205" s="32">
        <v>0.75296928297924381</v>
      </c>
      <c r="AC205" s="32"/>
      <c r="AD205" s="31">
        <v>2.5566190014802044</v>
      </c>
      <c r="AE205" s="32">
        <v>0.20593068780345641</v>
      </c>
      <c r="AF205" s="32"/>
      <c r="AG205" s="31">
        <v>0.51487996499766142</v>
      </c>
      <c r="AH205" s="32">
        <v>0.47099579066430208</v>
      </c>
      <c r="AI205" s="32"/>
      <c r="AJ205" s="31">
        <v>2.0407208764634568</v>
      </c>
      <c r="AK205" s="32">
        <v>0.30341000356996739</v>
      </c>
      <c r="AL205" s="32"/>
      <c r="AM205" s="31">
        <v>0.41098274433349796</v>
      </c>
      <c r="AN205" s="32">
        <v>0.36740600320165889</v>
      </c>
      <c r="AO205" s="32"/>
      <c r="AP205" s="31">
        <v>0.20139096388611744</v>
      </c>
      <c r="AQ205" s="32">
        <v>0.11467442170297673</v>
      </c>
      <c r="AR205" s="34"/>
      <c r="AS205" s="3"/>
    </row>
    <row r="206" spans="1:45" s="9" customFormat="1" ht="16.5" x14ac:dyDescent="0.4">
      <c r="A206" s="4" t="s">
        <v>560</v>
      </c>
      <c r="B206" s="27" t="s">
        <v>561</v>
      </c>
      <c r="C206" s="5">
        <v>107</v>
      </c>
      <c r="D206" s="6">
        <v>11.86314402466</v>
      </c>
      <c r="E206" s="7">
        <v>8.36767578125</v>
      </c>
      <c r="F206" s="1">
        <v>3</v>
      </c>
      <c r="G206" s="30">
        <v>4920000</v>
      </c>
      <c r="H206" s="30">
        <v>17645961.319514781</v>
      </c>
      <c r="I206" s="30">
        <v>12057358.972066473</v>
      </c>
      <c r="J206" s="30">
        <v>11541106.763860419</v>
      </c>
      <c r="K206" s="30">
        <v>6378668.3667756822</v>
      </c>
      <c r="L206" s="30">
        <v>4920000</v>
      </c>
      <c r="M206" s="30">
        <v>34609936.266962186</v>
      </c>
      <c r="N206" s="30">
        <v>4920000</v>
      </c>
      <c r="O206" s="30">
        <v>14816645.422320729</v>
      </c>
      <c r="P206" s="30">
        <v>17141492.695953451</v>
      </c>
      <c r="Q206" s="30">
        <v>34072584.783675559</v>
      </c>
      <c r="R206" s="30">
        <v>4920000</v>
      </c>
      <c r="S206" s="30">
        <v>19275041.327963218</v>
      </c>
      <c r="T206" s="30">
        <v>19422542.037212927</v>
      </c>
      <c r="U206" s="30">
        <v>14576852.103138378</v>
      </c>
      <c r="V206" s="30">
        <v>74140289.204350412</v>
      </c>
      <c r="W206" s="30">
        <v>129803090.16183609</v>
      </c>
      <c r="X206" s="30">
        <v>50014060.276263922</v>
      </c>
      <c r="Y206" s="30">
        <v>84652479.880816802</v>
      </c>
      <c r="Z206" s="30">
        <v>40920067.65798378</v>
      </c>
      <c r="AA206" s="31">
        <v>1.2838149516749349</v>
      </c>
      <c r="AB206" s="32">
        <v>0.77190320557162018</v>
      </c>
      <c r="AC206" s="32"/>
      <c r="AD206" s="31">
        <v>1.6829011666396041</v>
      </c>
      <c r="AE206" s="32">
        <v>0.43929055783979631</v>
      </c>
      <c r="AF206" s="32"/>
      <c r="AG206" s="31">
        <v>7.3348667171068733</v>
      </c>
      <c r="AH206" s="32">
        <v>3.7742904454266021E-2</v>
      </c>
      <c r="AI206" s="33" t="s">
        <v>1342</v>
      </c>
      <c r="AJ206" s="31">
        <v>1.3108596098246088</v>
      </c>
      <c r="AK206" s="32">
        <v>0.74083659579227112</v>
      </c>
      <c r="AL206" s="32"/>
      <c r="AM206" s="31">
        <v>5.7133364177893444</v>
      </c>
      <c r="AN206" s="32">
        <v>5.2636102024916094E-2</v>
      </c>
      <c r="AO206" s="32"/>
      <c r="AP206" s="31">
        <v>4.3584655251936404</v>
      </c>
      <c r="AQ206" s="32">
        <v>5.9989288303142867E-2</v>
      </c>
      <c r="AR206" s="34"/>
      <c r="AS206" s="3"/>
    </row>
    <row r="207" spans="1:45" s="9" customFormat="1" ht="16.5" x14ac:dyDescent="0.4">
      <c r="A207" s="4" t="s">
        <v>58</v>
      </c>
      <c r="B207" s="4" t="s">
        <v>59</v>
      </c>
      <c r="C207" s="5">
        <v>160</v>
      </c>
      <c r="D207" s="6">
        <v>18.09835556466</v>
      </c>
      <c r="E207" s="7">
        <v>4.19580078125</v>
      </c>
      <c r="F207" s="1">
        <v>2</v>
      </c>
      <c r="G207" s="30">
        <v>202062385.39461526</v>
      </c>
      <c r="H207" s="30">
        <v>3280000</v>
      </c>
      <c r="I207" s="30">
        <v>3280000</v>
      </c>
      <c r="J207" s="30">
        <v>69540795.131538421</v>
      </c>
      <c r="K207" s="30">
        <v>114767063.71773705</v>
      </c>
      <c r="L207" s="30">
        <v>3280000</v>
      </c>
      <c r="M207" s="30">
        <v>129906535.35368411</v>
      </c>
      <c r="N207" s="30">
        <v>3280000</v>
      </c>
      <c r="O207" s="30">
        <v>45488845.117894709</v>
      </c>
      <c r="P207" s="30">
        <v>73107864.272999182</v>
      </c>
      <c r="Q207" s="30">
        <v>3280000</v>
      </c>
      <c r="R207" s="30">
        <v>3280000</v>
      </c>
      <c r="S207" s="30">
        <v>166734706.68752253</v>
      </c>
      <c r="T207" s="30">
        <v>57764902.229174174</v>
      </c>
      <c r="U207" s="30">
        <v>94370618.90635246</v>
      </c>
      <c r="V207" s="30">
        <v>3280000</v>
      </c>
      <c r="W207" s="30">
        <v>3280000</v>
      </c>
      <c r="X207" s="30">
        <v>428747571.07002997</v>
      </c>
      <c r="Y207" s="30">
        <v>145102523.69000998</v>
      </c>
      <c r="Z207" s="30">
        <v>245643816.68873805</v>
      </c>
      <c r="AA207" s="31">
        <v>0.65413179460849202</v>
      </c>
      <c r="AB207" s="32">
        <v>0.77476331360961015</v>
      </c>
      <c r="AC207" s="32"/>
      <c r="AD207" s="31">
        <v>0.83066209007116176</v>
      </c>
      <c r="AE207" s="32">
        <v>0.89744827476899391</v>
      </c>
      <c r="AF207" s="32"/>
      <c r="AG207" s="31">
        <v>2.0865813141127361</v>
      </c>
      <c r="AH207" s="32">
        <v>0.65453293624440612</v>
      </c>
      <c r="AI207" s="32"/>
      <c r="AJ207" s="31">
        <v>1.2698696148355331</v>
      </c>
      <c r="AK207" s="32">
        <v>0.86728851677927687</v>
      </c>
      <c r="AL207" s="32"/>
      <c r="AM207" s="31">
        <v>3.1898484851383615</v>
      </c>
      <c r="AN207" s="32">
        <v>0.53771341321878918</v>
      </c>
      <c r="AO207" s="32"/>
      <c r="AP207" s="31">
        <v>2.5119496111035731</v>
      </c>
      <c r="AQ207" s="32">
        <v>0.59617211931977332</v>
      </c>
      <c r="AR207" s="34"/>
      <c r="AS207" s="3"/>
    </row>
    <row r="208" spans="1:45" s="9" customFormat="1" ht="16.5" x14ac:dyDescent="0.4">
      <c r="A208" s="4" t="s">
        <v>513</v>
      </c>
      <c r="B208" s="4" t="s">
        <v>514</v>
      </c>
      <c r="C208" s="5">
        <v>187</v>
      </c>
      <c r="D208" s="6">
        <v>20.817330334659999</v>
      </c>
      <c r="E208" s="7">
        <v>5.40185546875</v>
      </c>
      <c r="F208" s="1">
        <v>3</v>
      </c>
      <c r="G208" s="30">
        <v>45493219.952700809</v>
      </c>
      <c r="H208" s="30">
        <v>44578300.096989274</v>
      </c>
      <c r="I208" s="30">
        <v>4920000</v>
      </c>
      <c r="J208" s="30">
        <v>31663840.01656336</v>
      </c>
      <c r="K208" s="30">
        <v>23165362.153638907</v>
      </c>
      <c r="L208" s="30">
        <v>4920000</v>
      </c>
      <c r="M208" s="30">
        <v>120831377.17038643</v>
      </c>
      <c r="N208" s="30">
        <v>4920000</v>
      </c>
      <c r="O208" s="30">
        <v>43557125.723462142</v>
      </c>
      <c r="P208" s="30">
        <v>66921464.811462849</v>
      </c>
      <c r="Q208" s="30">
        <v>26858804.031506136</v>
      </c>
      <c r="R208" s="30">
        <v>4920000</v>
      </c>
      <c r="S208" s="30">
        <v>28131676.809113011</v>
      </c>
      <c r="T208" s="30">
        <v>19970160.280206382</v>
      </c>
      <c r="U208" s="30">
        <v>13049350.352485731</v>
      </c>
      <c r="V208" s="30">
        <v>115318764.14163199</v>
      </c>
      <c r="W208" s="30">
        <v>70472563.777750045</v>
      </c>
      <c r="X208" s="30">
        <v>4920000</v>
      </c>
      <c r="Y208" s="30">
        <v>63570442.639794014</v>
      </c>
      <c r="Z208" s="30">
        <v>55522078.834930047</v>
      </c>
      <c r="AA208" s="31">
        <v>1.3756109714007336</v>
      </c>
      <c r="AB208" s="32">
        <v>0.78559819425342836</v>
      </c>
      <c r="AC208" s="32"/>
      <c r="AD208" s="31">
        <v>0.63069293774096846</v>
      </c>
      <c r="AE208" s="32">
        <v>0.4886343826785256</v>
      </c>
      <c r="AF208" s="32"/>
      <c r="AG208" s="31">
        <v>2.0076668719441582</v>
      </c>
      <c r="AH208" s="32">
        <v>0.41028408122602211</v>
      </c>
      <c r="AI208" s="32"/>
      <c r="AJ208" s="31">
        <v>0.4584820496878978</v>
      </c>
      <c r="AK208" s="32">
        <v>0.58133171402860728</v>
      </c>
      <c r="AL208" s="32"/>
      <c r="AM208" s="31">
        <v>1.4594728551051213</v>
      </c>
      <c r="AN208" s="32">
        <v>0.71051984221254927</v>
      </c>
      <c r="AO208" s="32"/>
      <c r="AP208" s="31">
        <v>3.18327152851159</v>
      </c>
      <c r="AQ208" s="32">
        <v>0.25607565664169696</v>
      </c>
      <c r="AR208" s="34"/>
      <c r="AS208" s="3"/>
    </row>
    <row r="209" spans="1:45" s="9" customFormat="1" ht="16.5" x14ac:dyDescent="0.4">
      <c r="A209" s="4" t="s">
        <v>262</v>
      </c>
      <c r="B209" s="4" t="s">
        <v>263</v>
      </c>
      <c r="C209" s="5">
        <v>251</v>
      </c>
      <c r="D209" s="6">
        <v>28.269416354659999</v>
      </c>
      <c r="E209" s="7">
        <v>5.93505859375</v>
      </c>
      <c r="F209" s="1">
        <v>8</v>
      </c>
      <c r="G209" s="30">
        <v>13120000</v>
      </c>
      <c r="H209" s="30">
        <v>131137762.16040176</v>
      </c>
      <c r="I209" s="30">
        <v>200939088.17130888</v>
      </c>
      <c r="J209" s="30">
        <v>115065616.77723688</v>
      </c>
      <c r="K209" s="30">
        <v>94935440.501894027</v>
      </c>
      <c r="L209" s="30">
        <v>287436279.14854622</v>
      </c>
      <c r="M209" s="30">
        <v>13120000</v>
      </c>
      <c r="N209" s="30">
        <v>127990781.27420118</v>
      </c>
      <c r="O209" s="30">
        <v>142849020.14091578</v>
      </c>
      <c r="P209" s="30">
        <v>137760410.48915705</v>
      </c>
      <c r="Q209" s="30">
        <v>214289771.6769385</v>
      </c>
      <c r="R209" s="30">
        <v>894961651.85200238</v>
      </c>
      <c r="S209" s="30">
        <v>417850872.28201663</v>
      </c>
      <c r="T209" s="30">
        <v>509034098.60365248</v>
      </c>
      <c r="U209" s="30">
        <v>349377070.92349553</v>
      </c>
      <c r="V209" s="30">
        <v>278213703.78948373</v>
      </c>
      <c r="W209" s="30">
        <v>13120000</v>
      </c>
      <c r="X209" s="30">
        <v>60884080.093013711</v>
      </c>
      <c r="Y209" s="30">
        <v>117405927.96083248</v>
      </c>
      <c r="Z209" s="30">
        <v>141296523.00039545</v>
      </c>
      <c r="AA209" s="31">
        <v>1.2414570411373766</v>
      </c>
      <c r="AB209" s="32">
        <v>0.7879141379078729</v>
      </c>
      <c r="AC209" s="32"/>
      <c r="AD209" s="31">
        <v>4.4238592975095692</v>
      </c>
      <c r="AE209" s="32">
        <v>0.13254845533400261</v>
      </c>
      <c r="AF209" s="32"/>
      <c r="AG209" s="31">
        <v>1.0203389270326197</v>
      </c>
      <c r="AH209" s="32">
        <v>0.98214276754106722</v>
      </c>
      <c r="AI209" s="32"/>
      <c r="AJ209" s="31">
        <v>3.5634413039830961</v>
      </c>
      <c r="AK209" s="32">
        <v>0.16652067682930954</v>
      </c>
      <c r="AL209" s="32"/>
      <c r="AM209" s="31">
        <v>0.82188822747972268</v>
      </c>
      <c r="AN209" s="32">
        <v>0.83423139194046636</v>
      </c>
      <c r="AO209" s="32"/>
      <c r="AP209" s="31">
        <v>0.23064452515635472</v>
      </c>
      <c r="AQ209" s="32">
        <v>0.14625709779407434</v>
      </c>
      <c r="AR209" s="34"/>
      <c r="AS209" s="3"/>
    </row>
    <row r="210" spans="1:45" s="9" customFormat="1" ht="16.5" x14ac:dyDescent="0.4">
      <c r="A210" s="4" t="s">
        <v>430</v>
      </c>
      <c r="B210" s="28" t="s">
        <v>431</v>
      </c>
      <c r="C210" s="5">
        <v>1091</v>
      </c>
      <c r="D210" s="6">
        <v>119.65129853466</v>
      </c>
      <c r="E210" s="7">
        <v>7.44482421875</v>
      </c>
      <c r="F210" s="1">
        <v>2</v>
      </c>
      <c r="G210" s="30">
        <v>87608737.969266474</v>
      </c>
      <c r="H210" s="30">
        <v>53799966.270948976</v>
      </c>
      <c r="I210" s="30">
        <v>15891796.2883156</v>
      </c>
      <c r="J210" s="30">
        <v>52433500.176177017</v>
      </c>
      <c r="K210" s="30">
        <v>35877992.602824762</v>
      </c>
      <c r="L210" s="30">
        <v>50924678.141487628</v>
      </c>
      <c r="M210" s="30">
        <v>43728100.93292287</v>
      </c>
      <c r="N210" s="30">
        <v>45744780.377749369</v>
      </c>
      <c r="O210" s="30">
        <v>46799186.484053291</v>
      </c>
      <c r="P210" s="30">
        <v>3712345.6274256953</v>
      </c>
      <c r="Q210" s="30">
        <v>29304001.681573246</v>
      </c>
      <c r="R210" s="30">
        <v>3280000</v>
      </c>
      <c r="S210" s="30">
        <v>17671514.883745085</v>
      </c>
      <c r="T210" s="30">
        <v>16751838.85510611</v>
      </c>
      <c r="U210" s="30">
        <v>13036353.74170522</v>
      </c>
      <c r="V210" s="30">
        <v>37628401.898341969</v>
      </c>
      <c r="W210" s="30">
        <v>42797043.560934857</v>
      </c>
      <c r="X210" s="30">
        <v>33470822.109153625</v>
      </c>
      <c r="Y210" s="30">
        <v>37965422.522810154</v>
      </c>
      <c r="Z210" s="30">
        <v>4672235.9548618468</v>
      </c>
      <c r="AA210" s="31">
        <v>0.89254362815390198</v>
      </c>
      <c r="AB210" s="32">
        <v>0.80011746940943562</v>
      </c>
      <c r="AC210" s="32"/>
      <c r="AD210" s="31">
        <v>0.31948732773550853</v>
      </c>
      <c r="AE210" s="32">
        <v>0.18075741070983381</v>
      </c>
      <c r="AF210" s="32"/>
      <c r="AG210" s="31">
        <v>0.72406805563706411</v>
      </c>
      <c r="AH210" s="32">
        <v>0.52666133241406721</v>
      </c>
      <c r="AI210" s="32"/>
      <c r="AJ210" s="31">
        <v>0.35795149688796957</v>
      </c>
      <c r="AK210" s="32">
        <v>1.8466818198304952E-2</v>
      </c>
      <c r="AL210" s="36" t="s">
        <v>1343</v>
      </c>
      <c r="AM210" s="31">
        <v>0.81124107864026185</v>
      </c>
      <c r="AN210" s="32">
        <v>6.2375548142714697E-2</v>
      </c>
      <c r="AO210" s="32"/>
      <c r="AP210" s="31">
        <v>2.2663435847962421</v>
      </c>
      <c r="AQ210" s="32">
        <v>5.6789150827085626E-2</v>
      </c>
      <c r="AR210" s="34"/>
      <c r="AS210" s="3"/>
    </row>
    <row r="211" spans="1:45" s="9" customFormat="1" ht="16.5" x14ac:dyDescent="0.4">
      <c r="A211" s="4" t="s">
        <v>36</v>
      </c>
      <c r="B211" s="4" t="s">
        <v>37</v>
      </c>
      <c r="C211" s="5">
        <v>198</v>
      </c>
      <c r="D211" s="6">
        <v>21.765059514659999</v>
      </c>
      <c r="E211" s="7">
        <v>5.41455078125</v>
      </c>
      <c r="F211" s="1">
        <v>7</v>
      </c>
      <c r="G211" s="30">
        <v>667673975.45532477</v>
      </c>
      <c r="H211" s="30">
        <v>803283467.14130747</v>
      </c>
      <c r="I211" s="30">
        <v>613246985.21227503</v>
      </c>
      <c r="J211" s="30">
        <v>694734809.26963568</v>
      </c>
      <c r="K211" s="30">
        <v>97865635.75144951</v>
      </c>
      <c r="L211" s="30">
        <v>664163266.06221783</v>
      </c>
      <c r="M211" s="30">
        <v>960660587.42222524</v>
      </c>
      <c r="N211" s="30">
        <v>560431009.25686026</v>
      </c>
      <c r="O211" s="30">
        <v>728418287.58043444</v>
      </c>
      <c r="P211" s="30">
        <v>207707630.22175246</v>
      </c>
      <c r="Q211" s="30">
        <v>504560992.60447383</v>
      </c>
      <c r="R211" s="30">
        <v>1223934445.0674996</v>
      </c>
      <c r="S211" s="30">
        <v>454244701.08887774</v>
      </c>
      <c r="T211" s="30">
        <v>727580046.25361717</v>
      </c>
      <c r="U211" s="30">
        <v>430591104.4301641</v>
      </c>
      <c r="V211" s="30">
        <v>917229353.76818788</v>
      </c>
      <c r="W211" s="30">
        <v>837466511.07027185</v>
      </c>
      <c r="X211" s="30">
        <v>831080463.51762724</v>
      </c>
      <c r="Y211" s="30">
        <v>861925442.78536236</v>
      </c>
      <c r="Z211" s="30">
        <v>48000909.661519744</v>
      </c>
      <c r="AA211" s="31">
        <v>1.0484839364047551</v>
      </c>
      <c r="AB211" s="32">
        <v>0.81195228371669304</v>
      </c>
      <c r="AC211" s="32"/>
      <c r="AD211" s="31">
        <v>1.0472773733887197</v>
      </c>
      <c r="AE211" s="32">
        <v>0.90370709041268005</v>
      </c>
      <c r="AF211" s="32"/>
      <c r="AG211" s="31">
        <v>1.2406538887715899</v>
      </c>
      <c r="AH211" s="32">
        <v>5.658854378487798E-2</v>
      </c>
      <c r="AI211" s="32"/>
      <c r="AJ211" s="31">
        <v>0.99884923080445764</v>
      </c>
      <c r="AK211" s="32">
        <v>0.9977222900921745</v>
      </c>
      <c r="AL211" s="32"/>
      <c r="AM211" s="31">
        <v>1.1832836400200697</v>
      </c>
      <c r="AN211" s="32">
        <v>0.33905328913418742</v>
      </c>
      <c r="AO211" s="32"/>
      <c r="AP211" s="31">
        <v>1.1846468951746316</v>
      </c>
      <c r="AQ211" s="32">
        <v>0.61969727227438387</v>
      </c>
      <c r="AR211" s="34"/>
      <c r="AS211" s="3"/>
    </row>
    <row r="212" spans="1:45" s="9" customFormat="1" ht="16.5" x14ac:dyDescent="0.4">
      <c r="A212" s="4" t="s">
        <v>281</v>
      </c>
      <c r="B212" s="4" t="s">
        <v>282</v>
      </c>
      <c r="C212" s="5">
        <v>1675</v>
      </c>
      <c r="D212" s="6">
        <v>191.43451584466001</v>
      </c>
      <c r="E212" s="7">
        <v>5.69384765625</v>
      </c>
      <c r="F212" s="1">
        <v>18</v>
      </c>
      <c r="G212" s="30">
        <v>200935051.79948494</v>
      </c>
      <c r="H212" s="30">
        <v>307163410.51900536</v>
      </c>
      <c r="I212" s="30">
        <v>367266001.40360773</v>
      </c>
      <c r="J212" s="30">
        <v>291788154.57403272</v>
      </c>
      <c r="K212" s="30">
        <v>84224670.201683491</v>
      </c>
      <c r="L212" s="30">
        <v>308243770.20401019</v>
      </c>
      <c r="M212" s="30">
        <v>311287628.23391706</v>
      </c>
      <c r="N212" s="30">
        <v>291702968.44848412</v>
      </c>
      <c r="O212" s="30">
        <v>303744788.96213716</v>
      </c>
      <c r="P212" s="30">
        <v>10538991.834555751</v>
      </c>
      <c r="Q212" s="30">
        <v>484298222.61151659</v>
      </c>
      <c r="R212" s="30">
        <v>403788824.34865808</v>
      </c>
      <c r="S212" s="30">
        <v>338324178.91541165</v>
      </c>
      <c r="T212" s="30">
        <v>408803741.95852876</v>
      </c>
      <c r="U212" s="30">
        <v>73116122.758413717</v>
      </c>
      <c r="V212" s="30">
        <v>470017841.18425435</v>
      </c>
      <c r="W212" s="30">
        <v>654659781.67977881</v>
      </c>
      <c r="X212" s="30">
        <v>376343616.08454132</v>
      </c>
      <c r="Y212" s="30">
        <v>500340412.98285818</v>
      </c>
      <c r="Z212" s="30">
        <v>141614143.99088115</v>
      </c>
      <c r="AA212" s="31">
        <v>1.0409771068519191</v>
      </c>
      <c r="AB212" s="32">
        <v>0.81924836989872529</v>
      </c>
      <c r="AC212" s="32"/>
      <c r="AD212" s="31">
        <v>1.401029258899565</v>
      </c>
      <c r="AE212" s="32">
        <v>0.14334574311902318</v>
      </c>
      <c r="AF212" s="32"/>
      <c r="AG212" s="31">
        <v>1.714738604496405</v>
      </c>
      <c r="AH212" s="32">
        <v>9.3449901235665142E-2</v>
      </c>
      <c r="AI212" s="32"/>
      <c r="AJ212" s="31">
        <v>1.345879030074447</v>
      </c>
      <c r="AK212" s="32">
        <v>6.9445567808028491E-2</v>
      </c>
      <c r="AL212" s="32"/>
      <c r="AM212" s="31">
        <v>1.6472394956715697</v>
      </c>
      <c r="AN212" s="32">
        <v>7.452704543361445E-2</v>
      </c>
      <c r="AO212" s="32"/>
      <c r="AP212" s="31">
        <v>1.223913486177471</v>
      </c>
      <c r="AQ212" s="32">
        <v>0.3761407000634715</v>
      </c>
      <c r="AR212" s="34"/>
      <c r="AS212" s="3"/>
    </row>
    <row r="213" spans="1:45" s="9" customFormat="1" ht="16.5" x14ac:dyDescent="0.4">
      <c r="A213" s="4" t="s">
        <v>40</v>
      </c>
      <c r="B213" s="4" t="s">
        <v>41</v>
      </c>
      <c r="C213" s="5">
        <v>381</v>
      </c>
      <c r="D213" s="6">
        <v>43.017801014660002</v>
      </c>
      <c r="E213" s="7">
        <v>7.06396484375</v>
      </c>
      <c r="F213" s="1">
        <v>8</v>
      </c>
      <c r="G213" s="30">
        <v>596443849.98148131</v>
      </c>
      <c r="H213" s="30">
        <v>13120000</v>
      </c>
      <c r="I213" s="30">
        <v>13120000</v>
      </c>
      <c r="J213" s="30">
        <v>207561283.32716045</v>
      </c>
      <c r="K213" s="30">
        <v>336782181.81153709</v>
      </c>
      <c r="L213" s="30">
        <v>49080764.194061488</v>
      </c>
      <c r="M213" s="30">
        <v>779747582.49780381</v>
      </c>
      <c r="N213" s="30">
        <v>13120000</v>
      </c>
      <c r="O213" s="30">
        <v>280649448.89728844</v>
      </c>
      <c r="P213" s="30">
        <v>432605483.51008409</v>
      </c>
      <c r="Q213" s="30">
        <v>13120000</v>
      </c>
      <c r="R213" s="30">
        <v>13120000</v>
      </c>
      <c r="S213" s="30">
        <v>349149495.65761769</v>
      </c>
      <c r="T213" s="30">
        <v>125129831.88587256</v>
      </c>
      <c r="U213" s="30">
        <v>194006719.77357975</v>
      </c>
      <c r="V213" s="30">
        <v>13120000</v>
      </c>
      <c r="W213" s="30">
        <v>13120000</v>
      </c>
      <c r="X213" s="30">
        <v>1120691420.8995249</v>
      </c>
      <c r="Y213" s="30">
        <v>382310473.63317496</v>
      </c>
      <c r="Z213" s="30">
        <v>639456658.00307691</v>
      </c>
      <c r="AA213" s="31">
        <v>1.3521281252386823</v>
      </c>
      <c r="AB213" s="32">
        <v>0.82871766544147363</v>
      </c>
      <c r="AC213" s="32"/>
      <c r="AD213" s="31">
        <v>0.60285728571374031</v>
      </c>
      <c r="AE213" s="32">
        <v>0.73196980103879761</v>
      </c>
      <c r="AF213" s="32"/>
      <c r="AG213" s="31">
        <v>1.8419161199276883</v>
      </c>
      <c r="AH213" s="32">
        <v>0.69687398404131651</v>
      </c>
      <c r="AI213" s="32"/>
      <c r="AJ213" s="31">
        <v>0.44585810653655455</v>
      </c>
      <c r="AK213" s="32">
        <v>0.60030980668882195</v>
      </c>
      <c r="AL213" s="32"/>
      <c r="AM213" s="31">
        <v>1.3622348988580848</v>
      </c>
      <c r="AN213" s="32">
        <v>0.83077436055100917</v>
      </c>
      <c r="AO213" s="32"/>
      <c r="AP213" s="31">
        <v>3.0553103754016844</v>
      </c>
      <c r="AQ213" s="32">
        <v>0.54150661883821383</v>
      </c>
      <c r="AR213" s="34"/>
      <c r="AS213" s="3"/>
    </row>
    <row r="214" spans="1:45" s="9" customFormat="1" ht="16.5" x14ac:dyDescent="0.4">
      <c r="A214" s="4" t="s">
        <v>102</v>
      </c>
      <c r="B214" s="4" t="s">
        <v>103</v>
      </c>
      <c r="C214" s="5">
        <v>377</v>
      </c>
      <c r="D214" s="6">
        <v>41.700173514660001</v>
      </c>
      <c r="E214" s="7">
        <v>6.20166015625</v>
      </c>
      <c r="F214" s="1">
        <v>7</v>
      </c>
      <c r="G214" s="30">
        <v>105540134.97006157</v>
      </c>
      <c r="H214" s="30">
        <v>247285579.22000837</v>
      </c>
      <c r="I214" s="30">
        <v>95789748.692279786</v>
      </c>
      <c r="J214" s="30">
        <v>149538487.6274499</v>
      </c>
      <c r="K214" s="30">
        <v>84791732.758827969</v>
      </c>
      <c r="L214" s="30">
        <v>211937538.2149314</v>
      </c>
      <c r="M214" s="30">
        <v>114817196.79869573</v>
      </c>
      <c r="N214" s="30">
        <v>160841874.1436227</v>
      </c>
      <c r="O214" s="30">
        <v>162532203.05241659</v>
      </c>
      <c r="P214" s="30">
        <v>48582230.167690657</v>
      </c>
      <c r="Q214" s="30">
        <v>101368903.79778886</v>
      </c>
      <c r="R214" s="30">
        <v>119259766.85870931</v>
      </c>
      <c r="S214" s="30">
        <v>174120862.32665575</v>
      </c>
      <c r="T214" s="30">
        <v>131583177.66105132</v>
      </c>
      <c r="U214" s="30">
        <v>37909256.228511631</v>
      </c>
      <c r="V214" s="30">
        <v>441661009.39051151</v>
      </c>
      <c r="W214" s="30">
        <v>352280956.31898642</v>
      </c>
      <c r="X214" s="30">
        <v>59161564.553374417</v>
      </c>
      <c r="Y214" s="30">
        <v>284367843.42095745</v>
      </c>
      <c r="Z214" s="30">
        <v>200088978.96387213</v>
      </c>
      <c r="AA214" s="31">
        <v>1.0868921147399748</v>
      </c>
      <c r="AB214" s="32">
        <v>0.82915684772258502</v>
      </c>
      <c r="AC214" s="32"/>
      <c r="AD214" s="31">
        <v>0.8799285036830703</v>
      </c>
      <c r="AE214" s="32">
        <v>0.75457225173017617</v>
      </c>
      <c r="AF214" s="32"/>
      <c r="AG214" s="31">
        <v>1.9016364812342645</v>
      </c>
      <c r="AH214" s="32">
        <v>0.34304417880236637</v>
      </c>
      <c r="AI214" s="32"/>
      <c r="AJ214" s="31">
        <v>0.80958219472737825</v>
      </c>
      <c r="AK214" s="32">
        <v>0.43344492622085451</v>
      </c>
      <c r="AL214" s="32"/>
      <c r="AM214" s="31">
        <v>1.749609234849594</v>
      </c>
      <c r="AN214" s="32">
        <v>0.36335141536516996</v>
      </c>
      <c r="AO214" s="32"/>
      <c r="AP214" s="31">
        <v>2.1611261293101487</v>
      </c>
      <c r="AQ214" s="32">
        <v>0.2636229345318597</v>
      </c>
      <c r="AR214" s="34"/>
      <c r="AS214" s="3"/>
    </row>
    <row r="215" spans="1:45" s="9" customFormat="1" ht="16.5" x14ac:dyDescent="0.4">
      <c r="A215" s="4" t="s">
        <v>469</v>
      </c>
      <c r="B215" s="4" t="s">
        <v>470</v>
      </c>
      <c r="C215" s="5">
        <v>906</v>
      </c>
      <c r="D215" s="6">
        <v>100.04355598466</v>
      </c>
      <c r="E215" s="7">
        <v>6.22705078125</v>
      </c>
      <c r="F215" s="1">
        <v>7</v>
      </c>
      <c r="G215" s="30">
        <v>11480000</v>
      </c>
      <c r="H215" s="30">
        <v>27078757.967949521</v>
      </c>
      <c r="I215" s="30">
        <v>57708709.57770282</v>
      </c>
      <c r="J215" s="30">
        <v>32089155.848550782</v>
      </c>
      <c r="K215" s="30">
        <v>23518109.245777987</v>
      </c>
      <c r="L215" s="30">
        <v>11480000</v>
      </c>
      <c r="M215" s="30">
        <v>11480000</v>
      </c>
      <c r="N215" s="30">
        <v>60167588.416421957</v>
      </c>
      <c r="O215" s="30">
        <v>27709196.138807315</v>
      </c>
      <c r="P215" s="30">
        <v>28109792.278414924</v>
      </c>
      <c r="Q215" s="30">
        <v>29841662.367576331</v>
      </c>
      <c r="R215" s="30">
        <v>11480000</v>
      </c>
      <c r="S215" s="30">
        <v>36930341.889868468</v>
      </c>
      <c r="T215" s="30">
        <v>26084001.419148266</v>
      </c>
      <c r="U215" s="30">
        <v>13134686.422991009</v>
      </c>
      <c r="V215" s="30">
        <v>53213980.253350399</v>
      </c>
      <c r="W215" s="30">
        <v>11480000</v>
      </c>
      <c r="X215" s="30">
        <v>11480000</v>
      </c>
      <c r="Y215" s="30">
        <v>25391326.751116801</v>
      </c>
      <c r="Z215" s="30">
        <v>24095124.733626373</v>
      </c>
      <c r="AA215" s="31">
        <v>0.86350654624835588</v>
      </c>
      <c r="AB215" s="32">
        <v>0.84612742931942297</v>
      </c>
      <c r="AC215" s="32"/>
      <c r="AD215" s="31">
        <v>0.81286031774270806</v>
      </c>
      <c r="AE215" s="32">
        <v>0.71906167288518308</v>
      </c>
      <c r="AF215" s="32"/>
      <c r="AG215" s="31">
        <v>0.79127437539817769</v>
      </c>
      <c r="AH215" s="32">
        <v>0.74778677350229017</v>
      </c>
      <c r="AI215" s="32"/>
      <c r="AJ215" s="31">
        <v>0.94134818233204065</v>
      </c>
      <c r="AK215" s="32">
        <v>0.93207299357753237</v>
      </c>
      <c r="AL215" s="32"/>
      <c r="AM215" s="31">
        <v>0.91635017572941102</v>
      </c>
      <c r="AN215" s="32">
        <v>0.91887174531891946</v>
      </c>
      <c r="AO215" s="32"/>
      <c r="AP215" s="31">
        <v>0.97344446287589248</v>
      </c>
      <c r="AQ215" s="32">
        <v>0.96722419037911034</v>
      </c>
      <c r="AR215" s="34"/>
      <c r="AS215" s="3"/>
    </row>
    <row r="216" spans="1:45" s="9" customFormat="1" ht="16.5" x14ac:dyDescent="0.4">
      <c r="A216" s="4" t="s">
        <v>60</v>
      </c>
      <c r="B216" s="4" t="s">
        <v>61</v>
      </c>
      <c r="C216" s="5">
        <v>364</v>
      </c>
      <c r="D216" s="6">
        <v>39.331276414660003</v>
      </c>
      <c r="E216" s="7">
        <v>8.08935546875</v>
      </c>
      <c r="F216" s="1">
        <v>9</v>
      </c>
      <c r="G216" s="30">
        <v>80438900.692838639</v>
      </c>
      <c r="H216" s="30">
        <v>65914665.711013913</v>
      </c>
      <c r="I216" s="30">
        <v>42174532.038375005</v>
      </c>
      <c r="J216" s="30">
        <v>62842699.480742514</v>
      </c>
      <c r="K216" s="30">
        <v>19316268.001897287</v>
      </c>
      <c r="L216" s="30">
        <v>55909282.636180975</v>
      </c>
      <c r="M216" s="30">
        <v>141221962.8110404</v>
      </c>
      <c r="N216" s="30">
        <v>14760000</v>
      </c>
      <c r="O216" s="30">
        <v>70630415.149073794</v>
      </c>
      <c r="P216" s="30">
        <v>64503417.090506576</v>
      </c>
      <c r="Q216" s="30">
        <v>34090884.60702841</v>
      </c>
      <c r="R216" s="30">
        <v>14760000</v>
      </c>
      <c r="S216" s="30">
        <v>137114542.8298057</v>
      </c>
      <c r="T216" s="30">
        <v>61988475.812278032</v>
      </c>
      <c r="U216" s="30">
        <v>65775111.053225204</v>
      </c>
      <c r="V216" s="30">
        <v>14760000</v>
      </c>
      <c r="W216" s="30">
        <v>14760000</v>
      </c>
      <c r="X216" s="30">
        <v>326122209.63383347</v>
      </c>
      <c r="Y216" s="30">
        <v>118547403.21127783</v>
      </c>
      <c r="Z216" s="30">
        <v>179765055.54757044</v>
      </c>
      <c r="AA216" s="31">
        <v>1.1239239519097639</v>
      </c>
      <c r="AB216" s="32">
        <v>0.8509979290596924</v>
      </c>
      <c r="AC216" s="32"/>
      <c r="AD216" s="31">
        <v>0.98640695457829197</v>
      </c>
      <c r="AE216" s="32">
        <v>0.98381449380585839</v>
      </c>
      <c r="AF216" s="32"/>
      <c r="AG216" s="31">
        <v>1.8864148769994427</v>
      </c>
      <c r="AH216" s="32">
        <v>0.62186079531030147</v>
      </c>
      <c r="AI216" s="32"/>
      <c r="AJ216" s="31">
        <v>0.87764563865926692</v>
      </c>
      <c r="AK216" s="32">
        <v>0.8788074346944913</v>
      </c>
      <c r="AL216" s="32"/>
      <c r="AM216" s="31">
        <v>1.6784186099015501</v>
      </c>
      <c r="AN216" s="32">
        <v>0.68630019290277589</v>
      </c>
      <c r="AO216" s="32"/>
      <c r="AP216" s="31">
        <v>1.9124103578587617</v>
      </c>
      <c r="AQ216" s="32">
        <v>0.63577156040820071</v>
      </c>
      <c r="AR216" s="34"/>
      <c r="AS216" s="3"/>
    </row>
    <row r="217" spans="1:45" s="9" customFormat="1" ht="16.5" x14ac:dyDescent="0.4">
      <c r="A217" s="4" t="s">
        <v>562</v>
      </c>
      <c r="B217" s="4" t="s">
        <v>563</v>
      </c>
      <c r="C217" s="5">
        <v>480</v>
      </c>
      <c r="D217" s="6">
        <v>52.818503764660001</v>
      </c>
      <c r="E217" s="7">
        <v>6.21435546875</v>
      </c>
      <c r="F217" s="1">
        <v>2</v>
      </c>
      <c r="G217" s="30">
        <v>3280000</v>
      </c>
      <c r="H217" s="30">
        <v>47477008.196720563</v>
      </c>
      <c r="I217" s="30">
        <v>30611998.575575247</v>
      </c>
      <c r="J217" s="30">
        <v>27123002.257431936</v>
      </c>
      <c r="K217" s="30">
        <v>22304118.56286322</v>
      </c>
      <c r="L217" s="30">
        <v>46996465.065320984</v>
      </c>
      <c r="M217" s="30">
        <v>3280000</v>
      </c>
      <c r="N217" s="30">
        <v>42445804.709430426</v>
      </c>
      <c r="O217" s="30">
        <v>30907423.258250471</v>
      </c>
      <c r="P217" s="30">
        <v>24033997.05285323</v>
      </c>
      <c r="Q217" s="30">
        <v>53642973.16271437</v>
      </c>
      <c r="R217" s="30">
        <v>89394748.713898897</v>
      </c>
      <c r="S217" s="30">
        <v>43109919.369011976</v>
      </c>
      <c r="T217" s="30">
        <v>62049213.748541743</v>
      </c>
      <c r="U217" s="30">
        <v>24260462.020774379</v>
      </c>
      <c r="V217" s="30">
        <v>56658610.836887188</v>
      </c>
      <c r="W217" s="30">
        <v>75068106.169932738</v>
      </c>
      <c r="X217" s="30">
        <v>38354183.69737044</v>
      </c>
      <c r="Y217" s="30">
        <v>56693633.56806346</v>
      </c>
      <c r="Z217" s="30">
        <v>18356986.293346275</v>
      </c>
      <c r="AA217" s="31">
        <v>1.139528101089236</v>
      </c>
      <c r="AB217" s="32">
        <v>0.85130293594690021</v>
      </c>
      <c r="AC217" s="32"/>
      <c r="AD217" s="31">
        <v>2.2876971051956363</v>
      </c>
      <c r="AE217" s="32">
        <v>0.1403055959124056</v>
      </c>
      <c r="AF217" s="32"/>
      <c r="AG217" s="31">
        <v>2.0902418187326188</v>
      </c>
      <c r="AH217" s="32">
        <v>0.15090234676621131</v>
      </c>
      <c r="AI217" s="32"/>
      <c r="AJ217" s="31">
        <v>2.0075828783940519</v>
      </c>
      <c r="AK217" s="32">
        <v>0.18937120039719832</v>
      </c>
      <c r="AL217" s="32"/>
      <c r="AM217" s="31">
        <v>1.8343047589038204</v>
      </c>
      <c r="AN217" s="32">
        <v>0.2137747254240199</v>
      </c>
      <c r="AO217" s="32"/>
      <c r="AP217" s="31">
        <v>0.9136881862487074</v>
      </c>
      <c r="AQ217" s="32">
        <v>0.77564342556005439</v>
      </c>
      <c r="AR217" s="34"/>
      <c r="AS217" s="3"/>
    </row>
    <row r="218" spans="1:45" s="9" customFormat="1" ht="16.5" x14ac:dyDescent="0.4">
      <c r="A218" s="4" t="s">
        <v>313</v>
      </c>
      <c r="B218" s="4" t="s">
        <v>314</v>
      </c>
      <c r="C218" s="5">
        <v>561</v>
      </c>
      <c r="D218" s="6">
        <v>61.449898684660099</v>
      </c>
      <c r="E218" s="7">
        <v>8.35302734375</v>
      </c>
      <c r="F218" s="1">
        <v>5</v>
      </c>
      <c r="G218" s="30">
        <v>8200000</v>
      </c>
      <c r="H218" s="30">
        <v>43785865.697350353</v>
      </c>
      <c r="I218" s="30">
        <v>105043723.74815147</v>
      </c>
      <c r="J218" s="30">
        <v>52343196.481833935</v>
      </c>
      <c r="K218" s="30">
        <v>48985688.11365594</v>
      </c>
      <c r="L218" s="30">
        <v>55861701.992369488</v>
      </c>
      <c r="M218" s="30">
        <v>8200000</v>
      </c>
      <c r="N218" s="30">
        <v>73220757.418046087</v>
      </c>
      <c r="O218" s="30">
        <v>45760819.803471863</v>
      </c>
      <c r="P218" s="30">
        <v>33666683.673174433</v>
      </c>
      <c r="Q218" s="30">
        <v>43730931.453985453</v>
      </c>
      <c r="R218" s="30">
        <v>8200000</v>
      </c>
      <c r="S218" s="30">
        <v>46884379.188349232</v>
      </c>
      <c r="T218" s="30">
        <v>32938436.880778227</v>
      </c>
      <c r="U218" s="30">
        <v>21482056.527053632</v>
      </c>
      <c r="V218" s="30">
        <v>87024145.066711068</v>
      </c>
      <c r="W218" s="30">
        <v>55446841.537608221</v>
      </c>
      <c r="X218" s="30">
        <v>47661272.224428326</v>
      </c>
      <c r="Y218" s="30">
        <v>63377419.609582543</v>
      </c>
      <c r="Z218" s="30">
        <v>20845370.973340556</v>
      </c>
      <c r="AA218" s="31">
        <v>0.87424580230505167</v>
      </c>
      <c r="AB218" s="32">
        <v>0.85723535986270805</v>
      </c>
      <c r="AC218" s="32"/>
      <c r="AD218" s="31">
        <v>0.62927828437473698</v>
      </c>
      <c r="AE218" s="32">
        <v>0.56386576122829934</v>
      </c>
      <c r="AF218" s="32"/>
      <c r="AG218" s="31">
        <v>1.2108052979068276</v>
      </c>
      <c r="AH218" s="32">
        <v>0.73774398719799683</v>
      </c>
      <c r="AI218" s="32"/>
      <c r="AJ218" s="31">
        <v>0.71979560292491074</v>
      </c>
      <c r="AK218" s="32">
        <v>0.60777614578710448</v>
      </c>
      <c r="AL218" s="32"/>
      <c r="AM218" s="31">
        <v>1.3849712457462162</v>
      </c>
      <c r="AN218" s="32">
        <v>0.48394947041024788</v>
      </c>
      <c r="AO218" s="32"/>
      <c r="AP218" s="31">
        <v>1.9241174023824881</v>
      </c>
      <c r="AQ218" s="32">
        <v>0.1529834961987129</v>
      </c>
      <c r="AR218" s="34"/>
      <c r="AS218" s="3"/>
    </row>
    <row r="219" spans="1:45" s="9" customFormat="1" ht="16.5" x14ac:dyDescent="0.4">
      <c r="A219" s="4" t="s">
        <v>459</v>
      </c>
      <c r="B219" s="4" t="s">
        <v>460</v>
      </c>
      <c r="C219" s="5">
        <v>372</v>
      </c>
      <c r="D219" s="6">
        <v>42.303511204659998</v>
      </c>
      <c r="E219" s="7">
        <v>5.94775390625</v>
      </c>
      <c r="F219" s="1">
        <v>3</v>
      </c>
      <c r="G219" s="30">
        <v>4920000</v>
      </c>
      <c r="H219" s="30">
        <v>60616259.820272043</v>
      </c>
      <c r="I219" s="30">
        <v>52545329.164579928</v>
      </c>
      <c r="J219" s="30">
        <v>39360529.661617324</v>
      </c>
      <c r="K219" s="30">
        <v>30098131.884583883</v>
      </c>
      <c r="L219" s="30">
        <v>41013172.083141685</v>
      </c>
      <c r="M219" s="30">
        <v>4920000</v>
      </c>
      <c r="N219" s="30">
        <v>88908620.294463083</v>
      </c>
      <c r="O219" s="30">
        <v>44947264.125868261</v>
      </c>
      <c r="P219" s="30">
        <v>42132290.406437166</v>
      </c>
      <c r="Q219" s="30">
        <v>27724099.031379908</v>
      </c>
      <c r="R219" s="30">
        <v>4920000</v>
      </c>
      <c r="S219" s="30">
        <v>62100456.087593205</v>
      </c>
      <c r="T219" s="30">
        <v>31581518.372991037</v>
      </c>
      <c r="U219" s="30">
        <v>28784733.845895994</v>
      </c>
      <c r="V219" s="30">
        <v>55365702.179835156</v>
      </c>
      <c r="W219" s="30">
        <v>4920000</v>
      </c>
      <c r="X219" s="30">
        <v>38308102.833130121</v>
      </c>
      <c r="Y219" s="30">
        <v>32864601.670988426</v>
      </c>
      <c r="Z219" s="30">
        <v>25659617.997562535</v>
      </c>
      <c r="AA219" s="31">
        <v>1.1419374818448869</v>
      </c>
      <c r="AB219" s="32">
        <v>0.86084887946110689</v>
      </c>
      <c r="AC219" s="32"/>
      <c r="AD219" s="31">
        <v>0.80236517761568538</v>
      </c>
      <c r="AE219" s="32">
        <v>0.76250840738721259</v>
      </c>
      <c r="AF219" s="32"/>
      <c r="AG219" s="31">
        <v>0.83496339997265223</v>
      </c>
      <c r="AH219" s="32">
        <v>0.79016800909401108</v>
      </c>
      <c r="AI219" s="32"/>
      <c r="AJ219" s="31">
        <v>0.70263494313139052</v>
      </c>
      <c r="AK219" s="32">
        <v>0.67357678581817593</v>
      </c>
      <c r="AL219" s="32"/>
      <c r="AM219" s="31">
        <v>0.73118135909130977</v>
      </c>
      <c r="AN219" s="32">
        <v>0.69321799905056625</v>
      </c>
      <c r="AO219" s="32"/>
      <c r="AP219" s="31">
        <v>1.0406276633961558</v>
      </c>
      <c r="AQ219" s="32">
        <v>0.95680591563101391</v>
      </c>
      <c r="AR219" s="34"/>
      <c r="AS219" s="3"/>
    </row>
    <row r="220" spans="1:45" s="9" customFormat="1" ht="16.5" x14ac:dyDescent="0.4">
      <c r="A220" s="4" t="s">
        <v>325</v>
      </c>
      <c r="B220" s="4" t="s">
        <v>326</v>
      </c>
      <c r="C220" s="5">
        <v>2363</v>
      </c>
      <c r="D220" s="6">
        <v>274.05246726465998</v>
      </c>
      <c r="E220" s="7">
        <v>5.57958984375</v>
      </c>
      <c r="F220" s="1">
        <v>19</v>
      </c>
      <c r="G220" s="30">
        <v>110277254.11478601</v>
      </c>
      <c r="H220" s="30">
        <v>136028926.12012538</v>
      </c>
      <c r="I220" s="30">
        <v>286351747.05001605</v>
      </c>
      <c r="J220" s="30">
        <v>177552642.42830917</v>
      </c>
      <c r="K220" s="30">
        <v>95098480.679932386</v>
      </c>
      <c r="L220" s="30">
        <v>206693454.49214402</v>
      </c>
      <c r="M220" s="30">
        <v>115686434.41161858</v>
      </c>
      <c r="N220" s="30">
        <v>177270201.59842053</v>
      </c>
      <c r="O220" s="30">
        <v>166550030.16739437</v>
      </c>
      <c r="P220" s="30">
        <v>46440940.802456185</v>
      </c>
      <c r="Q220" s="30">
        <v>156840778.74289149</v>
      </c>
      <c r="R220" s="30">
        <v>173517901.90104777</v>
      </c>
      <c r="S220" s="30">
        <v>269554985.11891973</v>
      </c>
      <c r="T220" s="30">
        <v>199971221.92095301</v>
      </c>
      <c r="U220" s="30">
        <v>60835488.695342228</v>
      </c>
      <c r="V220" s="30">
        <v>242109787.04212704</v>
      </c>
      <c r="W220" s="30">
        <v>111538762.21949622</v>
      </c>
      <c r="X220" s="30">
        <v>82419408.49723877</v>
      </c>
      <c r="Y220" s="30">
        <v>145355985.91962066</v>
      </c>
      <c r="Z220" s="30">
        <v>85046797.200368568</v>
      </c>
      <c r="AA220" s="31">
        <v>0.93803183038879667</v>
      </c>
      <c r="AB220" s="32">
        <v>0.86585311632592032</v>
      </c>
      <c r="AC220" s="32"/>
      <c r="AD220" s="31">
        <v>1.1262644091692178</v>
      </c>
      <c r="AE220" s="32">
        <v>0.74819895877370368</v>
      </c>
      <c r="AF220" s="32"/>
      <c r="AG220" s="31">
        <v>0.81866416591525171</v>
      </c>
      <c r="AH220" s="32">
        <v>0.68459583086677811</v>
      </c>
      <c r="AI220" s="32"/>
      <c r="AJ220" s="31">
        <v>1.2006675815066981</v>
      </c>
      <c r="AK220" s="32">
        <v>0.49154505813045102</v>
      </c>
      <c r="AL220" s="32"/>
      <c r="AM220" s="31">
        <v>0.87274668022292035</v>
      </c>
      <c r="AN220" s="32">
        <v>0.72406184871118484</v>
      </c>
      <c r="AO220" s="32"/>
      <c r="AP220" s="31">
        <v>0.72688452129916326</v>
      </c>
      <c r="AQ220" s="32">
        <v>0.41680501034428502</v>
      </c>
      <c r="AR220" s="34"/>
      <c r="AS220" s="3"/>
    </row>
    <row r="221" spans="1:45" s="9" customFormat="1" ht="16.5" x14ac:dyDescent="0.4">
      <c r="A221" s="4" t="s">
        <v>233</v>
      </c>
      <c r="B221" s="4" t="s">
        <v>1559</v>
      </c>
      <c r="C221" s="5">
        <v>537</v>
      </c>
      <c r="D221" s="6">
        <v>58.807190374660102</v>
      </c>
      <c r="E221" s="7">
        <v>6.12548828125</v>
      </c>
      <c r="F221" s="1">
        <v>5</v>
      </c>
      <c r="G221" s="30">
        <v>119305140.19722311</v>
      </c>
      <c r="H221" s="30">
        <v>182598424.27448604</v>
      </c>
      <c r="I221" s="30">
        <v>98275658.044257015</v>
      </c>
      <c r="J221" s="30">
        <v>133393074.17198873</v>
      </c>
      <c r="K221" s="30">
        <v>43891168.119992889</v>
      </c>
      <c r="L221" s="30">
        <v>67881786.947455481</v>
      </c>
      <c r="M221" s="30">
        <v>93034769.061875314</v>
      </c>
      <c r="N221" s="30">
        <v>275146541.10059869</v>
      </c>
      <c r="O221" s="30">
        <v>145354365.70330983</v>
      </c>
      <c r="P221" s="30">
        <v>113104706.90065257</v>
      </c>
      <c r="Q221" s="30">
        <v>151916765.87903693</v>
      </c>
      <c r="R221" s="30">
        <v>198159647.4318189</v>
      </c>
      <c r="S221" s="30">
        <v>204769430.0941692</v>
      </c>
      <c r="T221" s="30">
        <v>184948614.46834168</v>
      </c>
      <c r="U221" s="30">
        <v>28796693.779511426</v>
      </c>
      <c r="V221" s="30">
        <v>232025427.22991604</v>
      </c>
      <c r="W221" s="30">
        <v>172770526.4782486</v>
      </c>
      <c r="X221" s="30">
        <v>137718990.60279113</v>
      </c>
      <c r="Y221" s="30">
        <v>180838314.7703186</v>
      </c>
      <c r="Z221" s="30">
        <v>47668049.081861198</v>
      </c>
      <c r="AA221" s="31">
        <v>1.0896695094971645</v>
      </c>
      <c r="AB221" s="32">
        <v>0.87269867468066564</v>
      </c>
      <c r="AC221" s="32"/>
      <c r="AD221" s="31">
        <v>1.3864933814320859</v>
      </c>
      <c r="AE221" s="32">
        <v>0.16414969978414004</v>
      </c>
      <c r="AF221" s="32"/>
      <c r="AG221" s="31">
        <v>1.355679939853226</v>
      </c>
      <c r="AH221" s="32">
        <v>0.2735062355641158</v>
      </c>
      <c r="AI221" s="32"/>
      <c r="AJ221" s="31">
        <v>1.2723980705598459</v>
      </c>
      <c r="AK221" s="32">
        <v>0.58837738609137169</v>
      </c>
      <c r="AL221" s="32"/>
      <c r="AM221" s="31">
        <v>1.244120284212425</v>
      </c>
      <c r="AN221" s="32">
        <v>0.64285541555329484</v>
      </c>
      <c r="AO221" s="32"/>
      <c r="AP221" s="31">
        <v>0.97777599086190148</v>
      </c>
      <c r="AQ221" s="32">
        <v>0.90444899434846759</v>
      </c>
      <c r="AR221" s="34"/>
      <c r="AS221" s="3"/>
    </row>
    <row r="222" spans="1:45" s="9" customFormat="1" ht="16.5" x14ac:dyDescent="0.4">
      <c r="A222" s="4" t="s">
        <v>345</v>
      </c>
      <c r="B222" s="4" t="s">
        <v>346</v>
      </c>
      <c r="C222" s="5">
        <v>3718</v>
      </c>
      <c r="D222" s="6">
        <v>403.79156760466401</v>
      </c>
      <c r="E222" s="7">
        <v>6.72705078125</v>
      </c>
      <c r="F222" s="1">
        <v>10</v>
      </c>
      <c r="G222" s="30">
        <v>16400000</v>
      </c>
      <c r="H222" s="30">
        <v>84740978.857186556</v>
      </c>
      <c r="I222" s="30">
        <v>119421469.38721253</v>
      </c>
      <c r="J222" s="30">
        <v>73520816.081466362</v>
      </c>
      <c r="K222" s="30">
        <v>52419221.934423417</v>
      </c>
      <c r="L222" s="30">
        <v>113366828.2373459</v>
      </c>
      <c r="M222" s="30">
        <v>46656730.701922342</v>
      </c>
      <c r="N222" s="30">
        <v>77988580.030580938</v>
      </c>
      <c r="O222" s="30">
        <v>79337379.65661639</v>
      </c>
      <c r="P222" s="30">
        <v>33375495.855789587</v>
      </c>
      <c r="Q222" s="30">
        <v>42732524.66092959</v>
      </c>
      <c r="R222" s="30">
        <v>16400000</v>
      </c>
      <c r="S222" s="30">
        <v>148128692.6140756</v>
      </c>
      <c r="T222" s="30">
        <v>69087072.425001726</v>
      </c>
      <c r="U222" s="30">
        <v>69706769.79562296</v>
      </c>
      <c r="V222" s="30">
        <v>333861380.64418113</v>
      </c>
      <c r="W222" s="30">
        <v>47692024.348050185</v>
      </c>
      <c r="X222" s="30">
        <v>66862723.458652392</v>
      </c>
      <c r="Y222" s="30">
        <v>149472042.81696126</v>
      </c>
      <c r="Z222" s="30">
        <v>159973278.56353939</v>
      </c>
      <c r="AA222" s="31">
        <v>1.0791145132108553</v>
      </c>
      <c r="AB222" s="32">
        <v>0.87907085182714562</v>
      </c>
      <c r="AC222" s="32"/>
      <c r="AD222" s="31">
        <v>0.93969403642702054</v>
      </c>
      <c r="AE222" s="32">
        <v>0.93406885370167303</v>
      </c>
      <c r="AF222" s="32"/>
      <c r="AG222" s="31">
        <v>2.0330574493533295</v>
      </c>
      <c r="AH222" s="32">
        <v>0.47820339274785378</v>
      </c>
      <c r="AI222" s="32"/>
      <c r="AJ222" s="31">
        <v>0.87080103633395167</v>
      </c>
      <c r="AK222" s="32">
        <v>0.82957675383446761</v>
      </c>
      <c r="AL222" s="32"/>
      <c r="AM222" s="31">
        <v>1.8840052880987221</v>
      </c>
      <c r="AN222" s="32">
        <v>0.49855804962781303</v>
      </c>
      <c r="AO222" s="32"/>
      <c r="AP222" s="31">
        <v>2.1635312884219022</v>
      </c>
      <c r="AQ222" s="32">
        <v>0.46962448412533375</v>
      </c>
      <c r="AR222" s="34"/>
      <c r="AS222" s="3"/>
    </row>
    <row r="223" spans="1:45" s="9" customFormat="1" ht="16.5" x14ac:dyDescent="0.4">
      <c r="A223" s="4" t="s">
        <v>108</v>
      </c>
      <c r="B223" s="4" t="s">
        <v>109</v>
      </c>
      <c r="C223" s="5">
        <v>246</v>
      </c>
      <c r="D223" s="6">
        <v>28.068863164660002</v>
      </c>
      <c r="E223" s="7">
        <v>4.83056640625</v>
      </c>
      <c r="F223" s="1">
        <v>7</v>
      </c>
      <c r="G223" s="30">
        <v>166265708.57633883</v>
      </c>
      <c r="H223" s="30">
        <v>171916594.35423505</v>
      </c>
      <c r="I223" s="30">
        <v>154408937.83197606</v>
      </c>
      <c r="J223" s="30">
        <v>164197080.25418332</v>
      </c>
      <c r="K223" s="30">
        <v>8935263.0949943196</v>
      </c>
      <c r="L223" s="30">
        <v>125099009.37627661</v>
      </c>
      <c r="M223" s="30">
        <v>152335531.85000908</v>
      </c>
      <c r="N223" s="30">
        <v>204142834.19488877</v>
      </c>
      <c r="O223" s="30">
        <v>160525791.80705816</v>
      </c>
      <c r="P223" s="30">
        <v>40153353.896180183</v>
      </c>
      <c r="Q223" s="30">
        <v>230024151.98907539</v>
      </c>
      <c r="R223" s="30">
        <v>306507353.72306579</v>
      </c>
      <c r="S223" s="30">
        <v>233330665.82902801</v>
      </c>
      <c r="T223" s="30">
        <v>256620723.84705639</v>
      </c>
      <c r="U223" s="30">
        <v>43234709.883760199</v>
      </c>
      <c r="V223" s="30">
        <v>261191059.92496604</v>
      </c>
      <c r="W223" s="30">
        <v>141505112.80989224</v>
      </c>
      <c r="X223" s="30">
        <v>158749666.37773874</v>
      </c>
      <c r="Y223" s="30">
        <v>187148613.03753233</v>
      </c>
      <c r="Z223" s="30">
        <v>64699741.983623214</v>
      </c>
      <c r="AA223" s="31">
        <v>0.97764096388655708</v>
      </c>
      <c r="AB223" s="32">
        <v>0.88463620778813568</v>
      </c>
      <c r="AC223" s="32"/>
      <c r="AD223" s="31">
        <v>1.562882381646481</v>
      </c>
      <c r="AE223" s="32">
        <v>2.2238368224759726E-2</v>
      </c>
      <c r="AF223" s="32"/>
      <c r="AG223" s="31">
        <v>1.1397803952897285</v>
      </c>
      <c r="AH223" s="32">
        <v>0.57562698733283368</v>
      </c>
      <c r="AI223" s="32"/>
      <c r="AJ223" s="31">
        <v>1.5986261208136463</v>
      </c>
      <c r="AK223" s="32">
        <v>4.7788128171578105E-2</v>
      </c>
      <c r="AL223" s="32"/>
      <c r="AM223" s="31">
        <v>1.1658476244270648</v>
      </c>
      <c r="AN223" s="32">
        <v>0.57748130430936606</v>
      </c>
      <c r="AO223" s="32"/>
      <c r="AP223" s="31">
        <v>0.72928098024176413</v>
      </c>
      <c r="AQ223" s="32">
        <v>0.19692449905680018</v>
      </c>
      <c r="AR223" s="34"/>
      <c r="AS223" s="3"/>
    </row>
    <row r="224" spans="1:45" s="9" customFormat="1" ht="16.5" x14ac:dyDescent="0.4">
      <c r="A224" s="4" t="s">
        <v>523</v>
      </c>
      <c r="B224" s="4" t="s">
        <v>524</v>
      </c>
      <c r="C224" s="5">
        <v>800</v>
      </c>
      <c r="D224" s="6">
        <v>87.8627292446604</v>
      </c>
      <c r="E224" s="7">
        <v>6.23974609375</v>
      </c>
      <c r="F224" s="1">
        <v>7</v>
      </c>
      <c r="G224" s="30">
        <v>68409880.149361968</v>
      </c>
      <c r="H224" s="30">
        <v>224743142.75309911</v>
      </c>
      <c r="I224" s="30">
        <v>62608886.879782647</v>
      </c>
      <c r="J224" s="30">
        <v>118587303.26074791</v>
      </c>
      <c r="K224" s="30">
        <v>91979397.554413244</v>
      </c>
      <c r="L224" s="30">
        <v>121335511.15962821</v>
      </c>
      <c r="M224" s="30">
        <v>87684708.808220714</v>
      </c>
      <c r="N224" s="30">
        <v>123841647.9389151</v>
      </c>
      <c r="O224" s="30">
        <v>110953955.96892135</v>
      </c>
      <c r="P224" s="30">
        <v>20190680.472892836</v>
      </c>
      <c r="Q224" s="30">
        <v>164286867.04403412</v>
      </c>
      <c r="R224" s="30">
        <v>11480000</v>
      </c>
      <c r="S224" s="30">
        <v>11480000</v>
      </c>
      <c r="T224" s="30">
        <v>62415622.348011374</v>
      </c>
      <c r="U224" s="30">
        <v>88223085.821896449</v>
      </c>
      <c r="V224" s="30">
        <v>135462779.82443538</v>
      </c>
      <c r="W224" s="30">
        <v>171249456.71776745</v>
      </c>
      <c r="X224" s="30">
        <v>108969365.671258</v>
      </c>
      <c r="Y224" s="30">
        <v>138560534.07115361</v>
      </c>
      <c r="Z224" s="30">
        <v>31255391.474434871</v>
      </c>
      <c r="AA224" s="31">
        <v>0.93563099014873052</v>
      </c>
      <c r="AB224" s="32">
        <v>0.89513049580180304</v>
      </c>
      <c r="AC224" s="32"/>
      <c r="AD224" s="31">
        <v>0.52632634887373131</v>
      </c>
      <c r="AE224" s="32">
        <v>0.48777979236418478</v>
      </c>
      <c r="AF224" s="32"/>
      <c r="AG224" s="31">
        <v>1.1684263851290122</v>
      </c>
      <c r="AH224" s="32">
        <v>0.73974354105236162</v>
      </c>
      <c r="AI224" s="32"/>
      <c r="AJ224" s="31">
        <v>0.56253625031174415</v>
      </c>
      <c r="AK224" s="32">
        <v>0.40551207317551324</v>
      </c>
      <c r="AL224" s="32"/>
      <c r="AM224" s="31">
        <v>1.2488111204431951</v>
      </c>
      <c r="AN224" s="32">
        <v>0.26814033910957596</v>
      </c>
      <c r="AO224" s="32"/>
      <c r="AP224" s="31">
        <v>2.2199655928860298</v>
      </c>
      <c r="AQ224" s="32">
        <v>0.23159346003816272</v>
      </c>
      <c r="AR224" s="34"/>
      <c r="AS224" s="3"/>
    </row>
    <row r="225" spans="1:45" s="9" customFormat="1" ht="16.5" x14ac:dyDescent="0.4">
      <c r="A225" s="4" t="s">
        <v>535</v>
      </c>
      <c r="B225" s="4" t="s">
        <v>536</v>
      </c>
      <c r="C225" s="5">
        <v>1017</v>
      </c>
      <c r="D225" s="6">
        <v>107.51821513466</v>
      </c>
      <c r="E225" s="7">
        <v>5.30029296875</v>
      </c>
      <c r="F225" s="1">
        <v>4</v>
      </c>
      <c r="G225" s="30">
        <v>6560000</v>
      </c>
      <c r="H225" s="30">
        <v>6560000</v>
      </c>
      <c r="I225" s="30">
        <v>54242580.909973845</v>
      </c>
      <c r="J225" s="30">
        <v>22454193.63665795</v>
      </c>
      <c r="K225" s="30">
        <v>27529550.92402951</v>
      </c>
      <c r="L225" s="30">
        <v>6560000</v>
      </c>
      <c r="M225" s="30">
        <v>6560000</v>
      </c>
      <c r="N225" s="30">
        <v>46012430.351333395</v>
      </c>
      <c r="O225" s="30">
        <v>19710810.117111132</v>
      </c>
      <c r="P225" s="30">
        <v>22777871.283527296</v>
      </c>
      <c r="Q225" s="30">
        <v>29480503.203857303</v>
      </c>
      <c r="R225" s="30">
        <v>6560000</v>
      </c>
      <c r="S225" s="30">
        <v>100524110.72373143</v>
      </c>
      <c r="T225" s="30">
        <v>45521537.975862913</v>
      </c>
      <c r="U225" s="30">
        <v>48992852.779185392</v>
      </c>
      <c r="V225" s="30">
        <v>94165846.33666113</v>
      </c>
      <c r="W225" s="30">
        <v>62573668.721223243</v>
      </c>
      <c r="X225" s="30">
        <v>6560000</v>
      </c>
      <c r="Y225" s="30">
        <v>54433171.685961455</v>
      </c>
      <c r="Z225" s="30">
        <v>44366618.612155922</v>
      </c>
      <c r="AA225" s="31">
        <v>0.87782311117741219</v>
      </c>
      <c r="AB225" s="32">
        <v>0.90062730569630278</v>
      </c>
      <c r="AC225" s="32"/>
      <c r="AD225" s="31">
        <v>2.0273067344331621</v>
      </c>
      <c r="AE225" s="32">
        <v>0.51637362160020439</v>
      </c>
      <c r="AF225" s="32"/>
      <c r="AG225" s="31">
        <v>2.4241873285129119</v>
      </c>
      <c r="AH225" s="32">
        <v>0.34857778144433482</v>
      </c>
      <c r="AI225" s="32"/>
      <c r="AJ225" s="31">
        <v>2.309470676517007</v>
      </c>
      <c r="AK225" s="32">
        <v>0.45449707399096634</v>
      </c>
      <c r="AL225" s="32"/>
      <c r="AM225" s="31">
        <v>2.7615897754860685</v>
      </c>
      <c r="AN225" s="32">
        <v>0.29430585113025071</v>
      </c>
      <c r="AO225" s="32"/>
      <c r="AP225" s="31">
        <v>1.1957674126657101</v>
      </c>
      <c r="AQ225" s="32">
        <v>0.82681465654049635</v>
      </c>
      <c r="AR225" s="34"/>
      <c r="AS225" s="3"/>
    </row>
    <row r="226" spans="1:45" s="9" customFormat="1" ht="16.5" x14ac:dyDescent="0.4">
      <c r="A226" s="4" t="s">
        <v>317</v>
      </c>
      <c r="B226" s="4" t="s">
        <v>318</v>
      </c>
      <c r="C226" s="5">
        <v>789</v>
      </c>
      <c r="D226" s="6">
        <v>87.375326934660293</v>
      </c>
      <c r="E226" s="7">
        <v>6.11279296875</v>
      </c>
      <c r="F226" s="1">
        <v>6</v>
      </c>
      <c r="G226" s="30">
        <v>164710948.81530595</v>
      </c>
      <c r="H226" s="30">
        <v>32187050.561338492</v>
      </c>
      <c r="I226" s="30">
        <v>26963832.646730077</v>
      </c>
      <c r="J226" s="30">
        <v>74620610.674458161</v>
      </c>
      <c r="K226" s="30">
        <v>78064218.89121221</v>
      </c>
      <c r="L226" s="30">
        <v>178020091.09699577</v>
      </c>
      <c r="M226" s="30">
        <v>9840000</v>
      </c>
      <c r="N226" s="30">
        <v>9840000</v>
      </c>
      <c r="O226" s="30">
        <v>65900030.365665257</v>
      </c>
      <c r="P226" s="30">
        <v>97098820.867186293</v>
      </c>
      <c r="Q226" s="30">
        <v>9840000</v>
      </c>
      <c r="R226" s="30">
        <v>9840000</v>
      </c>
      <c r="S226" s="30">
        <v>33519225.44548462</v>
      </c>
      <c r="T226" s="30">
        <v>17733075.148494873</v>
      </c>
      <c r="U226" s="30">
        <v>13671207.185152378</v>
      </c>
      <c r="V226" s="30">
        <v>137750390.59409919</v>
      </c>
      <c r="W226" s="30">
        <v>9840000</v>
      </c>
      <c r="X226" s="30">
        <v>173058615.24079046</v>
      </c>
      <c r="Y226" s="30">
        <v>106883001.94496322</v>
      </c>
      <c r="Z226" s="30">
        <v>85875932.902023867</v>
      </c>
      <c r="AA226" s="31">
        <v>0.88313442854498292</v>
      </c>
      <c r="AB226" s="32">
        <v>0.90935082994035554</v>
      </c>
      <c r="AC226" s="32"/>
      <c r="AD226" s="31">
        <v>0.23764312551471406</v>
      </c>
      <c r="AE226" s="32">
        <v>0.28166089130761107</v>
      </c>
      <c r="AF226" s="32"/>
      <c r="AG226" s="31">
        <v>1.4323522814796279</v>
      </c>
      <c r="AH226" s="32">
        <v>0.65531943956087857</v>
      </c>
      <c r="AI226" s="32"/>
      <c r="AJ226" s="31">
        <v>0.26909054593902021</v>
      </c>
      <c r="AK226" s="32">
        <v>0.44280787523414911</v>
      </c>
      <c r="AL226" s="32"/>
      <c r="AM226" s="31">
        <v>1.6218960955236617</v>
      </c>
      <c r="AN226" s="32">
        <v>0.61308067294736923</v>
      </c>
      <c r="AO226" s="32"/>
      <c r="AP226" s="31">
        <v>6.0273247053845092</v>
      </c>
      <c r="AQ226" s="32">
        <v>0.15043222646833163</v>
      </c>
      <c r="AR226" s="34"/>
      <c r="AS226" s="3"/>
    </row>
    <row r="227" spans="1:45" s="9" customFormat="1" ht="16.5" x14ac:dyDescent="0.4">
      <c r="A227" s="4" t="s">
        <v>221</v>
      </c>
      <c r="B227" s="4" t="s">
        <v>222</v>
      </c>
      <c r="C227" s="5">
        <v>535</v>
      </c>
      <c r="D227" s="6">
        <v>60.935372814659999</v>
      </c>
      <c r="E227" s="7">
        <v>8.47021484375</v>
      </c>
      <c r="F227" s="1">
        <v>6</v>
      </c>
      <c r="G227" s="30">
        <v>168128130.02445096</v>
      </c>
      <c r="H227" s="30">
        <v>358190119.42965317</v>
      </c>
      <c r="I227" s="30">
        <v>299620954.04536378</v>
      </c>
      <c r="J227" s="30">
        <v>275313067.83315593</v>
      </c>
      <c r="K227" s="30">
        <v>97334705.800372362</v>
      </c>
      <c r="L227" s="30">
        <v>298494857.37330413</v>
      </c>
      <c r="M227" s="30">
        <v>237673465.25257224</v>
      </c>
      <c r="N227" s="30">
        <v>311761625.76166117</v>
      </c>
      <c r="O227" s="30">
        <v>282643316.12917918</v>
      </c>
      <c r="P227" s="30">
        <v>39505916.03501673</v>
      </c>
      <c r="Q227" s="30">
        <v>341373891.22171283</v>
      </c>
      <c r="R227" s="30">
        <v>9840000</v>
      </c>
      <c r="S227" s="30">
        <v>240566448.47318739</v>
      </c>
      <c r="T227" s="30">
        <v>197260113.23163342</v>
      </c>
      <c r="U227" s="30">
        <v>169956639.35602224</v>
      </c>
      <c r="V227" s="30">
        <v>323269218.74923223</v>
      </c>
      <c r="W227" s="30">
        <v>277034485.21674085</v>
      </c>
      <c r="X227" s="30">
        <v>295012761.4125101</v>
      </c>
      <c r="Y227" s="30">
        <v>298438821.79282779</v>
      </c>
      <c r="Z227" s="30">
        <v>23306996.020558022</v>
      </c>
      <c r="AA227" s="31">
        <v>1.0266251375342106</v>
      </c>
      <c r="AB227" s="32">
        <v>0.90962664296902729</v>
      </c>
      <c r="AC227" s="32"/>
      <c r="AD227" s="31">
        <v>0.71649382568057451</v>
      </c>
      <c r="AE227" s="32">
        <v>0.52799130377984094</v>
      </c>
      <c r="AF227" s="32"/>
      <c r="AG227" s="31">
        <v>1.0839980250181456</v>
      </c>
      <c r="AH227" s="32">
        <v>0.70945817722620852</v>
      </c>
      <c r="AI227" s="32"/>
      <c r="AJ227" s="31">
        <v>0.69791182729216827</v>
      </c>
      <c r="AK227" s="32">
        <v>0.44442141950282815</v>
      </c>
      <c r="AL227" s="32"/>
      <c r="AM227" s="31">
        <v>1.0558849431855286</v>
      </c>
      <c r="AN227" s="32">
        <v>0.58298681264024776</v>
      </c>
      <c r="AO227" s="32"/>
      <c r="AP227" s="31">
        <v>1.512920259973616</v>
      </c>
      <c r="AQ227" s="32">
        <v>0.36474223221691565</v>
      </c>
      <c r="AR227" s="34"/>
      <c r="AS227" s="3"/>
    </row>
    <row r="228" spans="1:45" s="9" customFormat="1" ht="16.5" x14ac:dyDescent="0.4">
      <c r="A228" s="4" t="s">
        <v>162</v>
      </c>
      <c r="B228" s="27" t="s">
        <v>163</v>
      </c>
      <c r="C228" s="5">
        <v>140</v>
      </c>
      <c r="D228" s="6">
        <v>14.94751140466</v>
      </c>
      <c r="E228" s="7">
        <v>8.27978515625</v>
      </c>
      <c r="F228" s="1">
        <v>3</v>
      </c>
      <c r="G228" s="30">
        <v>247193921.50552818</v>
      </c>
      <c r="H228" s="30">
        <v>359152485.71099991</v>
      </c>
      <c r="I228" s="30">
        <v>366821662.14364713</v>
      </c>
      <c r="J228" s="30">
        <v>324389356.45339173</v>
      </c>
      <c r="K228" s="30">
        <v>66963090.201850154</v>
      </c>
      <c r="L228" s="30">
        <v>473444192.36465377</v>
      </c>
      <c r="M228" s="30">
        <v>439974083.12555337</v>
      </c>
      <c r="N228" s="30">
        <v>4920000</v>
      </c>
      <c r="O228" s="30">
        <v>306112758.49673575</v>
      </c>
      <c r="P228" s="30">
        <v>261376874.22814217</v>
      </c>
      <c r="Q228" s="30">
        <v>550533857.16163623</v>
      </c>
      <c r="R228" s="30">
        <v>4920000</v>
      </c>
      <c r="S228" s="30">
        <v>37171701.769875556</v>
      </c>
      <c r="T228" s="30">
        <v>197541852.97717059</v>
      </c>
      <c r="U228" s="30">
        <v>306125071.3848632</v>
      </c>
      <c r="V228" s="30">
        <v>734729436.91890728</v>
      </c>
      <c r="W228" s="30">
        <v>864450021.21564245</v>
      </c>
      <c r="X228" s="30">
        <v>562251036.44963372</v>
      </c>
      <c r="Y228" s="30">
        <v>720476831.52806103</v>
      </c>
      <c r="Z228" s="30">
        <v>151602800.66252792</v>
      </c>
      <c r="AA228" s="31">
        <v>0.94365845366667578</v>
      </c>
      <c r="AB228" s="32">
        <v>0.91225889229122437</v>
      </c>
      <c r="AC228" s="32"/>
      <c r="AD228" s="31">
        <v>0.60896527289591695</v>
      </c>
      <c r="AE228" s="32">
        <v>0.52186944873041985</v>
      </c>
      <c r="AF228" s="32"/>
      <c r="AG228" s="31">
        <v>2.2210248801168024</v>
      </c>
      <c r="AH228" s="32">
        <v>1.4382968772836992E-2</v>
      </c>
      <c r="AI228" s="33" t="s">
        <v>1342</v>
      </c>
      <c r="AJ228" s="31">
        <v>0.64532381449000298</v>
      </c>
      <c r="AK228" s="32">
        <v>0.66469068812956578</v>
      </c>
      <c r="AL228" s="32"/>
      <c r="AM228" s="31">
        <v>2.3536321552430293</v>
      </c>
      <c r="AN228" s="32">
        <v>7.6385323244119785E-2</v>
      </c>
      <c r="AO228" s="32"/>
      <c r="AP228" s="31">
        <v>3.6472110627175534</v>
      </c>
      <c r="AQ228" s="32">
        <v>5.6896697649612402E-2</v>
      </c>
      <c r="AR228" s="34"/>
      <c r="AS228" s="3"/>
    </row>
    <row r="229" spans="1:45" s="9" customFormat="1" ht="16.5" x14ac:dyDescent="0.4">
      <c r="A229" s="4" t="s">
        <v>482</v>
      </c>
      <c r="B229" s="4" t="s">
        <v>483</v>
      </c>
      <c r="C229" s="5">
        <v>699</v>
      </c>
      <c r="D229" s="6">
        <v>75.394277714660205</v>
      </c>
      <c r="E229" s="7">
        <v>9.43701171875</v>
      </c>
      <c r="F229" s="1">
        <v>2</v>
      </c>
      <c r="G229" s="30">
        <v>26347946.904135235</v>
      </c>
      <c r="H229" s="30">
        <v>20855992.59459614</v>
      </c>
      <c r="I229" s="30">
        <v>15993870.80708012</v>
      </c>
      <c r="J229" s="30">
        <v>21065936.768603832</v>
      </c>
      <c r="K229" s="30">
        <v>5180229.7606430426</v>
      </c>
      <c r="L229" s="30">
        <v>25432607.775585964</v>
      </c>
      <c r="M229" s="30">
        <v>3280000</v>
      </c>
      <c r="N229" s="30">
        <v>38093873.282878846</v>
      </c>
      <c r="O229" s="30">
        <v>22268827.019488271</v>
      </c>
      <c r="P229" s="30">
        <v>17621253.495241959</v>
      </c>
      <c r="Q229" s="30">
        <v>23076248.844113771</v>
      </c>
      <c r="R229" s="30">
        <v>3280000</v>
      </c>
      <c r="S229" s="30">
        <v>50132528.176555894</v>
      </c>
      <c r="T229" s="30">
        <v>25496259.006889891</v>
      </c>
      <c r="U229" s="30">
        <v>23519825.382529855</v>
      </c>
      <c r="V229" s="30">
        <v>84359942.063910604</v>
      </c>
      <c r="W229" s="30">
        <v>43977678.681490511</v>
      </c>
      <c r="X229" s="30">
        <v>45393300.60071528</v>
      </c>
      <c r="Y229" s="30">
        <v>57910307.115372129</v>
      </c>
      <c r="Z229" s="30">
        <v>22916989.070071094</v>
      </c>
      <c r="AA229" s="31">
        <v>1.0571011991585011</v>
      </c>
      <c r="AB229" s="32">
        <v>0.91515037298131041</v>
      </c>
      <c r="AC229" s="32"/>
      <c r="AD229" s="31">
        <v>1.2103073927806005</v>
      </c>
      <c r="AE229" s="32">
        <v>0.7659566037496397</v>
      </c>
      <c r="AF229" s="32"/>
      <c r="AG229" s="31">
        <v>2.7490022281696138</v>
      </c>
      <c r="AH229" s="32">
        <v>5.3198217990921115E-2</v>
      </c>
      <c r="AI229" s="32"/>
      <c r="AJ229" s="31">
        <v>1.1449304889106722</v>
      </c>
      <c r="AK229" s="32">
        <v>0.85840597797496132</v>
      </c>
      <c r="AL229" s="32"/>
      <c r="AM229" s="31">
        <v>2.6005099893538479</v>
      </c>
      <c r="AN229" s="32">
        <v>9.9594329518100738E-2</v>
      </c>
      <c r="AO229" s="32"/>
      <c r="AP229" s="31">
        <v>2.2713256521171572</v>
      </c>
      <c r="AQ229" s="32">
        <v>0.16250534059405183</v>
      </c>
      <c r="AR229" s="34"/>
      <c r="AS229" s="3"/>
    </row>
    <row r="230" spans="1:45" s="9" customFormat="1" ht="16.5" x14ac:dyDescent="0.4">
      <c r="A230" s="4" t="s">
        <v>46</v>
      </c>
      <c r="B230" s="4" t="s">
        <v>47</v>
      </c>
      <c r="C230" s="5">
        <v>264</v>
      </c>
      <c r="D230" s="6">
        <v>30.596644334659999</v>
      </c>
      <c r="E230" s="7">
        <v>5.73193359375</v>
      </c>
      <c r="F230" s="1">
        <v>7</v>
      </c>
      <c r="G230" s="30">
        <v>261643000.40478182</v>
      </c>
      <c r="H230" s="30">
        <v>152783385.47469106</v>
      </c>
      <c r="I230" s="30">
        <v>114410279.96379894</v>
      </c>
      <c r="J230" s="30">
        <v>176278888.61442396</v>
      </c>
      <c r="K230" s="30">
        <v>76376681.604761064</v>
      </c>
      <c r="L230" s="30">
        <v>141280089.11860693</v>
      </c>
      <c r="M230" s="30">
        <v>249706567.13570559</v>
      </c>
      <c r="N230" s="30">
        <v>153856459.5909977</v>
      </c>
      <c r="O230" s="30">
        <v>181614371.94843674</v>
      </c>
      <c r="P230" s="30">
        <v>59303891.589258663</v>
      </c>
      <c r="Q230" s="30">
        <v>197675537.58103254</v>
      </c>
      <c r="R230" s="30">
        <v>11480000</v>
      </c>
      <c r="S230" s="30">
        <v>93313671.464565679</v>
      </c>
      <c r="T230" s="30">
        <v>100823069.68186606</v>
      </c>
      <c r="U230" s="30">
        <v>93324636.88631165</v>
      </c>
      <c r="V230" s="30">
        <v>102795722.70037949</v>
      </c>
      <c r="W230" s="30">
        <v>62894301.243776903</v>
      </c>
      <c r="X230" s="30">
        <v>134130961.94618866</v>
      </c>
      <c r="Y230" s="30">
        <v>99940328.630115017</v>
      </c>
      <c r="Z230" s="30">
        <v>35704067.184005968</v>
      </c>
      <c r="AA230" s="31">
        <v>1.0302672848459076</v>
      </c>
      <c r="AB230" s="32">
        <v>0.92845874545999973</v>
      </c>
      <c r="AC230" s="32"/>
      <c r="AD230" s="31">
        <v>0.57195203846784548</v>
      </c>
      <c r="AE230" s="32">
        <v>0.33943345536438274</v>
      </c>
      <c r="AF230" s="32"/>
      <c r="AG230" s="31">
        <v>0.56694439938701446</v>
      </c>
      <c r="AH230" s="32">
        <v>0.19188969082290985</v>
      </c>
      <c r="AI230" s="32"/>
      <c r="AJ230" s="31">
        <v>0.55514918010173431</v>
      </c>
      <c r="AK230" s="32">
        <v>0.27437390610917389</v>
      </c>
      <c r="AL230" s="32"/>
      <c r="AM230" s="31">
        <v>0.55028865589166975</v>
      </c>
      <c r="AN230" s="32">
        <v>0.1104891228083857</v>
      </c>
      <c r="AO230" s="32"/>
      <c r="AP230" s="31">
        <v>0.99124465209662416</v>
      </c>
      <c r="AQ230" s="32">
        <v>0.98852438656224106</v>
      </c>
      <c r="AR230" s="34"/>
      <c r="AS230" s="3"/>
    </row>
    <row r="231" spans="1:45" s="9" customFormat="1" ht="16.5" x14ac:dyDescent="0.4">
      <c r="A231" s="4" t="s">
        <v>285</v>
      </c>
      <c r="B231" s="4" t="s">
        <v>286</v>
      </c>
      <c r="C231" s="5">
        <v>248</v>
      </c>
      <c r="D231" s="6">
        <v>28.45043430466</v>
      </c>
      <c r="E231" s="7">
        <v>4.67822265625</v>
      </c>
      <c r="F231" s="1">
        <v>10</v>
      </c>
      <c r="G231" s="30">
        <v>16400000</v>
      </c>
      <c r="H231" s="30">
        <v>69770188.343601808</v>
      </c>
      <c r="I231" s="30">
        <v>52705635.30974894</v>
      </c>
      <c r="J231" s="30">
        <v>46291941.217783578</v>
      </c>
      <c r="K231" s="30">
        <v>27257033.127009008</v>
      </c>
      <c r="L231" s="30">
        <v>16400000</v>
      </c>
      <c r="M231" s="30">
        <v>16400000</v>
      </c>
      <c r="N231" s="30">
        <v>115103525.33225743</v>
      </c>
      <c r="O231" s="30">
        <v>49301175.110752486</v>
      </c>
      <c r="P231" s="30">
        <v>56986506.920543864</v>
      </c>
      <c r="Q231" s="30">
        <v>168556321.78647223</v>
      </c>
      <c r="R231" s="30">
        <v>16400000</v>
      </c>
      <c r="S231" s="30">
        <v>242073317.81549391</v>
      </c>
      <c r="T231" s="30">
        <v>142343213.20065537</v>
      </c>
      <c r="U231" s="30">
        <v>115097597.23713651</v>
      </c>
      <c r="V231" s="30">
        <v>142288007.31464601</v>
      </c>
      <c r="W231" s="30">
        <v>16400000</v>
      </c>
      <c r="X231" s="30">
        <v>307004829.06841856</v>
      </c>
      <c r="Y231" s="30">
        <v>155230945.46102151</v>
      </c>
      <c r="Z231" s="30">
        <v>145734112.01694292</v>
      </c>
      <c r="AA231" s="31">
        <v>1.0650055671420597</v>
      </c>
      <c r="AB231" s="32">
        <v>0.93820492159313496</v>
      </c>
      <c r="AC231" s="32"/>
      <c r="AD231" s="31">
        <v>3.074902660292254</v>
      </c>
      <c r="AE231" s="32">
        <v>0.23230065326242619</v>
      </c>
      <c r="AF231" s="32"/>
      <c r="AG231" s="31">
        <v>3.3533038662329369</v>
      </c>
      <c r="AH231" s="32">
        <v>0.27207762898961652</v>
      </c>
      <c r="AI231" s="32"/>
      <c r="AJ231" s="31">
        <v>2.8872174523404128</v>
      </c>
      <c r="AK231" s="32">
        <v>0.27787449944125692</v>
      </c>
      <c r="AL231" s="32"/>
      <c r="AM231" s="31">
        <v>3.1486256689075542</v>
      </c>
      <c r="AN231" s="32">
        <v>0.30605172160714866</v>
      </c>
      <c r="AO231" s="32"/>
      <c r="AP231" s="31">
        <v>1.0905398435975928</v>
      </c>
      <c r="AQ231" s="32">
        <v>0.9101178674631758</v>
      </c>
      <c r="AR231" s="34"/>
      <c r="AS231" s="3"/>
    </row>
    <row r="232" spans="1:45" s="9" customFormat="1" ht="16.5" x14ac:dyDescent="0.4">
      <c r="A232" s="4" t="s">
        <v>295</v>
      </c>
      <c r="B232" s="4" t="s">
        <v>296</v>
      </c>
      <c r="C232" s="5">
        <v>1663</v>
      </c>
      <c r="D232" s="6">
        <v>186.36564103466</v>
      </c>
      <c r="E232" s="7">
        <v>6.72705078125</v>
      </c>
      <c r="F232" s="1">
        <v>8</v>
      </c>
      <c r="G232" s="30">
        <v>70367920.873430371</v>
      </c>
      <c r="H232" s="30">
        <v>29258939.313693587</v>
      </c>
      <c r="I232" s="30">
        <v>28707718.028968178</v>
      </c>
      <c r="J232" s="30">
        <v>42778192.73869738</v>
      </c>
      <c r="K232" s="30">
        <v>23894994.980906378</v>
      </c>
      <c r="L232" s="30">
        <v>13120000</v>
      </c>
      <c r="M232" s="30">
        <v>94947121.194238216</v>
      </c>
      <c r="N232" s="30">
        <v>13120000</v>
      </c>
      <c r="O232" s="30">
        <v>40395707.064746074</v>
      </c>
      <c r="P232" s="30">
        <v>47242910.448505566</v>
      </c>
      <c r="Q232" s="30">
        <v>123065340.71586353</v>
      </c>
      <c r="R232" s="30">
        <v>13120000</v>
      </c>
      <c r="S232" s="30">
        <v>57603560.991517931</v>
      </c>
      <c r="T232" s="30">
        <v>64596300.56912715</v>
      </c>
      <c r="U232" s="30">
        <v>55305228.427175194</v>
      </c>
      <c r="V232" s="30">
        <v>64660454.897293597</v>
      </c>
      <c r="W232" s="30">
        <v>57163261.711123623</v>
      </c>
      <c r="X232" s="30">
        <v>59722900.818962082</v>
      </c>
      <c r="Y232" s="30">
        <v>60515539.142459773</v>
      </c>
      <c r="Z232" s="30">
        <v>3810929.4209675794</v>
      </c>
      <c r="AA232" s="31">
        <v>0.94430606995241062</v>
      </c>
      <c r="AB232" s="32">
        <v>0.94161489627490336</v>
      </c>
      <c r="AC232" s="32"/>
      <c r="AD232" s="31">
        <v>1.5100287420672869</v>
      </c>
      <c r="AE232" s="32">
        <v>0.56451564832878776</v>
      </c>
      <c r="AF232" s="32"/>
      <c r="AG232" s="31">
        <v>1.4146352444598973</v>
      </c>
      <c r="AH232" s="32">
        <v>0.27304434490799939</v>
      </c>
      <c r="AI232" s="32"/>
      <c r="AJ232" s="31">
        <v>1.5990882512736431</v>
      </c>
      <c r="AK232" s="32">
        <v>0.59529769988106529</v>
      </c>
      <c r="AL232" s="32"/>
      <c r="AM232" s="31">
        <v>1.4980685706395909</v>
      </c>
      <c r="AN232" s="32">
        <v>0.50296465889717334</v>
      </c>
      <c r="AO232" s="32"/>
      <c r="AP232" s="31">
        <v>0.93682670074425722</v>
      </c>
      <c r="AQ232" s="32">
        <v>0.90469816816935666</v>
      </c>
      <c r="AR232" s="34"/>
      <c r="AS232" s="3"/>
    </row>
    <row r="233" spans="1:45" s="9" customFormat="1" ht="16.5" x14ac:dyDescent="0.4">
      <c r="A233" s="4" t="s">
        <v>54</v>
      </c>
      <c r="B233" s="4" t="s">
        <v>55</v>
      </c>
      <c r="C233" s="5">
        <v>501</v>
      </c>
      <c r="D233" s="6">
        <v>54.4328442946601</v>
      </c>
      <c r="E233" s="7">
        <v>7.79638671875</v>
      </c>
      <c r="F233" s="1">
        <v>21</v>
      </c>
      <c r="G233" s="30">
        <v>1498101803.0274961</v>
      </c>
      <c r="H233" s="30">
        <v>2661588812.3227777</v>
      </c>
      <c r="I233" s="30">
        <v>1871650306.390749</v>
      </c>
      <c r="J233" s="30">
        <v>2010446973.9136744</v>
      </c>
      <c r="K233" s="30">
        <v>594031894.25006545</v>
      </c>
      <c r="L233" s="30">
        <v>2104904766.0145082</v>
      </c>
      <c r="M233" s="30">
        <v>1881110675.4501193</v>
      </c>
      <c r="N233" s="30">
        <v>2101893990.9694498</v>
      </c>
      <c r="O233" s="30">
        <v>2029303144.1446924</v>
      </c>
      <c r="P233" s="30">
        <v>128347271.20175569</v>
      </c>
      <c r="Q233" s="30">
        <v>1115796681.06286</v>
      </c>
      <c r="R233" s="30">
        <v>8563276950.8734417</v>
      </c>
      <c r="S233" s="30">
        <v>1965520518.5917735</v>
      </c>
      <c r="T233" s="30">
        <v>3881531383.5093589</v>
      </c>
      <c r="U233" s="30">
        <v>4076709925.6834717</v>
      </c>
      <c r="V233" s="30">
        <v>2202171586.7837739</v>
      </c>
      <c r="W233" s="30">
        <v>1890490234.3167536</v>
      </c>
      <c r="X233" s="30">
        <v>920934174.05792665</v>
      </c>
      <c r="Y233" s="30">
        <v>1671198665.0528183</v>
      </c>
      <c r="Z233" s="30">
        <v>668175816.08793998</v>
      </c>
      <c r="AA233" s="31">
        <v>1.0093790935427216</v>
      </c>
      <c r="AB233" s="32">
        <v>0.95971930409452266</v>
      </c>
      <c r="AC233" s="32"/>
      <c r="AD233" s="31">
        <v>1.9306808057480387</v>
      </c>
      <c r="AE233" s="32">
        <v>0.47547527003137519</v>
      </c>
      <c r="AF233" s="32"/>
      <c r="AG233" s="31">
        <v>0.83125727101349411</v>
      </c>
      <c r="AH233" s="32">
        <v>0.54693007560544105</v>
      </c>
      <c r="AI233" s="32"/>
      <c r="AJ233" s="31">
        <v>1.912741028716703</v>
      </c>
      <c r="AK233" s="32">
        <v>0.47552429258949219</v>
      </c>
      <c r="AL233" s="32"/>
      <c r="AM233" s="31">
        <v>0.8235332753880853</v>
      </c>
      <c r="AN233" s="32">
        <v>0.41354127120680112</v>
      </c>
      <c r="AO233" s="32"/>
      <c r="AP233" s="31">
        <v>0.43055137262393045</v>
      </c>
      <c r="AQ233" s="32">
        <v>0.40652146331163991</v>
      </c>
      <c r="AR233" s="34"/>
      <c r="AS233" s="3"/>
    </row>
    <row r="234" spans="1:45" s="9" customFormat="1" ht="16.5" x14ac:dyDescent="0.4">
      <c r="A234" s="4" t="s">
        <v>18</v>
      </c>
      <c r="B234" s="4" t="s">
        <v>19</v>
      </c>
      <c r="C234" s="5">
        <v>154</v>
      </c>
      <c r="D234" s="6">
        <v>17.058976724659999</v>
      </c>
      <c r="E234" s="7">
        <v>7.62060546875</v>
      </c>
      <c r="F234" s="1">
        <v>6</v>
      </c>
      <c r="G234" s="30">
        <v>239027824.94364566</v>
      </c>
      <c r="H234" s="30">
        <v>43621112.698812678</v>
      </c>
      <c r="I234" s="30">
        <v>9840000</v>
      </c>
      <c r="J234" s="30">
        <v>97496312.547486112</v>
      </c>
      <c r="K234" s="30">
        <v>123728200.68460816</v>
      </c>
      <c r="L234" s="30">
        <v>9840000</v>
      </c>
      <c r="M234" s="30">
        <v>265235664.03120136</v>
      </c>
      <c r="N234" s="30">
        <v>9840000</v>
      </c>
      <c r="O234" s="30">
        <v>94971888.010400459</v>
      </c>
      <c r="P234" s="30">
        <v>147452755.37827733</v>
      </c>
      <c r="Q234" s="30">
        <v>9840000</v>
      </c>
      <c r="R234" s="30">
        <v>9840000</v>
      </c>
      <c r="S234" s="30">
        <v>84631926.516215086</v>
      </c>
      <c r="T234" s="30">
        <v>34770642.172071695</v>
      </c>
      <c r="U234" s="30">
        <v>43181138.907347485</v>
      </c>
      <c r="V234" s="30">
        <v>47197879.345246881</v>
      </c>
      <c r="W234" s="30">
        <v>136015170.79538882</v>
      </c>
      <c r="X234" s="30">
        <v>352307655.87041152</v>
      </c>
      <c r="Y234" s="30">
        <v>178506902.0036824</v>
      </c>
      <c r="Z234" s="30">
        <v>156930412.44009197</v>
      </c>
      <c r="AA234" s="31">
        <v>0.97410748703079286</v>
      </c>
      <c r="AB234" s="32">
        <v>0.98296517268552996</v>
      </c>
      <c r="AC234" s="32"/>
      <c r="AD234" s="31">
        <v>0.3566354589578602</v>
      </c>
      <c r="AE234" s="32">
        <v>0.45368318145355163</v>
      </c>
      <c r="AF234" s="32"/>
      <c r="AG234" s="31">
        <v>1.8309092655862205</v>
      </c>
      <c r="AH234" s="32">
        <v>0.52130124491177121</v>
      </c>
      <c r="AI234" s="32"/>
      <c r="AJ234" s="31">
        <v>0.36611509890446664</v>
      </c>
      <c r="AK234" s="32">
        <v>0.53459405562571771</v>
      </c>
      <c r="AL234" s="32"/>
      <c r="AM234" s="31">
        <v>1.879576217165799</v>
      </c>
      <c r="AN234" s="32">
        <v>0.53845203667174646</v>
      </c>
      <c r="AO234" s="32"/>
      <c r="AP234" s="31">
        <v>5.1338396662418226</v>
      </c>
      <c r="AQ234" s="32">
        <v>0.20085871874749733</v>
      </c>
      <c r="AR234" s="34"/>
      <c r="AS234" s="3"/>
    </row>
    <row r="235" spans="1:45" s="9" customFormat="1" ht="16.5" x14ac:dyDescent="0.4">
      <c r="A235" s="4" t="s">
        <v>234</v>
      </c>
      <c r="B235" s="4" t="s">
        <v>235</v>
      </c>
      <c r="C235" s="5">
        <v>541</v>
      </c>
      <c r="D235" s="6">
        <v>61.44145019466</v>
      </c>
      <c r="E235" s="7">
        <v>6.75634765625</v>
      </c>
      <c r="F235" s="1">
        <v>7</v>
      </c>
      <c r="G235" s="30">
        <v>106954005.56866296</v>
      </c>
      <c r="H235" s="30">
        <v>223482069.47411302</v>
      </c>
      <c r="I235" s="30">
        <v>271607828.1095314</v>
      </c>
      <c r="J235" s="30">
        <v>200681301.05076912</v>
      </c>
      <c r="K235" s="30">
        <v>84661836.73799637</v>
      </c>
      <c r="L235" s="30">
        <v>223870675.25987458</v>
      </c>
      <c r="M235" s="30">
        <v>170694094.49725169</v>
      </c>
      <c r="N235" s="30">
        <v>204835169.44135973</v>
      </c>
      <c r="O235" s="30">
        <v>199799979.73282865</v>
      </c>
      <c r="P235" s="30">
        <v>26943497.118073147</v>
      </c>
      <c r="Q235" s="30">
        <v>164827195.22335783</v>
      </c>
      <c r="R235" s="30">
        <v>11480000</v>
      </c>
      <c r="S235" s="30">
        <v>128724402.93599412</v>
      </c>
      <c r="T235" s="30">
        <v>101677199.38645065</v>
      </c>
      <c r="U235" s="30">
        <v>80171715.620943785</v>
      </c>
      <c r="V235" s="30">
        <v>186155894.31929284</v>
      </c>
      <c r="W235" s="30">
        <v>140565563.65626681</v>
      </c>
      <c r="X235" s="30">
        <v>135301714.91483602</v>
      </c>
      <c r="Y235" s="30">
        <v>154007724.29679856</v>
      </c>
      <c r="Z235" s="30">
        <v>27965257.959467493</v>
      </c>
      <c r="AA235" s="31">
        <v>0.99560835357691091</v>
      </c>
      <c r="AB235" s="32">
        <v>0.9871147607083699</v>
      </c>
      <c r="AC235" s="32"/>
      <c r="AD235" s="31">
        <v>0.50666005678689496</v>
      </c>
      <c r="AE235" s="32">
        <v>0.21533031009165729</v>
      </c>
      <c r="AF235" s="32"/>
      <c r="AG235" s="31">
        <v>0.76742438628020004</v>
      </c>
      <c r="AH235" s="32">
        <v>0.41585310146154902</v>
      </c>
      <c r="AI235" s="32"/>
      <c r="AJ235" s="31">
        <v>0.5088949434450033</v>
      </c>
      <c r="AK235" s="32">
        <v>0.11487383120182006</v>
      </c>
      <c r="AL235" s="32"/>
      <c r="AM235" s="31">
        <v>0.77080950910373858</v>
      </c>
      <c r="AN235" s="32">
        <v>0.11063543002266996</v>
      </c>
      <c r="AO235" s="32"/>
      <c r="AP235" s="31">
        <v>1.5146731541203464</v>
      </c>
      <c r="AQ235" s="32">
        <v>0.34589661912532882</v>
      </c>
      <c r="AR235" s="34"/>
      <c r="AS235" s="3"/>
    </row>
    <row r="236" spans="1:45" s="9" customFormat="1" ht="16.5" x14ac:dyDescent="0.4">
      <c r="A236" s="4" t="s">
        <v>337</v>
      </c>
      <c r="B236" s="4" t="s">
        <v>338</v>
      </c>
      <c r="C236" s="5">
        <v>3707</v>
      </c>
      <c r="D236" s="6">
        <v>398.03948108466398</v>
      </c>
      <c r="E236" s="7">
        <v>6.31591796875</v>
      </c>
      <c r="F236" s="1">
        <v>11</v>
      </c>
      <c r="G236" s="30">
        <v>55756296.445040271</v>
      </c>
      <c r="H236" s="30">
        <v>83773767.820801988</v>
      </c>
      <c r="I236" s="30">
        <v>281882196.95113271</v>
      </c>
      <c r="J236" s="30">
        <v>140470753.73899165</v>
      </c>
      <c r="K236" s="30">
        <v>123264519.95232996</v>
      </c>
      <c r="L236" s="30">
        <v>180999087.91832444</v>
      </c>
      <c r="M236" s="30">
        <v>39896649.934519522</v>
      </c>
      <c r="N236" s="30">
        <v>197221840.82832855</v>
      </c>
      <c r="O236" s="30">
        <v>139372526.22705749</v>
      </c>
      <c r="P236" s="30">
        <v>86529659.083582476</v>
      </c>
      <c r="Q236" s="30">
        <v>116167677.60304345</v>
      </c>
      <c r="R236" s="30">
        <v>119874734.7353254</v>
      </c>
      <c r="S236" s="30">
        <v>165273366.29506814</v>
      </c>
      <c r="T236" s="30">
        <v>133771926.21114565</v>
      </c>
      <c r="U236" s="30">
        <v>27343941.077800397</v>
      </c>
      <c r="V236" s="30">
        <v>160164763.91849658</v>
      </c>
      <c r="W236" s="30">
        <v>108459519.04543842</v>
      </c>
      <c r="X236" s="30">
        <v>108532596.57836509</v>
      </c>
      <c r="Y236" s="30">
        <v>125718959.84743337</v>
      </c>
      <c r="Z236" s="30">
        <v>29830963.756774805</v>
      </c>
      <c r="AA236" s="31">
        <v>0.99218180665581979</v>
      </c>
      <c r="AB236" s="32">
        <v>0.99052752074849204</v>
      </c>
      <c r="AC236" s="32"/>
      <c r="AD236" s="31">
        <v>0.95231158551129391</v>
      </c>
      <c r="AE236" s="32">
        <v>0.93119998607415067</v>
      </c>
      <c r="AF236" s="32"/>
      <c r="AG236" s="31">
        <v>0.89498316554228396</v>
      </c>
      <c r="AH236" s="32">
        <v>0.85016259041852993</v>
      </c>
      <c r="AI236" s="32"/>
      <c r="AJ236" s="31">
        <v>0.95981560952129352</v>
      </c>
      <c r="AK236" s="32">
        <v>0.92001828405916519</v>
      </c>
      <c r="AL236" s="32"/>
      <c r="AM236" s="31">
        <v>0.90203545311806621</v>
      </c>
      <c r="AN236" s="32">
        <v>0.80886527643008355</v>
      </c>
      <c r="AO236" s="32"/>
      <c r="AP236" s="31">
        <v>0.93980077440911269</v>
      </c>
      <c r="AQ236" s="32">
        <v>0.74769524790638475</v>
      </c>
      <c r="AR236" s="34"/>
      <c r="AS236" s="3"/>
    </row>
    <row r="237" spans="1:45" s="9" customFormat="1" ht="16.5" x14ac:dyDescent="0.4">
      <c r="A237" s="4" t="s">
        <v>492</v>
      </c>
      <c r="B237" s="28" t="s">
        <v>678</v>
      </c>
      <c r="C237" s="5">
        <v>2477</v>
      </c>
      <c r="D237" s="6">
        <v>272.36782587466098</v>
      </c>
      <c r="E237" s="7">
        <v>5.59228515625</v>
      </c>
      <c r="F237" s="1">
        <v>9</v>
      </c>
      <c r="G237" s="30">
        <v>14760000</v>
      </c>
      <c r="H237" s="30">
        <v>40197445.469304428</v>
      </c>
      <c r="I237" s="30">
        <v>36458757.051841356</v>
      </c>
      <c r="J237" s="30">
        <v>30472067.507048596</v>
      </c>
      <c r="K237" s="30">
        <v>13734855.178714382</v>
      </c>
      <c r="L237" s="30" t="s">
        <v>1351</v>
      </c>
      <c r="M237" s="30" t="s">
        <v>694</v>
      </c>
      <c r="N237" s="30" t="s">
        <v>1351</v>
      </c>
      <c r="O237" s="30" t="s">
        <v>1330</v>
      </c>
      <c r="P237" s="30" t="s">
        <v>1330</v>
      </c>
      <c r="Q237" s="30">
        <v>283408723.80752313</v>
      </c>
      <c r="R237" s="30">
        <v>169485812.23514563</v>
      </c>
      <c r="S237" s="30">
        <v>90448578.794297189</v>
      </c>
      <c r="T237" s="30">
        <v>181114371.61232197</v>
      </c>
      <c r="U237" s="30">
        <v>97004236.689810082</v>
      </c>
      <c r="V237" s="30">
        <v>453514997.6750977</v>
      </c>
      <c r="W237" s="30">
        <v>249285810.09052408</v>
      </c>
      <c r="X237" s="30">
        <v>144521584.57353997</v>
      </c>
      <c r="Y237" s="30">
        <v>282440797.44638723</v>
      </c>
      <c r="Z237" s="30">
        <v>157142203.83131662</v>
      </c>
      <c r="AA237" s="31">
        <v>0.48437802904531552</v>
      </c>
      <c r="AB237" s="32">
        <v>0.11861286057810454</v>
      </c>
      <c r="AC237" s="32"/>
      <c r="AD237" s="31">
        <v>5.9436194006339678</v>
      </c>
      <c r="AE237" s="32">
        <v>5.6201580815720707E-2</v>
      </c>
      <c r="AF237" s="32"/>
      <c r="AG237" s="31">
        <v>9.2688426008853817</v>
      </c>
      <c r="AH237" s="32">
        <v>5.0501539918400895E-2</v>
      </c>
      <c r="AI237" s="32"/>
      <c r="AJ237" s="31">
        <v>12.270621382948644</v>
      </c>
      <c r="AK237" s="32">
        <v>4.1130995708016954E-2</v>
      </c>
      <c r="AL237" s="33" t="s">
        <v>1342</v>
      </c>
      <c r="AM237" s="31">
        <v>19.13555538254656</v>
      </c>
      <c r="AN237" s="32">
        <v>4.1951507579770786E-2</v>
      </c>
      <c r="AO237" s="33" t="s">
        <v>1342</v>
      </c>
      <c r="AP237" s="31">
        <v>1.5594609910413735</v>
      </c>
      <c r="AQ237" s="32">
        <v>0.39574911065414525</v>
      </c>
      <c r="AR237" s="34"/>
      <c r="AS237" s="3"/>
    </row>
    <row r="238" spans="1:45" s="9" customFormat="1" ht="16.5" x14ac:dyDescent="0.4">
      <c r="A238" s="4" t="s">
        <v>410</v>
      </c>
      <c r="B238" s="4" t="s">
        <v>411</v>
      </c>
      <c r="C238" s="5">
        <v>296</v>
      </c>
      <c r="D238" s="6">
        <v>33.488926784660002</v>
      </c>
      <c r="E238" s="7">
        <v>10.69677734375</v>
      </c>
      <c r="F238" s="1">
        <v>6</v>
      </c>
      <c r="G238" s="30">
        <v>9840000</v>
      </c>
      <c r="H238" s="30">
        <v>117008526.36889517</v>
      </c>
      <c r="I238" s="30">
        <v>93351978.982139215</v>
      </c>
      <c r="J238" s="30">
        <v>73400168.450344801</v>
      </c>
      <c r="K238" s="30">
        <v>56301237.274527207</v>
      </c>
      <c r="L238" s="30" t="s">
        <v>1351</v>
      </c>
      <c r="M238" s="30" t="s">
        <v>694</v>
      </c>
      <c r="N238" s="30" t="s">
        <v>1351</v>
      </c>
      <c r="O238" s="30" t="s">
        <v>1330</v>
      </c>
      <c r="P238" s="30" t="s">
        <v>1330</v>
      </c>
      <c r="Q238" s="30">
        <v>44776246.011744186</v>
      </c>
      <c r="R238" s="30">
        <v>9840000</v>
      </c>
      <c r="S238" s="30">
        <v>20227810.470175251</v>
      </c>
      <c r="T238" s="30">
        <v>24948018.827306479</v>
      </c>
      <c r="U238" s="30">
        <v>17940055.645101178</v>
      </c>
      <c r="V238" s="30">
        <v>103492356.0447042</v>
      </c>
      <c r="W238" s="30">
        <v>194047566.86103794</v>
      </c>
      <c r="X238" s="30">
        <v>9840000</v>
      </c>
      <c r="Y238" s="30">
        <v>102459974.30191405</v>
      </c>
      <c r="Z238" s="30">
        <v>92108122.775698096</v>
      </c>
      <c r="AA238" s="31">
        <v>0.13405963784206787</v>
      </c>
      <c r="AB238" s="32">
        <v>0.12220260847003724</v>
      </c>
      <c r="AC238" s="32"/>
      <c r="AD238" s="31">
        <v>0.33989048464083305</v>
      </c>
      <c r="AE238" s="32">
        <v>0.22856965327609977</v>
      </c>
      <c r="AF238" s="32"/>
      <c r="AG238" s="31">
        <v>1.3959092528681076</v>
      </c>
      <c r="AH238" s="32">
        <v>0.66529427763053195</v>
      </c>
      <c r="AI238" s="32"/>
      <c r="AJ238" s="31">
        <v>2.5353677670026911</v>
      </c>
      <c r="AK238" s="32">
        <v>0.21842367285873715</v>
      </c>
      <c r="AL238" s="32"/>
      <c r="AM238" s="31">
        <v>10.41259901442216</v>
      </c>
      <c r="AN238" s="32">
        <v>0.15653113635860666</v>
      </c>
      <c r="AO238" s="32"/>
      <c r="AP238" s="31">
        <v>4.1069383108596993</v>
      </c>
      <c r="AQ238" s="32">
        <v>0.22575814491172838</v>
      </c>
      <c r="AR238" s="34"/>
      <c r="AS238" s="3"/>
    </row>
    <row r="239" spans="1:45" s="9" customFormat="1" ht="16.5" x14ac:dyDescent="0.4">
      <c r="A239" s="4" t="s">
        <v>467</v>
      </c>
      <c r="B239" s="4" t="s">
        <v>468</v>
      </c>
      <c r="C239" s="5">
        <v>277</v>
      </c>
      <c r="D239" s="6">
        <v>31.530742934660001</v>
      </c>
      <c r="E239" s="7">
        <v>8.88037109375</v>
      </c>
      <c r="F239" s="1">
        <v>3</v>
      </c>
      <c r="G239" s="30">
        <v>4920000</v>
      </c>
      <c r="H239" s="30">
        <v>85986640.426011726</v>
      </c>
      <c r="I239" s="30">
        <v>66706181.636977732</v>
      </c>
      <c r="J239" s="30">
        <v>52537607.354329824</v>
      </c>
      <c r="K239" s="30">
        <v>42349869.189789161</v>
      </c>
      <c r="L239" s="30" t="s">
        <v>1351</v>
      </c>
      <c r="M239" s="30" t="s">
        <v>694</v>
      </c>
      <c r="N239" s="30" t="s">
        <v>1351</v>
      </c>
      <c r="O239" s="30" t="s">
        <v>1330</v>
      </c>
      <c r="P239" s="30" t="s">
        <v>1330</v>
      </c>
      <c r="Q239" s="30">
        <v>37568534.627143465</v>
      </c>
      <c r="R239" s="30">
        <v>4920000</v>
      </c>
      <c r="S239" s="30">
        <v>4920000</v>
      </c>
      <c r="T239" s="30">
        <v>15802844.875714488</v>
      </c>
      <c r="U239" s="30">
        <v>18849640.255628098</v>
      </c>
      <c r="V239" s="30">
        <v>46167630.86720942</v>
      </c>
      <c r="W239" s="30">
        <v>4920000</v>
      </c>
      <c r="X239" s="30">
        <v>4920000</v>
      </c>
      <c r="Y239" s="30">
        <v>18669210.289069805</v>
      </c>
      <c r="Z239" s="30">
        <v>23814330.784617674</v>
      </c>
      <c r="AA239" s="31">
        <v>9.3647203360785025E-2</v>
      </c>
      <c r="AB239" s="32">
        <v>0.12331141751067468</v>
      </c>
      <c r="AC239" s="32"/>
      <c r="AD239" s="31">
        <v>0.30079110320223051</v>
      </c>
      <c r="AE239" s="32">
        <v>0.24181235600571496</v>
      </c>
      <c r="AF239" s="32"/>
      <c r="AG239" s="31">
        <v>0.35534945783044314</v>
      </c>
      <c r="AH239" s="32">
        <v>0.29379862886571839</v>
      </c>
      <c r="AI239" s="32"/>
      <c r="AJ239" s="31">
        <v>3.2119603405923756</v>
      </c>
      <c r="AK239" s="32">
        <v>0.37390096630005903</v>
      </c>
      <c r="AL239" s="32"/>
      <c r="AM239" s="31">
        <v>3.7945549368028058</v>
      </c>
      <c r="AN239" s="32">
        <v>0.37390096630005903</v>
      </c>
      <c r="AO239" s="32"/>
      <c r="AP239" s="31">
        <v>1.1813828735204692</v>
      </c>
      <c r="AQ239" s="32">
        <v>0.87807887544349783</v>
      </c>
      <c r="AR239" s="34"/>
      <c r="AS239" s="3"/>
    </row>
    <row r="240" spans="1:45" s="9" customFormat="1" ht="16.5" x14ac:dyDescent="0.4">
      <c r="A240" s="4" t="s">
        <v>252</v>
      </c>
      <c r="B240" s="4" t="s">
        <v>253</v>
      </c>
      <c r="C240" s="5">
        <v>248</v>
      </c>
      <c r="D240" s="6">
        <v>26.140666214660001</v>
      </c>
      <c r="E240" s="7">
        <v>5.42724609375</v>
      </c>
      <c r="F240" s="1">
        <v>3</v>
      </c>
      <c r="G240" s="30">
        <v>4920000</v>
      </c>
      <c r="H240" s="30">
        <v>39713331.974877402</v>
      </c>
      <c r="I240" s="30">
        <v>56953796.485159583</v>
      </c>
      <c r="J240" s="30">
        <v>33862376.153345667</v>
      </c>
      <c r="K240" s="30">
        <v>26505740.079912659</v>
      </c>
      <c r="L240" s="30" t="s">
        <v>1351</v>
      </c>
      <c r="M240" s="30" t="s">
        <v>694</v>
      </c>
      <c r="N240" s="30" t="s">
        <v>1351</v>
      </c>
      <c r="O240" s="30" t="s">
        <v>1330</v>
      </c>
      <c r="P240" s="30" t="s">
        <v>1330</v>
      </c>
      <c r="Q240" s="30">
        <v>174418996.61901155</v>
      </c>
      <c r="R240" s="30">
        <v>4920000</v>
      </c>
      <c r="S240" s="30">
        <v>4920000</v>
      </c>
      <c r="T240" s="30">
        <v>61419665.53967052</v>
      </c>
      <c r="U240" s="30">
        <v>97860291.32535778</v>
      </c>
      <c r="V240" s="30">
        <v>74107284.796006247</v>
      </c>
      <c r="W240" s="30">
        <v>74735588.302992836</v>
      </c>
      <c r="X240" s="30">
        <v>4920000</v>
      </c>
      <c r="Y240" s="30">
        <v>51254291.032999694</v>
      </c>
      <c r="Z240" s="30">
        <v>40127902.829231687</v>
      </c>
      <c r="AA240" s="31">
        <v>0.14529399761315612</v>
      </c>
      <c r="AB240" s="32">
        <v>0.13155662353668238</v>
      </c>
      <c r="AC240" s="32"/>
      <c r="AD240" s="31">
        <v>1.8138025890897838</v>
      </c>
      <c r="AE240" s="32">
        <v>0.6623231437474536</v>
      </c>
      <c r="AF240" s="32"/>
      <c r="AG240" s="31">
        <v>1.5136058615879404</v>
      </c>
      <c r="AH240" s="32">
        <v>0.56503572898317223</v>
      </c>
      <c r="AI240" s="32"/>
      <c r="AJ240" s="31">
        <v>12.48367185765661</v>
      </c>
      <c r="AK240" s="32">
        <v>0.37390096630005903</v>
      </c>
      <c r="AL240" s="32"/>
      <c r="AM240" s="31">
        <v>10.417538827845465</v>
      </c>
      <c r="AN240" s="32">
        <v>0.11612464986853425</v>
      </c>
      <c r="AO240" s="32"/>
      <c r="AP240" s="31">
        <v>0.83449316408105345</v>
      </c>
      <c r="AQ240" s="32">
        <v>0.875864970432087</v>
      </c>
      <c r="AR240" s="34"/>
      <c r="AS240" s="3"/>
    </row>
    <row r="241" spans="1:45" s="9" customFormat="1" ht="16.5" x14ac:dyDescent="0.4">
      <c r="A241" s="4" t="s">
        <v>607</v>
      </c>
      <c r="B241" s="4" t="s">
        <v>608</v>
      </c>
      <c r="C241" s="5">
        <v>290</v>
      </c>
      <c r="D241" s="6">
        <v>31.454212054660001</v>
      </c>
      <c r="E241" s="7">
        <v>8.48486328125</v>
      </c>
      <c r="F241" s="1">
        <v>3</v>
      </c>
      <c r="G241" s="30">
        <v>4920000</v>
      </c>
      <c r="H241" s="30">
        <v>15404519.93181622</v>
      </c>
      <c r="I241" s="30">
        <v>10717658.098744404</v>
      </c>
      <c r="J241" s="30">
        <v>10347392.676853541</v>
      </c>
      <c r="K241" s="30">
        <v>5252057.8740288969</v>
      </c>
      <c r="L241" s="30" t="s">
        <v>1351</v>
      </c>
      <c r="M241" s="30" t="s">
        <v>694</v>
      </c>
      <c r="N241" s="30" t="s">
        <v>1351</v>
      </c>
      <c r="O241" s="30" t="s">
        <v>1330</v>
      </c>
      <c r="P241" s="30" t="s">
        <v>1330</v>
      </c>
      <c r="Q241" s="30">
        <v>4920000</v>
      </c>
      <c r="R241" s="30">
        <v>35964164.437480666</v>
      </c>
      <c r="S241" s="30">
        <v>41487411.871377267</v>
      </c>
      <c r="T241" s="30">
        <v>27457192.102952644</v>
      </c>
      <c r="U241" s="30">
        <v>19712187.510980479</v>
      </c>
      <c r="V241" s="30">
        <v>4920000</v>
      </c>
      <c r="W241" s="30">
        <v>4920000</v>
      </c>
      <c r="X241" s="30">
        <v>33053717.913015094</v>
      </c>
      <c r="Y241" s="30">
        <v>14297905.971005032</v>
      </c>
      <c r="Z241" s="30">
        <v>16243009.610384259</v>
      </c>
      <c r="AA241" s="31">
        <v>0.47548210004687719</v>
      </c>
      <c r="AB241" s="32">
        <v>0.14797240310694779</v>
      </c>
      <c r="AC241" s="32"/>
      <c r="AD241" s="31">
        <v>2.6535372688013124</v>
      </c>
      <c r="AE241" s="32">
        <v>0.21995760132084677</v>
      </c>
      <c r="AF241" s="32"/>
      <c r="AG241" s="31">
        <v>1.381788284017532</v>
      </c>
      <c r="AH241" s="32">
        <v>0.7090363692382412</v>
      </c>
      <c r="AI241" s="32"/>
      <c r="AJ241" s="31">
        <v>5.5807301022261475</v>
      </c>
      <c r="AK241" s="32">
        <v>0.11876415390706942</v>
      </c>
      <c r="AL241" s="32"/>
      <c r="AM241" s="31">
        <v>2.9060784493912668</v>
      </c>
      <c r="AN241" s="32">
        <v>0.37390096630005903</v>
      </c>
      <c r="AO241" s="32"/>
      <c r="AP241" s="31">
        <v>0.52073445519826067</v>
      </c>
      <c r="AQ241" s="32">
        <v>0.42263793772257235</v>
      </c>
      <c r="AR241" s="34"/>
      <c r="AS241" s="3"/>
    </row>
    <row r="242" spans="1:45" s="9" customFormat="1" ht="16.5" x14ac:dyDescent="0.4">
      <c r="A242" s="4" t="s">
        <v>379</v>
      </c>
      <c r="B242" s="4" t="s">
        <v>380</v>
      </c>
      <c r="C242" s="5">
        <v>1107</v>
      </c>
      <c r="D242" s="6">
        <v>128.48300803466</v>
      </c>
      <c r="E242" s="7">
        <v>9.26123046875</v>
      </c>
      <c r="F242" s="1">
        <v>3</v>
      </c>
      <c r="G242" s="30">
        <v>4920000</v>
      </c>
      <c r="H242" s="30">
        <v>33682857.129298799</v>
      </c>
      <c r="I242" s="30">
        <v>61452307.0684084</v>
      </c>
      <c r="J242" s="30">
        <v>33351721.399235737</v>
      </c>
      <c r="K242" s="30">
        <v>28267608.207504887</v>
      </c>
      <c r="L242" s="30" t="s">
        <v>1351</v>
      </c>
      <c r="M242" s="30" t="s">
        <v>694</v>
      </c>
      <c r="N242" s="30" t="s">
        <v>1351</v>
      </c>
      <c r="O242" s="30" t="s">
        <v>1330</v>
      </c>
      <c r="P242" s="30" t="s">
        <v>1330</v>
      </c>
      <c r="Q242" s="30">
        <v>42019796.904397883</v>
      </c>
      <c r="R242" s="30">
        <v>149498531.3277809</v>
      </c>
      <c r="S242" s="30">
        <v>39267312.921551473</v>
      </c>
      <c r="T242" s="30">
        <v>76928547.05124341</v>
      </c>
      <c r="U242" s="30">
        <v>62862516.696690015</v>
      </c>
      <c r="V242" s="30">
        <v>33619434.661738515</v>
      </c>
      <c r="W242" s="30">
        <v>4920000</v>
      </c>
      <c r="X242" s="30">
        <v>4920000</v>
      </c>
      <c r="Y242" s="30">
        <v>14486478.220579505</v>
      </c>
      <c r="Z242" s="30">
        <v>16569626.327544807</v>
      </c>
      <c r="AA242" s="31">
        <v>0.14751862253540962</v>
      </c>
      <c r="AB242" s="32">
        <v>0.15645238055394786</v>
      </c>
      <c r="AC242" s="32"/>
      <c r="AD242" s="31">
        <v>2.3065840029776168</v>
      </c>
      <c r="AE242" s="32">
        <v>0.33500511190287968</v>
      </c>
      <c r="AF242" s="32"/>
      <c r="AG242" s="31">
        <v>0.43435473831079274</v>
      </c>
      <c r="AH242" s="32">
        <v>0.37508750707160182</v>
      </c>
      <c r="AI242" s="32"/>
      <c r="AJ242" s="31">
        <v>15.635883547000693</v>
      </c>
      <c r="AK242" s="32">
        <v>0.11825225160269784</v>
      </c>
      <c r="AL242" s="32"/>
      <c r="AM242" s="31">
        <v>2.9444061423942083</v>
      </c>
      <c r="AN242" s="32">
        <v>0.37390096630005903</v>
      </c>
      <c r="AO242" s="32"/>
      <c r="AP242" s="31">
        <v>0.1883108257709562</v>
      </c>
      <c r="AQ242" s="32">
        <v>0.17151643215211326</v>
      </c>
      <c r="AR242" s="34"/>
      <c r="AS242" s="3"/>
    </row>
    <row r="243" spans="1:45" s="9" customFormat="1" ht="16.5" x14ac:dyDescent="0.4">
      <c r="A243" s="4" t="s">
        <v>76</v>
      </c>
      <c r="B243" s="29" t="s">
        <v>77</v>
      </c>
      <c r="C243" s="5">
        <v>152</v>
      </c>
      <c r="D243" s="6">
        <v>17.196853844660001</v>
      </c>
      <c r="E243" s="7">
        <v>7.37158203125</v>
      </c>
      <c r="F243" s="1">
        <v>3</v>
      </c>
      <c r="G243" s="30">
        <v>200329818.99406695</v>
      </c>
      <c r="H243" s="30">
        <v>243895907.62450644</v>
      </c>
      <c r="I243" s="30">
        <v>162882631.54454058</v>
      </c>
      <c r="J243" s="30">
        <v>202369452.72103798</v>
      </c>
      <c r="K243" s="30">
        <v>40545132.933649927</v>
      </c>
      <c r="L243" s="30">
        <v>145621352.21478716</v>
      </c>
      <c r="M243" s="30">
        <v>180278589.8632679</v>
      </c>
      <c r="N243" s="30">
        <v>146673674.77208078</v>
      </c>
      <c r="O243" s="30">
        <v>157524538.95004526</v>
      </c>
      <c r="P243" s="30">
        <v>19712609.426767834</v>
      </c>
      <c r="Q243" s="30">
        <v>206932216.43911362</v>
      </c>
      <c r="R243" s="30">
        <v>4920000</v>
      </c>
      <c r="S243" s="30">
        <v>75252188.413247138</v>
      </c>
      <c r="T243" s="30">
        <v>95701468.284120247</v>
      </c>
      <c r="U243" s="30">
        <v>102546885.29199116</v>
      </c>
      <c r="V243" s="30" t="s">
        <v>1351</v>
      </c>
      <c r="W243" s="30" t="s">
        <v>694</v>
      </c>
      <c r="X243" s="30" t="s">
        <v>1351</v>
      </c>
      <c r="Y243" s="30" t="s">
        <v>1330</v>
      </c>
      <c r="Z243" s="30" t="s">
        <v>1330</v>
      </c>
      <c r="AA243" s="31">
        <v>0.77840077557154586</v>
      </c>
      <c r="AB243" s="32">
        <v>0.16000681389828361</v>
      </c>
      <c r="AC243" s="32"/>
      <c r="AD243" s="31">
        <v>0.47290471460652067</v>
      </c>
      <c r="AE243" s="32">
        <v>0.16915520861151528</v>
      </c>
      <c r="AF243" s="32"/>
      <c r="AG243" s="31">
        <v>2.4311969686364256E-2</v>
      </c>
      <c r="AH243" s="32">
        <v>1.0819391919060454E-3</v>
      </c>
      <c r="AI243" s="36" t="s">
        <v>1343</v>
      </c>
      <c r="AJ243" s="31">
        <v>0.60753371456919125</v>
      </c>
      <c r="AK243" s="32">
        <v>0.36311832077639655</v>
      </c>
      <c r="AL243" s="32"/>
      <c r="AM243" s="31">
        <v>3.1233229011768431E-2</v>
      </c>
      <c r="AN243" s="32">
        <v>1.7892908501652977E-4</v>
      </c>
      <c r="AO243" s="36" t="s">
        <v>1343</v>
      </c>
      <c r="AP243" s="31">
        <v>5.1409869547595813E-2</v>
      </c>
      <c r="AQ243" s="32">
        <v>0.19997101723917238</v>
      </c>
      <c r="AR243" s="34"/>
      <c r="AS243" s="3"/>
    </row>
    <row r="244" spans="1:45" s="9" customFormat="1" ht="16.5" x14ac:dyDescent="0.4">
      <c r="A244" s="4" t="s">
        <v>592</v>
      </c>
      <c r="B244" s="4" t="s">
        <v>593</v>
      </c>
      <c r="C244" s="5">
        <v>1020</v>
      </c>
      <c r="D244" s="6">
        <v>112.14547668466</v>
      </c>
      <c r="E244" s="7">
        <v>5.55419921875</v>
      </c>
      <c r="F244" s="1">
        <v>2</v>
      </c>
      <c r="G244" s="30" t="s">
        <v>1351</v>
      </c>
      <c r="H244" s="30" t="s">
        <v>694</v>
      </c>
      <c r="I244" s="30" t="s">
        <v>1351</v>
      </c>
      <c r="J244" s="30" t="s">
        <v>1330</v>
      </c>
      <c r="K244" s="30" t="s">
        <v>1330</v>
      </c>
      <c r="L244" s="30">
        <v>54993493.250099249</v>
      </c>
      <c r="M244" s="30">
        <v>3280000</v>
      </c>
      <c r="N244" s="30">
        <v>112402929.67534506</v>
      </c>
      <c r="O244" s="30">
        <v>56892140.975148104</v>
      </c>
      <c r="P244" s="30">
        <v>54586235.376882799</v>
      </c>
      <c r="Q244" s="30">
        <v>29935741.01727964</v>
      </c>
      <c r="R244" s="30">
        <v>193289616.90563181</v>
      </c>
      <c r="S244" s="30">
        <v>38699755.582954347</v>
      </c>
      <c r="T244" s="30">
        <v>87308371.168621942</v>
      </c>
      <c r="U244" s="30">
        <v>91886997.577476621</v>
      </c>
      <c r="V244" s="30">
        <v>73016741.082654074</v>
      </c>
      <c r="W244" s="30">
        <v>3280000</v>
      </c>
      <c r="X244" s="30">
        <v>176355027.0842405</v>
      </c>
      <c r="Y244" s="30">
        <v>84217256.055631518</v>
      </c>
      <c r="Z244" s="30">
        <v>87079445.920363814</v>
      </c>
      <c r="AA244" s="31">
        <v>17.345164931447592</v>
      </c>
      <c r="AB244" s="32">
        <v>0.16413509253294356</v>
      </c>
      <c r="AC244" s="32"/>
      <c r="AD244" s="31">
        <v>26.618405844092056</v>
      </c>
      <c r="AE244" s="32">
        <v>0.18838563495033664</v>
      </c>
      <c r="AF244" s="32"/>
      <c r="AG244" s="31">
        <v>25.675992699887658</v>
      </c>
      <c r="AH244" s="32">
        <v>0.18271076808558126</v>
      </c>
      <c r="AI244" s="32"/>
      <c r="AJ244" s="31">
        <v>1.5346297339514856</v>
      </c>
      <c r="AK244" s="32">
        <v>0.64790133315720011</v>
      </c>
      <c r="AL244" s="32"/>
      <c r="AM244" s="31">
        <v>1.4802968320777328</v>
      </c>
      <c r="AN244" s="32">
        <v>0.66907276457841791</v>
      </c>
      <c r="AO244" s="32"/>
      <c r="AP244" s="31">
        <v>0.96459543258434588</v>
      </c>
      <c r="AQ244" s="32">
        <v>0.96829249775411141</v>
      </c>
      <c r="AR244" s="34"/>
      <c r="AS244" s="30"/>
    </row>
    <row r="245" spans="1:45" s="9" customFormat="1" ht="16.5" x14ac:dyDescent="0.4">
      <c r="A245" s="4" t="s">
        <v>631</v>
      </c>
      <c r="B245" s="4" t="s">
        <v>632</v>
      </c>
      <c r="C245" s="5">
        <v>366</v>
      </c>
      <c r="D245" s="6">
        <v>39.613064544659998</v>
      </c>
      <c r="E245" s="7">
        <v>6.72705078125</v>
      </c>
      <c r="F245" s="1">
        <v>2</v>
      </c>
      <c r="G245" s="30">
        <v>27376691.097321179</v>
      </c>
      <c r="H245" s="30">
        <v>3280000</v>
      </c>
      <c r="I245" s="30">
        <v>13631668.25590447</v>
      </c>
      <c r="J245" s="30">
        <v>14762786.451075217</v>
      </c>
      <c r="K245" s="30">
        <v>12088101.659835352</v>
      </c>
      <c r="L245" s="30" t="s">
        <v>1351</v>
      </c>
      <c r="M245" s="30" t="s">
        <v>694</v>
      </c>
      <c r="N245" s="30" t="s">
        <v>1351</v>
      </c>
      <c r="O245" s="30" t="s">
        <v>1330</v>
      </c>
      <c r="P245" s="30" t="s">
        <v>1330</v>
      </c>
      <c r="Q245" s="30">
        <v>3280000</v>
      </c>
      <c r="R245" s="30">
        <v>67332318.5471026</v>
      </c>
      <c r="S245" s="30">
        <v>37612700.32459832</v>
      </c>
      <c r="T245" s="30">
        <v>36075006.290566973</v>
      </c>
      <c r="U245" s="30">
        <v>32053833.702407554</v>
      </c>
      <c r="V245" s="30">
        <v>32952320.749347258</v>
      </c>
      <c r="W245" s="30">
        <v>3280000</v>
      </c>
      <c r="X245" s="30">
        <v>30931638.019662313</v>
      </c>
      <c r="Y245" s="30">
        <v>22387986.256336525</v>
      </c>
      <c r="Z245" s="30">
        <v>16578816.114330085</v>
      </c>
      <c r="AA245" s="31">
        <v>0.22218027815210373</v>
      </c>
      <c r="AB245" s="32">
        <v>0.17524957357156762</v>
      </c>
      <c r="AC245" s="32"/>
      <c r="AD245" s="31">
        <v>2.4436447963344703</v>
      </c>
      <c r="AE245" s="32">
        <v>0.34188606474720035</v>
      </c>
      <c r="AF245" s="32"/>
      <c r="AG245" s="31">
        <v>1.5165149432007088</v>
      </c>
      <c r="AH245" s="32">
        <v>0.55482137314699176</v>
      </c>
      <c r="AI245" s="32"/>
      <c r="AJ245" s="31">
        <v>10.998477527611882</v>
      </c>
      <c r="AK245" s="32">
        <v>0.1510690645973734</v>
      </c>
      <c r="AL245" s="32"/>
      <c r="AM245" s="31">
        <v>6.8256055659562573</v>
      </c>
      <c r="AN245" s="32">
        <v>0.1166105255215506</v>
      </c>
      <c r="AO245" s="32"/>
      <c r="AP245" s="31">
        <v>0.62059549140510117</v>
      </c>
      <c r="AQ245" s="32">
        <v>0.54710693907122798</v>
      </c>
      <c r="AR245" s="34"/>
      <c r="AS245" s="3"/>
    </row>
    <row r="246" spans="1:45" s="9" customFormat="1" ht="16.5" x14ac:dyDescent="0.4">
      <c r="A246" s="4" t="s">
        <v>404</v>
      </c>
      <c r="B246" s="29" t="s">
        <v>405</v>
      </c>
      <c r="C246" s="5">
        <v>357</v>
      </c>
      <c r="D246" s="6">
        <v>39.606459024659998</v>
      </c>
      <c r="E246" s="7">
        <v>9.26123046875</v>
      </c>
      <c r="F246" s="1">
        <v>2</v>
      </c>
      <c r="G246" s="30">
        <v>15775546.34503936</v>
      </c>
      <c r="H246" s="30">
        <v>46376850.295379713</v>
      </c>
      <c r="I246" s="30">
        <v>46596674.377613455</v>
      </c>
      <c r="J246" s="30">
        <v>36249690.339344174</v>
      </c>
      <c r="K246" s="30">
        <v>17731469.478907529</v>
      </c>
      <c r="L246" s="30">
        <v>3280000</v>
      </c>
      <c r="M246" s="30">
        <v>42538617.063312732</v>
      </c>
      <c r="N246" s="30">
        <v>3280000</v>
      </c>
      <c r="O246" s="30">
        <v>16366205.687770911</v>
      </c>
      <c r="P246" s="30">
        <v>22665973.129516039</v>
      </c>
      <c r="Q246" s="30">
        <v>30051279.507088974</v>
      </c>
      <c r="R246" s="30">
        <v>3280000</v>
      </c>
      <c r="S246" s="30">
        <v>3280000</v>
      </c>
      <c r="T246" s="30">
        <v>12203759.835696325</v>
      </c>
      <c r="U246" s="30">
        <v>15456405.429968532</v>
      </c>
      <c r="V246" s="30" t="s">
        <v>1351</v>
      </c>
      <c r="W246" s="30" t="s">
        <v>694</v>
      </c>
      <c r="X246" s="30" t="s">
        <v>1351</v>
      </c>
      <c r="Y246" s="30" t="s">
        <v>1330</v>
      </c>
      <c r="Z246" s="30" t="s">
        <v>1330</v>
      </c>
      <c r="AA246" s="31">
        <v>0.45148539296644946</v>
      </c>
      <c r="AB246" s="32">
        <v>0.29748843787881796</v>
      </c>
      <c r="AC246" s="32"/>
      <c r="AD246" s="31">
        <v>0.33665831960089276</v>
      </c>
      <c r="AE246" s="32">
        <v>0.15133418156492384</v>
      </c>
      <c r="AF246" s="32"/>
      <c r="AG246" s="31">
        <v>9.0483531563854497E-2</v>
      </c>
      <c r="AH246" s="32">
        <v>3.2263486809644158E-2</v>
      </c>
      <c r="AI246" s="36" t="s">
        <v>1343</v>
      </c>
      <c r="AJ246" s="31">
        <v>0.74566824275068033</v>
      </c>
      <c r="AK246" s="32">
        <v>0.80569056280856233</v>
      </c>
      <c r="AL246" s="32"/>
      <c r="AM246" s="31">
        <v>0.20041297675067521</v>
      </c>
      <c r="AN246" s="32">
        <v>0.37390096630005903</v>
      </c>
      <c r="AO246" s="32"/>
      <c r="AP246" s="31">
        <v>0.26876962871769339</v>
      </c>
      <c r="AQ246" s="32">
        <v>0.37390096630005903</v>
      </c>
      <c r="AR246" s="34"/>
      <c r="AS246" s="3"/>
    </row>
    <row r="247" spans="1:45" s="9" customFormat="1" ht="16.5" x14ac:dyDescent="0.4">
      <c r="A247" s="4" t="s">
        <v>80</v>
      </c>
      <c r="B247" s="4" t="s">
        <v>81</v>
      </c>
      <c r="C247" s="5">
        <v>580</v>
      </c>
      <c r="D247" s="6">
        <v>61.728588054660101</v>
      </c>
      <c r="E247" s="7">
        <v>7.75244140625</v>
      </c>
      <c r="F247" s="1">
        <v>4</v>
      </c>
      <c r="G247" s="30">
        <v>6560000</v>
      </c>
      <c r="H247" s="30">
        <v>75588278.693524644</v>
      </c>
      <c r="I247" s="30">
        <v>558126253.77945614</v>
      </c>
      <c r="J247" s="30">
        <v>213424844.15766025</v>
      </c>
      <c r="K247" s="30">
        <v>300508772.18691564</v>
      </c>
      <c r="L247" s="30" t="s">
        <v>1351</v>
      </c>
      <c r="M247" s="30" t="s">
        <v>694</v>
      </c>
      <c r="N247" s="30" t="s">
        <v>1351</v>
      </c>
      <c r="O247" s="30" t="s">
        <v>1330</v>
      </c>
      <c r="P247" s="30" t="s">
        <v>1330</v>
      </c>
      <c r="Q247" s="30">
        <v>53920872.19702886</v>
      </c>
      <c r="R247" s="30">
        <v>6560000</v>
      </c>
      <c r="S247" s="30">
        <v>307006283.20534098</v>
      </c>
      <c r="T247" s="30">
        <v>122495718.46745662</v>
      </c>
      <c r="U247" s="30">
        <v>161535984.9344275</v>
      </c>
      <c r="V247" s="30">
        <v>6560000</v>
      </c>
      <c r="W247" s="30">
        <v>6560000</v>
      </c>
      <c r="X247" s="30">
        <v>604690695.4349128</v>
      </c>
      <c r="Y247" s="30">
        <v>205936898.47830427</v>
      </c>
      <c r="Z247" s="30">
        <v>345330918.01992494</v>
      </c>
      <c r="AA247" s="31">
        <v>3.073681522828723E-2</v>
      </c>
      <c r="AB247" s="32">
        <v>0.29903568279596127</v>
      </c>
      <c r="AC247" s="32"/>
      <c r="AD247" s="31">
        <v>0.57395247938879668</v>
      </c>
      <c r="AE247" s="32">
        <v>0.66833911353813558</v>
      </c>
      <c r="AF247" s="32"/>
      <c r="AG247" s="31">
        <v>0.96491530445338169</v>
      </c>
      <c r="AH247" s="32">
        <v>0.97875489714011721</v>
      </c>
      <c r="AI247" s="32"/>
      <c r="AJ247" s="31">
        <v>18.67312781516107</v>
      </c>
      <c r="AK247" s="32">
        <v>0.28171531635862535</v>
      </c>
      <c r="AL247" s="32"/>
      <c r="AM247" s="31">
        <v>31.392819889985407</v>
      </c>
      <c r="AN247" s="32">
        <v>0.37390096630005903</v>
      </c>
      <c r="AO247" s="32"/>
      <c r="AP247" s="31">
        <v>1.6811762978721205</v>
      </c>
      <c r="AQ247" s="32">
        <v>0.72388845132588719</v>
      </c>
      <c r="AR247" s="34"/>
      <c r="AS247" s="3"/>
    </row>
    <row r="248" spans="1:45" s="9" customFormat="1" ht="16.5" x14ac:dyDescent="0.4">
      <c r="A248" s="4" t="s">
        <v>418</v>
      </c>
      <c r="B248" s="4" t="s">
        <v>419</v>
      </c>
      <c r="C248" s="5">
        <v>436</v>
      </c>
      <c r="D248" s="6">
        <v>50.517904544659999</v>
      </c>
      <c r="E248" s="7">
        <v>8.57275390625</v>
      </c>
      <c r="F248" s="1">
        <v>2</v>
      </c>
      <c r="G248" s="30">
        <v>3280000</v>
      </c>
      <c r="H248" s="30">
        <v>16199632.146301553</v>
      </c>
      <c r="I248" s="30">
        <v>3280000</v>
      </c>
      <c r="J248" s="30">
        <v>7586544.0487671839</v>
      </c>
      <c r="K248" s="30">
        <v>7459153.0974981431</v>
      </c>
      <c r="L248" s="30">
        <v>3280000</v>
      </c>
      <c r="M248" s="30">
        <v>20012956.024196945</v>
      </c>
      <c r="N248" s="30">
        <v>36911278.491338544</v>
      </c>
      <c r="O248" s="30">
        <v>20068078.171845164</v>
      </c>
      <c r="P248" s="30">
        <v>16815707.005025502</v>
      </c>
      <c r="Q248" s="30">
        <v>3280000</v>
      </c>
      <c r="R248" s="30">
        <v>3280000</v>
      </c>
      <c r="S248" s="30">
        <v>24696227.903496202</v>
      </c>
      <c r="T248" s="30">
        <v>10418742.634498734</v>
      </c>
      <c r="U248" s="30">
        <v>12364664.945109906</v>
      </c>
      <c r="V248" s="30" t="s">
        <v>1351</v>
      </c>
      <c r="W248" s="30" t="s">
        <v>694</v>
      </c>
      <c r="X248" s="30" t="s">
        <v>1351</v>
      </c>
      <c r="Y248" s="30" t="s">
        <v>1330</v>
      </c>
      <c r="Z248" s="30" t="s">
        <v>1330</v>
      </c>
      <c r="AA248" s="31">
        <v>2.6452200162346955</v>
      </c>
      <c r="AB248" s="32">
        <v>0.30509590107707046</v>
      </c>
      <c r="AC248" s="32"/>
      <c r="AD248" s="31">
        <v>1.3733186767948422</v>
      </c>
      <c r="AE248" s="32">
        <v>0.75116410293231839</v>
      </c>
      <c r="AF248" s="32"/>
      <c r="AG248" s="31">
        <v>0.43234442177041088</v>
      </c>
      <c r="AH248" s="32">
        <v>0.37390096630005903</v>
      </c>
      <c r="AI248" s="32"/>
      <c r="AJ248" s="31">
        <v>0.51916992475721357</v>
      </c>
      <c r="AK248" s="32">
        <v>0.46814793853646602</v>
      </c>
      <c r="AL248" s="32"/>
      <c r="AM248" s="31">
        <v>0.16344365274606759</v>
      </c>
      <c r="AN248" s="32">
        <v>0.1588301862986527</v>
      </c>
      <c r="AO248" s="32"/>
      <c r="AP248" s="31">
        <v>0.31481725915171405</v>
      </c>
      <c r="AQ248" s="32">
        <v>0.37390096630005903</v>
      </c>
      <c r="AR248" s="34"/>
      <c r="AS248" s="3"/>
    </row>
    <row r="249" spans="1:45" s="9" customFormat="1" ht="16.5" x14ac:dyDescent="0.4">
      <c r="A249" s="4" t="s">
        <v>621</v>
      </c>
      <c r="B249" s="4" t="s">
        <v>622</v>
      </c>
      <c r="C249" s="5">
        <v>260</v>
      </c>
      <c r="D249" s="6">
        <v>29.604375374659998</v>
      </c>
      <c r="E249" s="7">
        <v>3.87841796875</v>
      </c>
      <c r="F249" s="1">
        <v>2</v>
      </c>
      <c r="G249" s="30">
        <v>3280000</v>
      </c>
      <c r="H249" s="30">
        <v>3280000</v>
      </c>
      <c r="I249" s="30">
        <v>12285205.620983517</v>
      </c>
      <c r="J249" s="30">
        <v>6281735.2069945065</v>
      </c>
      <c r="K249" s="30">
        <v>5199157.8893827638</v>
      </c>
      <c r="L249" s="30" t="s">
        <v>1351</v>
      </c>
      <c r="M249" s="30" t="s">
        <v>694</v>
      </c>
      <c r="N249" s="30" t="s">
        <v>1351</v>
      </c>
      <c r="O249" s="30" t="s">
        <v>1330</v>
      </c>
      <c r="P249" s="30" t="s">
        <v>1330</v>
      </c>
      <c r="Q249" s="30">
        <v>29037190.518246509</v>
      </c>
      <c r="R249" s="30">
        <v>3280000</v>
      </c>
      <c r="S249" s="30">
        <v>26620737.935571495</v>
      </c>
      <c r="T249" s="30">
        <v>19645976.151272669</v>
      </c>
      <c r="U249" s="30">
        <v>14224756.318092007</v>
      </c>
      <c r="V249" s="30">
        <v>71773746.356825948</v>
      </c>
      <c r="W249" s="30">
        <v>58174740.056760602</v>
      </c>
      <c r="X249" s="30">
        <v>3280000</v>
      </c>
      <c r="Y249" s="30">
        <v>44409495.471195519</v>
      </c>
      <c r="Z249" s="30">
        <v>36262374.320687041</v>
      </c>
      <c r="AA249" s="31">
        <v>0.52214872036437121</v>
      </c>
      <c r="AB249" s="32">
        <v>0.37390096630005859</v>
      </c>
      <c r="AC249" s="32"/>
      <c r="AD249" s="31">
        <v>3.1274760084438959</v>
      </c>
      <c r="AE249" s="32">
        <v>0.201142458959854</v>
      </c>
      <c r="AF249" s="32"/>
      <c r="AG249" s="31">
        <v>7.0696223269244136</v>
      </c>
      <c r="AH249" s="32">
        <v>0.14577713812227663</v>
      </c>
      <c r="AI249" s="32"/>
      <c r="AJ249" s="31">
        <v>5.9896268753880086</v>
      </c>
      <c r="AK249" s="32">
        <v>0.1170791147104637</v>
      </c>
      <c r="AL249" s="32"/>
      <c r="AM249" s="31">
        <v>13.539480326584</v>
      </c>
      <c r="AN249" s="32">
        <v>0.12092559317337287</v>
      </c>
      <c r="AO249" s="32"/>
      <c r="AP249" s="31">
        <v>2.2604881085696862</v>
      </c>
      <c r="AQ249" s="32">
        <v>0.3326479865008542</v>
      </c>
      <c r="AR249" s="34"/>
      <c r="AS249" s="3"/>
    </row>
    <row r="250" spans="1:45" s="9" customFormat="1" ht="16.5" x14ac:dyDescent="0.4">
      <c r="A250" s="4" t="s">
        <v>22</v>
      </c>
      <c r="B250" s="4" t="s">
        <v>23</v>
      </c>
      <c r="C250" s="5">
        <v>437</v>
      </c>
      <c r="D250" s="6">
        <v>47.724268924660002</v>
      </c>
      <c r="E250" s="7">
        <v>4.85595703125</v>
      </c>
      <c r="F250" s="1">
        <v>14</v>
      </c>
      <c r="G250" s="30" t="s">
        <v>1351</v>
      </c>
      <c r="H250" s="30" t="s">
        <v>694</v>
      </c>
      <c r="I250" s="30" t="s">
        <v>1351</v>
      </c>
      <c r="J250" s="30" t="s">
        <v>1330</v>
      </c>
      <c r="K250" s="30" t="s">
        <v>1330</v>
      </c>
      <c r="L250" s="30">
        <v>22960000</v>
      </c>
      <c r="M250" s="30">
        <v>1579200750.0714185</v>
      </c>
      <c r="N250" s="30">
        <v>22960000</v>
      </c>
      <c r="O250" s="30">
        <v>541706916.69047284</v>
      </c>
      <c r="P250" s="30">
        <v>898496015.97759855</v>
      </c>
      <c r="Q250" s="30">
        <v>22960000</v>
      </c>
      <c r="R250" s="30">
        <v>22960000</v>
      </c>
      <c r="S250" s="30">
        <v>4451952145.4302864</v>
      </c>
      <c r="T250" s="30">
        <v>1499290715.1434288</v>
      </c>
      <c r="U250" s="30">
        <v>2557079807.4029136</v>
      </c>
      <c r="V250" s="30">
        <v>22960000</v>
      </c>
      <c r="W250" s="30">
        <v>22960000</v>
      </c>
      <c r="X250" s="30">
        <v>2369687581.9203482</v>
      </c>
      <c r="Y250" s="30">
        <v>805202527.30678272</v>
      </c>
      <c r="Z250" s="30">
        <v>1354883801.1364326</v>
      </c>
      <c r="AA250" s="31">
        <v>23.593506824497947</v>
      </c>
      <c r="AB250" s="32">
        <v>0.37390096630005903</v>
      </c>
      <c r="AC250" s="32"/>
      <c r="AD250" s="31">
        <v>65.300118255375821</v>
      </c>
      <c r="AE250" s="32">
        <v>0.37390096630005903</v>
      </c>
      <c r="AF250" s="32"/>
      <c r="AG250" s="31">
        <v>35.069796485487053</v>
      </c>
      <c r="AH250" s="32">
        <v>0.37390096630005903</v>
      </c>
      <c r="AI250" s="32"/>
      <c r="AJ250" s="31">
        <v>2.7677156575796724</v>
      </c>
      <c r="AK250" s="32">
        <v>0.57364770134336251</v>
      </c>
      <c r="AL250" s="32"/>
      <c r="AM250" s="31">
        <v>1.4864172904162294</v>
      </c>
      <c r="AN250" s="32">
        <v>0.79284112654239614</v>
      </c>
      <c r="AO250" s="32"/>
      <c r="AP250" s="31">
        <v>0.53705563515729071</v>
      </c>
      <c r="AQ250" s="32">
        <v>0.69914396831568326</v>
      </c>
      <c r="AR250" s="34"/>
      <c r="AS250" s="30"/>
    </row>
    <row r="251" spans="1:45" s="9" customFormat="1" ht="16.5" x14ac:dyDescent="0.4">
      <c r="A251" s="4" t="s">
        <v>14</v>
      </c>
      <c r="B251" s="4" t="s">
        <v>15</v>
      </c>
      <c r="C251" s="5">
        <v>525</v>
      </c>
      <c r="D251" s="6">
        <v>56.248354404659999</v>
      </c>
      <c r="E251" s="7">
        <v>8.14794921875</v>
      </c>
      <c r="F251" s="1">
        <v>18</v>
      </c>
      <c r="G251" s="30" t="s">
        <v>1351</v>
      </c>
      <c r="H251" s="30" t="s">
        <v>694</v>
      </c>
      <c r="I251" s="30" t="s">
        <v>1351</v>
      </c>
      <c r="J251" s="30" t="s">
        <v>1330</v>
      </c>
      <c r="K251" s="30" t="s">
        <v>1330</v>
      </c>
      <c r="L251" s="30">
        <v>29520000</v>
      </c>
      <c r="M251" s="30">
        <v>1456308435.566819</v>
      </c>
      <c r="N251" s="30">
        <v>29520000</v>
      </c>
      <c r="O251" s="30">
        <v>505116145.18893963</v>
      </c>
      <c r="P251" s="30">
        <v>823756687.35114789</v>
      </c>
      <c r="Q251" s="30">
        <v>29520000</v>
      </c>
      <c r="R251" s="30">
        <v>29520000</v>
      </c>
      <c r="S251" s="30">
        <v>4529274278.820406</v>
      </c>
      <c r="T251" s="30">
        <v>1529438092.9401352</v>
      </c>
      <c r="U251" s="30">
        <v>2597934344.1641316</v>
      </c>
      <c r="V251" s="30">
        <v>29520000</v>
      </c>
      <c r="W251" s="30">
        <v>29520000</v>
      </c>
      <c r="X251" s="30">
        <v>3618729206.8977027</v>
      </c>
      <c r="Y251" s="30">
        <v>1225923068.9659009</v>
      </c>
      <c r="Z251" s="30">
        <v>2072230901.780272</v>
      </c>
      <c r="AA251" s="31">
        <v>17.11098052808061</v>
      </c>
      <c r="AB251" s="32">
        <v>0.37390096630005903</v>
      </c>
      <c r="AC251" s="32"/>
      <c r="AD251" s="31">
        <v>51.810233500682088</v>
      </c>
      <c r="AE251" s="32">
        <v>0.37390096630005903</v>
      </c>
      <c r="AF251" s="32"/>
      <c r="AG251" s="31">
        <v>41.528559246812364</v>
      </c>
      <c r="AH251" s="32">
        <v>0.37390096630005903</v>
      </c>
      <c r="AI251" s="32"/>
      <c r="AJ251" s="31">
        <v>3.0278938962999216</v>
      </c>
      <c r="AK251" s="32">
        <v>0.55056494137143153</v>
      </c>
      <c r="AL251" s="32"/>
      <c r="AM251" s="31">
        <v>2.4270122439015331</v>
      </c>
      <c r="AN251" s="32">
        <v>0.60544049785653764</v>
      </c>
      <c r="AO251" s="32"/>
      <c r="AP251" s="31">
        <v>0.80155128515808816</v>
      </c>
      <c r="AQ251" s="32">
        <v>0.88196921337018952</v>
      </c>
      <c r="AR251" s="34"/>
      <c r="AS251" s="30"/>
    </row>
    <row r="252" spans="1:45" s="9" customFormat="1" ht="16.5" x14ac:dyDescent="0.4">
      <c r="A252" s="4" t="s">
        <v>122</v>
      </c>
      <c r="B252" s="4" t="s">
        <v>123</v>
      </c>
      <c r="C252" s="5">
        <v>452</v>
      </c>
      <c r="D252" s="6">
        <v>49.107115214659999</v>
      </c>
      <c r="E252" s="7">
        <v>4.85595703125</v>
      </c>
      <c r="F252" s="1">
        <v>4</v>
      </c>
      <c r="G252" s="30" t="s">
        <v>1351</v>
      </c>
      <c r="H252" s="30" t="s">
        <v>694</v>
      </c>
      <c r="I252" s="30" t="s">
        <v>1351</v>
      </c>
      <c r="J252" s="30" t="s">
        <v>1330</v>
      </c>
      <c r="K252" s="30" t="s">
        <v>1330</v>
      </c>
      <c r="L252" s="30">
        <v>6560000</v>
      </c>
      <c r="M252" s="30">
        <v>245298942.46562073</v>
      </c>
      <c r="N252" s="30">
        <v>6560000</v>
      </c>
      <c r="O252" s="30">
        <v>86139647.488540247</v>
      </c>
      <c r="P252" s="30">
        <v>137835992.6985727</v>
      </c>
      <c r="Q252" s="30">
        <v>6560000</v>
      </c>
      <c r="R252" s="30">
        <v>6560000</v>
      </c>
      <c r="S252" s="30">
        <v>1560573259.8312013</v>
      </c>
      <c r="T252" s="30">
        <v>524564419.94373375</v>
      </c>
      <c r="U252" s="30">
        <v>897209973.88779187</v>
      </c>
      <c r="V252" s="30">
        <v>6560000</v>
      </c>
      <c r="W252" s="30">
        <v>6560000</v>
      </c>
      <c r="X252" s="30">
        <v>427114193.44898254</v>
      </c>
      <c r="Y252" s="30">
        <v>146744731.14966086</v>
      </c>
      <c r="Z252" s="30">
        <v>242807076.79659602</v>
      </c>
      <c r="AA252" s="31">
        <v>13.131043824472599</v>
      </c>
      <c r="AB252" s="32">
        <v>0.37390096630005903</v>
      </c>
      <c r="AC252" s="32"/>
      <c r="AD252" s="31">
        <v>79.964088406056973</v>
      </c>
      <c r="AE252" s="32">
        <v>0.37390096630005903</v>
      </c>
      <c r="AF252" s="32"/>
      <c r="AG252" s="31">
        <v>22.369623650862934</v>
      </c>
      <c r="AH252" s="32">
        <v>0.37390096630005903</v>
      </c>
      <c r="AI252" s="32"/>
      <c r="AJ252" s="31">
        <v>6.0896977784070936</v>
      </c>
      <c r="AK252" s="32">
        <v>0.44990617247937253</v>
      </c>
      <c r="AL252" s="32"/>
      <c r="AM252" s="31">
        <v>1.7035678160766019</v>
      </c>
      <c r="AN252" s="32">
        <v>0.7260311531415935</v>
      </c>
      <c r="AO252" s="32"/>
      <c r="AP252" s="31">
        <v>0.27974587213787988</v>
      </c>
      <c r="AQ252" s="32">
        <v>0.52022870182716985</v>
      </c>
      <c r="AR252" s="34"/>
      <c r="AS252" s="30"/>
    </row>
    <row r="253" spans="1:45" s="9" customFormat="1" ht="16.5" x14ac:dyDescent="0.4">
      <c r="A253" s="4" t="s">
        <v>48</v>
      </c>
      <c r="B253" s="4" t="s">
        <v>49</v>
      </c>
      <c r="C253" s="5">
        <v>1939</v>
      </c>
      <c r="D253" s="6">
        <v>222.71994499466001</v>
      </c>
      <c r="E253" s="7">
        <v>5.74462890625</v>
      </c>
      <c r="F253" s="1">
        <v>13</v>
      </c>
      <c r="G253" s="30" t="s">
        <v>1351</v>
      </c>
      <c r="H253" s="30" t="s">
        <v>694</v>
      </c>
      <c r="I253" s="30" t="s">
        <v>1351</v>
      </c>
      <c r="J253" s="30" t="s">
        <v>1330</v>
      </c>
      <c r="K253" s="30" t="s">
        <v>1330</v>
      </c>
      <c r="L253" s="30">
        <v>21320000</v>
      </c>
      <c r="M253" s="30">
        <v>523497242.75153059</v>
      </c>
      <c r="N253" s="30">
        <v>21320000</v>
      </c>
      <c r="O253" s="30">
        <v>188712414.25051022</v>
      </c>
      <c r="P253" s="30">
        <v>289932166.28350019</v>
      </c>
      <c r="Q253" s="30">
        <v>21320000</v>
      </c>
      <c r="R253" s="30">
        <v>21320000</v>
      </c>
      <c r="S253" s="30">
        <v>118585453.55515373</v>
      </c>
      <c r="T253" s="30">
        <v>53741817.851717912</v>
      </c>
      <c r="U253" s="30">
        <v>56156235.792919047</v>
      </c>
      <c r="V253" s="30">
        <v>21320000</v>
      </c>
      <c r="W253" s="30">
        <v>43063972.499901205</v>
      </c>
      <c r="X253" s="30">
        <v>2053952320.7131789</v>
      </c>
      <c r="Y253" s="30">
        <v>706112097.73769343</v>
      </c>
      <c r="Z253" s="30">
        <v>1167314503.5027938</v>
      </c>
      <c r="AA253" s="31">
        <v>8.8514265595924115</v>
      </c>
      <c r="AB253" s="32">
        <v>0.37390096630005903</v>
      </c>
      <c r="AC253" s="32"/>
      <c r="AD253" s="31">
        <v>2.5207231637766374</v>
      </c>
      <c r="AE253" s="32">
        <v>0.37390096630005903</v>
      </c>
      <c r="AF253" s="32"/>
      <c r="AG253" s="31">
        <v>33.119704396702318</v>
      </c>
      <c r="AH253" s="32">
        <v>0.36704926181010722</v>
      </c>
      <c r="AI253" s="32"/>
      <c r="AJ253" s="31">
        <v>0.28478157128750003</v>
      </c>
      <c r="AK253" s="32">
        <v>0.47288950635117732</v>
      </c>
      <c r="AL253" s="32"/>
      <c r="AM253" s="31">
        <v>3.7417363374957953</v>
      </c>
      <c r="AN253" s="32">
        <v>0.49762316566317438</v>
      </c>
      <c r="AO253" s="32"/>
      <c r="AP253" s="31">
        <v>13.138969353176092</v>
      </c>
      <c r="AQ253" s="32">
        <v>0.38836421894224632</v>
      </c>
      <c r="AR253" s="34"/>
      <c r="AS253" s="30"/>
    </row>
    <row r="254" spans="1:45" s="9" customFormat="1" ht="16.5" x14ac:dyDescent="0.4">
      <c r="A254" s="4" t="s">
        <v>582</v>
      </c>
      <c r="B254" s="4" t="s">
        <v>583</v>
      </c>
      <c r="C254" s="5">
        <v>453</v>
      </c>
      <c r="D254" s="6">
        <v>48.205017304660103</v>
      </c>
      <c r="E254" s="7">
        <v>9.24658203125</v>
      </c>
      <c r="F254" s="1">
        <v>3</v>
      </c>
      <c r="G254" s="30" t="s">
        <v>1351</v>
      </c>
      <c r="H254" s="30" t="s">
        <v>694</v>
      </c>
      <c r="I254" s="30" t="s">
        <v>1351</v>
      </c>
      <c r="J254" s="30" t="s">
        <v>1330</v>
      </c>
      <c r="K254" s="30" t="s">
        <v>1330</v>
      </c>
      <c r="L254" s="30">
        <v>89165632.378989428</v>
      </c>
      <c r="M254" s="30">
        <v>4920000</v>
      </c>
      <c r="N254" s="30">
        <v>4920000</v>
      </c>
      <c r="O254" s="30">
        <v>33001877.459663142</v>
      </c>
      <c r="P254" s="30">
        <v>48639238.532059804</v>
      </c>
      <c r="Q254" s="30">
        <v>4920000</v>
      </c>
      <c r="R254" s="30">
        <v>4920000</v>
      </c>
      <c r="S254" s="30">
        <v>72887884.411839619</v>
      </c>
      <c r="T254" s="30">
        <v>27575961.470613208</v>
      </c>
      <c r="U254" s="30">
        <v>39241276.361424975</v>
      </c>
      <c r="V254" s="30">
        <v>22049731.114597075</v>
      </c>
      <c r="W254" s="30">
        <v>33215628.081069455</v>
      </c>
      <c r="X254" s="30">
        <v>4920000</v>
      </c>
      <c r="Y254" s="30">
        <v>20061786.39855551</v>
      </c>
      <c r="Z254" s="30">
        <v>14252178.264078785</v>
      </c>
      <c r="AA254" s="31">
        <v>6.7076986706632402</v>
      </c>
      <c r="AB254" s="32">
        <v>0.37390096630005903</v>
      </c>
      <c r="AC254" s="32"/>
      <c r="AD254" s="31">
        <v>5.6048702176043106</v>
      </c>
      <c r="AE254" s="32">
        <v>0.37390096630005903</v>
      </c>
      <c r="AF254" s="32"/>
      <c r="AG254" s="31">
        <v>4.077598861495022</v>
      </c>
      <c r="AH254" s="32">
        <v>0.13957191195607521</v>
      </c>
      <c r="AI254" s="32"/>
      <c r="AJ254" s="31">
        <v>0.83558765722702255</v>
      </c>
      <c r="AK254" s="32">
        <v>0.88774405406675105</v>
      </c>
      <c r="AL254" s="32"/>
      <c r="AM254" s="31">
        <v>0.6078983361803042</v>
      </c>
      <c r="AN254" s="32">
        <v>0.68119786922909809</v>
      </c>
      <c r="AO254" s="32"/>
      <c r="AP254" s="31">
        <v>0.72750995173585131</v>
      </c>
      <c r="AQ254" s="32">
        <v>0.77081076069148613</v>
      </c>
      <c r="AR254" s="34"/>
      <c r="AS254" s="30"/>
    </row>
    <row r="255" spans="1:45" s="9" customFormat="1" ht="16.5" x14ac:dyDescent="0.4">
      <c r="A255" s="4" t="s">
        <v>30</v>
      </c>
      <c r="B255" s="4" t="s">
        <v>31</v>
      </c>
      <c r="C255" s="5">
        <v>188</v>
      </c>
      <c r="D255" s="6">
        <v>20.581411014659999</v>
      </c>
      <c r="E255" s="7">
        <v>5.03369140625</v>
      </c>
      <c r="F255" s="1">
        <v>3</v>
      </c>
      <c r="G255" s="30" t="s">
        <v>1351</v>
      </c>
      <c r="H255" s="30" t="s">
        <v>694</v>
      </c>
      <c r="I255" s="30" t="s">
        <v>1351</v>
      </c>
      <c r="J255" s="30" t="s">
        <v>1330</v>
      </c>
      <c r="K255" s="30" t="s">
        <v>1330</v>
      </c>
      <c r="L255" s="30">
        <v>4920000</v>
      </c>
      <c r="M255" s="30">
        <v>60128901.031403251</v>
      </c>
      <c r="N255" s="30">
        <v>4920000</v>
      </c>
      <c r="O255" s="30">
        <v>23322967.010467749</v>
      </c>
      <c r="P255" s="30">
        <v>31874873.872144077</v>
      </c>
      <c r="Q255" s="30">
        <v>4920000</v>
      </c>
      <c r="R255" s="30">
        <v>4920000</v>
      </c>
      <c r="S255" s="30">
        <v>56923864.897462696</v>
      </c>
      <c r="T255" s="30">
        <v>22254621.632487565</v>
      </c>
      <c r="U255" s="30">
        <v>30024445.397451017</v>
      </c>
      <c r="V255" s="30">
        <v>4920000</v>
      </c>
      <c r="W255" s="30">
        <v>4920000</v>
      </c>
      <c r="X255" s="30">
        <v>280309084.35196197</v>
      </c>
      <c r="Y255" s="30">
        <v>96716361.450653985</v>
      </c>
      <c r="Z255" s="30">
        <v>158995961.98248979</v>
      </c>
      <c r="AA255" s="31">
        <v>4.7404404492820627</v>
      </c>
      <c r="AB255" s="32">
        <v>0.37390096630005903</v>
      </c>
      <c r="AC255" s="32"/>
      <c r="AD255" s="31">
        <v>4.5232970797738954</v>
      </c>
      <c r="AE255" s="32">
        <v>0.37390096630005903</v>
      </c>
      <c r="AF255" s="32"/>
      <c r="AG255" s="31">
        <v>19.657797042815851</v>
      </c>
      <c r="AH255" s="32">
        <v>0.37390096630005903</v>
      </c>
      <c r="AI255" s="32"/>
      <c r="AJ255" s="31">
        <v>0.95419341898049714</v>
      </c>
      <c r="AK255" s="32">
        <v>0.96831839329182245</v>
      </c>
      <c r="AL255" s="32"/>
      <c r="AM255" s="31">
        <v>4.1468292352017659</v>
      </c>
      <c r="AN255" s="32">
        <v>0.47690318913325219</v>
      </c>
      <c r="AO255" s="32"/>
      <c r="AP255" s="31">
        <v>4.3459000583261442</v>
      </c>
      <c r="AQ255" s="32">
        <v>0.47004276762073594</v>
      </c>
      <c r="AR255" s="34"/>
      <c r="AS255" s="30"/>
    </row>
    <row r="256" spans="1:45" s="9" customFormat="1" ht="16.5" x14ac:dyDescent="0.4">
      <c r="A256" s="4" t="s">
        <v>229</v>
      </c>
      <c r="B256" s="4" t="s">
        <v>230</v>
      </c>
      <c r="C256" s="5">
        <v>693</v>
      </c>
      <c r="D256" s="6">
        <v>77.2609067746601</v>
      </c>
      <c r="E256" s="7">
        <v>6.81494140625</v>
      </c>
      <c r="F256" s="1">
        <v>2</v>
      </c>
      <c r="G256" s="30" t="s">
        <v>1351</v>
      </c>
      <c r="H256" s="30" t="s">
        <v>694</v>
      </c>
      <c r="I256" s="30" t="s">
        <v>1351</v>
      </c>
      <c r="J256" s="30" t="s">
        <v>1330</v>
      </c>
      <c r="K256" s="30" t="s">
        <v>1330</v>
      </c>
      <c r="L256" s="30">
        <v>3280000</v>
      </c>
      <c r="M256" s="30">
        <v>27187787.34945441</v>
      </c>
      <c r="N256" s="30">
        <v>3280000</v>
      </c>
      <c r="O256" s="30">
        <v>11249262.449818136</v>
      </c>
      <c r="P256" s="30">
        <v>13803167.461935833</v>
      </c>
      <c r="Q256" s="30">
        <v>3280000</v>
      </c>
      <c r="R256" s="30">
        <v>3280000</v>
      </c>
      <c r="S256" s="30">
        <v>119376018.72112763</v>
      </c>
      <c r="T256" s="30">
        <v>41978672.907042541</v>
      </c>
      <c r="U256" s="30">
        <v>67028067.66048687</v>
      </c>
      <c r="V256" s="30">
        <v>3280000</v>
      </c>
      <c r="W256" s="30">
        <v>3280000</v>
      </c>
      <c r="X256" s="30">
        <v>81702363.780359492</v>
      </c>
      <c r="Y256" s="30">
        <v>29420787.926786497</v>
      </c>
      <c r="Z256" s="30">
        <v>45277172.839077309</v>
      </c>
      <c r="AA256" s="31">
        <v>3.4296531859201633</v>
      </c>
      <c r="AB256" s="32">
        <v>0.37390096630005903</v>
      </c>
      <c r="AC256" s="32"/>
      <c r="AD256" s="31">
        <v>12.798375886293458</v>
      </c>
      <c r="AE256" s="32">
        <v>0.37390096630005903</v>
      </c>
      <c r="AF256" s="32"/>
      <c r="AG256" s="31">
        <v>8.9697524167031997</v>
      </c>
      <c r="AH256" s="32">
        <v>0.37390096630005903</v>
      </c>
      <c r="AI256" s="32"/>
      <c r="AJ256" s="31">
        <v>3.7316822408851524</v>
      </c>
      <c r="AK256" s="32">
        <v>0.4801526708482825</v>
      </c>
      <c r="AL256" s="32"/>
      <c r="AM256" s="31">
        <v>2.6153526116071846</v>
      </c>
      <c r="AN256" s="32">
        <v>0.54247234888245632</v>
      </c>
      <c r="AO256" s="32"/>
      <c r="AP256" s="31">
        <v>0.70085083423041528</v>
      </c>
      <c r="AQ256" s="32">
        <v>0.8013042323609767</v>
      </c>
      <c r="AR256" s="34"/>
      <c r="AS256" s="30"/>
    </row>
    <row r="257" spans="1:45" s="9" customFormat="1" ht="16.5" x14ac:dyDescent="0.4">
      <c r="A257" s="4" t="s">
        <v>412</v>
      </c>
      <c r="B257" s="4" t="s">
        <v>413</v>
      </c>
      <c r="C257" s="5">
        <v>588</v>
      </c>
      <c r="D257" s="6">
        <v>66.744763084660093</v>
      </c>
      <c r="E257" s="7">
        <v>5.16064453125</v>
      </c>
      <c r="F257" s="1">
        <v>2</v>
      </c>
      <c r="G257" s="30">
        <v>3280000</v>
      </c>
      <c r="H257" s="30">
        <v>3280000</v>
      </c>
      <c r="I257" s="30">
        <v>10997225.801007595</v>
      </c>
      <c r="J257" s="30">
        <v>5852408.6003358653</v>
      </c>
      <c r="K257" s="30">
        <v>4455542.3936088588</v>
      </c>
      <c r="L257" s="30">
        <v>3280000</v>
      </c>
      <c r="M257" s="30">
        <v>3585227.8912122045</v>
      </c>
      <c r="N257" s="30">
        <v>3280000</v>
      </c>
      <c r="O257" s="30">
        <v>3381742.6304040682</v>
      </c>
      <c r="P257" s="30">
        <v>176223.40515554807</v>
      </c>
      <c r="Q257" s="30">
        <v>3280000</v>
      </c>
      <c r="R257" s="30">
        <v>3280000</v>
      </c>
      <c r="S257" s="30">
        <v>13080777.647001736</v>
      </c>
      <c r="T257" s="30">
        <v>6546925.882333912</v>
      </c>
      <c r="U257" s="30">
        <v>5658481.6127641201</v>
      </c>
      <c r="V257" s="30" t="s">
        <v>1351</v>
      </c>
      <c r="W257" s="30" t="s">
        <v>694</v>
      </c>
      <c r="X257" s="30" t="s">
        <v>1351</v>
      </c>
      <c r="Y257" s="30" t="s">
        <v>1330</v>
      </c>
      <c r="Z257" s="30" t="s">
        <v>1330</v>
      </c>
      <c r="AA257" s="31">
        <v>0.57783775217095956</v>
      </c>
      <c r="AB257" s="32">
        <v>0.39155401538268514</v>
      </c>
      <c r="AC257" s="32"/>
      <c r="AD257" s="31">
        <v>1.1186720424746468</v>
      </c>
      <c r="AE257" s="32">
        <v>0.87545317988291194</v>
      </c>
      <c r="AF257" s="32"/>
      <c r="AG257" s="31">
        <v>0.56045300729886893</v>
      </c>
      <c r="AH257" s="32">
        <v>0.37390096630005903</v>
      </c>
      <c r="AI257" s="32"/>
      <c r="AJ257" s="31">
        <v>1.9359621940099123</v>
      </c>
      <c r="AK257" s="32">
        <v>0.38768850651711623</v>
      </c>
      <c r="AL257" s="32"/>
      <c r="AM257" s="31">
        <v>0.9699141414579171</v>
      </c>
      <c r="AN257" s="32">
        <v>0.37390096630005903</v>
      </c>
      <c r="AO257" s="32"/>
      <c r="AP257" s="31">
        <v>0.50099849287291975</v>
      </c>
      <c r="AQ257" s="32">
        <v>0.37390096630005903</v>
      </c>
      <c r="AR257" s="34"/>
      <c r="AS257" s="3"/>
    </row>
    <row r="258" spans="1:45" s="9" customFormat="1" ht="16.5" x14ac:dyDescent="0.4">
      <c r="A258" s="4" t="s">
        <v>356</v>
      </c>
      <c r="B258" s="4" t="s">
        <v>357</v>
      </c>
      <c r="C258" s="5">
        <v>680</v>
      </c>
      <c r="D258" s="6">
        <v>77.750508894660001</v>
      </c>
      <c r="E258" s="7">
        <v>6.69775390625</v>
      </c>
      <c r="F258" s="1">
        <v>4</v>
      </c>
      <c r="G258" s="30">
        <v>6560000</v>
      </c>
      <c r="H258" s="30">
        <v>72289701.354890764</v>
      </c>
      <c r="I258" s="30">
        <v>68500147.191511959</v>
      </c>
      <c r="J258" s="30">
        <v>49116616.182134241</v>
      </c>
      <c r="K258" s="30">
        <v>36903785.250898227</v>
      </c>
      <c r="L258" s="30">
        <v>6560000</v>
      </c>
      <c r="M258" s="30">
        <v>6560000</v>
      </c>
      <c r="N258" s="30">
        <v>63145761.676820293</v>
      </c>
      <c r="O258" s="30">
        <v>25421920.558940098</v>
      </c>
      <c r="P258" s="30">
        <v>32669804.736412205</v>
      </c>
      <c r="Q258" s="30">
        <v>6560000</v>
      </c>
      <c r="R258" s="30">
        <v>6560000</v>
      </c>
      <c r="S258" s="30">
        <v>43317588.443512313</v>
      </c>
      <c r="T258" s="30">
        <v>18812529.48117077</v>
      </c>
      <c r="U258" s="30">
        <v>21222003.58262331</v>
      </c>
      <c r="V258" s="30" t="s">
        <v>1351</v>
      </c>
      <c r="W258" s="30" t="s">
        <v>694</v>
      </c>
      <c r="X258" s="30" t="s">
        <v>1351</v>
      </c>
      <c r="Y258" s="30" t="s">
        <v>1330</v>
      </c>
      <c r="Z258" s="30" t="s">
        <v>1330</v>
      </c>
      <c r="AA258" s="31">
        <v>0.51758289831430015</v>
      </c>
      <c r="AB258" s="32">
        <v>0.45185184253199578</v>
      </c>
      <c r="AC258" s="32"/>
      <c r="AD258" s="31">
        <v>0.38301762099021941</v>
      </c>
      <c r="AE258" s="32">
        <v>0.28509548209779595</v>
      </c>
      <c r="AF258" s="32"/>
      <c r="AG258" s="31">
        <v>0.13355968936610388</v>
      </c>
      <c r="AH258" s="32">
        <v>0.11646684228973983</v>
      </c>
      <c r="AI258" s="32"/>
      <c r="AJ258" s="31">
        <v>0.74001212605296218</v>
      </c>
      <c r="AK258" s="32">
        <v>0.78348688815512357</v>
      </c>
      <c r="AL258" s="32"/>
      <c r="AM258" s="31">
        <v>0.25804502003657831</v>
      </c>
      <c r="AN258" s="32">
        <v>0.37390096630005903</v>
      </c>
      <c r="AO258" s="32"/>
      <c r="AP258" s="31">
        <v>0.34870377248130419</v>
      </c>
      <c r="AQ258" s="32">
        <v>0.37390096630005903</v>
      </c>
      <c r="AR258" s="34"/>
      <c r="AS258" s="3"/>
    </row>
    <row r="259" spans="1:45" s="9" customFormat="1" ht="16.5" x14ac:dyDescent="0.4">
      <c r="A259" s="4" t="s">
        <v>250</v>
      </c>
      <c r="B259" s="4" t="s">
        <v>251</v>
      </c>
      <c r="C259" s="5">
        <v>167</v>
      </c>
      <c r="D259" s="6">
        <v>19.319593684659999</v>
      </c>
      <c r="E259" s="7">
        <v>5.31298828125</v>
      </c>
      <c r="F259" s="1">
        <v>4</v>
      </c>
      <c r="G259" s="30">
        <v>6560000</v>
      </c>
      <c r="H259" s="30">
        <v>6560000</v>
      </c>
      <c r="I259" s="30">
        <v>34738480.744658038</v>
      </c>
      <c r="J259" s="30">
        <v>15952826.914886013</v>
      </c>
      <c r="K259" s="30">
        <v>16268853.443283007</v>
      </c>
      <c r="L259" s="30">
        <v>6560000</v>
      </c>
      <c r="M259" s="30">
        <v>6560000</v>
      </c>
      <c r="N259" s="30">
        <v>92806409.214187741</v>
      </c>
      <c r="O259" s="30">
        <v>35308803.071395911</v>
      </c>
      <c r="P259" s="30">
        <v>49794387.576449908</v>
      </c>
      <c r="Q259" s="30" t="s">
        <v>1351</v>
      </c>
      <c r="R259" s="30" t="s">
        <v>1351</v>
      </c>
      <c r="S259" s="30" t="s">
        <v>694</v>
      </c>
      <c r="T259" s="30" t="s">
        <v>1330</v>
      </c>
      <c r="U259" s="30" t="s">
        <v>1330</v>
      </c>
      <c r="V259" s="30">
        <v>6560000</v>
      </c>
      <c r="W259" s="30">
        <v>99575680.34817265</v>
      </c>
      <c r="X259" s="30">
        <v>196622550.80713099</v>
      </c>
      <c r="Y259" s="30">
        <v>100919410.38510121</v>
      </c>
      <c r="Z259" s="30">
        <v>95038400.200326487</v>
      </c>
      <c r="AA259" s="31">
        <v>2.2133257797994608</v>
      </c>
      <c r="AB259" s="32">
        <v>0.5569989999808449</v>
      </c>
      <c r="AC259" s="32"/>
      <c r="AD259" s="31">
        <v>0.4112123848017612</v>
      </c>
      <c r="AE259" s="32">
        <v>0.37390096630005903</v>
      </c>
      <c r="AF259" s="32"/>
      <c r="AG259" s="31">
        <v>6.3261145453117527</v>
      </c>
      <c r="AH259" s="32">
        <v>0.201639198625119</v>
      </c>
      <c r="AI259" s="32"/>
      <c r="AJ259" s="31">
        <v>0.18578936212409691</v>
      </c>
      <c r="AK259" s="32">
        <v>0.37390096630005903</v>
      </c>
      <c r="AL259" s="32"/>
      <c r="AM259" s="31">
        <v>2.8581940367969385</v>
      </c>
      <c r="AN259" s="32">
        <v>0.34924524017030345</v>
      </c>
      <c r="AO259" s="32"/>
      <c r="AP259" s="31">
        <v>15.384056461143478</v>
      </c>
      <c r="AQ259" s="32">
        <v>0.16061086230583999</v>
      </c>
      <c r="AR259" s="34"/>
      <c r="AS259" s="3"/>
    </row>
    <row r="260" spans="1:45" s="9" customFormat="1" ht="16.5" x14ac:dyDescent="0.4">
      <c r="A260" s="4" t="s">
        <v>568</v>
      </c>
      <c r="B260" s="4" t="s">
        <v>569</v>
      </c>
      <c r="C260" s="5">
        <v>259</v>
      </c>
      <c r="D260" s="6">
        <v>29.95965805466</v>
      </c>
      <c r="E260" s="7">
        <v>7.06396484375</v>
      </c>
      <c r="F260" s="1">
        <v>2</v>
      </c>
      <c r="G260" s="30">
        <v>3280000</v>
      </c>
      <c r="H260" s="30">
        <v>3280000</v>
      </c>
      <c r="I260" s="30">
        <v>19557626.956129834</v>
      </c>
      <c r="J260" s="30">
        <v>8705875.6520432774</v>
      </c>
      <c r="K260" s="30">
        <v>9397892.3048898689</v>
      </c>
      <c r="L260" s="30">
        <v>3280000</v>
      </c>
      <c r="M260" s="30">
        <v>3280000</v>
      </c>
      <c r="N260" s="30">
        <v>45954254.948220178</v>
      </c>
      <c r="O260" s="30">
        <v>17504751.649406727</v>
      </c>
      <c r="P260" s="30">
        <v>24637992.581821639</v>
      </c>
      <c r="Q260" s="30">
        <v>3280000</v>
      </c>
      <c r="R260" s="30">
        <v>95463552.935391039</v>
      </c>
      <c r="S260" s="30">
        <v>26051087.447708122</v>
      </c>
      <c r="T260" s="30">
        <v>41598213.461033054</v>
      </c>
      <c r="U260" s="30">
        <v>48018087.252655782</v>
      </c>
      <c r="V260" s="30" t="s">
        <v>1351</v>
      </c>
      <c r="W260" s="30" t="s">
        <v>694</v>
      </c>
      <c r="X260" s="30" t="s">
        <v>1351</v>
      </c>
      <c r="Y260" s="30" t="s">
        <v>1330</v>
      </c>
      <c r="Z260" s="30" t="s">
        <v>1330</v>
      </c>
      <c r="AA260" s="31">
        <v>2.0106824803198684</v>
      </c>
      <c r="AB260" s="32">
        <v>0.59427769181155987</v>
      </c>
      <c r="AC260" s="32"/>
      <c r="AD260" s="31">
        <v>4.7781768455732436</v>
      </c>
      <c r="AE260" s="32">
        <v>0.30898846997487706</v>
      </c>
      <c r="AF260" s="32"/>
      <c r="AG260" s="31">
        <v>0.37675704674580102</v>
      </c>
      <c r="AH260" s="32">
        <v>0.37390096630005903</v>
      </c>
      <c r="AI260" s="32"/>
      <c r="AJ260" s="31">
        <v>2.3763955235801877</v>
      </c>
      <c r="AK260" s="32">
        <v>0.48254223064653262</v>
      </c>
      <c r="AL260" s="32"/>
      <c r="AM260" s="31">
        <v>0.18737769410805472</v>
      </c>
      <c r="AN260" s="32">
        <v>0.37390096630005903</v>
      </c>
      <c r="AO260" s="32"/>
      <c r="AP260" s="31">
        <v>7.8849540090766779E-2</v>
      </c>
      <c r="AQ260" s="32">
        <v>0.239087518448831</v>
      </c>
      <c r="AR260" s="34"/>
      <c r="AS260" s="3"/>
    </row>
    <row r="261" spans="1:45" s="9" customFormat="1" ht="16.5" x14ac:dyDescent="0.4">
      <c r="A261" s="4" t="s">
        <v>558</v>
      </c>
      <c r="B261" s="4" t="s">
        <v>559</v>
      </c>
      <c r="C261" s="5">
        <v>1044</v>
      </c>
      <c r="D261" s="6">
        <v>114.78368418466</v>
      </c>
      <c r="E261" s="7">
        <v>5.33837890625</v>
      </c>
      <c r="F261" s="1">
        <v>7</v>
      </c>
      <c r="G261" s="30" t="s">
        <v>1351</v>
      </c>
      <c r="H261" s="30" t="s">
        <v>694</v>
      </c>
      <c r="I261" s="30" t="s">
        <v>1351</v>
      </c>
      <c r="J261" s="30" t="s">
        <v>1330</v>
      </c>
      <c r="K261" s="30" t="s">
        <v>1330</v>
      </c>
      <c r="L261" s="30">
        <v>597155779.23974586</v>
      </c>
      <c r="M261" s="30">
        <v>143705084.20693398</v>
      </c>
      <c r="N261" s="30">
        <v>309273751.46657985</v>
      </c>
      <c r="O261" s="30">
        <v>350044871.63775325</v>
      </c>
      <c r="P261" s="30">
        <v>229458267.20003849</v>
      </c>
      <c r="Q261" s="30">
        <v>11480000</v>
      </c>
      <c r="R261" s="30">
        <v>198203281.1315468</v>
      </c>
      <c r="S261" s="30">
        <v>350479220.78789884</v>
      </c>
      <c r="T261" s="30">
        <v>186720833.97314855</v>
      </c>
      <c r="U261" s="30">
        <v>169791056.50257233</v>
      </c>
      <c r="V261" s="30">
        <v>112972819.28625888</v>
      </c>
      <c r="W261" s="30">
        <v>11480000</v>
      </c>
      <c r="X261" s="30">
        <v>205456178.37944591</v>
      </c>
      <c r="Y261" s="30">
        <v>109969665.88856827</v>
      </c>
      <c r="Z261" s="30">
        <v>97022954.20374088</v>
      </c>
      <c r="AA261" s="31">
        <v>30.491713557295579</v>
      </c>
      <c r="AB261" s="32">
        <v>6.2928381912624953E-2</v>
      </c>
      <c r="AC261" s="32"/>
      <c r="AD261" s="31">
        <v>16.264881008113985</v>
      </c>
      <c r="AE261" s="32">
        <v>0.14835707409206991</v>
      </c>
      <c r="AF261" s="32"/>
      <c r="AG261" s="31">
        <v>9.579239188899674</v>
      </c>
      <c r="AH261" s="32">
        <v>0.15353287906182819</v>
      </c>
      <c r="AI261" s="32"/>
      <c r="AJ261" s="31">
        <v>0.53341971016326761</v>
      </c>
      <c r="AK261" s="32">
        <v>0.3777711240741492</v>
      </c>
      <c r="AL261" s="32"/>
      <c r="AM261" s="31">
        <v>0.31415876877171123</v>
      </c>
      <c r="AN261" s="32">
        <v>0.17041824704178798</v>
      </c>
      <c r="AO261" s="32"/>
      <c r="AP261" s="31">
        <v>0.58895230675963284</v>
      </c>
      <c r="AQ261" s="32">
        <v>0.53394554850260967</v>
      </c>
      <c r="AR261" s="34"/>
      <c r="AS261" s="30"/>
    </row>
    <row r="262" spans="1:45" s="9" customFormat="1" ht="16.5" x14ac:dyDescent="0.4">
      <c r="A262" s="4" t="s">
        <v>501</v>
      </c>
      <c r="B262" s="4" t="s">
        <v>502</v>
      </c>
      <c r="C262" s="5">
        <v>108</v>
      </c>
      <c r="D262" s="6">
        <v>11.915107534660001</v>
      </c>
      <c r="E262" s="7">
        <v>8.16259765625</v>
      </c>
      <c r="F262" s="1">
        <v>2</v>
      </c>
      <c r="G262" s="30" t="s">
        <v>1351</v>
      </c>
      <c r="H262" s="30" t="s">
        <v>694</v>
      </c>
      <c r="I262" s="30" t="s">
        <v>1351</v>
      </c>
      <c r="J262" s="30" t="s">
        <v>1330</v>
      </c>
      <c r="K262" s="30" t="s">
        <v>1330</v>
      </c>
      <c r="L262" s="30">
        <v>45662428.092153057</v>
      </c>
      <c r="M262" s="30">
        <v>44506403.04180257</v>
      </c>
      <c r="N262" s="30">
        <v>93233780.288034201</v>
      </c>
      <c r="O262" s="30">
        <v>61134203.807329953</v>
      </c>
      <c r="P262" s="30">
        <v>27805057.20475493</v>
      </c>
      <c r="Q262" s="30">
        <v>52995466.709755138</v>
      </c>
      <c r="R262" s="30">
        <v>3280000</v>
      </c>
      <c r="S262" s="30">
        <v>3280000</v>
      </c>
      <c r="T262" s="30">
        <v>19851822.236585047</v>
      </c>
      <c r="U262" s="30">
        <v>28703238.087765008</v>
      </c>
      <c r="V262" s="30">
        <v>40871043.978675053</v>
      </c>
      <c r="W262" s="30">
        <v>3280000</v>
      </c>
      <c r="X262" s="30">
        <v>70005166.683599487</v>
      </c>
      <c r="Y262" s="30">
        <v>38052070.220758177</v>
      </c>
      <c r="Z262" s="30">
        <v>33451785.109682888</v>
      </c>
      <c r="AA262" s="31">
        <v>18.638476770527426</v>
      </c>
      <c r="AB262" s="32">
        <v>2.2679450836891598E-2</v>
      </c>
      <c r="AC262" s="33" t="s">
        <v>1342</v>
      </c>
      <c r="AD262" s="31">
        <v>6.0523848282271482</v>
      </c>
      <c r="AE262" s="32">
        <v>0.37390096630005903</v>
      </c>
      <c r="AF262" s="32"/>
      <c r="AG262" s="31">
        <v>11.601240920962859</v>
      </c>
      <c r="AH262" s="32">
        <v>0.14616830741834083</v>
      </c>
      <c r="AI262" s="32"/>
      <c r="AJ262" s="31">
        <v>0.32472529288432189</v>
      </c>
      <c r="AK262" s="32">
        <v>0.14807828397780823</v>
      </c>
      <c r="AL262" s="32"/>
      <c r="AM262" s="31">
        <v>0.62243503392442578</v>
      </c>
      <c r="AN262" s="32">
        <v>0.41005521639678727</v>
      </c>
      <c r="AO262" s="32"/>
      <c r="AP262" s="31">
        <v>1.9168049042184037</v>
      </c>
      <c r="AQ262" s="32">
        <v>0.51402451491896639</v>
      </c>
      <c r="AR262" s="34"/>
      <c r="AS262" s="30"/>
    </row>
    <row r="263" spans="1:45" s="9" customFormat="1" ht="16.5" x14ac:dyDescent="0.4">
      <c r="A263" s="4" t="s">
        <v>586</v>
      </c>
      <c r="B263" s="4" t="s">
        <v>587</v>
      </c>
      <c r="C263" s="5">
        <v>623</v>
      </c>
      <c r="D263" s="6">
        <v>69.589611074660098</v>
      </c>
      <c r="E263" s="7">
        <v>8.58740234375</v>
      </c>
      <c r="F263" s="1">
        <v>2</v>
      </c>
      <c r="G263" s="30" t="s">
        <v>1351</v>
      </c>
      <c r="H263" s="30" t="s">
        <v>694</v>
      </c>
      <c r="I263" s="30" t="s">
        <v>1351</v>
      </c>
      <c r="J263" s="30" t="s">
        <v>1330</v>
      </c>
      <c r="K263" s="30" t="s">
        <v>1330</v>
      </c>
      <c r="L263" s="30">
        <v>30857800.0266589</v>
      </c>
      <c r="M263" s="30">
        <v>16185644.495352708</v>
      </c>
      <c r="N263" s="30">
        <v>38958214.490307286</v>
      </c>
      <c r="O263" s="30">
        <v>28667219.670772966</v>
      </c>
      <c r="P263" s="30">
        <v>11543243.381540183</v>
      </c>
      <c r="Q263" s="30">
        <v>23680364.577433765</v>
      </c>
      <c r="R263" s="30">
        <v>3280000</v>
      </c>
      <c r="S263" s="30">
        <v>17341921.367844574</v>
      </c>
      <c r="T263" s="30">
        <v>14767428.648426114</v>
      </c>
      <c r="U263" s="30">
        <v>10441011.842479998</v>
      </c>
      <c r="V263" s="30">
        <v>31398050.060514145</v>
      </c>
      <c r="W263" s="30">
        <v>3280000</v>
      </c>
      <c r="X263" s="30">
        <v>52432416.995671734</v>
      </c>
      <c r="Y263" s="30">
        <v>29036822.352061957</v>
      </c>
      <c r="Z263" s="30">
        <v>24661134.834947716</v>
      </c>
      <c r="AA263" s="31">
        <v>8.7400059971868806</v>
      </c>
      <c r="AB263" s="32">
        <v>1.8951141684721517E-2</v>
      </c>
      <c r="AC263" s="33" t="s">
        <v>1342</v>
      </c>
      <c r="AD263" s="31">
        <v>4.5022648318372296</v>
      </c>
      <c r="AE263" s="32">
        <v>0.12939454174136333</v>
      </c>
      <c r="AF263" s="32"/>
      <c r="AG263" s="31">
        <v>8.8526897414823047</v>
      </c>
      <c r="AH263" s="32">
        <v>0.14471455085080975</v>
      </c>
      <c r="AI263" s="32"/>
      <c r="AJ263" s="31">
        <v>0.51513292248155895</v>
      </c>
      <c r="AK263" s="32">
        <v>0.19682225937112841</v>
      </c>
      <c r="AL263" s="32"/>
      <c r="AM263" s="31">
        <v>1.0128928680748839</v>
      </c>
      <c r="AN263" s="32">
        <v>0.98236906183094419</v>
      </c>
      <c r="AO263" s="32"/>
      <c r="AP263" s="31">
        <v>1.9662747688411313</v>
      </c>
      <c r="AQ263" s="32">
        <v>0.40829438973073384</v>
      </c>
      <c r="AR263" s="34"/>
      <c r="AS263" s="30"/>
    </row>
    <row r="264" spans="1:45" s="9" customFormat="1" ht="16.5" x14ac:dyDescent="0.4">
      <c r="A264" s="4" t="s">
        <v>461</v>
      </c>
      <c r="B264" s="28" t="s">
        <v>462</v>
      </c>
      <c r="C264" s="5">
        <v>272</v>
      </c>
      <c r="D264" s="6">
        <v>29.801898854659999</v>
      </c>
      <c r="E264" s="7">
        <v>5.75732421875</v>
      </c>
      <c r="F264" s="1">
        <v>4</v>
      </c>
      <c r="G264" s="30">
        <v>47249216.580077454</v>
      </c>
      <c r="H264" s="30">
        <v>29814032.907852873</v>
      </c>
      <c r="I264" s="30">
        <v>6560000</v>
      </c>
      <c r="J264" s="30">
        <v>27874416.495976776</v>
      </c>
      <c r="K264" s="30">
        <v>20413835.267877195</v>
      </c>
      <c r="L264" s="30">
        <v>81523260.701640069</v>
      </c>
      <c r="M264" s="30">
        <v>62465206.622251622</v>
      </c>
      <c r="N264" s="30">
        <v>40463376.763738796</v>
      </c>
      <c r="O264" s="30">
        <v>61483948.029210158</v>
      </c>
      <c r="P264" s="30">
        <v>20547522.200214166</v>
      </c>
      <c r="Q264" s="30" t="s">
        <v>1351</v>
      </c>
      <c r="R264" s="30" t="s">
        <v>1351</v>
      </c>
      <c r="S264" s="30" t="s">
        <v>694</v>
      </c>
      <c r="T264" s="30" t="s">
        <v>1330</v>
      </c>
      <c r="U264" s="30" t="s">
        <v>1330</v>
      </c>
      <c r="V264" s="30">
        <v>79652719.660354614</v>
      </c>
      <c r="W264" s="30">
        <v>6560000</v>
      </c>
      <c r="X264" s="30">
        <v>48266545.170949958</v>
      </c>
      <c r="Y264" s="30">
        <v>44826421.61043486</v>
      </c>
      <c r="Z264" s="30">
        <v>36667591.336499117</v>
      </c>
      <c r="AA264" s="31">
        <v>2.2057483441163468</v>
      </c>
      <c r="AB264" s="32">
        <v>0.1148199353323863</v>
      </c>
      <c r="AC264" s="32"/>
      <c r="AD264" s="31">
        <v>0.23534124924002733</v>
      </c>
      <c r="AE264" s="32">
        <v>0.14480595361822943</v>
      </c>
      <c r="AF264" s="32"/>
      <c r="AG264" s="31">
        <v>1.6081564117012039</v>
      </c>
      <c r="AH264" s="32">
        <v>0.52270409604031132</v>
      </c>
      <c r="AI264" s="32"/>
      <c r="AJ264" s="31">
        <v>0.10669451475177613</v>
      </c>
      <c r="AK264" s="32">
        <v>9.8086324839260081E-3</v>
      </c>
      <c r="AL264" s="36" t="s">
        <v>1343</v>
      </c>
      <c r="AM264" s="31">
        <v>0.72907519844266444</v>
      </c>
      <c r="AN264" s="32">
        <v>0.53017156837715373</v>
      </c>
      <c r="AO264" s="32"/>
      <c r="AP264" s="31">
        <v>6.8332959772004358</v>
      </c>
      <c r="AQ264" s="32">
        <v>0.1449556087708562</v>
      </c>
      <c r="AR264" s="34"/>
      <c r="AS264" s="3"/>
    </row>
    <row r="265" spans="1:45" s="9" customFormat="1" ht="16.5" x14ac:dyDescent="0.4">
      <c r="A265" s="4" t="s">
        <v>387</v>
      </c>
      <c r="B265" s="4" t="s">
        <v>388</v>
      </c>
      <c r="C265" s="5">
        <v>73</v>
      </c>
      <c r="D265" s="6">
        <v>8.2770273946599993</v>
      </c>
      <c r="E265" s="7">
        <v>4.88134765625</v>
      </c>
      <c r="F265" s="1">
        <v>3</v>
      </c>
      <c r="G265" s="30">
        <v>4920000</v>
      </c>
      <c r="H265" s="30">
        <v>50979775.615413636</v>
      </c>
      <c r="I265" s="30">
        <v>4920000</v>
      </c>
      <c r="J265" s="30">
        <v>20273258.538471211</v>
      </c>
      <c r="K265" s="30">
        <v>26592623.850372825</v>
      </c>
      <c r="L265" s="30">
        <v>49011240.911261693</v>
      </c>
      <c r="M265" s="30">
        <v>51698962.730510242</v>
      </c>
      <c r="N265" s="30">
        <v>52798057.56888476</v>
      </c>
      <c r="O265" s="30">
        <v>51169420.403552234</v>
      </c>
      <c r="P265" s="30">
        <v>1948154.615692236</v>
      </c>
      <c r="Q265" s="30">
        <v>4920000</v>
      </c>
      <c r="R265" s="30">
        <v>4920000</v>
      </c>
      <c r="S265" s="30">
        <v>69274123.297759682</v>
      </c>
      <c r="T265" s="30">
        <v>26371374.432586562</v>
      </c>
      <c r="U265" s="30">
        <v>37154870.409423925</v>
      </c>
      <c r="V265" s="30" t="s">
        <v>1351</v>
      </c>
      <c r="W265" s="30" t="s">
        <v>694</v>
      </c>
      <c r="X265" s="30" t="s">
        <v>1351</v>
      </c>
      <c r="Y265" s="30" t="s">
        <v>1330</v>
      </c>
      <c r="Z265" s="30" t="s">
        <v>1330</v>
      </c>
      <c r="AA265" s="31">
        <v>2.5239859841204826</v>
      </c>
      <c r="AB265" s="32">
        <v>0.11519595512195853</v>
      </c>
      <c r="AC265" s="32"/>
      <c r="AD265" s="31">
        <v>1.3007960403870626</v>
      </c>
      <c r="AE265" s="32">
        <v>0.82852769175901486</v>
      </c>
      <c r="AF265" s="32"/>
      <c r="AG265" s="31">
        <v>0.2426842231930128</v>
      </c>
      <c r="AH265" s="32">
        <v>0.37390096630005903</v>
      </c>
      <c r="AI265" s="32"/>
      <c r="AJ265" s="31">
        <v>0.51537371783003105</v>
      </c>
      <c r="AK265" s="32">
        <v>0.3126002571171399</v>
      </c>
      <c r="AL265" s="32"/>
      <c r="AM265" s="31">
        <v>9.615117703499429E-2</v>
      </c>
      <c r="AN265" s="32">
        <v>2.0905799686669704E-6</v>
      </c>
      <c r="AO265" s="36" t="s">
        <v>1343</v>
      </c>
      <c r="AP265" s="31">
        <v>0.18656593013674924</v>
      </c>
      <c r="AQ265" s="32">
        <v>0.37390096630005903</v>
      </c>
      <c r="AR265" s="34"/>
      <c r="AS265" s="3"/>
    </row>
    <row r="266" spans="1:45" s="9" customFormat="1" ht="16.5" x14ac:dyDescent="0.4">
      <c r="A266" s="4" t="s">
        <v>606</v>
      </c>
      <c r="B266" s="28" t="s">
        <v>679</v>
      </c>
      <c r="C266" s="5">
        <v>193</v>
      </c>
      <c r="D266" s="6">
        <v>21.768088944660001</v>
      </c>
      <c r="E266" s="7">
        <v>6.10009765625</v>
      </c>
      <c r="F266" s="1">
        <v>6</v>
      </c>
      <c r="G266" s="30">
        <v>9840000</v>
      </c>
      <c r="H266" s="30">
        <v>163982942.80313465</v>
      </c>
      <c r="I266" s="30">
        <v>165813168.27148354</v>
      </c>
      <c r="J266" s="30">
        <v>113212037.02487274</v>
      </c>
      <c r="K266" s="30">
        <v>89527487.17751433</v>
      </c>
      <c r="L266" s="30" t="s">
        <v>1351</v>
      </c>
      <c r="M266" s="30" t="s">
        <v>694</v>
      </c>
      <c r="N266" s="30" t="s">
        <v>1351</v>
      </c>
      <c r="O266" s="30" t="s">
        <v>1330</v>
      </c>
      <c r="P266" s="30" t="s">
        <v>1330</v>
      </c>
      <c r="Q266" s="30">
        <v>144668569.7432476</v>
      </c>
      <c r="R266" s="30">
        <v>160103101.61918563</v>
      </c>
      <c r="S266" s="30">
        <v>86232983.70861125</v>
      </c>
      <c r="T266" s="30">
        <v>130334885.02368148</v>
      </c>
      <c r="U266" s="30">
        <v>38965234.097339794</v>
      </c>
      <c r="V266" s="30">
        <v>213846813.85909578</v>
      </c>
      <c r="W266" s="30">
        <v>215185911.22817102</v>
      </c>
      <c r="X266" s="30">
        <v>9840000</v>
      </c>
      <c r="Y266" s="30">
        <v>146290908.36242226</v>
      </c>
      <c r="Z266" s="30">
        <v>118171849.8210914</v>
      </c>
      <c r="AA266" s="31">
        <v>8.6916552855931278E-2</v>
      </c>
      <c r="AB266" s="32">
        <v>0.11613037710860885</v>
      </c>
      <c r="AC266" s="32"/>
      <c r="AD266" s="31">
        <v>1.1512458255215994</v>
      </c>
      <c r="AE266" s="32">
        <v>0.77646539055608566</v>
      </c>
      <c r="AF266" s="32"/>
      <c r="AG266" s="31">
        <v>1.2921851086407188</v>
      </c>
      <c r="AH266" s="32">
        <v>0.71883637250598209</v>
      </c>
      <c r="AI266" s="32"/>
      <c r="AJ266" s="31">
        <v>13.245415144683077</v>
      </c>
      <c r="AK266" s="32">
        <v>5.8614587270179163E-3</v>
      </c>
      <c r="AL266" s="33" t="s">
        <v>1342</v>
      </c>
      <c r="AM266" s="31">
        <v>14.866962231953481</v>
      </c>
      <c r="AN266" s="32">
        <v>0.11612077984128659</v>
      </c>
      <c r="AO266" s="32"/>
      <c r="AP266" s="31">
        <v>1.122423273982569</v>
      </c>
      <c r="AQ266" s="32">
        <v>0.83511091071850363</v>
      </c>
      <c r="AR266" s="34"/>
      <c r="AS266" s="3"/>
    </row>
    <row r="267" spans="1:45" s="9" customFormat="1" ht="16.5" x14ac:dyDescent="0.4">
      <c r="A267" s="4" t="s">
        <v>420</v>
      </c>
      <c r="B267" s="4" t="s">
        <v>421</v>
      </c>
      <c r="C267" s="5">
        <v>416</v>
      </c>
      <c r="D267" s="6">
        <v>47.964868914660002</v>
      </c>
      <c r="E267" s="7">
        <v>4.48779296875</v>
      </c>
      <c r="F267" s="1">
        <v>4</v>
      </c>
      <c r="G267" s="30">
        <v>6560000</v>
      </c>
      <c r="H267" s="30">
        <v>38331116.545330092</v>
      </c>
      <c r="I267" s="30">
        <v>39589805.519212022</v>
      </c>
      <c r="J267" s="30">
        <v>28160307.354847372</v>
      </c>
      <c r="K267" s="30">
        <v>18716998.500057321</v>
      </c>
      <c r="L267" s="30" t="s">
        <v>1351</v>
      </c>
      <c r="M267" s="30" t="s">
        <v>694</v>
      </c>
      <c r="N267" s="30" t="s">
        <v>1351</v>
      </c>
      <c r="O267" s="30" t="s">
        <v>1330</v>
      </c>
      <c r="P267" s="30" t="s">
        <v>1330</v>
      </c>
      <c r="Q267" s="30">
        <v>77225960.391680866</v>
      </c>
      <c r="R267" s="30">
        <v>407956436.33572841</v>
      </c>
      <c r="S267" s="30">
        <v>144072324.20659384</v>
      </c>
      <c r="T267" s="30">
        <v>209751573.64466771</v>
      </c>
      <c r="U267" s="30">
        <v>174874197.0234763</v>
      </c>
      <c r="V267" s="30">
        <v>89288864.807453632</v>
      </c>
      <c r="W267" s="30">
        <v>67144894.614931136</v>
      </c>
      <c r="X267" s="30">
        <v>37815162.523366056</v>
      </c>
      <c r="Y267" s="30">
        <v>64749640.648583613</v>
      </c>
      <c r="Z267" s="30">
        <v>25820310.569011308</v>
      </c>
      <c r="AA267" s="31">
        <v>0.2329520028790025</v>
      </c>
      <c r="AB267" s="32">
        <v>0.11626656817365573</v>
      </c>
      <c r="AC267" s="32"/>
      <c r="AD267" s="31">
        <v>7.4484831078579177</v>
      </c>
      <c r="AE267" s="32">
        <v>0.14823242490057684</v>
      </c>
      <c r="AF267" s="32"/>
      <c r="AG267" s="31">
        <v>2.2993229382291505</v>
      </c>
      <c r="AH267" s="32">
        <v>0.11782107764260621</v>
      </c>
      <c r="AI267" s="32"/>
      <c r="AJ267" s="31">
        <v>31.974325250711541</v>
      </c>
      <c r="AK267" s="32">
        <v>0.11446928023806123</v>
      </c>
      <c r="AL267" s="32"/>
      <c r="AM267" s="31">
        <v>9.8703720500889656</v>
      </c>
      <c r="AN267" s="32">
        <v>1.7490867433418066E-2</v>
      </c>
      <c r="AO267" s="33" t="s">
        <v>1342</v>
      </c>
      <c r="AP267" s="31">
        <v>0.30869680509893838</v>
      </c>
      <c r="AQ267" s="32">
        <v>0.228420495385105</v>
      </c>
      <c r="AR267" s="34"/>
      <c r="AS267" s="3"/>
    </row>
    <row r="268" spans="1:45" s="9" customFormat="1" ht="16.5" x14ac:dyDescent="0.4">
      <c r="A268" s="4" t="s">
        <v>629</v>
      </c>
      <c r="B268" s="4" t="s">
        <v>630</v>
      </c>
      <c r="C268" s="5">
        <v>700</v>
      </c>
      <c r="D268" s="6">
        <v>79.821771624660002</v>
      </c>
      <c r="E268" s="7">
        <v>4.95751953125</v>
      </c>
      <c r="F268" s="1">
        <v>5</v>
      </c>
      <c r="G268" s="30">
        <v>8200000</v>
      </c>
      <c r="H268" s="30">
        <v>64519561.761283845</v>
      </c>
      <c r="I268" s="30">
        <v>67774185.117101207</v>
      </c>
      <c r="J268" s="30">
        <v>46831248.959461689</v>
      </c>
      <c r="K268" s="30">
        <v>33495196.52760661</v>
      </c>
      <c r="L268" s="30" t="s">
        <v>1351</v>
      </c>
      <c r="M268" s="30" t="s">
        <v>694</v>
      </c>
      <c r="N268" s="30" t="s">
        <v>1351</v>
      </c>
      <c r="O268" s="30" t="s">
        <v>1330</v>
      </c>
      <c r="P268" s="30" t="s">
        <v>1330</v>
      </c>
      <c r="Q268" s="30">
        <v>56526227.647268564</v>
      </c>
      <c r="R268" s="30">
        <v>8200000</v>
      </c>
      <c r="S268" s="30">
        <v>63475335.247432038</v>
      </c>
      <c r="T268" s="30">
        <v>42733854.298233531</v>
      </c>
      <c r="U268" s="30">
        <v>30108351.725532562</v>
      </c>
      <c r="V268" s="30">
        <v>61670224.613510147</v>
      </c>
      <c r="W268" s="30">
        <v>8200000</v>
      </c>
      <c r="X268" s="30">
        <v>8200000</v>
      </c>
      <c r="Y268" s="30">
        <v>26023408.204503383</v>
      </c>
      <c r="Z268" s="30">
        <v>30871048.574239835</v>
      </c>
      <c r="AA268" s="31">
        <v>0.17509676086363032</v>
      </c>
      <c r="AB268" s="32">
        <v>0.11643011222072056</v>
      </c>
      <c r="AC268" s="32"/>
      <c r="AD268" s="31">
        <v>0.91250725205353878</v>
      </c>
      <c r="AE268" s="32">
        <v>0.88242615329275553</v>
      </c>
      <c r="AF268" s="32"/>
      <c r="AG268" s="31">
        <v>0.55568469307811763</v>
      </c>
      <c r="AH268" s="32">
        <v>0.4731007834266478</v>
      </c>
      <c r="AI268" s="32"/>
      <c r="AJ268" s="31">
        <v>5.2114456461260401</v>
      </c>
      <c r="AK268" s="32">
        <v>0.1179029929442159</v>
      </c>
      <c r="AL268" s="32"/>
      <c r="AM268" s="31">
        <v>3.1735863664028519</v>
      </c>
      <c r="AN268" s="32">
        <v>0.37390096630005903</v>
      </c>
      <c r="AO268" s="32"/>
      <c r="AP268" s="31">
        <v>0.60896468694093664</v>
      </c>
      <c r="AQ268" s="32">
        <v>0.53886629894488303</v>
      </c>
      <c r="AR268" s="34"/>
      <c r="AS268" s="3"/>
    </row>
    <row r="269" spans="1:45" s="9" customFormat="1" ht="16.5" x14ac:dyDescent="0.4">
      <c r="A269" s="4" t="s">
        <v>414</v>
      </c>
      <c r="B269" s="4" t="s">
        <v>415</v>
      </c>
      <c r="C269" s="5">
        <v>414</v>
      </c>
      <c r="D269" s="6">
        <v>46.644468834660003</v>
      </c>
      <c r="E269" s="7">
        <v>7.16650390625</v>
      </c>
      <c r="F269" s="1">
        <v>2</v>
      </c>
      <c r="G269" s="30">
        <v>3280000</v>
      </c>
      <c r="H269" s="30">
        <v>17638943.56939749</v>
      </c>
      <c r="I269" s="30">
        <v>16106277.045648547</v>
      </c>
      <c r="J269" s="30">
        <v>12341740.205015346</v>
      </c>
      <c r="K269" s="30">
        <v>7885024.9413460204</v>
      </c>
      <c r="L269" s="30" t="s">
        <v>1351</v>
      </c>
      <c r="M269" s="30" t="s">
        <v>694</v>
      </c>
      <c r="N269" s="30" t="s">
        <v>1351</v>
      </c>
      <c r="O269" s="30" t="s">
        <v>1330</v>
      </c>
      <c r="P269" s="30" t="s">
        <v>1330</v>
      </c>
      <c r="Q269" s="30">
        <v>99963902.975126684</v>
      </c>
      <c r="R269" s="30">
        <v>53829352.049302056</v>
      </c>
      <c r="S269" s="30">
        <v>3280000</v>
      </c>
      <c r="T269" s="30">
        <v>52357751.674809575</v>
      </c>
      <c r="U269" s="30">
        <v>48358747.702691637</v>
      </c>
      <c r="V269" s="30">
        <v>129094237.47219715</v>
      </c>
      <c r="W269" s="30">
        <v>37802187.876841329</v>
      </c>
      <c r="X269" s="30">
        <v>3280000</v>
      </c>
      <c r="Y269" s="30">
        <v>56725475.116346158</v>
      </c>
      <c r="Z269" s="30">
        <v>65006720.326741673</v>
      </c>
      <c r="AA269" s="31">
        <v>0.26576479050070245</v>
      </c>
      <c r="AB269" s="32">
        <v>0.11737927284392161</v>
      </c>
      <c r="AC269" s="32"/>
      <c r="AD269" s="31">
        <v>4.2423313734584056</v>
      </c>
      <c r="AE269" s="32">
        <v>0.23010510699969841</v>
      </c>
      <c r="AF269" s="32"/>
      <c r="AG269" s="31">
        <v>4.5962298812038247</v>
      </c>
      <c r="AH269" s="32">
        <v>0.3055351701300616</v>
      </c>
      <c r="AI269" s="32"/>
      <c r="AJ269" s="31">
        <v>15.962729169149261</v>
      </c>
      <c r="AK269" s="32">
        <v>0.15361020419845967</v>
      </c>
      <c r="AL269" s="32"/>
      <c r="AM269" s="31">
        <v>17.294352169617731</v>
      </c>
      <c r="AN269" s="32">
        <v>0.22754849010626182</v>
      </c>
      <c r="AO269" s="32"/>
      <c r="AP269" s="31">
        <v>1.0834207600942114</v>
      </c>
      <c r="AQ269" s="32">
        <v>0.93009787501155716</v>
      </c>
      <c r="AR269" s="34"/>
      <c r="AS269" s="3"/>
    </row>
    <row r="270" spans="1:45" s="9" customFormat="1" ht="16.5" x14ac:dyDescent="0.4">
      <c r="A270" s="4" t="s">
        <v>590</v>
      </c>
      <c r="B270" s="4" t="s">
        <v>591</v>
      </c>
      <c r="C270" s="5">
        <v>289</v>
      </c>
      <c r="D270" s="6">
        <v>33.357674984660001</v>
      </c>
      <c r="E270" s="7">
        <v>4.32275390625</v>
      </c>
      <c r="F270" s="1">
        <v>2</v>
      </c>
      <c r="G270" s="30" t="s">
        <v>1351</v>
      </c>
      <c r="H270" s="30" t="s">
        <v>694</v>
      </c>
      <c r="I270" s="30" t="s">
        <v>1351</v>
      </c>
      <c r="J270" s="30" t="s">
        <v>1330</v>
      </c>
      <c r="K270" s="30" t="s">
        <v>1330</v>
      </c>
      <c r="L270" s="30">
        <v>3280000</v>
      </c>
      <c r="M270" s="30">
        <v>3280000</v>
      </c>
      <c r="N270" s="30">
        <v>22559989.28072197</v>
      </c>
      <c r="O270" s="30">
        <v>9706663.0935739893</v>
      </c>
      <c r="P270" s="30">
        <v>11131307.001197929</v>
      </c>
      <c r="Q270" s="30">
        <v>23579662.875133604</v>
      </c>
      <c r="R270" s="30">
        <v>3280000</v>
      </c>
      <c r="S270" s="30">
        <v>3280000</v>
      </c>
      <c r="T270" s="30">
        <v>10046554.291711202</v>
      </c>
      <c r="U270" s="30">
        <v>11720015.82541704</v>
      </c>
      <c r="V270" s="30">
        <v>53928467.21937798</v>
      </c>
      <c r="W270" s="30">
        <v>3280000</v>
      </c>
      <c r="X270" s="30">
        <v>26628601.527215213</v>
      </c>
      <c r="Y270" s="30">
        <v>27945689.582197729</v>
      </c>
      <c r="Z270" s="30">
        <v>25349908.256767612</v>
      </c>
      <c r="AA270" s="31">
        <v>2.9593485041384113</v>
      </c>
      <c r="AB270" s="32">
        <v>0.37390096630005903</v>
      </c>
      <c r="AC270" s="32"/>
      <c r="AD270" s="31">
        <v>3.0629738694241468</v>
      </c>
      <c r="AE270" s="32">
        <v>0.37390096630005903</v>
      </c>
      <c r="AF270" s="32"/>
      <c r="AG270" s="31">
        <v>8.5200273116456486</v>
      </c>
      <c r="AH270" s="32">
        <v>0.16721181212996325</v>
      </c>
      <c r="AI270" s="32"/>
      <c r="AJ270" s="31">
        <v>1.0350162764340949</v>
      </c>
      <c r="AK270" s="32">
        <v>0.97269127723635496</v>
      </c>
      <c r="AL270" s="32"/>
      <c r="AM270" s="31">
        <v>2.8790212777342967</v>
      </c>
      <c r="AN270" s="32">
        <v>0.31752933572561109</v>
      </c>
      <c r="AO270" s="32"/>
      <c r="AP270" s="31">
        <v>2.7816193264643987</v>
      </c>
      <c r="AQ270" s="32">
        <v>0.32920211965289853</v>
      </c>
      <c r="AR270" s="34"/>
      <c r="AS270" s="30"/>
    </row>
    <row r="271" spans="1:45" s="9" customFormat="1" ht="16.5" x14ac:dyDescent="0.4">
      <c r="A271" s="4" t="s">
        <v>594</v>
      </c>
      <c r="B271" s="4" t="s">
        <v>595</v>
      </c>
      <c r="C271" s="5">
        <v>608</v>
      </c>
      <c r="D271" s="6">
        <v>68.485736124660093</v>
      </c>
      <c r="E271" s="7">
        <v>6.45556640625</v>
      </c>
      <c r="F271" s="1">
        <v>5</v>
      </c>
      <c r="G271" s="30" t="s">
        <v>1351</v>
      </c>
      <c r="H271" s="30" t="s">
        <v>694</v>
      </c>
      <c r="I271" s="30" t="s">
        <v>1351</v>
      </c>
      <c r="J271" s="30" t="s">
        <v>1330</v>
      </c>
      <c r="K271" s="30" t="s">
        <v>1330</v>
      </c>
      <c r="L271" s="30">
        <v>8200000</v>
      </c>
      <c r="M271" s="30">
        <v>8200000</v>
      </c>
      <c r="N271" s="30">
        <v>55027283.5265873</v>
      </c>
      <c r="O271" s="30">
        <v>23809094.508862436</v>
      </c>
      <c r="P271" s="30">
        <v>27035744.749494102</v>
      </c>
      <c r="Q271" s="30">
        <v>28541260.80932473</v>
      </c>
      <c r="R271" s="30">
        <v>144953808.24468964</v>
      </c>
      <c r="S271" s="30">
        <v>8200000</v>
      </c>
      <c r="T271" s="30">
        <v>60565023.018004797</v>
      </c>
      <c r="U271" s="30">
        <v>73787139.982892007</v>
      </c>
      <c r="V271" s="30">
        <v>39388503.257920235</v>
      </c>
      <c r="W271" s="30">
        <v>45230829.538222231</v>
      </c>
      <c r="X271" s="30">
        <v>8200000</v>
      </c>
      <c r="Y271" s="30">
        <v>30939777.598714154</v>
      </c>
      <c r="Z271" s="30">
        <v>19908699.30509308</v>
      </c>
      <c r="AA271" s="31">
        <v>2.9035481108368826</v>
      </c>
      <c r="AB271" s="32">
        <v>0.37390096630005903</v>
      </c>
      <c r="AC271" s="32"/>
      <c r="AD271" s="31">
        <v>7.385978416829853</v>
      </c>
      <c r="AE271" s="32">
        <v>0.28636193109951713</v>
      </c>
      <c r="AF271" s="32"/>
      <c r="AG271" s="31">
        <v>3.7731436095992872</v>
      </c>
      <c r="AH271" s="32">
        <v>0.11902561536061049</v>
      </c>
      <c r="AI271" s="32"/>
      <c r="AJ271" s="31">
        <v>2.5437768326494203</v>
      </c>
      <c r="AK271" s="32">
        <v>0.46330942465277242</v>
      </c>
      <c r="AL271" s="32"/>
      <c r="AM271" s="31">
        <v>1.2994940898402276</v>
      </c>
      <c r="AN271" s="32">
        <v>0.73162117074323585</v>
      </c>
      <c r="AO271" s="32"/>
      <c r="AP271" s="31">
        <v>0.5108522387503488</v>
      </c>
      <c r="AQ271" s="32">
        <v>0.53874538199247135</v>
      </c>
      <c r="AR271" s="34"/>
      <c r="AS271" s="30"/>
    </row>
    <row r="272" spans="1:45" s="9" customFormat="1" ht="16.5" x14ac:dyDescent="0.4">
      <c r="A272" s="4" t="s">
        <v>449</v>
      </c>
      <c r="B272" s="27" t="s">
        <v>450</v>
      </c>
      <c r="C272" s="5">
        <v>395</v>
      </c>
      <c r="D272" s="6">
        <v>45.001019714660004</v>
      </c>
      <c r="E272" s="7">
        <v>5.46533203125</v>
      </c>
      <c r="F272" s="1">
        <v>5</v>
      </c>
      <c r="G272" s="30" t="s">
        <v>1351</v>
      </c>
      <c r="H272" s="30" t="s">
        <v>694</v>
      </c>
      <c r="I272" s="30" t="s">
        <v>1351</v>
      </c>
      <c r="J272" s="30" t="s">
        <v>1330</v>
      </c>
      <c r="K272" s="30" t="s">
        <v>1330</v>
      </c>
      <c r="L272" s="30">
        <v>8200000</v>
      </c>
      <c r="M272" s="30">
        <v>51082240.216413826</v>
      </c>
      <c r="N272" s="30">
        <v>8200000</v>
      </c>
      <c r="O272" s="30">
        <v>22494080.072137941</v>
      </c>
      <c r="P272" s="30">
        <v>24758072.932400715</v>
      </c>
      <c r="Q272" s="30">
        <v>808070981.34572315</v>
      </c>
      <c r="R272" s="30">
        <v>8200000</v>
      </c>
      <c r="S272" s="30">
        <v>38664403.917612076</v>
      </c>
      <c r="T272" s="30">
        <v>284978461.75444508</v>
      </c>
      <c r="U272" s="30">
        <v>453267424.39290464</v>
      </c>
      <c r="V272" s="30">
        <v>62608528.327603683</v>
      </c>
      <c r="W272" s="30">
        <v>146555264.2635895</v>
      </c>
      <c r="X272" s="30">
        <v>101110985.15946633</v>
      </c>
      <c r="Y272" s="30">
        <v>103424925.91688651</v>
      </c>
      <c r="Z272" s="30">
        <v>42021177.517391965</v>
      </c>
      <c r="AA272" s="31">
        <v>2.743180496602188</v>
      </c>
      <c r="AB272" s="32">
        <v>0.37390096630005903</v>
      </c>
      <c r="AC272" s="32"/>
      <c r="AD272" s="31">
        <v>34.753470945664034</v>
      </c>
      <c r="AE272" s="32">
        <v>0.34986152243759977</v>
      </c>
      <c r="AF272" s="32"/>
      <c r="AG272" s="31">
        <v>12.612795843522745</v>
      </c>
      <c r="AH272" s="32">
        <v>1.717472206231321E-2</v>
      </c>
      <c r="AI272" s="33" t="s">
        <v>1342</v>
      </c>
      <c r="AJ272" s="31">
        <v>12.669042736601204</v>
      </c>
      <c r="AK272" s="32">
        <v>0.37324585542241251</v>
      </c>
      <c r="AL272" s="32"/>
      <c r="AM272" s="31">
        <v>4.5978731108454047</v>
      </c>
      <c r="AN272" s="32">
        <v>4.5281448717502094E-2</v>
      </c>
      <c r="AO272" s="33" t="s">
        <v>1342</v>
      </c>
      <c r="AP272" s="31">
        <v>0.36292190392270335</v>
      </c>
      <c r="AQ272" s="32">
        <v>0.52768724475500894</v>
      </c>
      <c r="AR272" s="34"/>
      <c r="AS272" s="30"/>
    </row>
    <row r="273" spans="1:45" s="9" customFormat="1" ht="16.5" x14ac:dyDescent="0.4">
      <c r="A273" s="4" t="s">
        <v>273</v>
      </c>
      <c r="B273" s="4" t="s">
        <v>274</v>
      </c>
      <c r="C273" s="5">
        <v>379</v>
      </c>
      <c r="D273" s="6">
        <v>39.627606684660002</v>
      </c>
      <c r="E273" s="7">
        <v>9.01220703125</v>
      </c>
      <c r="F273" s="1">
        <v>3</v>
      </c>
      <c r="G273" s="30">
        <v>24362047.123305745</v>
      </c>
      <c r="H273" s="30">
        <v>19552750.412168402</v>
      </c>
      <c r="I273" s="30">
        <v>46898061.799748436</v>
      </c>
      <c r="J273" s="30">
        <v>30270953.111740857</v>
      </c>
      <c r="K273" s="30">
        <v>14598900.342356347</v>
      </c>
      <c r="L273" s="30" t="s">
        <v>1351</v>
      </c>
      <c r="M273" s="30" t="s">
        <v>694</v>
      </c>
      <c r="N273" s="30" t="s">
        <v>1351</v>
      </c>
      <c r="O273" s="30" t="s">
        <v>1330</v>
      </c>
      <c r="P273" s="30" t="s">
        <v>1330</v>
      </c>
      <c r="Q273" s="30">
        <v>39515294.710042864</v>
      </c>
      <c r="R273" s="30">
        <v>4920000</v>
      </c>
      <c r="S273" s="30">
        <v>15085713.062852122</v>
      </c>
      <c r="T273" s="30">
        <v>19840335.924298327</v>
      </c>
      <c r="U273" s="30">
        <v>17780985.150846399</v>
      </c>
      <c r="V273" s="30">
        <v>30949247.932748057</v>
      </c>
      <c r="W273" s="30">
        <v>55827409.792581305</v>
      </c>
      <c r="X273" s="30">
        <v>4920000</v>
      </c>
      <c r="Y273" s="30">
        <v>30565552.575109791</v>
      </c>
      <c r="Z273" s="30">
        <v>25455873.772924304</v>
      </c>
      <c r="AA273" s="31">
        <v>0.16253204786246833</v>
      </c>
      <c r="AB273" s="32">
        <v>3.9639960846740513E-2</v>
      </c>
      <c r="AC273" s="36" t="s">
        <v>1343</v>
      </c>
      <c r="AD273" s="31">
        <v>0.65542488375111907</v>
      </c>
      <c r="AE273" s="32">
        <v>0.47619438285541316</v>
      </c>
      <c r="AF273" s="32"/>
      <c r="AG273" s="31">
        <v>1.0097320841627109</v>
      </c>
      <c r="AH273" s="32">
        <v>0.98695955900425503</v>
      </c>
      <c r="AI273" s="32"/>
      <c r="AJ273" s="31">
        <v>4.0325886024996604</v>
      </c>
      <c r="AK273" s="32">
        <v>0.21977919859604342</v>
      </c>
      <c r="AL273" s="32"/>
      <c r="AM273" s="31">
        <v>6.2125106859979251</v>
      </c>
      <c r="AN273" s="32">
        <v>0.15593217548448821</v>
      </c>
      <c r="AO273" s="32"/>
      <c r="AP273" s="31">
        <v>1.5405763638143022</v>
      </c>
      <c r="AQ273" s="32">
        <v>0.58189296715932848</v>
      </c>
      <c r="AR273" s="34"/>
      <c r="AS273" s="3"/>
    </row>
    <row r="274" spans="1:45" s="9" customFormat="1" ht="16.5" x14ac:dyDescent="0.4">
      <c r="A274" s="4" t="s">
        <v>547</v>
      </c>
      <c r="B274" s="4" t="s">
        <v>548</v>
      </c>
      <c r="C274" s="5">
        <v>132</v>
      </c>
      <c r="D274" s="6">
        <v>14.640524024659999</v>
      </c>
      <c r="E274" s="7">
        <v>8.39697265625</v>
      </c>
      <c r="F274" s="1">
        <v>4</v>
      </c>
      <c r="G274" s="30">
        <v>789563418.05580258</v>
      </c>
      <c r="H274" s="30">
        <v>6560000</v>
      </c>
      <c r="I274" s="30">
        <v>6560000</v>
      </c>
      <c r="J274" s="30">
        <v>267561139.35193419</v>
      </c>
      <c r="K274" s="30">
        <v>452067234.19091475</v>
      </c>
      <c r="L274" s="30">
        <v>200814361.27941221</v>
      </c>
      <c r="M274" s="30">
        <v>99027087.995540947</v>
      </c>
      <c r="N274" s="30">
        <v>415100180.06873137</v>
      </c>
      <c r="O274" s="30">
        <v>238313876.44789481</v>
      </c>
      <c r="P274" s="30">
        <v>161338805.34942713</v>
      </c>
      <c r="Q274" s="30" t="s">
        <v>1351</v>
      </c>
      <c r="R274" s="30" t="s">
        <v>1351</v>
      </c>
      <c r="S274" s="30" t="s">
        <v>694</v>
      </c>
      <c r="T274" s="30" t="s">
        <v>1330</v>
      </c>
      <c r="U274" s="30" t="s">
        <v>1330</v>
      </c>
      <c r="V274" s="30">
        <v>6560000</v>
      </c>
      <c r="W274" s="30">
        <v>74162149.967429563</v>
      </c>
      <c r="X274" s="30">
        <v>211435448.16662881</v>
      </c>
      <c r="Y274" s="30">
        <v>97385866.044686124</v>
      </c>
      <c r="Z274" s="30">
        <v>104393453.13139623</v>
      </c>
      <c r="AA274" s="31">
        <v>0.89068942158461495</v>
      </c>
      <c r="AB274" s="32">
        <v>0.92102955178993628</v>
      </c>
      <c r="AC274" s="32"/>
      <c r="AD274" s="31">
        <v>2.4517760747652377E-2</v>
      </c>
      <c r="AE274" s="32">
        <v>0.37390096630005903</v>
      </c>
      <c r="AF274" s="32"/>
      <c r="AG274" s="31">
        <v>0.36397612254367956</v>
      </c>
      <c r="AH274" s="32">
        <v>0.559764097831146</v>
      </c>
      <c r="AI274" s="32"/>
      <c r="AJ274" s="31">
        <v>2.7526722731289571E-2</v>
      </c>
      <c r="AK274" s="32">
        <v>6.7629712362571662E-2</v>
      </c>
      <c r="AL274" s="32"/>
      <c r="AM274" s="31">
        <v>0.40864538606075951</v>
      </c>
      <c r="AN274" s="32">
        <v>0.27286493617554619</v>
      </c>
      <c r="AO274" s="32"/>
      <c r="AP274" s="31">
        <v>14.845406409250934</v>
      </c>
      <c r="AQ274" s="32">
        <v>0.20630070699718081</v>
      </c>
      <c r="AR274" s="34"/>
      <c r="AS274" s="3"/>
    </row>
    <row r="275" spans="1:45" s="9" customFormat="1" ht="16.5" x14ac:dyDescent="0.4">
      <c r="A275" s="4" t="s">
        <v>370</v>
      </c>
      <c r="B275" s="4" t="s">
        <v>371</v>
      </c>
      <c r="C275" s="5">
        <v>3330</v>
      </c>
      <c r="D275" s="6">
        <v>365.99162658466298</v>
      </c>
      <c r="E275" s="7">
        <v>6.65380859375</v>
      </c>
      <c r="F275" s="1">
        <v>2</v>
      </c>
      <c r="G275" s="30">
        <v>3280000</v>
      </c>
      <c r="H275" s="30">
        <v>39637606.259646356</v>
      </c>
      <c r="I275" s="30">
        <v>3280000</v>
      </c>
      <c r="J275" s="30">
        <v>15399202.086548785</v>
      </c>
      <c r="K275" s="30">
        <v>20991073.761097245</v>
      </c>
      <c r="L275" s="30">
        <v>3280000</v>
      </c>
      <c r="M275" s="30">
        <v>3280000</v>
      </c>
      <c r="N275" s="30">
        <v>37021559.320657209</v>
      </c>
      <c r="O275" s="30">
        <v>14527186.440219069</v>
      </c>
      <c r="P275" s="30">
        <v>19480698.356659167</v>
      </c>
      <c r="Q275" s="30">
        <v>3280000</v>
      </c>
      <c r="R275" s="30">
        <v>3280000</v>
      </c>
      <c r="S275" s="30">
        <v>33545317.14318388</v>
      </c>
      <c r="T275" s="30">
        <v>13368439.047727959</v>
      </c>
      <c r="U275" s="30">
        <v>17473688.999726608</v>
      </c>
      <c r="V275" s="30" t="s">
        <v>1351</v>
      </c>
      <c r="W275" s="30" t="s">
        <v>694</v>
      </c>
      <c r="X275" s="30" t="s">
        <v>1351</v>
      </c>
      <c r="Y275" s="30" t="s">
        <v>1330</v>
      </c>
      <c r="Z275" s="30" t="s">
        <v>1330</v>
      </c>
      <c r="AA275" s="31">
        <v>0.94337267337432873</v>
      </c>
      <c r="AB275" s="32">
        <v>0.96046741910712119</v>
      </c>
      <c r="AC275" s="32"/>
      <c r="AD275" s="31">
        <v>0.86812543744752213</v>
      </c>
      <c r="AE275" s="32">
        <v>0.90374392670070691</v>
      </c>
      <c r="AF275" s="32"/>
      <c r="AG275" s="31">
        <v>0.21299804896158112</v>
      </c>
      <c r="AH275" s="32">
        <v>0.37390096630005903</v>
      </c>
      <c r="AI275" s="32"/>
      <c r="AJ275" s="31">
        <v>0.92023593851022156</v>
      </c>
      <c r="AK275" s="32">
        <v>0.9425502155001062</v>
      </c>
      <c r="AL275" s="32"/>
      <c r="AM275" s="31">
        <v>0.22578356886225368</v>
      </c>
      <c r="AN275" s="32">
        <v>0.37390096630005903</v>
      </c>
      <c r="AO275" s="32"/>
      <c r="AP275" s="31">
        <v>0.24535400044012276</v>
      </c>
      <c r="AQ275" s="32">
        <v>0.37390096630005903</v>
      </c>
      <c r="AR275" s="34"/>
      <c r="AS275" s="3"/>
    </row>
    <row r="276" spans="1:45" s="9" customFormat="1" ht="16.5" x14ac:dyDescent="0.4">
      <c r="A276" s="4" t="s">
        <v>381</v>
      </c>
      <c r="B276" s="4" t="s">
        <v>382</v>
      </c>
      <c r="C276" s="5">
        <v>1168</v>
      </c>
      <c r="D276" s="6">
        <v>128.81625923466001</v>
      </c>
      <c r="E276" s="7">
        <v>7.47412109375</v>
      </c>
      <c r="F276" s="1">
        <v>4</v>
      </c>
      <c r="G276" s="30">
        <v>6560000</v>
      </c>
      <c r="H276" s="30">
        <v>6560000</v>
      </c>
      <c r="I276" s="30">
        <v>16685205.152485088</v>
      </c>
      <c r="J276" s="30">
        <v>9935068.3841616958</v>
      </c>
      <c r="K276" s="30">
        <v>5845789.9203874497</v>
      </c>
      <c r="L276" s="30" t="s">
        <v>1351</v>
      </c>
      <c r="M276" s="30" t="s">
        <v>694</v>
      </c>
      <c r="N276" s="30" t="s">
        <v>1351</v>
      </c>
      <c r="O276" s="30" t="s">
        <v>1330</v>
      </c>
      <c r="P276" s="30" t="s">
        <v>1330</v>
      </c>
      <c r="Q276" s="30">
        <v>6560000</v>
      </c>
      <c r="R276" s="30">
        <v>6560000</v>
      </c>
      <c r="S276" s="30">
        <v>13873458.840611314</v>
      </c>
      <c r="T276" s="30">
        <v>8997819.6135371048</v>
      </c>
      <c r="U276" s="30">
        <v>4222427.430334188</v>
      </c>
      <c r="V276" s="30">
        <v>40052219.991909593</v>
      </c>
      <c r="W276" s="30">
        <v>6560000</v>
      </c>
      <c r="X276" s="30">
        <v>6560000</v>
      </c>
      <c r="Y276" s="30">
        <v>17724073.330636531</v>
      </c>
      <c r="Z276" s="30">
        <v>19336742.228087168</v>
      </c>
      <c r="AA276" s="31">
        <v>0.66028735247135606</v>
      </c>
      <c r="AB276" s="32">
        <v>0.37390096630005903</v>
      </c>
      <c r="AC276" s="32"/>
      <c r="AD276" s="31">
        <v>0.90566257479226453</v>
      </c>
      <c r="AE276" s="32">
        <v>0.83292271669042806</v>
      </c>
      <c r="AF276" s="32"/>
      <c r="AG276" s="31">
        <v>1.7839910753802082</v>
      </c>
      <c r="AH276" s="32">
        <v>0.54079735496461878</v>
      </c>
      <c r="AI276" s="32"/>
      <c r="AJ276" s="31">
        <v>1.3716188435269976</v>
      </c>
      <c r="AK276" s="32">
        <v>0.37390096630005903</v>
      </c>
      <c r="AL276" s="32"/>
      <c r="AM276" s="31">
        <v>2.7018404467433736</v>
      </c>
      <c r="AN276" s="32">
        <v>0.37390096630005903</v>
      </c>
      <c r="AO276" s="32"/>
      <c r="AP276" s="31">
        <v>1.9698186996292846</v>
      </c>
      <c r="AQ276" s="32">
        <v>0.48763678500462054</v>
      </c>
      <c r="AR276" s="34"/>
      <c r="AS276" s="3"/>
    </row>
    <row r="277" spans="1:45" s="9" customFormat="1" ht="16.5" x14ac:dyDescent="0.4">
      <c r="A277" s="4" t="s">
        <v>657</v>
      </c>
      <c r="B277" s="4" t="s">
        <v>658</v>
      </c>
      <c r="C277" s="5">
        <v>2602</v>
      </c>
      <c r="D277" s="6">
        <v>277.65076143466098</v>
      </c>
      <c r="E277" s="7">
        <v>5.70654296875</v>
      </c>
      <c r="F277" s="1">
        <v>2</v>
      </c>
      <c r="G277" s="30">
        <v>3280000</v>
      </c>
      <c r="H277" s="30">
        <v>8475864.6695829127</v>
      </c>
      <c r="I277" s="30">
        <v>3280000</v>
      </c>
      <c r="J277" s="30">
        <v>5011954.8898609709</v>
      </c>
      <c r="K277" s="30">
        <v>2999833.8656565608</v>
      </c>
      <c r="L277" s="30" t="s">
        <v>1351</v>
      </c>
      <c r="M277" s="30" t="s">
        <v>694</v>
      </c>
      <c r="N277" s="30" t="s">
        <v>1351</v>
      </c>
      <c r="O277" s="30" t="s">
        <v>1330</v>
      </c>
      <c r="P277" s="30" t="s">
        <v>1330</v>
      </c>
      <c r="Q277" s="30">
        <v>3280000</v>
      </c>
      <c r="R277" s="30">
        <v>3280000</v>
      </c>
      <c r="S277" s="30">
        <v>8889023.1740930621</v>
      </c>
      <c r="T277" s="30">
        <v>5149674.3913643537</v>
      </c>
      <c r="U277" s="30">
        <v>3238371.0394534795</v>
      </c>
      <c r="V277" s="30">
        <v>11690968.033814549</v>
      </c>
      <c r="W277" s="30">
        <v>20443793.254131794</v>
      </c>
      <c r="X277" s="30">
        <v>3280000</v>
      </c>
      <c r="Y277" s="30">
        <v>11804920.429315448</v>
      </c>
      <c r="Z277" s="30">
        <v>8582464.0155945476</v>
      </c>
      <c r="AA277" s="31">
        <v>0.65443525970980665</v>
      </c>
      <c r="AB277" s="32">
        <v>0.37390096630005903</v>
      </c>
      <c r="AC277" s="32"/>
      <c r="AD277" s="31">
        <v>1.0274782005284975</v>
      </c>
      <c r="AE277" s="32">
        <v>0.95949661248595253</v>
      </c>
      <c r="AF277" s="32"/>
      <c r="AG277" s="31">
        <v>2.3553524899428835</v>
      </c>
      <c r="AH277" s="32">
        <v>0.26528144330069137</v>
      </c>
      <c r="AI277" s="32"/>
      <c r="AJ277" s="31">
        <v>1.5700226802940103</v>
      </c>
      <c r="AK277" s="32">
        <v>0.37390096630005903</v>
      </c>
      <c r="AL277" s="32"/>
      <c r="AM277" s="31">
        <v>3.599061106498612</v>
      </c>
      <c r="AN277" s="32">
        <v>0.16046780409954262</v>
      </c>
      <c r="AO277" s="32"/>
      <c r="AP277" s="31">
        <v>2.2923624936581386</v>
      </c>
      <c r="AQ277" s="32">
        <v>0.27726608950068943</v>
      </c>
      <c r="AR277" s="34"/>
      <c r="AS277" s="3"/>
    </row>
    <row r="278" spans="1:45" s="9" customFormat="1" ht="16.5" x14ac:dyDescent="0.4">
      <c r="A278" s="4" t="s">
        <v>641</v>
      </c>
      <c r="B278" s="4" t="s">
        <v>642</v>
      </c>
      <c r="C278" s="5">
        <v>861</v>
      </c>
      <c r="D278" s="6">
        <v>95.865178774659896</v>
      </c>
      <c r="E278" s="7">
        <v>5.59228515625</v>
      </c>
      <c r="F278" s="1">
        <v>4</v>
      </c>
      <c r="G278" s="30">
        <v>6560000</v>
      </c>
      <c r="H278" s="30">
        <v>17211997.066432491</v>
      </c>
      <c r="I278" s="30">
        <v>6560000</v>
      </c>
      <c r="J278" s="30">
        <v>10110665.688810831</v>
      </c>
      <c r="K278" s="30">
        <v>6149933.3737119026</v>
      </c>
      <c r="L278" s="30" t="s">
        <v>1351</v>
      </c>
      <c r="M278" s="30" t="s">
        <v>694</v>
      </c>
      <c r="N278" s="30" t="s">
        <v>1351</v>
      </c>
      <c r="O278" s="30" t="s">
        <v>1330</v>
      </c>
      <c r="P278" s="30" t="s">
        <v>1330</v>
      </c>
      <c r="Q278" s="30">
        <v>29928627.45212613</v>
      </c>
      <c r="R278" s="30">
        <v>6560000</v>
      </c>
      <c r="S278" s="30">
        <v>56212411.567639172</v>
      </c>
      <c r="T278" s="30">
        <v>30900346.339921769</v>
      </c>
      <c r="U278" s="30">
        <v>24840464.404238325</v>
      </c>
      <c r="V278" s="30">
        <v>82229227.259083524</v>
      </c>
      <c r="W278" s="30">
        <v>6560000</v>
      </c>
      <c r="X278" s="30">
        <v>38938399.981197707</v>
      </c>
      <c r="Y278" s="30">
        <v>42575875.746760406</v>
      </c>
      <c r="Z278" s="30">
        <v>37965529.246350557</v>
      </c>
      <c r="AA278" s="31">
        <v>0.64881979109048715</v>
      </c>
      <c r="AB278" s="32">
        <v>0.37390096630005903</v>
      </c>
      <c r="AC278" s="32"/>
      <c r="AD278" s="31">
        <v>3.0562128440383751</v>
      </c>
      <c r="AE278" s="32">
        <v>0.23213866768393965</v>
      </c>
      <c r="AF278" s="32"/>
      <c r="AG278" s="31">
        <v>4.2109864035834796</v>
      </c>
      <c r="AH278" s="32">
        <v>0.21753933521644461</v>
      </c>
      <c r="AI278" s="32"/>
      <c r="AJ278" s="31">
        <v>4.710418649378318</v>
      </c>
      <c r="AK278" s="32">
        <v>0.16489920543029235</v>
      </c>
      <c r="AL278" s="32"/>
      <c r="AM278" s="31">
        <v>6.4902249613964029</v>
      </c>
      <c r="AN278" s="32">
        <v>0.1757061861023595</v>
      </c>
      <c r="AO278" s="32"/>
      <c r="AP278" s="31">
        <v>1.3778446130797704</v>
      </c>
      <c r="AQ278" s="32">
        <v>0.67885599531955743</v>
      </c>
      <c r="AR278" s="34"/>
      <c r="AS278" s="3"/>
    </row>
    <row r="279" spans="1:45" s="9" customFormat="1" ht="16.5" x14ac:dyDescent="0.4">
      <c r="A279" s="4" t="s">
        <v>424</v>
      </c>
      <c r="B279" s="4" t="s">
        <v>425</v>
      </c>
      <c r="C279" s="5">
        <v>295</v>
      </c>
      <c r="D279" s="6">
        <v>32.817439734659999</v>
      </c>
      <c r="E279" s="7">
        <v>4.86865234375</v>
      </c>
      <c r="F279" s="1">
        <v>3</v>
      </c>
      <c r="G279" s="30">
        <v>4920000</v>
      </c>
      <c r="H279" s="30">
        <v>17786488.616021518</v>
      </c>
      <c r="I279" s="30">
        <v>4920000</v>
      </c>
      <c r="J279" s="30">
        <v>9208829.5386738386</v>
      </c>
      <c r="K279" s="30">
        <v>7428470.6659852797</v>
      </c>
      <c r="L279" s="30" t="s">
        <v>1351</v>
      </c>
      <c r="M279" s="30" t="s">
        <v>694</v>
      </c>
      <c r="N279" s="30" t="s">
        <v>1351</v>
      </c>
      <c r="O279" s="30" t="s">
        <v>1330</v>
      </c>
      <c r="P279" s="30" t="s">
        <v>1330</v>
      </c>
      <c r="Q279" s="30">
        <v>53355465.161178902</v>
      </c>
      <c r="R279" s="30">
        <v>4920000</v>
      </c>
      <c r="S279" s="30">
        <v>4920000</v>
      </c>
      <c r="T279" s="30">
        <v>21065155.053726301</v>
      </c>
      <c r="U279" s="30">
        <v>27964228.849131379</v>
      </c>
      <c r="V279" s="30">
        <v>33964783.715608217</v>
      </c>
      <c r="W279" s="30">
        <v>105116787.71508919</v>
      </c>
      <c r="X279" s="30">
        <v>4920000</v>
      </c>
      <c r="Y279" s="30">
        <v>48000523.810232468</v>
      </c>
      <c r="Z279" s="30">
        <v>51551921.080678888</v>
      </c>
      <c r="AA279" s="31">
        <v>0.5342698525733085</v>
      </c>
      <c r="AB279" s="32">
        <v>0.37390096630005903</v>
      </c>
      <c r="AC279" s="32"/>
      <c r="AD279" s="31">
        <v>2.2874953831276899</v>
      </c>
      <c r="AE279" s="32">
        <v>0.51704706500510877</v>
      </c>
      <c r="AF279" s="32"/>
      <c r="AG279" s="31">
        <v>5.2124456868972526</v>
      </c>
      <c r="AH279" s="32">
        <v>0.26657501962802416</v>
      </c>
      <c r="AI279" s="32"/>
      <c r="AJ279" s="31">
        <v>4.2815355800256709</v>
      </c>
      <c r="AK279" s="32">
        <v>0.37390096630005903</v>
      </c>
      <c r="AL279" s="32"/>
      <c r="AM279" s="31">
        <v>9.7562040264700141</v>
      </c>
      <c r="AN279" s="32">
        <v>0.22133508804749222</v>
      </c>
      <c r="AO279" s="32"/>
      <c r="AP279" s="31">
        <v>2.2786693802066966</v>
      </c>
      <c r="AQ279" s="32">
        <v>0.4708704417552913</v>
      </c>
      <c r="AR279" s="34"/>
      <c r="AS279" s="3"/>
    </row>
    <row r="280" spans="1:45" s="9" customFormat="1" ht="16.5" x14ac:dyDescent="0.4">
      <c r="A280" s="4" t="s">
        <v>639</v>
      </c>
      <c r="B280" s="4" t="s">
        <v>640</v>
      </c>
      <c r="C280" s="5">
        <v>264</v>
      </c>
      <c r="D280" s="6">
        <v>29.86571964466</v>
      </c>
      <c r="E280" s="7">
        <v>9.72998046875</v>
      </c>
      <c r="F280" s="1">
        <v>3</v>
      </c>
      <c r="G280" s="30">
        <v>36091198.442754604</v>
      </c>
      <c r="H280" s="30">
        <v>4920000</v>
      </c>
      <c r="I280" s="30">
        <v>4920000</v>
      </c>
      <c r="J280" s="30">
        <v>15310399.480918201</v>
      </c>
      <c r="K280" s="30">
        <v>17996699.811887611</v>
      </c>
      <c r="L280" s="30" t="s">
        <v>1351</v>
      </c>
      <c r="M280" s="30" t="s">
        <v>694</v>
      </c>
      <c r="N280" s="30" t="s">
        <v>1351</v>
      </c>
      <c r="O280" s="30" t="s">
        <v>1330</v>
      </c>
      <c r="P280" s="30" t="s">
        <v>1330</v>
      </c>
      <c r="Q280" s="30">
        <v>51038528.780190974</v>
      </c>
      <c r="R280" s="30">
        <v>4920000</v>
      </c>
      <c r="S280" s="30">
        <v>4920000</v>
      </c>
      <c r="T280" s="30">
        <v>20292842.926730324</v>
      </c>
      <c r="U280" s="30">
        <v>26626545.005872764</v>
      </c>
      <c r="V280" s="30">
        <v>47464190.869136751</v>
      </c>
      <c r="W280" s="30">
        <v>4920000</v>
      </c>
      <c r="X280" s="30">
        <v>4920000</v>
      </c>
      <c r="Y280" s="30">
        <v>19101396.956378918</v>
      </c>
      <c r="Z280" s="30">
        <v>24562900.050750919</v>
      </c>
      <c r="AA280" s="31">
        <v>0.32135020422765193</v>
      </c>
      <c r="AB280" s="32">
        <v>0.37390096630005903</v>
      </c>
      <c r="AC280" s="32"/>
      <c r="AD280" s="31">
        <v>1.3254287030212299</v>
      </c>
      <c r="AE280" s="32">
        <v>0.80157594870927229</v>
      </c>
      <c r="AF280" s="32"/>
      <c r="AG280" s="31">
        <v>1.2476093115784175</v>
      </c>
      <c r="AH280" s="32">
        <v>0.83982004487600304</v>
      </c>
      <c r="AI280" s="32"/>
      <c r="AJ280" s="31">
        <v>4.1245615704736434</v>
      </c>
      <c r="AK280" s="32">
        <v>0.37390096630005903</v>
      </c>
      <c r="AL280" s="32"/>
      <c r="AM280" s="31">
        <v>3.8823977553615689</v>
      </c>
      <c r="AN280" s="32">
        <v>0.37390096630005903</v>
      </c>
      <c r="AO280" s="32"/>
      <c r="AP280" s="31">
        <v>0.94128738025257175</v>
      </c>
      <c r="AQ280" s="32">
        <v>0.95730424148198201</v>
      </c>
      <c r="AR280" s="34"/>
      <c r="AS280" s="3"/>
    </row>
    <row r="281" spans="1:45" s="9" customFormat="1" ht="16.5" x14ac:dyDescent="0.4">
      <c r="A281" s="4" t="s">
        <v>451</v>
      </c>
      <c r="B281" s="4" t="s">
        <v>452</v>
      </c>
      <c r="C281" s="5">
        <v>317</v>
      </c>
      <c r="D281" s="6">
        <v>34.194752764660002</v>
      </c>
      <c r="E281" s="7">
        <v>6.25244140625</v>
      </c>
      <c r="F281" s="1">
        <v>3</v>
      </c>
      <c r="G281" s="30">
        <v>4920000</v>
      </c>
      <c r="H281" s="30">
        <v>4920000</v>
      </c>
      <c r="I281" s="30">
        <v>21848900.172160476</v>
      </c>
      <c r="J281" s="30">
        <v>10562966.724053493</v>
      </c>
      <c r="K281" s="30">
        <v>9773905.0714811552</v>
      </c>
      <c r="L281" s="30" t="s">
        <v>1351</v>
      </c>
      <c r="M281" s="30" t="s">
        <v>694</v>
      </c>
      <c r="N281" s="30" t="s">
        <v>1351</v>
      </c>
      <c r="O281" s="30" t="s">
        <v>1330</v>
      </c>
      <c r="P281" s="30" t="s">
        <v>1330</v>
      </c>
      <c r="Q281" s="30">
        <v>31935033.350548804</v>
      </c>
      <c r="R281" s="30">
        <v>4920000</v>
      </c>
      <c r="S281" s="30">
        <v>31974648.232605509</v>
      </c>
      <c r="T281" s="30">
        <v>22943227.194384772</v>
      </c>
      <c r="U281" s="30">
        <v>15608585.176435051</v>
      </c>
      <c r="V281" s="30">
        <v>36771059.907950245</v>
      </c>
      <c r="W281" s="30">
        <v>49274002.294836365</v>
      </c>
      <c r="X281" s="30">
        <v>4920000</v>
      </c>
      <c r="Y281" s="30">
        <v>30321687.40092887</v>
      </c>
      <c r="Z281" s="30">
        <v>22869525.228857063</v>
      </c>
      <c r="AA281" s="31">
        <v>0.46577823527517193</v>
      </c>
      <c r="AB281" s="32">
        <v>0.37390096630005903</v>
      </c>
      <c r="AC281" s="32"/>
      <c r="AD281" s="31">
        <v>2.1720438768532264</v>
      </c>
      <c r="AE281" s="32">
        <v>0.30898672402489769</v>
      </c>
      <c r="AF281" s="32"/>
      <c r="AG281" s="31">
        <v>2.8705654569451351</v>
      </c>
      <c r="AH281" s="32">
        <v>0.24082301386140911</v>
      </c>
      <c r="AI281" s="32"/>
      <c r="AJ281" s="31">
        <v>4.6632575598343031</v>
      </c>
      <c r="AK281" s="32">
        <v>0.11611673702599523</v>
      </c>
      <c r="AL281" s="32"/>
      <c r="AM281" s="31">
        <v>6.1629445936847294</v>
      </c>
      <c r="AN281" s="32">
        <v>0.12671208299231779</v>
      </c>
      <c r="AO281" s="32"/>
      <c r="AP281" s="31">
        <v>1.3215964408158734</v>
      </c>
      <c r="AQ281" s="32">
        <v>0.66838009415303856</v>
      </c>
      <c r="AR281" s="34"/>
      <c r="AS281" s="3"/>
    </row>
    <row r="282" spans="1:45" s="9" customFormat="1" ht="16.5" x14ac:dyDescent="0.4">
      <c r="A282" s="4" t="s">
        <v>635</v>
      </c>
      <c r="B282" s="4" t="s">
        <v>636</v>
      </c>
      <c r="C282" s="5">
        <v>424</v>
      </c>
      <c r="D282" s="6">
        <v>43.925653844659998</v>
      </c>
      <c r="E282" s="7">
        <v>8.44091796875</v>
      </c>
      <c r="F282" s="1">
        <v>2</v>
      </c>
      <c r="G282" s="30">
        <v>3280000</v>
      </c>
      <c r="H282" s="30">
        <v>17844422.211287938</v>
      </c>
      <c r="I282" s="30">
        <v>3280000</v>
      </c>
      <c r="J282" s="30">
        <v>8134807.403762646</v>
      </c>
      <c r="K282" s="30">
        <v>8408773.0842784569</v>
      </c>
      <c r="L282" s="30" t="s">
        <v>1351</v>
      </c>
      <c r="M282" s="30" t="s">
        <v>694</v>
      </c>
      <c r="N282" s="30" t="s">
        <v>1351</v>
      </c>
      <c r="O282" s="30" t="s">
        <v>1330</v>
      </c>
      <c r="P282" s="30" t="s">
        <v>1330</v>
      </c>
      <c r="Q282" s="30">
        <v>3280000</v>
      </c>
      <c r="R282" s="30">
        <v>26019015.997473031</v>
      </c>
      <c r="S282" s="30">
        <v>21415669.615529366</v>
      </c>
      <c r="T282" s="30">
        <v>16904895.204334132</v>
      </c>
      <c r="U282" s="30">
        <v>12021897.7900685</v>
      </c>
      <c r="V282" s="30">
        <v>21481959.42408777</v>
      </c>
      <c r="W282" s="30">
        <v>20652884.973843399</v>
      </c>
      <c r="X282" s="30">
        <v>3280000</v>
      </c>
      <c r="Y282" s="30">
        <v>15138281.465977058</v>
      </c>
      <c r="Z282" s="30">
        <v>10277936.106328117</v>
      </c>
      <c r="AA282" s="31">
        <v>0.40320561227827961</v>
      </c>
      <c r="AB282" s="32">
        <v>0.37390096630005903</v>
      </c>
      <c r="AC282" s="32"/>
      <c r="AD282" s="31">
        <v>2.0780940918791759</v>
      </c>
      <c r="AE282" s="32">
        <v>0.35896908571472674</v>
      </c>
      <c r="AF282" s="32"/>
      <c r="AG282" s="31">
        <v>1.8609268436982354</v>
      </c>
      <c r="AH282" s="32">
        <v>0.41267429019704382</v>
      </c>
      <c r="AI282" s="32"/>
      <c r="AJ282" s="31">
        <v>5.1539314647360159</v>
      </c>
      <c r="AK282" s="32">
        <v>0.12113699047969123</v>
      </c>
      <c r="AL282" s="32"/>
      <c r="AM282" s="31">
        <v>4.6153297152369079</v>
      </c>
      <c r="AN282" s="32">
        <v>0.11633250675642882</v>
      </c>
      <c r="AO282" s="32"/>
      <c r="AP282" s="31">
        <v>0.89549691275790078</v>
      </c>
      <c r="AQ282" s="32">
        <v>0.85602521260756426</v>
      </c>
      <c r="AR282" s="34"/>
      <c r="AS282" s="3"/>
    </row>
    <row r="283" spans="1:45" s="9" customFormat="1" ht="16.5" x14ac:dyDescent="0.4">
      <c r="A283" s="4" t="s">
        <v>525</v>
      </c>
      <c r="B283" s="4" t="s">
        <v>526</v>
      </c>
      <c r="C283" s="5">
        <v>418</v>
      </c>
      <c r="D283" s="6">
        <v>47.326967874659999</v>
      </c>
      <c r="E283" s="7">
        <v>5.88427734375</v>
      </c>
      <c r="F283" s="1">
        <v>3</v>
      </c>
      <c r="G283" s="30">
        <v>4920000</v>
      </c>
      <c r="H283" s="30">
        <v>35138982.573008254</v>
      </c>
      <c r="I283" s="30">
        <v>4920000</v>
      </c>
      <c r="J283" s="30">
        <v>14992994.191002751</v>
      </c>
      <c r="K283" s="30">
        <v>17446937.723162923</v>
      </c>
      <c r="L283" s="30" t="s">
        <v>1351</v>
      </c>
      <c r="M283" s="30" t="s">
        <v>694</v>
      </c>
      <c r="N283" s="30" t="s">
        <v>1351</v>
      </c>
      <c r="O283" s="30" t="s">
        <v>1330</v>
      </c>
      <c r="P283" s="30" t="s">
        <v>1330</v>
      </c>
      <c r="Q283" s="30">
        <v>30544864.822092447</v>
      </c>
      <c r="R283" s="30">
        <v>4920000</v>
      </c>
      <c r="S283" s="30">
        <v>51359174.785093769</v>
      </c>
      <c r="T283" s="30">
        <v>28941346.535728738</v>
      </c>
      <c r="U283" s="30">
        <v>23261076.756056443</v>
      </c>
      <c r="V283" s="30">
        <v>67957963.237230018</v>
      </c>
      <c r="W283" s="30">
        <v>4920000</v>
      </c>
      <c r="X283" s="30">
        <v>4920000</v>
      </c>
      <c r="Y283" s="30">
        <v>25932654.412410006</v>
      </c>
      <c r="Z283" s="30">
        <v>36394985.04418049</v>
      </c>
      <c r="AA283" s="31">
        <v>0.32815326527322186</v>
      </c>
      <c r="AB283" s="32">
        <v>0.37390096630005903</v>
      </c>
      <c r="AC283" s="32"/>
      <c r="AD283" s="31">
        <v>1.9303246681104131</v>
      </c>
      <c r="AE283" s="32">
        <v>0.45276382748371341</v>
      </c>
      <c r="AF283" s="32"/>
      <c r="AG283" s="31">
        <v>1.7296514680151154</v>
      </c>
      <c r="AH283" s="32">
        <v>0.66318368538057904</v>
      </c>
      <c r="AI283" s="32"/>
      <c r="AJ283" s="31">
        <v>5.8823875072619387</v>
      </c>
      <c r="AK283" s="32">
        <v>0.14818142958339361</v>
      </c>
      <c r="AL283" s="32"/>
      <c r="AM283" s="31">
        <v>5.2708647179695136</v>
      </c>
      <c r="AN283" s="32">
        <v>0.37390096630005903</v>
      </c>
      <c r="AO283" s="32"/>
      <c r="AP283" s="31">
        <v>0.89604173670342413</v>
      </c>
      <c r="AQ283" s="32">
        <v>0.90978724395023181</v>
      </c>
      <c r="AR283" s="34"/>
      <c r="AS283" s="3"/>
    </row>
    <row r="284" spans="1:45" s="9" customFormat="1" ht="16.5" x14ac:dyDescent="0.4">
      <c r="A284" s="4" t="s">
        <v>643</v>
      </c>
      <c r="B284" s="4" t="s">
        <v>644</v>
      </c>
      <c r="C284" s="5">
        <v>606</v>
      </c>
      <c r="D284" s="6">
        <v>66.364990104660194</v>
      </c>
      <c r="E284" s="7">
        <v>6.59521484375</v>
      </c>
      <c r="F284" s="1">
        <v>3</v>
      </c>
      <c r="G284" s="30">
        <v>4920000</v>
      </c>
      <c r="H284" s="30">
        <v>61490417.465569876</v>
      </c>
      <c r="I284" s="30">
        <v>4920000</v>
      </c>
      <c r="J284" s="30">
        <v>23776805.821856629</v>
      </c>
      <c r="K284" s="30">
        <v>32660945.751916274</v>
      </c>
      <c r="L284" s="30" t="s">
        <v>1351</v>
      </c>
      <c r="M284" s="30" t="s">
        <v>694</v>
      </c>
      <c r="N284" s="30" t="s">
        <v>1351</v>
      </c>
      <c r="O284" s="30" t="s">
        <v>1330</v>
      </c>
      <c r="P284" s="30" t="s">
        <v>1330</v>
      </c>
      <c r="Q284" s="30">
        <v>44667268.126966462</v>
      </c>
      <c r="R284" s="30">
        <v>141681204.97533625</v>
      </c>
      <c r="S284" s="30">
        <v>62015411.054958291</v>
      </c>
      <c r="T284" s="30">
        <v>82787961.385753676</v>
      </c>
      <c r="U284" s="30">
        <v>51735385.5802674</v>
      </c>
      <c r="V284" s="30">
        <v>132080946.78668112</v>
      </c>
      <c r="W284" s="30">
        <v>83481022.204192355</v>
      </c>
      <c r="X284" s="30">
        <v>4920000</v>
      </c>
      <c r="Y284" s="30">
        <v>73493989.66362448</v>
      </c>
      <c r="Z284" s="30">
        <v>64166051.858798802</v>
      </c>
      <c r="AA284" s="31">
        <v>0.20692434622472844</v>
      </c>
      <c r="AB284" s="32">
        <v>0.37390096630005903</v>
      </c>
      <c r="AC284" s="32"/>
      <c r="AD284" s="31">
        <v>3.4818790213465736</v>
      </c>
      <c r="AE284" s="32">
        <v>0.17012463367019981</v>
      </c>
      <c r="AF284" s="32"/>
      <c r="AG284" s="31">
        <v>3.0909950736976515</v>
      </c>
      <c r="AH284" s="32">
        <v>0.29774274392066857</v>
      </c>
      <c r="AI284" s="32"/>
      <c r="AJ284" s="31">
        <v>16.826821419868633</v>
      </c>
      <c r="AK284" s="32">
        <v>5.9611128207380897E-2</v>
      </c>
      <c r="AL284" s="32"/>
      <c r="AM284" s="31">
        <v>14.937802777159447</v>
      </c>
      <c r="AN284" s="32">
        <v>0.13782403114348696</v>
      </c>
      <c r="AO284" s="32"/>
      <c r="AP284" s="31">
        <v>0.88773764244751019</v>
      </c>
      <c r="AQ284" s="32">
        <v>0.85467663031092966</v>
      </c>
      <c r="AR284" s="34"/>
      <c r="AS284" s="3"/>
    </row>
    <row r="285" spans="1:45" s="9" customFormat="1" ht="16.5" x14ac:dyDescent="0.4">
      <c r="A285" s="4" t="s">
        <v>486</v>
      </c>
      <c r="B285" s="4" t="s">
        <v>487</v>
      </c>
      <c r="C285" s="5">
        <v>1170</v>
      </c>
      <c r="D285" s="6">
        <v>129.56378217465999</v>
      </c>
      <c r="E285" s="7">
        <v>4.95751953125</v>
      </c>
      <c r="F285" s="1">
        <v>2</v>
      </c>
      <c r="G285" s="30">
        <v>3280000</v>
      </c>
      <c r="H285" s="30">
        <v>11843372.287579888</v>
      </c>
      <c r="I285" s="30">
        <v>10499928.405474834</v>
      </c>
      <c r="J285" s="30">
        <v>8541100.2310182396</v>
      </c>
      <c r="K285" s="30">
        <v>4605495.8578535849</v>
      </c>
      <c r="L285" s="30" t="s">
        <v>1351</v>
      </c>
      <c r="M285" s="30" t="s">
        <v>694</v>
      </c>
      <c r="N285" s="30" t="s">
        <v>1351</v>
      </c>
      <c r="O285" s="30" t="s">
        <v>1330</v>
      </c>
      <c r="P285" s="30" t="s">
        <v>1330</v>
      </c>
      <c r="Q285" s="30">
        <v>3280000</v>
      </c>
      <c r="R285" s="30">
        <v>3280000</v>
      </c>
      <c r="S285" s="30">
        <v>10586780.357202612</v>
      </c>
      <c r="T285" s="30">
        <v>5715593.4524008706</v>
      </c>
      <c r="U285" s="30">
        <v>4218571.6061403975</v>
      </c>
      <c r="V285" s="30" t="s">
        <v>1351</v>
      </c>
      <c r="W285" s="30" t="s">
        <v>694</v>
      </c>
      <c r="X285" s="30" t="s">
        <v>1351</v>
      </c>
      <c r="Y285" s="30" t="s">
        <v>1330</v>
      </c>
      <c r="Z285" s="30" t="s">
        <v>1330</v>
      </c>
      <c r="AA285" s="31">
        <v>0.38402546642506385</v>
      </c>
      <c r="AB285" s="32">
        <v>0.1189903395951073</v>
      </c>
      <c r="AC285" s="32"/>
      <c r="AD285" s="31">
        <v>0.66918702483362358</v>
      </c>
      <c r="AE285" s="32">
        <v>0.4770821634926537</v>
      </c>
      <c r="AF285" s="32"/>
      <c r="AG285" s="31">
        <v>0.38402546642506385</v>
      </c>
      <c r="AH285" s="32">
        <v>0.1189903395951073</v>
      </c>
      <c r="AI285" s="32"/>
      <c r="AJ285" s="31">
        <v>1.7425589793905094</v>
      </c>
      <c r="AK285" s="32">
        <v>0.37390096630005903</v>
      </c>
      <c r="AL285" s="32"/>
      <c r="AM285" s="31">
        <v>1</v>
      </c>
      <c r="AN285" s="32" t="s">
        <v>1329</v>
      </c>
      <c r="AO285" s="32"/>
      <c r="AP285" s="31">
        <v>0.57386866776226286</v>
      </c>
      <c r="AQ285" s="32">
        <v>0.37390096630005903</v>
      </c>
      <c r="AR285" s="34"/>
      <c r="AS285" s="3"/>
    </row>
    <row r="286" spans="1:45" s="9" customFormat="1" ht="16.5" x14ac:dyDescent="0.4">
      <c r="A286" s="4" t="s">
        <v>311</v>
      </c>
      <c r="B286" s="4" t="s">
        <v>312</v>
      </c>
      <c r="C286" s="5">
        <v>424</v>
      </c>
      <c r="D286" s="6">
        <v>44.787342414660003</v>
      </c>
      <c r="E286" s="7">
        <v>8.51416015625</v>
      </c>
      <c r="F286" s="1">
        <v>2</v>
      </c>
      <c r="G286" s="30" t="s">
        <v>1351</v>
      </c>
      <c r="H286" s="30" t="s">
        <v>694</v>
      </c>
      <c r="I286" s="30" t="s">
        <v>1351</v>
      </c>
      <c r="J286" s="30" t="s">
        <v>1330</v>
      </c>
      <c r="K286" s="30" t="s">
        <v>1330</v>
      </c>
      <c r="L286" s="30">
        <v>44372178.817063466</v>
      </c>
      <c r="M286" s="30">
        <v>3280000</v>
      </c>
      <c r="N286" s="30">
        <v>57730375.187477052</v>
      </c>
      <c r="O286" s="30">
        <v>35127518.001513503</v>
      </c>
      <c r="P286" s="30">
        <v>28377960.721485574</v>
      </c>
      <c r="Q286" s="30">
        <v>3280000</v>
      </c>
      <c r="R286" s="30">
        <v>3280000</v>
      </c>
      <c r="S286" s="30">
        <v>49619027.512517832</v>
      </c>
      <c r="T286" s="30">
        <v>18726342.504172612</v>
      </c>
      <c r="U286" s="30">
        <v>26753850.008337647</v>
      </c>
      <c r="V286" s="30" t="s">
        <v>1351</v>
      </c>
      <c r="W286" s="30" t="s">
        <v>694</v>
      </c>
      <c r="X286" s="30" t="s">
        <v>1351</v>
      </c>
      <c r="Y286" s="30" t="s">
        <v>1330</v>
      </c>
      <c r="Z286" s="30" t="s">
        <v>1330</v>
      </c>
      <c r="AA286" s="31">
        <v>10.709609146802897</v>
      </c>
      <c r="AB286" s="32">
        <v>0.12383340034859755</v>
      </c>
      <c r="AC286" s="32"/>
      <c r="AD286" s="31">
        <v>5.70925076346726</v>
      </c>
      <c r="AE286" s="32">
        <v>0.37390096630005903</v>
      </c>
      <c r="AF286" s="32"/>
      <c r="AG286" s="31">
        <v>1</v>
      </c>
      <c r="AH286" s="32" t="s">
        <v>1329</v>
      </c>
      <c r="AI286" s="32"/>
      <c r="AJ286" s="31">
        <v>0.53309609017539383</v>
      </c>
      <c r="AK286" s="32">
        <v>0.50673085552622688</v>
      </c>
      <c r="AL286" s="32"/>
      <c r="AM286" s="31">
        <v>9.3374089221409773E-2</v>
      </c>
      <c r="AN286" s="32">
        <v>0.12383340034859755</v>
      </c>
      <c r="AO286" s="32"/>
      <c r="AP286" s="31">
        <v>0.17515433135270003</v>
      </c>
      <c r="AQ286" s="32">
        <v>0.37390096630005903</v>
      </c>
      <c r="AR286" s="34"/>
      <c r="AS286" s="30"/>
    </row>
    <row r="287" spans="1:45" s="9" customFormat="1" ht="16.5" x14ac:dyDescent="0.4">
      <c r="A287" s="4" t="s">
        <v>584</v>
      </c>
      <c r="B287" s="4" t="s">
        <v>585</v>
      </c>
      <c r="C287" s="5">
        <v>195</v>
      </c>
      <c r="D287" s="6">
        <v>21.68077437466</v>
      </c>
      <c r="E287" s="7">
        <v>4.70361328125</v>
      </c>
      <c r="F287" s="1">
        <v>2</v>
      </c>
      <c r="G287" s="30" t="s">
        <v>1351</v>
      </c>
      <c r="H287" s="30" t="s">
        <v>694</v>
      </c>
      <c r="I287" s="30" t="s">
        <v>1351</v>
      </c>
      <c r="J287" s="30" t="s">
        <v>1330</v>
      </c>
      <c r="K287" s="30" t="s">
        <v>1330</v>
      </c>
      <c r="L287" s="30">
        <v>43111644.528520994</v>
      </c>
      <c r="M287" s="30">
        <v>3280000</v>
      </c>
      <c r="N287" s="30">
        <v>59641227.962378502</v>
      </c>
      <c r="O287" s="30">
        <v>35344290.830299832</v>
      </c>
      <c r="P287" s="30">
        <v>28972328.901242159</v>
      </c>
      <c r="Q287" s="30">
        <v>3280000</v>
      </c>
      <c r="R287" s="30">
        <v>208733182.79446405</v>
      </c>
      <c r="S287" s="30">
        <v>43605773.298484847</v>
      </c>
      <c r="T287" s="30">
        <v>85206318.697649643</v>
      </c>
      <c r="U287" s="30">
        <v>108860950.81903723</v>
      </c>
      <c r="V287" s="30" t="s">
        <v>1351</v>
      </c>
      <c r="W287" s="30" t="s">
        <v>694</v>
      </c>
      <c r="X287" s="30" t="s">
        <v>1351</v>
      </c>
      <c r="Y287" s="30" t="s">
        <v>1330</v>
      </c>
      <c r="Z287" s="30" t="s">
        <v>1330</v>
      </c>
      <c r="AA287" s="31">
        <v>10.7756984238719</v>
      </c>
      <c r="AB287" s="32">
        <v>0.12772699317053238</v>
      </c>
      <c r="AC287" s="32"/>
      <c r="AD287" s="31">
        <v>25.977536188307816</v>
      </c>
      <c r="AE287" s="32">
        <v>0.26236525042328113</v>
      </c>
      <c r="AF287" s="32"/>
      <c r="AG287" s="31">
        <v>1</v>
      </c>
      <c r="AH287" s="32" t="s">
        <v>1329</v>
      </c>
      <c r="AI287" s="32"/>
      <c r="AJ287" s="31">
        <v>2.4107519685924568</v>
      </c>
      <c r="AK287" s="32">
        <v>0.48603310354885615</v>
      </c>
      <c r="AL287" s="32"/>
      <c r="AM287" s="31">
        <v>9.2801409306765129E-2</v>
      </c>
      <c r="AN287" s="32">
        <v>0.12772699317053238</v>
      </c>
      <c r="AO287" s="32"/>
      <c r="AP287" s="31">
        <v>3.8494797687938093E-2</v>
      </c>
      <c r="AQ287" s="32">
        <v>0.26236525042328113</v>
      </c>
      <c r="AR287" s="34"/>
      <c r="AS287" s="30"/>
    </row>
    <row r="288" spans="1:45" s="9" customFormat="1" ht="16.5" x14ac:dyDescent="0.4">
      <c r="A288" s="4" t="s">
        <v>402</v>
      </c>
      <c r="B288" s="4" t="s">
        <v>403</v>
      </c>
      <c r="C288" s="5">
        <v>464</v>
      </c>
      <c r="D288" s="6">
        <v>51.703385344659999</v>
      </c>
      <c r="E288" s="7">
        <v>8.57275390625</v>
      </c>
      <c r="F288" s="1">
        <v>3</v>
      </c>
      <c r="G288" s="30">
        <v>33049321.204259925</v>
      </c>
      <c r="H288" s="30">
        <v>47591342.813377716</v>
      </c>
      <c r="I288" s="30">
        <v>4920000</v>
      </c>
      <c r="J288" s="30">
        <v>28520221.339212548</v>
      </c>
      <c r="K288" s="30">
        <v>21693211.693174422</v>
      </c>
      <c r="L288" s="30" t="s">
        <v>1351</v>
      </c>
      <c r="M288" s="30" t="s">
        <v>694</v>
      </c>
      <c r="N288" s="30" t="s">
        <v>1351</v>
      </c>
      <c r="O288" s="30" t="s">
        <v>1330</v>
      </c>
      <c r="P288" s="30" t="s">
        <v>1330</v>
      </c>
      <c r="Q288" s="30" t="s">
        <v>1351</v>
      </c>
      <c r="R288" s="30" t="s">
        <v>1351</v>
      </c>
      <c r="S288" s="30" t="s">
        <v>694</v>
      </c>
      <c r="T288" s="30" t="s">
        <v>1330</v>
      </c>
      <c r="U288" s="30" t="s">
        <v>1330</v>
      </c>
      <c r="V288" s="30">
        <v>46021637.261877745</v>
      </c>
      <c r="W288" s="30">
        <v>4920000</v>
      </c>
      <c r="X288" s="30">
        <v>4920000</v>
      </c>
      <c r="Y288" s="30">
        <v>18620545.75395925</v>
      </c>
      <c r="Z288" s="30">
        <v>23730041.337279473</v>
      </c>
      <c r="AA288" s="31">
        <v>0.17250918011759872</v>
      </c>
      <c r="AB288" s="32">
        <v>0.13261882512998358</v>
      </c>
      <c r="AC288" s="32"/>
      <c r="AD288" s="31">
        <v>0.17250918011759872</v>
      </c>
      <c r="AE288" s="32">
        <v>0.13261882512998358</v>
      </c>
      <c r="AF288" s="32"/>
      <c r="AG288" s="31">
        <v>0.65288924417840333</v>
      </c>
      <c r="AH288" s="32">
        <v>0.62207198536098063</v>
      </c>
      <c r="AI288" s="32"/>
      <c r="AJ288" s="31">
        <v>1</v>
      </c>
      <c r="AK288" s="32" t="s">
        <v>1329</v>
      </c>
      <c r="AL288" s="32"/>
      <c r="AM288" s="31">
        <v>3.7846637711299289</v>
      </c>
      <c r="AN288" s="32">
        <v>0.37390096630005903</v>
      </c>
      <c r="AO288" s="32"/>
      <c r="AP288" s="31">
        <v>3.7846637711299289</v>
      </c>
      <c r="AQ288" s="32">
        <v>0.37390096630005903</v>
      </c>
      <c r="AR288" s="34"/>
      <c r="AS288" s="3"/>
    </row>
    <row r="289" spans="1:45" s="9" customFormat="1" ht="16.5" x14ac:dyDescent="0.4">
      <c r="A289" s="4" t="s">
        <v>331</v>
      </c>
      <c r="B289" s="4" t="s">
        <v>332</v>
      </c>
      <c r="C289" s="5">
        <v>929</v>
      </c>
      <c r="D289" s="6">
        <v>103.06976547466</v>
      </c>
      <c r="E289" s="7">
        <v>5.45263671875</v>
      </c>
      <c r="F289" s="1">
        <v>3</v>
      </c>
      <c r="G289" s="30">
        <v>35632015.753538989</v>
      </c>
      <c r="H289" s="30">
        <v>4920000</v>
      </c>
      <c r="I289" s="30">
        <v>21188282.066411123</v>
      </c>
      <c r="J289" s="30">
        <v>20580099.273316704</v>
      </c>
      <c r="K289" s="30">
        <v>15365037.996821513</v>
      </c>
      <c r="L289" s="30" t="s">
        <v>1351</v>
      </c>
      <c r="M289" s="30" t="s">
        <v>694</v>
      </c>
      <c r="N289" s="30" t="s">
        <v>1351</v>
      </c>
      <c r="O289" s="30" t="s">
        <v>1330</v>
      </c>
      <c r="P289" s="30" t="s">
        <v>1330</v>
      </c>
      <c r="Q289" s="30">
        <v>18425213.25609415</v>
      </c>
      <c r="R289" s="30">
        <v>4920000</v>
      </c>
      <c r="S289" s="30">
        <v>4920000</v>
      </c>
      <c r="T289" s="30">
        <v>9421737.752031384</v>
      </c>
      <c r="U289" s="30">
        <v>7797238.5088692605</v>
      </c>
      <c r="V289" s="30" t="s">
        <v>1351</v>
      </c>
      <c r="W289" s="30" t="s">
        <v>694</v>
      </c>
      <c r="X289" s="30" t="s">
        <v>1351</v>
      </c>
      <c r="Y289" s="30" t="s">
        <v>1330</v>
      </c>
      <c r="Z289" s="30" t="s">
        <v>1330</v>
      </c>
      <c r="AA289" s="31">
        <v>0.23906590219314763</v>
      </c>
      <c r="AB289" s="32">
        <v>0.15226998979539727</v>
      </c>
      <c r="AC289" s="32"/>
      <c r="AD289" s="31">
        <v>0.45780817803183366</v>
      </c>
      <c r="AE289" s="32">
        <v>0.32478071702779759</v>
      </c>
      <c r="AF289" s="32"/>
      <c r="AG289" s="31">
        <v>0.23906590219314763</v>
      </c>
      <c r="AH289" s="32">
        <v>0.15226998979539727</v>
      </c>
      <c r="AI289" s="32"/>
      <c r="AJ289" s="31">
        <v>1.9149873479738586</v>
      </c>
      <c r="AK289" s="32">
        <v>0.37390096630005903</v>
      </c>
      <c r="AL289" s="32"/>
      <c r="AM289" s="31">
        <v>1</v>
      </c>
      <c r="AN289" s="32" t="s">
        <v>1329</v>
      </c>
      <c r="AO289" s="32"/>
      <c r="AP289" s="31">
        <v>0.52219666153828348</v>
      </c>
      <c r="AQ289" s="32">
        <v>0.37390096630005903</v>
      </c>
      <c r="AR289" s="34"/>
      <c r="AS289" s="3"/>
    </row>
    <row r="290" spans="1:45" s="9" customFormat="1" ht="16.5" x14ac:dyDescent="0.4">
      <c r="A290" s="4" t="s">
        <v>645</v>
      </c>
      <c r="B290" s="4" t="s">
        <v>646</v>
      </c>
      <c r="C290" s="5">
        <v>448</v>
      </c>
      <c r="D290" s="6">
        <v>50.159603404659997</v>
      </c>
      <c r="E290" s="7">
        <v>4.70361328125</v>
      </c>
      <c r="F290" s="1">
        <v>3</v>
      </c>
      <c r="G290" s="30">
        <v>4920000</v>
      </c>
      <c r="H290" s="30">
        <v>24723576.294771228</v>
      </c>
      <c r="I290" s="30">
        <v>49450905.099592805</v>
      </c>
      <c r="J290" s="30">
        <v>26364827.131454676</v>
      </c>
      <c r="K290" s="30">
        <v>22310774.425799757</v>
      </c>
      <c r="L290" s="30" t="s">
        <v>1351</v>
      </c>
      <c r="M290" s="30" t="s">
        <v>694</v>
      </c>
      <c r="N290" s="30" t="s">
        <v>1351</v>
      </c>
      <c r="O290" s="30" t="s">
        <v>1330</v>
      </c>
      <c r="P290" s="30" t="s">
        <v>1330</v>
      </c>
      <c r="Q290" s="30">
        <v>4920000</v>
      </c>
      <c r="R290" s="30">
        <v>4920000</v>
      </c>
      <c r="S290" s="30">
        <v>8792074.7296642587</v>
      </c>
      <c r="T290" s="30">
        <v>6210691.5765547529</v>
      </c>
      <c r="U290" s="30">
        <v>2235543.3874940071</v>
      </c>
      <c r="V290" s="30" t="s">
        <v>1351</v>
      </c>
      <c r="W290" s="30" t="s">
        <v>694</v>
      </c>
      <c r="X290" s="30" t="s">
        <v>1351</v>
      </c>
      <c r="Y290" s="30" t="s">
        <v>1330</v>
      </c>
      <c r="Z290" s="30" t="s">
        <v>1330</v>
      </c>
      <c r="AA290" s="31">
        <v>0.18661226092888628</v>
      </c>
      <c r="AB290" s="32">
        <v>0.17127876719384189</v>
      </c>
      <c r="AC290" s="32"/>
      <c r="AD290" s="31">
        <v>0.23556731647009585</v>
      </c>
      <c r="AE290" s="32">
        <v>0.1945008640971263</v>
      </c>
      <c r="AF290" s="32"/>
      <c r="AG290" s="31">
        <v>0.18661226092888628</v>
      </c>
      <c r="AH290" s="32">
        <v>0.17127876719384189</v>
      </c>
      <c r="AI290" s="32"/>
      <c r="AJ290" s="31">
        <v>1.2623356862916164</v>
      </c>
      <c r="AK290" s="32">
        <v>0.37390096630005903</v>
      </c>
      <c r="AL290" s="32"/>
      <c r="AM290" s="31">
        <v>1</v>
      </c>
      <c r="AN290" s="32" t="s">
        <v>1329</v>
      </c>
      <c r="AO290" s="32"/>
      <c r="AP290" s="31">
        <v>0.79218231003015993</v>
      </c>
      <c r="AQ290" s="32">
        <v>0.37390096630005903</v>
      </c>
      <c r="AR290" s="34"/>
      <c r="AS290" s="3"/>
    </row>
    <row r="291" spans="1:45" s="9" customFormat="1" ht="16.5" x14ac:dyDescent="0.4">
      <c r="A291" s="4" t="s">
        <v>473</v>
      </c>
      <c r="B291" s="28" t="s">
        <v>474</v>
      </c>
      <c r="C291" s="5">
        <v>1178</v>
      </c>
      <c r="D291" s="6">
        <v>129.60247001466001</v>
      </c>
      <c r="E291" s="7">
        <v>6.71240234375</v>
      </c>
      <c r="F291" s="1">
        <v>3</v>
      </c>
      <c r="G291" s="30">
        <v>52298004.411737591</v>
      </c>
      <c r="H291" s="30">
        <v>21190847.74002713</v>
      </c>
      <c r="I291" s="30">
        <v>17753451.180059515</v>
      </c>
      <c r="J291" s="30">
        <v>30414101.110608082</v>
      </c>
      <c r="K291" s="30">
        <v>19029788.268593781</v>
      </c>
      <c r="L291" s="30">
        <v>107893072.24363557</v>
      </c>
      <c r="M291" s="30">
        <v>30576430.015708573</v>
      </c>
      <c r="N291" s="30">
        <v>64557282.927435175</v>
      </c>
      <c r="O291" s="30">
        <v>67675595.062259778</v>
      </c>
      <c r="P291" s="30">
        <v>38752531.456383094</v>
      </c>
      <c r="Q291" s="30" t="s">
        <v>1351</v>
      </c>
      <c r="R291" s="30" t="s">
        <v>1351</v>
      </c>
      <c r="S291" s="30" t="s">
        <v>694</v>
      </c>
      <c r="T291" s="30" t="s">
        <v>1330</v>
      </c>
      <c r="U291" s="30" t="s">
        <v>1330</v>
      </c>
      <c r="V291" s="30" t="s">
        <v>1351</v>
      </c>
      <c r="W291" s="30" t="s">
        <v>694</v>
      </c>
      <c r="X291" s="30" t="s">
        <v>1351</v>
      </c>
      <c r="Y291" s="30" t="s">
        <v>1330</v>
      </c>
      <c r="Z291" s="30" t="s">
        <v>1330</v>
      </c>
      <c r="AA291" s="31">
        <v>2.2251387544264896</v>
      </c>
      <c r="AB291" s="32">
        <v>0.20925855354929865</v>
      </c>
      <c r="AC291" s="32"/>
      <c r="AD291" s="31">
        <v>0.16176706923236872</v>
      </c>
      <c r="AE291" s="32">
        <v>8.1099420624586777E-2</v>
      </c>
      <c r="AF291" s="32"/>
      <c r="AG291" s="31">
        <v>0.16176706923236872</v>
      </c>
      <c r="AH291" s="32">
        <v>8.1099420624586777E-2</v>
      </c>
      <c r="AI291" s="32"/>
      <c r="AJ291" s="31">
        <v>7.2699767109158459E-2</v>
      </c>
      <c r="AK291" s="32">
        <v>4.8569858018495476E-2</v>
      </c>
      <c r="AL291" s="36" t="s">
        <v>1343</v>
      </c>
      <c r="AM291" s="31">
        <v>7.2699767109158459E-2</v>
      </c>
      <c r="AN291" s="32">
        <v>4.8569858018495476E-2</v>
      </c>
      <c r="AO291" s="36" t="s">
        <v>1343</v>
      </c>
      <c r="AP291" s="31">
        <v>1</v>
      </c>
      <c r="AQ291" s="32" t="s">
        <v>1329</v>
      </c>
      <c r="AR291" s="34"/>
      <c r="AS291" s="3"/>
    </row>
    <row r="292" spans="1:45" s="9" customFormat="1" ht="16.5" x14ac:dyDescent="0.4">
      <c r="A292" s="4" t="s">
        <v>531</v>
      </c>
      <c r="B292" s="4" t="s">
        <v>532</v>
      </c>
      <c r="C292" s="5">
        <v>193</v>
      </c>
      <c r="D292" s="6">
        <v>21.14557148466</v>
      </c>
      <c r="E292" s="7">
        <v>5.03369140625</v>
      </c>
      <c r="F292" s="1">
        <v>3</v>
      </c>
      <c r="G292" s="30" t="s">
        <v>1351</v>
      </c>
      <c r="H292" s="30" t="s">
        <v>694</v>
      </c>
      <c r="I292" s="30" t="s">
        <v>1351</v>
      </c>
      <c r="J292" s="30" t="s">
        <v>1330</v>
      </c>
      <c r="K292" s="30" t="s">
        <v>1330</v>
      </c>
      <c r="L292" s="30">
        <v>141604593.67089826</v>
      </c>
      <c r="M292" s="30">
        <v>4920000</v>
      </c>
      <c r="N292" s="30">
        <v>47481441.512403101</v>
      </c>
      <c r="O292" s="30">
        <v>64668678.394433789</v>
      </c>
      <c r="P292" s="30">
        <v>69944409.143790171</v>
      </c>
      <c r="Q292" s="30">
        <v>4920000</v>
      </c>
      <c r="R292" s="30">
        <v>4920000</v>
      </c>
      <c r="S292" s="30">
        <v>109799257.36894482</v>
      </c>
      <c r="T292" s="30">
        <v>39879752.456314944</v>
      </c>
      <c r="U292" s="30">
        <v>60552067.474368334</v>
      </c>
      <c r="V292" s="30" t="s">
        <v>1351</v>
      </c>
      <c r="W292" s="30" t="s">
        <v>694</v>
      </c>
      <c r="X292" s="30" t="s">
        <v>1351</v>
      </c>
      <c r="Y292" s="30" t="s">
        <v>1330</v>
      </c>
      <c r="Z292" s="30" t="s">
        <v>1330</v>
      </c>
      <c r="AA292" s="31">
        <v>13.144040324071907</v>
      </c>
      <c r="AB292" s="32">
        <v>0.21308249789086872</v>
      </c>
      <c r="AC292" s="32"/>
      <c r="AD292" s="31">
        <v>8.1056407431534439</v>
      </c>
      <c r="AE292" s="32">
        <v>0.37390096630005903</v>
      </c>
      <c r="AF292" s="32"/>
      <c r="AG292" s="31">
        <v>1</v>
      </c>
      <c r="AH292" s="32" t="s">
        <v>1329</v>
      </c>
      <c r="AI292" s="32"/>
      <c r="AJ292" s="31">
        <v>0.61667801857765359</v>
      </c>
      <c r="AK292" s="32">
        <v>0.66670842438149447</v>
      </c>
      <c r="AL292" s="32"/>
      <c r="AM292" s="31">
        <v>7.6080107436113584E-2</v>
      </c>
      <c r="AN292" s="32">
        <v>0.21308249789086872</v>
      </c>
      <c r="AO292" s="32"/>
      <c r="AP292" s="31">
        <v>0.12337087612039377</v>
      </c>
      <c r="AQ292" s="32">
        <v>0.37390096630005903</v>
      </c>
      <c r="AR292" s="34"/>
      <c r="AS292" s="30"/>
    </row>
    <row r="293" spans="1:45" s="9" customFormat="1" ht="16.5" x14ac:dyDescent="0.4">
      <c r="A293" s="4" t="s">
        <v>671</v>
      </c>
      <c r="B293" s="4" t="s">
        <v>672</v>
      </c>
      <c r="C293" s="5">
        <v>572</v>
      </c>
      <c r="D293" s="6">
        <v>61.321573214659999</v>
      </c>
      <c r="E293" s="7">
        <v>8.01611328125</v>
      </c>
      <c r="F293" s="1">
        <v>2</v>
      </c>
      <c r="G293" s="30">
        <v>151028238.04272923</v>
      </c>
      <c r="H293" s="30">
        <v>143593388.17861262</v>
      </c>
      <c r="I293" s="30">
        <v>1362187603.4929526</v>
      </c>
      <c r="J293" s="30">
        <v>552269743.23809814</v>
      </c>
      <c r="K293" s="30">
        <v>701419292.94679153</v>
      </c>
      <c r="L293" s="30">
        <v>3280000</v>
      </c>
      <c r="M293" s="30">
        <v>34468517.372428633</v>
      </c>
      <c r="N293" s="30">
        <v>127897518.72967605</v>
      </c>
      <c r="O293" s="30">
        <v>55215345.367368229</v>
      </c>
      <c r="P293" s="30">
        <v>64847549.278858609</v>
      </c>
      <c r="Q293" s="30" t="s">
        <v>1351</v>
      </c>
      <c r="R293" s="30" t="s">
        <v>1351</v>
      </c>
      <c r="S293" s="30" t="s">
        <v>694</v>
      </c>
      <c r="T293" s="30" t="s">
        <v>1330</v>
      </c>
      <c r="U293" s="30" t="s">
        <v>1330</v>
      </c>
      <c r="V293" s="30" t="s">
        <v>1351</v>
      </c>
      <c r="W293" s="30" t="s">
        <v>694</v>
      </c>
      <c r="X293" s="30" t="s">
        <v>1351</v>
      </c>
      <c r="Y293" s="30" t="s">
        <v>1330</v>
      </c>
      <c r="Z293" s="30" t="s">
        <v>1330</v>
      </c>
      <c r="AA293" s="31">
        <v>9.9978943339583654E-2</v>
      </c>
      <c r="AB293" s="32">
        <v>0.28872971378086093</v>
      </c>
      <c r="AC293" s="32"/>
      <c r="AD293" s="31">
        <v>5.9391267404376074E-3</v>
      </c>
      <c r="AE293" s="32">
        <v>0.24669916694960653</v>
      </c>
      <c r="AF293" s="32"/>
      <c r="AG293" s="31">
        <v>5.9391267404376074E-3</v>
      </c>
      <c r="AH293" s="32">
        <v>0.24669916694960653</v>
      </c>
      <c r="AI293" s="32"/>
      <c r="AJ293" s="31">
        <v>5.9403775855732498E-2</v>
      </c>
      <c r="AK293" s="32">
        <v>0.23767789915002727</v>
      </c>
      <c r="AL293" s="32"/>
      <c r="AM293" s="31">
        <v>5.9403775855732498E-2</v>
      </c>
      <c r="AN293" s="32">
        <v>0.23767789915002727</v>
      </c>
      <c r="AO293" s="32"/>
      <c r="AP293" s="31">
        <v>1</v>
      </c>
      <c r="AQ293" s="32" t="s">
        <v>1329</v>
      </c>
      <c r="AR293" s="34"/>
      <c r="AS293" s="3"/>
    </row>
    <row r="294" spans="1:45" s="9" customFormat="1" ht="16.5" x14ac:dyDescent="0.4">
      <c r="A294" s="4" t="s">
        <v>299</v>
      </c>
      <c r="B294" s="4" t="s">
        <v>300</v>
      </c>
      <c r="C294" s="5">
        <v>356</v>
      </c>
      <c r="D294" s="6">
        <v>40.074757814660003</v>
      </c>
      <c r="E294" s="7">
        <v>7.62060546875</v>
      </c>
      <c r="F294" s="1">
        <v>2</v>
      </c>
      <c r="G294" s="30">
        <v>3280000</v>
      </c>
      <c r="H294" s="30">
        <v>66544756.431393847</v>
      </c>
      <c r="I294" s="30">
        <v>10136679.695606515</v>
      </c>
      <c r="J294" s="30">
        <v>26653812.042333454</v>
      </c>
      <c r="K294" s="30">
        <v>34716265.601305202</v>
      </c>
      <c r="L294" s="30" t="s">
        <v>1351</v>
      </c>
      <c r="M294" s="30" t="s">
        <v>694</v>
      </c>
      <c r="N294" s="30" t="s">
        <v>1351</v>
      </c>
      <c r="O294" s="30" t="s">
        <v>1330</v>
      </c>
      <c r="P294" s="30" t="s">
        <v>1330</v>
      </c>
      <c r="Q294" s="30">
        <v>70461270.007630825</v>
      </c>
      <c r="R294" s="30">
        <v>3280000</v>
      </c>
      <c r="S294" s="30">
        <v>3280000</v>
      </c>
      <c r="T294" s="30">
        <v>25673756.669210274</v>
      </c>
      <c r="U294" s="30">
        <v>38787124.323406592</v>
      </c>
      <c r="V294" s="30" t="s">
        <v>1351</v>
      </c>
      <c r="W294" s="30" t="s">
        <v>694</v>
      </c>
      <c r="X294" s="30" t="s">
        <v>1351</v>
      </c>
      <c r="Y294" s="30" t="s">
        <v>1330</v>
      </c>
      <c r="Z294" s="30" t="s">
        <v>1330</v>
      </c>
      <c r="AA294" s="31">
        <v>0.12305932055011395</v>
      </c>
      <c r="AB294" s="32">
        <v>0.30834007695545612</v>
      </c>
      <c r="AC294" s="32"/>
      <c r="AD294" s="31">
        <v>0.96323019868352833</v>
      </c>
      <c r="AE294" s="32">
        <v>0.97554774618189422</v>
      </c>
      <c r="AF294" s="32"/>
      <c r="AG294" s="31">
        <v>0.12305932055011395</v>
      </c>
      <c r="AH294" s="32">
        <v>0.30834007695545612</v>
      </c>
      <c r="AI294" s="32"/>
      <c r="AJ294" s="31">
        <v>7.8273648381738639</v>
      </c>
      <c r="AK294" s="32">
        <v>0.37390096630005903</v>
      </c>
      <c r="AL294" s="32"/>
      <c r="AM294" s="31">
        <v>1</v>
      </c>
      <c r="AN294" s="32" t="s">
        <v>1329</v>
      </c>
      <c r="AO294" s="32"/>
      <c r="AP294" s="31">
        <v>0.12775691700520012</v>
      </c>
      <c r="AQ294" s="32">
        <v>0.37390096630005903</v>
      </c>
      <c r="AR294" s="34"/>
      <c r="AS294" s="3"/>
    </row>
    <row r="295" spans="1:45" s="9" customFormat="1" ht="16.5" x14ac:dyDescent="0.4">
      <c r="A295" s="4" t="s">
        <v>347</v>
      </c>
      <c r="B295" s="4" t="s">
        <v>1554</v>
      </c>
      <c r="C295" s="5">
        <v>678</v>
      </c>
      <c r="D295" s="6">
        <v>76.995335174660099</v>
      </c>
      <c r="E295" s="7">
        <v>5.52880859375</v>
      </c>
      <c r="F295" s="1">
        <v>4</v>
      </c>
      <c r="G295" s="30">
        <v>6560000</v>
      </c>
      <c r="H295" s="30">
        <v>33730016.881303363</v>
      </c>
      <c r="I295" s="30">
        <v>33716641.96482911</v>
      </c>
      <c r="J295" s="30">
        <v>24668886.282044157</v>
      </c>
      <c r="K295" s="30">
        <v>15682756.980330432</v>
      </c>
      <c r="L295" s="30" t="s">
        <v>1351</v>
      </c>
      <c r="M295" s="30" t="s">
        <v>694</v>
      </c>
      <c r="N295" s="30" t="s">
        <v>1351</v>
      </c>
      <c r="O295" s="30" t="s">
        <v>1330</v>
      </c>
      <c r="P295" s="30" t="s">
        <v>1330</v>
      </c>
      <c r="Q295" s="30">
        <v>6560000</v>
      </c>
      <c r="R295" s="30">
        <v>6560000</v>
      </c>
      <c r="S295" s="30">
        <v>22710869.977964643</v>
      </c>
      <c r="T295" s="30">
        <v>11943623.325988213</v>
      </c>
      <c r="U295" s="30">
        <v>9324709.1294245347</v>
      </c>
      <c r="V295" s="30" t="s">
        <v>1351</v>
      </c>
      <c r="W295" s="30" t="s">
        <v>694</v>
      </c>
      <c r="X295" s="30" t="s">
        <v>1351</v>
      </c>
      <c r="Y295" s="30" t="s">
        <v>1330</v>
      </c>
      <c r="Z295" s="30" t="s">
        <v>1330</v>
      </c>
      <c r="AA295" s="31">
        <v>0.26592201711087599</v>
      </c>
      <c r="AB295" s="32">
        <v>0.11611654762495435</v>
      </c>
      <c r="AC295" s="32"/>
      <c r="AD295" s="31">
        <v>0.48415737903342909</v>
      </c>
      <c r="AE295" s="32">
        <v>0.29357798529828394</v>
      </c>
      <c r="AF295" s="32"/>
      <c r="AG295" s="31">
        <v>0.26592201711087599</v>
      </c>
      <c r="AH295" s="32">
        <v>0.11611654762495435</v>
      </c>
      <c r="AI295" s="32"/>
      <c r="AJ295" s="31">
        <v>1.8206742874982031</v>
      </c>
      <c r="AK295" s="32">
        <v>0.37390096630005909</v>
      </c>
      <c r="AL295" s="32"/>
      <c r="AM295" s="31">
        <v>1</v>
      </c>
      <c r="AN295" s="32" t="s">
        <v>1329</v>
      </c>
      <c r="AO295" s="32"/>
      <c r="AP295" s="31">
        <v>0.5492470602054278</v>
      </c>
      <c r="AQ295" s="32">
        <v>0.37390096630005909</v>
      </c>
      <c r="AR295" s="34"/>
      <c r="AS295" s="3"/>
    </row>
    <row r="296" spans="1:45" s="9" customFormat="1" ht="16.5" x14ac:dyDescent="0.4">
      <c r="A296" s="4" t="s">
        <v>627</v>
      </c>
      <c r="B296" s="4" t="s">
        <v>628</v>
      </c>
      <c r="C296" s="5">
        <v>583</v>
      </c>
      <c r="D296" s="6">
        <v>68.500331794659999</v>
      </c>
      <c r="E296" s="7">
        <v>6.20166015625</v>
      </c>
      <c r="F296" s="1">
        <v>2</v>
      </c>
      <c r="G296" s="30">
        <v>3280000</v>
      </c>
      <c r="H296" s="30">
        <v>22312927.501083914</v>
      </c>
      <c r="I296" s="30">
        <v>23288168.278350197</v>
      </c>
      <c r="J296" s="30">
        <v>16293698.593144706</v>
      </c>
      <c r="K296" s="30">
        <v>11280737.429278418</v>
      </c>
      <c r="L296" s="30" t="s">
        <v>1351</v>
      </c>
      <c r="M296" s="30" t="s">
        <v>694</v>
      </c>
      <c r="N296" s="30" t="s">
        <v>1351</v>
      </c>
      <c r="O296" s="30" t="s">
        <v>1330</v>
      </c>
      <c r="P296" s="30" t="s">
        <v>1330</v>
      </c>
      <c r="Q296" s="30">
        <v>25302919.677835487</v>
      </c>
      <c r="R296" s="30">
        <v>88815343.394410759</v>
      </c>
      <c r="S296" s="30">
        <v>21392592.002524324</v>
      </c>
      <c r="T296" s="30">
        <v>45170285.024923526</v>
      </c>
      <c r="U296" s="30">
        <v>37848262.915080227</v>
      </c>
      <c r="V296" s="30" t="s">
        <v>1351</v>
      </c>
      <c r="W296" s="30" t="s">
        <v>694</v>
      </c>
      <c r="X296" s="30" t="s">
        <v>1351</v>
      </c>
      <c r="Y296" s="30" t="s">
        <v>1330</v>
      </c>
      <c r="Z296" s="30" t="s">
        <v>1330</v>
      </c>
      <c r="AA296" s="31">
        <v>0.2013048161686263</v>
      </c>
      <c r="AB296" s="32">
        <v>0.11636465708498669</v>
      </c>
      <c r="AC296" s="32"/>
      <c r="AD296" s="31">
        <v>2.7722548546422816</v>
      </c>
      <c r="AE296" s="32">
        <v>0.27408738381438463</v>
      </c>
      <c r="AF296" s="32"/>
      <c r="AG296" s="31">
        <v>0.2013048161686263</v>
      </c>
      <c r="AH296" s="32">
        <v>0.11636465708498669</v>
      </c>
      <c r="AI296" s="32"/>
      <c r="AJ296" s="31">
        <v>13.771428361257172</v>
      </c>
      <c r="AK296" s="32">
        <v>0.12770808108819037</v>
      </c>
      <c r="AL296" s="32"/>
      <c r="AM296" s="31">
        <v>1</v>
      </c>
      <c r="AN296" s="32" t="s">
        <v>1329</v>
      </c>
      <c r="AO296" s="32"/>
      <c r="AP296" s="31">
        <v>7.2614108992011012E-2</v>
      </c>
      <c r="AQ296" s="32">
        <v>0.12770808108819037</v>
      </c>
      <c r="AR296" s="34"/>
      <c r="AS296" s="3"/>
    </row>
    <row r="297" spans="1:45" s="9" customFormat="1" ht="16.5" x14ac:dyDescent="0.4">
      <c r="A297" s="4" t="s">
        <v>529</v>
      </c>
      <c r="B297" s="4" t="s">
        <v>530</v>
      </c>
      <c r="C297" s="5">
        <v>1938</v>
      </c>
      <c r="D297" s="6">
        <v>223.42648411466001</v>
      </c>
      <c r="E297" s="7">
        <v>5.73193359375</v>
      </c>
      <c r="F297" s="1">
        <v>23</v>
      </c>
      <c r="G297" s="30" t="s">
        <v>1351</v>
      </c>
      <c r="H297" s="30" t="s">
        <v>694</v>
      </c>
      <c r="I297" s="30" t="s">
        <v>1351</v>
      </c>
      <c r="J297" s="30" t="s">
        <v>1330</v>
      </c>
      <c r="K297" s="30" t="s">
        <v>1330</v>
      </c>
      <c r="L297" s="30">
        <v>1657982000.1055007</v>
      </c>
      <c r="M297" s="30">
        <v>204862536.23466241</v>
      </c>
      <c r="N297" s="30">
        <v>1170122419.5072567</v>
      </c>
      <c r="O297" s="30">
        <v>1010988985.2824732</v>
      </c>
      <c r="P297" s="30">
        <v>739514456.57688022</v>
      </c>
      <c r="Q297" s="30">
        <v>51653860.713067628</v>
      </c>
      <c r="R297" s="30">
        <v>112181404.42499161</v>
      </c>
      <c r="S297" s="30">
        <v>1499726627.3340788</v>
      </c>
      <c r="T297" s="30">
        <v>554520630.82404602</v>
      </c>
      <c r="U297" s="30">
        <v>819131660.82495117</v>
      </c>
      <c r="V297" s="30" t="s">
        <v>1351</v>
      </c>
      <c r="W297" s="30" t="s">
        <v>694</v>
      </c>
      <c r="X297" s="30" t="s">
        <v>1351</v>
      </c>
      <c r="Y297" s="30" t="s">
        <v>1330</v>
      </c>
      <c r="Z297" s="30" t="s">
        <v>1330</v>
      </c>
      <c r="AA297" s="31">
        <v>26.802465145346584</v>
      </c>
      <c r="AB297" s="32">
        <v>8.4829784019740964E-2</v>
      </c>
      <c r="AC297" s="32"/>
      <c r="AD297" s="31">
        <v>14.700971124709598</v>
      </c>
      <c r="AE297" s="32">
        <v>0.33589381363292142</v>
      </c>
      <c r="AF297" s="32"/>
      <c r="AG297" s="31">
        <v>1</v>
      </c>
      <c r="AH297" s="32" t="s">
        <v>1329</v>
      </c>
      <c r="AI297" s="32"/>
      <c r="AJ297" s="31">
        <v>0.54849324660951804</v>
      </c>
      <c r="AK297" s="32">
        <v>0.51332948796355338</v>
      </c>
      <c r="AL297" s="32"/>
      <c r="AM297" s="31">
        <v>3.7310000948685827E-2</v>
      </c>
      <c r="AN297" s="32">
        <v>8.4829784019740964E-2</v>
      </c>
      <c r="AO297" s="32"/>
      <c r="AP297" s="31">
        <v>6.8022717106027503E-2</v>
      </c>
      <c r="AQ297" s="32">
        <v>0.33589381363292142</v>
      </c>
      <c r="AR297" s="34"/>
      <c r="AS297" s="30"/>
    </row>
    <row r="298" spans="1:45" s="9" customFormat="1" ht="16.5" x14ac:dyDescent="0.4">
      <c r="A298" s="4" t="s">
        <v>323</v>
      </c>
      <c r="B298" s="4" t="s">
        <v>324</v>
      </c>
      <c r="C298" s="5">
        <v>532</v>
      </c>
      <c r="D298" s="6">
        <v>59.875956394660101</v>
      </c>
      <c r="E298" s="7">
        <v>8.47021484375</v>
      </c>
      <c r="F298" s="1">
        <v>2</v>
      </c>
      <c r="G298" s="30">
        <v>3280000</v>
      </c>
      <c r="H298" s="30">
        <v>22861396.703801453</v>
      </c>
      <c r="I298" s="30">
        <v>23299248.962354004</v>
      </c>
      <c r="J298" s="30">
        <v>16480215.22205182</v>
      </c>
      <c r="K298" s="30">
        <v>11433817.826143909</v>
      </c>
      <c r="L298" s="30" t="s">
        <v>1351</v>
      </c>
      <c r="M298" s="30" t="s">
        <v>694</v>
      </c>
      <c r="N298" s="30" t="s">
        <v>1351</v>
      </c>
      <c r="O298" s="30" t="s">
        <v>1330</v>
      </c>
      <c r="P298" s="30" t="s">
        <v>1330</v>
      </c>
      <c r="Q298" s="30">
        <v>3280000</v>
      </c>
      <c r="R298" s="30">
        <v>3280000</v>
      </c>
      <c r="S298" s="30">
        <v>5733064.3550571967</v>
      </c>
      <c r="T298" s="30">
        <v>4097688.1183523987</v>
      </c>
      <c r="U298" s="30">
        <v>1416277.3657317476</v>
      </c>
      <c r="V298" s="30" t="s">
        <v>1351</v>
      </c>
      <c r="W298" s="30" t="s">
        <v>694</v>
      </c>
      <c r="X298" s="30" t="s">
        <v>1351</v>
      </c>
      <c r="Y298" s="30" t="s">
        <v>1330</v>
      </c>
      <c r="Z298" s="30" t="s">
        <v>1330</v>
      </c>
      <c r="AA298" s="31">
        <v>0.19902652700864629</v>
      </c>
      <c r="AB298" s="32">
        <v>0.11616514612713534</v>
      </c>
      <c r="AC298" s="32"/>
      <c r="AD298" s="31">
        <v>0.24864287651227823</v>
      </c>
      <c r="AE298" s="32">
        <v>0.13615759436544156</v>
      </c>
      <c r="AF298" s="32"/>
      <c r="AG298" s="31">
        <v>0.19902652700864629</v>
      </c>
      <c r="AH298" s="32">
        <v>0.11616514612713534</v>
      </c>
      <c r="AI298" s="32"/>
      <c r="AJ298" s="31">
        <v>1.2492951580342679</v>
      </c>
      <c r="AK298" s="32">
        <v>0.37390096630005903</v>
      </c>
      <c r="AL298" s="32"/>
      <c r="AM298" s="31">
        <v>1</v>
      </c>
      <c r="AN298" s="32" t="s">
        <v>1329</v>
      </c>
      <c r="AO298" s="32"/>
      <c r="AP298" s="31">
        <v>0.80045135336430262</v>
      </c>
      <c r="AQ298" s="32">
        <v>0.37390096630005903</v>
      </c>
      <c r="AR298" s="34"/>
      <c r="AS298" s="3"/>
    </row>
    <row r="299" spans="1:45" s="9" customFormat="1" ht="16.5" x14ac:dyDescent="0.4">
      <c r="A299" s="4" t="s">
        <v>490</v>
      </c>
      <c r="B299" s="4" t="s">
        <v>491</v>
      </c>
      <c r="C299" s="5">
        <v>1335</v>
      </c>
      <c r="D299" s="6">
        <v>146.46800416465999</v>
      </c>
      <c r="E299" s="7">
        <v>7.56201171875</v>
      </c>
      <c r="F299" s="1">
        <v>4</v>
      </c>
      <c r="G299" s="30" t="s">
        <v>1351</v>
      </c>
      <c r="H299" s="30" t="s">
        <v>694</v>
      </c>
      <c r="I299" s="30" t="s">
        <v>1351</v>
      </c>
      <c r="J299" s="30" t="s">
        <v>1330</v>
      </c>
      <c r="K299" s="30" t="s">
        <v>1330</v>
      </c>
      <c r="L299" s="30" t="s">
        <v>1351</v>
      </c>
      <c r="M299" s="30" t="s">
        <v>694</v>
      </c>
      <c r="N299" s="30" t="s">
        <v>1351</v>
      </c>
      <c r="O299" s="30" t="s">
        <v>1330</v>
      </c>
      <c r="P299" s="30" t="s">
        <v>1330</v>
      </c>
      <c r="Q299" s="30">
        <v>6560000</v>
      </c>
      <c r="R299" s="30">
        <v>128708904.89454286</v>
      </c>
      <c r="S299" s="30">
        <v>98859842.921304852</v>
      </c>
      <c r="T299" s="30">
        <v>78042915.938615903</v>
      </c>
      <c r="U299" s="30">
        <v>63679644.145409368</v>
      </c>
      <c r="V299" s="30">
        <v>91804974.365930766</v>
      </c>
      <c r="W299" s="30">
        <v>6560000</v>
      </c>
      <c r="X299" s="30">
        <v>6560000</v>
      </c>
      <c r="Y299" s="30">
        <v>34974991.455310255</v>
      </c>
      <c r="Z299" s="30">
        <v>49216208.897232875</v>
      </c>
      <c r="AA299" s="31">
        <v>1</v>
      </c>
      <c r="AB299" s="32" t="s">
        <v>1329</v>
      </c>
      <c r="AC299" s="32"/>
      <c r="AD299" s="31">
        <v>11.896785966252425</v>
      </c>
      <c r="AE299" s="32">
        <v>0.1237651558412514</v>
      </c>
      <c r="AF299" s="32"/>
      <c r="AG299" s="31">
        <v>5.3315535755046124</v>
      </c>
      <c r="AH299" s="32">
        <v>0.37390096630005903</v>
      </c>
      <c r="AI299" s="32"/>
      <c r="AJ299" s="31">
        <v>11.896785966252425</v>
      </c>
      <c r="AK299" s="32">
        <v>0.1237651558412514</v>
      </c>
      <c r="AL299" s="32"/>
      <c r="AM299" s="31">
        <v>5.3315535755046124</v>
      </c>
      <c r="AN299" s="32">
        <v>0.37390096630005903</v>
      </c>
      <c r="AO299" s="32"/>
      <c r="AP299" s="31">
        <v>0.44815075186093234</v>
      </c>
      <c r="AQ299" s="32">
        <v>0.40645812269332859</v>
      </c>
      <c r="AR299" s="34"/>
      <c r="AS299" s="30"/>
    </row>
    <row r="300" spans="1:45" s="9" customFormat="1" ht="16.5" x14ac:dyDescent="0.4">
      <c r="A300" s="4" t="s">
        <v>647</v>
      </c>
      <c r="B300" s="4" t="s">
        <v>648</v>
      </c>
      <c r="C300" s="5">
        <v>217</v>
      </c>
      <c r="D300" s="6">
        <v>24.90060022466</v>
      </c>
      <c r="E300" s="7">
        <v>9.97900390625</v>
      </c>
      <c r="F300" s="1">
        <v>2</v>
      </c>
      <c r="G300" s="30">
        <v>39021133.33308848</v>
      </c>
      <c r="H300" s="30">
        <v>17861699.13144834</v>
      </c>
      <c r="I300" s="30">
        <v>15501903.527757641</v>
      </c>
      <c r="J300" s="30">
        <v>24128245.330764819</v>
      </c>
      <c r="K300" s="30">
        <v>12951476.503090931</v>
      </c>
      <c r="L300" s="30" t="s">
        <v>1351</v>
      </c>
      <c r="M300" s="30" t="s">
        <v>694</v>
      </c>
      <c r="N300" s="30" t="s">
        <v>1351</v>
      </c>
      <c r="O300" s="30" t="s">
        <v>1330</v>
      </c>
      <c r="P300" s="30" t="s">
        <v>1330</v>
      </c>
      <c r="Q300" s="30">
        <v>40430844.773292072</v>
      </c>
      <c r="R300" s="30">
        <v>3280000</v>
      </c>
      <c r="S300" s="30">
        <v>3280000</v>
      </c>
      <c r="T300" s="30">
        <v>15663614.924430691</v>
      </c>
      <c r="U300" s="30">
        <v>21449050.230482176</v>
      </c>
      <c r="V300" s="30" t="s">
        <v>1351</v>
      </c>
      <c r="W300" s="30" t="s">
        <v>694</v>
      </c>
      <c r="X300" s="30" t="s">
        <v>1351</v>
      </c>
      <c r="Y300" s="30" t="s">
        <v>1330</v>
      </c>
      <c r="Z300" s="30" t="s">
        <v>1330</v>
      </c>
      <c r="AA300" s="31">
        <v>0.13594026233717968</v>
      </c>
      <c r="AB300" s="32">
        <v>4.9407003251491645E-2</v>
      </c>
      <c r="AC300" s="36" t="s">
        <v>1343</v>
      </c>
      <c r="AD300" s="31">
        <v>0.64918168352916794</v>
      </c>
      <c r="AE300" s="32">
        <v>0.58987404649672093</v>
      </c>
      <c r="AF300" s="32"/>
      <c r="AG300" s="31">
        <v>0.13594026233717968</v>
      </c>
      <c r="AH300" s="32">
        <v>4.9407003251491645E-2</v>
      </c>
      <c r="AI300" s="36" t="s">
        <v>1343</v>
      </c>
      <c r="AJ300" s="31">
        <v>4.7754923550093569</v>
      </c>
      <c r="AK300" s="32">
        <v>0.37390096630005903</v>
      </c>
      <c r="AL300" s="32"/>
      <c r="AM300" s="31">
        <v>1</v>
      </c>
      <c r="AN300" s="32" t="s">
        <v>1329</v>
      </c>
      <c r="AO300" s="32"/>
      <c r="AP300" s="31">
        <v>0.2094024920699597</v>
      </c>
      <c r="AQ300" s="32">
        <v>0.37390096630005903</v>
      </c>
      <c r="AR300" s="34"/>
      <c r="AS300" s="3"/>
    </row>
    <row r="301" spans="1:45" s="9" customFormat="1" ht="16.5" x14ac:dyDescent="0.4">
      <c r="A301" s="4" t="s">
        <v>619</v>
      </c>
      <c r="B301" s="4" t="s">
        <v>620</v>
      </c>
      <c r="C301" s="5">
        <v>218</v>
      </c>
      <c r="D301" s="6">
        <v>24.474481774659999</v>
      </c>
      <c r="E301" s="7">
        <v>5.93505859375</v>
      </c>
      <c r="F301" s="1">
        <v>4</v>
      </c>
      <c r="G301" s="30">
        <v>52201660.954613052</v>
      </c>
      <c r="H301" s="30">
        <v>50691588.833377704</v>
      </c>
      <c r="I301" s="30">
        <v>56361902.125353858</v>
      </c>
      <c r="J301" s="30">
        <v>53085050.637781538</v>
      </c>
      <c r="K301" s="30">
        <v>2936561.9704914708</v>
      </c>
      <c r="L301" s="30" t="s">
        <v>1351</v>
      </c>
      <c r="M301" s="30" t="s">
        <v>694</v>
      </c>
      <c r="N301" s="30" t="s">
        <v>1351</v>
      </c>
      <c r="O301" s="30" t="s">
        <v>1330</v>
      </c>
      <c r="P301" s="30" t="s">
        <v>1330</v>
      </c>
      <c r="Q301" s="30">
        <v>37654845.993279293</v>
      </c>
      <c r="R301" s="30">
        <v>6560000</v>
      </c>
      <c r="S301" s="30">
        <v>42006335.548523828</v>
      </c>
      <c r="T301" s="30">
        <v>28740393.847267706</v>
      </c>
      <c r="U301" s="30">
        <v>19331613.195806604</v>
      </c>
      <c r="V301" s="30" t="s">
        <v>1351</v>
      </c>
      <c r="W301" s="30" t="s">
        <v>694</v>
      </c>
      <c r="X301" s="30" t="s">
        <v>1351</v>
      </c>
      <c r="Y301" s="30" t="s">
        <v>1330</v>
      </c>
      <c r="Z301" s="30" t="s">
        <v>1330</v>
      </c>
      <c r="AA301" s="31">
        <v>0.12357528006822953</v>
      </c>
      <c r="AB301" s="32">
        <v>1.0487764633811796E-5</v>
      </c>
      <c r="AC301" s="36" t="s">
        <v>1343</v>
      </c>
      <c r="AD301" s="31">
        <v>0.54140277727855601</v>
      </c>
      <c r="AE301" s="32">
        <v>9.7273725212644199E-2</v>
      </c>
      <c r="AF301" s="32"/>
      <c r="AG301" s="31">
        <v>0.12357528006822953</v>
      </c>
      <c r="AH301" s="32">
        <v>1.0487764633811796E-5</v>
      </c>
      <c r="AI301" s="36" t="s">
        <v>1343</v>
      </c>
      <c r="AJ301" s="31">
        <v>4.3811575986688576</v>
      </c>
      <c r="AK301" s="32">
        <v>0.1178147737954396</v>
      </c>
      <c r="AL301" s="32"/>
      <c r="AM301" s="31">
        <v>1</v>
      </c>
      <c r="AN301" s="32" t="s">
        <v>1329</v>
      </c>
      <c r="AO301" s="32"/>
      <c r="AP301" s="31">
        <v>0.22825017760233812</v>
      </c>
      <c r="AQ301" s="32">
        <v>0.1178147737954396</v>
      </c>
      <c r="AR301" s="34"/>
      <c r="AS301" s="3"/>
    </row>
    <row r="302" spans="1:45" s="9" customFormat="1" ht="16.5" x14ac:dyDescent="0.4">
      <c r="A302" s="4" t="s">
        <v>499</v>
      </c>
      <c r="B302" s="4" t="s">
        <v>500</v>
      </c>
      <c r="C302" s="5">
        <v>355</v>
      </c>
      <c r="D302" s="6">
        <v>40.463038794660001</v>
      </c>
      <c r="E302" s="7">
        <v>5.45263671875</v>
      </c>
      <c r="F302" s="1">
        <v>4</v>
      </c>
      <c r="G302" s="30">
        <v>39123289.576038852</v>
      </c>
      <c r="H302" s="30">
        <v>105279641.29151204</v>
      </c>
      <c r="I302" s="30">
        <v>143394992.9570123</v>
      </c>
      <c r="J302" s="30">
        <v>95932641.274854407</v>
      </c>
      <c r="K302" s="30">
        <v>52760514.008830257</v>
      </c>
      <c r="L302" s="30" t="s">
        <v>1351</v>
      </c>
      <c r="M302" s="30" t="s">
        <v>694</v>
      </c>
      <c r="N302" s="30" t="s">
        <v>1351</v>
      </c>
      <c r="O302" s="30" t="s">
        <v>1330</v>
      </c>
      <c r="P302" s="30" t="s">
        <v>1330</v>
      </c>
      <c r="Q302" s="30">
        <v>49445875.485633403</v>
      </c>
      <c r="R302" s="30">
        <v>6560000</v>
      </c>
      <c r="S302" s="30">
        <v>12689390.774931153</v>
      </c>
      <c r="T302" s="30">
        <v>22898422.086854849</v>
      </c>
      <c r="U302" s="30">
        <v>23194133.294611208</v>
      </c>
      <c r="V302" s="30" t="s">
        <v>1351</v>
      </c>
      <c r="W302" s="30" t="s">
        <v>694</v>
      </c>
      <c r="X302" s="30" t="s">
        <v>1351</v>
      </c>
      <c r="Y302" s="30" t="s">
        <v>1330</v>
      </c>
      <c r="Z302" s="30" t="s">
        <v>1330</v>
      </c>
      <c r="AA302" s="31">
        <v>6.8381313313422634E-2</v>
      </c>
      <c r="AB302" s="32">
        <v>4.2644470074234032E-2</v>
      </c>
      <c r="AC302" s="36" t="s">
        <v>1343</v>
      </c>
      <c r="AD302" s="31">
        <v>0.2386927096195455</v>
      </c>
      <c r="AE302" s="32">
        <v>9.3183242005600436E-2</v>
      </c>
      <c r="AF302" s="32"/>
      <c r="AG302" s="31">
        <v>6.8381313313422634E-2</v>
      </c>
      <c r="AH302" s="32">
        <v>4.2644470074234032E-2</v>
      </c>
      <c r="AI302" s="36" t="s">
        <v>1343</v>
      </c>
      <c r="AJ302" s="31">
        <v>3.4906131229961659</v>
      </c>
      <c r="AK302" s="32">
        <v>0.28944228209231698</v>
      </c>
      <c r="AL302" s="32"/>
      <c r="AM302" s="31">
        <v>1</v>
      </c>
      <c r="AN302" s="32" t="s">
        <v>1329</v>
      </c>
      <c r="AO302" s="32"/>
      <c r="AP302" s="31">
        <v>0.28648262203909053</v>
      </c>
      <c r="AQ302" s="32">
        <v>0.28944228209231698</v>
      </c>
      <c r="AR302" s="34"/>
      <c r="AS302" s="3"/>
    </row>
    <row r="303" spans="1:45" s="9" customFormat="1" ht="16.5" x14ac:dyDescent="0.4">
      <c r="A303" s="4" t="s">
        <v>503</v>
      </c>
      <c r="B303" s="4" t="s">
        <v>504</v>
      </c>
      <c r="C303" s="5">
        <v>474</v>
      </c>
      <c r="D303" s="6">
        <v>53.086969564660002</v>
      </c>
      <c r="E303" s="7">
        <v>7.07861328125</v>
      </c>
      <c r="F303" s="1">
        <v>3</v>
      </c>
      <c r="G303" s="30">
        <v>4920000</v>
      </c>
      <c r="H303" s="30">
        <v>4920000</v>
      </c>
      <c r="I303" s="30">
        <v>13607791.934110627</v>
      </c>
      <c r="J303" s="30">
        <v>7815930.6447035419</v>
      </c>
      <c r="K303" s="30">
        <v>5015899.0118222293</v>
      </c>
      <c r="L303" s="30" t="s">
        <v>1351</v>
      </c>
      <c r="M303" s="30" t="s">
        <v>694</v>
      </c>
      <c r="N303" s="30" t="s">
        <v>1351</v>
      </c>
      <c r="O303" s="30" t="s">
        <v>1330</v>
      </c>
      <c r="P303" s="30" t="s">
        <v>1330</v>
      </c>
      <c r="Q303" s="30">
        <v>4920000</v>
      </c>
      <c r="R303" s="30">
        <v>4920000</v>
      </c>
      <c r="S303" s="30">
        <v>49969776.310211688</v>
      </c>
      <c r="T303" s="30">
        <v>19936592.103403896</v>
      </c>
      <c r="U303" s="30">
        <v>26009500.479633141</v>
      </c>
      <c r="V303" s="30" t="s">
        <v>1351</v>
      </c>
      <c r="W303" s="30" t="s">
        <v>694</v>
      </c>
      <c r="X303" s="30" t="s">
        <v>1351</v>
      </c>
      <c r="Y303" s="30" t="s">
        <v>1330</v>
      </c>
      <c r="Z303" s="30" t="s">
        <v>1330</v>
      </c>
      <c r="AA303" s="31">
        <v>0.62948357958294232</v>
      </c>
      <c r="AB303" s="32">
        <v>0.37390096630005903</v>
      </c>
      <c r="AC303" s="32"/>
      <c r="AD303" s="31">
        <v>2.5507636914503471</v>
      </c>
      <c r="AE303" s="32">
        <v>0.47239591738195214</v>
      </c>
      <c r="AF303" s="32"/>
      <c r="AG303" s="31">
        <v>0.62948357958294232</v>
      </c>
      <c r="AH303" s="32">
        <v>0.37390096630005903</v>
      </c>
      <c r="AI303" s="32"/>
      <c r="AJ303" s="31">
        <v>4.0521528665455078</v>
      </c>
      <c r="AK303" s="32">
        <v>0.37390096630005903</v>
      </c>
      <c r="AL303" s="32"/>
      <c r="AM303" s="31">
        <v>1</v>
      </c>
      <c r="AN303" s="32" t="s">
        <v>1329</v>
      </c>
      <c r="AO303" s="32"/>
      <c r="AP303" s="31">
        <v>0.24678239763755705</v>
      </c>
      <c r="AQ303" s="32">
        <v>0.37390096630005903</v>
      </c>
      <c r="AR303" s="34"/>
      <c r="AS303" s="3"/>
    </row>
    <row r="304" spans="1:45" s="9" customFormat="1" ht="16.5" x14ac:dyDescent="0.4">
      <c r="A304" s="4" t="s">
        <v>611</v>
      </c>
      <c r="B304" s="4" t="s">
        <v>612</v>
      </c>
      <c r="C304" s="5">
        <v>172</v>
      </c>
      <c r="D304" s="6">
        <v>19.449550174660001</v>
      </c>
      <c r="E304" s="7">
        <v>4.85595703125</v>
      </c>
      <c r="F304" s="1">
        <v>2</v>
      </c>
      <c r="G304" s="30">
        <v>3280000</v>
      </c>
      <c r="H304" s="30">
        <v>3280000</v>
      </c>
      <c r="I304" s="30">
        <v>9945107.1318444833</v>
      </c>
      <c r="J304" s="30">
        <v>5501702.3772814944</v>
      </c>
      <c r="K304" s="30">
        <v>3848101.3967481065</v>
      </c>
      <c r="L304" s="30" t="s">
        <v>1351</v>
      </c>
      <c r="M304" s="30" t="s">
        <v>694</v>
      </c>
      <c r="N304" s="30" t="s">
        <v>1351</v>
      </c>
      <c r="O304" s="30" t="s">
        <v>1330</v>
      </c>
      <c r="P304" s="30" t="s">
        <v>1330</v>
      </c>
      <c r="Q304" s="30">
        <v>58574695.345142461</v>
      </c>
      <c r="R304" s="30">
        <v>3280000</v>
      </c>
      <c r="S304" s="30">
        <v>3280000</v>
      </c>
      <c r="T304" s="30">
        <v>21711565.115047488</v>
      </c>
      <c r="U304" s="30">
        <v>31924407.242276348</v>
      </c>
      <c r="V304" s="30" t="s">
        <v>1351</v>
      </c>
      <c r="W304" s="30" t="s">
        <v>694</v>
      </c>
      <c r="X304" s="30" t="s">
        <v>1351</v>
      </c>
      <c r="Y304" s="30" t="s">
        <v>1330</v>
      </c>
      <c r="Z304" s="30" t="s">
        <v>1330</v>
      </c>
      <c r="AA304" s="31">
        <v>0.59617910513376704</v>
      </c>
      <c r="AB304" s="32">
        <v>0.37390096630005903</v>
      </c>
      <c r="AC304" s="32"/>
      <c r="AD304" s="31">
        <v>3.9463358113849161</v>
      </c>
      <c r="AE304" s="32">
        <v>0.43186891884634282</v>
      </c>
      <c r="AF304" s="32"/>
      <c r="AG304" s="31">
        <v>0.59617910513376704</v>
      </c>
      <c r="AH304" s="32">
        <v>0.37390096630005903</v>
      </c>
      <c r="AI304" s="32"/>
      <c r="AJ304" s="31">
        <v>6.6193796082461853</v>
      </c>
      <c r="AK304" s="32">
        <v>0.37390096630005903</v>
      </c>
      <c r="AL304" s="32"/>
      <c r="AM304" s="31">
        <v>1</v>
      </c>
      <c r="AN304" s="32" t="s">
        <v>1329</v>
      </c>
      <c r="AO304" s="32"/>
      <c r="AP304" s="31">
        <v>0.15107155944859785</v>
      </c>
      <c r="AQ304" s="32">
        <v>0.37390096630005903</v>
      </c>
      <c r="AR304" s="34"/>
      <c r="AS304" s="3"/>
    </row>
    <row r="305" spans="1:45" s="9" customFormat="1" ht="16.5" x14ac:dyDescent="0.4">
      <c r="A305" s="4" t="s">
        <v>651</v>
      </c>
      <c r="B305" s="4" t="s">
        <v>652</v>
      </c>
      <c r="C305" s="5">
        <v>520</v>
      </c>
      <c r="D305" s="6">
        <v>58.520360484660003</v>
      </c>
      <c r="E305" s="7">
        <v>8.29443359375</v>
      </c>
      <c r="F305" s="1">
        <v>2</v>
      </c>
      <c r="G305" s="30">
        <v>3280000</v>
      </c>
      <c r="H305" s="30">
        <v>3280000</v>
      </c>
      <c r="I305" s="30">
        <v>12252963.407472394</v>
      </c>
      <c r="J305" s="30">
        <v>6270987.8024907978</v>
      </c>
      <c r="K305" s="30">
        <v>5180542.8387328479</v>
      </c>
      <c r="L305" s="30" t="s">
        <v>1351</v>
      </c>
      <c r="M305" s="30" t="s">
        <v>694</v>
      </c>
      <c r="N305" s="30" t="s">
        <v>1351</v>
      </c>
      <c r="O305" s="30" t="s">
        <v>1330</v>
      </c>
      <c r="P305" s="30" t="s">
        <v>1330</v>
      </c>
      <c r="Q305" s="30">
        <v>3280000</v>
      </c>
      <c r="R305" s="30">
        <v>3280000</v>
      </c>
      <c r="S305" s="30">
        <v>24380223.19036705</v>
      </c>
      <c r="T305" s="30">
        <v>10313407.73012235</v>
      </c>
      <c r="U305" s="30">
        <v>12182219.538919602</v>
      </c>
      <c r="V305" s="30" t="s">
        <v>1351</v>
      </c>
      <c r="W305" s="30" t="s">
        <v>694</v>
      </c>
      <c r="X305" s="30" t="s">
        <v>1351</v>
      </c>
      <c r="Y305" s="30" t="s">
        <v>1330</v>
      </c>
      <c r="Z305" s="30" t="s">
        <v>1330</v>
      </c>
      <c r="AA305" s="31">
        <v>0.52304359429581482</v>
      </c>
      <c r="AB305" s="32">
        <v>0.37390096630005903</v>
      </c>
      <c r="AC305" s="32"/>
      <c r="AD305" s="31">
        <v>1.6446225148175107</v>
      </c>
      <c r="AE305" s="32">
        <v>0.6248584505984206</v>
      </c>
      <c r="AF305" s="32"/>
      <c r="AG305" s="31">
        <v>0.52304359429581482</v>
      </c>
      <c r="AH305" s="32">
        <v>0.37390096630005903</v>
      </c>
      <c r="AI305" s="32"/>
      <c r="AJ305" s="31">
        <v>3.1443316250373017</v>
      </c>
      <c r="AK305" s="32">
        <v>0.37390096630005903</v>
      </c>
      <c r="AL305" s="32"/>
      <c r="AM305" s="31">
        <v>1</v>
      </c>
      <c r="AN305" s="32" t="s">
        <v>1329</v>
      </c>
      <c r="AO305" s="32"/>
      <c r="AP305" s="31">
        <v>0.31803261209387762</v>
      </c>
      <c r="AQ305" s="32">
        <v>0.37390096630005903</v>
      </c>
      <c r="AR305" s="34"/>
      <c r="AS305" s="3"/>
    </row>
    <row r="306" spans="1:45" s="9" customFormat="1" ht="16.5" x14ac:dyDescent="0.4">
      <c r="A306" s="4" t="s">
        <v>533</v>
      </c>
      <c r="B306" s="4" t="s">
        <v>534</v>
      </c>
      <c r="C306" s="5">
        <v>535</v>
      </c>
      <c r="D306" s="6">
        <v>57.878503794660098</v>
      </c>
      <c r="E306" s="7">
        <v>8.07470703125</v>
      </c>
      <c r="F306" s="1">
        <v>2</v>
      </c>
      <c r="G306" s="30">
        <v>3280000</v>
      </c>
      <c r="H306" s="30">
        <v>24957005.940432139</v>
      </c>
      <c r="I306" s="30">
        <v>3280000</v>
      </c>
      <c r="J306" s="30">
        <v>10505668.646810712</v>
      </c>
      <c r="K306" s="30">
        <v>12515225.21493361</v>
      </c>
      <c r="L306" s="30" t="s">
        <v>1351</v>
      </c>
      <c r="M306" s="30" t="s">
        <v>694</v>
      </c>
      <c r="N306" s="30" t="s">
        <v>1351</v>
      </c>
      <c r="O306" s="30" t="s">
        <v>1330</v>
      </c>
      <c r="P306" s="30" t="s">
        <v>1330</v>
      </c>
      <c r="Q306" s="30">
        <v>3280000</v>
      </c>
      <c r="R306" s="30">
        <v>101404767.0062793</v>
      </c>
      <c r="S306" s="30">
        <v>23665189.354034752</v>
      </c>
      <c r="T306" s="30">
        <v>42783318.78677135</v>
      </c>
      <c r="U306" s="30">
        <v>51780736.087509438</v>
      </c>
      <c r="V306" s="30" t="s">
        <v>1351</v>
      </c>
      <c r="W306" s="30" t="s">
        <v>694</v>
      </c>
      <c r="X306" s="30" t="s">
        <v>1351</v>
      </c>
      <c r="Y306" s="30" t="s">
        <v>1330</v>
      </c>
      <c r="Z306" s="30" t="s">
        <v>1330</v>
      </c>
      <c r="AA306" s="31">
        <v>0.31221239792250016</v>
      </c>
      <c r="AB306" s="32">
        <v>0.37390096630005903</v>
      </c>
      <c r="AC306" s="32"/>
      <c r="AD306" s="31">
        <v>4.0724032163111685</v>
      </c>
      <c r="AE306" s="32">
        <v>0.35318806046880474</v>
      </c>
      <c r="AF306" s="32"/>
      <c r="AG306" s="31">
        <v>0.31221239792250016</v>
      </c>
      <c r="AH306" s="32">
        <v>0.37390096630005903</v>
      </c>
      <c r="AI306" s="32"/>
      <c r="AJ306" s="31">
        <v>13.043694752064436</v>
      </c>
      <c r="AK306" s="32">
        <v>0.2568897232968102</v>
      </c>
      <c r="AL306" s="32"/>
      <c r="AM306" s="31">
        <v>1</v>
      </c>
      <c r="AN306" s="32" t="s">
        <v>1329</v>
      </c>
      <c r="AO306" s="32"/>
      <c r="AP306" s="31">
        <v>7.6665394200652326E-2</v>
      </c>
      <c r="AQ306" s="32">
        <v>0.2568897232968102</v>
      </c>
      <c r="AR306" s="34"/>
      <c r="AS306" s="3"/>
    </row>
    <row r="307" spans="1:45" s="9" customFormat="1" ht="16.5" x14ac:dyDescent="0.4">
      <c r="A307" s="4" t="s">
        <v>541</v>
      </c>
      <c r="B307" s="4" t="s">
        <v>542</v>
      </c>
      <c r="C307" s="5">
        <v>292</v>
      </c>
      <c r="D307" s="6">
        <v>32.342718234659998</v>
      </c>
      <c r="E307" s="7">
        <v>8.45556640625</v>
      </c>
      <c r="F307" s="1">
        <v>2</v>
      </c>
      <c r="G307" s="30">
        <v>3280000</v>
      </c>
      <c r="H307" s="30">
        <v>3280000</v>
      </c>
      <c r="I307" s="30">
        <v>26221468.80247172</v>
      </c>
      <c r="J307" s="30">
        <v>10927156.267490573</v>
      </c>
      <c r="K307" s="30">
        <v>13245263.188712448</v>
      </c>
      <c r="L307" s="30" t="s">
        <v>1351</v>
      </c>
      <c r="M307" s="30" t="s">
        <v>694</v>
      </c>
      <c r="N307" s="30" t="s">
        <v>1351</v>
      </c>
      <c r="O307" s="30" t="s">
        <v>1330</v>
      </c>
      <c r="P307" s="30" t="s">
        <v>1330</v>
      </c>
      <c r="Q307" s="30">
        <v>46097045.91523046</v>
      </c>
      <c r="R307" s="30">
        <v>3280000</v>
      </c>
      <c r="S307" s="30">
        <v>3280000</v>
      </c>
      <c r="T307" s="30">
        <v>17552348.638410155</v>
      </c>
      <c r="U307" s="30">
        <v>24720432.985062871</v>
      </c>
      <c r="V307" s="30" t="s">
        <v>1351</v>
      </c>
      <c r="W307" s="30" t="s">
        <v>694</v>
      </c>
      <c r="X307" s="30" t="s">
        <v>1351</v>
      </c>
      <c r="Y307" s="30" t="s">
        <v>1330</v>
      </c>
      <c r="Z307" s="30" t="s">
        <v>1330</v>
      </c>
      <c r="AA307" s="31">
        <v>0.30016958847365816</v>
      </c>
      <c r="AB307" s="32">
        <v>0.37390096630005903</v>
      </c>
      <c r="AC307" s="32"/>
      <c r="AD307" s="31">
        <v>1.6063052644932165</v>
      </c>
      <c r="AE307" s="32">
        <v>0.70337859820845094</v>
      </c>
      <c r="AF307" s="32"/>
      <c r="AG307" s="31">
        <v>0.30016958847365816</v>
      </c>
      <c r="AH307" s="32">
        <v>0.37390096630005903</v>
      </c>
      <c r="AI307" s="32"/>
      <c r="AJ307" s="31">
        <v>5.3513258043933396</v>
      </c>
      <c r="AK307" s="32">
        <v>0.37390096630005903</v>
      </c>
      <c r="AL307" s="32"/>
      <c r="AM307" s="31">
        <v>1</v>
      </c>
      <c r="AN307" s="32" t="s">
        <v>1329</v>
      </c>
      <c r="AO307" s="32"/>
      <c r="AP307" s="31">
        <v>0.18686957897032141</v>
      </c>
      <c r="AQ307" s="32">
        <v>0.37390096630005903</v>
      </c>
      <c r="AR307" s="34"/>
      <c r="AS307" s="3"/>
    </row>
    <row r="308" spans="1:45" s="9" customFormat="1" ht="16.5" x14ac:dyDescent="0.4">
      <c r="A308" s="4" t="s">
        <v>478</v>
      </c>
      <c r="B308" s="4" t="s">
        <v>479</v>
      </c>
      <c r="C308" s="5">
        <v>1057</v>
      </c>
      <c r="D308" s="6">
        <v>118.12281738466</v>
      </c>
      <c r="E308" s="7">
        <v>5.47802734375</v>
      </c>
      <c r="F308" s="1">
        <v>2</v>
      </c>
      <c r="G308" s="30">
        <v>3280000</v>
      </c>
      <c r="H308" s="30">
        <v>26630820.027985346</v>
      </c>
      <c r="I308" s="30">
        <v>3280000</v>
      </c>
      <c r="J308" s="30">
        <v>11063606.675995115</v>
      </c>
      <c r="K308" s="30">
        <v>13481602.228955843</v>
      </c>
      <c r="L308" s="30" t="s">
        <v>1351</v>
      </c>
      <c r="M308" s="30" t="s">
        <v>694</v>
      </c>
      <c r="N308" s="30" t="s">
        <v>1351</v>
      </c>
      <c r="O308" s="30" t="s">
        <v>1330</v>
      </c>
      <c r="P308" s="30" t="s">
        <v>1330</v>
      </c>
      <c r="Q308" s="30">
        <v>3280000</v>
      </c>
      <c r="R308" s="30">
        <v>75966160.326697558</v>
      </c>
      <c r="S308" s="30">
        <v>3280000</v>
      </c>
      <c r="T308" s="30">
        <v>27508720.108899187</v>
      </c>
      <c r="U308" s="30">
        <v>41965374.23097913</v>
      </c>
      <c r="V308" s="30" t="s">
        <v>1351</v>
      </c>
      <c r="W308" s="30" t="s">
        <v>694</v>
      </c>
      <c r="X308" s="30" t="s">
        <v>1351</v>
      </c>
      <c r="Y308" s="30" t="s">
        <v>1330</v>
      </c>
      <c r="Z308" s="30" t="s">
        <v>1330</v>
      </c>
      <c r="AA308" s="31">
        <v>0.2964675169731647</v>
      </c>
      <c r="AB308" s="32">
        <v>0.37390096630005903</v>
      </c>
      <c r="AC308" s="32"/>
      <c r="AD308" s="31">
        <v>2.4864152273765567</v>
      </c>
      <c r="AE308" s="32">
        <v>0.553345568416305</v>
      </c>
      <c r="AF308" s="32"/>
      <c r="AG308" s="31">
        <v>0.2964675169731647</v>
      </c>
      <c r="AH308" s="32">
        <v>0.37390096630005903</v>
      </c>
      <c r="AI308" s="32"/>
      <c r="AJ308" s="31">
        <v>8.3868049112497527</v>
      </c>
      <c r="AK308" s="32">
        <v>0.37390096630005903</v>
      </c>
      <c r="AL308" s="32"/>
      <c r="AM308" s="31">
        <v>1</v>
      </c>
      <c r="AN308" s="32" t="s">
        <v>1329</v>
      </c>
      <c r="AO308" s="32"/>
      <c r="AP308" s="31">
        <v>0.11923491849186056</v>
      </c>
      <c r="AQ308" s="32">
        <v>0.37390096630005903</v>
      </c>
      <c r="AR308" s="34"/>
      <c r="AS308" s="3"/>
    </row>
    <row r="309" spans="1:45" s="9" customFormat="1" ht="16.5" x14ac:dyDescent="0.4">
      <c r="A309" s="4" t="s">
        <v>170</v>
      </c>
      <c r="B309" s="4" t="s">
        <v>171</v>
      </c>
      <c r="C309" s="5">
        <v>298</v>
      </c>
      <c r="D309" s="6">
        <v>33.990634774660002</v>
      </c>
      <c r="E309" s="7">
        <v>5.74462890625</v>
      </c>
      <c r="F309" s="1">
        <v>3</v>
      </c>
      <c r="G309" s="30">
        <v>4920000</v>
      </c>
      <c r="H309" s="30">
        <v>4920000</v>
      </c>
      <c r="I309" s="30">
        <v>12585163.009370612</v>
      </c>
      <c r="J309" s="30">
        <v>7475054.3364568697</v>
      </c>
      <c r="K309" s="30">
        <v>4425483.9268424856</v>
      </c>
      <c r="L309" s="30" t="s">
        <v>1351</v>
      </c>
      <c r="M309" s="30" t="s">
        <v>694</v>
      </c>
      <c r="N309" s="30" t="s">
        <v>1351</v>
      </c>
      <c r="O309" s="30" t="s">
        <v>1330</v>
      </c>
      <c r="P309" s="30" t="s">
        <v>1330</v>
      </c>
      <c r="Q309" s="30">
        <v>4920000</v>
      </c>
      <c r="R309" s="30">
        <v>4920000</v>
      </c>
      <c r="S309" s="30">
        <v>33599036.047610916</v>
      </c>
      <c r="T309" s="30">
        <v>14479678.682536973</v>
      </c>
      <c r="U309" s="30">
        <v>16557849.182187144</v>
      </c>
      <c r="V309" s="30" t="s">
        <v>1351</v>
      </c>
      <c r="W309" s="30" t="s">
        <v>694</v>
      </c>
      <c r="X309" s="30" t="s">
        <v>1351</v>
      </c>
      <c r="Y309" s="30" t="s">
        <v>1330</v>
      </c>
      <c r="Z309" s="30" t="s">
        <v>1330</v>
      </c>
      <c r="AA309" s="31">
        <v>0.65818919549580823</v>
      </c>
      <c r="AB309" s="32">
        <v>0.37390096630005909</v>
      </c>
      <c r="AC309" s="32"/>
      <c r="AD309" s="31">
        <v>1.9370666794912226</v>
      </c>
      <c r="AE309" s="32">
        <v>0.51808764375212035</v>
      </c>
      <c r="AF309" s="32"/>
      <c r="AG309" s="31">
        <v>0.65818919549580823</v>
      </c>
      <c r="AH309" s="32">
        <v>0.37390096630005909</v>
      </c>
      <c r="AI309" s="32"/>
      <c r="AJ309" s="31">
        <v>2.9430241224668645</v>
      </c>
      <c r="AK309" s="32">
        <v>0.37390096630005903</v>
      </c>
      <c r="AL309" s="32"/>
      <c r="AM309" s="31">
        <v>1</v>
      </c>
      <c r="AN309" s="32" t="s">
        <v>1329</v>
      </c>
      <c r="AO309" s="32"/>
      <c r="AP309" s="31">
        <v>0.33978654553527504</v>
      </c>
      <c r="AQ309" s="32">
        <v>0.37390096630005903</v>
      </c>
      <c r="AR309" s="34"/>
      <c r="AS309" s="3"/>
    </row>
    <row r="310" spans="1:45" s="9" customFormat="1" ht="16.5" x14ac:dyDescent="0.4">
      <c r="A310" s="4" t="s">
        <v>515</v>
      </c>
      <c r="B310" s="4" t="s">
        <v>516</v>
      </c>
      <c r="C310" s="5">
        <v>419</v>
      </c>
      <c r="D310" s="6">
        <v>47.124011394660002</v>
      </c>
      <c r="E310" s="7">
        <v>11.00439453125</v>
      </c>
      <c r="F310" s="1">
        <v>2</v>
      </c>
      <c r="G310" s="30" t="s">
        <v>1351</v>
      </c>
      <c r="H310" s="30" t="s">
        <v>694</v>
      </c>
      <c r="I310" s="30" t="s">
        <v>1351</v>
      </c>
      <c r="J310" s="30" t="s">
        <v>1330</v>
      </c>
      <c r="K310" s="30" t="s">
        <v>1330</v>
      </c>
      <c r="L310" s="30" t="s">
        <v>1351</v>
      </c>
      <c r="M310" s="30" t="s">
        <v>694</v>
      </c>
      <c r="N310" s="30" t="s">
        <v>1351</v>
      </c>
      <c r="O310" s="30" t="s">
        <v>1330</v>
      </c>
      <c r="P310" s="30" t="s">
        <v>1330</v>
      </c>
      <c r="Q310" s="30">
        <v>71288204.736025333</v>
      </c>
      <c r="R310" s="30">
        <v>256083415.57297105</v>
      </c>
      <c r="S310" s="30">
        <v>128906927.51234487</v>
      </c>
      <c r="T310" s="30">
        <v>152092849.27378044</v>
      </c>
      <c r="U310" s="30">
        <v>94554258.037453592</v>
      </c>
      <c r="V310" s="30">
        <v>3280000</v>
      </c>
      <c r="W310" s="30">
        <v>3280000</v>
      </c>
      <c r="X310" s="30">
        <v>40943506.543367505</v>
      </c>
      <c r="Y310" s="30">
        <v>15834502.181122502</v>
      </c>
      <c r="Z310" s="30">
        <v>21745035.641438462</v>
      </c>
      <c r="AA310" s="31">
        <v>1</v>
      </c>
      <c r="AB310" s="32" t="s">
        <v>1329</v>
      </c>
      <c r="AC310" s="32"/>
      <c r="AD310" s="31">
        <v>46.369771120055013</v>
      </c>
      <c r="AE310" s="32">
        <v>5.266175596049559E-2</v>
      </c>
      <c r="AF310" s="32"/>
      <c r="AG310" s="31">
        <v>4.8275921283910064</v>
      </c>
      <c r="AH310" s="32">
        <v>0.37390096630005903</v>
      </c>
      <c r="AI310" s="32"/>
      <c r="AJ310" s="31">
        <v>46.369771120055013</v>
      </c>
      <c r="AK310" s="32">
        <v>5.266175596049559E-2</v>
      </c>
      <c r="AL310" s="32"/>
      <c r="AM310" s="31">
        <v>4.8275921283910064</v>
      </c>
      <c r="AN310" s="32">
        <v>0.37390096630005903</v>
      </c>
      <c r="AO310" s="32"/>
      <c r="AP310" s="31">
        <v>0.10411076034626068</v>
      </c>
      <c r="AQ310" s="32">
        <v>7.1787510304968868E-2</v>
      </c>
      <c r="AR310" s="34"/>
      <c r="AS310" s="30"/>
    </row>
    <row r="311" spans="1:45" s="9" customFormat="1" ht="16.5" x14ac:dyDescent="0.4">
      <c r="A311" s="4" t="s">
        <v>637</v>
      </c>
      <c r="B311" s="4" t="s">
        <v>638</v>
      </c>
      <c r="C311" s="5">
        <v>661</v>
      </c>
      <c r="D311" s="6">
        <v>73.056361764660096</v>
      </c>
      <c r="E311" s="7">
        <v>6.53662109375</v>
      </c>
      <c r="F311" s="1">
        <v>3</v>
      </c>
      <c r="G311" s="30" t="s">
        <v>1351</v>
      </c>
      <c r="H311" s="30" t="s">
        <v>694</v>
      </c>
      <c r="I311" s="30" t="s">
        <v>1351</v>
      </c>
      <c r="J311" s="30" t="s">
        <v>1330</v>
      </c>
      <c r="K311" s="30" t="s">
        <v>1330</v>
      </c>
      <c r="L311" s="30" t="s">
        <v>1351</v>
      </c>
      <c r="M311" s="30" t="s">
        <v>694</v>
      </c>
      <c r="N311" s="30" t="s">
        <v>1351</v>
      </c>
      <c r="O311" s="30" t="s">
        <v>1330</v>
      </c>
      <c r="P311" s="30" t="s">
        <v>1330</v>
      </c>
      <c r="Q311" s="30">
        <v>29544747.15804325</v>
      </c>
      <c r="R311" s="30">
        <v>4920000</v>
      </c>
      <c r="S311" s="30">
        <v>28465495.139402144</v>
      </c>
      <c r="T311" s="30">
        <v>20976747.432481799</v>
      </c>
      <c r="U311" s="30">
        <v>13916017.742616542</v>
      </c>
      <c r="V311" s="30">
        <v>57559102.236604467</v>
      </c>
      <c r="W311" s="30">
        <v>75491544.59139812</v>
      </c>
      <c r="X311" s="30">
        <v>4920000</v>
      </c>
      <c r="Y311" s="30">
        <v>45990215.609334193</v>
      </c>
      <c r="Z311" s="30">
        <v>36680581.781780653</v>
      </c>
      <c r="AA311" s="31">
        <v>1</v>
      </c>
      <c r="AB311" s="32" t="s">
        <v>1329</v>
      </c>
      <c r="AC311" s="32"/>
      <c r="AD311" s="31">
        <v>4.2635665513174388</v>
      </c>
      <c r="AE311" s="32">
        <v>0.11631614799534905</v>
      </c>
      <c r="AF311" s="32"/>
      <c r="AG311" s="31">
        <v>9.3476047986451611</v>
      </c>
      <c r="AH311" s="32">
        <v>0.12447335367704454</v>
      </c>
      <c r="AI311" s="32"/>
      <c r="AJ311" s="31">
        <v>4.2635665513174388</v>
      </c>
      <c r="AK311" s="32">
        <v>0.11631614799534905</v>
      </c>
      <c r="AL311" s="32"/>
      <c r="AM311" s="31">
        <v>9.3476047986451611</v>
      </c>
      <c r="AN311" s="32">
        <v>0.12447335367704454</v>
      </c>
      <c r="AO311" s="32"/>
      <c r="AP311" s="31">
        <v>2.1924378771000441</v>
      </c>
      <c r="AQ311" s="32">
        <v>0.33141085049138785</v>
      </c>
      <c r="AR311" s="34"/>
      <c r="AS311" s="30"/>
    </row>
    <row r="312" spans="1:45" s="9" customFormat="1" ht="16.5" x14ac:dyDescent="0.4">
      <c r="A312" s="4" t="s">
        <v>537</v>
      </c>
      <c r="B312" s="4" t="s">
        <v>538</v>
      </c>
      <c r="C312" s="5">
        <v>430</v>
      </c>
      <c r="D312" s="6">
        <v>47.877495654660002</v>
      </c>
      <c r="E312" s="7">
        <v>8.30908203125</v>
      </c>
      <c r="F312" s="1">
        <v>3</v>
      </c>
      <c r="G312" s="30" t="s">
        <v>1351</v>
      </c>
      <c r="H312" s="30" t="s">
        <v>694</v>
      </c>
      <c r="I312" s="30" t="s">
        <v>1351</v>
      </c>
      <c r="J312" s="30" t="s">
        <v>1330</v>
      </c>
      <c r="K312" s="30" t="s">
        <v>1330</v>
      </c>
      <c r="L312" s="30" t="s">
        <v>1351</v>
      </c>
      <c r="M312" s="30" t="s">
        <v>694</v>
      </c>
      <c r="N312" s="30" t="s">
        <v>1351</v>
      </c>
      <c r="O312" s="30" t="s">
        <v>1330</v>
      </c>
      <c r="P312" s="30" t="s">
        <v>1330</v>
      </c>
      <c r="Q312" s="30">
        <v>34276413.549150229</v>
      </c>
      <c r="R312" s="30">
        <v>4920000</v>
      </c>
      <c r="S312" s="30">
        <v>44397724.721565694</v>
      </c>
      <c r="T312" s="30">
        <v>27864712.756905306</v>
      </c>
      <c r="U312" s="30">
        <v>20505002.257617176</v>
      </c>
      <c r="V312" s="30">
        <v>4920000</v>
      </c>
      <c r="W312" s="30">
        <v>43146340.89781893</v>
      </c>
      <c r="X312" s="30">
        <v>4920000</v>
      </c>
      <c r="Y312" s="30">
        <v>17662113.632606309</v>
      </c>
      <c r="Z312" s="30">
        <v>22069988.207490161</v>
      </c>
      <c r="AA312" s="31">
        <v>1</v>
      </c>
      <c r="AB312" s="32" t="s">
        <v>1329</v>
      </c>
      <c r="AC312" s="32"/>
      <c r="AD312" s="31">
        <v>5.663559503436038</v>
      </c>
      <c r="AE312" s="32">
        <v>0.12464457249308074</v>
      </c>
      <c r="AF312" s="32"/>
      <c r="AG312" s="31">
        <v>3.5898604944321768</v>
      </c>
      <c r="AH312" s="32">
        <v>0.37390096630005903</v>
      </c>
      <c r="AI312" s="32"/>
      <c r="AJ312" s="31">
        <v>5.663559503436038</v>
      </c>
      <c r="AK312" s="32">
        <v>0.12464457249308074</v>
      </c>
      <c r="AL312" s="32"/>
      <c r="AM312" s="31">
        <v>3.5898604944321768</v>
      </c>
      <c r="AN312" s="32">
        <v>0.37390096630005903</v>
      </c>
      <c r="AO312" s="32"/>
      <c r="AP312" s="31">
        <v>0.6338523489078266</v>
      </c>
      <c r="AQ312" s="32">
        <v>0.58898331371206258</v>
      </c>
      <c r="AR312" s="34"/>
      <c r="AS312" s="30"/>
    </row>
    <row r="313" spans="1:45" s="9" customFormat="1" ht="16.5" x14ac:dyDescent="0.4">
      <c r="A313" s="4" t="s">
        <v>617</v>
      </c>
      <c r="B313" s="27" t="s">
        <v>618</v>
      </c>
      <c r="C313" s="5">
        <v>556</v>
      </c>
      <c r="D313" s="6">
        <v>60.410672734659997</v>
      </c>
      <c r="E313" s="7">
        <v>6.16357421875</v>
      </c>
      <c r="F313" s="1">
        <v>6</v>
      </c>
      <c r="G313" s="30" t="s">
        <v>1351</v>
      </c>
      <c r="H313" s="30" t="s">
        <v>694</v>
      </c>
      <c r="I313" s="30" t="s">
        <v>1351</v>
      </c>
      <c r="J313" s="30" t="s">
        <v>1330</v>
      </c>
      <c r="K313" s="30" t="s">
        <v>1330</v>
      </c>
      <c r="L313" s="30" t="s">
        <v>1351</v>
      </c>
      <c r="M313" s="30" t="s">
        <v>694</v>
      </c>
      <c r="N313" s="30" t="s">
        <v>1351</v>
      </c>
      <c r="O313" s="30" t="s">
        <v>1330</v>
      </c>
      <c r="P313" s="30" t="s">
        <v>1330</v>
      </c>
      <c r="Q313" s="30">
        <v>76465578.929665536</v>
      </c>
      <c r="R313" s="30">
        <v>9840000</v>
      </c>
      <c r="S313" s="30">
        <v>105784177.47972322</v>
      </c>
      <c r="T313" s="30">
        <v>64029918.803129584</v>
      </c>
      <c r="U313" s="30">
        <v>49166101.433326945</v>
      </c>
      <c r="V313" s="30">
        <v>196106181.05214649</v>
      </c>
      <c r="W313" s="30">
        <v>100536620.44882402</v>
      </c>
      <c r="X313" s="30">
        <v>101710586.99085554</v>
      </c>
      <c r="Y313" s="30">
        <v>132784462.83060868</v>
      </c>
      <c r="Z313" s="30">
        <v>54841358.008863419</v>
      </c>
      <c r="AA313" s="31">
        <v>1</v>
      </c>
      <c r="AB313" s="32" t="s">
        <v>1329</v>
      </c>
      <c r="AC313" s="32"/>
      <c r="AD313" s="31">
        <v>6.5071055694237385</v>
      </c>
      <c r="AE313" s="32">
        <v>0.12888952329936162</v>
      </c>
      <c r="AF313" s="32"/>
      <c r="AG313" s="31">
        <v>13.494355978720394</v>
      </c>
      <c r="AH313" s="32">
        <v>1.7796724384629561E-2</v>
      </c>
      <c r="AI313" s="33" t="s">
        <v>1342</v>
      </c>
      <c r="AJ313" s="31">
        <v>6.5071055694237385</v>
      </c>
      <c r="AK313" s="32">
        <v>0.12888952329936162</v>
      </c>
      <c r="AL313" s="32"/>
      <c r="AM313" s="31">
        <v>13.494355978720394</v>
      </c>
      <c r="AN313" s="32">
        <v>1.7796724384629561E-2</v>
      </c>
      <c r="AO313" s="33" t="s">
        <v>1342</v>
      </c>
      <c r="AP313" s="31">
        <v>2.0737877747256896</v>
      </c>
      <c r="AQ313" s="32">
        <v>0.18121977985431451</v>
      </c>
      <c r="AR313" s="34"/>
      <c r="AS313" s="30"/>
    </row>
    <row r="314" spans="1:45" s="9" customFormat="1" ht="16.5" x14ac:dyDescent="0.4">
      <c r="A314" s="4" t="s">
        <v>393</v>
      </c>
      <c r="B314" s="4" t="s">
        <v>394</v>
      </c>
      <c r="C314" s="5">
        <v>535</v>
      </c>
      <c r="D314" s="6">
        <v>57.441110944659997</v>
      </c>
      <c r="E314" s="7">
        <v>6.40478515625</v>
      </c>
      <c r="F314" s="1">
        <v>2</v>
      </c>
      <c r="G314" s="30" t="s">
        <v>1351</v>
      </c>
      <c r="H314" s="30" t="s">
        <v>694</v>
      </c>
      <c r="I314" s="30" t="s">
        <v>1351</v>
      </c>
      <c r="J314" s="30" t="s">
        <v>1330</v>
      </c>
      <c r="K314" s="30" t="s">
        <v>1330</v>
      </c>
      <c r="L314" s="30" t="s">
        <v>1351</v>
      </c>
      <c r="M314" s="30" t="s">
        <v>694</v>
      </c>
      <c r="N314" s="30" t="s">
        <v>1351</v>
      </c>
      <c r="O314" s="30" t="s">
        <v>1330</v>
      </c>
      <c r="P314" s="30" t="s">
        <v>1330</v>
      </c>
      <c r="Q314" s="30">
        <v>28444497.651701257</v>
      </c>
      <c r="R314" s="30">
        <v>3280000</v>
      </c>
      <c r="S314" s="30">
        <v>19583013.905355439</v>
      </c>
      <c r="T314" s="30">
        <v>17102503.852352232</v>
      </c>
      <c r="U314" s="30">
        <v>12764312.872532815</v>
      </c>
      <c r="V314" s="30">
        <v>29012834.33364547</v>
      </c>
      <c r="W314" s="30">
        <v>3280000</v>
      </c>
      <c r="X314" s="30">
        <v>3280000</v>
      </c>
      <c r="Y314" s="30">
        <v>11857611.44454849</v>
      </c>
      <c r="Z314" s="30">
        <v>14856858.829542255</v>
      </c>
      <c r="AA314" s="31">
        <v>1</v>
      </c>
      <c r="AB314" s="32" t="s">
        <v>1329</v>
      </c>
      <c r="AC314" s="32"/>
      <c r="AD314" s="31">
        <v>5.214178003765924</v>
      </c>
      <c r="AE314" s="32">
        <v>0.13395431355714962</v>
      </c>
      <c r="AF314" s="32"/>
      <c r="AG314" s="31">
        <v>3.6151254404111248</v>
      </c>
      <c r="AH314" s="32">
        <v>0.37390096630005903</v>
      </c>
      <c r="AI314" s="32"/>
      <c r="AJ314" s="31">
        <v>5.214178003765924</v>
      </c>
      <c r="AK314" s="32">
        <v>0.13395431355714962</v>
      </c>
      <c r="AL314" s="32"/>
      <c r="AM314" s="31">
        <v>3.6151254404111248</v>
      </c>
      <c r="AN314" s="32">
        <v>0.37390096630005903</v>
      </c>
      <c r="AO314" s="32"/>
      <c r="AP314" s="31">
        <v>0.69332605020390781</v>
      </c>
      <c r="AQ314" s="32">
        <v>0.66690886340893241</v>
      </c>
      <c r="AR314" s="34"/>
      <c r="AS314" s="30"/>
    </row>
    <row r="315" spans="1:45" s="9" customFormat="1" ht="16.5" x14ac:dyDescent="0.4">
      <c r="A315" s="4" t="s">
        <v>335</v>
      </c>
      <c r="B315" s="27" t="s">
        <v>336</v>
      </c>
      <c r="C315" s="5">
        <v>1058</v>
      </c>
      <c r="D315" s="6">
        <v>117.73401394466001</v>
      </c>
      <c r="E315" s="7">
        <v>5.65576171875</v>
      </c>
      <c r="F315" s="1">
        <v>4</v>
      </c>
      <c r="G315" s="30" t="s">
        <v>1351</v>
      </c>
      <c r="H315" s="30" t="s">
        <v>694</v>
      </c>
      <c r="I315" s="30" t="s">
        <v>1351</v>
      </c>
      <c r="J315" s="30" t="s">
        <v>1330</v>
      </c>
      <c r="K315" s="30" t="s">
        <v>1330</v>
      </c>
      <c r="L315" s="30" t="s">
        <v>1351</v>
      </c>
      <c r="M315" s="30" t="s">
        <v>694</v>
      </c>
      <c r="N315" s="30" t="s">
        <v>1351</v>
      </c>
      <c r="O315" s="30" t="s">
        <v>1330</v>
      </c>
      <c r="P315" s="30" t="s">
        <v>1330</v>
      </c>
      <c r="Q315" s="30">
        <v>29334851.054734051</v>
      </c>
      <c r="R315" s="30">
        <v>6560000</v>
      </c>
      <c r="S315" s="30">
        <v>50266847.75851357</v>
      </c>
      <c r="T315" s="30">
        <v>28720566.271082539</v>
      </c>
      <c r="U315" s="30">
        <v>21859898.092009481</v>
      </c>
      <c r="V315" s="30">
        <v>91614770.574844286</v>
      </c>
      <c r="W315" s="30">
        <v>59468950.706705555</v>
      </c>
      <c r="X315" s="30">
        <v>43079326.701101854</v>
      </c>
      <c r="Y315" s="30">
        <v>64721015.994217239</v>
      </c>
      <c r="Z315" s="30">
        <v>24690291.013746943</v>
      </c>
      <c r="AA315" s="31">
        <v>1</v>
      </c>
      <c r="AB315" s="32" t="s">
        <v>1329</v>
      </c>
      <c r="AC315" s="32"/>
      <c r="AD315" s="31">
        <v>4.3781351022991677</v>
      </c>
      <c r="AE315" s="32">
        <v>0.15395654398102993</v>
      </c>
      <c r="AF315" s="32"/>
      <c r="AG315" s="31">
        <v>9.8660085357038483</v>
      </c>
      <c r="AH315" s="32">
        <v>1.5097699759986856E-2</v>
      </c>
      <c r="AI315" s="33" t="s">
        <v>1342</v>
      </c>
      <c r="AJ315" s="31">
        <v>4.3781351022991677</v>
      </c>
      <c r="AK315" s="32">
        <v>0.15395654398102993</v>
      </c>
      <c r="AL315" s="32"/>
      <c r="AM315" s="31">
        <v>9.8660085357038483</v>
      </c>
      <c r="AN315" s="32">
        <v>1.5097699759986856E-2</v>
      </c>
      <c r="AO315" s="33" t="s">
        <v>1342</v>
      </c>
      <c r="AP315" s="31">
        <v>2.2534728383605009</v>
      </c>
      <c r="AQ315" s="32">
        <v>0.13161886137118628</v>
      </c>
      <c r="AR315" s="34"/>
      <c r="AS315" s="30"/>
    </row>
    <row r="316" spans="1:45" s="9" customFormat="1" ht="16.5" x14ac:dyDescent="0.4">
      <c r="A316" s="4" t="s">
        <v>653</v>
      </c>
      <c r="B316" s="4" t="s">
        <v>654</v>
      </c>
      <c r="C316" s="5">
        <v>943</v>
      </c>
      <c r="D316" s="6">
        <v>103.86889261466</v>
      </c>
      <c r="E316" s="7">
        <v>5.17333984375</v>
      </c>
      <c r="F316" s="1">
        <v>3</v>
      </c>
      <c r="G316" s="30" t="s">
        <v>1351</v>
      </c>
      <c r="H316" s="30" t="s">
        <v>694</v>
      </c>
      <c r="I316" s="30" t="s">
        <v>1351</v>
      </c>
      <c r="J316" s="30" t="s">
        <v>1330</v>
      </c>
      <c r="K316" s="30" t="s">
        <v>1330</v>
      </c>
      <c r="L316" s="30" t="s">
        <v>1351</v>
      </c>
      <c r="M316" s="30" t="s">
        <v>694</v>
      </c>
      <c r="N316" s="30" t="s">
        <v>1351</v>
      </c>
      <c r="O316" s="30" t="s">
        <v>1330</v>
      </c>
      <c r="P316" s="30" t="s">
        <v>1330</v>
      </c>
      <c r="Q316" s="30">
        <v>22843059.018107343</v>
      </c>
      <c r="R316" s="30">
        <v>175137585.31514168</v>
      </c>
      <c r="S316" s="30">
        <v>58238279.788500398</v>
      </c>
      <c r="T316" s="30">
        <v>85406308.040583149</v>
      </c>
      <c r="U316" s="30">
        <v>79699322.48356314</v>
      </c>
      <c r="V316" s="30">
        <v>103849200.7342286</v>
      </c>
      <c r="W316" s="30">
        <v>46292513.519692138</v>
      </c>
      <c r="X316" s="30">
        <v>4920000</v>
      </c>
      <c r="Y316" s="30">
        <v>51687238.084640242</v>
      </c>
      <c r="Z316" s="30">
        <v>49684745.94206018</v>
      </c>
      <c r="AA316" s="31">
        <v>1</v>
      </c>
      <c r="AB316" s="32" t="s">
        <v>1329</v>
      </c>
      <c r="AC316" s="32"/>
      <c r="AD316" s="31">
        <v>17.359005699305516</v>
      </c>
      <c r="AE316" s="32">
        <v>0.15516949714709247</v>
      </c>
      <c r="AF316" s="32"/>
      <c r="AG316" s="31">
        <v>10.505536196065091</v>
      </c>
      <c r="AH316" s="32">
        <v>0.17836273533262781</v>
      </c>
      <c r="AI316" s="32"/>
      <c r="AJ316" s="31">
        <v>17.359005699305516</v>
      </c>
      <c r="AK316" s="32">
        <v>0.15516949714709247</v>
      </c>
      <c r="AL316" s="32"/>
      <c r="AM316" s="31">
        <v>10.505536196065091</v>
      </c>
      <c r="AN316" s="32">
        <v>0.17836273533262781</v>
      </c>
      <c r="AO316" s="32"/>
      <c r="AP316" s="31">
        <v>0.60519227760178596</v>
      </c>
      <c r="AQ316" s="32">
        <v>0.56772742372536333</v>
      </c>
      <c r="AR316" s="34"/>
      <c r="AS316" s="30"/>
    </row>
    <row r="317" spans="1:45" s="9" customFormat="1" ht="16.5" x14ac:dyDescent="0.4">
      <c r="A317" s="4" t="s">
        <v>198</v>
      </c>
      <c r="B317" s="27" t="s">
        <v>199</v>
      </c>
      <c r="C317" s="5">
        <v>165</v>
      </c>
      <c r="D317" s="6">
        <v>17.793525694660001</v>
      </c>
      <c r="E317" s="7">
        <v>9.42236328125</v>
      </c>
      <c r="F317" s="1">
        <v>3</v>
      </c>
      <c r="G317" s="30" t="s">
        <v>1351</v>
      </c>
      <c r="H317" s="30" t="s">
        <v>694</v>
      </c>
      <c r="I317" s="30" t="s">
        <v>1351</v>
      </c>
      <c r="J317" s="30" t="s">
        <v>1330</v>
      </c>
      <c r="K317" s="30" t="s">
        <v>1330</v>
      </c>
      <c r="L317" s="30" t="s">
        <v>1351</v>
      </c>
      <c r="M317" s="30" t="s">
        <v>694</v>
      </c>
      <c r="N317" s="30" t="s">
        <v>1351</v>
      </c>
      <c r="O317" s="30" t="s">
        <v>1330</v>
      </c>
      <c r="P317" s="30" t="s">
        <v>1330</v>
      </c>
      <c r="Q317" s="30">
        <v>125134109.5482389</v>
      </c>
      <c r="R317" s="30">
        <v>4920000</v>
      </c>
      <c r="S317" s="30">
        <v>64729698.917285219</v>
      </c>
      <c r="T317" s="30">
        <v>64927936.15517471</v>
      </c>
      <c r="U317" s="30">
        <v>60107299.948682263</v>
      </c>
      <c r="V317" s="30">
        <v>110452055.19064036</v>
      </c>
      <c r="W317" s="30">
        <v>115934538.69835852</v>
      </c>
      <c r="X317" s="30">
        <v>107344994.97760415</v>
      </c>
      <c r="Y317" s="30">
        <v>111243862.95553434</v>
      </c>
      <c r="Z317" s="30">
        <v>4349170.6088744681</v>
      </c>
      <c r="AA317" s="31">
        <v>1</v>
      </c>
      <c r="AB317" s="32" t="s">
        <v>1329</v>
      </c>
      <c r="AC317" s="32"/>
      <c r="AD317" s="31">
        <v>13.196734990889169</v>
      </c>
      <c r="AE317" s="32">
        <v>0.15883342652321794</v>
      </c>
      <c r="AF317" s="32"/>
      <c r="AG317" s="31">
        <v>22.610541251124864</v>
      </c>
      <c r="AH317" s="32">
        <v>1.8595096564073106E-6</v>
      </c>
      <c r="AI317" s="33" t="s">
        <v>1342</v>
      </c>
      <c r="AJ317" s="31">
        <v>13.196734990889169</v>
      </c>
      <c r="AK317" s="32">
        <v>0.15883342652321794</v>
      </c>
      <c r="AL317" s="32"/>
      <c r="AM317" s="31">
        <v>22.610541251124864</v>
      </c>
      <c r="AN317" s="32">
        <v>1.8595096564073106E-6</v>
      </c>
      <c r="AO317" s="33" t="s">
        <v>1342</v>
      </c>
      <c r="AP317" s="31">
        <v>1.7133435858744492</v>
      </c>
      <c r="AQ317" s="32">
        <v>0.25393941543566473</v>
      </c>
      <c r="AR317" s="34"/>
      <c r="AS317" s="30"/>
    </row>
    <row r="318" spans="1:45" s="9" customFormat="1" ht="16.5" x14ac:dyDescent="0.4">
      <c r="A318" s="4" t="s">
        <v>655</v>
      </c>
      <c r="B318" s="4" t="s">
        <v>656</v>
      </c>
      <c r="C318" s="5">
        <v>1061</v>
      </c>
      <c r="D318" s="6">
        <v>121.07420303466</v>
      </c>
      <c r="E318" s="7">
        <v>5.84619140625</v>
      </c>
      <c r="F318" s="1">
        <v>2</v>
      </c>
      <c r="G318" s="30" t="s">
        <v>1351</v>
      </c>
      <c r="H318" s="30" t="s">
        <v>694</v>
      </c>
      <c r="I318" s="30" t="s">
        <v>1351</v>
      </c>
      <c r="J318" s="30" t="s">
        <v>1330</v>
      </c>
      <c r="K318" s="30" t="s">
        <v>1330</v>
      </c>
      <c r="L318" s="30" t="s">
        <v>1351</v>
      </c>
      <c r="M318" s="30" t="s">
        <v>694</v>
      </c>
      <c r="N318" s="30" t="s">
        <v>1351</v>
      </c>
      <c r="O318" s="30" t="s">
        <v>1330</v>
      </c>
      <c r="P318" s="30" t="s">
        <v>1330</v>
      </c>
      <c r="Q318" s="30">
        <v>58188276.29485245</v>
      </c>
      <c r="R318" s="30">
        <v>3280000</v>
      </c>
      <c r="S318" s="30">
        <v>10486875.705819387</v>
      </c>
      <c r="T318" s="30">
        <v>23985050.66689061</v>
      </c>
      <c r="U318" s="30">
        <v>29839240.051947229</v>
      </c>
      <c r="V318" s="30">
        <v>55023336.540519036</v>
      </c>
      <c r="W318" s="30">
        <v>3280000</v>
      </c>
      <c r="X318" s="30">
        <v>72594677.03733474</v>
      </c>
      <c r="Y318" s="30">
        <v>43632671.192617923</v>
      </c>
      <c r="Z318" s="30">
        <v>36033894.54386539</v>
      </c>
      <c r="AA318" s="31">
        <v>1</v>
      </c>
      <c r="AB318" s="32" t="s">
        <v>1329</v>
      </c>
      <c r="AC318" s="32"/>
      <c r="AD318" s="31">
        <v>7.3125154472227472</v>
      </c>
      <c r="AE318" s="32">
        <v>0.29570984791132449</v>
      </c>
      <c r="AF318" s="32"/>
      <c r="AG318" s="31">
        <v>13.302643656285952</v>
      </c>
      <c r="AH318" s="32">
        <v>0.12442844805382434</v>
      </c>
      <c r="AI318" s="32"/>
      <c r="AJ318" s="31">
        <v>7.3125154472227472</v>
      </c>
      <c r="AK318" s="32">
        <v>0.29570984791132449</v>
      </c>
      <c r="AL318" s="32"/>
      <c r="AM318" s="31">
        <v>13.302643656285952</v>
      </c>
      <c r="AN318" s="32">
        <v>0.12442844805382434</v>
      </c>
      <c r="AO318" s="32"/>
      <c r="AP318" s="31">
        <v>1.8191611015793783</v>
      </c>
      <c r="AQ318" s="32">
        <v>0.50727851501614551</v>
      </c>
      <c r="AR318" s="34"/>
      <c r="AS318" s="30"/>
    </row>
    <row r="319" spans="1:45" s="9" customFormat="1" ht="16.5" x14ac:dyDescent="0.4">
      <c r="A319" s="4" t="s">
        <v>28</v>
      </c>
      <c r="B319" s="4" t="s">
        <v>29</v>
      </c>
      <c r="C319" s="5">
        <v>1942</v>
      </c>
      <c r="D319" s="6">
        <v>223.20340314466</v>
      </c>
      <c r="E319" s="7">
        <v>5.75732421875</v>
      </c>
      <c r="F319" s="1">
        <v>11</v>
      </c>
      <c r="G319" s="30" t="s">
        <v>1351</v>
      </c>
      <c r="H319" s="30" t="s">
        <v>694</v>
      </c>
      <c r="I319" s="30" t="s">
        <v>1351</v>
      </c>
      <c r="J319" s="30" t="s">
        <v>1330</v>
      </c>
      <c r="K319" s="30" t="s">
        <v>1330</v>
      </c>
      <c r="L319" s="30" t="s">
        <v>1351</v>
      </c>
      <c r="M319" s="30" t="s">
        <v>694</v>
      </c>
      <c r="N319" s="30" t="s">
        <v>1351</v>
      </c>
      <c r="O319" s="30" t="s">
        <v>1330</v>
      </c>
      <c r="P319" s="30" t="s">
        <v>1330</v>
      </c>
      <c r="Q319" s="30">
        <v>18040000</v>
      </c>
      <c r="R319" s="30">
        <v>18040000</v>
      </c>
      <c r="S319" s="30">
        <v>454757647.29341322</v>
      </c>
      <c r="T319" s="30">
        <v>163612549.0978044</v>
      </c>
      <c r="U319" s="30">
        <v>252139051.22471216</v>
      </c>
      <c r="V319" s="30">
        <v>18040000</v>
      </c>
      <c r="W319" s="30">
        <v>18040000</v>
      </c>
      <c r="X319" s="30">
        <v>1867054774.9551797</v>
      </c>
      <c r="Y319" s="30">
        <v>634378258.31839323</v>
      </c>
      <c r="Z319" s="30">
        <v>1067529178.0559683</v>
      </c>
      <c r="AA319" s="31">
        <v>1</v>
      </c>
      <c r="AB319" s="32" t="s">
        <v>1329</v>
      </c>
      <c r="AC319" s="32"/>
      <c r="AD319" s="31">
        <v>9.0694317681709755</v>
      </c>
      <c r="AE319" s="32">
        <v>0.37390096630005903</v>
      </c>
      <c r="AF319" s="32"/>
      <c r="AG319" s="31">
        <v>35.165091924522905</v>
      </c>
      <c r="AH319" s="32">
        <v>0.37390096630005903</v>
      </c>
      <c r="AI319" s="32"/>
      <c r="AJ319" s="31">
        <v>9.0694317681709755</v>
      </c>
      <c r="AK319" s="32">
        <v>0.37390096630005903</v>
      </c>
      <c r="AL319" s="32"/>
      <c r="AM319" s="31">
        <v>35.165091924522905</v>
      </c>
      <c r="AN319" s="32">
        <v>0.37390096630005903</v>
      </c>
      <c r="AO319" s="32"/>
      <c r="AP319" s="31">
        <v>3.8773203022414511</v>
      </c>
      <c r="AQ319" s="32">
        <v>0.49855447345341936</v>
      </c>
      <c r="AR319" s="34"/>
      <c r="AS319" s="30"/>
    </row>
    <row r="320" spans="1:45" s="9" customFormat="1" ht="16.5" x14ac:dyDescent="0.4">
      <c r="A320" s="4" t="s">
        <v>488</v>
      </c>
      <c r="B320" s="4" t="s">
        <v>489</v>
      </c>
      <c r="C320" s="5">
        <v>1125</v>
      </c>
      <c r="D320" s="6">
        <v>117.35699717465999</v>
      </c>
      <c r="E320" s="7">
        <v>4.98291015625</v>
      </c>
      <c r="F320" s="1">
        <v>2</v>
      </c>
      <c r="G320" s="30" t="s">
        <v>1351</v>
      </c>
      <c r="H320" s="30" t="s">
        <v>694</v>
      </c>
      <c r="I320" s="30" t="s">
        <v>1351</v>
      </c>
      <c r="J320" s="30" t="s">
        <v>1330</v>
      </c>
      <c r="K320" s="30" t="s">
        <v>1330</v>
      </c>
      <c r="L320" s="30" t="s">
        <v>1351</v>
      </c>
      <c r="M320" s="30" t="s">
        <v>694</v>
      </c>
      <c r="N320" s="30" t="s">
        <v>1351</v>
      </c>
      <c r="O320" s="30" t="s">
        <v>1330</v>
      </c>
      <c r="P320" s="30" t="s">
        <v>1330</v>
      </c>
      <c r="Q320" s="30">
        <v>3280000</v>
      </c>
      <c r="R320" s="30">
        <v>3280000</v>
      </c>
      <c r="S320" s="30">
        <v>33035300.325783744</v>
      </c>
      <c r="T320" s="30">
        <v>13198433.441927915</v>
      </c>
      <c r="U320" s="30">
        <v>17179230.652909406</v>
      </c>
      <c r="V320" s="30">
        <v>23067291.983860642</v>
      </c>
      <c r="W320" s="30">
        <v>3280000</v>
      </c>
      <c r="X320" s="30">
        <v>3280000</v>
      </c>
      <c r="Y320" s="30">
        <v>9875763.9946202133</v>
      </c>
      <c r="Z320" s="30">
        <v>11424198.353415666</v>
      </c>
      <c r="AA320" s="31">
        <v>1</v>
      </c>
      <c r="AB320" s="32" t="s">
        <v>1329</v>
      </c>
      <c r="AC320" s="32"/>
      <c r="AD320" s="31">
        <v>4.0239126347341205</v>
      </c>
      <c r="AE320" s="32">
        <v>0.37390096630005903</v>
      </c>
      <c r="AF320" s="32"/>
      <c r="AG320" s="31">
        <v>3.0109036568964065</v>
      </c>
      <c r="AH320" s="32">
        <v>0.37390096630005903</v>
      </c>
      <c r="AI320" s="32"/>
      <c r="AJ320" s="31">
        <v>4.0239126347341205</v>
      </c>
      <c r="AK320" s="32">
        <v>0.37390096630005903</v>
      </c>
      <c r="AL320" s="32"/>
      <c r="AM320" s="31">
        <v>3.0109036568964065</v>
      </c>
      <c r="AN320" s="32">
        <v>0.37390096630005903</v>
      </c>
      <c r="AO320" s="32"/>
      <c r="AP320" s="31">
        <v>0.74825274060537639</v>
      </c>
      <c r="AQ320" s="32">
        <v>0.79411070774328818</v>
      </c>
      <c r="AR320" s="34"/>
      <c r="AS320" s="30"/>
    </row>
    <row r="321" spans="1:45" s="9" customFormat="1" ht="16.5" x14ac:dyDescent="0.4">
      <c r="A321" s="4" t="s">
        <v>604</v>
      </c>
      <c r="B321" s="4" t="s">
        <v>605</v>
      </c>
      <c r="C321" s="5">
        <v>1786</v>
      </c>
      <c r="D321" s="6">
        <v>196.96145016465999</v>
      </c>
      <c r="E321" s="7">
        <v>4.94482421875</v>
      </c>
      <c r="F321" s="1">
        <v>4</v>
      </c>
      <c r="G321" s="30" t="s">
        <v>1351</v>
      </c>
      <c r="H321" s="30" t="s">
        <v>694</v>
      </c>
      <c r="I321" s="30" t="s">
        <v>1351</v>
      </c>
      <c r="J321" s="30" t="s">
        <v>1330</v>
      </c>
      <c r="K321" s="30" t="s">
        <v>1330</v>
      </c>
      <c r="L321" s="30" t="s">
        <v>1351</v>
      </c>
      <c r="M321" s="30" t="s">
        <v>694</v>
      </c>
      <c r="N321" s="30" t="s">
        <v>1351</v>
      </c>
      <c r="O321" s="30" t="s">
        <v>1330</v>
      </c>
      <c r="P321" s="30" t="s">
        <v>1330</v>
      </c>
      <c r="Q321" s="30">
        <v>6560000</v>
      </c>
      <c r="R321" s="30">
        <v>6560000</v>
      </c>
      <c r="S321" s="30">
        <v>122044619.11150911</v>
      </c>
      <c r="T321" s="30">
        <v>45054873.037169702</v>
      </c>
      <c r="U321" s="30">
        <v>66675075.931291185</v>
      </c>
      <c r="V321" s="30">
        <v>110147179.38708451</v>
      </c>
      <c r="W321" s="30">
        <v>6560000</v>
      </c>
      <c r="X321" s="30">
        <v>6560000</v>
      </c>
      <c r="Y321" s="30">
        <v>41089059.795694835</v>
      </c>
      <c r="Z321" s="30">
        <v>59806085.9037273</v>
      </c>
      <c r="AA321" s="31">
        <v>1</v>
      </c>
      <c r="AB321" s="32" t="s">
        <v>1329</v>
      </c>
      <c r="AC321" s="32"/>
      <c r="AD321" s="31">
        <v>6.8681208898124551</v>
      </c>
      <c r="AE321" s="32">
        <v>0.37390096630005903</v>
      </c>
      <c r="AF321" s="32"/>
      <c r="AG321" s="31">
        <v>6.2635761883681154</v>
      </c>
      <c r="AH321" s="32">
        <v>0.37390096630005903</v>
      </c>
      <c r="AI321" s="32"/>
      <c r="AJ321" s="31">
        <v>6.8681208898124551</v>
      </c>
      <c r="AK321" s="32">
        <v>0.37390096630005903</v>
      </c>
      <c r="AL321" s="32"/>
      <c r="AM321" s="31">
        <v>6.2635761883681154</v>
      </c>
      <c r="AN321" s="32">
        <v>0.37390096630005903</v>
      </c>
      <c r="AO321" s="32"/>
      <c r="AP321" s="31">
        <v>0.91197815077176847</v>
      </c>
      <c r="AQ321" s="32">
        <v>0.94255236676787968</v>
      </c>
      <c r="AR321" s="34"/>
      <c r="AS321" s="30"/>
    </row>
    <row r="322" spans="1:45" s="9" customFormat="1" ht="16.5" x14ac:dyDescent="0.4">
      <c r="A322" s="4" t="s">
        <v>104</v>
      </c>
      <c r="B322" s="4" t="s">
        <v>105</v>
      </c>
      <c r="C322" s="5">
        <v>154</v>
      </c>
      <c r="D322" s="6">
        <v>15.93280596466</v>
      </c>
      <c r="E322" s="7">
        <v>6.50732421875</v>
      </c>
      <c r="F322" s="1">
        <v>2</v>
      </c>
      <c r="G322" s="30">
        <v>152279286.12899181</v>
      </c>
      <c r="H322" s="30">
        <v>33330934.706680331</v>
      </c>
      <c r="I322" s="30">
        <v>173050584.61535707</v>
      </c>
      <c r="J322" s="30">
        <v>119553601.81700973</v>
      </c>
      <c r="K322" s="30">
        <v>75389806.691066876</v>
      </c>
      <c r="L322" s="30" t="s">
        <v>1351</v>
      </c>
      <c r="M322" s="30" t="s">
        <v>694</v>
      </c>
      <c r="N322" s="30" t="s">
        <v>1351</v>
      </c>
      <c r="O322" s="30" t="s">
        <v>1330</v>
      </c>
      <c r="P322" s="30" t="s">
        <v>1330</v>
      </c>
      <c r="Q322" s="30" t="s">
        <v>1351</v>
      </c>
      <c r="R322" s="30" t="s">
        <v>1351</v>
      </c>
      <c r="S322" s="30" t="s">
        <v>694</v>
      </c>
      <c r="T322" s="30" t="s">
        <v>1330</v>
      </c>
      <c r="U322" s="30" t="s">
        <v>1330</v>
      </c>
      <c r="V322" s="30" t="s">
        <v>1351</v>
      </c>
      <c r="W322" s="30" t="s">
        <v>694</v>
      </c>
      <c r="X322" s="30" t="s">
        <v>1351</v>
      </c>
      <c r="Y322" s="30" t="s">
        <v>1330</v>
      </c>
      <c r="Z322" s="30" t="s">
        <v>1330</v>
      </c>
      <c r="AA322" s="31">
        <v>2.7435392578304834E-2</v>
      </c>
      <c r="AB322" s="32">
        <v>5.5728229476150894E-2</v>
      </c>
      <c r="AC322" s="32"/>
      <c r="AD322" s="31">
        <v>2.7435392578304834E-2</v>
      </c>
      <c r="AE322" s="32">
        <v>5.5728229476150894E-2</v>
      </c>
      <c r="AF322" s="32"/>
      <c r="AG322" s="31">
        <v>2.7435392578304834E-2</v>
      </c>
      <c r="AH322" s="32">
        <v>5.5728229476150894E-2</v>
      </c>
      <c r="AI322" s="32"/>
      <c r="AJ322" s="31">
        <v>1</v>
      </c>
      <c r="AK322" s="32" t="s">
        <v>1329</v>
      </c>
      <c r="AL322" s="32"/>
      <c r="AM322" s="31">
        <v>1</v>
      </c>
      <c r="AN322" s="32" t="s">
        <v>1329</v>
      </c>
      <c r="AO322" s="32"/>
      <c r="AP322" s="31">
        <v>1</v>
      </c>
      <c r="AQ322" s="32" t="s">
        <v>1329</v>
      </c>
      <c r="AR322" s="34"/>
      <c r="AS322" s="3"/>
    </row>
    <row r="323" spans="1:45" s="9" customFormat="1" ht="16.5" x14ac:dyDescent="0.4">
      <c r="A323" s="4" t="s">
        <v>217</v>
      </c>
      <c r="B323" s="4" t="s">
        <v>218</v>
      </c>
      <c r="C323" s="5">
        <v>215</v>
      </c>
      <c r="D323" s="6">
        <v>24.878162524659999</v>
      </c>
      <c r="E323" s="7">
        <v>5.74462890625</v>
      </c>
      <c r="F323" s="1">
        <v>2</v>
      </c>
      <c r="G323" s="30">
        <v>3280000</v>
      </c>
      <c r="H323" s="30">
        <v>23450108.754493583</v>
      </c>
      <c r="I323" s="30">
        <v>37545153.949903086</v>
      </c>
      <c r="J323" s="30">
        <v>21425087.568132222</v>
      </c>
      <c r="K323" s="30">
        <v>17222099.956351113</v>
      </c>
      <c r="L323" s="30" t="s">
        <v>1351</v>
      </c>
      <c r="M323" s="30" t="s">
        <v>694</v>
      </c>
      <c r="N323" s="30" t="s">
        <v>1351</v>
      </c>
      <c r="O323" s="30" t="s">
        <v>1330</v>
      </c>
      <c r="P323" s="30" t="s">
        <v>1330</v>
      </c>
      <c r="Q323" s="30" t="s">
        <v>1351</v>
      </c>
      <c r="R323" s="30" t="s">
        <v>1351</v>
      </c>
      <c r="S323" s="30" t="s">
        <v>694</v>
      </c>
      <c r="T323" s="30" t="s">
        <v>1330</v>
      </c>
      <c r="U323" s="30" t="s">
        <v>1330</v>
      </c>
      <c r="V323" s="30" t="s">
        <v>1351</v>
      </c>
      <c r="W323" s="30" t="s">
        <v>694</v>
      </c>
      <c r="X323" s="30" t="s">
        <v>1351</v>
      </c>
      <c r="Y323" s="30" t="s">
        <v>1330</v>
      </c>
      <c r="Z323" s="30" t="s">
        <v>1330</v>
      </c>
      <c r="AA323" s="31">
        <v>0.15309155631544244</v>
      </c>
      <c r="AB323" s="32">
        <v>0.14207005837483103</v>
      </c>
      <c r="AC323" s="32"/>
      <c r="AD323" s="31">
        <v>0.15309155631544244</v>
      </c>
      <c r="AE323" s="32">
        <v>0.14207005837483103</v>
      </c>
      <c r="AF323" s="32"/>
      <c r="AG323" s="31">
        <v>0.15309155631544244</v>
      </c>
      <c r="AH323" s="32">
        <v>0.14207005837483103</v>
      </c>
      <c r="AI323" s="32"/>
      <c r="AJ323" s="31">
        <v>1</v>
      </c>
      <c r="AK323" s="32" t="s">
        <v>1329</v>
      </c>
      <c r="AL323" s="32"/>
      <c r="AM323" s="31">
        <v>1</v>
      </c>
      <c r="AN323" s="32" t="s">
        <v>1329</v>
      </c>
      <c r="AO323" s="32"/>
      <c r="AP323" s="31">
        <v>1</v>
      </c>
      <c r="AQ323" s="32" t="s">
        <v>1329</v>
      </c>
      <c r="AR323" s="34"/>
      <c r="AS323" s="3"/>
    </row>
    <row r="324" spans="1:45" s="9" customFormat="1" ht="16.5" x14ac:dyDescent="0.4">
      <c r="A324" s="4" t="s">
        <v>539</v>
      </c>
      <c r="B324" s="4" t="s">
        <v>540</v>
      </c>
      <c r="C324" s="5">
        <v>1888</v>
      </c>
      <c r="D324" s="6">
        <v>201.257427724661</v>
      </c>
      <c r="E324" s="7">
        <v>7.75244140625</v>
      </c>
      <c r="F324" s="1">
        <v>2</v>
      </c>
      <c r="G324" s="30">
        <v>34199635.2278651</v>
      </c>
      <c r="H324" s="30">
        <v>3280000</v>
      </c>
      <c r="I324" s="30">
        <v>48092008.433172613</v>
      </c>
      <c r="J324" s="30">
        <v>28523881.220345903</v>
      </c>
      <c r="K324" s="30">
        <v>22938824.351284571</v>
      </c>
      <c r="L324" s="30" t="s">
        <v>1351</v>
      </c>
      <c r="M324" s="30" t="s">
        <v>694</v>
      </c>
      <c r="N324" s="30" t="s">
        <v>1351</v>
      </c>
      <c r="O324" s="30" t="s">
        <v>1330</v>
      </c>
      <c r="P324" s="30" t="s">
        <v>1330</v>
      </c>
      <c r="Q324" s="30" t="s">
        <v>1351</v>
      </c>
      <c r="R324" s="30" t="s">
        <v>1351</v>
      </c>
      <c r="S324" s="30" t="s">
        <v>694</v>
      </c>
      <c r="T324" s="30" t="s">
        <v>1330</v>
      </c>
      <c r="U324" s="30" t="s">
        <v>1330</v>
      </c>
      <c r="V324" s="30" t="s">
        <v>1351</v>
      </c>
      <c r="W324" s="30" t="s">
        <v>694</v>
      </c>
      <c r="X324" s="30" t="s">
        <v>1351</v>
      </c>
      <c r="Y324" s="30" t="s">
        <v>1330</v>
      </c>
      <c r="Z324" s="30" t="s">
        <v>1330</v>
      </c>
      <c r="AA324" s="31">
        <v>0.11499136371597274</v>
      </c>
      <c r="AB324" s="32">
        <v>0.12932599892404911</v>
      </c>
      <c r="AC324" s="32"/>
      <c r="AD324" s="31">
        <v>0.11499136371597274</v>
      </c>
      <c r="AE324" s="32">
        <v>0.12932599892404911</v>
      </c>
      <c r="AF324" s="32"/>
      <c r="AG324" s="31">
        <v>0.11499136371597274</v>
      </c>
      <c r="AH324" s="32">
        <v>0.12932599892404911</v>
      </c>
      <c r="AI324" s="32"/>
      <c r="AJ324" s="31">
        <v>1</v>
      </c>
      <c r="AK324" s="32" t="s">
        <v>1329</v>
      </c>
      <c r="AL324" s="32"/>
      <c r="AM324" s="31">
        <v>1</v>
      </c>
      <c r="AN324" s="32" t="s">
        <v>1329</v>
      </c>
      <c r="AO324" s="32"/>
      <c r="AP324" s="31">
        <v>1</v>
      </c>
      <c r="AQ324" s="32" t="s">
        <v>1329</v>
      </c>
      <c r="AR324" s="34"/>
      <c r="AS324" s="3"/>
    </row>
    <row r="325" spans="1:45" s="9" customFormat="1" ht="16.5" x14ac:dyDescent="0.4">
      <c r="A325" s="4" t="s">
        <v>659</v>
      </c>
      <c r="B325" s="4" t="s">
        <v>660</v>
      </c>
      <c r="C325" s="5">
        <v>201</v>
      </c>
      <c r="D325" s="6">
        <v>22.173224744660001</v>
      </c>
      <c r="E325" s="7">
        <v>5.73193359375</v>
      </c>
      <c r="F325" s="1">
        <v>4</v>
      </c>
      <c r="G325" s="30">
        <v>6560000</v>
      </c>
      <c r="H325" s="30">
        <v>62163495.935668454</v>
      </c>
      <c r="I325" s="30">
        <v>103394181.01304799</v>
      </c>
      <c r="J325" s="30">
        <v>57372558.982905485</v>
      </c>
      <c r="K325" s="30">
        <v>48594541.471043296</v>
      </c>
      <c r="L325" s="30" t="s">
        <v>1351</v>
      </c>
      <c r="M325" s="30" t="s">
        <v>694</v>
      </c>
      <c r="N325" s="30" t="s">
        <v>1351</v>
      </c>
      <c r="O325" s="30" t="s">
        <v>1330</v>
      </c>
      <c r="P325" s="30" t="s">
        <v>1330</v>
      </c>
      <c r="Q325" s="30" t="s">
        <v>1351</v>
      </c>
      <c r="R325" s="30" t="s">
        <v>1351</v>
      </c>
      <c r="S325" s="30" t="s">
        <v>694</v>
      </c>
      <c r="T325" s="30" t="s">
        <v>1330</v>
      </c>
      <c r="U325" s="30" t="s">
        <v>1330</v>
      </c>
      <c r="V325" s="30" t="s">
        <v>1351</v>
      </c>
      <c r="W325" s="30" t="s">
        <v>694</v>
      </c>
      <c r="X325" s="30" t="s">
        <v>1351</v>
      </c>
      <c r="Y325" s="30" t="s">
        <v>1330</v>
      </c>
      <c r="Z325" s="30" t="s">
        <v>1330</v>
      </c>
      <c r="AA325" s="31">
        <v>0.11434037658934811</v>
      </c>
      <c r="AB325" s="32">
        <v>0.14436130494222613</v>
      </c>
      <c r="AC325" s="32"/>
      <c r="AD325" s="31">
        <v>0.11434037658934811</v>
      </c>
      <c r="AE325" s="32">
        <v>0.14436130494222613</v>
      </c>
      <c r="AF325" s="32"/>
      <c r="AG325" s="31">
        <v>0.11434037658934811</v>
      </c>
      <c r="AH325" s="32">
        <v>0.14436130494222613</v>
      </c>
      <c r="AI325" s="32"/>
      <c r="AJ325" s="31">
        <v>1</v>
      </c>
      <c r="AK325" s="32" t="s">
        <v>1329</v>
      </c>
      <c r="AL325" s="32"/>
      <c r="AM325" s="31">
        <v>1</v>
      </c>
      <c r="AN325" s="32" t="s">
        <v>1329</v>
      </c>
      <c r="AO325" s="32"/>
      <c r="AP325" s="31">
        <v>1</v>
      </c>
      <c r="AQ325" s="32" t="s">
        <v>1329</v>
      </c>
      <c r="AR325" s="34"/>
      <c r="AS325" s="3"/>
    </row>
    <row r="326" spans="1:45" s="9" customFormat="1" ht="16.5" x14ac:dyDescent="0.4">
      <c r="A326" s="4" t="s">
        <v>260</v>
      </c>
      <c r="B326" s="4" t="s">
        <v>261</v>
      </c>
      <c r="C326" s="5">
        <v>491</v>
      </c>
      <c r="D326" s="6">
        <v>55.912962264660102</v>
      </c>
      <c r="E326" s="7">
        <v>7.89892578125</v>
      </c>
      <c r="F326" s="1">
        <v>5</v>
      </c>
      <c r="G326" s="30">
        <v>33230448.409878746</v>
      </c>
      <c r="H326" s="30">
        <v>171469788.54513544</v>
      </c>
      <c r="I326" s="30">
        <v>109119223.53420742</v>
      </c>
      <c r="J326" s="30">
        <v>104606486.82974052</v>
      </c>
      <c r="K326" s="30">
        <v>69230068.501198843</v>
      </c>
      <c r="L326" s="30" t="s">
        <v>1351</v>
      </c>
      <c r="M326" s="30" t="s">
        <v>694</v>
      </c>
      <c r="N326" s="30" t="s">
        <v>1351</v>
      </c>
      <c r="O326" s="30" t="s">
        <v>1330</v>
      </c>
      <c r="P326" s="30" t="s">
        <v>1330</v>
      </c>
      <c r="Q326" s="30" t="s">
        <v>1351</v>
      </c>
      <c r="R326" s="30" t="s">
        <v>1351</v>
      </c>
      <c r="S326" s="30" t="s">
        <v>694</v>
      </c>
      <c r="T326" s="30" t="s">
        <v>1330</v>
      </c>
      <c r="U326" s="30" t="s">
        <v>1330</v>
      </c>
      <c r="V326" s="30" t="s">
        <v>1351</v>
      </c>
      <c r="W326" s="30" t="s">
        <v>694</v>
      </c>
      <c r="X326" s="30" t="s">
        <v>1351</v>
      </c>
      <c r="Y326" s="30" t="s">
        <v>1330</v>
      </c>
      <c r="Z326" s="30" t="s">
        <v>1330</v>
      </c>
      <c r="AA326" s="31">
        <v>7.838902011255261E-2</v>
      </c>
      <c r="AB326" s="32">
        <v>7.3397954934269607E-2</v>
      </c>
      <c r="AC326" s="32"/>
      <c r="AD326" s="31">
        <v>7.838902011255261E-2</v>
      </c>
      <c r="AE326" s="32">
        <v>7.3397954934269607E-2</v>
      </c>
      <c r="AF326" s="32"/>
      <c r="AG326" s="31">
        <v>7.838902011255261E-2</v>
      </c>
      <c r="AH326" s="32">
        <v>7.3397954934269607E-2</v>
      </c>
      <c r="AI326" s="32"/>
      <c r="AJ326" s="31">
        <v>1</v>
      </c>
      <c r="AK326" s="32" t="s">
        <v>1329</v>
      </c>
      <c r="AL326" s="32"/>
      <c r="AM326" s="31">
        <v>1</v>
      </c>
      <c r="AN326" s="32" t="s">
        <v>1329</v>
      </c>
      <c r="AO326" s="32"/>
      <c r="AP326" s="31">
        <v>1</v>
      </c>
      <c r="AQ326" s="32" t="s">
        <v>1329</v>
      </c>
      <c r="AR326" s="34"/>
      <c r="AS326" s="3"/>
    </row>
    <row r="327" spans="1:45" s="9" customFormat="1" ht="16.5" x14ac:dyDescent="0.4">
      <c r="A327" s="4" t="s">
        <v>416</v>
      </c>
      <c r="B327" s="4" t="s">
        <v>417</v>
      </c>
      <c r="C327" s="5">
        <v>261</v>
      </c>
      <c r="D327" s="6">
        <v>28.313169074659999</v>
      </c>
      <c r="E327" s="7">
        <v>6.96142578125</v>
      </c>
      <c r="F327" s="1">
        <v>3</v>
      </c>
      <c r="G327" s="30">
        <v>56975011.82587304</v>
      </c>
      <c r="H327" s="30">
        <v>96144263.949238285</v>
      </c>
      <c r="I327" s="30">
        <v>15901025.615316339</v>
      </c>
      <c r="J327" s="30">
        <v>56340100.46347589</v>
      </c>
      <c r="K327" s="30">
        <v>40125386.713491298</v>
      </c>
      <c r="L327" s="30" t="s">
        <v>1351</v>
      </c>
      <c r="M327" s="30" t="s">
        <v>694</v>
      </c>
      <c r="N327" s="30" t="s">
        <v>1351</v>
      </c>
      <c r="O327" s="30" t="s">
        <v>1330</v>
      </c>
      <c r="P327" s="30" t="s">
        <v>1330</v>
      </c>
      <c r="Q327" s="30" t="s">
        <v>1351</v>
      </c>
      <c r="R327" s="30" t="s">
        <v>1351</v>
      </c>
      <c r="S327" s="30" t="s">
        <v>694</v>
      </c>
      <c r="T327" s="30" t="s">
        <v>1330</v>
      </c>
      <c r="U327" s="30" t="s">
        <v>1330</v>
      </c>
      <c r="V327" s="30" t="s">
        <v>1351</v>
      </c>
      <c r="W327" s="30" t="s">
        <v>694</v>
      </c>
      <c r="X327" s="30" t="s">
        <v>1351</v>
      </c>
      <c r="Y327" s="30" t="s">
        <v>1330</v>
      </c>
      <c r="Z327" s="30" t="s">
        <v>1330</v>
      </c>
      <c r="AA327" s="31">
        <v>8.7326787838966191E-2</v>
      </c>
      <c r="AB327" s="32">
        <v>9.0652770266165361E-2</v>
      </c>
      <c r="AC327" s="32"/>
      <c r="AD327" s="31">
        <v>8.7326787838966191E-2</v>
      </c>
      <c r="AE327" s="32">
        <v>9.0652770266165361E-2</v>
      </c>
      <c r="AF327" s="32"/>
      <c r="AG327" s="31">
        <v>8.7326787838966191E-2</v>
      </c>
      <c r="AH327" s="32">
        <v>9.0652770266165361E-2</v>
      </c>
      <c r="AI327" s="32"/>
      <c r="AJ327" s="31">
        <v>1</v>
      </c>
      <c r="AK327" s="32" t="s">
        <v>1329</v>
      </c>
      <c r="AL327" s="32"/>
      <c r="AM327" s="31">
        <v>1</v>
      </c>
      <c r="AN327" s="32" t="s">
        <v>1329</v>
      </c>
      <c r="AO327" s="32"/>
      <c r="AP327" s="31">
        <v>1</v>
      </c>
      <c r="AQ327" s="32" t="s">
        <v>1329</v>
      </c>
      <c r="AR327" s="34"/>
      <c r="AS327" s="3"/>
    </row>
    <row r="328" spans="1:45" s="9" customFormat="1" ht="16.5" x14ac:dyDescent="0.4">
      <c r="A328" s="4" t="s">
        <v>669</v>
      </c>
      <c r="B328" s="4" t="s">
        <v>670</v>
      </c>
      <c r="C328" s="5">
        <v>562</v>
      </c>
      <c r="D328" s="6">
        <v>61.8015362546601</v>
      </c>
      <c r="E328" s="7">
        <v>8.23583984375</v>
      </c>
      <c r="F328" s="1">
        <v>2</v>
      </c>
      <c r="G328" s="30">
        <v>3280000</v>
      </c>
      <c r="H328" s="30">
        <v>23706980.290345196</v>
      </c>
      <c r="I328" s="30">
        <v>3280000</v>
      </c>
      <c r="J328" s="30">
        <v>10088993.430115065</v>
      </c>
      <c r="K328" s="30">
        <v>11793522.569361977</v>
      </c>
      <c r="L328" s="30" t="s">
        <v>1351</v>
      </c>
      <c r="M328" s="30" t="s">
        <v>694</v>
      </c>
      <c r="N328" s="30" t="s">
        <v>1351</v>
      </c>
      <c r="O328" s="30" t="s">
        <v>1330</v>
      </c>
      <c r="P328" s="30" t="s">
        <v>1330</v>
      </c>
      <c r="Q328" s="30" t="s">
        <v>1351</v>
      </c>
      <c r="R328" s="30" t="s">
        <v>1351</v>
      </c>
      <c r="S328" s="30" t="s">
        <v>694</v>
      </c>
      <c r="T328" s="30" t="s">
        <v>1330</v>
      </c>
      <c r="U328" s="30" t="s">
        <v>1330</v>
      </c>
      <c r="V328" s="30" t="s">
        <v>1351</v>
      </c>
      <c r="W328" s="30" t="s">
        <v>694</v>
      </c>
      <c r="X328" s="30" t="s">
        <v>1351</v>
      </c>
      <c r="Y328" s="30" t="s">
        <v>1330</v>
      </c>
      <c r="Z328" s="30" t="s">
        <v>1330</v>
      </c>
      <c r="AA328" s="31">
        <v>0.32510676339716793</v>
      </c>
      <c r="AB328" s="32">
        <v>0.37390096630005903</v>
      </c>
      <c r="AC328" s="32"/>
      <c r="AD328" s="31">
        <v>0.32510676339716793</v>
      </c>
      <c r="AE328" s="32">
        <v>0.37390096630005903</v>
      </c>
      <c r="AF328" s="32"/>
      <c r="AG328" s="31">
        <v>0.32510676339716793</v>
      </c>
      <c r="AH328" s="32">
        <v>0.37390096630005903</v>
      </c>
      <c r="AI328" s="32"/>
      <c r="AJ328" s="31">
        <v>1</v>
      </c>
      <c r="AK328" s="32" t="s">
        <v>1329</v>
      </c>
      <c r="AL328" s="32"/>
      <c r="AM328" s="31">
        <v>1</v>
      </c>
      <c r="AN328" s="32" t="s">
        <v>1329</v>
      </c>
      <c r="AO328" s="32"/>
      <c r="AP328" s="31">
        <v>1</v>
      </c>
      <c r="AQ328" s="32" t="s">
        <v>1329</v>
      </c>
      <c r="AR328" s="34"/>
      <c r="AS328" s="3"/>
    </row>
    <row r="329" spans="1:45" s="9" customFormat="1" ht="16.5" x14ac:dyDescent="0.4">
      <c r="A329" s="4" t="s">
        <v>665</v>
      </c>
      <c r="B329" s="4" t="s">
        <v>666</v>
      </c>
      <c r="C329" s="5">
        <v>406</v>
      </c>
      <c r="D329" s="6">
        <v>43.06896216466</v>
      </c>
      <c r="E329" s="7">
        <v>6.36669921875</v>
      </c>
      <c r="F329" s="1">
        <v>2</v>
      </c>
      <c r="G329" s="30">
        <v>3280000</v>
      </c>
      <c r="H329" s="30">
        <v>3280000</v>
      </c>
      <c r="I329" s="30">
        <v>32769351.175513104</v>
      </c>
      <c r="J329" s="30">
        <v>13109783.725171035</v>
      </c>
      <c r="K329" s="30">
        <v>17025684.839409895</v>
      </c>
      <c r="L329" s="30" t="s">
        <v>1351</v>
      </c>
      <c r="M329" s="30" t="s">
        <v>694</v>
      </c>
      <c r="N329" s="30" t="s">
        <v>1351</v>
      </c>
      <c r="O329" s="30" t="s">
        <v>1330</v>
      </c>
      <c r="P329" s="30" t="s">
        <v>1330</v>
      </c>
      <c r="Q329" s="30" t="s">
        <v>1351</v>
      </c>
      <c r="R329" s="30" t="s">
        <v>1351</v>
      </c>
      <c r="S329" s="30" t="s">
        <v>694</v>
      </c>
      <c r="T329" s="30" t="s">
        <v>1330</v>
      </c>
      <c r="U329" s="30" t="s">
        <v>1330</v>
      </c>
      <c r="V329" s="30" t="s">
        <v>1351</v>
      </c>
      <c r="W329" s="30" t="s">
        <v>694</v>
      </c>
      <c r="X329" s="30" t="s">
        <v>1351</v>
      </c>
      <c r="Y329" s="30" t="s">
        <v>1330</v>
      </c>
      <c r="Z329" s="30" t="s">
        <v>1330</v>
      </c>
      <c r="AA329" s="31">
        <v>0.25019482157454187</v>
      </c>
      <c r="AB329" s="32">
        <v>0.37390096630005903</v>
      </c>
      <c r="AC329" s="32"/>
      <c r="AD329" s="31">
        <v>0.25019482157454187</v>
      </c>
      <c r="AE329" s="32">
        <v>0.37390096630005903</v>
      </c>
      <c r="AF329" s="32"/>
      <c r="AG329" s="31">
        <v>0.25019482157454187</v>
      </c>
      <c r="AH329" s="32">
        <v>0.37390096630005903</v>
      </c>
      <c r="AI329" s="32"/>
      <c r="AJ329" s="31">
        <v>1</v>
      </c>
      <c r="AK329" s="32" t="s">
        <v>1329</v>
      </c>
      <c r="AL329" s="32"/>
      <c r="AM329" s="31">
        <v>1</v>
      </c>
      <c r="AN329" s="32" t="s">
        <v>1329</v>
      </c>
      <c r="AO329" s="32"/>
      <c r="AP329" s="31">
        <v>1</v>
      </c>
      <c r="AQ329" s="32" t="s">
        <v>1329</v>
      </c>
      <c r="AR329" s="34"/>
      <c r="AS329" s="3"/>
    </row>
    <row r="330" spans="1:45" s="9" customFormat="1" ht="16.5" x14ac:dyDescent="0.4">
      <c r="A330" s="4" t="s">
        <v>667</v>
      </c>
      <c r="B330" s="4" t="s">
        <v>668</v>
      </c>
      <c r="C330" s="5">
        <v>521</v>
      </c>
      <c r="D330" s="6">
        <v>58.6062800946601</v>
      </c>
      <c r="E330" s="7">
        <v>5.85888671875</v>
      </c>
      <c r="F330" s="1">
        <v>2</v>
      </c>
      <c r="G330" s="30">
        <v>3280000</v>
      </c>
      <c r="H330" s="30">
        <v>3280000</v>
      </c>
      <c r="I330" s="30">
        <v>37362802.485951126</v>
      </c>
      <c r="J330" s="30">
        <v>14640934.161983708</v>
      </c>
      <c r="K330" s="30">
        <v>19677715.190000728</v>
      </c>
      <c r="L330" s="30" t="s">
        <v>1351</v>
      </c>
      <c r="M330" s="30" t="s">
        <v>694</v>
      </c>
      <c r="N330" s="30" t="s">
        <v>1351</v>
      </c>
      <c r="O330" s="30" t="s">
        <v>1330</v>
      </c>
      <c r="P330" s="30" t="s">
        <v>1330</v>
      </c>
      <c r="Q330" s="30" t="s">
        <v>1351</v>
      </c>
      <c r="R330" s="30" t="s">
        <v>1351</v>
      </c>
      <c r="S330" s="30" t="s">
        <v>694</v>
      </c>
      <c r="T330" s="30" t="s">
        <v>1330</v>
      </c>
      <c r="U330" s="30" t="s">
        <v>1330</v>
      </c>
      <c r="V330" s="30" t="s">
        <v>1351</v>
      </c>
      <c r="W330" s="30" t="s">
        <v>694</v>
      </c>
      <c r="X330" s="30" t="s">
        <v>1351</v>
      </c>
      <c r="Y330" s="30" t="s">
        <v>1330</v>
      </c>
      <c r="Z330" s="30" t="s">
        <v>1330</v>
      </c>
      <c r="AA330" s="31">
        <v>0.22402942078086574</v>
      </c>
      <c r="AB330" s="32">
        <v>0.37390096630005903</v>
      </c>
      <c r="AC330" s="32"/>
      <c r="AD330" s="31">
        <v>0.22402942078086574</v>
      </c>
      <c r="AE330" s="32">
        <v>0.37390096630005903</v>
      </c>
      <c r="AF330" s="32"/>
      <c r="AG330" s="31">
        <v>0.22402942078086574</v>
      </c>
      <c r="AH330" s="32">
        <v>0.37390096630005903</v>
      </c>
      <c r="AI330" s="32"/>
      <c r="AJ330" s="31">
        <v>1</v>
      </c>
      <c r="AK330" s="32" t="s">
        <v>1329</v>
      </c>
      <c r="AL330" s="32"/>
      <c r="AM330" s="31">
        <v>1</v>
      </c>
      <c r="AN330" s="32" t="s">
        <v>1329</v>
      </c>
      <c r="AO330" s="32"/>
      <c r="AP330" s="31">
        <v>1</v>
      </c>
      <c r="AQ330" s="32" t="s">
        <v>1329</v>
      </c>
      <c r="AR330" s="34"/>
      <c r="AS330" s="3"/>
    </row>
    <row r="331" spans="1:45" s="9" customFormat="1" ht="16.5" x14ac:dyDescent="0.4">
      <c r="A331" s="4" t="s">
        <v>507</v>
      </c>
      <c r="B331" s="4" t="s">
        <v>508</v>
      </c>
      <c r="C331" s="5">
        <v>707</v>
      </c>
      <c r="D331" s="6">
        <v>70.879842254660304</v>
      </c>
      <c r="E331" s="7">
        <v>8.06005859375</v>
      </c>
      <c r="F331" s="1">
        <v>3</v>
      </c>
      <c r="G331" s="30">
        <v>4920000</v>
      </c>
      <c r="H331" s="30">
        <v>4920000</v>
      </c>
      <c r="I331" s="30">
        <v>93807240.241537809</v>
      </c>
      <c r="J331" s="30">
        <v>34549080.080512606</v>
      </c>
      <c r="K331" s="30">
        <v>51319072.080974795</v>
      </c>
      <c r="L331" s="30" t="s">
        <v>1351</v>
      </c>
      <c r="M331" s="30" t="s">
        <v>694</v>
      </c>
      <c r="N331" s="30" t="s">
        <v>1351</v>
      </c>
      <c r="O331" s="30" t="s">
        <v>1330</v>
      </c>
      <c r="P331" s="30" t="s">
        <v>1330</v>
      </c>
      <c r="Q331" s="30" t="s">
        <v>1351</v>
      </c>
      <c r="R331" s="30" t="s">
        <v>1351</v>
      </c>
      <c r="S331" s="30" t="s">
        <v>694</v>
      </c>
      <c r="T331" s="30" t="s">
        <v>1330</v>
      </c>
      <c r="U331" s="30" t="s">
        <v>1330</v>
      </c>
      <c r="V331" s="30" t="s">
        <v>1351</v>
      </c>
      <c r="W331" s="30" t="s">
        <v>694</v>
      </c>
      <c r="X331" s="30" t="s">
        <v>1351</v>
      </c>
      <c r="Y331" s="30" t="s">
        <v>1330</v>
      </c>
      <c r="Z331" s="30" t="s">
        <v>1330</v>
      </c>
      <c r="AA331" s="31">
        <v>0.14240610715349045</v>
      </c>
      <c r="AB331" s="32">
        <v>0.37390096630005903</v>
      </c>
      <c r="AC331" s="32"/>
      <c r="AD331" s="31">
        <v>0.14240610715349045</v>
      </c>
      <c r="AE331" s="32">
        <v>0.37390096630005903</v>
      </c>
      <c r="AF331" s="32"/>
      <c r="AG331" s="31">
        <v>0.14240610715349045</v>
      </c>
      <c r="AH331" s="32">
        <v>0.37390096630005903</v>
      </c>
      <c r="AI331" s="32"/>
      <c r="AJ331" s="31">
        <v>1</v>
      </c>
      <c r="AK331" s="32" t="s">
        <v>1329</v>
      </c>
      <c r="AL331" s="32"/>
      <c r="AM331" s="31">
        <v>1</v>
      </c>
      <c r="AN331" s="32" t="s">
        <v>1329</v>
      </c>
      <c r="AO331" s="32"/>
      <c r="AP331" s="31">
        <v>1</v>
      </c>
      <c r="AQ331" s="32" t="s">
        <v>1329</v>
      </c>
      <c r="AR331" s="34"/>
      <c r="AS331" s="3"/>
    </row>
    <row r="332" spans="1:45" s="9" customFormat="1" ht="16.5" x14ac:dyDescent="0.4">
      <c r="A332" s="4" t="s">
        <v>436</v>
      </c>
      <c r="B332" s="4" t="s">
        <v>437</v>
      </c>
      <c r="C332" s="5">
        <v>592</v>
      </c>
      <c r="D332" s="6">
        <v>64.1771258846601</v>
      </c>
      <c r="E332" s="7">
        <v>6.75634765625</v>
      </c>
      <c r="F332" s="1">
        <v>2</v>
      </c>
      <c r="G332" s="30" t="s">
        <v>1351</v>
      </c>
      <c r="H332" s="30" t="s">
        <v>694</v>
      </c>
      <c r="I332" s="30" t="s">
        <v>1351</v>
      </c>
      <c r="J332" s="30" t="s">
        <v>1330</v>
      </c>
      <c r="K332" s="30" t="s">
        <v>1330</v>
      </c>
      <c r="L332" s="30" t="s">
        <v>1351</v>
      </c>
      <c r="M332" s="30" t="s">
        <v>694</v>
      </c>
      <c r="N332" s="30" t="s">
        <v>1351</v>
      </c>
      <c r="O332" s="30" t="s">
        <v>1330</v>
      </c>
      <c r="P332" s="30" t="s">
        <v>1330</v>
      </c>
      <c r="Q332" s="30">
        <v>18467899.259443048</v>
      </c>
      <c r="R332" s="30">
        <v>3280000</v>
      </c>
      <c r="S332" s="30">
        <v>19724040.334734939</v>
      </c>
      <c r="T332" s="30">
        <v>13823979.864725998</v>
      </c>
      <c r="U332" s="30">
        <v>9152928.8285810053</v>
      </c>
      <c r="V332" s="30" t="s">
        <v>1351</v>
      </c>
      <c r="W332" s="30" t="s">
        <v>694</v>
      </c>
      <c r="X332" s="30" t="s">
        <v>1351</v>
      </c>
      <c r="Y332" s="30" t="s">
        <v>1330</v>
      </c>
      <c r="Z332" s="30" t="s">
        <v>1330</v>
      </c>
      <c r="AA332" s="31">
        <v>1</v>
      </c>
      <c r="AB332" s="32" t="s">
        <v>1329</v>
      </c>
      <c r="AC332" s="32"/>
      <c r="AD332" s="31">
        <v>4.2146280075384137</v>
      </c>
      <c r="AE332" s="32">
        <v>0.11674339037746265</v>
      </c>
      <c r="AF332" s="32"/>
      <c r="AG332" s="31">
        <v>1</v>
      </c>
      <c r="AH332" s="32" t="s">
        <v>1329</v>
      </c>
      <c r="AI332" s="32"/>
      <c r="AJ332" s="31">
        <v>4.2146280075384137</v>
      </c>
      <c r="AK332" s="32">
        <v>0.11674339037746265</v>
      </c>
      <c r="AL332" s="32"/>
      <c r="AM332" s="31">
        <v>1</v>
      </c>
      <c r="AN332" s="32" t="s">
        <v>1329</v>
      </c>
      <c r="AO332" s="32"/>
      <c r="AP332" s="31">
        <v>0.23726886411122622</v>
      </c>
      <c r="AQ332" s="32">
        <v>0.11674339037746265</v>
      </c>
      <c r="AR332" s="34"/>
      <c r="AS332" s="30"/>
    </row>
    <row r="333" spans="1:45" s="9" customFormat="1" ht="16.5" x14ac:dyDescent="0.4">
      <c r="A333" s="4" t="s">
        <v>264</v>
      </c>
      <c r="B333" s="4" t="s">
        <v>265</v>
      </c>
      <c r="C333" s="5">
        <v>483</v>
      </c>
      <c r="D333" s="6">
        <v>53.213065044659999</v>
      </c>
      <c r="E333" s="7">
        <v>7.22509765625</v>
      </c>
      <c r="F333" s="1">
        <v>3</v>
      </c>
      <c r="G333" s="30" t="s">
        <v>1351</v>
      </c>
      <c r="H333" s="30" t="s">
        <v>694</v>
      </c>
      <c r="I333" s="30" t="s">
        <v>1351</v>
      </c>
      <c r="J333" s="30" t="s">
        <v>1330</v>
      </c>
      <c r="K333" s="30" t="s">
        <v>1330</v>
      </c>
      <c r="L333" s="30" t="s">
        <v>1351</v>
      </c>
      <c r="M333" s="30" t="s">
        <v>694</v>
      </c>
      <c r="N333" s="30" t="s">
        <v>1351</v>
      </c>
      <c r="O333" s="30" t="s">
        <v>1330</v>
      </c>
      <c r="P333" s="30" t="s">
        <v>1330</v>
      </c>
      <c r="Q333" s="30">
        <v>81005596.28029874</v>
      </c>
      <c r="R333" s="30">
        <v>4920000</v>
      </c>
      <c r="S333" s="30">
        <v>70135559.947499901</v>
      </c>
      <c r="T333" s="30">
        <v>52020385.409266211</v>
      </c>
      <c r="U333" s="30">
        <v>41150627.598435894</v>
      </c>
      <c r="V333" s="30" t="s">
        <v>1351</v>
      </c>
      <c r="W333" s="30" t="s">
        <v>694</v>
      </c>
      <c r="X333" s="30" t="s">
        <v>1351</v>
      </c>
      <c r="Y333" s="30" t="s">
        <v>1330</v>
      </c>
      <c r="Z333" s="30" t="s">
        <v>1330</v>
      </c>
      <c r="AA333" s="31">
        <v>1</v>
      </c>
      <c r="AB333" s="32" t="s">
        <v>1329</v>
      </c>
      <c r="AC333" s="32"/>
      <c r="AD333" s="31">
        <v>10.573249066924026</v>
      </c>
      <c r="AE333" s="32">
        <v>0.11846510827836279</v>
      </c>
      <c r="AF333" s="32"/>
      <c r="AG333" s="31">
        <v>1</v>
      </c>
      <c r="AH333" s="32" t="s">
        <v>1329</v>
      </c>
      <c r="AI333" s="32"/>
      <c r="AJ333" s="31">
        <v>10.573249066924026</v>
      </c>
      <c r="AK333" s="32">
        <v>0.11846510827836279</v>
      </c>
      <c r="AL333" s="32"/>
      <c r="AM333" s="31">
        <v>1</v>
      </c>
      <c r="AN333" s="32" t="s">
        <v>1329</v>
      </c>
      <c r="AO333" s="32"/>
      <c r="AP333" s="31">
        <v>9.457830735570863E-2</v>
      </c>
      <c r="AQ333" s="32">
        <v>0.11846510827836279</v>
      </c>
      <c r="AR333" s="34"/>
      <c r="AS333" s="30"/>
    </row>
    <row r="334" spans="1:45" s="9" customFormat="1" ht="16.5" x14ac:dyDescent="0.4">
      <c r="A334" s="4" t="s">
        <v>497</v>
      </c>
      <c r="B334" s="4" t="s">
        <v>498</v>
      </c>
      <c r="C334" s="5">
        <v>1023</v>
      </c>
      <c r="D334" s="6">
        <v>112.90981020466</v>
      </c>
      <c r="E334" s="7">
        <v>5.45263671875</v>
      </c>
      <c r="F334" s="1">
        <v>3</v>
      </c>
      <c r="G334" s="30" t="s">
        <v>1351</v>
      </c>
      <c r="H334" s="30" t="s">
        <v>694</v>
      </c>
      <c r="I334" s="30" t="s">
        <v>1351</v>
      </c>
      <c r="J334" s="30" t="s">
        <v>1330</v>
      </c>
      <c r="K334" s="30" t="s">
        <v>1330</v>
      </c>
      <c r="L334" s="30" t="s">
        <v>1351</v>
      </c>
      <c r="M334" s="30" t="s">
        <v>694</v>
      </c>
      <c r="N334" s="30" t="s">
        <v>1351</v>
      </c>
      <c r="O334" s="30" t="s">
        <v>1330</v>
      </c>
      <c r="P334" s="30" t="s">
        <v>1330</v>
      </c>
      <c r="Q334" s="30">
        <v>35216521.606263675</v>
      </c>
      <c r="R334" s="30">
        <v>4920000</v>
      </c>
      <c r="S334" s="30">
        <v>50306377.71888046</v>
      </c>
      <c r="T334" s="30">
        <v>30147633.108381379</v>
      </c>
      <c r="U334" s="30">
        <v>23113871.237055786</v>
      </c>
      <c r="V334" s="30" t="s">
        <v>1351</v>
      </c>
      <c r="W334" s="30" t="s">
        <v>694</v>
      </c>
      <c r="X334" s="30" t="s">
        <v>1351</v>
      </c>
      <c r="Y334" s="30" t="s">
        <v>1330</v>
      </c>
      <c r="Z334" s="30" t="s">
        <v>1330</v>
      </c>
      <c r="AA334" s="31">
        <v>1</v>
      </c>
      <c r="AB334" s="32" t="s">
        <v>1329</v>
      </c>
      <c r="AC334" s="32"/>
      <c r="AD334" s="31">
        <v>6.127567704955565</v>
      </c>
      <c r="AE334" s="32">
        <v>0.13168260852004007</v>
      </c>
      <c r="AF334" s="32"/>
      <c r="AG334" s="31">
        <v>1</v>
      </c>
      <c r="AH334" s="32" t="s">
        <v>1329</v>
      </c>
      <c r="AI334" s="32"/>
      <c r="AJ334" s="31">
        <v>6.127567704955565</v>
      </c>
      <c r="AK334" s="32">
        <v>0.13168260852004007</v>
      </c>
      <c r="AL334" s="32"/>
      <c r="AM334" s="31">
        <v>1</v>
      </c>
      <c r="AN334" s="32" t="s">
        <v>1329</v>
      </c>
      <c r="AO334" s="32"/>
      <c r="AP334" s="31">
        <v>0.16319689118918543</v>
      </c>
      <c r="AQ334" s="32">
        <v>0.13168260852004007</v>
      </c>
      <c r="AR334" s="34"/>
      <c r="AS334" s="30"/>
    </row>
    <row r="335" spans="1:45" s="9" customFormat="1" ht="16.5" x14ac:dyDescent="0.4">
      <c r="A335" s="4" t="s">
        <v>615</v>
      </c>
      <c r="B335" s="4" t="s">
        <v>616</v>
      </c>
      <c r="C335" s="5">
        <v>447</v>
      </c>
      <c r="D335" s="6">
        <v>50.489109924659999</v>
      </c>
      <c r="E335" s="7">
        <v>5.08447265625</v>
      </c>
      <c r="F335" s="1">
        <v>2</v>
      </c>
      <c r="G335" s="30" t="s">
        <v>1351</v>
      </c>
      <c r="H335" s="30" t="s">
        <v>694</v>
      </c>
      <c r="I335" s="30" t="s">
        <v>1351</v>
      </c>
      <c r="J335" s="30" t="s">
        <v>1330</v>
      </c>
      <c r="K335" s="30" t="s">
        <v>1330</v>
      </c>
      <c r="L335" s="30" t="s">
        <v>1351</v>
      </c>
      <c r="M335" s="30" t="s">
        <v>694</v>
      </c>
      <c r="N335" s="30" t="s">
        <v>1351</v>
      </c>
      <c r="O335" s="30" t="s">
        <v>1330</v>
      </c>
      <c r="P335" s="30" t="s">
        <v>1330</v>
      </c>
      <c r="Q335" s="30">
        <v>21910618.734299876</v>
      </c>
      <c r="R335" s="30">
        <v>3280000</v>
      </c>
      <c r="S335" s="30">
        <v>52785023.623999543</v>
      </c>
      <c r="T335" s="30">
        <v>25991880.786099806</v>
      </c>
      <c r="U335" s="30">
        <v>25003587.061755456</v>
      </c>
      <c r="V335" s="30" t="s">
        <v>1351</v>
      </c>
      <c r="W335" s="30" t="s">
        <v>694</v>
      </c>
      <c r="X335" s="30" t="s">
        <v>1351</v>
      </c>
      <c r="Y335" s="30" t="s">
        <v>1330</v>
      </c>
      <c r="Z335" s="30" t="s">
        <v>1330</v>
      </c>
      <c r="AA335" s="31">
        <v>1</v>
      </c>
      <c r="AB335" s="32" t="s">
        <v>1329</v>
      </c>
      <c r="AC335" s="32"/>
      <c r="AD335" s="31">
        <v>7.9243538982011605</v>
      </c>
      <c r="AE335" s="32">
        <v>0.19075865841091239</v>
      </c>
      <c r="AF335" s="32"/>
      <c r="AG335" s="31">
        <v>1</v>
      </c>
      <c r="AH335" s="32" t="s">
        <v>1329</v>
      </c>
      <c r="AI335" s="32"/>
      <c r="AJ335" s="31">
        <v>7.9243538982011605</v>
      </c>
      <c r="AK335" s="32">
        <v>0.19075865841091239</v>
      </c>
      <c r="AL335" s="32"/>
      <c r="AM335" s="31">
        <v>1</v>
      </c>
      <c r="AN335" s="32" t="s">
        <v>1329</v>
      </c>
      <c r="AO335" s="32"/>
      <c r="AP335" s="31">
        <v>0.12619325346221619</v>
      </c>
      <c r="AQ335" s="32">
        <v>0.19075865841091239</v>
      </c>
      <c r="AR335" s="34"/>
      <c r="AS335" s="30"/>
    </row>
    <row r="336" spans="1:45" s="9" customFormat="1" ht="16.5" x14ac:dyDescent="0.4">
      <c r="A336" s="4" t="s">
        <v>588</v>
      </c>
      <c r="B336" s="4" t="s">
        <v>589</v>
      </c>
      <c r="C336" s="5">
        <v>788</v>
      </c>
      <c r="D336" s="6">
        <v>84.870648844660096</v>
      </c>
      <c r="E336" s="7">
        <v>5.51611328125</v>
      </c>
      <c r="F336" s="1">
        <v>2</v>
      </c>
      <c r="G336" s="30" t="s">
        <v>1351</v>
      </c>
      <c r="H336" s="30" t="s">
        <v>694</v>
      </c>
      <c r="I336" s="30" t="s">
        <v>1351</v>
      </c>
      <c r="J336" s="30" t="s">
        <v>1330</v>
      </c>
      <c r="K336" s="30" t="s">
        <v>1330</v>
      </c>
      <c r="L336" s="30" t="s">
        <v>1351</v>
      </c>
      <c r="M336" s="30" t="s">
        <v>694</v>
      </c>
      <c r="N336" s="30" t="s">
        <v>1351</v>
      </c>
      <c r="O336" s="30" t="s">
        <v>1330</v>
      </c>
      <c r="P336" s="30" t="s">
        <v>1330</v>
      </c>
      <c r="Q336" s="30">
        <v>3280000</v>
      </c>
      <c r="R336" s="30">
        <v>60187914.683307052</v>
      </c>
      <c r="S336" s="30">
        <v>15756867.099063044</v>
      </c>
      <c r="T336" s="30">
        <v>26408260.594123363</v>
      </c>
      <c r="U336" s="30">
        <v>29911817.496444423</v>
      </c>
      <c r="V336" s="30" t="s">
        <v>1351</v>
      </c>
      <c r="W336" s="30" t="s">
        <v>694</v>
      </c>
      <c r="X336" s="30" t="s">
        <v>1351</v>
      </c>
      <c r="Y336" s="30" t="s">
        <v>1330</v>
      </c>
      <c r="Z336" s="30" t="s">
        <v>1330</v>
      </c>
      <c r="AA336" s="31">
        <v>1</v>
      </c>
      <c r="AB336" s="32" t="s">
        <v>1329</v>
      </c>
      <c r="AC336" s="32"/>
      <c r="AD336" s="31">
        <v>8.051298961622976</v>
      </c>
      <c r="AE336" s="32">
        <v>0.251525368236309</v>
      </c>
      <c r="AF336" s="32"/>
      <c r="AG336" s="31">
        <v>1</v>
      </c>
      <c r="AH336" s="32" t="s">
        <v>1329</v>
      </c>
      <c r="AI336" s="32"/>
      <c r="AJ336" s="31">
        <v>8.051298961622976</v>
      </c>
      <c r="AK336" s="32">
        <v>0.251525368236309</v>
      </c>
      <c r="AL336" s="32"/>
      <c r="AM336" s="31">
        <v>1</v>
      </c>
      <c r="AN336" s="32" t="s">
        <v>1329</v>
      </c>
      <c r="AO336" s="32"/>
      <c r="AP336" s="31">
        <v>0.12420356078771425</v>
      </c>
      <c r="AQ336" s="32">
        <v>0.251525368236309</v>
      </c>
      <c r="AR336" s="34"/>
      <c r="AS336" s="30"/>
    </row>
    <row r="337" spans="1:45" s="9" customFormat="1" ht="16.5" x14ac:dyDescent="0.4">
      <c r="A337" s="4" t="s">
        <v>649</v>
      </c>
      <c r="B337" s="4" t="s">
        <v>650</v>
      </c>
      <c r="C337" s="5">
        <v>457</v>
      </c>
      <c r="D337" s="6">
        <v>50.222998414659997</v>
      </c>
      <c r="E337" s="7">
        <v>8.42626953125</v>
      </c>
      <c r="F337" s="1">
        <v>2</v>
      </c>
      <c r="G337" s="30" t="s">
        <v>1351</v>
      </c>
      <c r="H337" s="30" t="s">
        <v>694</v>
      </c>
      <c r="I337" s="30" t="s">
        <v>1351</v>
      </c>
      <c r="J337" s="30" t="s">
        <v>1330</v>
      </c>
      <c r="K337" s="30" t="s">
        <v>1330</v>
      </c>
      <c r="L337" s="30" t="s">
        <v>1351</v>
      </c>
      <c r="M337" s="30" t="s">
        <v>694</v>
      </c>
      <c r="N337" s="30" t="s">
        <v>1351</v>
      </c>
      <c r="O337" s="30" t="s">
        <v>1330</v>
      </c>
      <c r="P337" s="30" t="s">
        <v>1330</v>
      </c>
      <c r="Q337" s="30">
        <v>37981188.624309875</v>
      </c>
      <c r="R337" s="30">
        <v>3280000</v>
      </c>
      <c r="S337" s="30">
        <v>10114787.41841021</v>
      </c>
      <c r="T337" s="30">
        <v>17125325.347573362</v>
      </c>
      <c r="U337" s="30">
        <v>18382161.312728152</v>
      </c>
      <c r="V337" s="30" t="s">
        <v>1351</v>
      </c>
      <c r="W337" s="30" t="s">
        <v>694</v>
      </c>
      <c r="X337" s="30" t="s">
        <v>1351</v>
      </c>
      <c r="Y337" s="30" t="s">
        <v>1330</v>
      </c>
      <c r="Z337" s="30" t="s">
        <v>1330</v>
      </c>
      <c r="AA337" s="31">
        <v>1</v>
      </c>
      <c r="AB337" s="32" t="s">
        <v>1329</v>
      </c>
      <c r="AC337" s="32"/>
      <c r="AD337" s="31">
        <v>5.2211357766991959</v>
      </c>
      <c r="AE337" s="32">
        <v>0.26203526311619363</v>
      </c>
      <c r="AF337" s="32"/>
      <c r="AG337" s="31">
        <v>1</v>
      </c>
      <c r="AH337" s="32" t="s">
        <v>1329</v>
      </c>
      <c r="AI337" s="32"/>
      <c r="AJ337" s="31">
        <v>5.2211357766991959</v>
      </c>
      <c r="AK337" s="32">
        <v>0.26203526311619363</v>
      </c>
      <c r="AL337" s="32"/>
      <c r="AM337" s="31">
        <v>1</v>
      </c>
      <c r="AN337" s="32" t="s">
        <v>1329</v>
      </c>
      <c r="AO337" s="32"/>
      <c r="AP337" s="31">
        <v>0.19152920796712175</v>
      </c>
      <c r="AQ337" s="32">
        <v>0.26203526311619363</v>
      </c>
      <c r="AR337" s="34"/>
      <c r="AS337" s="30"/>
    </row>
    <row r="338" spans="1:45" s="9" customFormat="1" ht="16.5" x14ac:dyDescent="0.4">
      <c r="A338" s="4" t="s">
        <v>633</v>
      </c>
      <c r="B338" s="4" t="s">
        <v>634</v>
      </c>
      <c r="C338" s="5">
        <v>523</v>
      </c>
      <c r="D338" s="6">
        <v>56.579066574660096</v>
      </c>
      <c r="E338" s="7">
        <v>6.41748046875</v>
      </c>
      <c r="F338" s="1">
        <v>2</v>
      </c>
      <c r="G338" s="30" t="s">
        <v>1351</v>
      </c>
      <c r="H338" s="30" t="s">
        <v>694</v>
      </c>
      <c r="I338" s="30" t="s">
        <v>1351</v>
      </c>
      <c r="J338" s="30" t="s">
        <v>1330</v>
      </c>
      <c r="K338" s="30" t="s">
        <v>1330</v>
      </c>
      <c r="L338" s="30" t="s">
        <v>1351</v>
      </c>
      <c r="M338" s="30" t="s">
        <v>694</v>
      </c>
      <c r="N338" s="30" t="s">
        <v>1351</v>
      </c>
      <c r="O338" s="30" t="s">
        <v>1330</v>
      </c>
      <c r="P338" s="30" t="s">
        <v>1330</v>
      </c>
      <c r="Q338" s="30">
        <v>3280000</v>
      </c>
      <c r="R338" s="30">
        <v>74464421.839297205</v>
      </c>
      <c r="S338" s="30">
        <v>17284097.999196984</v>
      </c>
      <c r="T338" s="30">
        <v>31676173.279498059</v>
      </c>
      <c r="U338" s="30">
        <v>37711461.802801333</v>
      </c>
      <c r="V338" s="30" t="s">
        <v>1351</v>
      </c>
      <c r="W338" s="30" t="s">
        <v>694</v>
      </c>
      <c r="X338" s="30" t="s">
        <v>1351</v>
      </c>
      <c r="Y338" s="30" t="s">
        <v>1330</v>
      </c>
      <c r="Z338" s="30" t="s">
        <v>1330</v>
      </c>
      <c r="AA338" s="31">
        <v>1</v>
      </c>
      <c r="AB338" s="32" t="s">
        <v>1329</v>
      </c>
      <c r="AC338" s="32"/>
      <c r="AD338" s="31">
        <v>9.6573699022859945</v>
      </c>
      <c r="AE338" s="32">
        <v>0.26214683889587725</v>
      </c>
      <c r="AF338" s="32"/>
      <c r="AG338" s="31">
        <v>1</v>
      </c>
      <c r="AH338" s="32" t="s">
        <v>1329</v>
      </c>
      <c r="AI338" s="32"/>
      <c r="AJ338" s="31">
        <v>9.6573699022859945</v>
      </c>
      <c r="AK338" s="32">
        <v>0.26214683889587725</v>
      </c>
      <c r="AL338" s="32"/>
      <c r="AM338" s="31">
        <v>1</v>
      </c>
      <c r="AN338" s="32" t="s">
        <v>1329</v>
      </c>
      <c r="AO338" s="32"/>
      <c r="AP338" s="31">
        <v>0.10354786138649305</v>
      </c>
      <c r="AQ338" s="32">
        <v>0.26214683889587725</v>
      </c>
      <c r="AR338" s="34"/>
      <c r="AS338" s="30"/>
    </row>
    <row r="339" spans="1:45" s="9" customFormat="1" ht="16.5" x14ac:dyDescent="0.4">
      <c r="A339" s="4" t="s">
        <v>8</v>
      </c>
      <c r="B339" s="4" t="s">
        <v>9</v>
      </c>
      <c r="C339" s="5">
        <v>147</v>
      </c>
      <c r="D339" s="6">
        <v>15.86825453466</v>
      </c>
      <c r="E339" s="7">
        <v>8.04541015625</v>
      </c>
      <c r="F339" s="1">
        <v>2</v>
      </c>
      <c r="G339" s="30" t="s">
        <v>1351</v>
      </c>
      <c r="H339" s="30" t="s">
        <v>694</v>
      </c>
      <c r="I339" s="30" t="s">
        <v>1351</v>
      </c>
      <c r="J339" s="30" t="s">
        <v>1330</v>
      </c>
      <c r="K339" s="30" t="s">
        <v>1330</v>
      </c>
      <c r="L339" s="30" t="s">
        <v>1351</v>
      </c>
      <c r="M339" s="30" t="s">
        <v>694</v>
      </c>
      <c r="N339" s="30" t="s">
        <v>1351</v>
      </c>
      <c r="O339" s="30" t="s">
        <v>1330</v>
      </c>
      <c r="P339" s="30" t="s">
        <v>1330</v>
      </c>
      <c r="Q339" s="30">
        <v>3280000</v>
      </c>
      <c r="R339" s="30">
        <v>229146521.19783723</v>
      </c>
      <c r="S339" s="30">
        <v>3280000</v>
      </c>
      <c r="T339" s="30">
        <v>78568840.399279073</v>
      </c>
      <c r="U339" s="30">
        <v>130404096.81449565</v>
      </c>
      <c r="V339" s="30" t="s">
        <v>1351</v>
      </c>
      <c r="W339" s="30" t="s">
        <v>694</v>
      </c>
      <c r="X339" s="30" t="s">
        <v>1351</v>
      </c>
      <c r="Y339" s="30" t="s">
        <v>1330</v>
      </c>
      <c r="Z339" s="30" t="s">
        <v>1330</v>
      </c>
      <c r="AA339" s="31">
        <v>1</v>
      </c>
      <c r="AB339" s="32" t="s">
        <v>1329</v>
      </c>
      <c r="AC339" s="32"/>
      <c r="AD339" s="31">
        <v>23.953914755877765</v>
      </c>
      <c r="AE339" s="32">
        <v>0.37390096630005903</v>
      </c>
      <c r="AF339" s="32"/>
      <c r="AG339" s="31">
        <v>1</v>
      </c>
      <c r="AH339" s="32" t="s">
        <v>1329</v>
      </c>
      <c r="AI339" s="32"/>
      <c r="AJ339" s="31">
        <v>23.953914755877765</v>
      </c>
      <c r="AK339" s="32">
        <v>0.37390096630005903</v>
      </c>
      <c r="AL339" s="32"/>
      <c r="AM339" s="31">
        <v>1</v>
      </c>
      <c r="AN339" s="32" t="s">
        <v>1329</v>
      </c>
      <c r="AO339" s="32"/>
      <c r="AP339" s="31">
        <v>4.1746829701588627E-2</v>
      </c>
      <c r="AQ339" s="32">
        <v>0.37390096630005903</v>
      </c>
      <c r="AR339" s="34"/>
      <c r="AS339" s="30"/>
    </row>
    <row r="340" spans="1:45" s="9" customFormat="1" ht="16.5" x14ac:dyDescent="0.4">
      <c r="A340" s="4" t="s">
        <v>297</v>
      </c>
      <c r="B340" s="4" t="s">
        <v>298</v>
      </c>
      <c r="C340" s="5">
        <v>352</v>
      </c>
      <c r="D340" s="6">
        <v>39.966187504659999</v>
      </c>
      <c r="E340" s="7">
        <v>5.71923828125</v>
      </c>
      <c r="F340" s="1">
        <v>2</v>
      </c>
      <c r="G340" s="30" t="s">
        <v>1351</v>
      </c>
      <c r="H340" s="30" t="s">
        <v>694</v>
      </c>
      <c r="I340" s="30" t="s">
        <v>1351</v>
      </c>
      <c r="J340" s="30" t="s">
        <v>1330</v>
      </c>
      <c r="K340" s="30" t="s">
        <v>1330</v>
      </c>
      <c r="L340" s="30" t="s">
        <v>1351</v>
      </c>
      <c r="M340" s="30" t="s">
        <v>694</v>
      </c>
      <c r="N340" s="30" t="s">
        <v>1351</v>
      </c>
      <c r="O340" s="30" t="s">
        <v>1330</v>
      </c>
      <c r="P340" s="30" t="s">
        <v>1330</v>
      </c>
      <c r="Q340" s="30">
        <v>3280000</v>
      </c>
      <c r="R340" s="30">
        <v>3280000</v>
      </c>
      <c r="S340" s="30">
        <v>85063173.209752083</v>
      </c>
      <c r="T340" s="30">
        <v>30541057.736584026</v>
      </c>
      <c r="U340" s="30">
        <v>47217537.06783215</v>
      </c>
      <c r="V340" s="30" t="s">
        <v>1351</v>
      </c>
      <c r="W340" s="30" t="s">
        <v>694</v>
      </c>
      <c r="X340" s="30" t="s">
        <v>1351</v>
      </c>
      <c r="Y340" s="30" t="s">
        <v>1330</v>
      </c>
      <c r="Z340" s="30" t="s">
        <v>1330</v>
      </c>
      <c r="AA340" s="31">
        <v>1</v>
      </c>
      <c r="AB340" s="32" t="s">
        <v>1329</v>
      </c>
      <c r="AC340" s="32"/>
      <c r="AD340" s="31">
        <v>9.3112980904219587</v>
      </c>
      <c r="AE340" s="32">
        <v>0.37390096630005903</v>
      </c>
      <c r="AF340" s="32"/>
      <c r="AG340" s="31">
        <v>1</v>
      </c>
      <c r="AH340" s="32" t="s">
        <v>1329</v>
      </c>
      <c r="AI340" s="32"/>
      <c r="AJ340" s="31">
        <v>9.3112980904219587</v>
      </c>
      <c r="AK340" s="32">
        <v>0.37390096630005903</v>
      </c>
      <c r="AL340" s="32"/>
      <c r="AM340" s="31">
        <v>1</v>
      </c>
      <c r="AN340" s="32" t="s">
        <v>1329</v>
      </c>
      <c r="AO340" s="32"/>
      <c r="AP340" s="31">
        <v>0.10739641135843854</v>
      </c>
      <c r="AQ340" s="32">
        <v>0.37390096630005903</v>
      </c>
      <c r="AR340" s="34"/>
      <c r="AS340" s="30"/>
    </row>
    <row r="341" spans="1:45" s="9" customFormat="1" ht="16.5" x14ac:dyDescent="0.4">
      <c r="A341" s="4" t="s">
        <v>339</v>
      </c>
      <c r="B341" s="4" t="s">
        <v>340</v>
      </c>
      <c r="C341" s="5">
        <v>781</v>
      </c>
      <c r="D341" s="6">
        <v>85.416200784660006</v>
      </c>
      <c r="E341" s="7">
        <v>5.85888671875</v>
      </c>
      <c r="F341" s="1">
        <v>2</v>
      </c>
      <c r="G341" s="30" t="s">
        <v>1351</v>
      </c>
      <c r="H341" s="30" t="s">
        <v>694</v>
      </c>
      <c r="I341" s="30" t="s">
        <v>1351</v>
      </c>
      <c r="J341" s="30" t="s">
        <v>1330</v>
      </c>
      <c r="K341" s="30" t="s">
        <v>1330</v>
      </c>
      <c r="L341" s="30" t="s">
        <v>1351</v>
      </c>
      <c r="M341" s="30" t="s">
        <v>694</v>
      </c>
      <c r="N341" s="30" t="s">
        <v>1351</v>
      </c>
      <c r="O341" s="30" t="s">
        <v>1330</v>
      </c>
      <c r="P341" s="30" t="s">
        <v>1330</v>
      </c>
      <c r="Q341" s="30">
        <v>3280000</v>
      </c>
      <c r="R341" s="30">
        <v>3280000</v>
      </c>
      <c r="S341" s="30">
        <v>45422971.665466532</v>
      </c>
      <c r="T341" s="30">
        <v>17327657.221822176</v>
      </c>
      <c r="U341" s="30">
        <v>24331256.035507873</v>
      </c>
      <c r="V341" s="30" t="s">
        <v>1351</v>
      </c>
      <c r="W341" s="30" t="s">
        <v>694</v>
      </c>
      <c r="X341" s="30" t="s">
        <v>1351</v>
      </c>
      <c r="Y341" s="30" t="s">
        <v>1330</v>
      </c>
      <c r="Z341" s="30" t="s">
        <v>1330</v>
      </c>
      <c r="AA341" s="31">
        <v>1</v>
      </c>
      <c r="AB341" s="32" t="s">
        <v>1329</v>
      </c>
      <c r="AC341" s="32"/>
      <c r="AD341" s="31">
        <v>5.2828223237262728</v>
      </c>
      <c r="AE341" s="32">
        <v>0.37390096630005903</v>
      </c>
      <c r="AF341" s="32"/>
      <c r="AG341" s="31">
        <v>1</v>
      </c>
      <c r="AH341" s="32" t="s">
        <v>1329</v>
      </c>
      <c r="AI341" s="32"/>
      <c r="AJ341" s="31">
        <v>5.2828223237262728</v>
      </c>
      <c r="AK341" s="32">
        <v>0.37390096630005903</v>
      </c>
      <c r="AL341" s="32"/>
      <c r="AM341" s="31">
        <v>1</v>
      </c>
      <c r="AN341" s="32" t="s">
        <v>1329</v>
      </c>
      <c r="AO341" s="32"/>
      <c r="AP341" s="31">
        <v>0.18929275654583125</v>
      </c>
      <c r="AQ341" s="32">
        <v>0.37390096630005903</v>
      </c>
      <c r="AR341" s="34"/>
      <c r="AS341" s="30"/>
    </row>
    <row r="342" spans="1:45" s="9" customFormat="1" ht="16.5" x14ac:dyDescent="0.4">
      <c r="A342" s="4" t="s">
        <v>457</v>
      </c>
      <c r="B342" s="4" t="s">
        <v>458</v>
      </c>
      <c r="C342" s="5">
        <v>1972</v>
      </c>
      <c r="D342" s="6">
        <v>226.88769019466</v>
      </c>
      <c r="E342" s="7">
        <v>5.45263671875</v>
      </c>
      <c r="F342" s="1">
        <v>3</v>
      </c>
      <c r="G342" s="30" t="s">
        <v>1351</v>
      </c>
      <c r="H342" s="30" t="s">
        <v>694</v>
      </c>
      <c r="I342" s="30" t="s">
        <v>1351</v>
      </c>
      <c r="J342" s="30" t="s">
        <v>1330</v>
      </c>
      <c r="K342" s="30" t="s">
        <v>1330</v>
      </c>
      <c r="L342" s="30" t="s">
        <v>1351</v>
      </c>
      <c r="M342" s="30" t="s">
        <v>694</v>
      </c>
      <c r="N342" s="30" t="s">
        <v>1351</v>
      </c>
      <c r="O342" s="30" t="s">
        <v>1330</v>
      </c>
      <c r="P342" s="30" t="s">
        <v>1330</v>
      </c>
      <c r="Q342" s="30">
        <v>4920000</v>
      </c>
      <c r="R342" s="30">
        <v>4920000</v>
      </c>
      <c r="S342" s="30">
        <v>60238556.685955927</v>
      </c>
      <c r="T342" s="30">
        <v>23359518.895318642</v>
      </c>
      <c r="U342" s="30">
        <v>31938183.593818229</v>
      </c>
      <c r="V342" s="30" t="s">
        <v>1351</v>
      </c>
      <c r="W342" s="30" t="s">
        <v>694</v>
      </c>
      <c r="X342" s="30" t="s">
        <v>1351</v>
      </c>
      <c r="Y342" s="30" t="s">
        <v>1330</v>
      </c>
      <c r="Z342" s="30" t="s">
        <v>1330</v>
      </c>
      <c r="AA342" s="31">
        <v>1</v>
      </c>
      <c r="AB342" s="32" t="s">
        <v>1329</v>
      </c>
      <c r="AC342" s="32"/>
      <c r="AD342" s="31">
        <v>4.7478696941704559</v>
      </c>
      <c r="AE342" s="32">
        <v>0.37390096630005903</v>
      </c>
      <c r="AF342" s="32"/>
      <c r="AG342" s="31">
        <v>1</v>
      </c>
      <c r="AH342" s="32" t="s">
        <v>1329</v>
      </c>
      <c r="AI342" s="32"/>
      <c r="AJ342" s="31">
        <v>4.7478696941704559</v>
      </c>
      <c r="AK342" s="32">
        <v>0.37390096630005903</v>
      </c>
      <c r="AL342" s="32"/>
      <c r="AM342" s="31">
        <v>1</v>
      </c>
      <c r="AN342" s="32" t="s">
        <v>1329</v>
      </c>
      <c r="AO342" s="32"/>
      <c r="AP342" s="31">
        <v>0.21062077614047056</v>
      </c>
      <c r="AQ342" s="32">
        <v>0.37390096630005903</v>
      </c>
      <c r="AR342" s="34"/>
      <c r="AS342" s="30"/>
    </row>
    <row r="343" spans="1:45" s="9" customFormat="1" ht="16.5" x14ac:dyDescent="0.4">
      <c r="A343" s="4" t="s">
        <v>598</v>
      </c>
      <c r="B343" s="4" t="s">
        <v>599</v>
      </c>
      <c r="C343" s="5">
        <v>2415</v>
      </c>
      <c r="D343" s="6">
        <v>279.69275724466098</v>
      </c>
      <c r="E343" s="7">
        <v>5.03369140625</v>
      </c>
      <c r="F343" s="1">
        <v>3</v>
      </c>
      <c r="G343" s="30" t="s">
        <v>1351</v>
      </c>
      <c r="H343" s="30" t="s">
        <v>694</v>
      </c>
      <c r="I343" s="30" t="s">
        <v>1351</v>
      </c>
      <c r="J343" s="30" t="s">
        <v>1330</v>
      </c>
      <c r="K343" s="30" t="s">
        <v>1330</v>
      </c>
      <c r="L343" s="30" t="s">
        <v>1351</v>
      </c>
      <c r="M343" s="30" t="s">
        <v>694</v>
      </c>
      <c r="N343" s="30" t="s">
        <v>1351</v>
      </c>
      <c r="O343" s="30" t="s">
        <v>1330</v>
      </c>
      <c r="P343" s="30" t="s">
        <v>1330</v>
      </c>
      <c r="Q343" s="30">
        <v>4920000</v>
      </c>
      <c r="R343" s="30">
        <v>4920000</v>
      </c>
      <c r="S343" s="30">
        <v>43914299.099198729</v>
      </c>
      <c r="T343" s="30">
        <v>17918099.699732911</v>
      </c>
      <c r="U343" s="30">
        <v>22513369.081783164</v>
      </c>
      <c r="V343" s="30" t="s">
        <v>1351</v>
      </c>
      <c r="W343" s="30" t="s">
        <v>694</v>
      </c>
      <c r="X343" s="30" t="s">
        <v>1351</v>
      </c>
      <c r="Y343" s="30" t="s">
        <v>1330</v>
      </c>
      <c r="Z343" s="30" t="s">
        <v>1330</v>
      </c>
      <c r="AA343" s="31">
        <v>1</v>
      </c>
      <c r="AB343" s="32" t="s">
        <v>1329</v>
      </c>
      <c r="AC343" s="32"/>
      <c r="AD343" s="31">
        <v>3.641890182872543</v>
      </c>
      <c r="AE343" s="32">
        <v>0.37390096630005903</v>
      </c>
      <c r="AF343" s="32"/>
      <c r="AG343" s="31">
        <v>1</v>
      </c>
      <c r="AH343" s="32" t="s">
        <v>1329</v>
      </c>
      <c r="AI343" s="32"/>
      <c r="AJ343" s="31">
        <v>3.641890182872543</v>
      </c>
      <c r="AK343" s="32">
        <v>0.37390096630005903</v>
      </c>
      <c r="AL343" s="32"/>
      <c r="AM343" s="31">
        <v>1</v>
      </c>
      <c r="AN343" s="32" t="s">
        <v>1329</v>
      </c>
      <c r="AO343" s="32"/>
      <c r="AP343" s="31">
        <v>0.27458268914941564</v>
      </c>
      <c r="AQ343" s="32">
        <v>0.37390096630005903</v>
      </c>
      <c r="AR343" s="34"/>
      <c r="AS343" s="30"/>
    </row>
    <row r="344" spans="1:45" s="9" customFormat="1" ht="16.5" x14ac:dyDescent="0.4">
      <c r="A344" s="4" t="s">
        <v>609</v>
      </c>
      <c r="B344" s="4" t="s">
        <v>610</v>
      </c>
      <c r="C344" s="5">
        <v>412</v>
      </c>
      <c r="D344" s="6">
        <v>45.71659277466</v>
      </c>
      <c r="E344" s="7">
        <v>6.48095703125</v>
      </c>
      <c r="F344" s="1">
        <v>3</v>
      </c>
      <c r="G344" s="30" t="s">
        <v>1351</v>
      </c>
      <c r="H344" s="30" t="s">
        <v>694</v>
      </c>
      <c r="I344" s="30" t="s">
        <v>1351</v>
      </c>
      <c r="J344" s="30" t="s">
        <v>1330</v>
      </c>
      <c r="K344" s="30" t="s">
        <v>1330</v>
      </c>
      <c r="L344" s="30" t="s">
        <v>1351</v>
      </c>
      <c r="M344" s="30" t="s">
        <v>694</v>
      </c>
      <c r="N344" s="30" t="s">
        <v>1351</v>
      </c>
      <c r="O344" s="30" t="s">
        <v>1330</v>
      </c>
      <c r="P344" s="30" t="s">
        <v>1330</v>
      </c>
      <c r="Q344" s="30">
        <v>4920000</v>
      </c>
      <c r="R344" s="30">
        <v>4920000</v>
      </c>
      <c r="S344" s="30">
        <v>41722450.596319363</v>
      </c>
      <c r="T344" s="30">
        <v>17187483.532106455</v>
      </c>
      <c r="U344" s="30">
        <v>21247904.758622888</v>
      </c>
      <c r="V344" s="30" t="s">
        <v>1351</v>
      </c>
      <c r="W344" s="30" t="s">
        <v>694</v>
      </c>
      <c r="X344" s="30" t="s">
        <v>1351</v>
      </c>
      <c r="Y344" s="30" t="s">
        <v>1330</v>
      </c>
      <c r="Z344" s="30" t="s">
        <v>1330</v>
      </c>
      <c r="AA344" s="31">
        <v>1</v>
      </c>
      <c r="AB344" s="32" t="s">
        <v>1329</v>
      </c>
      <c r="AC344" s="32"/>
      <c r="AD344" s="31">
        <v>3.4933909618102552</v>
      </c>
      <c r="AE344" s="32">
        <v>0.37390096630005903</v>
      </c>
      <c r="AF344" s="32"/>
      <c r="AG344" s="31">
        <v>1</v>
      </c>
      <c r="AH344" s="32" t="s">
        <v>1329</v>
      </c>
      <c r="AI344" s="32"/>
      <c r="AJ344" s="31">
        <v>3.4933909618102552</v>
      </c>
      <c r="AK344" s="32">
        <v>0.37390096630005903</v>
      </c>
      <c r="AL344" s="32"/>
      <c r="AM344" s="31">
        <v>1</v>
      </c>
      <c r="AN344" s="32" t="s">
        <v>1329</v>
      </c>
      <c r="AO344" s="32"/>
      <c r="AP344" s="31">
        <v>0.28625481972444494</v>
      </c>
      <c r="AQ344" s="32">
        <v>0.37390096630005903</v>
      </c>
      <c r="AR344" s="34"/>
      <c r="AS344" s="30"/>
    </row>
    <row r="345" spans="1:45" s="9" customFormat="1" ht="16.5" x14ac:dyDescent="0.4">
      <c r="A345" s="4" t="s">
        <v>613</v>
      </c>
      <c r="B345" s="4" t="s">
        <v>614</v>
      </c>
      <c r="C345" s="5">
        <v>268</v>
      </c>
      <c r="D345" s="6">
        <v>28.387926414660001</v>
      </c>
      <c r="E345" s="7">
        <v>5.63037109375</v>
      </c>
      <c r="F345" s="1">
        <v>2</v>
      </c>
      <c r="G345" s="30" t="s">
        <v>1351</v>
      </c>
      <c r="H345" s="30" t="s">
        <v>694</v>
      </c>
      <c r="I345" s="30" t="s">
        <v>1351</v>
      </c>
      <c r="J345" s="30" t="s">
        <v>1330</v>
      </c>
      <c r="K345" s="30" t="s">
        <v>1330</v>
      </c>
      <c r="L345" s="30" t="s">
        <v>1351</v>
      </c>
      <c r="M345" s="30" t="s">
        <v>694</v>
      </c>
      <c r="N345" s="30" t="s">
        <v>1351</v>
      </c>
      <c r="O345" s="30" t="s">
        <v>1330</v>
      </c>
      <c r="P345" s="30" t="s">
        <v>1330</v>
      </c>
      <c r="Q345" s="30">
        <v>3280000</v>
      </c>
      <c r="R345" s="30">
        <v>3280000</v>
      </c>
      <c r="S345" s="30">
        <v>41383858.736608483</v>
      </c>
      <c r="T345" s="30">
        <v>15981286.245536162</v>
      </c>
      <c r="U345" s="30">
        <v>21999273.098744381</v>
      </c>
      <c r="V345" s="30" t="s">
        <v>1351</v>
      </c>
      <c r="W345" s="30" t="s">
        <v>694</v>
      </c>
      <c r="X345" s="30" t="s">
        <v>1351</v>
      </c>
      <c r="Y345" s="30" t="s">
        <v>1330</v>
      </c>
      <c r="Z345" s="30" t="s">
        <v>1330</v>
      </c>
      <c r="AA345" s="31">
        <v>1</v>
      </c>
      <c r="AB345" s="32" t="s">
        <v>1329</v>
      </c>
      <c r="AC345" s="32"/>
      <c r="AD345" s="31">
        <v>4.8723433675415126</v>
      </c>
      <c r="AE345" s="32">
        <v>0.37390096630005903</v>
      </c>
      <c r="AF345" s="32"/>
      <c r="AG345" s="31">
        <v>1</v>
      </c>
      <c r="AH345" s="32" t="s">
        <v>1329</v>
      </c>
      <c r="AI345" s="32"/>
      <c r="AJ345" s="31">
        <v>4.8723433675415126</v>
      </c>
      <c r="AK345" s="32">
        <v>0.37390096630005903</v>
      </c>
      <c r="AL345" s="32"/>
      <c r="AM345" s="31">
        <v>1</v>
      </c>
      <c r="AN345" s="32" t="s">
        <v>1329</v>
      </c>
      <c r="AO345" s="32"/>
      <c r="AP345" s="31">
        <v>0.20524005074473642</v>
      </c>
      <c r="AQ345" s="32">
        <v>0.37390096630005903</v>
      </c>
      <c r="AR345" s="34"/>
      <c r="AS345" s="30"/>
    </row>
    <row r="346" spans="1:45" s="9" customFormat="1" ht="16.5" x14ac:dyDescent="0.4">
      <c r="A346" s="4" t="s">
        <v>623</v>
      </c>
      <c r="B346" s="4" t="s">
        <v>624</v>
      </c>
      <c r="C346" s="5">
        <v>111</v>
      </c>
      <c r="D346" s="6">
        <v>12.24705328466</v>
      </c>
      <c r="E346" s="7">
        <v>3.78955078125</v>
      </c>
      <c r="F346" s="1">
        <v>2</v>
      </c>
      <c r="G346" s="30" t="s">
        <v>1351</v>
      </c>
      <c r="H346" s="30" t="s">
        <v>694</v>
      </c>
      <c r="I346" s="30" t="s">
        <v>1351</v>
      </c>
      <c r="J346" s="30" t="s">
        <v>1330</v>
      </c>
      <c r="K346" s="30" t="s">
        <v>1330</v>
      </c>
      <c r="L346" s="30" t="s">
        <v>1351</v>
      </c>
      <c r="M346" s="30" t="s">
        <v>694</v>
      </c>
      <c r="N346" s="30" t="s">
        <v>1351</v>
      </c>
      <c r="O346" s="30" t="s">
        <v>1330</v>
      </c>
      <c r="P346" s="30" t="s">
        <v>1330</v>
      </c>
      <c r="Q346" s="30">
        <v>3280000</v>
      </c>
      <c r="R346" s="30">
        <v>3280000</v>
      </c>
      <c r="S346" s="30">
        <v>19923374.951014694</v>
      </c>
      <c r="T346" s="30">
        <v>8827791.6503382307</v>
      </c>
      <c r="U346" s="30">
        <v>9609057.0081922077</v>
      </c>
      <c r="V346" s="30" t="s">
        <v>1351</v>
      </c>
      <c r="W346" s="30" t="s">
        <v>694</v>
      </c>
      <c r="X346" s="30" t="s">
        <v>1351</v>
      </c>
      <c r="Y346" s="30" t="s">
        <v>1330</v>
      </c>
      <c r="Z346" s="30" t="s">
        <v>1330</v>
      </c>
      <c r="AA346" s="31">
        <v>1</v>
      </c>
      <c r="AB346" s="32" t="s">
        <v>1329</v>
      </c>
      <c r="AC346" s="32"/>
      <c r="AD346" s="31">
        <v>2.6913998933958019</v>
      </c>
      <c r="AE346" s="32">
        <v>0.37390096630005903</v>
      </c>
      <c r="AF346" s="32"/>
      <c r="AG346" s="31">
        <v>1</v>
      </c>
      <c r="AH346" s="32" t="s">
        <v>1329</v>
      </c>
      <c r="AI346" s="32"/>
      <c r="AJ346" s="31">
        <v>2.6913998933958019</v>
      </c>
      <c r="AK346" s="32">
        <v>0.37390096630005903</v>
      </c>
      <c r="AL346" s="32"/>
      <c r="AM346" s="31">
        <v>1</v>
      </c>
      <c r="AN346" s="32" t="s">
        <v>1329</v>
      </c>
      <c r="AO346" s="32"/>
      <c r="AP346" s="31">
        <v>0.37155385286809856</v>
      </c>
      <c r="AQ346" s="32">
        <v>0.37390096630005903</v>
      </c>
      <c r="AR346" s="34"/>
      <c r="AS346" s="30"/>
    </row>
    <row r="347" spans="1:45" s="9" customFormat="1" ht="16.5" x14ac:dyDescent="0.4">
      <c r="A347" s="4" t="s">
        <v>625</v>
      </c>
      <c r="B347" s="4" t="s">
        <v>626</v>
      </c>
      <c r="C347" s="5">
        <v>285</v>
      </c>
      <c r="D347" s="6">
        <v>31.360913354659999</v>
      </c>
      <c r="E347" s="7">
        <v>5.97314453125</v>
      </c>
      <c r="F347" s="1">
        <v>2</v>
      </c>
      <c r="G347" s="30" t="s">
        <v>1351</v>
      </c>
      <c r="H347" s="30" t="s">
        <v>694</v>
      </c>
      <c r="I347" s="30" t="s">
        <v>1351</v>
      </c>
      <c r="J347" s="30" t="s">
        <v>1330</v>
      </c>
      <c r="K347" s="30" t="s">
        <v>1330</v>
      </c>
      <c r="L347" s="30" t="s">
        <v>1351</v>
      </c>
      <c r="M347" s="30" t="s">
        <v>694</v>
      </c>
      <c r="N347" s="30" t="s">
        <v>1351</v>
      </c>
      <c r="O347" s="30" t="s">
        <v>1330</v>
      </c>
      <c r="P347" s="30" t="s">
        <v>1330</v>
      </c>
      <c r="Q347" s="30">
        <v>3280000</v>
      </c>
      <c r="R347" s="30">
        <v>50934164.286624007</v>
      </c>
      <c r="S347" s="30">
        <v>3280000</v>
      </c>
      <c r="T347" s="30">
        <v>19164721.428874668</v>
      </c>
      <c r="U347" s="30">
        <v>27513144.57888902</v>
      </c>
      <c r="V347" s="30" t="s">
        <v>1351</v>
      </c>
      <c r="W347" s="30" t="s">
        <v>694</v>
      </c>
      <c r="X347" s="30" t="s">
        <v>1351</v>
      </c>
      <c r="Y347" s="30" t="s">
        <v>1330</v>
      </c>
      <c r="Z347" s="30" t="s">
        <v>1330</v>
      </c>
      <c r="AA347" s="31">
        <v>1</v>
      </c>
      <c r="AB347" s="32" t="s">
        <v>1329</v>
      </c>
      <c r="AC347" s="32"/>
      <c r="AD347" s="31">
        <v>5.8429028746569109</v>
      </c>
      <c r="AE347" s="32">
        <v>0.37390096630005903</v>
      </c>
      <c r="AF347" s="32"/>
      <c r="AG347" s="31">
        <v>1</v>
      </c>
      <c r="AH347" s="32" t="s">
        <v>1329</v>
      </c>
      <c r="AI347" s="32"/>
      <c r="AJ347" s="31">
        <v>5.8429028746569109</v>
      </c>
      <c r="AK347" s="32">
        <v>0.37390096630005903</v>
      </c>
      <c r="AL347" s="32"/>
      <c r="AM347" s="31">
        <v>1</v>
      </c>
      <c r="AN347" s="32" t="s">
        <v>1329</v>
      </c>
      <c r="AO347" s="32"/>
      <c r="AP347" s="31">
        <v>0.17114780468753196</v>
      </c>
      <c r="AQ347" s="32">
        <v>0.37390096630005903</v>
      </c>
      <c r="AR347" s="34"/>
      <c r="AS347" s="30"/>
    </row>
    <row r="348" spans="1:45" s="9" customFormat="1" ht="16.5" x14ac:dyDescent="0.4">
      <c r="A348" s="4"/>
      <c r="B348" s="4"/>
      <c r="C348" s="5"/>
      <c r="D348" s="6"/>
      <c r="E348" s="7"/>
      <c r="F348" s="1"/>
      <c r="G348" s="30"/>
      <c r="H348" s="30"/>
      <c r="I348" s="30"/>
      <c r="J348" s="30"/>
      <c r="K348" s="30"/>
      <c r="L348" s="30"/>
      <c r="M348" s="30"/>
      <c r="N348" s="30"/>
      <c r="O348" s="30"/>
      <c r="P348" s="30"/>
      <c r="Q348" s="3"/>
      <c r="R348" s="3"/>
      <c r="S348" s="3"/>
      <c r="T348" s="3"/>
      <c r="U348" s="3"/>
      <c r="V348" s="30"/>
      <c r="W348" s="30"/>
      <c r="X348" s="30"/>
      <c r="Y348" s="30"/>
      <c r="Z348" s="30"/>
      <c r="AA348" s="31"/>
      <c r="AB348" s="32"/>
      <c r="AC348" s="32"/>
      <c r="AD348" s="31"/>
      <c r="AE348" s="32"/>
      <c r="AF348" s="32"/>
      <c r="AG348" s="31"/>
      <c r="AH348" s="32"/>
      <c r="AI348" s="32"/>
      <c r="AJ348" s="31"/>
      <c r="AK348" s="32"/>
      <c r="AL348" s="32"/>
      <c r="AM348" s="31"/>
      <c r="AN348" s="32"/>
      <c r="AO348" s="32"/>
      <c r="AP348" s="31"/>
      <c r="AQ348" s="32"/>
      <c r="AR348" s="34"/>
    </row>
    <row r="349" spans="1:45" x14ac:dyDescent="0.4">
      <c r="A349" s="4" t="s">
        <v>1332</v>
      </c>
    </row>
    <row r="350" spans="1:45" x14ac:dyDescent="0.4">
      <c r="A350" s="4" t="s">
        <v>1331</v>
      </c>
    </row>
    <row r="351" spans="1:45" x14ac:dyDescent="0.4">
      <c r="A351" s="1" t="s">
        <v>1339</v>
      </c>
    </row>
    <row r="352" spans="1:45" x14ac:dyDescent="0.4">
      <c r="A352" s="4" t="s">
        <v>1340</v>
      </c>
    </row>
    <row r="353" spans="1:1" x14ac:dyDescent="0.4">
      <c r="A353" s="4" t="s">
        <v>1562</v>
      </c>
    </row>
    <row r="354" spans="1:1" x14ac:dyDescent="0.4">
      <c r="A354" s="4" t="s">
        <v>1561</v>
      </c>
    </row>
  </sheetData>
  <sortState ref="A61:AQ90">
    <sortCondition descending="1" ref="AA62:AA90"/>
  </sortState>
  <mergeCells count="19">
    <mergeCell ref="A2:A4"/>
    <mergeCell ref="B2:B4"/>
    <mergeCell ref="C2:C4"/>
    <mergeCell ref="D2:D4"/>
    <mergeCell ref="E2:E4"/>
    <mergeCell ref="F2:F4"/>
    <mergeCell ref="G2:K3"/>
    <mergeCell ref="L2:P3"/>
    <mergeCell ref="Q2:U3"/>
    <mergeCell ref="V2:Z3"/>
    <mergeCell ref="AP2:AQ2"/>
    <mergeCell ref="AA2:AH2"/>
    <mergeCell ref="AJ2:AN2"/>
    <mergeCell ref="AA3:AC3"/>
    <mergeCell ref="AD3:AF3"/>
    <mergeCell ref="AG3:AI3"/>
    <mergeCell ref="AJ3:AL3"/>
    <mergeCell ref="AM3:AO3"/>
    <mergeCell ref="AP3:AR3"/>
  </mergeCells>
  <phoneticPr fontId="1"/>
  <conditionalFormatting sqref="AA5:AA348">
    <cfRule type="cellIs" dxfId="46" priority="4" operator="lessThan">
      <formula>0.5</formula>
    </cfRule>
    <cfRule type="cellIs" dxfId="45" priority="5" operator="greaterThan">
      <formula>2</formula>
    </cfRule>
  </conditionalFormatting>
  <conditionalFormatting sqref="AB5:AC348 AE5:AF348 AH5:AI348 AK5:AL348 AN5:AO348 AQ5:AQ348">
    <cfRule type="cellIs" dxfId="44" priority="38" operator="lessThan">
      <formula>0.05</formula>
    </cfRule>
  </conditionalFormatting>
  <conditionalFormatting sqref="AD5:AD348">
    <cfRule type="cellIs" dxfId="43" priority="6" operator="lessThan">
      <formula>0.5</formula>
    </cfRule>
    <cfRule type="cellIs" dxfId="42" priority="7" operator="greaterThan">
      <formula>2</formula>
    </cfRule>
  </conditionalFormatting>
  <conditionalFormatting sqref="AG5:AG348">
    <cfRule type="cellIs" dxfId="41" priority="8" operator="lessThan">
      <formula>0.5</formula>
    </cfRule>
    <cfRule type="cellIs" dxfId="40" priority="9" operator="greaterThan">
      <formula>2</formula>
    </cfRule>
  </conditionalFormatting>
  <conditionalFormatting sqref="AJ5:AJ348">
    <cfRule type="cellIs" dxfId="39" priority="10" operator="lessThan">
      <formula>0.5</formula>
    </cfRule>
    <cfRule type="cellIs" dxfId="38" priority="11" operator="greaterThan">
      <formula>2</formula>
    </cfRule>
  </conditionalFormatting>
  <conditionalFormatting sqref="AM5:AM348">
    <cfRule type="cellIs" dxfId="37" priority="12" operator="lessThan">
      <formula>0.5</formula>
    </cfRule>
    <cfRule type="cellIs" dxfId="36" priority="13" operator="greaterThan">
      <formula>2</formula>
    </cfRule>
  </conditionalFormatting>
  <conditionalFormatting sqref="AP5:AP348">
    <cfRule type="cellIs" dxfId="35" priority="14" operator="lessThan">
      <formula>0.5</formula>
    </cfRule>
    <cfRule type="cellIs" dxfId="34" priority="15" operator="greaterThan">
      <formula>2</formula>
    </cfRule>
  </conditionalFormatting>
  <conditionalFormatting sqref="AR9">
    <cfRule type="cellIs" dxfId="33" priority="3" operator="lessThan">
      <formula>0.05</formula>
    </cfRule>
  </conditionalFormatting>
  <conditionalFormatting sqref="AR22">
    <cfRule type="cellIs" dxfId="32" priority="2" operator="lessThan">
      <formula>0.05</formula>
    </cfRule>
  </conditionalFormatting>
  <conditionalFormatting sqref="AR46">
    <cfRule type="cellIs" dxfId="31" priority="1" operator="lessThan">
      <formula>0.05</formula>
    </cfRule>
  </conditionalFormatting>
  <pageMargins left="0.70866141732283472" right="0.70866141732283472" top="0.74803149606299213" bottom="0.74803149606299213" header="0.31496062992125984" footer="0.31496062992125984"/>
  <pageSetup paperSize="9" scale="75" fitToWidth="0" orientation="portrait" horizontalDpi="24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301"/>
  <sheetViews>
    <sheetView zoomScale="90" zoomScaleNormal="90" workbookViewId="0">
      <selection sqref="A1:XFD1"/>
    </sheetView>
  </sheetViews>
  <sheetFormatPr defaultRowHeight="18.75" x14ac:dyDescent="0.4"/>
  <cols>
    <col min="7" max="7" width="11.25" customWidth="1"/>
    <col min="26" max="26" width="10" customWidth="1"/>
    <col min="27" max="27" width="9" customWidth="1"/>
  </cols>
  <sheetData>
    <row r="1" spans="1:45" x14ac:dyDescent="0.4">
      <c r="A1" s="8" t="s">
        <v>1564</v>
      </c>
    </row>
    <row r="2" spans="1:45" ht="18.75" customHeight="1" x14ac:dyDescent="0.4">
      <c r="A2" s="42" t="s">
        <v>701</v>
      </c>
      <c r="B2" s="42" t="s">
        <v>702</v>
      </c>
      <c r="C2" s="49" t="s">
        <v>703</v>
      </c>
      <c r="D2" s="47" t="s">
        <v>704</v>
      </c>
      <c r="E2" s="42" t="s">
        <v>705</v>
      </c>
      <c r="F2" s="42" t="s">
        <v>706</v>
      </c>
      <c r="G2" s="46" t="s">
        <v>707</v>
      </c>
      <c r="H2" s="42" t="s">
        <v>689</v>
      </c>
      <c r="I2" s="42"/>
      <c r="J2" s="42"/>
      <c r="K2" s="42"/>
      <c r="L2" s="42"/>
      <c r="M2" s="42" t="s">
        <v>690</v>
      </c>
      <c r="N2" s="42"/>
      <c r="O2" s="42"/>
      <c r="P2" s="42"/>
      <c r="Q2" s="42"/>
      <c r="R2" s="42" t="s">
        <v>691</v>
      </c>
      <c r="S2" s="42"/>
      <c r="T2" s="42"/>
      <c r="U2" s="42"/>
      <c r="V2" s="42"/>
      <c r="W2" s="42" t="s">
        <v>692</v>
      </c>
      <c r="X2" s="42"/>
      <c r="Y2" s="42"/>
      <c r="Z2" s="42"/>
      <c r="AA2" s="42"/>
      <c r="AB2" s="43" t="s">
        <v>695</v>
      </c>
      <c r="AC2" s="43"/>
      <c r="AD2" s="43"/>
      <c r="AE2" s="43"/>
      <c r="AF2" s="43"/>
      <c r="AG2" s="43"/>
      <c r="AH2" s="43"/>
      <c r="AI2" s="43"/>
      <c r="AJ2" s="43"/>
      <c r="AK2" s="43" t="s">
        <v>699</v>
      </c>
      <c r="AL2" s="43"/>
      <c r="AM2" s="43"/>
      <c r="AN2" s="43"/>
      <c r="AO2" s="43"/>
      <c r="AP2" s="43"/>
      <c r="AQ2" s="42" t="s">
        <v>700</v>
      </c>
      <c r="AR2" s="42"/>
      <c r="AS2" s="42"/>
    </row>
    <row r="3" spans="1:45" ht="18.75" customHeight="1" x14ac:dyDescent="0.4">
      <c r="A3" s="42"/>
      <c r="B3" s="42"/>
      <c r="C3" s="49"/>
      <c r="D3" s="47"/>
      <c r="E3" s="42"/>
      <c r="F3" s="42"/>
      <c r="G3" s="46"/>
      <c r="H3" s="42"/>
      <c r="I3" s="42"/>
      <c r="J3" s="42"/>
      <c r="K3" s="42"/>
      <c r="L3" s="42"/>
      <c r="M3" s="42"/>
      <c r="N3" s="42"/>
      <c r="O3" s="42"/>
      <c r="P3" s="42"/>
      <c r="Q3" s="42"/>
      <c r="R3" s="42"/>
      <c r="S3" s="42"/>
      <c r="T3" s="42"/>
      <c r="U3" s="42"/>
      <c r="V3" s="42"/>
      <c r="W3" s="42"/>
      <c r="X3" s="42"/>
      <c r="Y3" s="42"/>
      <c r="Z3" s="42"/>
      <c r="AA3" s="42"/>
      <c r="AB3" s="42" t="s">
        <v>696</v>
      </c>
      <c r="AC3" s="42"/>
      <c r="AD3" s="42"/>
      <c r="AE3" s="43" t="s">
        <v>697</v>
      </c>
      <c r="AF3" s="43"/>
      <c r="AG3" s="43"/>
      <c r="AH3" s="42" t="s">
        <v>698</v>
      </c>
      <c r="AI3" s="42"/>
      <c r="AJ3" s="42"/>
      <c r="AK3" s="42" t="s">
        <v>697</v>
      </c>
      <c r="AL3" s="42"/>
      <c r="AM3" s="42"/>
      <c r="AN3" s="42" t="s">
        <v>698</v>
      </c>
      <c r="AO3" s="42"/>
      <c r="AP3" s="42"/>
      <c r="AQ3" s="42" t="s">
        <v>698</v>
      </c>
      <c r="AR3" s="42"/>
      <c r="AS3" s="42"/>
    </row>
    <row r="4" spans="1:45" ht="38.25" x14ac:dyDescent="0.4">
      <c r="A4" s="45"/>
      <c r="B4" s="45"/>
      <c r="C4" s="50"/>
      <c r="D4" s="48"/>
      <c r="E4" s="42"/>
      <c r="F4" s="42"/>
      <c r="G4" s="46"/>
      <c r="H4" s="2" t="s">
        <v>684</v>
      </c>
      <c r="I4" s="2" t="s">
        <v>685</v>
      </c>
      <c r="J4" s="2" t="s">
        <v>686</v>
      </c>
      <c r="K4" s="2" t="s">
        <v>687</v>
      </c>
      <c r="L4" s="2" t="s">
        <v>688</v>
      </c>
      <c r="M4" s="2" t="s">
        <v>684</v>
      </c>
      <c r="N4" s="2" t="s">
        <v>685</v>
      </c>
      <c r="O4" s="2" t="s">
        <v>686</v>
      </c>
      <c r="P4" s="2" t="s">
        <v>687</v>
      </c>
      <c r="Q4" s="2" t="s">
        <v>688</v>
      </c>
      <c r="R4" s="2" t="s">
        <v>684</v>
      </c>
      <c r="S4" s="2" t="s">
        <v>685</v>
      </c>
      <c r="T4" s="2" t="s">
        <v>686</v>
      </c>
      <c r="U4" s="2" t="s">
        <v>687</v>
      </c>
      <c r="V4" s="2" t="s">
        <v>688</v>
      </c>
      <c r="W4" s="2" t="s">
        <v>684</v>
      </c>
      <c r="X4" s="2" t="s">
        <v>685</v>
      </c>
      <c r="Y4" s="2" t="s">
        <v>686</v>
      </c>
      <c r="Z4" s="2" t="s">
        <v>687</v>
      </c>
      <c r="AA4" s="2" t="s">
        <v>688</v>
      </c>
      <c r="AB4" s="13" t="s">
        <v>1333</v>
      </c>
      <c r="AC4" s="2" t="s">
        <v>693</v>
      </c>
      <c r="AD4" s="2" t="s">
        <v>1572</v>
      </c>
      <c r="AE4" s="13" t="s">
        <v>1334</v>
      </c>
      <c r="AF4" s="2" t="s">
        <v>693</v>
      </c>
      <c r="AG4" s="2" t="s">
        <v>1569</v>
      </c>
      <c r="AH4" s="13" t="s">
        <v>1335</v>
      </c>
      <c r="AI4" s="2" t="s">
        <v>693</v>
      </c>
      <c r="AJ4" s="2" t="s">
        <v>1568</v>
      </c>
      <c r="AK4" s="13" t="s">
        <v>1336</v>
      </c>
      <c r="AL4" s="2" t="s">
        <v>693</v>
      </c>
      <c r="AM4" s="2" t="s">
        <v>1570</v>
      </c>
      <c r="AN4" s="13" t="s">
        <v>1337</v>
      </c>
      <c r="AO4" s="2" t="s">
        <v>693</v>
      </c>
      <c r="AP4" s="2" t="s">
        <v>1570</v>
      </c>
      <c r="AQ4" s="13" t="s">
        <v>1338</v>
      </c>
      <c r="AR4" s="2" t="s">
        <v>693</v>
      </c>
      <c r="AS4" s="2" t="s">
        <v>1571</v>
      </c>
    </row>
    <row r="5" spans="1:45" x14ac:dyDescent="0.25">
      <c r="A5" s="15" t="s">
        <v>708</v>
      </c>
      <c r="B5" s="15" t="s">
        <v>709</v>
      </c>
      <c r="C5" s="16">
        <v>90.030209999999997</v>
      </c>
      <c r="D5" s="17">
        <v>8.6329999999999991</v>
      </c>
      <c r="E5" s="18" t="s">
        <v>710</v>
      </c>
      <c r="F5" s="18" t="s">
        <v>711</v>
      </c>
      <c r="G5" s="18" t="s">
        <v>712</v>
      </c>
      <c r="H5" s="19">
        <v>35482338.311393715</v>
      </c>
      <c r="I5" s="19">
        <v>33759487.709720589</v>
      </c>
      <c r="J5" s="19">
        <v>30947053.670297172</v>
      </c>
      <c r="K5" s="19">
        <v>33396293.23047049</v>
      </c>
      <c r="L5" s="19">
        <v>2289352.3901443998</v>
      </c>
      <c r="M5" s="19">
        <v>38753560.705879755</v>
      </c>
      <c r="N5" s="19">
        <v>40569973.337501407</v>
      </c>
      <c r="O5" s="19">
        <v>29032491.028617077</v>
      </c>
      <c r="P5" s="19">
        <v>36118675.023999415</v>
      </c>
      <c r="Q5" s="19">
        <v>6203655.4888540115</v>
      </c>
      <c r="R5" s="19">
        <v>49104548.108527504</v>
      </c>
      <c r="S5" s="19">
        <v>83637931.867990136</v>
      </c>
      <c r="T5" s="19">
        <v>44778696.459975712</v>
      </c>
      <c r="U5" s="19">
        <v>59173725.47883112</v>
      </c>
      <c r="V5" s="19">
        <v>21296743.737244103</v>
      </c>
      <c r="W5" s="19">
        <v>64638726.171285175</v>
      </c>
      <c r="X5" s="19">
        <v>33712360.49433177</v>
      </c>
      <c r="Y5" s="19">
        <v>49511717.78217832</v>
      </c>
      <c r="Z5" s="19">
        <v>49287601.482598424</v>
      </c>
      <c r="AA5" s="19">
        <v>15464400.880181666</v>
      </c>
      <c r="AB5" s="11">
        <f>PRODUCT(P5/K5)</f>
        <v>1.0815174838339559</v>
      </c>
      <c r="AC5" s="12">
        <f>_xlfn.T.TEST(H5:J5,M5:O5,2,2)</f>
        <v>0.51518986918772669</v>
      </c>
      <c r="AD5" s="12"/>
      <c r="AE5" s="11">
        <f>PRODUCT(U5/K5)</f>
        <v>1.7718650710864379</v>
      </c>
      <c r="AF5" s="12">
        <f>_xlfn.T.TEST(H5:J5,R5:T5,2,2)</f>
        <v>0.10549017526237277</v>
      </c>
      <c r="AG5" s="12"/>
      <c r="AH5" s="11">
        <f>PRODUCT(Z5/K5)</f>
        <v>1.475840481530712</v>
      </c>
      <c r="AI5" s="12">
        <f>_xlfn.T.TEST(H5:J5,W5:Y5,2,2)</f>
        <v>0.15309586263194808</v>
      </c>
      <c r="AJ5" s="12"/>
      <c r="AK5" s="11">
        <f>PRODUCT(U5/P5)</f>
        <v>1.6383138484319413</v>
      </c>
      <c r="AL5" s="12">
        <f>_xlfn.T.TEST(M5:O5,R5:T5,2,2)</f>
        <v>0.1461992566283935</v>
      </c>
      <c r="AM5" s="12"/>
      <c r="AN5" s="11">
        <f>PRODUCT(Z5/P5)</f>
        <v>1.3646015932159412</v>
      </c>
      <c r="AO5" s="12">
        <f>_xlfn.T.TEST(M5:O5,W5:Y5,2,2)</f>
        <v>0.24286306774123639</v>
      </c>
      <c r="AP5" s="12"/>
      <c r="AQ5" s="11">
        <f>PRODUCT(Z5/U5)</f>
        <v>0.83293051238138838</v>
      </c>
      <c r="AR5" s="12">
        <f>_xlfn.T.TEST(R5:T5,W5:Y5,2,2)</f>
        <v>0.5507847119723982</v>
      </c>
      <c r="AS5" s="19"/>
    </row>
    <row r="6" spans="1:45" x14ac:dyDescent="0.25">
      <c r="A6" s="15" t="s">
        <v>713</v>
      </c>
      <c r="B6" s="15" t="s">
        <v>714</v>
      </c>
      <c r="C6" s="16">
        <v>266.15048999999999</v>
      </c>
      <c r="D6" s="17">
        <v>1.7170000000000001</v>
      </c>
      <c r="E6" s="18" t="s">
        <v>710</v>
      </c>
      <c r="F6" s="18" t="s">
        <v>711</v>
      </c>
      <c r="G6" s="18" t="s">
        <v>715</v>
      </c>
      <c r="H6" s="19">
        <v>590372623.33469009</v>
      </c>
      <c r="I6" s="19">
        <v>494378255.53044498</v>
      </c>
      <c r="J6" s="19">
        <v>457304026.70108432</v>
      </c>
      <c r="K6" s="19">
        <v>514018301.85540646</v>
      </c>
      <c r="L6" s="19">
        <v>68673950.062919438</v>
      </c>
      <c r="M6" s="19">
        <v>453300241.13765001</v>
      </c>
      <c r="N6" s="19">
        <v>484679672.41389447</v>
      </c>
      <c r="O6" s="19">
        <v>460995446.6910305</v>
      </c>
      <c r="P6" s="19">
        <v>466325120.08085829</v>
      </c>
      <c r="Q6" s="19">
        <v>16354548.0107772</v>
      </c>
      <c r="R6" s="19">
        <v>404511380.71778172</v>
      </c>
      <c r="S6" s="19">
        <v>366812198.49592602</v>
      </c>
      <c r="T6" s="19">
        <v>481022096.34911674</v>
      </c>
      <c r="U6" s="19">
        <v>417448558.5209415</v>
      </c>
      <c r="V6" s="19">
        <v>58193669.063240752</v>
      </c>
      <c r="W6" s="19">
        <v>472417637.37466854</v>
      </c>
      <c r="X6" s="19">
        <v>303420983.81339508</v>
      </c>
      <c r="Y6" s="19">
        <v>537927039.52954459</v>
      </c>
      <c r="Z6" s="19">
        <v>437921886.90586942</v>
      </c>
      <c r="AA6" s="19">
        <v>120998926.2026349</v>
      </c>
      <c r="AB6" s="11">
        <f t="shared" ref="AB6:AB69" si="0">PRODUCT(P6/K6)</f>
        <v>0.90721501237914237</v>
      </c>
      <c r="AC6" s="12">
        <f t="shared" ref="AC6:AC69" si="1">_xlfn.T.TEST(H6:J6,M6:O6,2,2)</f>
        <v>0.30689810397177264</v>
      </c>
      <c r="AD6" s="12"/>
      <c r="AE6" s="11">
        <f t="shared" ref="AE6:AE69" si="2">PRODUCT(U6/K6)</f>
        <v>0.81212781143028234</v>
      </c>
      <c r="AF6" s="12">
        <f t="shared" ref="AF6:AF69" si="3">_xlfn.T.TEST(H6:J6,R6:T6,2,2)</f>
        <v>0.13668727966151403</v>
      </c>
      <c r="AG6" s="12"/>
      <c r="AH6" s="11">
        <f t="shared" ref="AH6:AH69" si="4">PRODUCT(Z6/K6)</f>
        <v>0.85195777139674111</v>
      </c>
      <c r="AI6" s="12">
        <f t="shared" ref="AI6:AI69" si="5">_xlfn.T.TEST(H6:J6,W6:Y6,2,2)</f>
        <v>0.39710687219185031</v>
      </c>
      <c r="AJ6" s="12"/>
      <c r="AK6" s="11">
        <f t="shared" ref="AK6:AK69" si="6">PRODUCT(U6/P6)</f>
        <v>0.89518780040963297</v>
      </c>
      <c r="AL6" s="12">
        <f t="shared" ref="AL6:AL69" si="7">_xlfn.T.TEST(M6:O6,R6:T6,2,2)</f>
        <v>0.23396638236713863</v>
      </c>
      <c r="AM6" s="12"/>
      <c r="AN6" s="11">
        <f t="shared" ref="AN6:AN69" si="8">PRODUCT(Z6/P6)</f>
        <v>0.9390913507510299</v>
      </c>
      <c r="AO6" s="12">
        <f t="shared" ref="AO6:AO69" si="9">_xlfn.T.TEST(M6:O6,W6:Y6,2,2)</f>
        <v>0.70761520862110394</v>
      </c>
      <c r="AP6" s="12"/>
      <c r="AQ6" s="11">
        <f t="shared" ref="AQ6:AQ69" si="10">PRODUCT(Z6/U6)</f>
        <v>1.0490439551581321</v>
      </c>
      <c r="AR6" s="12">
        <f t="shared" ref="AR6:AR69" si="11">_xlfn.T.TEST(R6:T6,W6:Y6,2,2)</f>
        <v>0.80474449997957742</v>
      </c>
      <c r="AS6" s="19"/>
    </row>
    <row r="7" spans="1:45" x14ac:dyDescent="0.25">
      <c r="A7" s="15" t="s">
        <v>716</v>
      </c>
      <c r="B7" s="15" t="s">
        <v>717</v>
      </c>
      <c r="C7" s="16">
        <v>116.00913</v>
      </c>
      <c r="D7" s="20">
        <v>1.68</v>
      </c>
      <c r="E7" s="18" t="s">
        <v>718</v>
      </c>
      <c r="F7" s="18" t="s">
        <v>711</v>
      </c>
      <c r="G7" s="18" t="s">
        <v>715</v>
      </c>
      <c r="H7" s="19">
        <v>114734.53268320976</v>
      </c>
      <c r="I7" s="19">
        <v>91172.702184054971</v>
      </c>
      <c r="J7" s="19">
        <v>80143.531920176494</v>
      </c>
      <c r="K7" s="19">
        <v>95350.255595813738</v>
      </c>
      <c r="L7" s="19">
        <v>17669.841477164398</v>
      </c>
      <c r="M7" s="19">
        <v>93425.226314354048</v>
      </c>
      <c r="N7" s="19">
        <v>99860.456735824162</v>
      </c>
      <c r="O7" s="19">
        <v>1865251.5286707347</v>
      </c>
      <c r="P7" s="19">
        <v>686179.07057363761</v>
      </c>
      <c r="Q7" s="19">
        <v>1021111.7711249794</v>
      </c>
      <c r="R7" s="19">
        <v>63193.75508334086</v>
      </c>
      <c r="S7" s="19">
        <v>55132.838161387517</v>
      </c>
      <c r="T7" s="19">
        <v>62988.99020171028</v>
      </c>
      <c r="U7" s="19">
        <v>60438.527815479552</v>
      </c>
      <c r="V7" s="19">
        <v>4596.0025232088092</v>
      </c>
      <c r="W7" s="19">
        <v>100296.18215107382</v>
      </c>
      <c r="X7" s="19">
        <v>44569.167350881537</v>
      </c>
      <c r="Y7" s="19">
        <v>92479.974740541627</v>
      </c>
      <c r="Z7" s="19">
        <v>79115.108080832331</v>
      </c>
      <c r="AA7" s="19">
        <v>30171.837701059401</v>
      </c>
      <c r="AB7" s="11">
        <f t="shared" si="0"/>
        <v>7.1964051515742726</v>
      </c>
      <c r="AC7" s="12">
        <f t="shared" si="1"/>
        <v>0.37302708403675899</v>
      </c>
      <c r="AD7" s="12"/>
      <c r="AE7" s="11">
        <f t="shared" si="2"/>
        <v>0.63385805772431558</v>
      </c>
      <c r="AF7" s="12">
        <f t="shared" si="3"/>
        <v>2.9600351669285686E-2</v>
      </c>
      <c r="AG7" s="12"/>
      <c r="AH7" s="11">
        <f t="shared" si="4"/>
        <v>0.82973147357043686</v>
      </c>
      <c r="AI7" s="12">
        <f t="shared" si="5"/>
        <v>0.46634115807366217</v>
      </c>
      <c r="AJ7" s="12"/>
      <c r="AK7" s="11">
        <f t="shared" si="6"/>
        <v>8.8079818238923635E-2</v>
      </c>
      <c r="AL7" s="12">
        <f t="shared" si="7"/>
        <v>0.34834445836006522</v>
      </c>
      <c r="AM7" s="12"/>
      <c r="AN7" s="11">
        <f t="shared" si="8"/>
        <v>0.11529804896948115</v>
      </c>
      <c r="AO7" s="12">
        <f t="shared" si="9"/>
        <v>0.3615148502097919</v>
      </c>
      <c r="AP7" s="12"/>
      <c r="AQ7" s="11">
        <f t="shared" si="10"/>
        <v>1.3090177894864163</v>
      </c>
      <c r="AR7" s="12">
        <f t="shared" si="11"/>
        <v>0.34893794641014891</v>
      </c>
      <c r="AS7" s="19"/>
    </row>
    <row r="8" spans="1:45" x14ac:dyDescent="0.25">
      <c r="A8" s="15" t="s">
        <v>719</v>
      </c>
      <c r="B8" s="15" t="s">
        <v>720</v>
      </c>
      <c r="C8" s="16">
        <v>130.02458999999999</v>
      </c>
      <c r="D8" s="17">
        <v>15.179</v>
      </c>
      <c r="E8" s="18" t="s">
        <v>710</v>
      </c>
      <c r="F8" s="18" t="s">
        <v>711</v>
      </c>
      <c r="G8" s="18" t="s">
        <v>712</v>
      </c>
      <c r="H8" s="19">
        <v>67860.39148580702</v>
      </c>
      <c r="I8" s="19">
        <v>61192.867738372683</v>
      </c>
      <c r="J8" s="19">
        <v>71015.126840444311</v>
      </c>
      <c r="K8" s="19">
        <v>66689.462021541331</v>
      </c>
      <c r="L8" s="19">
        <v>5014.7283400769957</v>
      </c>
      <c r="M8" s="19">
        <v>83664.266078280663</v>
      </c>
      <c r="N8" s="19">
        <v>76994.678535604093</v>
      </c>
      <c r="O8" s="19">
        <v>84937.448422126879</v>
      </c>
      <c r="P8" s="19">
        <v>81865.464345337212</v>
      </c>
      <c r="Q8" s="19">
        <v>4265.9892315140196</v>
      </c>
      <c r="R8" s="19">
        <v>52476.49787320949</v>
      </c>
      <c r="S8" s="19">
        <v>76881.801960531448</v>
      </c>
      <c r="T8" s="19">
        <v>57345.671066296018</v>
      </c>
      <c r="U8" s="19">
        <v>62234.65696667898</v>
      </c>
      <c r="V8" s="19">
        <v>12916.321235137753</v>
      </c>
      <c r="W8" s="19">
        <v>63227.512649225566</v>
      </c>
      <c r="X8" s="19">
        <v>44625.225900237841</v>
      </c>
      <c r="Y8" s="19">
        <v>80927.566207638869</v>
      </c>
      <c r="Z8" s="19">
        <v>62926.768252367423</v>
      </c>
      <c r="AA8" s="19">
        <v>18153.038680693946</v>
      </c>
      <c r="AB8" s="11">
        <f t="shared" si="0"/>
        <v>1.2275622244320084</v>
      </c>
      <c r="AC8" s="12">
        <f t="shared" si="1"/>
        <v>1.6231371013211864E-2</v>
      </c>
      <c r="AD8" s="12"/>
      <c r="AE8" s="11">
        <f t="shared" si="2"/>
        <v>0.93320076486111991</v>
      </c>
      <c r="AF8" s="12">
        <f t="shared" si="3"/>
        <v>0.60729496108548753</v>
      </c>
      <c r="AG8" s="12"/>
      <c r="AH8" s="11">
        <f t="shared" si="4"/>
        <v>0.94357888555228531</v>
      </c>
      <c r="AI8" s="12">
        <f t="shared" si="5"/>
        <v>0.7467390723439995</v>
      </c>
      <c r="AJ8" s="12"/>
      <c r="AK8" s="11">
        <f t="shared" si="6"/>
        <v>0.76020648590169104</v>
      </c>
      <c r="AL8" s="12">
        <f t="shared" si="7"/>
        <v>6.6792143508212443E-2</v>
      </c>
      <c r="AM8" s="12"/>
      <c r="AN8" s="11">
        <f t="shared" si="8"/>
        <v>0.76866073814618907</v>
      </c>
      <c r="AO8" s="12">
        <f t="shared" si="9"/>
        <v>0.15337917488313607</v>
      </c>
      <c r="AP8" s="12"/>
      <c r="AQ8" s="11">
        <f t="shared" si="10"/>
        <v>1.0111209946261777</v>
      </c>
      <c r="AR8" s="12">
        <f t="shared" si="11"/>
        <v>0.95966929793354738</v>
      </c>
      <c r="AS8" s="19"/>
    </row>
    <row r="9" spans="1:45" x14ac:dyDescent="0.25">
      <c r="A9" s="15" t="s">
        <v>721</v>
      </c>
      <c r="B9" s="15" t="s">
        <v>722</v>
      </c>
      <c r="C9" s="16">
        <v>148.03496000000001</v>
      </c>
      <c r="D9" s="17">
        <v>15.337999999999999</v>
      </c>
      <c r="E9" s="18" t="s">
        <v>710</v>
      </c>
      <c r="F9" s="18" t="s">
        <v>711</v>
      </c>
      <c r="G9" s="18" t="s">
        <v>712</v>
      </c>
      <c r="H9" s="19">
        <v>245517.44948454821</v>
      </c>
      <c r="I9" s="19">
        <v>232396.92667235085</v>
      </c>
      <c r="J9" s="19">
        <v>232362.78907466333</v>
      </c>
      <c r="K9" s="19">
        <v>236759.05507718746</v>
      </c>
      <c r="L9" s="19">
        <v>7585.0112584003446</v>
      </c>
      <c r="M9" s="19">
        <v>230435.02096789691</v>
      </c>
      <c r="N9" s="19">
        <v>200494.02043737011</v>
      </c>
      <c r="O9" s="19">
        <v>185048.17162226629</v>
      </c>
      <c r="P9" s="19">
        <v>205325.73767584446</v>
      </c>
      <c r="Q9" s="19">
        <v>23075.975428682752</v>
      </c>
      <c r="R9" s="19">
        <v>147437.8771950691</v>
      </c>
      <c r="S9" s="19">
        <v>494472.93635380547</v>
      </c>
      <c r="T9" s="19">
        <v>219530.11246844707</v>
      </c>
      <c r="U9" s="19">
        <v>287146.97533910722</v>
      </c>
      <c r="V9" s="19">
        <v>183132.09216213075</v>
      </c>
      <c r="W9" s="19">
        <v>206600.83360882412</v>
      </c>
      <c r="X9" s="19">
        <v>154659.73779853008</v>
      </c>
      <c r="Y9" s="19">
        <v>175768.46132294246</v>
      </c>
      <c r="Z9" s="19">
        <v>179009.67757676556</v>
      </c>
      <c r="AA9" s="19">
        <v>26121.80067676356</v>
      </c>
      <c r="AB9" s="11">
        <f t="shared" si="0"/>
        <v>0.86723499385865011</v>
      </c>
      <c r="AC9" s="12">
        <f t="shared" si="1"/>
        <v>8.8487849331773588E-2</v>
      </c>
      <c r="AD9" s="12"/>
      <c r="AE9" s="11">
        <f t="shared" si="2"/>
        <v>1.2128236246148747</v>
      </c>
      <c r="AF9" s="12">
        <f t="shared" si="3"/>
        <v>0.65880390850457404</v>
      </c>
      <c r="AG9" s="12"/>
      <c r="AH9" s="11">
        <f t="shared" si="4"/>
        <v>0.75608376422352841</v>
      </c>
      <c r="AI9" s="12">
        <f t="shared" si="5"/>
        <v>2.1254628622904115E-2</v>
      </c>
      <c r="AJ9" s="12"/>
      <c r="AK9" s="11">
        <f t="shared" si="6"/>
        <v>1.3984947946099044</v>
      </c>
      <c r="AL9" s="12">
        <f t="shared" si="7"/>
        <v>0.48542822223250692</v>
      </c>
      <c r="AM9" s="12"/>
      <c r="AN9" s="11">
        <f t="shared" si="8"/>
        <v>0.8718326285006458</v>
      </c>
      <c r="AO9" s="12">
        <f t="shared" si="9"/>
        <v>0.26105789757848935</v>
      </c>
      <c r="AP9" s="12"/>
      <c r="AQ9" s="11">
        <f t="shared" si="10"/>
        <v>0.62340784667978288</v>
      </c>
      <c r="AR9" s="12">
        <f t="shared" si="11"/>
        <v>0.36856498604465721</v>
      </c>
      <c r="AS9" s="19"/>
    </row>
    <row r="10" spans="1:45" x14ac:dyDescent="0.25">
      <c r="A10" s="15" t="s">
        <v>723</v>
      </c>
      <c r="B10" s="15" t="s">
        <v>724</v>
      </c>
      <c r="C10" s="16">
        <v>151.06092000000001</v>
      </c>
      <c r="D10" s="17">
        <v>3.1259999999999999</v>
      </c>
      <c r="E10" s="18" t="s">
        <v>710</v>
      </c>
      <c r="F10" s="18" t="s">
        <v>711</v>
      </c>
      <c r="G10" s="18" t="s">
        <v>715</v>
      </c>
      <c r="H10" s="19">
        <v>26830.653392182739</v>
      </c>
      <c r="I10" s="19">
        <v>23596.34711521029</v>
      </c>
      <c r="J10" s="19">
        <v>28418.338017397775</v>
      </c>
      <c r="K10" s="19">
        <v>26281.7795082636</v>
      </c>
      <c r="L10" s="19">
        <v>2457.406350307388</v>
      </c>
      <c r="M10" s="19">
        <v>25950.146379838119</v>
      </c>
      <c r="N10" s="19">
        <v>26743.025419596204</v>
      </c>
      <c r="O10" s="19">
        <v>20209.544756798769</v>
      </c>
      <c r="P10" s="19">
        <v>24300.905518744363</v>
      </c>
      <c r="Q10" s="19">
        <v>3565.3315352450741</v>
      </c>
      <c r="R10" s="19">
        <v>25120.820904388023</v>
      </c>
      <c r="S10" s="19">
        <v>22503.86546112318</v>
      </c>
      <c r="T10" s="19">
        <v>25768.590775102988</v>
      </c>
      <c r="U10" s="19">
        <v>24464.425713538065</v>
      </c>
      <c r="V10" s="19">
        <v>1728.5105810678037</v>
      </c>
      <c r="W10" s="19">
        <v>22809.50935790177</v>
      </c>
      <c r="X10" s="19">
        <v>23680.861191607517</v>
      </c>
      <c r="Y10" s="19">
        <v>26863.906325839489</v>
      </c>
      <c r="Z10" s="19">
        <v>24451.425625116259</v>
      </c>
      <c r="AA10" s="19">
        <v>2134.2119981499327</v>
      </c>
      <c r="AB10" s="11">
        <f t="shared" si="0"/>
        <v>0.92462938101674563</v>
      </c>
      <c r="AC10" s="12">
        <f t="shared" si="1"/>
        <v>0.47250411488282501</v>
      </c>
      <c r="AD10" s="12"/>
      <c r="AE10" s="11">
        <f t="shared" si="2"/>
        <v>0.93085118935138633</v>
      </c>
      <c r="AF10" s="12">
        <f t="shared" si="3"/>
        <v>0.35390614754146499</v>
      </c>
      <c r="AG10" s="12"/>
      <c r="AH10" s="11">
        <f t="shared" si="4"/>
        <v>0.93035654672577117</v>
      </c>
      <c r="AI10" s="12">
        <f t="shared" si="5"/>
        <v>0.38519641103482999</v>
      </c>
      <c r="AJ10" s="12"/>
      <c r="AK10" s="11">
        <f t="shared" si="6"/>
        <v>1.0067289753736779</v>
      </c>
      <c r="AL10" s="12">
        <f t="shared" si="7"/>
        <v>0.94644615080588346</v>
      </c>
      <c r="AM10" s="12"/>
      <c r="AN10" s="11">
        <f t="shared" si="8"/>
        <v>1.006194012245996</v>
      </c>
      <c r="AO10" s="12">
        <f t="shared" si="9"/>
        <v>0.95298256426523342</v>
      </c>
      <c r="AP10" s="12"/>
      <c r="AQ10" s="11">
        <f t="shared" si="10"/>
        <v>0.99946861256528041</v>
      </c>
      <c r="AR10" s="12">
        <f t="shared" si="11"/>
        <v>0.99385104523608447</v>
      </c>
      <c r="AS10" s="19"/>
    </row>
    <row r="11" spans="1:45" x14ac:dyDescent="0.25">
      <c r="A11" s="15" t="s">
        <v>725</v>
      </c>
      <c r="B11" s="15" t="s">
        <v>726</v>
      </c>
      <c r="C11" s="16">
        <v>146.01927000000001</v>
      </c>
      <c r="D11" s="17">
        <v>15.701000000000001</v>
      </c>
      <c r="E11" s="18" t="s">
        <v>710</v>
      </c>
      <c r="F11" s="18" t="s">
        <v>711</v>
      </c>
      <c r="G11" s="18" t="s">
        <v>712</v>
      </c>
      <c r="H11" s="19">
        <v>1240496.2048772527</v>
      </c>
      <c r="I11" s="19">
        <v>2135699.2808338576</v>
      </c>
      <c r="J11" s="19">
        <v>1652312.341157577</v>
      </c>
      <c r="K11" s="19">
        <v>1676169.2756228957</v>
      </c>
      <c r="L11" s="19">
        <v>448078.12018899672</v>
      </c>
      <c r="M11" s="19">
        <v>1277246.8237215132</v>
      </c>
      <c r="N11" s="19">
        <v>1138718.8627145924</v>
      </c>
      <c r="O11" s="19">
        <v>1037833.9855568267</v>
      </c>
      <c r="P11" s="19">
        <v>1151266.5573309774</v>
      </c>
      <c r="Q11" s="19">
        <v>120198.6283185342</v>
      </c>
      <c r="R11" s="19">
        <v>90813.307996365067</v>
      </c>
      <c r="S11" s="19">
        <v>562842.97108195815</v>
      </c>
      <c r="T11" s="19">
        <v>97093.387571495521</v>
      </c>
      <c r="U11" s="19">
        <v>250249.88888327288</v>
      </c>
      <c r="V11" s="19">
        <v>270731.76047283964</v>
      </c>
      <c r="W11" s="19">
        <v>133552.97253904984</v>
      </c>
      <c r="X11" s="19">
        <v>68849.292964805718</v>
      </c>
      <c r="Y11" s="19">
        <v>68117.000025069574</v>
      </c>
      <c r="Z11" s="19">
        <v>90173.088509641704</v>
      </c>
      <c r="AA11" s="19">
        <v>37569.865810794043</v>
      </c>
      <c r="AB11" s="11">
        <f t="shared" si="0"/>
        <v>0.68684384929030828</v>
      </c>
      <c r="AC11" s="12">
        <f t="shared" si="1"/>
        <v>0.12159217343258287</v>
      </c>
      <c r="AD11" s="12"/>
      <c r="AE11" s="11">
        <f t="shared" si="2"/>
        <v>0.14929869704852775</v>
      </c>
      <c r="AF11" s="12">
        <f t="shared" si="3"/>
        <v>9.1875785346161119E-3</v>
      </c>
      <c r="AG11" s="36" t="s">
        <v>1343</v>
      </c>
      <c r="AH11" s="11">
        <f t="shared" si="4"/>
        <v>5.3797125279087164E-2</v>
      </c>
      <c r="AI11" s="12">
        <f t="shared" si="5"/>
        <v>3.6337150404333247E-3</v>
      </c>
      <c r="AJ11" s="36" t="s">
        <v>1343</v>
      </c>
      <c r="AK11" s="11">
        <f t="shared" si="6"/>
        <v>0.21736919854897566</v>
      </c>
      <c r="AL11" s="12">
        <f t="shared" si="7"/>
        <v>6.2185127744371401E-3</v>
      </c>
      <c r="AM11" s="36" t="s">
        <v>1343</v>
      </c>
      <c r="AN11" s="11">
        <f t="shared" si="8"/>
        <v>7.8325117615414122E-2</v>
      </c>
      <c r="AO11" s="12">
        <f t="shared" si="9"/>
        <v>1.282283039641822E-4</v>
      </c>
      <c r="AP11" s="36" t="s">
        <v>1343</v>
      </c>
      <c r="AQ11" s="11">
        <f t="shared" si="10"/>
        <v>0.36033218201228551</v>
      </c>
      <c r="AR11" s="12">
        <f t="shared" si="11"/>
        <v>0.36776448761390379</v>
      </c>
      <c r="AS11" s="19"/>
    </row>
    <row r="12" spans="1:45" x14ac:dyDescent="0.25">
      <c r="A12" s="15" t="s">
        <v>727</v>
      </c>
      <c r="B12" s="15" t="s">
        <v>728</v>
      </c>
      <c r="C12" s="16">
        <v>192.02395999999999</v>
      </c>
      <c r="D12" s="17">
        <v>19.117000000000001</v>
      </c>
      <c r="E12" s="18" t="s">
        <v>710</v>
      </c>
      <c r="F12" s="18" t="s">
        <v>711</v>
      </c>
      <c r="G12" s="18" t="s">
        <v>712</v>
      </c>
      <c r="H12" s="19">
        <v>264016.37475594552</v>
      </c>
      <c r="I12" s="19">
        <v>333123.15909776906</v>
      </c>
      <c r="J12" s="19">
        <v>202503.28256058076</v>
      </c>
      <c r="K12" s="19">
        <v>266547.6054714318</v>
      </c>
      <c r="L12" s="19">
        <v>65346.716699072429</v>
      </c>
      <c r="M12" s="19">
        <v>336139.61751778226</v>
      </c>
      <c r="N12" s="19">
        <v>354211.12446746451</v>
      </c>
      <c r="O12" s="19">
        <v>1188033.0256656269</v>
      </c>
      <c r="P12" s="19">
        <v>626127.92255029129</v>
      </c>
      <c r="Q12" s="19">
        <v>486707.97560873197</v>
      </c>
      <c r="R12" s="19">
        <v>1310458.3994731018</v>
      </c>
      <c r="S12" s="19">
        <v>812871.95343782753</v>
      </c>
      <c r="T12" s="19">
        <v>1294952.6270394414</v>
      </c>
      <c r="U12" s="19">
        <v>1139427.6599834568</v>
      </c>
      <c r="V12" s="19">
        <v>282911.78722850635</v>
      </c>
      <c r="W12" s="19">
        <v>1710721.9132420281</v>
      </c>
      <c r="X12" s="19">
        <v>1138234.0374308841</v>
      </c>
      <c r="Y12" s="19">
        <v>999382.43283443397</v>
      </c>
      <c r="Z12" s="19">
        <v>1282779.4611691155</v>
      </c>
      <c r="AA12" s="19">
        <v>377055.69713158393</v>
      </c>
      <c r="AB12" s="11">
        <f t="shared" si="0"/>
        <v>2.3490285025929403</v>
      </c>
      <c r="AC12" s="12">
        <f t="shared" si="1"/>
        <v>0.27349539570058301</v>
      </c>
      <c r="AD12" s="12"/>
      <c r="AE12" s="11">
        <f t="shared" si="2"/>
        <v>4.2747623186042052</v>
      </c>
      <c r="AF12" s="12">
        <f t="shared" si="3"/>
        <v>6.4854760666901079E-3</v>
      </c>
      <c r="AG12" s="33" t="s">
        <v>1342</v>
      </c>
      <c r="AH12" s="11">
        <f t="shared" si="4"/>
        <v>4.8125716939017931</v>
      </c>
      <c r="AI12" s="12">
        <f t="shared" si="5"/>
        <v>1.0033777872739083E-2</v>
      </c>
      <c r="AJ12" s="33" t="s">
        <v>1342</v>
      </c>
      <c r="AK12" s="11">
        <f t="shared" si="6"/>
        <v>1.8198001062505509</v>
      </c>
      <c r="AL12" s="12">
        <f t="shared" si="7"/>
        <v>0.1894222226705819</v>
      </c>
      <c r="AM12" s="12"/>
      <c r="AN12" s="11">
        <f t="shared" si="8"/>
        <v>2.0487498080970528</v>
      </c>
      <c r="AO12" s="12">
        <f t="shared" si="9"/>
        <v>0.13841737119349065</v>
      </c>
      <c r="AP12" s="12"/>
      <c r="AQ12" s="11">
        <f t="shared" si="10"/>
        <v>1.1258103574453686</v>
      </c>
      <c r="AR12" s="12">
        <f t="shared" si="11"/>
        <v>0.6262434039011987</v>
      </c>
      <c r="AS12" s="19"/>
    </row>
    <row r="13" spans="1:45" x14ac:dyDescent="0.25">
      <c r="A13" s="15" t="s">
        <v>729</v>
      </c>
      <c r="B13" s="15" t="s">
        <v>730</v>
      </c>
      <c r="C13" s="16">
        <v>129.04059000000001</v>
      </c>
      <c r="D13" s="17">
        <v>9.798</v>
      </c>
      <c r="E13" s="18" t="s">
        <v>710</v>
      </c>
      <c r="F13" s="18" t="s">
        <v>711</v>
      </c>
      <c r="G13" s="18" t="s">
        <v>712</v>
      </c>
      <c r="H13" s="19">
        <v>11953858.355859295</v>
      </c>
      <c r="I13" s="19">
        <v>10863780.765223518</v>
      </c>
      <c r="J13" s="19">
        <v>7296960.1595710702</v>
      </c>
      <c r="K13" s="19">
        <v>10038199.760217961</v>
      </c>
      <c r="L13" s="19">
        <v>2435746.9489907185</v>
      </c>
      <c r="M13" s="19">
        <v>9462426.8887778558</v>
      </c>
      <c r="N13" s="19">
        <v>9348135.8820630629</v>
      </c>
      <c r="O13" s="19">
        <v>8089101.8761604642</v>
      </c>
      <c r="P13" s="19">
        <v>8966554.8823337946</v>
      </c>
      <c r="Q13" s="19">
        <v>762042.28366011987</v>
      </c>
      <c r="R13" s="19">
        <v>14379314.670792812</v>
      </c>
      <c r="S13" s="19">
        <v>26390706.263144873</v>
      </c>
      <c r="T13" s="19">
        <v>15096194.882182494</v>
      </c>
      <c r="U13" s="19">
        <v>18622071.938706726</v>
      </c>
      <c r="V13" s="19">
        <v>6737376.2518876279</v>
      </c>
      <c r="W13" s="19">
        <v>21421919.512197502</v>
      </c>
      <c r="X13" s="19">
        <v>16368047.732144922</v>
      </c>
      <c r="Y13" s="19">
        <v>16749613.352548335</v>
      </c>
      <c r="Z13" s="19">
        <v>18179860.198963586</v>
      </c>
      <c r="AA13" s="19">
        <v>2814180.0801589508</v>
      </c>
      <c r="AB13" s="11">
        <f t="shared" si="0"/>
        <v>0.89324332016870545</v>
      </c>
      <c r="AC13" s="12">
        <f t="shared" si="1"/>
        <v>0.50733695000275125</v>
      </c>
      <c r="AD13" s="12"/>
      <c r="AE13" s="11">
        <f t="shared" si="2"/>
        <v>1.8551206773655979</v>
      </c>
      <c r="AF13" s="12">
        <f t="shared" si="3"/>
        <v>0.10658956638326444</v>
      </c>
      <c r="AG13" s="12"/>
      <c r="AH13" s="11">
        <f t="shared" si="4"/>
        <v>1.8110677843861562</v>
      </c>
      <c r="AI13" s="12">
        <f t="shared" si="5"/>
        <v>1.9287616832962744E-2</v>
      </c>
      <c r="AJ13" s="12"/>
      <c r="AK13" s="11">
        <f t="shared" si="6"/>
        <v>2.0768368880891539</v>
      </c>
      <c r="AL13" s="12">
        <f t="shared" si="7"/>
        <v>6.9204724152735875E-2</v>
      </c>
      <c r="AM13" s="12"/>
      <c r="AN13" s="11">
        <f t="shared" si="8"/>
        <v>2.0275189788646868</v>
      </c>
      <c r="AO13" s="12">
        <f t="shared" si="9"/>
        <v>5.4220616417008155E-3</v>
      </c>
      <c r="AP13" s="33" t="s">
        <v>1342</v>
      </c>
      <c r="AQ13" s="11">
        <f t="shared" si="10"/>
        <v>0.97625335455696605</v>
      </c>
      <c r="AR13" s="12">
        <f t="shared" si="11"/>
        <v>0.92150420671030797</v>
      </c>
      <c r="AS13" s="19"/>
    </row>
    <row r="14" spans="1:45" x14ac:dyDescent="0.25">
      <c r="A14" s="15" t="s">
        <v>731</v>
      </c>
      <c r="B14" s="15" t="s">
        <v>732</v>
      </c>
      <c r="C14" s="16">
        <v>86.035390000000007</v>
      </c>
      <c r="D14" s="17">
        <v>15.179</v>
      </c>
      <c r="E14" s="18" t="s">
        <v>710</v>
      </c>
      <c r="F14" s="18" t="s">
        <v>711</v>
      </c>
      <c r="G14" s="18" t="s">
        <v>715</v>
      </c>
      <c r="H14" s="19">
        <v>19236.922677474697</v>
      </c>
      <c r="I14" s="19">
        <v>17929.927343538307</v>
      </c>
      <c r="J14" s="19">
        <v>19620.200449877455</v>
      </c>
      <c r="K14" s="19">
        <v>18929.016823630154</v>
      </c>
      <c r="L14" s="19">
        <v>886.20556567150425</v>
      </c>
      <c r="M14" s="19">
        <v>21199.726313598596</v>
      </c>
      <c r="N14" s="19">
        <v>20355.874625612509</v>
      </c>
      <c r="O14" s="19">
        <v>17126.606817769614</v>
      </c>
      <c r="P14" s="19">
        <v>19560.735918993571</v>
      </c>
      <c r="Q14" s="19">
        <v>2149.8278486656227</v>
      </c>
      <c r="R14" s="19">
        <v>16904.63666539605</v>
      </c>
      <c r="S14" s="19">
        <v>18519.904779661909</v>
      </c>
      <c r="T14" s="19">
        <v>16361.162454989772</v>
      </c>
      <c r="U14" s="19">
        <v>17261.901300015907</v>
      </c>
      <c r="V14" s="19">
        <v>1122.8404251919603</v>
      </c>
      <c r="W14" s="19">
        <v>16921.505248658526</v>
      </c>
      <c r="X14" s="19">
        <v>14942.793727169043</v>
      </c>
      <c r="Y14" s="19">
        <v>16613.084909594232</v>
      </c>
      <c r="Z14" s="19">
        <v>16159.127961807268</v>
      </c>
      <c r="AA14" s="19">
        <v>1064.6043885649965</v>
      </c>
      <c r="AB14" s="11">
        <f t="shared" si="0"/>
        <v>1.033373053722199</v>
      </c>
      <c r="AC14" s="12">
        <f t="shared" si="1"/>
        <v>0.66247660050440405</v>
      </c>
      <c r="AD14" s="12"/>
      <c r="AE14" s="11">
        <f t="shared" si="2"/>
        <v>0.9119280446973298</v>
      </c>
      <c r="AF14" s="12">
        <f t="shared" si="3"/>
        <v>0.11367330924103269</v>
      </c>
      <c r="AG14" s="12"/>
      <c r="AH14" s="11">
        <f t="shared" si="4"/>
        <v>0.85366969200613319</v>
      </c>
      <c r="AI14" s="12">
        <f t="shared" si="5"/>
        <v>2.5735638523076646E-2</v>
      </c>
      <c r="AJ14" s="12"/>
      <c r="AK14" s="11">
        <f t="shared" si="6"/>
        <v>0.88247708938468494</v>
      </c>
      <c r="AL14" s="12">
        <f t="shared" si="7"/>
        <v>0.17600242036223926</v>
      </c>
      <c r="AM14" s="12"/>
      <c r="AN14" s="11">
        <f t="shared" si="8"/>
        <v>0.82610020546909357</v>
      </c>
      <c r="AO14" s="12">
        <f t="shared" si="9"/>
        <v>6.9996767830272144E-2</v>
      </c>
      <c r="AP14" s="12"/>
      <c r="AQ14" s="11">
        <f t="shared" si="10"/>
        <v>0.93611518690541795</v>
      </c>
      <c r="AR14" s="12">
        <f t="shared" si="11"/>
        <v>0.28460102196389486</v>
      </c>
      <c r="AS14" s="19"/>
    </row>
    <row r="15" spans="1:45" x14ac:dyDescent="0.25">
      <c r="A15" s="15" t="s">
        <v>733</v>
      </c>
      <c r="B15" s="15" t="s">
        <v>734</v>
      </c>
      <c r="C15" s="16">
        <v>115.02525</v>
      </c>
      <c r="D15" s="17">
        <v>5.2709999999999999</v>
      </c>
      <c r="E15" s="18" t="s">
        <v>718</v>
      </c>
      <c r="F15" s="18" t="s">
        <v>735</v>
      </c>
      <c r="G15" s="18" t="s">
        <v>715</v>
      </c>
      <c r="H15" s="19">
        <v>3274382.7898939196</v>
      </c>
      <c r="I15" s="19">
        <v>4591534.9964279914</v>
      </c>
      <c r="J15" s="19">
        <v>5205282.5973715773</v>
      </c>
      <c r="K15" s="19">
        <v>4357066.7945644958</v>
      </c>
      <c r="L15" s="19">
        <v>986572.3591775418</v>
      </c>
      <c r="M15" s="19">
        <v>4466922.166779249</v>
      </c>
      <c r="N15" s="19">
        <v>4551279.7220948813</v>
      </c>
      <c r="O15" s="19">
        <v>2950566.9764114604</v>
      </c>
      <c r="P15" s="19">
        <v>3989589.6217618636</v>
      </c>
      <c r="Q15" s="19">
        <v>900808.02197134204</v>
      </c>
      <c r="R15" s="19">
        <v>8296897.4399816617</v>
      </c>
      <c r="S15" s="19">
        <v>9471272.2839437947</v>
      </c>
      <c r="T15" s="19">
        <v>7820469.647736785</v>
      </c>
      <c r="U15" s="19">
        <v>8529546.4572207462</v>
      </c>
      <c r="V15" s="19">
        <v>849636.10436688561</v>
      </c>
      <c r="W15" s="19">
        <v>7774335.4130570861</v>
      </c>
      <c r="X15" s="19">
        <v>8248184.5730930008</v>
      </c>
      <c r="Y15" s="19">
        <v>8167108.2733767061</v>
      </c>
      <c r="Z15" s="19">
        <v>8063209.4198422646</v>
      </c>
      <c r="AA15" s="19">
        <v>253435.36738390327</v>
      </c>
      <c r="AB15" s="11">
        <f t="shared" si="0"/>
        <v>0.91565950440303889</v>
      </c>
      <c r="AC15" s="12">
        <f t="shared" si="1"/>
        <v>0.65862604048120688</v>
      </c>
      <c r="AD15" s="12"/>
      <c r="AE15" s="11">
        <f t="shared" si="2"/>
        <v>1.9576350006526133</v>
      </c>
      <c r="AF15" s="12">
        <f t="shared" si="3"/>
        <v>5.154617430617266E-3</v>
      </c>
      <c r="AG15" s="12"/>
      <c r="AH15" s="11">
        <f t="shared" si="4"/>
        <v>1.8506049597176788</v>
      </c>
      <c r="AI15" s="12">
        <f t="shared" si="5"/>
        <v>3.2407294192696853E-3</v>
      </c>
      <c r="AJ15" s="12"/>
      <c r="AK15" s="11">
        <f t="shared" si="6"/>
        <v>2.1379508335130391</v>
      </c>
      <c r="AL15" s="12">
        <f t="shared" si="7"/>
        <v>3.1505477866717521E-3</v>
      </c>
      <c r="AM15" s="33" t="s">
        <v>1342</v>
      </c>
      <c r="AN15" s="11">
        <f t="shared" si="8"/>
        <v>2.0210623608654337</v>
      </c>
      <c r="AO15" s="12">
        <f t="shared" si="9"/>
        <v>1.6572798044369168E-3</v>
      </c>
      <c r="AP15" s="33" t="s">
        <v>1342</v>
      </c>
      <c r="AQ15" s="11">
        <f t="shared" si="10"/>
        <v>0.94532686588702486</v>
      </c>
      <c r="AR15" s="12">
        <f t="shared" si="11"/>
        <v>0.41382920109569987</v>
      </c>
      <c r="AS15" s="19"/>
    </row>
    <row r="16" spans="1:45" x14ac:dyDescent="0.25">
      <c r="A16" s="15" t="s">
        <v>736</v>
      </c>
      <c r="B16" s="15" t="s">
        <v>737</v>
      </c>
      <c r="C16" s="16">
        <v>196.05512999999999</v>
      </c>
      <c r="D16" s="20">
        <v>9.8719999999999999</v>
      </c>
      <c r="E16" s="18" t="s">
        <v>718</v>
      </c>
      <c r="F16" s="18" t="s">
        <v>711</v>
      </c>
      <c r="G16" s="18" t="s">
        <v>712</v>
      </c>
      <c r="H16" s="19">
        <v>132474.01615768109</v>
      </c>
      <c r="I16" s="19">
        <v>105756.11129281794</v>
      </c>
      <c r="J16" s="19">
        <v>89256.007898653101</v>
      </c>
      <c r="K16" s="19">
        <v>109162.04511638405</v>
      </c>
      <c r="L16" s="19">
        <v>21809.386703372278</v>
      </c>
      <c r="M16" s="19">
        <v>37929.923019945381</v>
      </c>
      <c r="N16" s="19">
        <v>39920.567592952</v>
      </c>
      <c r="O16" s="19">
        <v>20557.898019568827</v>
      </c>
      <c r="P16" s="19">
        <v>32802.796210822067</v>
      </c>
      <c r="Q16" s="19">
        <v>10651.000668464352</v>
      </c>
      <c r="R16" s="19">
        <v>26642.03798379629</v>
      </c>
      <c r="S16" s="19">
        <v>85044.965594739915</v>
      </c>
      <c r="T16" s="19">
        <v>65289.017860336338</v>
      </c>
      <c r="U16" s="19">
        <v>58992.007146290853</v>
      </c>
      <c r="V16" s="19">
        <v>29706.308190885677</v>
      </c>
      <c r="W16" s="19">
        <v>54984.239481066688</v>
      </c>
      <c r="X16" s="19">
        <v>56400.334128010771</v>
      </c>
      <c r="Y16" s="19">
        <v>87809.197052934178</v>
      </c>
      <c r="Z16" s="19">
        <v>66397.923554003879</v>
      </c>
      <c r="AA16" s="19">
        <v>18556.220133604053</v>
      </c>
      <c r="AB16" s="11">
        <f t="shared" si="0"/>
        <v>0.30049635086855586</v>
      </c>
      <c r="AC16" s="12">
        <f t="shared" si="1"/>
        <v>5.5095135026646865E-3</v>
      </c>
      <c r="AD16" s="36" t="s">
        <v>1343</v>
      </c>
      <c r="AE16" s="11">
        <f t="shared" si="2"/>
        <v>0.54040767634387954</v>
      </c>
      <c r="AF16" s="12">
        <f t="shared" si="3"/>
        <v>7.78357322463126E-2</v>
      </c>
      <c r="AG16" s="12"/>
      <c r="AH16" s="11">
        <f t="shared" si="4"/>
        <v>0.6082510041215623</v>
      </c>
      <c r="AI16" s="12">
        <f t="shared" si="5"/>
        <v>6.0898554813666718E-2</v>
      </c>
      <c r="AJ16" s="12"/>
      <c r="AK16" s="11">
        <f t="shared" si="6"/>
        <v>1.798383490454653</v>
      </c>
      <c r="AL16" s="12">
        <f t="shared" si="7"/>
        <v>0.22397848049226515</v>
      </c>
      <c r="AM16" s="12"/>
      <c r="AN16" s="11">
        <f t="shared" si="8"/>
        <v>2.0241543777935109</v>
      </c>
      <c r="AO16" s="12">
        <f t="shared" si="9"/>
        <v>5.3007094378071856E-2</v>
      </c>
      <c r="AP16" s="12"/>
      <c r="AQ16" s="11">
        <f t="shared" si="10"/>
        <v>1.1255410142148159</v>
      </c>
      <c r="AR16" s="12">
        <f t="shared" si="11"/>
        <v>0.7327423065633325</v>
      </c>
      <c r="AS16" s="19"/>
    </row>
    <row r="17" spans="1:45" x14ac:dyDescent="0.25">
      <c r="A17" s="15" t="s">
        <v>1538</v>
      </c>
      <c r="B17" s="15" t="s">
        <v>738</v>
      </c>
      <c r="C17" s="16">
        <v>142.07216</v>
      </c>
      <c r="D17" s="17">
        <v>3.3149999999999999</v>
      </c>
      <c r="E17" s="18" t="s">
        <v>710</v>
      </c>
      <c r="F17" s="18" t="s">
        <v>711</v>
      </c>
      <c r="G17" s="18" t="s">
        <v>715</v>
      </c>
      <c r="H17" s="19">
        <v>14196166.836210154</v>
      </c>
      <c r="I17" s="19">
        <v>19267577.126365639</v>
      </c>
      <c r="J17" s="19">
        <v>31482389.924209014</v>
      </c>
      <c r="K17" s="19">
        <v>21648711.295594934</v>
      </c>
      <c r="L17" s="19">
        <v>8885703.5236901548</v>
      </c>
      <c r="M17" s="19">
        <v>29201352.133003071</v>
      </c>
      <c r="N17" s="19">
        <v>30863604.364516795</v>
      </c>
      <c r="O17" s="19">
        <v>23403040.096141767</v>
      </c>
      <c r="P17" s="19">
        <v>27822665.531220544</v>
      </c>
      <c r="Q17" s="19">
        <v>3916706.1876134519</v>
      </c>
      <c r="R17" s="19">
        <v>19887070.096659493</v>
      </c>
      <c r="S17" s="19">
        <v>29312931.746964518</v>
      </c>
      <c r="T17" s="19">
        <v>35642309.288499333</v>
      </c>
      <c r="U17" s="19">
        <v>28280770.377374452</v>
      </c>
      <c r="V17" s="19">
        <v>7928171.8143388359</v>
      </c>
      <c r="W17" s="19">
        <v>27815809.130138028</v>
      </c>
      <c r="X17" s="19">
        <v>43297744.102837086</v>
      </c>
      <c r="Y17" s="19">
        <v>26489263.407618478</v>
      </c>
      <c r="Z17" s="19">
        <v>32534272.213531196</v>
      </c>
      <c r="AA17" s="19">
        <v>9345008.0910822377</v>
      </c>
      <c r="AB17" s="11">
        <f t="shared" si="0"/>
        <v>1.2851880719977027</v>
      </c>
      <c r="AC17" s="12">
        <f t="shared" si="1"/>
        <v>0.33260883788858797</v>
      </c>
      <c r="AD17" s="12"/>
      <c r="AE17" s="11">
        <f t="shared" si="2"/>
        <v>1.3063489087744915</v>
      </c>
      <c r="AF17" s="12">
        <f t="shared" si="3"/>
        <v>0.38936355009350482</v>
      </c>
      <c r="AG17" s="12"/>
      <c r="AH17" s="11">
        <f t="shared" si="4"/>
        <v>1.5028272015503874</v>
      </c>
      <c r="AI17" s="12">
        <f t="shared" si="5"/>
        <v>0.21752194511907394</v>
      </c>
      <c r="AJ17" s="12"/>
      <c r="AK17" s="11">
        <f t="shared" si="6"/>
        <v>1.0164651674240146</v>
      </c>
      <c r="AL17" s="12">
        <f t="shared" si="7"/>
        <v>0.93281604030600063</v>
      </c>
      <c r="AM17" s="12"/>
      <c r="AN17" s="11">
        <f t="shared" si="8"/>
        <v>1.1693441872786643</v>
      </c>
      <c r="AO17" s="12">
        <f t="shared" si="9"/>
        <v>0.46574220676453892</v>
      </c>
      <c r="AP17" s="12"/>
      <c r="AQ17" s="11">
        <f t="shared" si="10"/>
        <v>1.1504026156076599</v>
      </c>
      <c r="AR17" s="12">
        <f t="shared" si="11"/>
        <v>0.58013690175090693</v>
      </c>
      <c r="AS17" s="19"/>
    </row>
    <row r="18" spans="1:45" x14ac:dyDescent="0.25">
      <c r="A18" s="15" t="s">
        <v>739</v>
      </c>
      <c r="B18" s="15" t="s">
        <v>740</v>
      </c>
      <c r="C18" s="16">
        <v>140.0565</v>
      </c>
      <c r="D18" s="17">
        <v>2.1459999999999999</v>
      </c>
      <c r="E18" s="18" t="s">
        <v>710</v>
      </c>
      <c r="F18" s="18" t="s">
        <v>711</v>
      </c>
      <c r="G18" s="18" t="s">
        <v>715</v>
      </c>
      <c r="H18" s="19">
        <v>13662.428656895361</v>
      </c>
      <c r="I18" s="19">
        <v>10529.112843267276</v>
      </c>
      <c r="J18" s="19">
        <v>21592.449619305327</v>
      </c>
      <c r="K18" s="19">
        <v>15261.330373155988</v>
      </c>
      <c r="L18" s="19">
        <v>5702.3433936150195</v>
      </c>
      <c r="M18" s="19">
        <v>11973.127918463051</v>
      </c>
      <c r="N18" s="19">
        <v>11212.064032558188</v>
      </c>
      <c r="O18" s="19">
        <v>10343.880832786916</v>
      </c>
      <c r="P18" s="19">
        <v>11176.357594602718</v>
      </c>
      <c r="Q18" s="19">
        <v>815.21023596962164</v>
      </c>
      <c r="R18" s="19">
        <v>8658.7407901049573</v>
      </c>
      <c r="S18" s="19">
        <v>8471.8741675268284</v>
      </c>
      <c r="T18" s="19">
        <v>10052.031448070014</v>
      </c>
      <c r="U18" s="19">
        <v>9060.8821352339328</v>
      </c>
      <c r="V18" s="19">
        <v>863.43065958420539</v>
      </c>
      <c r="W18" s="19">
        <v>11058.278041992904</v>
      </c>
      <c r="X18" s="19">
        <v>7808.3194457569007</v>
      </c>
      <c r="Y18" s="19">
        <v>11437.648891149762</v>
      </c>
      <c r="Z18" s="19">
        <v>10101.415459633188</v>
      </c>
      <c r="AA18" s="19">
        <v>1994.9179323819253</v>
      </c>
      <c r="AB18" s="11">
        <f t="shared" si="0"/>
        <v>0.7323318034095796</v>
      </c>
      <c r="AC18" s="12">
        <f t="shared" si="1"/>
        <v>0.28666502307091285</v>
      </c>
      <c r="AD18" s="12"/>
      <c r="AE18" s="11">
        <f t="shared" si="2"/>
        <v>0.59371508994862121</v>
      </c>
      <c r="AF18" s="12">
        <f t="shared" si="3"/>
        <v>0.13606587829711952</v>
      </c>
      <c r="AG18" s="12"/>
      <c r="AH18" s="11">
        <f t="shared" si="4"/>
        <v>0.66189612652650098</v>
      </c>
      <c r="AI18" s="12">
        <f t="shared" si="5"/>
        <v>0.21313215886734252</v>
      </c>
      <c r="AJ18" s="12"/>
      <c r="AK18" s="11">
        <f t="shared" si="6"/>
        <v>0.81071870316762329</v>
      </c>
      <c r="AL18" s="12">
        <f t="shared" si="7"/>
        <v>3.6729228679530719E-2</v>
      </c>
      <c r="AM18" s="12"/>
      <c r="AN18" s="11">
        <f t="shared" si="8"/>
        <v>0.90381999449546602</v>
      </c>
      <c r="AO18" s="12">
        <f t="shared" si="9"/>
        <v>0.43634619818029546</v>
      </c>
      <c r="AP18" s="12"/>
      <c r="AQ18" s="11">
        <f t="shared" si="10"/>
        <v>1.11483797149872</v>
      </c>
      <c r="AR18" s="12">
        <f t="shared" si="11"/>
        <v>0.45365743873950393</v>
      </c>
      <c r="AS18" s="19"/>
    </row>
    <row r="19" spans="1:45" x14ac:dyDescent="0.25">
      <c r="A19" s="15" t="s">
        <v>741</v>
      </c>
      <c r="B19" s="15" t="s">
        <v>742</v>
      </c>
      <c r="C19" s="16">
        <v>213.06029000000001</v>
      </c>
      <c r="D19" s="17">
        <v>2.7130000000000001</v>
      </c>
      <c r="E19" s="18" t="s">
        <v>710</v>
      </c>
      <c r="F19" s="18" t="s">
        <v>711</v>
      </c>
      <c r="G19" s="18" t="s">
        <v>715</v>
      </c>
      <c r="H19" s="19">
        <v>88144.94468721158</v>
      </c>
      <c r="I19" s="19">
        <v>79735.705354715581</v>
      </c>
      <c r="J19" s="19">
        <v>63134.752049682793</v>
      </c>
      <c r="K19" s="19">
        <v>77005.134030536647</v>
      </c>
      <c r="L19" s="19">
        <v>12726.721838670552</v>
      </c>
      <c r="M19" s="19">
        <v>72560.319876928086</v>
      </c>
      <c r="N19" s="19">
        <v>74312.304872488327</v>
      </c>
      <c r="O19" s="19">
        <v>93714.678727137987</v>
      </c>
      <c r="P19" s="19">
        <v>80195.767825518138</v>
      </c>
      <c r="Q19" s="19">
        <v>11740.446193847141</v>
      </c>
      <c r="R19" s="19">
        <v>51402.367613798153</v>
      </c>
      <c r="S19" s="19">
        <v>118812.93908840878</v>
      </c>
      <c r="T19" s="19">
        <v>55417.483675059586</v>
      </c>
      <c r="U19" s="19">
        <v>75210.930125755505</v>
      </c>
      <c r="V19" s="19">
        <v>37813.776304818057</v>
      </c>
      <c r="W19" s="19">
        <v>45659.161405074818</v>
      </c>
      <c r="X19" s="19">
        <v>52177.701910877477</v>
      </c>
      <c r="Y19" s="19">
        <v>45248.112658475147</v>
      </c>
      <c r="Z19" s="19">
        <v>47694.991991475814</v>
      </c>
      <c r="AA19" s="19">
        <v>3887.5771933360802</v>
      </c>
      <c r="AB19" s="11">
        <f t="shared" si="0"/>
        <v>1.0414340398877331</v>
      </c>
      <c r="AC19" s="12">
        <f t="shared" si="1"/>
        <v>0.76557349301407329</v>
      </c>
      <c r="AD19" s="12"/>
      <c r="AE19" s="11">
        <f t="shared" si="2"/>
        <v>0.97670020411795344</v>
      </c>
      <c r="AF19" s="12">
        <f t="shared" si="3"/>
        <v>0.94165628557596426</v>
      </c>
      <c r="AG19" s="12"/>
      <c r="AH19" s="11">
        <f t="shared" si="4"/>
        <v>0.61937418318838589</v>
      </c>
      <c r="AI19" s="12">
        <f t="shared" si="5"/>
        <v>1.8859587243804526E-2</v>
      </c>
      <c r="AJ19" s="12"/>
      <c r="AK19" s="11">
        <f t="shared" si="6"/>
        <v>0.93784163634908835</v>
      </c>
      <c r="AL19" s="12">
        <f t="shared" si="7"/>
        <v>0.83805463363159372</v>
      </c>
      <c r="AM19" s="12"/>
      <c r="AN19" s="11">
        <f t="shared" si="8"/>
        <v>0.59473203243400286</v>
      </c>
      <c r="AO19" s="12">
        <f t="shared" si="9"/>
        <v>1.0403828601580584E-2</v>
      </c>
      <c r="AP19" s="12"/>
      <c r="AQ19" s="11">
        <f t="shared" si="10"/>
        <v>0.63414974275318747</v>
      </c>
      <c r="AR19" s="12">
        <f t="shared" si="11"/>
        <v>0.27820814546742906</v>
      </c>
      <c r="AS19" s="19"/>
    </row>
    <row r="20" spans="1:45" x14ac:dyDescent="0.25">
      <c r="A20" s="15" t="s">
        <v>743</v>
      </c>
      <c r="B20" s="15" t="s">
        <v>744</v>
      </c>
      <c r="C20" s="16">
        <v>180.06044</v>
      </c>
      <c r="D20" s="17">
        <v>13.478</v>
      </c>
      <c r="E20" s="18" t="s">
        <v>710</v>
      </c>
      <c r="F20" s="18" t="s">
        <v>711</v>
      </c>
      <c r="G20" s="18" t="s">
        <v>712</v>
      </c>
      <c r="H20" s="19">
        <v>12798965.111814095</v>
      </c>
      <c r="I20" s="19">
        <v>11667634.452632887</v>
      </c>
      <c r="J20" s="19">
        <v>9621655.4906905089</v>
      </c>
      <c r="K20" s="19">
        <v>11362751.685045831</v>
      </c>
      <c r="L20" s="19">
        <v>1610446.9049303615</v>
      </c>
      <c r="M20" s="19">
        <v>9096545.8081307914</v>
      </c>
      <c r="N20" s="19">
        <v>9559439.5443445835</v>
      </c>
      <c r="O20" s="19">
        <v>13466677.533371897</v>
      </c>
      <c r="P20" s="19">
        <v>10707554.295282423</v>
      </c>
      <c r="Q20" s="19">
        <v>2400653.7515811189</v>
      </c>
      <c r="R20" s="19">
        <v>7727714.7200130885</v>
      </c>
      <c r="S20" s="19">
        <v>14545891.960385798</v>
      </c>
      <c r="T20" s="19">
        <v>7379298.0903201504</v>
      </c>
      <c r="U20" s="19">
        <v>9884301.5902396794</v>
      </c>
      <c r="V20" s="19">
        <v>4040812.6807909454</v>
      </c>
      <c r="W20" s="19">
        <v>7833178.0360320471</v>
      </c>
      <c r="X20" s="19">
        <v>4940700.3697732864</v>
      </c>
      <c r="Y20" s="19">
        <v>7489057.0206111651</v>
      </c>
      <c r="Z20" s="19">
        <v>6754311.8088054992</v>
      </c>
      <c r="AA20" s="19">
        <v>1580029.9545119242</v>
      </c>
      <c r="AB20" s="11">
        <f t="shared" si="0"/>
        <v>0.94233814062612209</v>
      </c>
      <c r="AC20" s="12">
        <f t="shared" si="1"/>
        <v>0.71465899085983287</v>
      </c>
      <c r="AD20" s="12"/>
      <c r="AE20" s="11">
        <f t="shared" si="2"/>
        <v>0.86988626207929065</v>
      </c>
      <c r="AF20" s="12">
        <f t="shared" si="3"/>
        <v>0.58770574019003141</v>
      </c>
      <c r="AG20" s="12"/>
      <c r="AH20" s="11">
        <f t="shared" si="4"/>
        <v>0.59442571623690776</v>
      </c>
      <c r="AI20" s="12">
        <f t="shared" si="5"/>
        <v>2.4057298783797337E-2</v>
      </c>
      <c r="AJ20" s="12"/>
      <c r="AK20" s="11">
        <f t="shared" si="6"/>
        <v>0.92311477650825868</v>
      </c>
      <c r="AL20" s="12">
        <f t="shared" si="7"/>
        <v>0.77672698497818804</v>
      </c>
      <c r="AM20" s="12"/>
      <c r="AN20" s="11">
        <f t="shared" si="8"/>
        <v>0.63079874474989495</v>
      </c>
      <c r="AO20" s="12">
        <f t="shared" si="9"/>
        <v>7.5782584909278902E-2</v>
      </c>
      <c r="AP20" s="12"/>
      <c r="AQ20" s="11">
        <f t="shared" si="10"/>
        <v>0.68333728459632292</v>
      </c>
      <c r="AR20" s="12">
        <f t="shared" si="11"/>
        <v>0.2796006303070025</v>
      </c>
      <c r="AS20" s="19"/>
    </row>
    <row r="21" spans="1:45" x14ac:dyDescent="0.25">
      <c r="A21" s="15" t="s">
        <v>745</v>
      </c>
      <c r="B21" s="15" t="s">
        <v>746</v>
      </c>
      <c r="C21" s="16">
        <v>327.09017</v>
      </c>
      <c r="D21" s="17">
        <v>11.172000000000001</v>
      </c>
      <c r="E21" s="18" t="s">
        <v>710</v>
      </c>
      <c r="F21" s="18" t="s">
        <v>711</v>
      </c>
      <c r="G21" s="18" t="s">
        <v>715</v>
      </c>
      <c r="H21" s="19">
        <v>29310.029721830208</v>
      </c>
      <c r="I21" s="19">
        <v>31858.432231517862</v>
      </c>
      <c r="J21" s="19">
        <v>37118.77243720393</v>
      </c>
      <c r="K21" s="19">
        <v>32762.411463517336</v>
      </c>
      <c r="L21" s="19">
        <v>3982.0848230092124</v>
      </c>
      <c r="M21" s="19">
        <v>30862.996895325843</v>
      </c>
      <c r="N21" s="19">
        <v>27908.260251482403</v>
      </c>
      <c r="O21" s="19">
        <v>20356.389385630147</v>
      </c>
      <c r="P21" s="19">
        <v>26375.882177479467</v>
      </c>
      <c r="Q21" s="19">
        <v>5418.3334395330285</v>
      </c>
      <c r="R21" s="19">
        <v>24572.961330891922</v>
      </c>
      <c r="S21" s="19">
        <v>23338.398670044182</v>
      </c>
      <c r="T21" s="19">
        <v>26538.506207956223</v>
      </c>
      <c r="U21" s="19">
        <v>24816.622069630776</v>
      </c>
      <c r="V21" s="19">
        <v>1613.908293631469</v>
      </c>
      <c r="W21" s="19">
        <v>30564.859624850338</v>
      </c>
      <c r="X21" s="19">
        <v>20636.346451292658</v>
      </c>
      <c r="Y21" s="19">
        <v>27202.857557157</v>
      </c>
      <c r="Z21" s="19">
        <v>26134.687877766661</v>
      </c>
      <c r="AA21" s="19">
        <v>5049.7112102925466</v>
      </c>
      <c r="AB21" s="11">
        <f t="shared" si="0"/>
        <v>0.80506534773395411</v>
      </c>
      <c r="AC21" s="12">
        <f t="shared" si="1"/>
        <v>0.17530199384534226</v>
      </c>
      <c r="AD21" s="12"/>
      <c r="AE21" s="11">
        <f t="shared" si="2"/>
        <v>0.75747238866300748</v>
      </c>
      <c r="AF21" s="12">
        <f t="shared" si="3"/>
        <v>3.2805746458736983E-2</v>
      </c>
      <c r="AG21" s="12"/>
      <c r="AH21" s="11">
        <f t="shared" si="4"/>
        <v>0.79770342628377666</v>
      </c>
      <c r="AI21" s="12">
        <f t="shared" si="5"/>
        <v>0.14880445182674068</v>
      </c>
      <c r="AJ21" s="12"/>
      <c r="AK21" s="11">
        <f t="shared" si="6"/>
        <v>0.94088311066311803</v>
      </c>
      <c r="AL21" s="12">
        <f t="shared" si="7"/>
        <v>0.65779631903302249</v>
      </c>
      <c r="AM21" s="12"/>
      <c r="AN21" s="11">
        <f t="shared" si="8"/>
        <v>0.99085549828855601</v>
      </c>
      <c r="AO21" s="12">
        <f t="shared" si="9"/>
        <v>0.95772520021908969</v>
      </c>
      <c r="AP21" s="12"/>
      <c r="AQ21" s="11">
        <f t="shared" si="10"/>
        <v>1.0531122166601741</v>
      </c>
      <c r="AR21" s="12">
        <f t="shared" si="11"/>
        <v>0.68892173338221707</v>
      </c>
      <c r="AS21" s="19"/>
    </row>
    <row r="22" spans="1:45" x14ac:dyDescent="0.25">
      <c r="A22" s="15" t="s">
        <v>747</v>
      </c>
      <c r="B22" s="15" t="s">
        <v>748</v>
      </c>
      <c r="C22" s="16">
        <v>174.01365999999999</v>
      </c>
      <c r="D22" s="17">
        <v>15.195</v>
      </c>
      <c r="E22" s="18" t="s">
        <v>710</v>
      </c>
      <c r="F22" s="18" t="s">
        <v>711</v>
      </c>
      <c r="G22" s="18" t="s">
        <v>715</v>
      </c>
      <c r="H22" s="19">
        <v>115529.06070670849</v>
      </c>
      <c r="I22" s="19">
        <v>115362.99777635871</v>
      </c>
      <c r="J22" s="19">
        <v>118460.4372703487</v>
      </c>
      <c r="K22" s="19">
        <v>116450.83191780529</v>
      </c>
      <c r="L22" s="19">
        <v>1742.3488396235139</v>
      </c>
      <c r="M22" s="19">
        <v>101308.45540914679</v>
      </c>
      <c r="N22" s="19">
        <v>80979.849487521569</v>
      </c>
      <c r="O22" s="19">
        <v>91173.873069992434</v>
      </c>
      <c r="P22" s="19">
        <v>91154.059322220273</v>
      </c>
      <c r="Q22" s="19">
        <v>10164.317444749282</v>
      </c>
      <c r="R22" s="19">
        <v>85727.593012769721</v>
      </c>
      <c r="S22" s="19">
        <v>205614.31548995158</v>
      </c>
      <c r="T22" s="19">
        <v>87531.472400763625</v>
      </c>
      <c r="U22" s="19">
        <v>126291.1269678283</v>
      </c>
      <c r="V22" s="19">
        <v>68701.817102598128</v>
      </c>
      <c r="W22" s="19">
        <v>112577.68021509852</v>
      </c>
      <c r="X22" s="19">
        <v>69194.571243915416</v>
      </c>
      <c r="Y22" s="19">
        <v>71876.254289247387</v>
      </c>
      <c r="Z22" s="19">
        <v>84549.501916087102</v>
      </c>
      <c r="AA22" s="19">
        <v>24310.120116111848</v>
      </c>
      <c r="AB22" s="11">
        <f t="shared" si="0"/>
        <v>0.78276863995750334</v>
      </c>
      <c r="AC22" s="12">
        <f t="shared" si="1"/>
        <v>1.3171449014239313E-2</v>
      </c>
      <c r="AD22" s="12"/>
      <c r="AE22" s="11">
        <f t="shared" si="2"/>
        <v>1.084501715341704</v>
      </c>
      <c r="AF22" s="12">
        <f t="shared" si="3"/>
        <v>0.81634162391258536</v>
      </c>
      <c r="AG22" s="12"/>
      <c r="AH22" s="11">
        <f t="shared" si="4"/>
        <v>0.72605322369671721</v>
      </c>
      <c r="AI22" s="12">
        <f t="shared" si="5"/>
        <v>8.6003221031121319E-2</v>
      </c>
      <c r="AJ22" s="12"/>
      <c r="AK22" s="11">
        <f t="shared" si="6"/>
        <v>1.3854690389750179</v>
      </c>
      <c r="AL22" s="12">
        <f t="shared" si="7"/>
        <v>0.4303365241827512</v>
      </c>
      <c r="AM22" s="12"/>
      <c r="AN22" s="11">
        <f t="shared" si="8"/>
        <v>0.92754510928814771</v>
      </c>
      <c r="AO22" s="12">
        <f t="shared" si="9"/>
        <v>0.68657647572610392</v>
      </c>
      <c r="AP22" s="12"/>
      <c r="AQ22" s="11">
        <f t="shared" si="10"/>
        <v>0.66948093619930593</v>
      </c>
      <c r="AR22" s="12">
        <f t="shared" si="11"/>
        <v>0.37731634094273703</v>
      </c>
      <c r="AS22" s="19"/>
    </row>
    <row r="23" spans="1:45" x14ac:dyDescent="0.25">
      <c r="A23" s="15" t="s">
        <v>749</v>
      </c>
      <c r="B23" s="15" t="s">
        <v>750</v>
      </c>
      <c r="C23" s="16">
        <v>125.01273</v>
      </c>
      <c r="D23" s="17">
        <v>4.4160000000000004</v>
      </c>
      <c r="E23" s="18" t="s">
        <v>718</v>
      </c>
      <c r="F23" s="18" t="s">
        <v>735</v>
      </c>
      <c r="G23" s="18" t="s">
        <v>712</v>
      </c>
      <c r="H23" s="19">
        <v>17688990.902363848</v>
      </c>
      <c r="I23" s="19">
        <v>16676839.368709004</v>
      </c>
      <c r="J23" s="19">
        <v>12491761.582159143</v>
      </c>
      <c r="K23" s="19">
        <v>15619197.284410665</v>
      </c>
      <c r="L23" s="19">
        <v>2755313.6365136481</v>
      </c>
      <c r="M23" s="19">
        <v>18096803.162323959</v>
      </c>
      <c r="N23" s="19">
        <v>17443887.605001248</v>
      </c>
      <c r="O23" s="19">
        <v>18167465.832425226</v>
      </c>
      <c r="P23" s="19">
        <v>17902718.866583478</v>
      </c>
      <c r="Q23" s="19">
        <v>398927.18407037039</v>
      </c>
      <c r="R23" s="19">
        <v>9642643.7178772949</v>
      </c>
      <c r="S23" s="19">
        <v>29430315.920345221</v>
      </c>
      <c r="T23" s="19">
        <v>14939376.196732674</v>
      </c>
      <c r="U23" s="19">
        <v>18004111.944985062</v>
      </c>
      <c r="V23" s="19">
        <v>10243653.972242653</v>
      </c>
      <c r="W23" s="19">
        <v>15455858.648539674</v>
      </c>
      <c r="X23" s="19">
        <v>10930632.306343555</v>
      </c>
      <c r="Y23" s="19">
        <v>10700178.601566439</v>
      </c>
      <c r="Z23" s="19">
        <v>12362223.185483223</v>
      </c>
      <c r="AA23" s="19">
        <v>2681643.6212184834</v>
      </c>
      <c r="AB23" s="11">
        <f t="shared" si="0"/>
        <v>1.1461996759879567</v>
      </c>
      <c r="AC23" s="12">
        <f t="shared" si="1"/>
        <v>0.22845211510654684</v>
      </c>
      <c r="AD23" s="12"/>
      <c r="AE23" s="11">
        <f t="shared" si="2"/>
        <v>1.152691243803851</v>
      </c>
      <c r="AF23" s="12">
        <f t="shared" si="3"/>
        <v>0.71681407337086911</v>
      </c>
      <c r="AG23" s="12"/>
      <c r="AH23" s="11">
        <f t="shared" si="4"/>
        <v>0.79147621739958496</v>
      </c>
      <c r="AI23" s="12">
        <f t="shared" si="5"/>
        <v>0.21621715880586129</v>
      </c>
      <c r="AJ23" s="12"/>
      <c r="AK23" s="11">
        <f t="shared" si="6"/>
        <v>1.0056635575387849</v>
      </c>
      <c r="AL23" s="12">
        <f t="shared" si="7"/>
        <v>0.98715246920525512</v>
      </c>
      <c r="AM23" s="12"/>
      <c r="AN23" s="11">
        <f t="shared" si="8"/>
        <v>0.69052210882661347</v>
      </c>
      <c r="AO23" s="12">
        <f t="shared" si="9"/>
        <v>2.4021902622353965E-2</v>
      </c>
      <c r="AP23" s="12"/>
      <c r="AQ23" s="11">
        <f t="shared" si="10"/>
        <v>0.68663332150223866</v>
      </c>
      <c r="AR23" s="12">
        <f t="shared" si="11"/>
        <v>0.40830780725799937</v>
      </c>
      <c r="AS23" s="19"/>
    </row>
    <row r="24" spans="1:45" x14ac:dyDescent="0.25">
      <c r="A24" s="15" t="s">
        <v>751</v>
      </c>
      <c r="B24" s="15" t="s">
        <v>752</v>
      </c>
      <c r="C24" s="16">
        <v>172.01105999999999</v>
      </c>
      <c r="D24" s="17">
        <v>15.634</v>
      </c>
      <c r="E24" s="18" t="s">
        <v>710</v>
      </c>
      <c r="F24" s="18" t="s">
        <v>711</v>
      </c>
      <c r="G24" s="18" t="s">
        <v>715</v>
      </c>
      <c r="H24" s="19">
        <v>719042.25310292351</v>
      </c>
      <c r="I24" s="19">
        <v>824793.98590883426</v>
      </c>
      <c r="J24" s="19">
        <v>640075.60616236157</v>
      </c>
      <c r="K24" s="19">
        <v>727970.61505803978</v>
      </c>
      <c r="L24" s="19">
        <v>92682.288973901435</v>
      </c>
      <c r="M24" s="19">
        <v>908289.24795353762</v>
      </c>
      <c r="N24" s="19">
        <v>844536.16045679338</v>
      </c>
      <c r="O24" s="19">
        <v>855963.33011097473</v>
      </c>
      <c r="P24" s="19">
        <v>869596.24617376865</v>
      </c>
      <c r="Q24" s="19">
        <v>33992.739542779847</v>
      </c>
      <c r="R24" s="19">
        <v>1124525.9752452783</v>
      </c>
      <c r="S24" s="19">
        <v>1868850.2774834172</v>
      </c>
      <c r="T24" s="19">
        <v>732015.51204642095</v>
      </c>
      <c r="U24" s="19">
        <v>1241797.2549250389</v>
      </c>
      <c r="V24" s="19">
        <v>577419.02960921219</v>
      </c>
      <c r="W24" s="19">
        <v>871940.24697530642</v>
      </c>
      <c r="X24" s="19">
        <v>839387.96607895684</v>
      </c>
      <c r="Y24" s="19">
        <v>833174.28226050991</v>
      </c>
      <c r="Z24" s="19">
        <v>848167.49843825772</v>
      </c>
      <c r="AA24" s="19">
        <v>20820.906474100033</v>
      </c>
      <c r="AB24" s="11">
        <f t="shared" si="0"/>
        <v>1.1945485548265398</v>
      </c>
      <c r="AC24" s="12">
        <f t="shared" si="1"/>
        <v>6.7857587013300996E-2</v>
      </c>
      <c r="AD24" s="12"/>
      <c r="AE24" s="11">
        <f t="shared" si="2"/>
        <v>1.7058343142408745</v>
      </c>
      <c r="AF24" s="12">
        <f t="shared" si="3"/>
        <v>0.20270790819982887</v>
      </c>
      <c r="AG24" s="12"/>
      <c r="AH24" s="11">
        <f t="shared" si="4"/>
        <v>1.1651122736192241</v>
      </c>
      <c r="AI24" s="12">
        <f t="shared" si="5"/>
        <v>9.3522465160255752E-2</v>
      </c>
      <c r="AJ24" s="12"/>
      <c r="AK24" s="11">
        <f t="shared" si="6"/>
        <v>1.4280158871303299</v>
      </c>
      <c r="AL24" s="12">
        <f t="shared" si="7"/>
        <v>0.32749435952707628</v>
      </c>
      <c r="AM24" s="12"/>
      <c r="AN24" s="11">
        <f t="shared" si="8"/>
        <v>0.97535781941355237</v>
      </c>
      <c r="AO24" s="12">
        <f t="shared" si="9"/>
        <v>0.40451222589198471</v>
      </c>
      <c r="AP24" s="12"/>
      <c r="AQ24" s="11">
        <f t="shared" si="10"/>
        <v>0.68301608420728666</v>
      </c>
      <c r="AR24" s="12">
        <f t="shared" si="11"/>
        <v>0.30338908081956728</v>
      </c>
      <c r="AS24" s="19"/>
    </row>
    <row r="25" spans="1:45" x14ac:dyDescent="0.25">
      <c r="A25" s="15" t="s">
        <v>1539</v>
      </c>
      <c r="B25" s="15" t="s">
        <v>753</v>
      </c>
      <c r="C25" s="16">
        <v>102.0301</v>
      </c>
      <c r="D25" s="17">
        <v>15.683999999999999</v>
      </c>
      <c r="E25" s="18" t="s">
        <v>710</v>
      </c>
      <c r="F25" s="18" t="s">
        <v>711</v>
      </c>
      <c r="G25" s="18" t="s">
        <v>715</v>
      </c>
      <c r="H25" s="19">
        <v>199376.64573642582</v>
      </c>
      <c r="I25" s="19">
        <v>126138.54460395014</v>
      </c>
      <c r="J25" s="19">
        <v>130916.93319920936</v>
      </c>
      <c r="K25" s="19">
        <v>152144.04117986179</v>
      </c>
      <c r="L25" s="19">
        <v>40974.351114927864</v>
      </c>
      <c r="M25" s="19">
        <v>112593.9315439504</v>
      </c>
      <c r="N25" s="19">
        <v>132866.55080766918</v>
      </c>
      <c r="O25" s="19">
        <v>123692.91008348449</v>
      </c>
      <c r="P25" s="19">
        <v>123051.13081170135</v>
      </c>
      <c r="Q25" s="19">
        <v>10151.536013244167</v>
      </c>
      <c r="R25" s="19">
        <v>163566.9132622453</v>
      </c>
      <c r="S25" s="19">
        <v>122097.98176137244</v>
      </c>
      <c r="T25" s="19">
        <v>104809.58260593048</v>
      </c>
      <c r="U25" s="19">
        <v>130158.15920984943</v>
      </c>
      <c r="V25" s="19">
        <v>30196.536586826856</v>
      </c>
      <c r="W25" s="19">
        <v>86951.96820084838</v>
      </c>
      <c r="X25" s="19">
        <v>80005.443323901796</v>
      </c>
      <c r="Y25" s="19">
        <v>140307.57810232369</v>
      </c>
      <c r="Z25" s="19">
        <v>102421.66320902463</v>
      </c>
      <c r="AA25" s="19">
        <v>32993.491213317109</v>
      </c>
      <c r="AB25" s="11">
        <f t="shared" si="0"/>
        <v>0.80878048103265943</v>
      </c>
      <c r="AC25" s="12">
        <f t="shared" si="1"/>
        <v>0.29854504188622449</v>
      </c>
      <c r="AD25" s="12"/>
      <c r="AE25" s="11">
        <f t="shared" si="2"/>
        <v>0.85549298020800524</v>
      </c>
      <c r="AF25" s="12">
        <f t="shared" si="3"/>
        <v>0.49595418639316191</v>
      </c>
      <c r="AG25" s="12"/>
      <c r="AH25" s="11">
        <f t="shared" si="4"/>
        <v>0.67318879145548449</v>
      </c>
      <c r="AI25" s="12">
        <f t="shared" si="5"/>
        <v>0.17695418444927669</v>
      </c>
      <c r="AJ25" s="12"/>
      <c r="AK25" s="11">
        <f t="shared" si="6"/>
        <v>1.0577567093554272</v>
      </c>
      <c r="AL25" s="12">
        <f t="shared" si="7"/>
        <v>0.71887260212837967</v>
      </c>
      <c r="AM25" s="12"/>
      <c r="AN25" s="11">
        <f t="shared" si="8"/>
        <v>0.83235044272575676</v>
      </c>
      <c r="AO25" s="12">
        <f t="shared" si="9"/>
        <v>0.359098108634887</v>
      </c>
      <c r="AP25" s="12"/>
      <c r="AQ25" s="11">
        <f t="shared" si="10"/>
        <v>0.78690159595676035</v>
      </c>
      <c r="AR25" s="12">
        <f t="shared" si="11"/>
        <v>0.3432453383777187</v>
      </c>
      <c r="AS25" s="19"/>
    </row>
    <row r="26" spans="1:45" x14ac:dyDescent="0.25">
      <c r="A26" s="15" t="s">
        <v>754</v>
      </c>
      <c r="B26" s="15" t="s">
        <v>755</v>
      </c>
      <c r="C26" s="16">
        <v>88.014629999999997</v>
      </c>
      <c r="D26" s="17">
        <v>7.4669999999999996</v>
      </c>
      <c r="E26" s="18" t="s">
        <v>710</v>
      </c>
      <c r="F26" s="18" t="s">
        <v>711</v>
      </c>
      <c r="G26" s="18" t="s">
        <v>712</v>
      </c>
      <c r="H26" s="19">
        <v>52035.656941872301</v>
      </c>
      <c r="I26" s="19">
        <v>27336.564451570142</v>
      </c>
      <c r="J26" s="19">
        <v>54884.81505925901</v>
      </c>
      <c r="K26" s="19">
        <v>44752.345484233818</v>
      </c>
      <c r="L26" s="19">
        <v>15149.636867850435</v>
      </c>
      <c r="M26" s="19">
        <v>93474.258785929895</v>
      </c>
      <c r="N26" s="19">
        <v>57101.38000497625</v>
      </c>
      <c r="O26" s="19">
        <v>48169.268063515978</v>
      </c>
      <c r="P26" s="19">
        <v>66248.302284807374</v>
      </c>
      <c r="Q26" s="19">
        <v>23997.607932551444</v>
      </c>
      <c r="R26" s="19">
        <v>28722.950146798197</v>
      </c>
      <c r="S26" s="19">
        <v>82114.463721157532</v>
      </c>
      <c r="T26" s="19">
        <v>57724.996072231283</v>
      </c>
      <c r="U26" s="19">
        <v>56187.469980062335</v>
      </c>
      <c r="V26" s="19">
        <v>26728.943493960338</v>
      </c>
      <c r="W26" s="19">
        <v>53243.009812609329</v>
      </c>
      <c r="X26" s="19">
        <v>56951.400198544798</v>
      </c>
      <c r="Y26" s="19">
        <v>21305.255195814119</v>
      </c>
      <c r="Z26" s="19">
        <v>43833.22173565608</v>
      </c>
      <c r="AA26" s="19">
        <v>19597.703873893101</v>
      </c>
      <c r="AB26" s="11">
        <f t="shared" si="0"/>
        <v>1.4803314009127533</v>
      </c>
      <c r="AC26" s="12">
        <f t="shared" si="1"/>
        <v>0.25976767120645705</v>
      </c>
      <c r="AD26" s="12"/>
      <c r="AE26" s="11">
        <f t="shared" si="2"/>
        <v>1.2555201156966642</v>
      </c>
      <c r="AF26" s="12">
        <f t="shared" si="3"/>
        <v>0.55425983670482526</v>
      </c>
      <c r="AG26" s="12"/>
      <c r="AH26" s="11">
        <f t="shared" si="4"/>
        <v>0.979461998278916</v>
      </c>
      <c r="AI26" s="12">
        <f t="shared" si="5"/>
        <v>0.95184002180160776</v>
      </c>
      <c r="AJ26" s="12"/>
      <c r="AK26" s="11">
        <f t="shared" si="6"/>
        <v>0.84813448861689134</v>
      </c>
      <c r="AL26" s="12">
        <f t="shared" si="7"/>
        <v>0.65296483477785805</v>
      </c>
      <c r="AM26" s="12"/>
      <c r="AN26" s="11">
        <f t="shared" si="8"/>
        <v>0.66165049101504736</v>
      </c>
      <c r="AO26" s="12">
        <f t="shared" si="9"/>
        <v>0.27843161165085983</v>
      </c>
      <c r="AP26" s="12"/>
      <c r="AQ26" s="11">
        <f t="shared" si="10"/>
        <v>0.78012449663973016</v>
      </c>
      <c r="AR26" s="12">
        <f t="shared" si="11"/>
        <v>0.55369603329561579</v>
      </c>
      <c r="AS26" s="19"/>
    </row>
    <row r="27" spans="1:45" x14ac:dyDescent="0.25">
      <c r="A27" s="15" t="s">
        <v>756</v>
      </c>
      <c r="B27" s="15" t="s">
        <v>757</v>
      </c>
      <c r="C27" s="16">
        <v>178.04486</v>
      </c>
      <c r="D27" s="17">
        <v>10.798</v>
      </c>
      <c r="E27" s="18" t="s">
        <v>710</v>
      </c>
      <c r="F27" s="18" t="s">
        <v>711</v>
      </c>
      <c r="G27" s="18" t="s">
        <v>715</v>
      </c>
      <c r="H27" s="19">
        <v>27175.083039158813</v>
      </c>
      <c r="I27" s="19">
        <v>21431.074044637353</v>
      </c>
      <c r="J27" s="19">
        <v>27982.659697541028</v>
      </c>
      <c r="K27" s="19">
        <v>25529.605593779066</v>
      </c>
      <c r="L27" s="19">
        <v>3572.3263651678394</v>
      </c>
      <c r="M27" s="19">
        <v>38828.429617614143</v>
      </c>
      <c r="N27" s="19">
        <v>29356.65279028911</v>
      </c>
      <c r="O27" s="19">
        <v>24035.953706346114</v>
      </c>
      <c r="P27" s="19">
        <v>30740.345371416461</v>
      </c>
      <c r="Q27" s="19">
        <v>7492.6824145736355</v>
      </c>
      <c r="R27" s="19">
        <v>19517.642580188069</v>
      </c>
      <c r="S27" s="19">
        <v>68832.550084401417</v>
      </c>
      <c r="T27" s="19">
        <v>24003.262347674477</v>
      </c>
      <c r="U27" s="19">
        <v>37451.151670754654</v>
      </c>
      <c r="V27" s="19">
        <v>27269.475993712087</v>
      </c>
      <c r="W27" s="19">
        <v>23238.928345600692</v>
      </c>
      <c r="X27" s="19">
        <v>17143.354445570076</v>
      </c>
      <c r="Y27" s="19">
        <v>23290.313841605839</v>
      </c>
      <c r="Z27" s="19">
        <v>21224.198877592204</v>
      </c>
      <c r="AA27" s="19">
        <v>3534.2083379555261</v>
      </c>
      <c r="AB27" s="11">
        <f t="shared" si="0"/>
        <v>1.2041057688297043</v>
      </c>
      <c r="AC27" s="12">
        <f t="shared" si="1"/>
        <v>0.33804079868716175</v>
      </c>
      <c r="AD27" s="12"/>
      <c r="AE27" s="11">
        <f t="shared" si="2"/>
        <v>1.4669694576041776</v>
      </c>
      <c r="AF27" s="12">
        <f t="shared" si="3"/>
        <v>0.49453032741489145</v>
      </c>
      <c r="AG27" s="12"/>
      <c r="AH27" s="11">
        <f t="shared" si="4"/>
        <v>0.83135631687016809</v>
      </c>
      <c r="AI27" s="12">
        <f t="shared" si="5"/>
        <v>0.21197714976057122</v>
      </c>
      <c r="AJ27" s="12"/>
      <c r="AK27" s="11">
        <f t="shared" si="6"/>
        <v>1.2183061451735724</v>
      </c>
      <c r="AL27" s="12">
        <f t="shared" si="7"/>
        <v>0.70212975643717979</v>
      </c>
      <c r="AM27" s="12"/>
      <c r="AN27" s="11">
        <f t="shared" si="8"/>
        <v>0.69043462658449073</v>
      </c>
      <c r="AO27" s="12">
        <f t="shared" si="9"/>
        <v>0.11750680213294819</v>
      </c>
      <c r="AP27" s="12"/>
      <c r="AQ27" s="11">
        <f t="shared" si="10"/>
        <v>0.56671685464257793</v>
      </c>
      <c r="AR27" s="12">
        <f t="shared" si="11"/>
        <v>0.36450723236041621</v>
      </c>
      <c r="AS27" s="19"/>
    </row>
    <row r="28" spans="1:45" x14ac:dyDescent="0.25">
      <c r="A28" s="15" t="s">
        <v>758</v>
      </c>
      <c r="B28" s="15" t="s">
        <v>759</v>
      </c>
      <c r="C28" s="16">
        <v>210.03408999999999</v>
      </c>
      <c r="D28" s="17">
        <v>16.731999999999999</v>
      </c>
      <c r="E28" s="18" t="s">
        <v>710</v>
      </c>
      <c r="F28" s="18" t="s">
        <v>711</v>
      </c>
      <c r="G28" s="18" t="s">
        <v>712</v>
      </c>
      <c r="H28" s="19">
        <v>60817.585228609096</v>
      </c>
      <c r="I28" s="19">
        <v>52029.054968401339</v>
      </c>
      <c r="J28" s="19">
        <v>62848.89438706178</v>
      </c>
      <c r="K28" s="19">
        <v>58565.178194690736</v>
      </c>
      <c r="L28" s="19">
        <v>5750.8464025944259</v>
      </c>
      <c r="M28" s="19">
        <v>68940.079230946634</v>
      </c>
      <c r="N28" s="19">
        <v>59178.349785261758</v>
      </c>
      <c r="O28" s="19">
        <v>44001.504835484098</v>
      </c>
      <c r="P28" s="19">
        <v>57373.311283897492</v>
      </c>
      <c r="Q28" s="19">
        <v>12566.890872967002</v>
      </c>
      <c r="R28" s="19">
        <v>51278.258273312735</v>
      </c>
      <c r="S28" s="19">
        <v>76216.598235114303</v>
      </c>
      <c r="T28" s="19">
        <v>51653.580397671845</v>
      </c>
      <c r="U28" s="19">
        <v>59716.145635366294</v>
      </c>
      <c r="V28" s="19">
        <v>14291.043302420458</v>
      </c>
      <c r="W28" s="19">
        <v>54728.346217187849</v>
      </c>
      <c r="X28" s="19">
        <v>44583.629952321404</v>
      </c>
      <c r="Y28" s="19">
        <v>59853.157736982292</v>
      </c>
      <c r="Z28" s="19">
        <v>53055.044635497179</v>
      </c>
      <c r="AA28" s="19">
        <v>7771.0728557323191</v>
      </c>
      <c r="AB28" s="11">
        <f t="shared" si="0"/>
        <v>0.97964888099834568</v>
      </c>
      <c r="AC28" s="12">
        <f t="shared" si="1"/>
        <v>0.88848778262606387</v>
      </c>
      <c r="AD28" s="12"/>
      <c r="AE28" s="11">
        <f t="shared" si="2"/>
        <v>1.0196527608410813</v>
      </c>
      <c r="AF28" s="12">
        <f t="shared" si="3"/>
        <v>0.90327935264740977</v>
      </c>
      <c r="AG28" s="12"/>
      <c r="AH28" s="11">
        <f t="shared" si="4"/>
        <v>0.90591450877386592</v>
      </c>
      <c r="AI28" s="12">
        <f t="shared" si="5"/>
        <v>0.37943104433698871</v>
      </c>
      <c r="AJ28" s="12"/>
      <c r="AK28" s="11">
        <f t="shared" si="6"/>
        <v>1.0408349160792876</v>
      </c>
      <c r="AL28" s="12">
        <f t="shared" si="7"/>
        <v>0.84157330299743616</v>
      </c>
      <c r="AM28" s="12"/>
      <c r="AN28" s="11">
        <f t="shared" si="8"/>
        <v>0.92473387796927997</v>
      </c>
      <c r="AO28" s="12">
        <f t="shared" si="9"/>
        <v>0.63933759637360399</v>
      </c>
      <c r="AP28" s="12"/>
      <c r="AQ28" s="11">
        <f t="shared" si="10"/>
        <v>0.88845393605035106</v>
      </c>
      <c r="AR28" s="12">
        <f t="shared" si="11"/>
        <v>0.51732838881091525</v>
      </c>
      <c r="AS28" s="19"/>
    </row>
    <row r="29" spans="1:45" x14ac:dyDescent="0.25">
      <c r="A29" s="15" t="s">
        <v>760</v>
      </c>
      <c r="B29" s="15" t="s">
        <v>761</v>
      </c>
      <c r="C29" s="16">
        <v>188.11306999999999</v>
      </c>
      <c r="D29" s="17">
        <v>8.6219999999999999</v>
      </c>
      <c r="E29" s="18" t="s">
        <v>710</v>
      </c>
      <c r="F29" s="18" t="s">
        <v>711</v>
      </c>
      <c r="G29" s="18" t="s">
        <v>715</v>
      </c>
      <c r="H29" s="19">
        <v>90493.533194910706</v>
      </c>
      <c r="I29" s="19">
        <v>90645.527040228204</v>
      </c>
      <c r="J29" s="19">
        <v>125401.10275259314</v>
      </c>
      <c r="K29" s="19">
        <v>102180.05432924403</v>
      </c>
      <c r="L29" s="19">
        <v>20110.161435003265</v>
      </c>
      <c r="M29" s="19">
        <v>133242.81928943662</v>
      </c>
      <c r="N29" s="19">
        <v>121974.6533064472</v>
      </c>
      <c r="O29" s="19">
        <v>69296.657681537356</v>
      </c>
      <c r="P29" s="19">
        <v>108171.3767591404</v>
      </c>
      <c r="Q29" s="19">
        <v>34134.67047851735</v>
      </c>
      <c r="R29" s="19">
        <v>138775.43613764521</v>
      </c>
      <c r="S29" s="19">
        <v>115069.48827525701</v>
      </c>
      <c r="T29" s="19">
        <v>154658.66554425441</v>
      </c>
      <c r="U29" s="19">
        <v>136167.86331905221</v>
      </c>
      <c r="V29" s="19">
        <v>19922.984621090862</v>
      </c>
      <c r="W29" s="19">
        <v>104407.69304674136</v>
      </c>
      <c r="X29" s="19">
        <v>160046.43724491954</v>
      </c>
      <c r="Y29" s="19">
        <v>128613.91156394299</v>
      </c>
      <c r="Z29" s="19">
        <v>131022.68061853462</v>
      </c>
      <c r="AA29" s="19">
        <v>27897.474621484067</v>
      </c>
      <c r="AB29" s="11">
        <f t="shared" si="0"/>
        <v>1.0586349505216661</v>
      </c>
      <c r="AC29" s="12">
        <f t="shared" si="1"/>
        <v>0.80630881328965809</v>
      </c>
      <c r="AD29" s="12"/>
      <c r="AE29" s="11">
        <f t="shared" si="2"/>
        <v>1.332626648252631</v>
      </c>
      <c r="AF29" s="12">
        <f t="shared" si="3"/>
        <v>0.10607409441662767</v>
      </c>
      <c r="AG29" s="12"/>
      <c r="AH29" s="11">
        <f t="shared" si="4"/>
        <v>1.2822725675634703</v>
      </c>
      <c r="AI29" s="12">
        <f t="shared" si="5"/>
        <v>0.21997315590909025</v>
      </c>
      <c r="AJ29" s="12"/>
      <c r="AK29" s="11">
        <f t="shared" si="6"/>
        <v>1.2588160324727136</v>
      </c>
      <c r="AL29" s="12">
        <f t="shared" si="7"/>
        <v>0.28713551277451416</v>
      </c>
      <c r="AM29" s="12"/>
      <c r="AN29" s="11">
        <f t="shared" si="8"/>
        <v>1.2112509292571549</v>
      </c>
      <c r="AO29" s="12">
        <f t="shared" si="9"/>
        <v>0.42004137477541698</v>
      </c>
      <c r="AP29" s="12"/>
      <c r="AQ29" s="11">
        <f t="shared" si="10"/>
        <v>0.96221441259996854</v>
      </c>
      <c r="AR29" s="12">
        <f t="shared" si="11"/>
        <v>0.80772713569940202</v>
      </c>
      <c r="AS29" s="19"/>
    </row>
    <row r="30" spans="1:45" x14ac:dyDescent="0.25">
      <c r="A30" s="15" t="s">
        <v>762</v>
      </c>
      <c r="B30" s="15" t="s">
        <v>763</v>
      </c>
      <c r="C30" s="16">
        <v>267.11721</v>
      </c>
      <c r="D30" s="20">
        <v>2.5579999999999998</v>
      </c>
      <c r="E30" s="18" t="s">
        <v>710</v>
      </c>
      <c r="F30" s="18" t="s">
        <v>735</v>
      </c>
      <c r="G30" s="18" t="s">
        <v>715</v>
      </c>
      <c r="H30" s="19">
        <v>44270.251696252897</v>
      </c>
      <c r="I30" s="19">
        <v>40376.698491059855</v>
      </c>
      <c r="J30" s="19">
        <v>36720.772579336015</v>
      </c>
      <c r="K30" s="19">
        <v>40455.907588882925</v>
      </c>
      <c r="L30" s="19">
        <v>3775.3628031057474</v>
      </c>
      <c r="M30" s="19">
        <v>43972.100673515495</v>
      </c>
      <c r="N30" s="19">
        <v>63956.335461019858</v>
      </c>
      <c r="O30" s="19">
        <v>74075.956017655219</v>
      </c>
      <c r="P30" s="19">
        <v>60668.13071739686</v>
      </c>
      <c r="Q30" s="19">
        <v>15318.93418199223</v>
      </c>
      <c r="R30" s="19">
        <v>29498.816926547777</v>
      </c>
      <c r="S30" s="19">
        <v>79703.648973930874</v>
      </c>
      <c r="T30" s="19">
        <v>34027.565309539008</v>
      </c>
      <c r="U30" s="19">
        <v>47743.343736672548</v>
      </c>
      <c r="V30" s="19">
        <v>27770.906064137576</v>
      </c>
      <c r="W30" s="19">
        <v>25503.168769966214</v>
      </c>
      <c r="X30" s="19">
        <v>28427.977043657684</v>
      </c>
      <c r="Y30" s="19">
        <v>24197.008026850828</v>
      </c>
      <c r="Z30" s="19">
        <v>26042.717946824909</v>
      </c>
      <c r="AA30" s="19">
        <v>2166.4740226879167</v>
      </c>
      <c r="AB30" s="11">
        <f t="shared" si="0"/>
        <v>1.499611165170551</v>
      </c>
      <c r="AC30" s="12">
        <f t="shared" si="1"/>
        <v>9.0720906488464537E-2</v>
      </c>
      <c r="AD30" s="12"/>
      <c r="AE30" s="11">
        <f t="shared" si="2"/>
        <v>1.180132805864728</v>
      </c>
      <c r="AF30" s="12">
        <f t="shared" si="3"/>
        <v>0.67577559750306782</v>
      </c>
      <c r="AG30" s="12"/>
      <c r="AH30" s="11">
        <f t="shared" si="4"/>
        <v>0.64373090356725338</v>
      </c>
      <c r="AI30" s="12">
        <f t="shared" si="5"/>
        <v>4.5780512707891755E-3</v>
      </c>
      <c r="AJ30" s="12"/>
      <c r="AK30" s="11">
        <f t="shared" si="6"/>
        <v>0.78695920200788272</v>
      </c>
      <c r="AL30" s="12">
        <f t="shared" si="7"/>
        <v>0.51922492452944313</v>
      </c>
      <c r="AM30" s="12"/>
      <c r="AN30" s="11">
        <f t="shared" si="8"/>
        <v>0.42926521122163142</v>
      </c>
      <c r="AO30" s="12">
        <f t="shared" si="9"/>
        <v>1.7896141093886382E-2</v>
      </c>
      <c r="AP30" s="36" t="s">
        <v>1343</v>
      </c>
      <c r="AQ30" s="11">
        <f t="shared" si="10"/>
        <v>0.5454732724725565</v>
      </c>
      <c r="AR30" s="12">
        <f t="shared" si="11"/>
        <v>0.24854112890395352</v>
      </c>
      <c r="AS30" s="19"/>
    </row>
    <row r="31" spans="1:45" x14ac:dyDescent="0.25">
      <c r="A31" s="15" t="s">
        <v>764</v>
      </c>
      <c r="B31" s="15" t="s">
        <v>765</v>
      </c>
      <c r="C31" s="16">
        <v>168.08725999999999</v>
      </c>
      <c r="D31" s="17">
        <v>2.2629999999999999</v>
      </c>
      <c r="E31" s="18" t="s">
        <v>710</v>
      </c>
      <c r="F31" s="18" t="s">
        <v>711</v>
      </c>
      <c r="G31" s="18" t="s">
        <v>715</v>
      </c>
      <c r="H31" s="19">
        <v>16426.564754832762</v>
      </c>
      <c r="I31" s="19">
        <v>10109.157578723029</v>
      </c>
      <c r="J31" s="19">
        <v>26143.018925585082</v>
      </c>
      <c r="K31" s="19">
        <v>17559.580419713624</v>
      </c>
      <c r="L31" s="19">
        <v>8076.7549668940846</v>
      </c>
      <c r="M31" s="19">
        <v>94170.731053602474</v>
      </c>
      <c r="N31" s="19">
        <v>9474.7013990781343</v>
      </c>
      <c r="O31" s="19">
        <v>93885.451146304491</v>
      </c>
      <c r="P31" s="19">
        <v>65843.627866328359</v>
      </c>
      <c r="Q31" s="19">
        <v>48817.130696703956</v>
      </c>
      <c r="R31" s="19">
        <v>11138.172144282935</v>
      </c>
      <c r="S31" s="19">
        <v>26938.674103267964</v>
      </c>
      <c r="T31" s="19">
        <v>11793.78104789033</v>
      </c>
      <c r="U31" s="19">
        <v>16623.542431813741</v>
      </c>
      <c r="V31" s="19">
        <v>8939.1784750166444</v>
      </c>
      <c r="W31" s="19">
        <v>25916.40634959015</v>
      </c>
      <c r="X31" s="19">
        <v>8960.0922877214834</v>
      </c>
      <c r="Y31" s="19">
        <v>102519.58443043835</v>
      </c>
      <c r="Z31" s="19">
        <v>45798.694355916661</v>
      </c>
      <c r="AA31" s="19">
        <v>49848.005725160772</v>
      </c>
      <c r="AB31" s="11">
        <f t="shared" si="0"/>
        <v>3.7497267185500434</v>
      </c>
      <c r="AC31" s="12">
        <f t="shared" si="1"/>
        <v>0.16626165593242481</v>
      </c>
      <c r="AD31" s="12"/>
      <c r="AE31" s="11">
        <f t="shared" si="2"/>
        <v>0.94669360169625572</v>
      </c>
      <c r="AF31" s="12">
        <f t="shared" si="3"/>
        <v>0.89944963742246131</v>
      </c>
      <c r="AG31" s="12"/>
      <c r="AH31" s="11">
        <f t="shared" si="4"/>
        <v>2.6081884225718639</v>
      </c>
      <c r="AI31" s="12">
        <f t="shared" si="5"/>
        <v>0.38760195350157406</v>
      </c>
      <c r="AJ31" s="12"/>
      <c r="AK31" s="11">
        <f t="shared" si="6"/>
        <v>0.25247002588560008</v>
      </c>
      <c r="AL31" s="12">
        <f t="shared" si="7"/>
        <v>0.16096673733347119</v>
      </c>
      <c r="AM31" s="12"/>
      <c r="AN31" s="11">
        <f t="shared" si="8"/>
        <v>0.69556760221193037</v>
      </c>
      <c r="AO31" s="12">
        <f t="shared" si="9"/>
        <v>0.6448687045814856</v>
      </c>
      <c r="AP31" s="12"/>
      <c r="AQ31" s="11">
        <f t="shared" si="10"/>
        <v>2.7550502273371174</v>
      </c>
      <c r="AR31" s="12">
        <f t="shared" si="11"/>
        <v>0.37483741702186041</v>
      </c>
      <c r="AS31" s="19"/>
    </row>
    <row r="32" spans="1:45" x14ac:dyDescent="0.25">
      <c r="A32" s="15" t="s">
        <v>766</v>
      </c>
      <c r="B32" s="15" t="s">
        <v>767</v>
      </c>
      <c r="C32" s="16">
        <v>103.06189000000001</v>
      </c>
      <c r="D32" s="17">
        <v>3.0840000000000001</v>
      </c>
      <c r="E32" s="18" t="s">
        <v>718</v>
      </c>
      <c r="F32" s="18" t="s">
        <v>735</v>
      </c>
      <c r="G32" s="18" t="s">
        <v>712</v>
      </c>
      <c r="H32" s="19">
        <v>51843357.893286705</v>
      </c>
      <c r="I32" s="19">
        <v>48756494.541645952</v>
      </c>
      <c r="J32" s="19">
        <v>48031124.239488006</v>
      </c>
      <c r="K32" s="19">
        <v>49543658.891473554</v>
      </c>
      <c r="L32" s="19">
        <v>2024352.2774009665</v>
      </c>
      <c r="M32" s="19">
        <v>61645904.80053208</v>
      </c>
      <c r="N32" s="19">
        <v>57339096.905715771</v>
      </c>
      <c r="O32" s="19">
        <v>69250844.843936935</v>
      </c>
      <c r="P32" s="19">
        <v>62745282.183394931</v>
      </c>
      <c r="Q32" s="19">
        <v>6031492.991655699</v>
      </c>
      <c r="R32" s="19">
        <v>56100795.166640431</v>
      </c>
      <c r="S32" s="19">
        <v>41403954.809237964</v>
      </c>
      <c r="T32" s="19">
        <v>56747929.468790971</v>
      </c>
      <c r="U32" s="19">
        <v>51417559.814889789</v>
      </c>
      <c r="V32" s="19">
        <v>8678070.6155323479</v>
      </c>
      <c r="W32" s="19">
        <v>54777144.989495218</v>
      </c>
      <c r="X32" s="19">
        <v>67466868.010365978</v>
      </c>
      <c r="Y32" s="19">
        <v>59227136.019273259</v>
      </c>
      <c r="Z32" s="19">
        <v>60490383.006378151</v>
      </c>
      <c r="AA32" s="19">
        <v>6438486.8019921053</v>
      </c>
      <c r="AB32" s="11">
        <f t="shared" si="0"/>
        <v>1.2664644393915236</v>
      </c>
      <c r="AC32" s="12">
        <f t="shared" si="1"/>
        <v>2.2879040615332646E-2</v>
      </c>
      <c r="AD32" s="12"/>
      <c r="AE32" s="11">
        <f t="shared" si="2"/>
        <v>1.0378232243105228</v>
      </c>
      <c r="AF32" s="12">
        <f t="shared" si="3"/>
        <v>0.73412222089974466</v>
      </c>
      <c r="AG32" s="12"/>
      <c r="AH32" s="11">
        <f t="shared" si="4"/>
        <v>1.2209510633617842</v>
      </c>
      <c r="AI32" s="12">
        <f t="shared" si="5"/>
        <v>4.8353784003148603E-2</v>
      </c>
      <c r="AJ32" s="12"/>
      <c r="AK32" s="11">
        <f t="shared" si="6"/>
        <v>0.81946495458581359</v>
      </c>
      <c r="AL32" s="12">
        <f t="shared" si="7"/>
        <v>0.13695072104747139</v>
      </c>
      <c r="AM32" s="12"/>
      <c r="AN32" s="11">
        <f t="shared" si="8"/>
        <v>0.96406264983515333</v>
      </c>
      <c r="AO32" s="12">
        <f t="shared" si="9"/>
        <v>0.68087141078891622</v>
      </c>
      <c r="AP32" s="12"/>
      <c r="AQ32" s="11">
        <f t="shared" si="10"/>
        <v>1.1764537878528611</v>
      </c>
      <c r="AR32" s="12">
        <f t="shared" si="11"/>
        <v>0.21954708152792529</v>
      </c>
      <c r="AS32" s="19"/>
    </row>
    <row r="33" spans="1:45" x14ac:dyDescent="0.25">
      <c r="A33" s="15" t="s">
        <v>768</v>
      </c>
      <c r="B33" s="15" t="s">
        <v>769</v>
      </c>
      <c r="C33" s="16">
        <v>116.04559999999999</v>
      </c>
      <c r="D33" s="17">
        <v>6.835</v>
      </c>
      <c r="E33" s="18" t="s">
        <v>710</v>
      </c>
      <c r="F33" s="18" t="s">
        <v>711</v>
      </c>
      <c r="G33" s="18" t="s">
        <v>715</v>
      </c>
      <c r="H33" s="19">
        <v>275273.02042638528</v>
      </c>
      <c r="I33" s="19">
        <v>391125.56775251974</v>
      </c>
      <c r="J33" s="19">
        <v>41025.52243081067</v>
      </c>
      <c r="K33" s="19">
        <v>235808.03686990522</v>
      </c>
      <c r="L33" s="19">
        <v>178355.33109189814</v>
      </c>
      <c r="M33" s="19">
        <v>50707.153561406449</v>
      </c>
      <c r="N33" s="19">
        <v>36164.838615711968</v>
      </c>
      <c r="O33" s="19">
        <v>60326.075724577888</v>
      </c>
      <c r="P33" s="19">
        <v>49066.02263389877</v>
      </c>
      <c r="Q33" s="19">
        <v>12163.935534958517</v>
      </c>
      <c r="R33" s="19">
        <v>32527.877044414628</v>
      </c>
      <c r="S33" s="19">
        <v>229402.86226788734</v>
      </c>
      <c r="T33" s="19">
        <v>28513.88588699729</v>
      </c>
      <c r="U33" s="19">
        <v>96814.875066433087</v>
      </c>
      <c r="V33" s="19">
        <v>114842.10375055266</v>
      </c>
      <c r="W33" s="19">
        <v>50849.318138153241</v>
      </c>
      <c r="X33" s="19">
        <v>158041.38271407323</v>
      </c>
      <c r="Y33" s="19">
        <v>137582.03504635589</v>
      </c>
      <c r="Z33" s="19">
        <v>115490.91196619411</v>
      </c>
      <c r="AA33" s="19">
        <v>56908.24163703528</v>
      </c>
      <c r="AB33" s="11">
        <f t="shared" si="0"/>
        <v>0.20807612533142111</v>
      </c>
      <c r="AC33" s="12">
        <f t="shared" si="1"/>
        <v>0.14466616552629927</v>
      </c>
      <c r="AD33" s="12"/>
      <c r="AE33" s="11">
        <f t="shared" si="2"/>
        <v>0.41056647751088166</v>
      </c>
      <c r="AF33" s="12">
        <f t="shared" si="3"/>
        <v>0.31981848679599706</v>
      </c>
      <c r="AG33" s="12"/>
      <c r="AH33" s="11">
        <f t="shared" si="4"/>
        <v>0.48976664875044185</v>
      </c>
      <c r="AI33" s="12">
        <f t="shared" si="5"/>
        <v>0.3280295132544141</v>
      </c>
      <c r="AJ33" s="12"/>
      <c r="AK33" s="11">
        <f t="shared" si="6"/>
        <v>1.9731551462568633</v>
      </c>
      <c r="AL33" s="12">
        <f t="shared" si="7"/>
        <v>0.5134878052214884</v>
      </c>
      <c r="AM33" s="12"/>
      <c r="AN33" s="11">
        <f t="shared" si="8"/>
        <v>2.3537858943227987</v>
      </c>
      <c r="AO33" s="12">
        <f t="shared" si="9"/>
        <v>0.11920479914812743</v>
      </c>
      <c r="AP33" s="12"/>
      <c r="AQ33" s="11">
        <f t="shared" si="10"/>
        <v>1.1929046222178747</v>
      </c>
      <c r="AR33" s="12">
        <f t="shared" si="11"/>
        <v>0.81318219917116652</v>
      </c>
      <c r="AS33" s="19"/>
    </row>
    <row r="34" spans="1:45" x14ac:dyDescent="0.25">
      <c r="A34" s="15" t="s">
        <v>770</v>
      </c>
      <c r="B34" s="15" t="s">
        <v>771</v>
      </c>
      <c r="C34" s="16">
        <v>134.01925</v>
      </c>
      <c r="D34" s="17">
        <v>15.852</v>
      </c>
      <c r="E34" s="18" t="s">
        <v>710</v>
      </c>
      <c r="F34" s="18" t="s">
        <v>711</v>
      </c>
      <c r="G34" s="18" t="s">
        <v>715</v>
      </c>
      <c r="H34" s="19">
        <v>5208089.9744830625</v>
      </c>
      <c r="I34" s="19">
        <v>6176943.5768433036</v>
      </c>
      <c r="J34" s="19">
        <v>5479747.0032611415</v>
      </c>
      <c r="K34" s="19">
        <v>5621593.5181958349</v>
      </c>
      <c r="L34" s="19">
        <v>499759.59325554012</v>
      </c>
      <c r="M34" s="19">
        <v>4256268.3914889311</v>
      </c>
      <c r="N34" s="19">
        <v>4601884.121123177</v>
      </c>
      <c r="O34" s="19">
        <v>3471140.3506306428</v>
      </c>
      <c r="P34" s="19">
        <v>4109764.2877475838</v>
      </c>
      <c r="Q34" s="19">
        <v>579433.30758311693</v>
      </c>
      <c r="R34" s="19">
        <v>4603317.064510053</v>
      </c>
      <c r="S34" s="19">
        <v>10155889.498685403</v>
      </c>
      <c r="T34" s="19">
        <v>5335739.8610999165</v>
      </c>
      <c r="U34" s="19">
        <v>6698315.4747651247</v>
      </c>
      <c r="V34" s="19">
        <v>3016657.8172552669</v>
      </c>
      <c r="W34" s="19">
        <v>5215527.3135188213</v>
      </c>
      <c r="X34" s="19">
        <v>4551247.2019179687</v>
      </c>
      <c r="Y34" s="19">
        <v>4703002.9829415474</v>
      </c>
      <c r="Z34" s="19">
        <v>4823259.1661261125</v>
      </c>
      <c r="AA34" s="19">
        <v>348085.01671674987</v>
      </c>
      <c r="AB34" s="11">
        <f t="shared" si="0"/>
        <v>0.73106749437596308</v>
      </c>
      <c r="AC34" s="12">
        <f t="shared" si="1"/>
        <v>2.6727394733473114E-2</v>
      </c>
      <c r="AD34" s="12"/>
      <c r="AE34" s="11">
        <f t="shared" si="2"/>
        <v>1.1915332286271112</v>
      </c>
      <c r="AF34" s="12">
        <f t="shared" si="3"/>
        <v>0.57487557340768847</v>
      </c>
      <c r="AG34" s="12"/>
      <c r="AH34" s="11">
        <f t="shared" si="4"/>
        <v>0.85798789089148952</v>
      </c>
      <c r="AI34" s="12">
        <f t="shared" si="5"/>
        <v>8.5689139946782858E-2</v>
      </c>
      <c r="AJ34" s="12"/>
      <c r="AK34" s="11">
        <f t="shared" si="6"/>
        <v>1.6298539297581551</v>
      </c>
      <c r="AL34" s="12">
        <f t="shared" si="7"/>
        <v>0.21818106309832078</v>
      </c>
      <c r="AM34" s="12"/>
      <c r="AN34" s="11">
        <f t="shared" si="8"/>
        <v>1.1736096837732681</v>
      </c>
      <c r="AO34" s="12">
        <f t="shared" si="9"/>
        <v>0.14151308369375007</v>
      </c>
      <c r="AP34" s="12"/>
      <c r="AQ34" s="11">
        <f t="shared" si="10"/>
        <v>0.72007046910480721</v>
      </c>
      <c r="AR34" s="12">
        <f t="shared" si="11"/>
        <v>0.3450933950452893</v>
      </c>
      <c r="AS34" s="19"/>
    </row>
    <row r="35" spans="1:45" x14ac:dyDescent="0.25">
      <c r="A35" s="15" t="s">
        <v>772</v>
      </c>
      <c r="B35" s="15" t="s">
        <v>773</v>
      </c>
      <c r="C35" s="16">
        <v>194.03953999999999</v>
      </c>
      <c r="D35" s="17">
        <v>12.185</v>
      </c>
      <c r="E35" s="18" t="s">
        <v>774</v>
      </c>
      <c r="F35" s="18" t="s">
        <v>711</v>
      </c>
      <c r="G35" s="18" t="s">
        <v>715</v>
      </c>
      <c r="H35" s="19">
        <v>169243.75089319158</v>
      </c>
      <c r="I35" s="19">
        <v>177508.95387273747</v>
      </c>
      <c r="J35" s="19">
        <v>106356.00371255807</v>
      </c>
      <c r="K35" s="19">
        <v>151036.23615949569</v>
      </c>
      <c r="L35" s="19">
        <v>38914.274677906586</v>
      </c>
      <c r="M35" s="19">
        <v>226283.06749815636</v>
      </c>
      <c r="N35" s="19">
        <v>286291.07305602176</v>
      </c>
      <c r="O35" s="19">
        <v>216679.05831211293</v>
      </c>
      <c r="P35" s="19">
        <v>243084.39962209703</v>
      </c>
      <c r="Q35" s="19">
        <v>37724.948244242318</v>
      </c>
      <c r="R35" s="19">
        <v>405473.5570695785</v>
      </c>
      <c r="S35" s="19">
        <v>1206284.4298827583</v>
      </c>
      <c r="T35" s="19">
        <v>325425.42887063569</v>
      </c>
      <c r="U35" s="19">
        <v>645727.80527432414</v>
      </c>
      <c r="V35" s="19">
        <v>487103.40047195251</v>
      </c>
      <c r="W35" s="19">
        <v>444356.79862365371</v>
      </c>
      <c r="X35" s="19">
        <v>297869.78095002251</v>
      </c>
      <c r="Y35" s="19">
        <v>352029.73122851457</v>
      </c>
      <c r="Z35" s="19">
        <v>364752.10360073025</v>
      </c>
      <c r="AA35" s="19">
        <v>74067.574928653135</v>
      </c>
      <c r="AB35" s="11">
        <f t="shared" si="0"/>
        <v>1.6094442353912846</v>
      </c>
      <c r="AC35" s="12">
        <f t="shared" si="1"/>
        <v>4.2320568775562305E-2</v>
      </c>
      <c r="AD35" s="12"/>
      <c r="AE35" s="11">
        <f t="shared" si="2"/>
        <v>4.2753171139171497</v>
      </c>
      <c r="AF35" s="12">
        <f t="shared" si="3"/>
        <v>0.15439355403227797</v>
      </c>
      <c r="AG35" s="12"/>
      <c r="AH35" s="11">
        <f t="shared" si="4"/>
        <v>2.4149973071068098</v>
      </c>
      <c r="AI35" s="12">
        <f t="shared" si="5"/>
        <v>1.1473143932964723E-2</v>
      </c>
      <c r="AJ35" s="33" t="s">
        <v>1342</v>
      </c>
      <c r="AK35" s="11">
        <f t="shared" si="6"/>
        <v>2.6563934430929468</v>
      </c>
      <c r="AL35" s="12">
        <f t="shared" si="7"/>
        <v>0.22662462041318979</v>
      </c>
      <c r="AM35" s="12"/>
      <c r="AN35" s="11">
        <f t="shared" si="8"/>
        <v>1.5005162987331964</v>
      </c>
      <c r="AO35" s="12">
        <f t="shared" si="9"/>
        <v>6.4303863324103344E-2</v>
      </c>
      <c r="AP35" s="12"/>
      <c r="AQ35" s="11">
        <f t="shared" si="10"/>
        <v>0.56486974948488211</v>
      </c>
      <c r="AR35" s="12">
        <f t="shared" si="11"/>
        <v>0.37919482529293735</v>
      </c>
      <c r="AS35" s="19"/>
    </row>
    <row r="36" spans="1:45" x14ac:dyDescent="0.25">
      <c r="A36" s="15" t="s">
        <v>775</v>
      </c>
      <c r="B36" s="15" t="s">
        <v>776</v>
      </c>
      <c r="C36" s="16">
        <v>118.02482999999999</v>
      </c>
      <c r="D36" s="17">
        <v>2.5550000000000002</v>
      </c>
      <c r="E36" s="18" t="s">
        <v>774</v>
      </c>
      <c r="F36" s="18" t="s">
        <v>711</v>
      </c>
      <c r="G36" s="18" t="s">
        <v>715</v>
      </c>
      <c r="H36" s="19">
        <v>643697.22579313989</v>
      </c>
      <c r="I36" s="19">
        <v>564455.88557477226</v>
      </c>
      <c r="J36" s="19">
        <v>403609.59064421576</v>
      </c>
      <c r="K36" s="19">
        <v>537254.23400404258</v>
      </c>
      <c r="L36" s="19">
        <v>122333.41948945251</v>
      </c>
      <c r="M36" s="19">
        <v>501090.88559252862</v>
      </c>
      <c r="N36" s="19">
        <v>529806.24889986927</v>
      </c>
      <c r="O36" s="19">
        <v>590155.99128516892</v>
      </c>
      <c r="P36" s="19">
        <v>540351.04192585556</v>
      </c>
      <c r="Q36" s="19">
        <v>45459.242822345426</v>
      </c>
      <c r="R36" s="19">
        <v>721056.9592658974</v>
      </c>
      <c r="S36" s="19">
        <v>1275193.0545611787</v>
      </c>
      <c r="T36" s="19">
        <v>573232.15791533317</v>
      </c>
      <c r="U36" s="19">
        <v>856494.05724746978</v>
      </c>
      <c r="V36" s="19">
        <v>370060.37444883527</v>
      </c>
      <c r="W36" s="19">
        <v>616040.47577133693</v>
      </c>
      <c r="X36" s="19">
        <v>464446.94792933576</v>
      </c>
      <c r="Y36" s="19">
        <v>568081.33364779968</v>
      </c>
      <c r="Z36" s="19">
        <v>549522.91911615746</v>
      </c>
      <c r="AA36" s="19">
        <v>77482.001028252766</v>
      </c>
      <c r="AB36" s="11">
        <f t="shared" si="0"/>
        <v>1.0057641386997234</v>
      </c>
      <c r="AC36" s="12">
        <f t="shared" si="1"/>
        <v>0.96918583281081094</v>
      </c>
      <c r="AD36" s="12"/>
      <c r="AE36" s="11">
        <f t="shared" si="2"/>
        <v>1.5942062491796483</v>
      </c>
      <c r="AF36" s="12">
        <f t="shared" si="3"/>
        <v>0.22898735661086642</v>
      </c>
      <c r="AG36" s="12"/>
      <c r="AH36" s="11">
        <f t="shared" si="4"/>
        <v>1.0228359021401823</v>
      </c>
      <c r="AI36" s="12">
        <f t="shared" si="5"/>
        <v>0.8904304176083403</v>
      </c>
      <c r="AJ36" s="12"/>
      <c r="AK36" s="11">
        <f t="shared" si="6"/>
        <v>1.5850696876512989</v>
      </c>
      <c r="AL36" s="12">
        <f t="shared" si="7"/>
        <v>0.21585019450496629</v>
      </c>
      <c r="AM36" s="12"/>
      <c r="AN36" s="11">
        <f t="shared" si="8"/>
        <v>1.0169739233917503</v>
      </c>
      <c r="AO36" s="12">
        <f t="shared" si="9"/>
        <v>0.86822661215740649</v>
      </c>
      <c r="AP36" s="12"/>
      <c r="AQ36" s="11">
        <f t="shared" si="10"/>
        <v>0.64159571740890886</v>
      </c>
      <c r="AR36" s="12">
        <f t="shared" si="11"/>
        <v>0.23237156889004726</v>
      </c>
      <c r="AS36" s="19"/>
    </row>
    <row r="37" spans="1:45" x14ac:dyDescent="0.25">
      <c r="A37" s="15" t="s">
        <v>777</v>
      </c>
      <c r="B37" s="15" t="s">
        <v>778</v>
      </c>
      <c r="C37" s="16">
        <v>160.08234999999999</v>
      </c>
      <c r="D37" s="17">
        <v>1.79</v>
      </c>
      <c r="E37" s="18" t="s">
        <v>774</v>
      </c>
      <c r="F37" s="18" t="s">
        <v>711</v>
      </c>
      <c r="G37" s="18" t="s">
        <v>715</v>
      </c>
      <c r="H37" s="19">
        <v>51099.017089324414</v>
      </c>
      <c r="I37" s="19">
        <v>65781.173482407263</v>
      </c>
      <c r="J37" s="19">
        <v>75395.270472320801</v>
      </c>
      <c r="K37" s="19">
        <v>64091.8203480175</v>
      </c>
      <c r="L37" s="19">
        <v>12235.906898231708</v>
      </c>
      <c r="M37" s="19">
        <v>55910.896267974145</v>
      </c>
      <c r="N37" s="19">
        <v>59593.680014618425</v>
      </c>
      <c r="O37" s="19">
        <v>70167.582297458051</v>
      </c>
      <c r="P37" s="19">
        <v>61890.719526683541</v>
      </c>
      <c r="Q37" s="19">
        <v>7400.7139537892999</v>
      </c>
      <c r="R37" s="19">
        <v>54754.415411168346</v>
      </c>
      <c r="S37" s="19">
        <v>51349.671077667706</v>
      </c>
      <c r="T37" s="19">
        <v>49805.917886878437</v>
      </c>
      <c r="U37" s="19">
        <v>51970.001458571496</v>
      </c>
      <c r="V37" s="19">
        <v>2531.8993410244452</v>
      </c>
      <c r="W37" s="19">
        <v>57205.836465210661</v>
      </c>
      <c r="X37" s="19">
        <v>60021.508850938102</v>
      </c>
      <c r="Y37" s="19">
        <v>52108.484374057385</v>
      </c>
      <c r="Z37" s="19">
        <v>56445.276563402054</v>
      </c>
      <c r="AA37" s="19">
        <v>4010.9634274208584</v>
      </c>
      <c r="AB37" s="11">
        <f t="shared" si="0"/>
        <v>0.96565707122403421</v>
      </c>
      <c r="AC37" s="12">
        <f t="shared" si="1"/>
        <v>0.80295366092581488</v>
      </c>
      <c r="AD37" s="12"/>
      <c r="AE37" s="11">
        <f t="shared" si="2"/>
        <v>0.81086792630284599</v>
      </c>
      <c r="AF37" s="12">
        <f t="shared" si="3"/>
        <v>0.16819469144004906</v>
      </c>
      <c r="AG37" s="12"/>
      <c r="AH37" s="11">
        <f t="shared" si="4"/>
        <v>0.88069392095442378</v>
      </c>
      <c r="AI37" s="12">
        <f t="shared" si="5"/>
        <v>0.361816771805274</v>
      </c>
      <c r="AJ37" s="12"/>
      <c r="AK37" s="11">
        <f t="shared" si="6"/>
        <v>0.83970588572920324</v>
      </c>
      <c r="AL37" s="12">
        <f t="shared" si="7"/>
        <v>9.2981439517014944E-2</v>
      </c>
      <c r="AM37" s="12"/>
      <c r="AN37" s="11">
        <f t="shared" si="8"/>
        <v>0.91201519379761387</v>
      </c>
      <c r="AO37" s="12">
        <f t="shared" si="9"/>
        <v>0.32524168982452467</v>
      </c>
      <c r="AP37" s="12"/>
      <c r="AQ37" s="11">
        <f t="shared" si="10"/>
        <v>1.0861126607509926</v>
      </c>
      <c r="AR37" s="12">
        <f t="shared" si="11"/>
        <v>0.17755567186030605</v>
      </c>
      <c r="AS37" s="19"/>
    </row>
    <row r="38" spans="1:45" x14ac:dyDescent="0.25">
      <c r="A38" s="15" t="s">
        <v>779</v>
      </c>
      <c r="B38" s="15" t="s">
        <v>780</v>
      </c>
      <c r="C38" s="16">
        <v>85.051419999999993</v>
      </c>
      <c r="D38" s="17">
        <v>5.7850000000000001</v>
      </c>
      <c r="E38" s="18" t="s">
        <v>710</v>
      </c>
      <c r="F38" s="18" t="s">
        <v>711</v>
      </c>
      <c r="G38" s="18" t="s">
        <v>715</v>
      </c>
      <c r="H38" s="19">
        <v>109380.06811794544</v>
      </c>
      <c r="I38" s="19">
        <v>72737.796733236668</v>
      </c>
      <c r="J38" s="19">
        <v>76256.279326667674</v>
      </c>
      <c r="K38" s="19">
        <v>86124.714725949932</v>
      </c>
      <c r="L38" s="19">
        <v>20216.417238967362</v>
      </c>
      <c r="M38" s="19">
        <v>3870136.1096507679</v>
      </c>
      <c r="N38" s="19">
        <v>114133.24998809196</v>
      </c>
      <c r="O38" s="19">
        <v>141848.80165275204</v>
      </c>
      <c r="P38" s="19">
        <v>1375372.7204305374</v>
      </c>
      <c r="Q38" s="19">
        <v>2160572.9133950165</v>
      </c>
      <c r="R38" s="19">
        <v>105652.45509089823</v>
      </c>
      <c r="S38" s="19">
        <v>89949.634397914284</v>
      </c>
      <c r="T38" s="19">
        <v>86517.458662092453</v>
      </c>
      <c r="U38" s="19">
        <v>94039.849383634981</v>
      </c>
      <c r="V38" s="19">
        <v>10202.177025256089</v>
      </c>
      <c r="W38" s="19">
        <v>179242.39895905642</v>
      </c>
      <c r="X38" s="19">
        <v>96938.760489806649</v>
      </c>
      <c r="Y38" s="19">
        <v>846250.31483152299</v>
      </c>
      <c r="Z38" s="19">
        <v>374143.82476012869</v>
      </c>
      <c r="AA38" s="19">
        <v>410921.9825002891</v>
      </c>
      <c r="AB38" s="11">
        <f t="shared" si="0"/>
        <v>15.969547473184589</v>
      </c>
      <c r="AC38" s="12">
        <f t="shared" si="1"/>
        <v>0.35975967620726429</v>
      </c>
      <c r="AD38" s="12"/>
      <c r="AE38" s="11">
        <f t="shared" si="2"/>
        <v>1.0919031741686591</v>
      </c>
      <c r="AF38" s="12">
        <f t="shared" si="3"/>
        <v>0.57757579353301636</v>
      </c>
      <c r="AG38" s="12"/>
      <c r="AH38" s="11">
        <f t="shared" si="4"/>
        <v>4.3442097422401877</v>
      </c>
      <c r="AI38" s="12">
        <f t="shared" si="5"/>
        <v>0.29201973896534156</v>
      </c>
      <c r="AJ38" s="12"/>
      <c r="AK38" s="11">
        <f t="shared" si="6"/>
        <v>6.8374083611457248E-2</v>
      </c>
      <c r="AL38" s="12">
        <f t="shared" si="7"/>
        <v>0.36238765896408165</v>
      </c>
      <c r="AM38" s="12"/>
      <c r="AN38" s="11">
        <f t="shared" si="8"/>
        <v>0.27203086058229309</v>
      </c>
      <c r="AO38" s="12">
        <f t="shared" si="9"/>
        <v>0.47450102946944744</v>
      </c>
      <c r="AP38" s="12"/>
      <c r="AQ38" s="11">
        <f t="shared" si="10"/>
        <v>3.9785668226010369</v>
      </c>
      <c r="AR38" s="12">
        <f t="shared" si="11"/>
        <v>0.30328148789247861</v>
      </c>
      <c r="AS38" s="19"/>
    </row>
    <row r="39" spans="1:45" x14ac:dyDescent="0.25">
      <c r="A39" s="15" t="s">
        <v>781</v>
      </c>
      <c r="B39" s="15" t="s">
        <v>782</v>
      </c>
      <c r="C39" s="16">
        <v>147.05081999999999</v>
      </c>
      <c r="D39" s="17">
        <v>5.6479999999999997</v>
      </c>
      <c r="E39" s="18" t="s">
        <v>774</v>
      </c>
      <c r="F39" s="18" t="s">
        <v>735</v>
      </c>
      <c r="G39" s="18" t="s">
        <v>712</v>
      </c>
      <c r="H39" s="19">
        <v>9532976.6007367913</v>
      </c>
      <c r="I39" s="19">
        <v>10978539.881746206</v>
      </c>
      <c r="J39" s="19">
        <v>9960866.586278379</v>
      </c>
      <c r="K39" s="19">
        <v>10157461.02292046</v>
      </c>
      <c r="L39" s="19">
        <v>742563.35032079171</v>
      </c>
      <c r="M39" s="19">
        <v>10939070.562605012</v>
      </c>
      <c r="N39" s="19">
        <v>10800045.01920465</v>
      </c>
      <c r="O39" s="19">
        <v>8034670.3716297252</v>
      </c>
      <c r="P39" s="19">
        <v>9924595.3178131301</v>
      </c>
      <c r="Q39" s="19">
        <v>1638198.4776223507</v>
      </c>
      <c r="R39" s="19">
        <v>18221770.774455793</v>
      </c>
      <c r="S39" s="19">
        <v>22397551.168649629</v>
      </c>
      <c r="T39" s="19">
        <v>17067597.605289217</v>
      </c>
      <c r="U39" s="19">
        <v>19228973.182798211</v>
      </c>
      <c r="V39" s="19">
        <v>2804094.1078042812</v>
      </c>
      <c r="W39" s="19">
        <v>16084125.478692858</v>
      </c>
      <c r="X39" s="19">
        <v>13510808.961892866</v>
      </c>
      <c r="Y39" s="19">
        <v>18735678.065844037</v>
      </c>
      <c r="Z39" s="19">
        <v>16110204.168809921</v>
      </c>
      <c r="AA39" s="19">
        <v>2612532.1743309689</v>
      </c>
      <c r="AB39" s="11">
        <f t="shared" si="0"/>
        <v>0.97707441804779127</v>
      </c>
      <c r="AC39" s="12">
        <f t="shared" si="1"/>
        <v>0.83355526739921948</v>
      </c>
      <c r="AD39" s="12"/>
      <c r="AE39" s="11">
        <f t="shared" si="2"/>
        <v>1.8930885522875993</v>
      </c>
      <c r="AF39" s="12">
        <f t="shared" si="3"/>
        <v>5.6295511954488359E-3</v>
      </c>
      <c r="AG39" s="12"/>
      <c r="AH39" s="11">
        <f t="shared" si="4"/>
        <v>1.5860463685223116</v>
      </c>
      <c r="AI39" s="12">
        <f t="shared" si="5"/>
        <v>1.9166690848386052E-2</v>
      </c>
      <c r="AJ39" s="12"/>
      <c r="AK39" s="11">
        <f t="shared" si="6"/>
        <v>1.9375070284513412</v>
      </c>
      <c r="AL39" s="12">
        <f t="shared" si="7"/>
        <v>7.6930083748196626E-3</v>
      </c>
      <c r="AM39" s="12"/>
      <c r="AN39" s="11">
        <f t="shared" si="8"/>
        <v>1.6232605615560536</v>
      </c>
      <c r="AO39" s="12">
        <f t="shared" si="9"/>
        <v>2.5482242125228885E-2</v>
      </c>
      <c r="AP39" s="12"/>
      <c r="AQ39" s="11">
        <f t="shared" si="10"/>
        <v>0.83780886351340556</v>
      </c>
      <c r="AR39" s="12">
        <f t="shared" si="11"/>
        <v>0.23149188599776901</v>
      </c>
      <c r="AS39" s="19"/>
    </row>
    <row r="40" spans="1:45" x14ac:dyDescent="0.25">
      <c r="A40" s="15" t="s">
        <v>783</v>
      </c>
      <c r="B40" s="15" t="s">
        <v>784</v>
      </c>
      <c r="C40" s="16">
        <v>148.07131000000001</v>
      </c>
      <c r="D40" s="17">
        <v>4.4740000000000002</v>
      </c>
      <c r="E40" s="18" t="s">
        <v>710</v>
      </c>
      <c r="F40" s="18" t="s">
        <v>711</v>
      </c>
      <c r="G40" s="18" t="s">
        <v>715</v>
      </c>
      <c r="H40" s="19">
        <v>20644.711389386393</v>
      </c>
      <c r="I40" s="19">
        <v>19948.41721692184</v>
      </c>
      <c r="J40" s="19">
        <v>24241.972934913883</v>
      </c>
      <c r="K40" s="19">
        <v>21611.700513740707</v>
      </c>
      <c r="L40" s="19">
        <v>2304.3342098836665</v>
      </c>
      <c r="M40" s="19">
        <v>24961.557357817786</v>
      </c>
      <c r="N40" s="19">
        <v>27549.025824255848</v>
      </c>
      <c r="O40" s="19">
        <v>28455.862154163955</v>
      </c>
      <c r="P40" s="19">
        <v>26988.815112079199</v>
      </c>
      <c r="Q40" s="19">
        <v>1813.2618492567651</v>
      </c>
      <c r="R40" s="19">
        <v>29162.096260620434</v>
      </c>
      <c r="S40" s="19">
        <v>20687.003572709509</v>
      </c>
      <c r="T40" s="19">
        <v>34263.27707364715</v>
      </c>
      <c r="U40" s="19">
        <v>28037.458968992363</v>
      </c>
      <c r="V40" s="19">
        <v>6857.6531934296454</v>
      </c>
      <c r="W40" s="19">
        <v>27602.181941375162</v>
      </c>
      <c r="X40" s="19">
        <v>22799.50941679292</v>
      </c>
      <c r="Y40" s="19">
        <v>19211.205937291314</v>
      </c>
      <c r="Z40" s="19">
        <v>23204.299098486463</v>
      </c>
      <c r="AA40" s="19">
        <v>4210.1081447015167</v>
      </c>
      <c r="AB40" s="11">
        <f t="shared" si="0"/>
        <v>1.2488057149838683</v>
      </c>
      <c r="AC40" s="12">
        <f t="shared" si="1"/>
        <v>3.3655826809554486E-2</v>
      </c>
      <c r="AD40" s="12"/>
      <c r="AE40" s="11">
        <f t="shared" si="2"/>
        <v>1.2973277577655753</v>
      </c>
      <c r="AF40" s="12">
        <f t="shared" si="3"/>
        <v>0.19876926375224571</v>
      </c>
      <c r="AG40" s="12"/>
      <c r="AH40" s="11">
        <f t="shared" si="4"/>
        <v>1.0736914979796792</v>
      </c>
      <c r="AI40" s="12">
        <f t="shared" si="5"/>
        <v>0.59624480465121099</v>
      </c>
      <c r="AJ40" s="12"/>
      <c r="AK40" s="11">
        <f t="shared" si="6"/>
        <v>1.0388547571487801</v>
      </c>
      <c r="AL40" s="12">
        <f t="shared" si="7"/>
        <v>0.81053528921157081</v>
      </c>
      <c r="AM40" s="12"/>
      <c r="AN40" s="11">
        <f t="shared" si="8"/>
        <v>0.85977465117025731</v>
      </c>
      <c r="AO40" s="12">
        <f t="shared" si="9"/>
        <v>0.22595024022972823</v>
      </c>
      <c r="AP40" s="12"/>
      <c r="AQ40" s="11">
        <f t="shared" si="10"/>
        <v>0.82761776394033904</v>
      </c>
      <c r="AR40" s="12">
        <f t="shared" si="11"/>
        <v>0.35694071860805082</v>
      </c>
      <c r="AS40" s="19"/>
    </row>
    <row r="41" spans="1:45" x14ac:dyDescent="0.25">
      <c r="A41" s="15" t="s">
        <v>785</v>
      </c>
      <c r="B41" s="15" t="s">
        <v>786</v>
      </c>
      <c r="C41" s="16">
        <v>132.04046</v>
      </c>
      <c r="D41" s="17">
        <v>13.49</v>
      </c>
      <c r="E41" s="18" t="s">
        <v>710</v>
      </c>
      <c r="F41" s="18" t="s">
        <v>711</v>
      </c>
      <c r="G41" s="18" t="s">
        <v>715</v>
      </c>
      <c r="H41" s="19">
        <v>257252.36996006843</v>
      </c>
      <c r="I41" s="19">
        <v>215618.69978626305</v>
      </c>
      <c r="J41" s="19">
        <v>196369.52118313071</v>
      </c>
      <c r="K41" s="19">
        <v>223080.19697648738</v>
      </c>
      <c r="L41" s="19">
        <v>31119.700738257125</v>
      </c>
      <c r="M41" s="19">
        <v>449736.58375424839</v>
      </c>
      <c r="N41" s="19">
        <v>229047.91829485807</v>
      </c>
      <c r="O41" s="19">
        <v>282170.77386253787</v>
      </c>
      <c r="P41" s="19">
        <v>320318.42530388146</v>
      </c>
      <c r="Q41" s="19">
        <v>115183.78465925394</v>
      </c>
      <c r="R41" s="19">
        <v>193526.42199758659</v>
      </c>
      <c r="S41" s="19">
        <v>324088.24347009836</v>
      </c>
      <c r="T41" s="19">
        <v>158089.84686729405</v>
      </c>
      <c r="U41" s="19">
        <v>225234.837444993</v>
      </c>
      <c r="V41" s="19">
        <v>87423.879039507578</v>
      </c>
      <c r="W41" s="19">
        <v>162490.20975447932</v>
      </c>
      <c r="X41" s="19">
        <v>103293.14309581635</v>
      </c>
      <c r="Y41" s="19">
        <v>212783.54452072061</v>
      </c>
      <c r="Z41" s="19">
        <v>159522.2991236721</v>
      </c>
      <c r="AA41" s="19">
        <v>54805.504935006371</v>
      </c>
      <c r="AB41" s="11">
        <f t="shared" si="0"/>
        <v>1.4358891091424084</v>
      </c>
      <c r="AC41" s="12">
        <f t="shared" si="1"/>
        <v>0.23091561644359943</v>
      </c>
      <c r="AD41" s="12"/>
      <c r="AE41" s="11">
        <f t="shared" si="2"/>
        <v>1.0096585913842129</v>
      </c>
      <c r="AF41" s="12">
        <f t="shared" si="3"/>
        <v>0.96984812854288083</v>
      </c>
      <c r="AG41" s="12"/>
      <c r="AH41" s="11">
        <f t="shared" si="4"/>
        <v>0.71508946686328112</v>
      </c>
      <c r="AI41" s="12">
        <f t="shared" si="5"/>
        <v>0.15561281237863531</v>
      </c>
      <c r="AJ41" s="12"/>
      <c r="AK41" s="11">
        <f t="shared" si="6"/>
        <v>0.70315916804135126</v>
      </c>
      <c r="AL41" s="12">
        <f t="shared" si="7"/>
        <v>0.31832126545871392</v>
      </c>
      <c r="AM41" s="12"/>
      <c r="AN41" s="11">
        <f t="shared" si="8"/>
        <v>0.49801162381569403</v>
      </c>
      <c r="AO41" s="12">
        <f t="shared" si="9"/>
        <v>9.4387074911994495E-2</v>
      </c>
      <c r="AP41" s="12"/>
      <c r="AQ41" s="11">
        <f t="shared" si="10"/>
        <v>0.7082487812864684</v>
      </c>
      <c r="AR41" s="12">
        <f t="shared" si="11"/>
        <v>0.33189561207603918</v>
      </c>
      <c r="AS41" s="19"/>
    </row>
    <row r="42" spans="1:45" x14ac:dyDescent="0.25">
      <c r="A42" s="15" t="s">
        <v>787</v>
      </c>
      <c r="B42" s="15" t="s">
        <v>788</v>
      </c>
      <c r="C42" s="16">
        <v>162.05051</v>
      </c>
      <c r="D42" s="17">
        <v>4.6120000000000001</v>
      </c>
      <c r="E42" s="18" t="s">
        <v>774</v>
      </c>
      <c r="F42" s="18" t="s">
        <v>711</v>
      </c>
      <c r="G42" s="18" t="s">
        <v>715</v>
      </c>
      <c r="H42" s="19">
        <v>296378.46624875418</v>
      </c>
      <c r="I42" s="19">
        <v>262499.48413908383</v>
      </c>
      <c r="J42" s="19">
        <v>236865.43367539908</v>
      </c>
      <c r="K42" s="19">
        <v>265247.79468774569</v>
      </c>
      <c r="L42" s="19">
        <v>29851.55221547484</v>
      </c>
      <c r="M42" s="19">
        <v>281910.52941402461</v>
      </c>
      <c r="N42" s="19">
        <v>298648.95677249145</v>
      </c>
      <c r="O42" s="19">
        <v>421976.54200659454</v>
      </c>
      <c r="P42" s="19">
        <v>334178.6760643702</v>
      </c>
      <c r="Q42" s="19">
        <v>76494.396432779729</v>
      </c>
      <c r="R42" s="19">
        <v>209048.53082091018</v>
      </c>
      <c r="S42" s="19">
        <v>391785.31729107443</v>
      </c>
      <c r="T42" s="19">
        <v>175381.15884661203</v>
      </c>
      <c r="U42" s="19">
        <v>258738.33565286556</v>
      </c>
      <c r="V42" s="19">
        <v>116445.25527556866</v>
      </c>
      <c r="W42" s="19">
        <v>203130.14455727433</v>
      </c>
      <c r="X42" s="19">
        <v>119676.33747990185</v>
      </c>
      <c r="Y42" s="19">
        <v>191508.10103720581</v>
      </c>
      <c r="Z42" s="19">
        <v>171438.19435812731</v>
      </c>
      <c r="AA42" s="19">
        <v>45202.160838913653</v>
      </c>
      <c r="AB42" s="11">
        <f t="shared" si="0"/>
        <v>1.2598735324369845</v>
      </c>
      <c r="AC42" s="12">
        <f t="shared" si="1"/>
        <v>0.21962242780980223</v>
      </c>
      <c r="AD42" s="12"/>
      <c r="AE42" s="11">
        <f t="shared" si="2"/>
        <v>0.97545895134569105</v>
      </c>
      <c r="AF42" s="12">
        <f t="shared" si="3"/>
        <v>0.92978516999990779</v>
      </c>
      <c r="AG42" s="12"/>
      <c r="AH42" s="11">
        <f t="shared" si="4"/>
        <v>0.64633221384534911</v>
      </c>
      <c r="AI42" s="12">
        <f t="shared" si="5"/>
        <v>3.9960836602870677E-2</v>
      </c>
      <c r="AJ42" s="12"/>
      <c r="AK42" s="11">
        <f t="shared" si="6"/>
        <v>0.77425148336821714</v>
      </c>
      <c r="AL42" s="12">
        <f t="shared" si="7"/>
        <v>0.40141104443419812</v>
      </c>
      <c r="AM42" s="12"/>
      <c r="AN42" s="11">
        <f t="shared" si="8"/>
        <v>0.51301356620703265</v>
      </c>
      <c r="AO42" s="12">
        <f t="shared" si="9"/>
        <v>3.3779467912149426E-2</v>
      </c>
      <c r="AP42" s="12"/>
      <c r="AQ42" s="11">
        <f t="shared" si="10"/>
        <v>0.66259293940939679</v>
      </c>
      <c r="AR42" s="12">
        <f t="shared" si="11"/>
        <v>0.29271154749425854</v>
      </c>
      <c r="AS42" s="19"/>
    </row>
    <row r="43" spans="1:45" x14ac:dyDescent="0.25">
      <c r="A43" s="15" t="s">
        <v>789</v>
      </c>
      <c r="B43" s="15" t="s">
        <v>790</v>
      </c>
      <c r="C43" s="16">
        <v>121.01791</v>
      </c>
      <c r="D43" s="17">
        <v>8.3469999999999995</v>
      </c>
      <c r="E43" s="18" t="s">
        <v>710</v>
      </c>
      <c r="F43" s="18" t="s">
        <v>711</v>
      </c>
      <c r="G43" s="18" t="s">
        <v>715</v>
      </c>
      <c r="H43" s="19">
        <v>234066.18869369413</v>
      </c>
      <c r="I43" s="19">
        <v>479125.69260356994</v>
      </c>
      <c r="J43" s="19">
        <v>284799.77164416254</v>
      </c>
      <c r="K43" s="19">
        <v>332663.88431380881</v>
      </c>
      <c r="L43" s="19">
        <v>129351.34353913032</v>
      </c>
      <c r="M43" s="19">
        <v>373117.10498622799</v>
      </c>
      <c r="N43" s="19">
        <v>320179.6885270541</v>
      </c>
      <c r="O43" s="19">
        <v>613104.84498874145</v>
      </c>
      <c r="P43" s="19">
        <v>435467.21283400786</v>
      </c>
      <c r="Q43" s="19">
        <v>156099.13127079949</v>
      </c>
      <c r="R43" s="19">
        <v>367195.69752282556</v>
      </c>
      <c r="S43" s="19">
        <v>2790475.4451546539</v>
      </c>
      <c r="T43" s="19">
        <v>800733.39311058715</v>
      </c>
      <c r="U43" s="19">
        <v>1319468.1785960223</v>
      </c>
      <c r="V43" s="19">
        <v>1292240.5027993473</v>
      </c>
      <c r="W43" s="19">
        <v>253490.02434005693</v>
      </c>
      <c r="X43" s="19">
        <v>144732.71159714571</v>
      </c>
      <c r="Y43" s="19">
        <v>73747.380917907809</v>
      </c>
      <c r="Z43" s="19">
        <v>157323.37228503681</v>
      </c>
      <c r="AA43" s="19">
        <v>90530.370696875339</v>
      </c>
      <c r="AB43" s="11">
        <f t="shared" si="0"/>
        <v>1.3090306263099558</v>
      </c>
      <c r="AC43" s="12">
        <f t="shared" si="1"/>
        <v>0.42936307571751486</v>
      </c>
      <c r="AD43" s="12"/>
      <c r="AE43" s="11">
        <f t="shared" si="2"/>
        <v>3.9663703840821518</v>
      </c>
      <c r="AF43" s="12">
        <f t="shared" si="3"/>
        <v>0.25849919167033492</v>
      </c>
      <c r="AG43" s="12"/>
      <c r="AH43" s="11">
        <f t="shared" si="4"/>
        <v>0.47291990415355811</v>
      </c>
      <c r="AI43" s="12">
        <f t="shared" si="5"/>
        <v>0.12675256852775743</v>
      </c>
      <c r="AJ43" s="12"/>
      <c r="AK43" s="11">
        <f t="shared" si="6"/>
        <v>3.0300057954052662</v>
      </c>
      <c r="AL43" s="12">
        <f t="shared" si="7"/>
        <v>0.30469436423062041</v>
      </c>
      <c r="AM43" s="12"/>
      <c r="AN43" s="11">
        <f t="shared" si="8"/>
        <v>0.36127489659021839</v>
      </c>
      <c r="AO43" s="12">
        <f t="shared" si="9"/>
        <v>5.5820739698367448E-2</v>
      </c>
      <c r="AP43" s="12"/>
      <c r="AQ43" s="11">
        <f t="shared" si="10"/>
        <v>0.11923241108583342</v>
      </c>
      <c r="AR43" s="12">
        <f t="shared" si="11"/>
        <v>0.19518131703754835</v>
      </c>
      <c r="AS43" s="19"/>
    </row>
    <row r="44" spans="1:45" x14ac:dyDescent="0.25">
      <c r="A44" s="15" t="s">
        <v>791</v>
      </c>
      <c r="B44" s="15" t="s">
        <v>792</v>
      </c>
      <c r="C44" s="16">
        <v>97.97542</v>
      </c>
      <c r="D44" s="17">
        <v>16.850999999999999</v>
      </c>
      <c r="E44" s="18" t="s">
        <v>710</v>
      </c>
      <c r="F44" s="18" t="s">
        <v>711</v>
      </c>
      <c r="G44" s="18" t="s">
        <v>715</v>
      </c>
      <c r="H44" s="19">
        <v>2012668.5938808364</v>
      </c>
      <c r="I44" s="19">
        <v>2205442.342086514</v>
      </c>
      <c r="J44" s="19">
        <v>1573785.2607218663</v>
      </c>
      <c r="K44" s="19">
        <v>1930632.0655630722</v>
      </c>
      <c r="L44" s="19">
        <v>323720.8073222196</v>
      </c>
      <c r="M44" s="19">
        <v>2329336.046421038</v>
      </c>
      <c r="N44" s="19">
        <v>2028410.5986161104</v>
      </c>
      <c r="O44" s="19">
        <v>1984303.7992078667</v>
      </c>
      <c r="P44" s="19">
        <v>2114016.8147483384</v>
      </c>
      <c r="Q44" s="19">
        <v>187771.48634603986</v>
      </c>
      <c r="R44" s="19">
        <v>1768582.2906747668</v>
      </c>
      <c r="S44" s="19">
        <v>3488487.884934301</v>
      </c>
      <c r="T44" s="19">
        <v>1878496.0878529751</v>
      </c>
      <c r="U44" s="19">
        <v>2378522.0878206813</v>
      </c>
      <c r="V44" s="19">
        <v>962828.28883144469</v>
      </c>
      <c r="W44" s="19">
        <v>2497458.7333908188</v>
      </c>
      <c r="X44" s="19">
        <v>1594829.3767086207</v>
      </c>
      <c r="Y44" s="19">
        <v>2462589.9017116246</v>
      </c>
      <c r="Z44" s="19">
        <v>2184959.3372703549</v>
      </c>
      <c r="AA44" s="19">
        <v>511364.82732009667</v>
      </c>
      <c r="AB44" s="11">
        <f t="shared" si="0"/>
        <v>1.0949868970148808</v>
      </c>
      <c r="AC44" s="12">
        <f t="shared" si="1"/>
        <v>0.44383141182708169</v>
      </c>
      <c r="AD44" s="12"/>
      <c r="AE44" s="11">
        <f t="shared" si="2"/>
        <v>1.2319913929985313</v>
      </c>
      <c r="AF44" s="12">
        <f t="shared" si="3"/>
        <v>0.48760218468372857</v>
      </c>
      <c r="AG44" s="12"/>
      <c r="AH44" s="11">
        <f t="shared" si="4"/>
        <v>1.1317326466517108</v>
      </c>
      <c r="AI44" s="12">
        <f t="shared" si="5"/>
        <v>0.50702420475933441</v>
      </c>
      <c r="AJ44" s="12"/>
      <c r="AK44" s="11">
        <f t="shared" si="6"/>
        <v>1.1251197583798929</v>
      </c>
      <c r="AL44" s="12">
        <f t="shared" si="7"/>
        <v>0.66478623969015149</v>
      </c>
      <c r="AM44" s="12"/>
      <c r="AN44" s="11">
        <f t="shared" si="8"/>
        <v>1.0335581637889961</v>
      </c>
      <c r="AO44" s="12">
        <f t="shared" si="9"/>
        <v>0.83259636634843692</v>
      </c>
      <c r="AP44" s="12"/>
      <c r="AQ44" s="11">
        <f t="shared" si="10"/>
        <v>0.91862057891264814</v>
      </c>
      <c r="AR44" s="12">
        <f t="shared" si="11"/>
        <v>0.77379222469997055</v>
      </c>
      <c r="AS44" s="19"/>
    </row>
    <row r="45" spans="1:45" x14ac:dyDescent="0.25">
      <c r="A45" s="15" t="s">
        <v>793</v>
      </c>
      <c r="B45" s="15" t="s">
        <v>794</v>
      </c>
      <c r="C45" s="16">
        <v>136.03648000000001</v>
      </c>
      <c r="D45" s="17">
        <v>9.2460000000000004</v>
      </c>
      <c r="E45" s="18" t="s">
        <v>710</v>
      </c>
      <c r="F45" s="18" t="s">
        <v>735</v>
      </c>
      <c r="G45" s="18" t="s">
        <v>715</v>
      </c>
      <c r="H45" s="19">
        <v>3225512.995622451</v>
      </c>
      <c r="I45" s="19">
        <v>4216767.4461839059</v>
      </c>
      <c r="J45" s="19">
        <v>1714428.7653026595</v>
      </c>
      <c r="K45" s="19">
        <v>3052236.402369672</v>
      </c>
      <c r="L45" s="19">
        <v>1260136.2235034725</v>
      </c>
      <c r="M45" s="19">
        <v>7832820.0799742937</v>
      </c>
      <c r="N45" s="19">
        <v>10019097.364049651</v>
      </c>
      <c r="O45" s="19">
        <v>9944593.8814927042</v>
      </c>
      <c r="P45" s="19">
        <v>9265503.7751722168</v>
      </c>
      <c r="Q45" s="19">
        <v>1241299.5690375331</v>
      </c>
      <c r="R45" s="19">
        <v>7989849.6039781552</v>
      </c>
      <c r="S45" s="19">
        <v>19266887.085083999</v>
      </c>
      <c r="T45" s="19">
        <v>9832022.2050046604</v>
      </c>
      <c r="U45" s="19">
        <v>12362919.631355606</v>
      </c>
      <c r="V45" s="19">
        <v>6049543.3649655581</v>
      </c>
      <c r="W45" s="19">
        <v>10614793.994692124</v>
      </c>
      <c r="X45" s="19">
        <v>8950136.8111069556</v>
      </c>
      <c r="Y45" s="19">
        <v>7040767.1147618154</v>
      </c>
      <c r="Z45" s="19">
        <v>8868565.9735202994</v>
      </c>
      <c r="AA45" s="19">
        <v>1788409.1773904907</v>
      </c>
      <c r="AB45" s="11">
        <f t="shared" si="0"/>
        <v>3.0356442141829958</v>
      </c>
      <c r="AC45" s="12">
        <f t="shared" si="1"/>
        <v>3.6892876416350726E-3</v>
      </c>
      <c r="AD45" s="33" t="s">
        <v>1342</v>
      </c>
      <c r="AE45" s="11">
        <f t="shared" si="2"/>
        <v>4.0504462962820895</v>
      </c>
      <c r="AF45" s="12">
        <f t="shared" si="3"/>
        <v>5.9436595723152109E-2</v>
      </c>
      <c r="AG45" s="12"/>
      <c r="AH45" s="11">
        <f t="shared" si="4"/>
        <v>2.9055960300568429</v>
      </c>
      <c r="AI45" s="12">
        <f t="shared" si="5"/>
        <v>9.9949628579194347E-3</v>
      </c>
      <c r="AJ45" s="33" t="s">
        <v>1342</v>
      </c>
      <c r="AK45" s="11">
        <f t="shared" si="6"/>
        <v>1.3342954610285955</v>
      </c>
      <c r="AL45" s="12">
        <f t="shared" si="7"/>
        <v>0.43401497775158127</v>
      </c>
      <c r="AM45" s="12"/>
      <c r="AN45" s="11">
        <f t="shared" si="8"/>
        <v>0.95715960931174093</v>
      </c>
      <c r="AO45" s="12">
        <f t="shared" si="9"/>
        <v>0.76793685257371791</v>
      </c>
      <c r="AP45" s="12"/>
      <c r="AQ45" s="11">
        <f t="shared" si="10"/>
        <v>0.71735206876434676</v>
      </c>
      <c r="AR45" s="12">
        <f t="shared" si="11"/>
        <v>0.39167595253323079</v>
      </c>
      <c r="AS45" s="19"/>
    </row>
    <row r="46" spans="1:45" x14ac:dyDescent="0.25">
      <c r="A46" s="15" t="s">
        <v>795</v>
      </c>
      <c r="B46" s="15" t="s">
        <v>796</v>
      </c>
      <c r="C46" s="16">
        <v>244.06502</v>
      </c>
      <c r="D46" s="17">
        <v>2.3889999999999998</v>
      </c>
      <c r="E46" s="18" t="s">
        <v>774</v>
      </c>
      <c r="F46" s="18" t="s">
        <v>711</v>
      </c>
      <c r="G46" s="18" t="s">
        <v>715</v>
      </c>
      <c r="H46" s="19">
        <v>315850.25995209342</v>
      </c>
      <c r="I46" s="19">
        <v>426711.34578862734</v>
      </c>
      <c r="J46" s="19">
        <v>223638.82424671072</v>
      </c>
      <c r="K46" s="19">
        <v>322066.8099958105</v>
      </c>
      <c r="L46" s="19">
        <v>101678.88852747451</v>
      </c>
      <c r="M46" s="19">
        <v>2012300.2742446682</v>
      </c>
      <c r="N46" s="19">
        <v>1672422.0756787418</v>
      </c>
      <c r="O46" s="19">
        <v>1945166.6445139933</v>
      </c>
      <c r="P46" s="19">
        <v>1876629.6648124678</v>
      </c>
      <c r="Q46" s="19">
        <v>180006.34892986502</v>
      </c>
      <c r="R46" s="19">
        <v>2758227.7953424212</v>
      </c>
      <c r="S46" s="19">
        <v>4100978.0430008601</v>
      </c>
      <c r="T46" s="19">
        <v>2782447.7515422548</v>
      </c>
      <c r="U46" s="19">
        <v>3213884.5299618454</v>
      </c>
      <c r="V46" s="19">
        <v>768340.95766560815</v>
      </c>
      <c r="W46" s="19">
        <v>3389223.0924730022</v>
      </c>
      <c r="X46" s="19">
        <v>2215828.4183833725</v>
      </c>
      <c r="Y46" s="19">
        <v>2466281.6398051498</v>
      </c>
      <c r="Z46" s="19">
        <v>2690444.3835538416</v>
      </c>
      <c r="AA46" s="19">
        <v>617980.96011056984</v>
      </c>
      <c r="AB46" s="11">
        <f t="shared" si="0"/>
        <v>5.8268334599174603</v>
      </c>
      <c r="AC46" s="12">
        <f t="shared" si="1"/>
        <v>2.0057826240535271E-4</v>
      </c>
      <c r="AD46" s="33" t="s">
        <v>1342</v>
      </c>
      <c r="AE46" s="11">
        <f t="shared" si="2"/>
        <v>9.9789373825997529</v>
      </c>
      <c r="AF46" s="12">
        <f t="shared" si="3"/>
        <v>2.9525199814406126E-3</v>
      </c>
      <c r="AG46" s="33" t="s">
        <v>1342</v>
      </c>
      <c r="AH46" s="11">
        <f t="shared" si="4"/>
        <v>8.3536840806068753</v>
      </c>
      <c r="AI46" s="12">
        <f t="shared" si="5"/>
        <v>2.8090701816735845E-3</v>
      </c>
      <c r="AJ46" s="33" t="s">
        <v>1342</v>
      </c>
      <c r="AK46" s="11">
        <f t="shared" si="6"/>
        <v>1.7125832497606872</v>
      </c>
      <c r="AL46" s="12">
        <f t="shared" si="7"/>
        <v>4.2598042504856139E-2</v>
      </c>
      <c r="AM46" s="12"/>
      <c r="AN46" s="11">
        <f t="shared" si="8"/>
        <v>1.4336576011776403</v>
      </c>
      <c r="AO46" s="12">
        <f t="shared" si="9"/>
        <v>9.3700968222866152E-2</v>
      </c>
      <c r="AP46" s="12"/>
      <c r="AQ46" s="11">
        <f t="shared" si="10"/>
        <v>0.83713162637668936</v>
      </c>
      <c r="AR46" s="12">
        <f t="shared" si="11"/>
        <v>0.40987876241140953</v>
      </c>
      <c r="AS46" s="19"/>
    </row>
    <row r="47" spans="1:45" x14ac:dyDescent="0.25">
      <c r="A47" s="15" t="s">
        <v>797</v>
      </c>
      <c r="B47" s="15" t="s">
        <v>798</v>
      </c>
      <c r="C47" s="16">
        <v>125.04581</v>
      </c>
      <c r="D47" s="17">
        <v>2.52</v>
      </c>
      <c r="E47" s="18" t="s">
        <v>710</v>
      </c>
      <c r="F47" s="18" t="s">
        <v>735</v>
      </c>
      <c r="G47" s="18" t="s">
        <v>715</v>
      </c>
      <c r="H47" s="19">
        <v>110700361.92645083</v>
      </c>
      <c r="I47" s="19">
        <v>94660997.181431487</v>
      </c>
      <c r="J47" s="19">
        <v>184711931.83914456</v>
      </c>
      <c r="K47" s="19">
        <v>130024430.31567563</v>
      </c>
      <c r="L47" s="19">
        <v>48034960.419630826</v>
      </c>
      <c r="M47" s="19">
        <v>110579387.41649222</v>
      </c>
      <c r="N47" s="19">
        <v>126789066.06918184</v>
      </c>
      <c r="O47" s="19">
        <v>87057393.241218671</v>
      </c>
      <c r="P47" s="19">
        <v>108141948.90896423</v>
      </c>
      <c r="Q47" s="19">
        <v>19977669.69107173</v>
      </c>
      <c r="R47" s="19">
        <v>117834248.61630104</v>
      </c>
      <c r="S47" s="19">
        <v>87698445.05143176</v>
      </c>
      <c r="T47" s="19">
        <v>123532139.1718583</v>
      </c>
      <c r="U47" s="19">
        <v>109688277.61319703</v>
      </c>
      <c r="V47" s="19">
        <v>19255675.559861202</v>
      </c>
      <c r="W47" s="19">
        <v>124861650.3358833</v>
      </c>
      <c r="X47" s="19">
        <v>167853989.19037151</v>
      </c>
      <c r="Y47" s="19">
        <v>110267130.58356221</v>
      </c>
      <c r="Z47" s="19">
        <v>134327590.03660569</v>
      </c>
      <c r="AA47" s="19">
        <v>29937678.297814678</v>
      </c>
      <c r="AB47" s="11">
        <f t="shared" si="0"/>
        <v>0.83170484690004243</v>
      </c>
      <c r="AC47" s="12">
        <f t="shared" si="1"/>
        <v>0.50664237818406554</v>
      </c>
      <c r="AD47" s="12"/>
      <c r="AE47" s="11">
        <f t="shared" si="2"/>
        <v>0.84359744816334803</v>
      </c>
      <c r="AF47" s="12">
        <f t="shared" si="3"/>
        <v>0.53346291682539071</v>
      </c>
      <c r="AG47" s="12"/>
      <c r="AH47" s="11">
        <f t="shared" si="4"/>
        <v>1.0330950092262106</v>
      </c>
      <c r="AI47" s="12">
        <f t="shared" si="5"/>
        <v>0.90159342732004577</v>
      </c>
      <c r="AJ47" s="12"/>
      <c r="AK47" s="11">
        <f t="shared" si="6"/>
        <v>1.0142990645150525</v>
      </c>
      <c r="AL47" s="12">
        <f t="shared" si="7"/>
        <v>0.927744974648817</v>
      </c>
      <c r="AM47" s="12"/>
      <c r="AN47" s="11">
        <f t="shared" si="8"/>
        <v>1.2421413835410438</v>
      </c>
      <c r="AO47" s="12">
        <f t="shared" si="9"/>
        <v>0.27611638840472369</v>
      </c>
      <c r="AP47" s="12"/>
      <c r="AQ47" s="11">
        <f t="shared" si="10"/>
        <v>1.2246303156504683</v>
      </c>
      <c r="AR47" s="12">
        <f t="shared" si="11"/>
        <v>0.29672437310072686</v>
      </c>
      <c r="AS47" s="19"/>
    </row>
    <row r="48" spans="1:45" x14ac:dyDescent="0.25">
      <c r="A48" s="15" t="s">
        <v>799</v>
      </c>
      <c r="B48" s="15" t="s">
        <v>800</v>
      </c>
      <c r="C48" s="16">
        <v>133.03543999999999</v>
      </c>
      <c r="D48" s="17">
        <v>8.1790000000000003</v>
      </c>
      <c r="E48" s="18" t="s">
        <v>774</v>
      </c>
      <c r="F48" s="18" t="s">
        <v>711</v>
      </c>
      <c r="G48" s="18" t="s">
        <v>712</v>
      </c>
      <c r="H48" s="19">
        <v>2597664.942825878</v>
      </c>
      <c r="I48" s="19">
        <v>3581431.1441453896</v>
      </c>
      <c r="J48" s="19">
        <v>2736338.3786360798</v>
      </c>
      <c r="K48" s="19">
        <v>2971811.4885357823</v>
      </c>
      <c r="L48" s="19">
        <v>532479.74029913766</v>
      </c>
      <c r="M48" s="19">
        <v>3916748.3869541679</v>
      </c>
      <c r="N48" s="19">
        <v>2673394.3998059733</v>
      </c>
      <c r="O48" s="19">
        <v>2421566.1897771219</v>
      </c>
      <c r="P48" s="19">
        <v>3003902.9921790878</v>
      </c>
      <c r="Q48" s="19">
        <v>800511.9598813866</v>
      </c>
      <c r="R48" s="19">
        <v>6341859.0585492207</v>
      </c>
      <c r="S48" s="19">
        <v>10068056.385220265</v>
      </c>
      <c r="T48" s="19">
        <v>7705713.4412714988</v>
      </c>
      <c r="U48" s="19">
        <v>8038542.9616803275</v>
      </c>
      <c r="V48" s="19">
        <v>1885263.4422181684</v>
      </c>
      <c r="W48" s="19">
        <v>10837157.216655038</v>
      </c>
      <c r="X48" s="19">
        <v>5342144.1796479616</v>
      </c>
      <c r="Y48" s="19">
        <v>9489339.1694183797</v>
      </c>
      <c r="Z48" s="19">
        <v>8556213.5219071265</v>
      </c>
      <c r="AA48" s="19">
        <v>2863884.5428459439</v>
      </c>
      <c r="AB48" s="11">
        <f t="shared" si="0"/>
        <v>1.0107986336842372</v>
      </c>
      <c r="AC48" s="12">
        <f t="shared" si="1"/>
        <v>0.95666981723829303</v>
      </c>
      <c r="AD48" s="12"/>
      <c r="AE48" s="11">
        <f t="shared" si="2"/>
        <v>2.7049303068819261</v>
      </c>
      <c r="AF48" s="12">
        <f t="shared" si="3"/>
        <v>1.0992291939640927E-2</v>
      </c>
      <c r="AG48" s="33" t="s">
        <v>1342</v>
      </c>
      <c r="AH48" s="11">
        <f t="shared" si="4"/>
        <v>2.879123913112938</v>
      </c>
      <c r="AI48" s="12">
        <f t="shared" si="5"/>
        <v>2.9365142827776768E-2</v>
      </c>
      <c r="AJ48" s="33" t="s">
        <v>1342</v>
      </c>
      <c r="AK48" s="11">
        <f t="shared" si="6"/>
        <v>2.6760328088521317</v>
      </c>
      <c r="AL48" s="12">
        <f t="shared" si="7"/>
        <v>1.3078967203242416E-2</v>
      </c>
      <c r="AM48" s="33" t="s">
        <v>1342</v>
      </c>
      <c r="AN48" s="11">
        <f t="shared" si="8"/>
        <v>2.8483654579338755</v>
      </c>
      <c r="AO48" s="12">
        <f t="shared" si="9"/>
        <v>3.1853820531123928E-2</v>
      </c>
      <c r="AP48" s="33" t="s">
        <v>1342</v>
      </c>
      <c r="AQ48" s="11">
        <f t="shared" si="10"/>
        <v>1.0643985561431382</v>
      </c>
      <c r="AR48" s="12">
        <f t="shared" si="11"/>
        <v>0.80661476736891924</v>
      </c>
      <c r="AS48" s="19"/>
    </row>
    <row r="49" spans="1:45" x14ac:dyDescent="0.25">
      <c r="A49" s="15" t="s">
        <v>801</v>
      </c>
      <c r="B49" s="15" t="s">
        <v>802</v>
      </c>
      <c r="C49" s="16">
        <v>146.06686999999999</v>
      </c>
      <c r="D49" s="17">
        <v>5.0330000000000004</v>
      </c>
      <c r="E49" s="18" t="s">
        <v>774</v>
      </c>
      <c r="F49" s="18" t="s">
        <v>711</v>
      </c>
      <c r="G49" s="18" t="s">
        <v>712</v>
      </c>
      <c r="H49" s="19">
        <v>11905628.39751244</v>
      </c>
      <c r="I49" s="19">
        <v>8362186.2098037098</v>
      </c>
      <c r="J49" s="19">
        <v>5748331.702389136</v>
      </c>
      <c r="K49" s="19">
        <v>8672048.7699017618</v>
      </c>
      <c r="L49" s="19">
        <v>3090321.4642747068</v>
      </c>
      <c r="M49" s="19">
        <v>7245759.0736792646</v>
      </c>
      <c r="N49" s="19">
        <v>6551271.8670188598</v>
      </c>
      <c r="O49" s="19">
        <v>6185388.3207701109</v>
      </c>
      <c r="P49" s="19">
        <v>6660806.4204894118</v>
      </c>
      <c r="Q49" s="19">
        <v>538604.58335338754</v>
      </c>
      <c r="R49" s="19">
        <v>10275378.287420852</v>
      </c>
      <c r="S49" s="19">
        <v>23650061.041127488</v>
      </c>
      <c r="T49" s="19">
        <v>13691763.252113579</v>
      </c>
      <c r="U49" s="19">
        <v>15872400.860220641</v>
      </c>
      <c r="V49" s="19">
        <v>6948879.0444209464</v>
      </c>
      <c r="W49" s="19">
        <v>15590382.675050465</v>
      </c>
      <c r="X49" s="19">
        <v>10044671.728577413</v>
      </c>
      <c r="Y49" s="19">
        <v>13530913.372635905</v>
      </c>
      <c r="Z49" s="19">
        <v>13055322.592087926</v>
      </c>
      <c r="AA49" s="19">
        <v>2803277.9773623059</v>
      </c>
      <c r="AB49" s="11">
        <f t="shared" si="0"/>
        <v>0.76807760163978722</v>
      </c>
      <c r="AC49" s="12">
        <f t="shared" si="1"/>
        <v>0.3290340347660009</v>
      </c>
      <c r="AD49" s="12"/>
      <c r="AE49" s="11">
        <f t="shared" si="2"/>
        <v>1.830294233965712</v>
      </c>
      <c r="AF49" s="12">
        <f t="shared" si="3"/>
        <v>0.17637402610363712</v>
      </c>
      <c r="AG49" s="12"/>
      <c r="AH49" s="11">
        <f t="shared" si="4"/>
        <v>1.5054484745749208</v>
      </c>
      <c r="AI49" s="12">
        <f t="shared" si="5"/>
        <v>0.14294128173273318</v>
      </c>
      <c r="AJ49" s="12"/>
      <c r="AK49" s="11">
        <f t="shared" si="6"/>
        <v>2.3829548343268612</v>
      </c>
      <c r="AL49" s="12">
        <f t="shared" si="7"/>
        <v>8.393282601580436E-2</v>
      </c>
      <c r="AM49" s="12"/>
      <c r="AN49" s="11">
        <f t="shared" si="8"/>
        <v>1.9600213199303078</v>
      </c>
      <c r="AO49" s="12">
        <f t="shared" si="9"/>
        <v>1.7841444312148458E-2</v>
      </c>
      <c r="AP49" s="12"/>
      <c r="AQ49" s="11">
        <f t="shared" si="10"/>
        <v>0.82251719239318943</v>
      </c>
      <c r="AR49" s="12">
        <f t="shared" si="11"/>
        <v>0.55044520214762183</v>
      </c>
      <c r="AS49" s="19"/>
    </row>
    <row r="50" spans="1:45" x14ac:dyDescent="0.25">
      <c r="A50" s="15" t="s">
        <v>803</v>
      </c>
      <c r="B50" s="15" t="s">
        <v>804</v>
      </c>
      <c r="C50" s="16">
        <v>157.07146</v>
      </c>
      <c r="D50" s="17">
        <v>2.5299999999999998</v>
      </c>
      <c r="E50" s="18" t="s">
        <v>710</v>
      </c>
      <c r="F50" s="18" t="s">
        <v>735</v>
      </c>
      <c r="G50" s="18" t="s">
        <v>715</v>
      </c>
      <c r="H50" s="19">
        <v>29939262.610255349</v>
      </c>
      <c r="I50" s="19">
        <v>30103502.347715605</v>
      </c>
      <c r="J50" s="19">
        <v>49014287.209349431</v>
      </c>
      <c r="K50" s="19">
        <v>36352350.722440131</v>
      </c>
      <c r="L50" s="19">
        <v>10965866.147812219</v>
      </c>
      <c r="M50" s="19">
        <v>21658751.055821273</v>
      </c>
      <c r="N50" s="19">
        <v>23854157.089239683</v>
      </c>
      <c r="O50" s="19">
        <v>19061959.747115981</v>
      </c>
      <c r="P50" s="19">
        <v>21524955.96405898</v>
      </c>
      <c r="Q50" s="19">
        <v>2398898.6402929011</v>
      </c>
      <c r="R50" s="19">
        <v>24943828.007289369</v>
      </c>
      <c r="S50" s="19">
        <v>12529746.023955151</v>
      </c>
      <c r="T50" s="19">
        <v>22533261.613524925</v>
      </c>
      <c r="U50" s="19">
        <v>20002278.548256483</v>
      </c>
      <c r="V50" s="19">
        <v>6582686.7105872985</v>
      </c>
      <c r="W50" s="19">
        <v>30006014.643840913</v>
      </c>
      <c r="X50" s="19">
        <v>33207534.356105696</v>
      </c>
      <c r="Y50" s="19">
        <v>29073867.989658117</v>
      </c>
      <c r="Z50" s="19">
        <v>30762472.329868242</v>
      </c>
      <c r="AA50" s="19">
        <v>2168172.1749753524</v>
      </c>
      <c r="AB50" s="11">
        <f t="shared" si="0"/>
        <v>0.59212005651045085</v>
      </c>
      <c r="AC50" s="12">
        <f t="shared" si="1"/>
        <v>8.4053923136658409E-2</v>
      </c>
      <c r="AD50" s="12"/>
      <c r="AE50" s="11">
        <f t="shared" si="2"/>
        <v>0.55023342784567641</v>
      </c>
      <c r="AF50" s="12">
        <f t="shared" si="3"/>
        <v>9.1200972448202355E-2</v>
      </c>
      <c r="AG50" s="12"/>
      <c r="AH50" s="11">
        <f t="shared" si="4"/>
        <v>0.84623062108824554</v>
      </c>
      <c r="AI50" s="12">
        <f t="shared" si="5"/>
        <v>0.43527044872798359</v>
      </c>
      <c r="AJ50" s="12"/>
      <c r="AK50" s="11">
        <f t="shared" si="6"/>
        <v>0.92925990564882133</v>
      </c>
      <c r="AL50" s="12">
        <f t="shared" si="7"/>
        <v>0.7257111937882148</v>
      </c>
      <c r="AM50" s="12"/>
      <c r="AN50" s="11">
        <f t="shared" si="8"/>
        <v>1.4291537869454176</v>
      </c>
      <c r="AO50" s="12">
        <f t="shared" si="9"/>
        <v>7.7716562517645693E-3</v>
      </c>
      <c r="AP50" s="12"/>
      <c r="AQ50" s="11">
        <f t="shared" si="10"/>
        <v>1.537948402010914</v>
      </c>
      <c r="AR50" s="12">
        <f t="shared" si="11"/>
        <v>5.4707331148806194E-2</v>
      </c>
      <c r="AS50" s="19"/>
    </row>
    <row r="51" spans="1:45" x14ac:dyDescent="0.25">
      <c r="A51" s="15" t="s">
        <v>805</v>
      </c>
      <c r="B51" s="15" t="s">
        <v>806</v>
      </c>
      <c r="C51" s="16">
        <v>112.02557</v>
      </c>
      <c r="D51" s="17">
        <v>8.67</v>
      </c>
      <c r="E51" s="18" t="s">
        <v>710</v>
      </c>
      <c r="F51" s="18" t="s">
        <v>711</v>
      </c>
      <c r="G51" s="18" t="s">
        <v>715</v>
      </c>
      <c r="H51" s="19">
        <v>233163.16268427105</v>
      </c>
      <c r="I51" s="19">
        <v>337951.99595753686</v>
      </c>
      <c r="J51" s="19">
        <v>160401.44189789245</v>
      </c>
      <c r="K51" s="19">
        <v>243838.86684656679</v>
      </c>
      <c r="L51" s="19">
        <v>89255.407714279834</v>
      </c>
      <c r="M51" s="19">
        <v>1595533.0617974093</v>
      </c>
      <c r="N51" s="19">
        <v>1472921.0323643493</v>
      </c>
      <c r="O51" s="19">
        <v>1488131.1163733238</v>
      </c>
      <c r="P51" s="19">
        <v>1518861.7368450277</v>
      </c>
      <c r="Q51" s="19">
        <v>66833.417661790358</v>
      </c>
      <c r="R51" s="19">
        <v>2389077.7613350544</v>
      </c>
      <c r="S51" s="19">
        <v>3511963.8201997131</v>
      </c>
      <c r="T51" s="19">
        <v>2067012.8124610046</v>
      </c>
      <c r="U51" s="19">
        <v>2656018.1313319239</v>
      </c>
      <c r="V51" s="19">
        <v>758560.29723537876</v>
      </c>
      <c r="W51" s="19">
        <v>2227894.4724812936</v>
      </c>
      <c r="X51" s="19">
        <v>1911291.4495605435</v>
      </c>
      <c r="Y51" s="19">
        <v>1896407.9301604901</v>
      </c>
      <c r="Z51" s="19">
        <v>2011864.6174007757</v>
      </c>
      <c r="AA51" s="19">
        <v>187235.28914714529</v>
      </c>
      <c r="AB51" s="11">
        <f t="shared" si="0"/>
        <v>6.2289566732638919</v>
      </c>
      <c r="AC51" s="12">
        <f t="shared" si="1"/>
        <v>3.8340676346979198E-5</v>
      </c>
      <c r="AD51" s="33" t="s">
        <v>1342</v>
      </c>
      <c r="AE51" s="11">
        <f t="shared" si="2"/>
        <v>10.892513427743237</v>
      </c>
      <c r="AF51" s="12">
        <f t="shared" si="3"/>
        <v>5.4339641418723475E-3</v>
      </c>
      <c r="AG51" s="33" t="s">
        <v>1342</v>
      </c>
      <c r="AH51" s="11">
        <f t="shared" si="4"/>
        <v>8.2507954675934485</v>
      </c>
      <c r="AI51" s="12">
        <f t="shared" si="5"/>
        <v>1.2251796671716006E-4</v>
      </c>
      <c r="AJ51" s="33" t="s">
        <v>1342</v>
      </c>
      <c r="AK51" s="11">
        <f t="shared" si="6"/>
        <v>1.7486898688020096</v>
      </c>
      <c r="AL51" s="12">
        <f t="shared" si="7"/>
        <v>6.0908596779188279E-2</v>
      </c>
      <c r="AM51" s="12"/>
      <c r="AN51" s="11">
        <f t="shared" si="8"/>
        <v>1.3245870697749034</v>
      </c>
      <c r="AO51" s="12">
        <f t="shared" si="9"/>
        <v>1.2693997078518636E-2</v>
      </c>
      <c r="AP51" s="12"/>
      <c r="AQ51" s="11">
        <f t="shared" si="10"/>
        <v>0.75747397717946974</v>
      </c>
      <c r="AR51" s="12">
        <f t="shared" si="11"/>
        <v>0.22648716579930603</v>
      </c>
      <c r="AS51" s="19"/>
    </row>
    <row r="52" spans="1:45" x14ac:dyDescent="0.25">
      <c r="A52" s="15" t="s">
        <v>807</v>
      </c>
      <c r="B52" s="15" t="s">
        <v>808</v>
      </c>
      <c r="C52" s="16">
        <v>115.06157</v>
      </c>
      <c r="D52" s="17">
        <v>4.0590000000000002</v>
      </c>
      <c r="E52" s="18" t="s">
        <v>710</v>
      </c>
      <c r="F52" s="18" t="s">
        <v>735</v>
      </c>
      <c r="G52" s="18" t="s">
        <v>712</v>
      </c>
      <c r="H52" s="19">
        <v>1955037.6449830399</v>
      </c>
      <c r="I52" s="19">
        <v>1714498.2148406655</v>
      </c>
      <c r="J52" s="19">
        <v>1680177.2086227264</v>
      </c>
      <c r="K52" s="19">
        <v>1783237.6894821441</v>
      </c>
      <c r="L52" s="19">
        <v>149769.49422207227</v>
      </c>
      <c r="M52" s="19">
        <v>9024581.2471347339</v>
      </c>
      <c r="N52" s="19">
        <v>3724626.7640882335</v>
      </c>
      <c r="O52" s="19">
        <v>2198582.5990262288</v>
      </c>
      <c r="P52" s="19">
        <v>4982596.8700830648</v>
      </c>
      <c r="Q52" s="19">
        <v>3582656.9716730169</v>
      </c>
      <c r="R52" s="19">
        <v>3821659.3939215331</v>
      </c>
      <c r="S52" s="19">
        <v>5461925.8498239042</v>
      </c>
      <c r="T52" s="19">
        <v>4746491.2616386004</v>
      </c>
      <c r="U52" s="19">
        <v>4676692.1684613461</v>
      </c>
      <c r="V52" s="19">
        <v>822357.85801918991</v>
      </c>
      <c r="W52" s="19">
        <v>4506897.8718951913</v>
      </c>
      <c r="X52" s="19">
        <v>3653676.4975122474</v>
      </c>
      <c r="Y52" s="19">
        <v>6342195.5882684765</v>
      </c>
      <c r="Z52" s="19">
        <v>4834256.6525586387</v>
      </c>
      <c r="AA52" s="19">
        <v>1373829.1574276146</v>
      </c>
      <c r="AB52" s="11">
        <f t="shared" si="0"/>
        <v>2.7941294082506865</v>
      </c>
      <c r="AC52" s="12">
        <f t="shared" si="1"/>
        <v>0.19714315457416073</v>
      </c>
      <c r="AD52" s="12"/>
      <c r="AE52" s="11">
        <f t="shared" si="2"/>
        <v>2.6225848612584377</v>
      </c>
      <c r="AF52" s="12">
        <f t="shared" si="3"/>
        <v>3.8930483269999892E-3</v>
      </c>
      <c r="AG52" s="33" t="s">
        <v>1342</v>
      </c>
      <c r="AH52" s="11">
        <f t="shared" si="4"/>
        <v>2.7109435164319104</v>
      </c>
      <c r="AI52" s="12">
        <f t="shared" si="5"/>
        <v>1.8715508574796706E-2</v>
      </c>
      <c r="AJ52" s="33" t="s">
        <v>1342</v>
      </c>
      <c r="AK52" s="11">
        <f t="shared" si="6"/>
        <v>0.93860536792401206</v>
      </c>
      <c r="AL52" s="12">
        <f t="shared" si="7"/>
        <v>0.89235861276812467</v>
      </c>
      <c r="AM52" s="12"/>
      <c r="AN52" s="11">
        <f t="shared" si="8"/>
        <v>0.97022833245549056</v>
      </c>
      <c r="AO52" s="12">
        <f t="shared" si="9"/>
        <v>0.9498258939206401</v>
      </c>
      <c r="AP52" s="12"/>
      <c r="AQ52" s="11">
        <f t="shared" si="10"/>
        <v>1.0336914379697417</v>
      </c>
      <c r="AR52" s="12">
        <f t="shared" si="11"/>
        <v>0.87293326594864507</v>
      </c>
      <c r="AS52" s="19"/>
    </row>
    <row r="53" spans="1:45" x14ac:dyDescent="0.25">
      <c r="A53" s="15" t="s">
        <v>809</v>
      </c>
      <c r="B53" s="15" t="s">
        <v>810</v>
      </c>
      <c r="C53" s="16">
        <v>136.01738</v>
      </c>
      <c r="D53" s="17">
        <v>5.4729999999999999</v>
      </c>
      <c r="E53" s="18" t="s">
        <v>710</v>
      </c>
      <c r="F53" s="18" t="s">
        <v>711</v>
      </c>
      <c r="G53" s="18" t="s">
        <v>715</v>
      </c>
      <c r="H53" s="19">
        <v>17782.525303732466</v>
      </c>
      <c r="I53" s="19">
        <v>16506.320019126</v>
      </c>
      <c r="J53" s="19">
        <v>16917.613095886369</v>
      </c>
      <c r="K53" s="19">
        <v>17068.819472914944</v>
      </c>
      <c r="L53" s="19">
        <v>651.40042098155584</v>
      </c>
      <c r="M53" s="19">
        <v>19514.013897130586</v>
      </c>
      <c r="N53" s="19">
        <v>16499.665115564319</v>
      </c>
      <c r="O53" s="19">
        <v>13773.181018368421</v>
      </c>
      <c r="P53" s="19">
        <v>16595.620010354443</v>
      </c>
      <c r="Q53" s="19">
        <v>2871.6190628014688</v>
      </c>
      <c r="R53" s="19">
        <v>17993.752146846491</v>
      </c>
      <c r="S53" s="19">
        <v>15706.443146274289</v>
      </c>
      <c r="T53" s="19">
        <v>16461.646952268857</v>
      </c>
      <c r="U53" s="19">
        <v>16720.614081796546</v>
      </c>
      <c r="V53" s="19">
        <v>1165.4370839545606</v>
      </c>
      <c r="W53" s="19">
        <v>16413.119833013592</v>
      </c>
      <c r="X53" s="19">
        <v>14658.029033063118</v>
      </c>
      <c r="Y53" s="19">
        <v>20168.648918541596</v>
      </c>
      <c r="Z53" s="19">
        <v>17079.932594872767</v>
      </c>
      <c r="AA53" s="19">
        <v>2815.1753631153106</v>
      </c>
      <c r="AB53" s="11">
        <f t="shared" si="0"/>
        <v>0.97227696600158087</v>
      </c>
      <c r="AC53" s="12">
        <f t="shared" si="1"/>
        <v>0.79454415252668864</v>
      </c>
      <c r="AD53" s="12"/>
      <c r="AE53" s="11">
        <f t="shared" si="2"/>
        <v>0.9795999136512672</v>
      </c>
      <c r="AF53" s="12">
        <f t="shared" si="3"/>
        <v>0.67487798526038878</v>
      </c>
      <c r="AG53" s="12"/>
      <c r="AH53" s="11">
        <f t="shared" si="4"/>
        <v>1.0006510773621724</v>
      </c>
      <c r="AI53" s="12">
        <f t="shared" si="5"/>
        <v>0.99500399555779451</v>
      </c>
      <c r="AJ53" s="12"/>
      <c r="AK53" s="11">
        <f t="shared" si="6"/>
        <v>1.0075317506284258</v>
      </c>
      <c r="AL53" s="12">
        <f t="shared" si="7"/>
        <v>0.94765995527809621</v>
      </c>
      <c r="AM53" s="12"/>
      <c r="AN53" s="11">
        <f t="shared" si="8"/>
        <v>1.0291831570146912</v>
      </c>
      <c r="AO53" s="12">
        <f t="shared" si="9"/>
        <v>0.84495291640664794</v>
      </c>
      <c r="AP53" s="12"/>
      <c r="AQ53" s="11">
        <f t="shared" si="10"/>
        <v>1.0214895524361993</v>
      </c>
      <c r="AR53" s="12">
        <f t="shared" si="11"/>
        <v>0.84812146005530009</v>
      </c>
      <c r="AS53" s="19"/>
    </row>
    <row r="54" spans="1:45" x14ac:dyDescent="0.25">
      <c r="A54" s="15" t="s">
        <v>811</v>
      </c>
      <c r="B54" s="15" t="s">
        <v>812</v>
      </c>
      <c r="C54" s="16">
        <v>122.07535</v>
      </c>
      <c r="D54" s="17">
        <v>12.475</v>
      </c>
      <c r="E54" s="18" t="s">
        <v>710</v>
      </c>
      <c r="F54" s="18" t="s">
        <v>711</v>
      </c>
      <c r="G54" s="18" t="s">
        <v>715</v>
      </c>
      <c r="H54" s="19">
        <v>7547029.7562853498</v>
      </c>
      <c r="I54" s="19">
        <v>7092019.8632725952</v>
      </c>
      <c r="J54" s="19">
        <v>11409798.536707206</v>
      </c>
      <c r="K54" s="19">
        <v>8682949.3854217175</v>
      </c>
      <c r="L54" s="19">
        <v>2372454.0503631798</v>
      </c>
      <c r="M54" s="19">
        <v>13262287.093593471</v>
      </c>
      <c r="N54" s="19">
        <v>13245290.494464684</v>
      </c>
      <c r="O54" s="19">
        <v>6334401.7343330458</v>
      </c>
      <c r="P54" s="19">
        <v>10947326.440797066</v>
      </c>
      <c r="Q54" s="19">
        <v>3994919.0206717737</v>
      </c>
      <c r="R54" s="19">
        <v>9934749.933610972</v>
      </c>
      <c r="S54" s="19">
        <v>7164860.7611061512</v>
      </c>
      <c r="T54" s="19">
        <v>10678067.082485167</v>
      </c>
      <c r="U54" s="19">
        <v>9259225.9257340971</v>
      </c>
      <c r="V54" s="19">
        <v>1851460.0125462811</v>
      </c>
      <c r="W54" s="19">
        <v>10777197.025165394</v>
      </c>
      <c r="X54" s="19">
        <v>8392268.1592927668</v>
      </c>
      <c r="Y54" s="19">
        <v>11469429.331013866</v>
      </c>
      <c r="Z54" s="19">
        <v>10212964.838490674</v>
      </c>
      <c r="AA54" s="19">
        <v>1614310.5926514925</v>
      </c>
      <c r="AB54" s="11">
        <f t="shared" si="0"/>
        <v>1.2607843204956528</v>
      </c>
      <c r="AC54" s="12">
        <f t="shared" si="1"/>
        <v>0.44612919770452375</v>
      </c>
      <c r="AD54" s="12"/>
      <c r="AE54" s="11">
        <f t="shared" si="2"/>
        <v>1.0663687549854801</v>
      </c>
      <c r="AF54" s="12">
        <f t="shared" si="3"/>
        <v>0.75678491735499209</v>
      </c>
      <c r="AG54" s="12"/>
      <c r="AH54" s="11">
        <f t="shared" si="4"/>
        <v>1.1762091871268747</v>
      </c>
      <c r="AI54" s="12">
        <f t="shared" si="5"/>
        <v>0.40801237013720143</v>
      </c>
      <c r="AJ54" s="12"/>
      <c r="AK54" s="11">
        <f t="shared" si="6"/>
        <v>0.84579791931918857</v>
      </c>
      <c r="AL54" s="12">
        <f t="shared" si="7"/>
        <v>0.54297954886956079</v>
      </c>
      <c r="AM54" s="12"/>
      <c r="AN54" s="11">
        <f t="shared" si="8"/>
        <v>0.93291863485776128</v>
      </c>
      <c r="AO54" s="12">
        <f t="shared" si="9"/>
        <v>0.78252848804093122</v>
      </c>
      <c r="AP54" s="12"/>
      <c r="AQ54" s="11">
        <f t="shared" si="10"/>
        <v>1.1030041733948686</v>
      </c>
      <c r="AR54" s="12">
        <f t="shared" si="11"/>
        <v>0.53811637297665549</v>
      </c>
      <c r="AS54" s="19"/>
    </row>
    <row r="55" spans="1:45" x14ac:dyDescent="0.25">
      <c r="A55" s="15" t="s">
        <v>813</v>
      </c>
      <c r="B55" s="15" t="s">
        <v>814</v>
      </c>
      <c r="C55" s="16">
        <v>127.06144999999999</v>
      </c>
      <c r="D55" s="17">
        <v>2.2240000000000002</v>
      </c>
      <c r="E55" s="18" t="s">
        <v>710</v>
      </c>
      <c r="F55" s="18" t="s">
        <v>711</v>
      </c>
      <c r="G55" s="18" t="s">
        <v>715</v>
      </c>
      <c r="H55" s="19">
        <v>33834.678374628704</v>
      </c>
      <c r="I55" s="19">
        <v>34167.726237771116</v>
      </c>
      <c r="J55" s="19">
        <v>70207.886654977876</v>
      </c>
      <c r="K55" s="19">
        <v>46070.097089125898</v>
      </c>
      <c r="L55" s="19">
        <v>20904.602222089754</v>
      </c>
      <c r="M55" s="19">
        <v>30113.941660057033</v>
      </c>
      <c r="N55" s="19">
        <v>27235.288151617548</v>
      </c>
      <c r="O55" s="19">
        <v>18074.383033062411</v>
      </c>
      <c r="P55" s="19">
        <v>25141.204281578994</v>
      </c>
      <c r="Q55" s="19">
        <v>6287.0210294126728</v>
      </c>
      <c r="R55" s="19">
        <v>25333.330647323572</v>
      </c>
      <c r="S55" s="19">
        <v>18965.996151975585</v>
      </c>
      <c r="T55" s="19">
        <v>25481.145599320847</v>
      </c>
      <c r="U55" s="19">
        <v>23260.157466206671</v>
      </c>
      <c r="V55" s="19">
        <v>3719.5871221800162</v>
      </c>
      <c r="W55" s="19">
        <v>19561.551975018698</v>
      </c>
      <c r="X55" s="19">
        <v>38365.959918941197</v>
      </c>
      <c r="Y55" s="19">
        <v>30608.001123953451</v>
      </c>
      <c r="Z55" s="19">
        <v>29511.837672637779</v>
      </c>
      <c r="AA55" s="19">
        <v>9450.0063631917328</v>
      </c>
      <c r="AB55" s="11">
        <f t="shared" si="0"/>
        <v>0.54571632946510917</v>
      </c>
      <c r="AC55" s="12">
        <f t="shared" si="1"/>
        <v>0.17213289636170759</v>
      </c>
      <c r="AD55" s="12"/>
      <c r="AE55" s="11">
        <f t="shared" si="2"/>
        <v>0.50488622633480085</v>
      </c>
      <c r="AF55" s="12">
        <f t="shared" si="3"/>
        <v>0.13629112128898499</v>
      </c>
      <c r="AG55" s="12"/>
      <c r="AH55" s="11">
        <f t="shared" si="4"/>
        <v>0.64058553242345073</v>
      </c>
      <c r="AI55" s="12">
        <f t="shared" si="5"/>
        <v>0.27939558734109005</v>
      </c>
      <c r="AJ55" s="12"/>
      <c r="AK55" s="11">
        <f t="shared" si="6"/>
        <v>0.92518071949518466</v>
      </c>
      <c r="AL55" s="12">
        <f t="shared" si="7"/>
        <v>0.67866830076255691</v>
      </c>
      <c r="AM55" s="12"/>
      <c r="AN55" s="11">
        <f t="shared" si="8"/>
        <v>1.173843438130812</v>
      </c>
      <c r="AO55" s="12">
        <f t="shared" si="9"/>
        <v>0.54130249636037653</v>
      </c>
      <c r="AP55" s="12"/>
      <c r="AQ55" s="11">
        <f t="shared" si="10"/>
        <v>1.268772050039378</v>
      </c>
      <c r="AR55" s="12">
        <f t="shared" si="11"/>
        <v>0.34640221775016827</v>
      </c>
      <c r="AS55" s="19"/>
    </row>
    <row r="56" spans="1:45" x14ac:dyDescent="0.25">
      <c r="A56" s="15" t="s">
        <v>815</v>
      </c>
      <c r="B56" s="15" t="s">
        <v>816</v>
      </c>
      <c r="C56" s="16">
        <v>152.03110000000001</v>
      </c>
      <c r="D56" s="17">
        <v>2.3319999999999999</v>
      </c>
      <c r="E56" s="18" t="s">
        <v>774</v>
      </c>
      <c r="F56" s="18" t="s">
        <v>711</v>
      </c>
      <c r="G56" s="18" t="s">
        <v>715</v>
      </c>
      <c r="H56" s="19">
        <v>609437.69065599469</v>
      </c>
      <c r="I56" s="19">
        <v>762570.26724894298</v>
      </c>
      <c r="J56" s="19">
        <v>451582.7271162463</v>
      </c>
      <c r="K56" s="19">
        <v>607863.56167372793</v>
      </c>
      <c r="L56" s="19">
        <v>155499.74579074426</v>
      </c>
      <c r="M56" s="19">
        <v>1116881.8230179965</v>
      </c>
      <c r="N56" s="19">
        <v>1203039.9555294637</v>
      </c>
      <c r="O56" s="19">
        <v>1155356.9931766533</v>
      </c>
      <c r="P56" s="19">
        <v>1158426.2572413711</v>
      </c>
      <c r="Q56" s="19">
        <v>43160.992063321617</v>
      </c>
      <c r="R56" s="19">
        <v>1122788.5043070964</v>
      </c>
      <c r="S56" s="19">
        <v>2542722.4139528503</v>
      </c>
      <c r="T56" s="19">
        <v>1045657.726167981</v>
      </c>
      <c r="U56" s="19">
        <v>1570389.5481426425</v>
      </c>
      <c r="V56" s="19">
        <v>842947.62036861223</v>
      </c>
      <c r="W56" s="19">
        <v>942041.02119817922</v>
      </c>
      <c r="X56" s="19">
        <v>837666.14204610744</v>
      </c>
      <c r="Y56" s="19">
        <v>636603.41181100206</v>
      </c>
      <c r="Z56" s="19">
        <v>805436.85835176287</v>
      </c>
      <c r="AA56" s="19">
        <v>155248.44074136933</v>
      </c>
      <c r="AB56" s="11">
        <f t="shared" si="0"/>
        <v>1.905734000655823</v>
      </c>
      <c r="AC56" s="12">
        <f t="shared" si="1"/>
        <v>4.1056681617396553E-3</v>
      </c>
      <c r="AD56" s="12"/>
      <c r="AE56" s="11">
        <f t="shared" si="2"/>
        <v>2.5834572873863961</v>
      </c>
      <c r="AF56" s="12">
        <f t="shared" si="3"/>
        <v>0.12367371095479361</v>
      </c>
      <c r="AG56" s="12"/>
      <c r="AH56" s="11">
        <f t="shared" si="4"/>
        <v>1.3250290182455169</v>
      </c>
      <c r="AI56" s="12">
        <f t="shared" si="5"/>
        <v>0.1943739760770529</v>
      </c>
      <c r="AJ56" s="12"/>
      <c r="AK56" s="11">
        <f t="shared" si="6"/>
        <v>1.3556232330940978</v>
      </c>
      <c r="AL56" s="12">
        <f t="shared" si="7"/>
        <v>0.4455040200883279</v>
      </c>
      <c r="AM56" s="12"/>
      <c r="AN56" s="11">
        <f t="shared" si="8"/>
        <v>0.69528539543794288</v>
      </c>
      <c r="AO56" s="12">
        <f t="shared" si="9"/>
        <v>1.9198076433018487E-2</v>
      </c>
      <c r="AP56" s="12"/>
      <c r="AQ56" s="11">
        <f t="shared" si="10"/>
        <v>0.51288984908514113</v>
      </c>
      <c r="AR56" s="12">
        <f t="shared" si="11"/>
        <v>0.19705048328695449</v>
      </c>
      <c r="AS56" s="19"/>
    </row>
    <row r="57" spans="1:45" x14ac:dyDescent="0.25">
      <c r="A57" s="15" t="s">
        <v>817</v>
      </c>
      <c r="B57" s="15" t="s">
        <v>818</v>
      </c>
      <c r="C57" s="16">
        <v>160.03466</v>
      </c>
      <c r="D57" s="17">
        <v>2.899</v>
      </c>
      <c r="E57" s="18" t="s">
        <v>710</v>
      </c>
      <c r="F57" s="18" t="s">
        <v>711</v>
      </c>
      <c r="G57" s="18" t="s">
        <v>715</v>
      </c>
      <c r="H57" s="19">
        <v>24598.232719081578</v>
      </c>
      <c r="I57" s="19">
        <v>26381.548015815206</v>
      </c>
      <c r="J57" s="19">
        <v>25648.61489859569</v>
      </c>
      <c r="K57" s="19">
        <v>25542.798544497491</v>
      </c>
      <c r="L57" s="19">
        <v>896.35438721914761</v>
      </c>
      <c r="M57" s="19">
        <v>25235.207760992464</v>
      </c>
      <c r="N57" s="19">
        <v>25083.463156775131</v>
      </c>
      <c r="O57" s="19">
        <v>16650.806034472484</v>
      </c>
      <c r="P57" s="19">
        <v>22323.158984080026</v>
      </c>
      <c r="Q57" s="19">
        <v>4912.9876444907095</v>
      </c>
      <c r="R57" s="19">
        <v>22589.673510834655</v>
      </c>
      <c r="S57" s="19">
        <v>17506.708998406917</v>
      </c>
      <c r="T57" s="19">
        <v>18138.0333989112</v>
      </c>
      <c r="U57" s="19">
        <v>19411.47196938426</v>
      </c>
      <c r="V57" s="19">
        <v>2770.4451633674789</v>
      </c>
      <c r="W57" s="19">
        <v>23157.455201165307</v>
      </c>
      <c r="X57" s="19">
        <v>15854.569699180895</v>
      </c>
      <c r="Y57" s="19">
        <v>20231.735836740583</v>
      </c>
      <c r="Z57" s="19">
        <v>19747.920245695594</v>
      </c>
      <c r="AA57" s="19">
        <v>3675.4036932529284</v>
      </c>
      <c r="AB57" s="11">
        <f t="shared" si="0"/>
        <v>0.87395118217729317</v>
      </c>
      <c r="AC57" s="12">
        <f t="shared" si="1"/>
        <v>0.32669569980001784</v>
      </c>
      <c r="AD57" s="12"/>
      <c r="AE57" s="11">
        <f t="shared" si="2"/>
        <v>0.75995869973166819</v>
      </c>
      <c r="AF57" s="12">
        <f t="shared" si="3"/>
        <v>2.1827322237597573E-2</v>
      </c>
      <c r="AG57" s="12"/>
      <c r="AH57" s="11">
        <f t="shared" si="4"/>
        <v>0.77313064233322826</v>
      </c>
      <c r="AI57" s="12">
        <f t="shared" si="5"/>
        <v>5.6797504250794544E-2</v>
      </c>
      <c r="AJ57" s="12"/>
      <c r="AK57" s="11">
        <f t="shared" si="6"/>
        <v>0.86956653326833067</v>
      </c>
      <c r="AL57" s="12">
        <f t="shared" si="7"/>
        <v>0.42178604330341951</v>
      </c>
      <c r="AM57" s="12"/>
      <c r="AN57" s="11">
        <f t="shared" si="8"/>
        <v>0.88463824765029941</v>
      </c>
      <c r="AO57" s="12">
        <f t="shared" si="9"/>
        <v>0.50750584339055826</v>
      </c>
      <c r="AP57" s="12"/>
      <c r="AQ57" s="11">
        <f t="shared" si="10"/>
        <v>1.0173324453107924</v>
      </c>
      <c r="AR57" s="12">
        <f t="shared" si="11"/>
        <v>0.90535669714077882</v>
      </c>
      <c r="AS57" s="19"/>
    </row>
    <row r="58" spans="1:45" x14ac:dyDescent="0.25">
      <c r="A58" s="15" t="s">
        <v>819</v>
      </c>
      <c r="B58" s="15" t="s">
        <v>820</v>
      </c>
      <c r="C58" s="16">
        <v>138.04079999999999</v>
      </c>
      <c r="D58" s="17">
        <v>6.1520000000000001</v>
      </c>
      <c r="E58" s="18" t="s">
        <v>710</v>
      </c>
      <c r="F58" s="18" t="s">
        <v>711</v>
      </c>
      <c r="G58" s="18" t="s">
        <v>715</v>
      </c>
      <c r="H58" s="19">
        <v>556596.23764405237</v>
      </c>
      <c r="I58" s="19">
        <v>513291.41618444491</v>
      </c>
      <c r="J58" s="19">
        <v>656994.00834803085</v>
      </c>
      <c r="K58" s="19">
        <v>575627.22072550945</v>
      </c>
      <c r="L58" s="19">
        <v>73717.314698912203</v>
      </c>
      <c r="M58" s="19">
        <v>2134126.5740239718</v>
      </c>
      <c r="N58" s="19">
        <v>401138.66744576336</v>
      </c>
      <c r="O58" s="19">
        <v>386121.97239457088</v>
      </c>
      <c r="P58" s="19">
        <v>973795.7379547687</v>
      </c>
      <c r="Q58" s="19">
        <v>1004904.0313046598</v>
      </c>
      <c r="R58" s="19">
        <v>516390.00786279363</v>
      </c>
      <c r="S58" s="19">
        <v>609947.90695247077</v>
      </c>
      <c r="T58" s="19">
        <v>836645.76689238427</v>
      </c>
      <c r="U58" s="19">
        <v>654327.89390254952</v>
      </c>
      <c r="V58" s="19">
        <v>164675.8185926876</v>
      </c>
      <c r="W58" s="19">
        <v>3922940.646125129</v>
      </c>
      <c r="X58" s="19">
        <v>4304948.133053435</v>
      </c>
      <c r="Y58" s="19">
        <v>1534111.4370416447</v>
      </c>
      <c r="Z58" s="19">
        <v>3254000.0720734033</v>
      </c>
      <c r="AA58" s="19">
        <v>1501664.1161394473</v>
      </c>
      <c r="AB58" s="11">
        <f t="shared" si="0"/>
        <v>1.6917124536386854</v>
      </c>
      <c r="AC58" s="12">
        <f t="shared" si="1"/>
        <v>0.53129302767537412</v>
      </c>
      <c r="AD58" s="12"/>
      <c r="AE58" s="11">
        <f t="shared" si="2"/>
        <v>1.1367215974912501</v>
      </c>
      <c r="AF58" s="12">
        <f t="shared" si="3"/>
        <v>0.49198499719122246</v>
      </c>
      <c r="AG58" s="12"/>
      <c r="AH58" s="11">
        <f t="shared" si="4"/>
        <v>5.6529642013317654</v>
      </c>
      <c r="AI58" s="12">
        <f t="shared" si="5"/>
        <v>3.6731895878329937E-2</v>
      </c>
      <c r="AJ58" s="33" t="s">
        <v>1342</v>
      </c>
      <c r="AK58" s="11">
        <f t="shared" si="6"/>
        <v>0.67193546695615347</v>
      </c>
      <c r="AL58" s="12">
        <f t="shared" si="7"/>
        <v>0.61572903272063839</v>
      </c>
      <c r="AM58" s="12"/>
      <c r="AN58" s="11">
        <f t="shared" si="8"/>
        <v>3.3415632716853669</v>
      </c>
      <c r="AO58" s="12">
        <f t="shared" si="9"/>
        <v>9.413574514523769E-2</v>
      </c>
      <c r="AP58" s="12"/>
      <c r="AQ58" s="11">
        <f t="shared" si="10"/>
        <v>4.9730419601491551</v>
      </c>
      <c r="AR58" s="12">
        <f t="shared" si="11"/>
        <v>4.0712786065547048E-2</v>
      </c>
      <c r="AS58" s="33" t="s">
        <v>1342</v>
      </c>
    </row>
    <row r="59" spans="1:45" x14ac:dyDescent="0.25">
      <c r="A59" s="15" t="s">
        <v>821</v>
      </c>
      <c r="B59" s="15" t="s">
        <v>822</v>
      </c>
      <c r="C59" s="16">
        <v>580.02579000000003</v>
      </c>
      <c r="D59" s="17">
        <v>19.190999999999999</v>
      </c>
      <c r="E59" s="18" t="s">
        <v>710</v>
      </c>
      <c r="F59" s="18" t="s">
        <v>711</v>
      </c>
      <c r="G59" s="18" t="s">
        <v>712</v>
      </c>
      <c r="H59" s="19">
        <v>54992.670541081861</v>
      </c>
      <c r="I59" s="19">
        <v>44755.605309053586</v>
      </c>
      <c r="J59" s="19">
        <v>60488.684762451412</v>
      </c>
      <c r="K59" s="19">
        <v>53412.320204195625</v>
      </c>
      <c r="L59" s="19">
        <v>7984.7089904518944</v>
      </c>
      <c r="M59" s="19">
        <v>61092.620361855967</v>
      </c>
      <c r="N59" s="19">
        <v>59140.655867023452</v>
      </c>
      <c r="O59" s="19">
        <v>41375.604010455871</v>
      </c>
      <c r="P59" s="19">
        <v>53869.626746445101</v>
      </c>
      <c r="Q59" s="19">
        <v>10864.068963460833</v>
      </c>
      <c r="R59" s="19">
        <v>46784.676150773608</v>
      </c>
      <c r="S59" s="19">
        <v>44506.399360139476</v>
      </c>
      <c r="T59" s="19">
        <v>50323.963247508014</v>
      </c>
      <c r="U59" s="19">
        <v>47205.012919473695</v>
      </c>
      <c r="V59" s="19">
        <v>2931.4714130014231</v>
      </c>
      <c r="W59" s="19">
        <v>54911.562852202216</v>
      </c>
      <c r="X59" s="19">
        <v>42536.250726985891</v>
      </c>
      <c r="Y59" s="19">
        <v>58921.465770452138</v>
      </c>
      <c r="Z59" s="19">
        <v>52123.093116546748</v>
      </c>
      <c r="AA59" s="19">
        <v>8541.1059357180638</v>
      </c>
      <c r="AB59" s="11">
        <f t="shared" si="0"/>
        <v>1.0085618175825575</v>
      </c>
      <c r="AC59" s="12">
        <f t="shared" si="1"/>
        <v>0.95597089136794111</v>
      </c>
      <c r="AD59" s="12"/>
      <c r="AE59" s="11">
        <f t="shared" si="2"/>
        <v>0.88378510311869329</v>
      </c>
      <c r="AF59" s="12">
        <f t="shared" si="3"/>
        <v>0.27487120753516592</v>
      </c>
      <c r="AG59" s="12"/>
      <c r="AH59" s="11">
        <f t="shared" si="4"/>
        <v>0.97586273948182456</v>
      </c>
      <c r="AI59" s="12">
        <f t="shared" si="5"/>
        <v>0.85784040386564531</v>
      </c>
      <c r="AJ59" s="12"/>
      <c r="AK59" s="11">
        <f t="shared" si="6"/>
        <v>0.87628253192953098</v>
      </c>
      <c r="AL59" s="12">
        <f t="shared" si="7"/>
        <v>0.36294782982020096</v>
      </c>
      <c r="AM59" s="12"/>
      <c r="AN59" s="11">
        <f t="shared" si="8"/>
        <v>0.9675785087927381</v>
      </c>
      <c r="AO59" s="12">
        <f t="shared" si="9"/>
        <v>0.83744371294107622</v>
      </c>
      <c r="AP59" s="12"/>
      <c r="AQ59" s="11">
        <f t="shared" si="10"/>
        <v>1.1041855492225525</v>
      </c>
      <c r="AR59" s="12">
        <f t="shared" si="11"/>
        <v>0.39892850111627204</v>
      </c>
      <c r="AS59" s="19"/>
    </row>
    <row r="60" spans="1:45" x14ac:dyDescent="0.25">
      <c r="A60" s="15" t="s">
        <v>823</v>
      </c>
      <c r="B60" s="15" t="s">
        <v>824</v>
      </c>
      <c r="C60" s="16">
        <v>177.08538999999999</v>
      </c>
      <c r="D60" s="17">
        <v>7</v>
      </c>
      <c r="E60" s="18" t="s">
        <v>710</v>
      </c>
      <c r="F60" s="18" t="s">
        <v>711</v>
      </c>
      <c r="G60" s="18" t="s">
        <v>715</v>
      </c>
      <c r="H60" s="19">
        <v>15074.649285883577</v>
      </c>
      <c r="I60" s="19">
        <v>14226.336674371993</v>
      </c>
      <c r="J60" s="19">
        <v>15654.410111974214</v>
      </c>
      <c r="K60" s="19">
        <v>14985.132024076594</v>
      </c>
      <c r="L60" s="19">
        <v>718.23285981450408</v>
      </c>
      <c r="M60" s="19">
        <v>16235.187230112788</v>
      </c>
      <c r="N60" s="19">
        <v>15861.985758681476</v>
      </c>
      <c r="O60" s="19">
        <v>11006.991952121025</v>
      </c>
      <c r="P60" s="19">
        <v>14368.054980305096</v>
      </c>
      <c r="Q60" s="19">
        <v>2916.7410485229984</v>
      </c>
      <c r="R60" s="19">
        <v>12488.084226685485</v>
      </c>
      <c r="S60" s="19">
        <v>11583.801133817793</v>
      </c>
      <c r="T60" s="19">
        <v>14172.855575851121</v>
      </c>
      <c r="U60" s="19">
        <v>12748.2469787848</v>
      </c>
      <c r="V60" s="19">
        <v>1313.9879067700904</v>
      </c>
      <c r="W60" s="19">
        <v>13473.078331922476</v>
      </c>
      <c r="X60" s="19">
        <v>12100.881403733314</v>
      </c>
      <c r="Y60" s="19">
        <v>15182.287186656176</v>
      </c>
      <c r="Z60" s="19">
        <v>13585.415640770656</v>
      </c>
      <c r="AA60" s="19">
        <v>1543.7714056741215</v>
      </c>
      <c r="AB60" s="11">
        <f t="shared" si="0"/>
        <v>0.95882071357262377</v>
      </c>
      <c r="AC60" s="12">
        <f t="shared" si="1"/>
        <v>0.73995428280400122</v>
      </c>
      <c r="AD60" s="12"/>
      <c r="AE60" s="11">
        <f t="shared" si="2"/>
        <v>0.85072637053195166</v>
      </c>
      <c r="AF60" s="12">
        <f t="shared" si="3"/>
        <v>6.0857366813876178E-2</v>
      </c>
      <c r="AG60" s="12"/>
      <c r="AH60" s="11">
        <f t="shared" si="4"/>
        <v>0.90659298956745826</v>
      </c>
      <c r="AI60" s="12">
        <f t="shared" si="5"/>
        <v>0.22758676256820423</v>
      </c>
      <c r="AJ60" s="12"/>
      <c r="AK60" s="11">
        <f t="shared" si="6"/>
        <v>0.88726323752653813</v>
      </c>
      <c r="AL60" s="12">
        <f t="shared" si="7"/>
        <v>0.42999840137150241</v>
      </c>
      <c r="AM60" s="12"/>
      <c r="AN60" s="11">
        <f t="shared" si="8"/>
        <v>0.94552920763407178</v>
      </c>
      <c r="AO60" s="12">
        <f t="shared" si="9"/>
        <v>0.70229485944034664</v>
      </c>
      <c r="AP60" s="12"/>
      <c r="AQ60" s="11">
        <f t="shared" si="10"/>
        <v>1.0656693162110087</v>
      </c>
      <c r="AR60" s="12">
        <f t="shared" si="11"/>
        <v>0.51397826455920581</v>
      </c>
      <c r="AS60" s="19"/>
    </row>
    <row r="61" spans="1:45" x14ac:dyDescent="0.25">
      <c r="A61" s="15" t="s">
        <v>825</v>
      </c>
      <c r="B61" s="15" t="s">
        <v>826</v>
      </c>
      <c r="C61" s="16">
        <v>141.04052999999999</v>
      </c>
      <c r="D61" s="17">
        <v>7.1360000000000001</v>
      </c>
      <c r="E61" s="18" t="s">
        <v>710</v>
      </c>
      <c r="F61" s="18" t="s">
        <v>711</v>
      </c>
      <c r="G61" s="18" t="s">
        <v>715</v>
      </c>
      <c r="H61" s="19">
        <v>38958.143237179152</v>
      </c>
      <c r="I61" s="19">
        <v>26307.690428815004</v>
      </c>
      <c r="J61" s="19">
        <v>27054.566630816516</v>
      </c>
      <c r="K61" s="19">
        <v>30773.466765603556</v>
      </c>
      <c r="L61" s="19">
        <v>7097.9682109425876</v>
      </c>
      <c r="M61" s="19">
        <v>26409.718742893107</v>
      </c>
      <c r="N61" s="19">
        <v>26475.957545124133</v>
      </c>
      <c r="O61" s="19">
        <v>19343.529519268832</v>
      </c>
      <c r="P61" s="19">
        <v>24076.401935762024</v>
      </c>
      <c r="Q61" s="19">
        <v>4098.9215505827942</v>
      </c>
      <c r="R61" s="19">
        <v>20907.242420740527</v>
      </c>
      <c r="S61" s="19">
        <v>25136.24337648353</v>
      </c>
      <c r="T61" s="19">
        <v>22135.673250890941</v>
      </c>
      <c r="U61" s="19">
        <v>22726.386349371664</v>
      </c>
      <c r="V61" s="19">
        <v>2175.5042506178493</v>
      </c>
      <c r="W61" s="19">
        <v>21848.701638021616</v>
      </c>
      <c r="X61" s="19">
        <v>18370.314617289296</v>
      </c>
      <c r="Y61" s="19">
        <v>24763.568893419491</v>
      </c>
      <c r="Z61" s="19">
        <v>21660.861716243468</v>
      </c>
      <c r="AA61" s="19">
        <v>3200.7636490335249</v>
      </c>
      <c r="AB61" s="11">
        <f t="shared" si="0"/>
        <v>0.78237535338959452</v>
      </c>
      <c r="AC61" s="12">
        <f t="shared" si="1"/>
        <v>0.22993146246500412</v>
      </c>
      <c r="AD61" s="12"/>
      <c r="AE61" s="11">
        <f t="shared" si="2"/>
        <v>0.73850588633626546</v>
      </c>
      <c r="AF61" s="12">
        <f t="shared" si="3"/>
        <v>0.13367478285953413</v>
      </c>
      <c r="AG61" s="12"/>
      <c r="AH61" s="11">
        <f t="shared" si="4"/>
        <v>0.70388110254950131</v>
      </c>
      <c r="AI61" s="12">
        <f t="shared" si="5"/>
        <v>0.11258466925123838</v>
      </c>
      <c r="AJ61" s="12"/>
      <c r="AK61" s="11">
        <f t="shared" si="6"/>
        <v>0.94392785142928248</v>
      </c>
      <c r="AL61" s="12">
        <f t="shared" si="7"/>
        <v>0.64082448099280342</v>
      </c>
      <c r="AM61" s="12"/>
      <c r="AN61" s="11">
        <f t="shared" si="8"/>
        <v>0.89967187680437333</v>
      </c>
      <c r="AO61" s="12">
        <f t="shared" si="9"/>
        <v>0.46620577184911965</v>
      </c>
      <c r="AP61" s="12"/>
      <c r="AQ61" s="11">
        <f t="shared" si="10"/>
        <v>0.95311508760134867</v>
      </c>
      <c r="AR61" s="12">
        <f t="shared" si="11"/>
        <v>0.65833722940690276</v>
      </c>
      <c r="AS61" s="19"/>
    </row>
    <row r="62" spans="1:45" x14ac:dyDescent="0.25">
      <c r="A62" s="15" t="s">
        <v>827</v>
      </c>
      <c r="B62" s="15" t="s">
        <v>828</v>
      </c>
      <c r="C62" s="16">
        <v>150.06574000000001</v>
      </c>
      <c r="D62" s="17">
        <v>3.391</v>
      </c>
      <c r="E62" s="18" t="s">
        <v>710</v>
      </c>
      <c r="F62" s="18" t="s">
        <v>711</v>
      </c>
      <c r="G62" s="18" t="s">
        <v>715</v>
      </c>
      <c r="H62" s="19">
        <v>14916.035859123396</v>
      </c>
      <c r="I62" s="19">
        <v>33833.04112237443</v>
      </c>
      <c r="J62" s="19">
        <v>33705.840183594919</v>
      </c>
      <c r="K62" s="19">
        <v>27484.972388364247</v>
      </c>
      <c r="L62" s="19">
        <v>10885.204138038489</v>
      </c>
      <c r="M62" s="19">
        <v>20351.422379899883</v>
      </c>
      <c r="N62" s="19">
        <v>28676.155984716013</v>
      </c>
      <c r="O62" s="19">
        <v>13849.711258356545</v>
      </c>
      <c r="P62" s="19">
        <v>20959.096540990813</v>
      </c>
      <c r="Q62" s="19">
        <v>7431.8784113097063</v>
      </c>
      <c r="R62" s="19">
        <v>31063.045334610666</v>
      </c>
      <c r="S62" s="19">
        <v>55310.646065025634</v>
      </c>
      <c r="T62" s="19">
        <v>98486.042875934902</v>
      </c>
      <c r="U62" s="19">
        <v>61619.911425190396</v>
      </c>
      <c r="V62" s="19">
        <v>34151.431469311574</v>
      </c>
      <c r="W62" s="19">
        <v>14079.743148175672</v>
      </c>
      <c r="X62" s="19">
        <v>41086.459764666462</v>
      </c>
      <c r="Y62" s="19">
        <v>13472.690804687596</v>
      </c>
      <c r="Z62" s="19">
        <v>22879.631239176579</v>
      </c>
      <c r="AA62" s="19">
        <v>15770.497197437297</v>
      </c>
      <c r="AB62" s="11">
        <f t="shared" si="0"/>
        <v>0.76256567570225531</v>
      </c>
      <c r="AC62" s="12">
        <f t="shared" si="1"/>
        <v>0.43946942268943651</v>
      </c>
      <c r="AD62" s="12"/>
      <c r="AE62" s="11">
        <f t="shared" si="2"/>
        <v>2.2419491842486683</v>
      </c>
      <c r="AF62" s="12">
        <f t="shared" si="3"/>
        <v>0.17439931751679519</v>
      </c>
      <c r="AG62" s="12"/>
      <c r="AH62" s="11">
        <f t="shared" si="4"/>
        <v>0.83244148532827567</v>
      </c>
      <c r="AI62" s="12">
        <f t="shared" si="5"/>
        <v>0.69857930527630518</v>
      </c>
      <c r="AJ62" s="12"/>
      <c r="AK62" s="11">
        <f t="shared" si="6"/>
        <v>2.9400079962739367</v>
      </c>
      <c r="AL62" s="12">
        <f t="shared" si="7"/>
        <v>0.11414300449313849</v>
      </c>
      <c r="AM62" s="12"/>
      <c r="AN62" s="11">
        <f t="shared" si="8"/>
        <v>1.0916325135689735</v>
      </c>
      <c r="AO62" s="12">
        <f t="shared" si="9"/>
        <v>0.85797198627524041</v>
      </c>
      <c r="AP62" s="12"/>
      <c r="AQ62" s="11">
        <f t="shared" si="10"/>
        <v>0.37130256616732688</v>
      </c>
      <c r="AR62" s="12">
        <f t="shared" si="11"/>
        <v>0.14902682180425217</v>
      </c>
      <c r="AS62" s="19"/>
    </row>
    <row r="63" spans="1:45" x14ac:dyDescent="0.25">
      <c r="A63" s="15" t="s">
        <v>1540</v>
      </c>
      <c r="B63" s="15" t="s">
        <v>829</v>
      </c>
      <c r="C63" s="16">
        <v>228.20527999999999</v>
      </c>
      <c r="D63" s="17">
        <v>1.9279999999999999</v>
      </c>
      <c r="E63" s="18" t="s">
        <v>710</v>
      </c>
      <c r="F63" s="18" t="s">
        <v>711</v>
      </c>
      <c r="G63" s="18" t="s">
        <v>715</v>
      </c>
      <c r="H63" s="19">
        <v>1452773.6673643449</v>
      </c>
      <c r="I63" s="19">
        <v>1954084.1579463105</v>
      </c>
      <c r="J63" s="19">
        <v>4664105.3720967732</v>
      </c>
      <c r="K63" s="19">
        <v>2690321.0658024764</v>
      </c>
      <c r="L63" s="19">
        <v>1727627.3955405224</v>
      </c>
      <c r="M63" s="19">
        <v>4683557.1324555408</v>
      </c>
      <c r="N63" s="19">
        <v>3917267.3849124843</v>
      </c>
      <c r="O63" s="19">
        <v>3288496.6021388732</v>
      </c>
      <c r="P63" s="19">
        <v>3963107.0398356332</v>
      </c>
      <c r="Q63" s="19">
        <v>698659.02004086156</v>
      </c>
      <c r="R63" s="19">
        <v>1574769.3213979318</v>
      </c>
      <c r="S63" s="19">
        <v>2758097.1027509011</v>
      </c>
      <c r="T63" s="19">
        <v>2410071.3162621469</v>
      </c>
      <c r="U63" s="19">
        <v>2247645.9134703265</v>
      </c>
      <c r="V63" s="19">
        <v>608155.13492405706</v>
      </c>
      <c r="W63" s="19">
        <v>1693418.4980267594</v>
      </c>
      <c r="X63" s="19">
        <v>3852623.7753145429</v>
      </c>
      <c r="Y63" s="19">
        <v>2484825.1018880848</v>
      </c>
      <c r="Z63" s="19">
        <v>2676955.791743129</v>
      </c>
      <c r="AA63" s="19">
        <v>1092349.5360254357</v>
      </c>
      <c r="AB63" s="11">
        <f t="shared" si="0"/>
        <v>1.473098170404991</v>
      </c>
      <c r="AC63" s="12">
        <f t="shared" si="1"/>
        <v>0.30232763681760338</v>
      </c>
      <c r="AD63" s="12"/>
      <c r="AE63" s="11">
        <f t="shared" si="2"/>
        <v>0.83545638550017909</v>
      </c>
      <c r="AF63" s="12">
        <f t="shared" si="3"/>
        <v>0.69698820343925461</v>
      </c>
      <c r="AG63" s="12"/>
      <c r="AH63" s="11">
        <f t="shared" si="4"/>
        <v>0.99503208957873557</v>
      </c>
      <c r="AI63" s="12">
        <f t="shared" si="5"/>
        <v>0.99150608539970086</v>
      </c>
      <c r="AJ63" s="12"/>
      <c r="AK63" s="11">
        <f t="shared" si="6"/>
        <v>0.56714236857037947</v>
      </c>
      <c r="AL63" s="12">
        <f t="shared" si="7"/>
        <v>3.2658068849506353E-2</v>
      </c>
      <c r="AM63" s="12"/>
      <c r="AN63" s="11">
        <f t="shared" si="8"/>
        <v>0.67546896029690728</v>
      </c>
      <c r="AO63" s="12">
        <f t="shared" si="9"/>
        <v>0.16092616955082939</v>
      </c>
      <c r="AP63" s="12"/>
      <c r="AQ63" s="11">
        <f t="shared" si="10"/>
        <v>1.1910042305595883</v>
      </c>
      <c r="AR63" s="12">
        <f t="shared" si="11"/>
        <v>0.58401588669011173</v>
      </c>
      <c r="AS63" s="19"/>
    </row>
    <row r="64" spans="1:45" x14ac:dyDescent="0.25">
      <c r="A64" s="15" t="s">
        <v>830</v>
      </c>
      <c r="B64" s="15" t="s">
        <v>831</v>
      </c>
      <c r="C64" s="16">
        <v>178.03851</v>
      </c>
      <c r="D64" s="17">
        <v>7.2039999999999997</v>
      </c>
      <c r="E64" s="18" t="s">
        <v>710</v>
      </c>
      <c r="F64" s="18" t="s">
        <v>711</v>
      </c>
      <c r="G64" s="18" t="s">
        <v>715</v>
      </c>
      <c r="H64" s="19">
        <v>69276.532815188591</v>
      </c>
      <c r="I64" s="19">
        <v>120375.90028632316</v>
      </c>
      <c r="J64" s="19">
        <v>67599.929742995795</v>
      </c>
      <c r="K64" s="19">
        <v>85750.787614835848</v>
      </c>
      <c r="L64" s="19">
        <v>29997.942764468251</v>
      </c>
      <c r="M64" s="19">
        <v>71750.673083995207</v>
      </c>
      <c r="N64" s="19">
        <v>54824.832048152333</v>
      </c>
      <c r="O64" s="19">
        <v>32561.386026092285</v>
      </c>
      <c r="P64" s="19">
        <v>53045.630386079945</v>
      </c>
      <c r="Q64" s="19">
        <v>19655.132254513603</v>
      </c>
      <c r="R64" s="19">
        <v>38326.364715831391</v>
      </c>
      <c r="S64" s="19">
        <v>68767.010653612248</v>
      </c>
      <c r="T64" s="19">
        <v>99297.950952451371</v>
      </c>
      <c r="U64" s="19">
        <v>68797.108773964996</v>
      </c>
      <c r="V64" s="19">
        <v>30485.804261574496</v>
      </c>
      <c r="W64" s="19">
        <v>24746.840243319504</v>
      </c>
      <c r="X64" s="19">
        <v>109319.22512793916</v>
      </c>
      <c r="Y64" s="19">
        <v>46218.800280165684</v>
      </c>
      <c r="Z64" s="19">
        <v>60094.955217141454</v>
      </c>
      <c r="AA64" s="19">
        <v>43960.582663839632</v>
      </c>
      <c r="AB64" s="11">
        <f t="shared" si="0"/>
        <v>0.61860225266202051</v>
      </c>
      <c r="AC64" s="12">
        <f t="shared" si="1"/>
        <v>0.18936684908591447</v>
      </c>
      <c r="AD64" s="12"/>
      <c r="AE64" s="11">
        <f t="shared" si="2"/>
        <v>0.80229127553881874</v>
      </c>
      <c r="AF64" s="12">
        <f t="shared" si="3"/>
        <v>0.5300830700455752</v>
      </c>
      <c r="AG64" s="12"/>
      <c r="AH64" s="11">
        <f t="shared" si="4"/>
        <v>0.70080936733861965</v>
      </c>
      <c r="AI64" s="12">
        <f t="shared" si="5"/>
        <v>0.45070483461432392</v>
      </c>
      <c r="AJ64" s="12"/>
      <c r="AK64" s="11">
        <f t="shared" si="6"/>
        <v>1.2969420529691451</v>
      </c>
      <c r="AL64" s="12">
        <f t="shared" si="7"/>
        <v>0.49380215752083206</v>
      </c>
      <c r="AM64" s="12"/>
      <c r="AN64" s="11">
        <f t="shared" si="8"/>
        <v>1.1328917156748761</v>
      </c>
      <c r="AO64" s="12">
        <f t="shared" si="9"/>
        <v>0.81233896596994259</v>
      </c>
      <c r="AP64" s="12"/>
      <c r="AQ64" s="11">
        <f t="shared" si="10"/>
        <v>0.87350989435595716</v>
      </c>
      <c r="AR64" s="12">
        <f t="shared" si="11"/>
        <v>0.79211326120232672</v>
      </c>
      <c r="AS64" s="19"/>
    </row>
    <row r="65" spans="1:45" x14ac:dyDescent="0.25">
      <c r="A65" s="15" t="s">
        <v>832</v>
      </c>
      <c r="B65" s="15" t="s">
        <v>833</v>
      </c>
      <c r="C65" s="16">
        <v>122.04615</v>
      </c>
      <c r="D65" s="17">
        <v>4.1470000000000002</v>
      </c>
      <c r="E65" s="18" t="s">
        <v>710</v>
      </c>
      <c r="F65" s="18" t="s">
        <v>735</v>
      </c>
      <c r="G65" s="18" t="s">
        <v>715</v>
      </c>
      <c r="H65" s="19">
        <v>3650821.9022006155</v>
      </c>
      <c r="I65" s="19">
        <v>2465648.2004010789</v>
      </c>
      <c r="J65" s="19">
        <v>2508200.0174557613</v>
      </c>
      <c r="K65" s="19">
        <v>2874890.0400191522</v>
      </c>
      <c r="L65" s="19">
        <v>672313.43534467532</v>
      </c>
      <c r="M65" s="19">
        <v>2522821.425720992</v>
      </c>
      <c r="N65" s="19">
        <v>3314103.7476904555</v>
      </c>
      <c r="O65" s="19">
        <v>3637282.265694953</v>
      </c>
      <c r="P65" s="19">
        <v>3158069.1463688002</v>
      </c>
      <c r="Q65" s="19">
        <v>573381.05877860344</v>
      </c>
      <c r="R65" s="19">
        <v>2208621.6127364235</v>
      </c>
      <c r="S65" s="19">
        <v>4989251.8100403631</v>
      </c>
      <c r="T65" s="19">
        <v>2852335.0277916067</v>
      </c>
      <c r="U65" s="19">
        <v>3350069.4835227975</v>
      </c>
      <c r="V65" s="19">
        <v>1455603.230573551</v>
      </c>
      <c r="W65" s="19">
        <v>3714756.1830162839</v>
      </c>
      <c r="X65" s="19">
        <v>2749242.8903179481</v>
      </c>
      <c r="Y65" s="19">
        <v>2709530.8990615122</v>
      </c>
      <c r="Z65" s="19">
        <v>3057843.3241319149</v>
      </c>
      <c r="AA65" s="19">
        <v>569249.62774525664</v>
      </c>
      <c r="AB65" s="11">
        <f t="shared" si="0"/>
        <v>1.0985008478264309</v>
      </c>
      <c r="AC65" s="12">
        <f t="shared" si="1"/>
        <v>0.60841305721021222</v>
      </c>
      <c r="AD65" s="12"/>
      <c r="AE65" s="11">
        <f t="shared" si="2"/>
        <v>1.1652861281263056</v>
      </c>
      <c r="AF65" s="12">
        <f t="shared" si="3"/>
        <v>0.63478089574941032</v>
      </c>
      <c r="AG65" s="12"/>
      <c r="AH65" s="11">
        <f t="shared" si="4"/>
        <v>1.0636383588819083</v>
      </c>
      <c r="AI65" s="12">
        <f t="shared" si="5"/>
        <v>0.73724924915338796</v>
      </c>
      <c r="AJ65" s="12"/>
      <c r="AK65" s="11">
        <f t="shared" si="6"/>
        <v>1.0607967489802312</v>
      </c>
      <c r="AL65" s="12">
        <f t="shared" si="7"/>
        <v>0.84205744917500369</v>
      </c>
      <c r="AM65" s="12"/>
      <c r="AN65" s="11">
        <f t="shared" si="8"/>
        <v>0.96826357575098487</v>
      </c>
      <c r="AO65" s="12">
        <f t="shared" si="9"/>
        <v>0.84038954718822301</v>
      </c>
      <c r="AP65" s="12"/>
      <c r="AQ65" s="11">
        <f t="shared" si="10"/>
        <v>0.91277011989506873</v>
      </c>
      <c r="AR65" s="12">
        <f t="shared" si="11"/>
        <v>0.76228289246577363</v>
      </c>
      <c r="AS65" s="19"/>
    </row>
    <row r="66" spans="1:45" x14ac:dyDescent="0.25">
      <c r="A66" s="15" t="s">
        <v>834</v>
      </c>
      <c r="B66" s="15" t="s">
        <v>835</v>
      </c>
      <c r="C66" s="16">
        <v>258.08022</v>
      </c>
      <c r="D66" s="17">
        <v>9.7010000000000005</v>
      </c>
      <c r="E66" s="18" t="s">
        <v>710</v>
      </c>
      <c r="F66" s="18" t="s">
        <v>711</v>
      </c>
      <c r="G66" s="18" t="s">
        <v>715</v>
      </c>
      <c r="H66" s="19">
        <v>18141.329088859235</v>
      </c>
      <c r="I66" s="19">
        <v>16594.121941287405</v>
      </c>
      <c r="J66" s="19">
        <v>16554.097155515879</v>
      </c>
      <c r="K66" s="19">
        <v>17096.516061887505</v>
      </c>
      <c r="L66" s="19">
        <v>905.05590538175215</v>
      </c>
      <c r="M66" s="19">
        <v>17794.187964804132</v>
      </c>
      <c r="N66" s="19">
        <v>19368.662295937218</v>
      </c>
      <c r="O66" s="19">
        <v>13247.75280037929</v>
      </c>
      <c r="P66" s="19">
        <v>16803.53435370688</v>
      </c>
      <c r="Q66" s="19">
        <v>3178.4318768990311</v>
      </c>
      <c r="R66" s="19">
        <v>14291.852308073714</v>
      </c>
      <c r="S66" s="19">
        <v>12484.113508971634</v>
      </c>
      <c r="T66" s="19">
        <v>15777.426556527913</v>
      </c>
      <c r="U66" s="19">
        <v>14184.46412452442</v>
      </c>
      <c r="V66" s="19">
        <v>1649.2807140616239</v>
      </c>
      <c r="W66" s="19">
        <v>16290.411077652458</v>
      </c>
      <c r="X66" s="19">
        <v>12929.424832791303</v>
      </c>
      <c r="Y66" s="19">
        <v>17276.435250084061</v>
      </c>
      <c r="Z66" s="19">
        <v>15498.757053509273</v>
      </c>
      <c r="AA66" s="19">
        <v>2279.0704163034625</v>
      </c>
      <c r="AB66" s="11">
        <f t="shared" si="0"/>
        <v>0.98286307531194872</v>
      </c>
      <c r="AC66" s="12">
        <f t="shared" si="1"/>
        <v>0.88539732990668152</v>
      </c>
      <c r="AD66" s="12"/>
      <c r="AE66" s="11">
        <f t="shared" si="2"/>
        <v>0.82966986216245597</v>
      </c>
      <c r="AF66" s="12">
        <f t="shared" si="3"/>
        <v>5.5168704167121836E-2</v>
      </c>
      <c r="AG66" s="12"/>
      <c r="AH66" s="11">
        <f t="shared" si="4"/>
        <v>0.90654476019590657</v>
      </c>
      <c r="AI66" s="12">
        <f t="shared" si="5"/>
        <v>0.32219500334690271</v>
      </c>
      <c r="AJ66" s="12"/>
      <c r="AK66" s="11">
        <f t="shared" si="6"/>
        <v>0.844135752987901</v>
      </c>
      <c r="AL66" s="12">
        <f t="shared" si="7"/>
        <v>0.27395471207964567</v>
      </c>
      <c r="AM66" s="12"/>
      <c r="AN66" s="11">
        <f t="shared" si="8"/>
        <v>0.92235102016441128</v>
      </c>
      <c r="AO66" s="12">
        <f t="shared" si="9"/>
        <v>0.59434798820120949</v>
      </c>
      <c r="AP66" s="12"/>
      <c r="AQ66" s="11">
        <f t="shared" si="10"/>
        <v>1.0926572140792044</v>
      </c>
      <c r="AR66" s="12">
        <f t="shared" si="11"/>
        <v>0.46379358444262081</v>
      </c>
      <c r="AS66" s="19"/>
    </row>
    <row r="67" spans="1:45" x14ac:dyDescent="0.25">
      <c r="A67" s="15" t="s">
        <v>836</v>
      </c>
      <c r="B67" s="15" t="s">
        <v>837</v>
      </c>
      <c r="C67" s="16">
        <v>122.03489</v>
      </c>
      <c r="D67" s="17">
        <v>4.8639999999999999</v>
      </c>
      <c r="E67" s="18" t="s">
        <v>710</v>
      </c>
      <c r="F67" s="18" t="s">
        <v>711</v>
      </c>
      <c r="G67" s="18" t="s">
        <v>715</v>
      </c>
      <c r="H67" s="19">
        <v>1505606.0681442998</v>
      </c>
      <c r="I67" s="19">
        <v>1890022.4137762336</v>
      </c>
      <c r="J67" s="19">
        <v>1684340.531630967</v>
      </c>
      <c r="K67" s="19">
        <v>1693323.0045171669</v>
      </c>
      <c r="L67" s="19">
        <v>192365.5252679546</v>
      </c>
      <c r="M67" s="19">
        <v>972172.82031140174</v>
      </c>
      <c r="N67" s="19">
        <v>971726.2908667922</v>
      </c>
      <c r="O67" s="19">
        <v>1313832.1904312642</v>
      </c>
      <c r="P67" s="19">
        <v>1085910.4338698194</v>
      </c>
      <c r="Q67" s="19">
        <v>197386.157525488</v>
      </c>
      <c r="R67" s="19">
        <v>2713669.9712884161</v>
      </c>
      <c r="S67" s="19">
        <v>2454599.221820455</v>
      </c>
      <c r="T67" s="19">
        <v>1381003.4800344151</v>
      </c>
      <c r="U67" s="19">
        <v>2183090.8910477622</v>
      </c>
      <c r="V67" s="19">
        <v>706602.84070122661</v>
      </c>
      <c r="W67" s="19">
        <v>2107668.7025225707</v>
      </c>
      <c r="X67" s="19">
        <v>2158732.3958910513</v>
      </c>
      <c r="Y67" s="19">
        <v>1644357.9156236316</v>
      </c>
      <c r="Z67" s="19">
        <v>1970253.0046790845</v>
      </c>
      <c r="AA67" s="19">
        <v>283385.92413518723</v>
      </c>
      <c r="AB67" s="11">
        <f t="shared" si="0"/>
        <v>0.64128960096390775</v>
      </c>
      <c r="AC67" s="12">
        <f t="shared" si="1"/>
        <v>1.8824797623673013E-2</v>
      </c>
      <c r="AD67" s="12"/>
      <c r="AE67" s="11">
        <f t="shared" si="2"/>
        <v>1.2892347681003999</v>
      </c>
      <c r="AF67" s="12">
        <f t="shared" si="3"/>
        <v>0.31115914895174634</v>
      </c>
      <c r="AG67" s="12"/>
      <c r="AH67" s="11">
        <f t="shared" si="4"/>
        <v>1.1635423362366009</v>
      </c>
      <c r="AI67" s="12">
        <f t="shared" si="5"/>
        <v>0.23398355699252932</v>
      </c>
      <c r="AJ67" s="12"/>
      <c r="AK67" s="11">
        <f t="shared" si="6"/>
        <v>2.0103784096336206</v>
      </c>
      <c r="AL67" s="12">
        <f t="shared" si="7"/>
        <v>6.0665847929286934E-2</v>
      </c>
      <c r="AM67" s="12"/>
      <c r="AN67" s="11">
        <f t="shared" si="8"/>
        <v>1.8143789241049704</v>
      </c>
      <c r="AO67" s="12">
        <f t="shared" si="9"/>
        <v>1.137572392938305E-2</v>
      </c>
      <c r="AP67" s="12"/>
      <c r="AQ67" s="11">
        <f t="shared" si="10"/>
        <v>0.90250617267404409</v>
      </c>
      <c r="AR67" s="12">
        <f t="shared" si="11"/>
        <v>0.65354421509063365</v>
      </c>
      <c r="AS67" s="19"/>
    </row>
    <row r="68" spans="1:45" x14ac:dyDescent="0.25">
      <c r="A68" s="15" t="s">
        <v>838</v>
      </c>
      <c r="B68" s="15" t="s">
        <v>839</v>
      </c>
      <c r="C68" s="16">
        <v>172.08214000000001</v>
      </c>
      <c r="D68" s="17">
        <v>3.1160000000000001</v>
      </c>
      <c r="E68" s="18" t="s">
        <v>710</v>
      </c>
      <c r="F68" s="18" t="s">
        <v>711</v>
      </c>
      <c r="G68" s="18" t="s">
        <v>715</v>
      </c>
      <c r="H68" s="19">
        <v>11490.649224795772</v>
      </c>
      <c r="I68" s="19">
        <v>10111.96768298863</v>
      </c>
      <c r="J68" s="19">
        <v>12570.667139255564</v>
      </c>
      <c r="K68" s="19">
        <v>11391.094682346657</v>
      </c>
      <c r="L68" s="19">
        <v>1232.369297026471</v>
      </c>
      <c r="M68" s="19">
        <v>11218.731568912463</v>
      </c>
      <c r="N68" s="19">
        <v>11386.847056298304</v>
      </c>
      <c r="O68" s="19">
        <v>9271.6228787227628</v>
      </c>
      <c r="P68" s="19">
        <v>10625.733834644509</v>
      </c>
      <c r="Q68" s="19">
        <v>1175.7032214743758</v>
      </c>
      <c r="R68" s="19">
        <v>9084.1907055708853</v>
      </c>
      <c r="S68" s="19">
        <v>7559.5882022120568</v>
      </c>
      <c r="T68" s="19">
        <v>9626.1858347509042</v>
      </c>
      <c r="U68" s="19">
        <v>8756.6549141779487</v>
      </c>
      <c r="V68" s="19">
        <v>1071.5251815456043</v>
      </c>
      <c r="W68" s="19">
        <v>9445.5016337088564</v>
      </c>
      <c r="X68" s="19">
        <v>7932.9094144550863</v>
      </c>
      <c r="Y68" s="19">
        <v>10971.169110169016</v>
      </c>
      <c r="Z68" s="19">
        <v>9449.8600527776525</v>
      </c>
      <c r="AA68" s="19">
        <v>1519.1345370020795</v>
      </c>
      <c r="AB68" s="11">
        <f t="shared" si="0"/>
        <v>0.93281059730911853</v>
      </c>
      <c r="AC68" s="12">
        <f t="shared" si="1"/>
        <v>0.47985724829686693</v>
      </c>
      <c r="AD68" s="12"/>
      <c r="AE68" s="11">
        <f t="shared" si="2"/>
        <v>0.76872813003201268</v>
      </c>
      <c r="AF68" s="12">
        <f t="shared" si="3"/>
        <v>4.9104979063124464E-2</v>
      </c>
      <c r="AG68" s="12"/>
      <c r="AH68" s="11">
        <f t="shared" si="4"/>
        <v>0.82958313632688596</v>
      </c>
      <c r="AI68" s="12">
        <f t="shared" si="5"/>
        <v>0.16076658202928648</v>
      </c>
      <c r="AJ68" s="12"/>
      <c r="AK68" s="11">
        <f t="shared" si="6"/>
        <v>0.82409883876701762</v>
      </c>
      <c r="AL68" s="12">
        <f t="shared" si="7"/>
        <v>0.11156103530904395</v>
      </c>
      <c r="AM68" s="12"/>
      <c r="AN68" s="11">
        <f t="shared" si="8"/>
        <v>0.88933716953901132</v>
      </c>
      <c r="AO68" s="12">
        <f t="shared" si="9"/>
        <v>0.34880963077209759</v>
      </c>
      <c r="AP68" s="12"/>
      <c r="AQ68" s="11">
        <f t="shared" si="10"/>
        <v>1.0791632358924332</v>
      </c>
      <c r="AR68" s="12">
        <f t="shared" si="11"/>
        <v>0.55355338526572839</v>
      </c>
      <c r="AS68" s="19"/>
    </row>
    <row r="69" spans="1:45" x14ac:dyDescent="0.25">
      <c r="A69" s="15" t="s">
        <v>840</v>
      </c>
      <c r="B69" s="15" t="s">
        <v>841</v>
      </c>
      <c r="C69" s="16">
        <v>141.01694000000001</v>
      </c>
      <c r="D69" s="17">
        <v>6.79</v>
      </c>
      <c r="E69" s="18" t="s">
        <v>718</v>
      </c>
      <c r="F69" s="18" t="s">
        <v>735</v>
      </c>
      <c r="G69" s="18" t="s">
        <v>712</v>
      </c>
      <c r="H69" s="19">
        <v>3006677.8694031918</v>
      </c>
      <c r="I69" s="19">
        <v>2729464.3540837248</v>
      </c>
      <c r="J69" s="19">
        <v>2425392.3435587846</v>
      </c>
      <c r="K69" s="19">
        <v>2720511.5223485669</v>
      </c>
      <c r="L69" s="19">
        <v>290746.16168766667</v>
      </c>
      <c r="M69" s="19">
        <v>1867640.3376901136</v>
      </c>
      <c r="N69" s="19">
        <v>1452742.2242766591</v>
      </c>
      <c r="O69" s="19">
        <v>1806252.417046661</v>
      </c>
      <c r="P69" s="19">
        <v>1708878.3263378113</v>
      </c>
      <c r="Q69" s="19">
        <v>223933.91052840228</v>
      </c>
      <c r="R69" s="19">
        <v>1433791.435855336</v>
      </c>
      <c r="S69" s="19">
        <v>4410565.1613295171</v>
      </c>
      <c r="T69" s="19">
        <v>1759235.2381503868</v>
      </c>
      <c r="U69" s="19">
        <v>2534530.6117784134</v>
      </c>
      <c r="V69" s="19">
        <v>1632821.9867594633</v>
      </c>
      <c r="W69" s="19">
        <v>3593849.9331653621</v>
      </c>
      <c r="X69" s="19">
        <v>2126432.9940938316</v>
      </c>
      <c r="Y69" s="19">
        <v>3214721.5109722032</v>
      </c>
      <c r="Z69" s="19">
        <v>2978334.8127437993</v>
      </c>
      <c r="AA69" s="19">
        <v>761732.97263083584</v>
      </c>
      <c r="AB69" s="11">
        <f t="shared" si="0"/>
        <v>0.62814596163245373</v>
      </c>
      <c r="AC69" s="12">
        <f t="shared" si="1"/>
        <v>8.810627696972561E-3</v>
      </c>
      <c r="AD69" s="12"/>
      <c r="AE69" s="11">
        <f t="shared" si="2"/>
        <v>0.93163752145787659</v>
      </c>
      <c r="AF69" s="12">
        <f t="shared" si="3"/>
        <v>0.85546257727079755</v>
      </c>
      <c r="AG69" s="12"/>
      <c r="AH69" s="11">
        <f t="shared" si="4"/>
        <v>1.0947701519648989</v>
      </c>
      <c r="AI69" s="12">
        <f t="shared" si="5"/>
        <v>0.61302193404497096</v>
      </c>
      <c r="AJ69" s="12"/>
      <c r="AK69" s="11">
        <f t="shared" si="6"/>
        <v>1.4831545187947963</v>
      </c>
      <c r="AL69" s="12">
        <f t="shared" si="7"/>
        <v>0.434511310167287</v>
      </c>
      <c r="AM69" s="12"/>
      <c r="AN69" s="11">
        <f t="shared" si="8"/>
        <v>1.7428594925927112</v>
      </c>
      <c r="AO69" s="12">
        <f t="shared" si="9"/>
        <v>5.0365129198119411E-2</v>
      </c>
      <c r="AP69" s="12"/>
      <c r="AQ69" s="11">
        <f t="shared" si="10"/>
        <v>1.1751031133350487</v>
      </c>
      <c r="AR69" s="12">
        <f t="shared" si="11"/>
        <v>0.69160572258307429</v>
      </c>
      <c r="AS69" s="19"/>
    </row>
    <row r="70" spans="1:45" x14ac:dyDescent="0.25">
      <c r="A70" s="15" t="s">
        <v>842</v>
      </c>
      <c r="B70" s="15" t="s">
        <v>843</v>
      </c>
      <c r="C70" s="16">
        <v>161.06639000000001</v>
      </c>
      <c r="D70" s="17">
        <v>4.49</v>
      </c>
      <c r="E70" s="18" t="s">
        <v>718</v>
      </c>
      <c r="F70" s="18" t="s">
        <v>735</v>
      </c>
      <c r="G70" s="18" t="s">
        <v>712</v>
      </c>
      <c r="H70" s="19">
        <v>1883773.4978185701</v>
      </c>
      <c r="I70" s="19">
        <v>1394483.0726881551</v>
      </c>
      <c r="J70" s="19">
        <v>1383128.6393956323</v>
      </c>
      <c r="K70" s="19">
        <v>1553795.0699674524</v>
      </c>
      <c r="L70" s="19">
        <v>285826.08859964204</v>
      </c>
      <c r="M70" s="19">
        <v>1801264.3424502939</v>
      </c>
      <c r="N70" s="19">
        <v>1819185.4315572265</v>
      </c>
      <c r="O70" s="19">
        <v>1713655.5599573939</v>
      </c>
      <c r="P70" s="19">
        <v>1778035.1113216381</v>
      </c>
      <c r="Q70" s="19">
        <v>56469.782486659809</v>
      </c>
      <c r="R70" s="19">
        <v>2103397.0109461336</v>
      </c>
      <c r="S70" s="19">
        <v>2080700.6383635444</v>
      </c>
      <c r="T70" s="19">
        <v>2067012.0339015205</v>
      </c>
      <c r="U70" s="19">
        <v>2083703.2277370661</v>
      </c>
      <c r="V70" s="19">
        <v>18377.385446350774</v>
      </c>
      <c r="W70" s="19">
        <v>2207439.8065675292</v>
      </c>
      <c r="X70" s="19">
        <v>2093711.4566644584</v>
      </c>
      <c r="Y70" s="19">
        <v>2310371.9799236101</v>
      </c>
      <c r="Z70" s="19">
        <v>2203841.0810518661</v>
      </c>
      <c r="AA70" s="19">
        <v>108375.08340820399</v>
      </c>
      <c r="AB70" s="11">
        <f t="shared" ref="AB70:AB133" si="12">PRODUCT(P70/K70)</f>
        <v>1.1443176424538937</v>
      </c>
      <c r="AC70" s="12">
        <f t="shared" ref="AC70:AC133" si="13">_xlfn.T.TEST(H70:J70,M70:O70,2,2)</f>
        <v>0.25336296247611706</v>
      </c>
      <c r="AD70" s="12"/>
      <c r="AE70" s="11">
        <f t="shared" ref="AE70:AE133" si="14">PRODUCT(U70/K70)</f>
        <v>1.3410412145153181</v>
      </c>
      <c r="AF70" s="12">
        <f t="shared" ref="AF70:AF133" si="15">_xlfn.T.TEST(H70:J70,R70:T70,2,2)</f>
        <v>3.2759274637890662E-2</v>
      </c>
      <c r="AG70" s="12"/>
      <c r="AH70" s="11">
        <f t="shared" ref="AH70:AH133" si="16">PRODUCT(Z70/K70)</f>
        <v>1.4183601966879906</v>
      </c>
      <c r="AI70" s="12">
        <f t="shared" ref="AI70:AI133" si="17">_xlfn.T.TEST(H70:J70,W70:Y70,2,2)</f>
        <v>2.1143055438443723E-2</v>
      </c>
      <c r="AJ70" s="12"/>
      <c r="AK70" s="11">
        <f t="shared" ref="AK70:AK133" si="18">PRODUCT(U70/P70)</f>
        <v>1.1719134309941837</v>
      </c>
      <c r="AL70" s="12">
        <f t="shared" ref="AL70:AL133" si="19">_xlfn.T.TEST(M70:O70,R70:T70,2,2)</f>
        <v>8.7505512877032591E-4</v>
      </c>
      <c r="AM70" s="12"/>
      <c r="AN70" s="11">
        <f t="shared" ref="AN70:AN133" si="20">PRODUCT(Z70/P70)</f>
        <v>1.2394811930422007</v>
      </c>
      <c r="AO70" s="12">
        <f t="shared" ref="AO70:AO133" si="21">_xlfn.T.TEST(M70:O70,W70:Y70,2,2)</f>
        <v>3.8003777706805126E-3</v>
      </c>
      <c r="AP70" s="12"/>
      <c r="AQ70" s="11">
        <f t="shared" ref="AQ70:AQ133" si="22">PRODUCT(Z70/U70)</f>
        <v>1.0576559328197959</v>
      </c>
      <c r="AR70" s="12">
        <f t="shared" ref="AR70:AR133" si="23">_xlfn.T.TEST(R70:T70,W70:Y70,2,2)</f>
        <v>0.13129206535123297</v>
      </c>
      <c r="AS70" s="19"/>
    </row>
    <row r="71" spans="1:45" x14ac:dyDescent="0.25">
      <c r="A71" s="15" t="s">
        <v>844</v>
      </c>
      <c r="B71" s="15" t="s">
        <v>845</v>
      </c>
      <c r="C71" s="16">
        <v>206.03924000000001</v>
      </c>
      <c r="D71" s="17">
        <v>13.750999999999999</v>
      </c>
      <c r="E71" s="18" t="s">
        <v>710</v>
      </c>
      <c r="F71" s="18" t="s">
        <v>711</v>
      </c>
      <c r="G71" s="18" t="s">
        <v>715</v>
      </c>
      <c r="H71" s="19">
        <v>6925.4472609990071</v>
      </c>
      <c r="I71" s="19">
        <v>6297.3626368165969</v>
      </c>
      <c r="J71" s="19">
        <v>6219.1199865810522</v>
      </c>
      <c r="K71" s="19">
        <v>6480.643294798886</v>
      </c>
      <c r="L71" s="19">
        <v>387.19298074666813</v>
      </c>
      <c r="M71" s="19">
        <v>5440.548111897614</v>
      </c>
      <c r="N71" s="19">
        <v>5824.795656277116</v>
      </c>
      <c r="O71" s="19">
        <v>4355.7818784654446</v>
      </c>
      <c r="P71" s="19">
        <v>5207.0418822133915</v>
      </c>
      <c r="Q71" s="19">
        <v>761.83609741606119</v>
      </c>
      <c r="R71" s="19">
        <v>4928.9155367312824</v>
      </c>
      <c r="S71" s="19">
        <v>4833.5208232293699</v>
      </c>
      <c r="T71" s="19">
        <v>5279.9226441271203</v>
      </c>
      <c r="U71" s="19">
        <v>5014.1196680292569</v>
      </c>
      <c r="V71" s="19">
        <v>235.08180367244239</v>
      </c>
      <c r="W71" s="19">
        <v>6002.4359382763741</v>
      </c>
      <c r="X71" s="19">
        <v>4001.1155821871816</v>
      </c>
      <c r="Y71" s="19">
        <v>5592.3162072346622</v>
      </c>
      <c r="Z71" s="19">
        <v>5198.622575899406</v>
      </c>
      <c r="AA71" s="19">
        <v>1057.1503196989993</v>
      </c>
      <c r="AB71" s="11">
        <f t="shared" si="12"/>
        <v>0.80347608182545127</v>
      </c>
      <c r="AC71" s="12">
        <f t="shared" si="13"/>
        <v>6.124284415897991E-2</v>
      </c>
      <c r="AD71" s="12"/>
      <c r="AE71" s="11">
        <f t="shared" si="14"/>
        <v>0.77370709047563158</v>
      </c>
      <c r="AF71" s="12">
        <f t="shared" si="15"/>
        <v>4.9675522572523228E-3</v>
      </c>
      <c r="AG71" s="12"/>
      <c r="AH71" s="11">
        <f t="shared" si="16"/>
        <v>0.80217693513105703</v>
      </c>
      <c r="AI71" s="12">
        <f t="shared" si="17"/>
        <v>0.1198463685566825</v>
      </c>
      <c r="AJ71" s="12"/>
      <c r="AK71" s="11">
        <f t="shared" si="18"/>
        <v>0.96294974794746069</v>
      </c>
      <c r="AL71" s="12">
        <f t="shared" si="19"/>
        <v>0.69666169373653819</v>
      </c>
      <c r="AM71" s="12"/>
      <c r="AN71" s="11">
        <f t="shared" si="20"/>
        <v>0.99838309226151134</v>
      </c>
      <c r="AO71" s="12">
        <f t="shared" si="21"/>
        <v>0.99160688817125875</v>
      </c>
      <c r="AP71" s="12"/>
      <c r="AQ71" s="11">
        <f t="shared" si="22"/>
        <v>1.036796670220411</v>
      </c>
      <c r="AR71" s="12">
        <f t="shared" si="23"/>
        <v>0.78261177254609449</v>
      </c>
      <c r="AS71" s="19"/>
    </row>
    <row r="72" spans="1:45" x14ac:dyDescent="0.25">
      <c r="A72" s="15" t="s">
        <v>1541</v>
      </c>
      <c r="B72" s="15" t="s">
        <v>846</v>
      </c>
      <c r="C72" s="16">
        <v>123.03019999999999</v>
      </c>
      <c r="D72" s="17">
        <v>6.6189999999999998</v>
      </c>
      <c r="E72" s="18" t="s">
        <v>710</v>
      </c>
      <c r="F72" s="18" t="s">
        <v>711</v>
      </c>
      <c r="G72" s="18" t="s">
        <v>715</v>
      </c>
      <c r="H72" s="19">
        <v>8250.6286524620245</v>
      </c>
      <c r="I72" s="19">
        <v>7541.1187480165145</v>
      </c>
      <c r="J72" s="19">
        <v>7803.1876698688138</v>
      </c>
      <c r="K72" s="19">
        <v>7864.9783567824516</v>
      </c>
      <c r="L72" s="19">
        <v>358.76823001558199</v>
      </c>
      <c r="M72" s="19">
        <v>6933.4535731771612</v>
      </c>
      <c r="N72" s="19">
        <v>7012.3279617738854</v>
      </c>
      <c r="O72" s="19">
        <v>5402.6591158388519</v>
      </c>
      <c r="P72" s="19">
        <v>6449.4802169299655</v>
      </c>
      <c r="Q72" s="19">
        <v>907.43104727651109</v>
      </c>
      <c r="R72" s="19">
        <v>5859.5128340134042</v>
      </c>
      <c r="S72" s="19">
        <v>5281.4283172671203</v>
      </c>
      <c r="T72" s="19">
        <v>6307.5410634387035</v>
      </c>
      <c r="U72" s="19">
        <v>5816.1607382397424</v>
      </c>
      <c r="V72" s="19">
        <v>514.42822154302883</v>
      </c>
      <c r="W72" s="19">
        <v>6363.827141155346</v>
      </c>
      <c r="X72" s="19">
        <v>5486.1390888268352</v>
      </c>
      <c r="Y72" s="19">
        <v>7308.6058897894554</v>
      </c>
      <c r="Z72" s="19">
        <v>6386.1907065905461</v>
      </c>
      <c r="AA72" s="19">
        <v>911.43919541950231</v>
      </c>
      <c r="AB72" s="11">
        <f t="shared" si="12"/>
        <v>0.82002517036403344</v>
      </c>
      <c r="AC72" s="12">
        <f t="shared" si="13"/>
        <v>6.5876478492337048E-2</v>
      </c>
      <c r="AD72" s="12"/>
      <c r="AE72" s="11">
        <f t="shared" si="14"/>
        <v>0.739501175260592</v>
      </c>
      <c r="AF72" s="12">
        <f t="shared" si="15"/>
        <v>4.8087084258505684E-3</v>
      </c>
      <c r="AG72" s="12"/>
      <c r="AH72" s="11">
        <f t="shared" si="16"/>
        <v>0.81197816661292443</v>
      </c>
      <c r="AI72" s="12">
        <f t="shared" si="17"/>
        <v>5.9113703033411305E-2</v>
      </c>
      <c r="AJ72" s="12"/>
      <c r="AK72" s="11">
        <f t="shared" si="18"/>
        <v>0.9018030201832774</v>
      </c>
      <c r="AL72" s="12">
        <f t="shared" si="19"/>
        <v>0.35231029802583586</v>
      </c>
      <c r="AM72" s="12"/>
      <c r="AN72" s="11">
        <f t="shared" si="20"/>
        <v>0.99018688201054039</v>
      </c>
      <c r="AO72" s="12">
        <f t="shared" si="21"/>
        <v>0.93617228104178341</v>
      </c>
      <c r="AP72" s="12"/>
      <c r="AQ72" s="11">
        <f t="shared" si="22"/>
        <v>1.0980079461358427</v>
      </c>
      <c r="AR72" s="12">
        <f t="shared" si="23"/>
        <v>0.39890865876118747</v>
      </c>
      <c r="AS72" s="19"/>
    </row>
    <row r="73" spans="1:45" x14ac:dyDescent="0.25">
      <c r="A73" s="15" t="s">
        <v>847</v>
      </c>
      <c r="B73" s="15" t="s">
        <v>848</v>
      </c>
      <c r="C73" s="16">
        <v>87.030659999999997</v>
      </c>
      <c r="D73" s="17">
        <v>12.411</v>
      </c>
      <c r="E73" s="18" t="s">
        <v>710</v>
      </c>
      <c r="F73" s="18" t="s">
        <v>711</v>
      </c>
      <c r="G73" s="18" t="s">
        <v>715</v>
      </c>
      <c r="H73" s="19">
        <v>774792.24022782419</v>
      </c>
      <c r="I73" s="19">
        <v>715188.73125831888</v>
      </c>
      <c r="J73" s="19">
        <v>892212.67396143684</v>
      </c>
      <c r="K73" s="19">
        <v>794064.54848252656</v>
      </c>
      <c r="L73" s="19">
        <v>90071.83506311728</v>
      </c>
      <c r="M73" s="19">
        <v>1047557.537526967</v>
      </c>
      <c r="N73" s="19">
        <v>844282.50254473905</v>
      </c>
      <c r="O73" s="19">
        <v>601280.88663089881</v>
      </c>
      <c r="P73" s="19">
        <v>831040.30890086817</v>
      </c>
      <c r="Q73" s="19">
        <v>223432.82895118449</v>
      </c>
      <c r="R73" s="19">
        <v>896767.8742673602</v>
      </c>
      <c r="S73" s="19">
        <v>698622.39234203543</v>
      </c>
      <c r="T73" s="19">
        <v>1172966.0435817451</v>
      </c>
      <c r="U73" s="19">
        <v>922785.43673038017</v>
      </c>
      <c r="V73" s="19">
        <v>238239.71128937116</v>
      </c>
      <c r="W73" s="19">
        <v>1406377.2625800027</v>
      </c>
      <c r="X73" s="19">
        <v>768964.58441737818</v>
      </c>
      <c r="Y73" s="19">
        <v>1224211.7119059004</v>
      </c>
      <c r="Z73" s="19">
        <v>1133184.519634427</v>
      </c>
      <c r="AA73" s="19">
        <v>328311.12206294987</v>
      </c>
      <c r="AB73" s="11">
        <f t="shared" si="12"/>
        <v>1.046565182249986</v>
      </c>
      <c r="AC73" s="12">
        <f t="shared" si="13"/>
        <v>0.80349686112767305</v>
      </c>
      <c r="AD73" s="12"/>
      <c r="AE73" s="11">
        <f t="shared" si="14"/>
        <v>1.1621038094369556</v>
      </c>
      <c r="AF73" s="12">
        <f t="shared" si="15"/>
        <v>0.43079702661467695</v>
      </c>
      <c r="AG73" s="12"/>
      <c r="AH73" s="11">
        <f t="shared" si="16"/>
        <v>1.4270685195554513</v>
      </c>
      <c r="AI73" s="12">
        <f t="shared" si="17"/>
        <v>0.15955329399272541</v>
      </c>
      <c r="AJ73" s="12"/>
      <c r="AK73" s="11">
        <f t="shared" si="18"/>
        <v>1.1103979275696674</v>
      </c>
      <c r="AL73" s="12">
        <f t="shared" si="19"/>
        <v>0.65205193644739845</v>
      </c>
      <c r="AM73" s="12"/>
      <c r="AN73" s="11">
        <f t="shared" si="20"/>
        <v>1.363573472306264</v>
      </c>
      <c r="AO73" s="12">
        <f t="shared" si="21"/>
        <v>0.25798039144543922</v>
      </c>
      <c r="AP73" s="12"/>
      <c r="AQ73" s="11">
        <f t="shared" si="22"/>
        <v>1.2280043383102517</v>
      </c>
      <c r="AR73" s="12">
        <f t="shared" si="23"/>
        <v>0.41977207856781501</v>
      </c>
      <c r="AS73" s="19"/>
    </row>
    <row r="74" spans="1:45" x14ac:dyDescent="0.25">
      <c r="A74" s="15" t="s">
        <v>849</v>
      </c>
      <c r="B74" s="15" t="s">
        <v>850</v>
      </c>
      <c r="C74" s="16">
        <v>89.046310000000005</v>
      </c>
      <c r="D74" s="17">
        <v>4.085</v>
      </c>
      <c r="E74" s="18" t="s">
        <v>718</v>
      </c>
      <c r="F74" s="18" t="s">
        <v>735</v>
      </c>
      <c r="G74" s="18" t="s">
        <v>712</v>
      </c>
      <c r="H74" s="19">
        <v>43310155.346091755</v>
      </c>
      <c r="I74" s="19">
        <v>39048244.765477203</v>
      </c>
      <c r="J74" s="19">
        <v>22845709.326515567</v>
      </c>
      <c r="K74" s="19">
        <v>35068036.479361504</v>
      </c>
      <c r="L74" s="19">
        <v>10797218.679951113</v>
      </c>
      <c r="M74" s="19">
        <v>36428383.864937402</v>
      </c>
      <c r="N74" s="19">
        <v>46756173.497423351</v>
      </c>
      <c r="O74" s="19">
        <v>44674182.135342166</v>
      </c>
      <c r="P74" s="19">
        <v>42619579.83256764</v>
      </c>
      <c r="Q74" s="19">
        <v>5461854.3224939639</v>
      </c>
      <c r="R74" s="19">
        <v>40550568.714640938</v>
      </c>
      <c r="S74" s="19">
        <v>50351078.493335299</v>
      </c>
      <c r="T74" s="19">
        <v>53305039.846568868</v>
      </c>
      <c r="U74" s="19">
        <v>48068895.684848368</v>
      </c>
      <c r="V74" s="19">
        <v>6676481.2770134015</v>
      </c>
      <c r="W74" s="19">
        <v>38726449.800271802</v>
      </c>
      <c r="X74" s="19">
        <v>22108719.87418085</v>
      </c>
      <c r="Y74" s="19">
        <v>25335890.461630303</v>
      </c>
      <c r="Z74" s="19">
        <v>28723686.71202765</v>
      </c>
      <c r="AA74" s="19">
        <v>8811646.2451564353</v>
      </c>
      <c r="AB74" s="11">
        <f t="shared" si="12"/>
        <v>1.215339782643674</v>
      </c>
      <c r="AC74" s="12">
        <f t="shared" si="13"/>
        <v>0.34053467829352702</v>
      </c>
      <c r="AD74" s="12"/>
      <c r="AE74" s="11">
        <f t="shared" si="14"/>
        <v>1.3707324535589047</v>
      </c>
      <c r="AF74" s="12">
        <f t="shared" si="15"/>
        <v>0.15076591919655247</v>
      </c>
      <c r="AG74" s="12"/>
      <c r="AH74" s="11">
        <f t="shared" si="16"/>
        <v>0.81908454523629581</v>
      </c>
      <c r="AI74" s="12">
        <f t="shared" si="17"/>
        <v>0.47451418895475889</v>
      </c>
      <c r="AJ74" s="12"/>
      <c r="AK74" s="11">
        <f t="shared" si="18"/>
        <v>1.1278594456747002</v>
      </c>
      <c r="AL74" s="12">
        <f t="shared" si="19"/>
        <v>0.33533894599880459</v>
      </c>
      <c r="AM74" s="12"/>
      <c r="AN74" s="11">
        <f t="shared" si="20"/>
        <v>0.67395518268527177</v>
      </c>
      <c r="AO74" s="12">
        <f t="shared" si="21"/>
        <v>8.0993463354057424E-2</v>
      </c>
      <c r="AP74" s="12"/>
      <c r="AQ74" s="11">
        <f t="shared" si="22"/>
        <v>0.59755245679757829</v>
      </c>
      <c r="AR74" s="12">
        <f t="shared" si="23"/>
        <v>3.8748870447246647E-2</v>
      </c>
      <c r="AS74" s="19"/>
    </row>
    <row r="75" spans="1:45" x14ac:dyDescent="0.25">
      <c r="A75" s="15" t="s">
        <v>851</v>
      </c>
      <c r="B75" s="15" t="s">
        <v>852</v>
      </c>
      <c r="C75" s="16">
        <v>117.04091</v>
      </c>
      <c r="D75" s="17">
        <v>7.6639999999999997</v>
      </c>
      <c r="E75" s="18" t="s">
        <v>710</v>
      </c>
      <c r="F75" s="18" t="s">
        <v>711</v>
      </c>
      <c r="G75" s="18" t="s">
        <v>715</v>
      </c>
      <c r="H75" s="19">
        <v>5990.1989429009645</v>
      </c>
      <c r="I75" s="19">
        <v>5206.7122634795796</v>
      </c>
      <c r="J75" s="19">
        <v>8847.8484708260694</v>
      </c>
      <c r="K75" s="19">
        <v>6681.5865590688709</v>
      </c>
      <c r="L75" s="19">
        <v>1916.5022428776708</v>
      </c>
      <c r="M75" s="19">
        <v>6238.6107583775374</v>
      </c>
      <c r="N75" s="19">
        <v>6214.3613575567015</v>
      </c>
      <c r="O75" s="19">
        <v>4912.3987037068719</v>
      </c>
      <c r="P75" s="19">
        <v>5788.4569398803696</v>
      </c>
      <c r="Q75" s="19">
        <v>758.78556472537718</v>
      </c>
      <c r="R75" s="19">
        <v>4809.8538200913226</v>
      </c>
      <c r="S75" s="19">
        <v>4803.0658790803645</v>
      </c>
      <c r="T75" s="19">
        <v>5045.3727529631833</v>
      </c>
      <c r="U75" s="19">
        <v>4886.0974840449571</v>
      </c>
      <c r="V75" s="19">
        <v>137.97817763154461</v>
      </c>
      <c r="W75" s="19">
        <v>5392.8971601121902</v>
      </c>
      <c r="X75" s="19">
        <v>4160.3540463954951</v>
      </c>
      <c r="Y75" s="19">
        <v>6755.9658197658991</v>
      </c>
      <c r="Z75" s="19">
        <v>5436.4056754245275</v>
      </c>
      <c r="AA75" s="19">
        <v>1298.3527497153027</v>
      </c>
      <c r="AB75" s="11">
        <f t="shared" si="12"/>
        <v>0.86632970907541973</v>
      </c>
      <c r="AC75" s="12">
        <f t="shared" si="13"/>
        <v>0.49469470647583746</v>
      </c>
      <c r="AD75" s="12"/>
      <c r="AE75" s="11">
        <f t="shared" si="14"/>
        <v>0.73127803416885939</v>
      </c>
      <c r="AF75" s="12">
        <f t="shared" si="15"/>
        <v>0.18086697138021648</v>
      </c>
      <c r="AG75" s="12"/>
      <c r="AH75" s="11">
        <f t="shared" si="16"/>
        <v>0.81363993826372449</v>
      </c>
      <c r="AI75" s="12">
        <f t="shared" si="17"/>
        <v>0.40424626001515018</v>
      </c>
      <c r="AJ75" s="12"/>
      <c r="AK75" s="11">
        <f t="shared" si="18"/>
        <v>0.84411053494784027</v>
      </c>
      <c r="AL75" s="12">
        <f t="shared" si="19"/>
        <v>0.11265436651652291</v>
      </c>
      <c r="AM75" s="12"/>
      <c r="AN75" s="11">
        <f t="shared" si="20"/>
        <v>0.93918046413538359</v>
      </c>
      <c r="AO75" s="12">
        <f t="shared" si="21"/>
        <v>0.70587531488457878</v>
      </c>
      <c r="AP75" s="12"/>
      <c r="AQ75" s="11">
        <f t="shared" si="22"/>
        <v>1.1126273458883178</v>
      </c>
      <c r="AR75" s="12">
        <f t="shared" si="23"/>
        <v>0.50583189671171347</v>
      </c>
      <c r="AS75" s="19"/>
    </row>
    <row r="76" spans="1:45" x14ac:dyDescent="0.25">
      <c r="A76" s="15" t="s">
        <v>1542</v>
      </c>
      <c r="B76" s="15" t="s">
        <v>853</v>
      </c>
      <c r="C76" s="16">
        <v>280.2353</v>
      </c>
      <c r="D76" s="17">
        <v>1.87</v>
      </c>
      <c r="E76" s="18" t="s">
        <v>710</v>
      </c>
      <c r="F76" s="18" t="s">
        <v>711</v>
      </c>
      <c r="G76" s="18" t="s">
        <v>715</v>
      </c>
      <c r="H76" s="19">
        <v>368063.68129821785</v>
      </c>
      <c r="I76" s="19">
        <v>315590.06542805338</v>
      </c>
      <c r="J76" s="19">
        <v>293583.65271802916</v>
      </c>
      <c r="K76" s="19">
        <v>325745.7998147668</v>
      </c>
      <c r="L76" s="19">
        <v>38264.511887995337</v>
      </c>
      <c r="M76" s="19">
        <v>1231887.3652722198</v>
      </c>
      <c r="N76" s="19">
        <v>974858.64080621279</v>
      </c>
      <c r="O76" s="19">
        <v>1633645.072712295</v>
      </c>
      <c r="P76" s="19">
        <v>1280130.3595969093</v>
      </c>
      <c r="Q76" s="19">
        <v>332032.27341923525</v>
      </c>
      <c r="R76" s="19">
        <v>668196.91980996192</v>
      </c>
      <c r="S76" s="19">
        <v>1722745.3306451265</v>
      </c>
      <c r="T76" s="19">
        <v>848715.6257430159</v>
      </c>
      <c r="U76" s="19">
        <v>1079885.9587327016</v>
      </c>
      <c r="V76" s="19">
        <v>564001.6665220625</v>
      </c>
      <c r="W76" s="19">
        <v>602764.49272084935</v>
      </c>
      <c r="X76" s="19">
        <v>675771.1648797032</v>
      </c>
      <c r="Y76" s="19">
        <v>419874.73270462023</v>
      </c>
      <c r="Z76" s="19">
        <v>566136.79676839092</v>
      </c>
      <c r="AA76" s="19">
        <v>131821.61083476999</v>
      </c>
      <c r="AB76" s="11">
        <f t="shared" si="12"/>
        <v>3.9298445607736063</v>
      </c>
      <c r="AC76" s="12">
        <f t="shared" si="13"/>
        <v>7.7843476630243373E-3</v>
      </c>
      <c r="AD76" s="33" t="s">
        <v>1342</v>
      </c>
      <c r="AE76" s="11">
        <f t="shared" si="14"/>
        <v>3.3151185966074519</v>
      </c>
      <c r="AF76" s="12">
        <f t="shared" si="15"/>
        <v>8.1973292158270192E-2</v>
      </c>
      <c r="AG76" s="12"/>
      <c r="AH76" s="11">
        <f t="shared" si="16"/>
        <v>1.7379711329825922</v>
      </c>
      <c r="AI76" s="12">
        <f t="shared" si="17"/>
        <v>3.8652518804760651E-2</v>
      </c>
      <c r="AJ76" s="12"/>
      <c r="AK76" s="11">
        <f t="shared" si="18"/>
        <v>0.84357499268491598</v>
      </c>
      <c r="AL76" s="12">
        <f t="shared" si="19"/>
        <v>0.62420609646423375</v>
      </c>
      <c r="AM76" s="12"/>
      <c r="AN76" s="11">
        <f t="shared" si="20"/>
        <v>0.44224933228414137</v>
      </c>
      <c r="AO76" s="12">
        <f t="shared" si="21"/>
        <v>2.5777389091508947E-2</v>
      </c>
      <c r="AP76" s="36" t="s">
        <v>1343</v>
      </c>
      <c r="AQ76" s="11">
        <f t="shared" si="22"/>
        <v>0.5242560959240361</v>
      </c>
      <c r="AR76" s="12">
        <f t="shared" si="23"/>
        <v>0.19926604283603183</v>
      </c>
      <c r="AS76" s="19"/>
    </row>
    <row r="77" spans="1:45" x14ac:dyDescent="0.25">
      <c r="A77" s="15" t="s">
        <v>854</v>
      </c>
      <c r="B77" s="15" t="s">
        <v>855</v>
      </c>
      <c r="C77" s="16">
        <v>136.03519</v>
      </c>
      <c r="D77" s="17">
        <v>7.7859999999999996</v>
      </c>
      <c r="E77" s="18" t="s">
        <v>718</v>
      </c>
      <c r="F77" s="18" t="s">
        <v>711</v>
      </c>
      <c r="G77" s="18" t="s">
        <v>715</v>
      </c>
      <c r="H77" s="19">
        <v>1147723.6883953982</v>
      </c>
      <c r="I77" s="19">
        <v>1009453.9838240573</v>
      </c>
      <c r="J77" s="19">
        <v>984477.84566570143</v>
      </c>
      <c r="K77" s="19">
        <v>1047218.505961719</v>
      </c>
      <c r="L77" s="19">
        <v>87931.340495563229</v>
      </c>
      <c r="M77" s="19">
        <v>1503597.1392972651</v>
      </c>
      <c r="N77" s="19">
        <v>1668877.3660093625</v>
      </c>
      <c r="O77" s="19">
        <v>1276380.7881118057</v>
      </c>
      <c r="P77" s="19">
        <v>1482951.7644728113</v>
      </c>
      <c r="Q77" s="19">
        <v>197061.06805139157</v>
      </c>
      <c r="R77" s="19">
        <v>380866.43178594386</v>
      </c>
      <c r="S77" s="19">
        <v>1171350.6715349043</v>
      </c>
      <c r="T77" s="19">
        <v>488680.4918375538</v>
      </c>
      <c r="U77" s="19">
        <v>680299.198386134</v>
      </c>
      <c r="V77" s="19">
        <v>428666.10531669762</v>
      </c>
      <c r="W77" s="19">
        <v>472458.48852514138</v>
      </c>
      <c r="X77" s="19">
        <v>264629.1565408957</v>
      </c>
      <c r="Y77" s="19">
        <v>307558.3993023971</v>
      </c>
      <c r="Z77" s="19">
        <v>348215.34812281135</v>
      </c>
      <c r="AA77" s="19">
        <v>109717.81270055374</v>
      </c>
      <c r="AB77" s="11">
        <f t="shared" si="12"/>
        <v>1.41608628574696</v>
      </c>
      <c r="AC77" s="12">
        <f t="shared" si="13"/>
        <v>2.4953719823902855E-2</v>
      </c>
      <c r="AD77" s="12"/>
      <c r="AE77" s="11">
        <f t="shared" si="14"/>
        <v>0.64962488202151991</v>
      </c>
      <c r="AF77" s="12">
        <f t="shared" si="15"/>
        <v>0.22005870401236174</v>
      </c>
      <c r="AG77" s="12"/>
      <c r="AH77" s="11">
        <f t="shared" si="16"/>
        <v>0.33251450976128982</v>
      </c>
      <c r="AI77" s="12">
        <f t="shared" si="17"/>
        <v>9.998328847918808E-4</v>
      </c>
      <c r="AJ77" s="36" t="s">
        <v>1343</v>
      </c>
      <c r="AK77" s="11">
        <f t="shared" si="18"/>
        <v>0.45874667988812173</v>
      </c>
      <c r="AL77" s="12">
        <f t="shared" si="19"/>
        <v>4.2106855675103909E-2</v>
      </c>
      <c r="AM77" s="36" t="s">
        <v>1343</v>
      </c>
      <c r="AN77" s="11">
        <f t="shared" si="20"/>
        <v>0.23481232260214596</v>
      </c>
      <c r="AO77" s="12">
        <f t="shared" si="21"/>
        <v>9.551512109709162E-4</v>
      </c>
      <c r="AP77" s="36" t="s">
        <v>1343</v>
      </c>
      <c r="AQ77" s="11">
        <f t="shared" si="22"/>
        <v>0.51185617879438727</v>
      </c>
      <c r="AR77" s="12">
        <f t="shared" si="23"/>
        <v>0.26348242236677144</v>
      </c>
      <c r="AS77" s="19"/>
    </row>
    <row r="78" spans="1:45" x14ac:dyDescent="0.25">
      <c r="A78" s="15" t="s">
        <v>856</v>
      </c>
      <c r="B78" s="15" t="s">
        <v>857</v>
      </c>
      <c r="C78" s="16">
        <v>131.09384</v>
      </c>
      <c r="D78" s="17">
        <v>10.587999999999999</v>
      </c>
      <c r="E78" s="18" t="s">
        <v>710</v>
      </c>
      <c r="F78" s="18" t="s">
        <v>735</v>
      </c>
      <c r="G78" s="18" t="s">
        <v>712</v>
      </c>
      <c r="H78" s="19">
        <v>1704369.5109554362</v>
      </c>
      <c r="I78" s="19">
        <v>1418736.6624651842</v>
      </c>
      <c r="J78" s="19">
        <v>1218600.8776170693</v>
      </c>
      <c r="K78" s="19">
        <v>1447235.6836792298</v>
      </c>
      <c r="L78" s="19">
        <v>244135.07929315502</v>
      </c>
      <c r="M78" s="19">
        <v>2433236.2585975933</v>
      </c>
      <c r="N78" s="19">
        <v>2169222.0689847958</v>
      </c>
      <c r="O78" s="19">
        <v>2044205.132425769</v>
      </c>
      <c r="P78" s="19">
        <v>2215554.4866693858</v>
      </c>
      <c r="Q78" s="19">
        <v>198610.98655161037</v>
      </c>
      <c r="R78" s="19">
        <v>4017675.889771489</v>
      </c>
      <c r="S78" s="19">
        <v>4269754.9473385205</v>
      </c>
      <c r="T78" s="19">
        <v>2854664.1294700881</v>
      </c>
      <c r="U78" s="19">
        <v>3714031.655526699</v>
      </c>
      <c r="V78" s="19">
        <v>754831.35298321361</v>
      </c>
      <c r="W78" s="19">
        <v>4255632.8416245813</v>
      </c>
      <c r="X78" s="19">
        <v>4450703.5637320746</v>
      </c>
      <c r="Y78" s="19">
        <v>3196290.9033979489</v>
      </c>
      <c r="Z78" s="19">
        <v>3967542.4362515346</v>
      </c>
      <c r="AA78" s="19">
        <v>675007.29022184981</v>
      </c>
      <c r="AB78" s="11">
        <f t="shared" si="12"/>
        <v>1.5308871330735159</v>
      </c>
      <c r="AC78" s="12">
        <f t="shared" si="13"/>
        <v>1.3386919257684789E-2</v>
      </c>
      <c r="AD78" s="12"/>
      <c r="AE78" s="11">
        <f t="shared" si="14"/>
        <v>2.566293588121539</v>
      </c>
      <c r="AF78" s="12">
        <f t="shared" si="15"/>
        <v>7.766628092732381E-3</v>
      </c>
      <c r="AG78" s="33" t="s">
        <v>1342</v>
      </c>
      <c r="AH78" s="11">
        <f t="shared" si="16"/>
        <v>2.7414625558188725</v>
      </c>
      <c r="AI78" s="12">
        <f t="shared" si="17"/>
        <v>3.6950148836914945E-3</v>
      </c>
      <c r="AJ78" s="33" t="s">
        <v>1342</v>
      </c>
      <c r="AK78" s="11">
        <f t="shared" si="18"/>
        <v>1.676344083557139</v>
      </c>
      <c r="AL78" s="12">
        <f t="shared" si="19"/>
        <v>2.9234779656873988E-2</v>
      </c>
      <c r="AM78" s="12"/>
      <c r="AN78" s="11">
        <f t="shared" si="20"/>
        <v>1.7907672594483963</v>
      </c>
      <c r="AO78" s="12">
        <f t="shared" si="21"/>
        <v>1.2518896033304406E-2</v>
      </c>
      <c r="AP78" s="12"/>
      <c r="AQ78" s="11">
        <f t="shared" si="22"/>
        <v>1.068257571350421</v>
      </c>
      <c r="AR78" s="12">
        <f t="shared" si="23"/>
        <v>0.68692574920055249</v>
      </c>
      <c r="AS78" s="19"/>
    </row>
    <row r="79" spans="1:45" x14ac:dyDescent="0.25">
      <c r="A79" s="15" t="s">
        <v>1543</v>
      </c>
      <c r="B79" s="15" t="s">
        <v>858</v>
      </c>
      <c r="C79" s="16">
        <v>242.22074000000001</v>
      </c>
      <c r="D79" s="17">
        <v>1.9039999999999999</v>
      </c>
      <c r="E79" s="18" t="s">
        <v>710</v>
      </c>
      <c r="F79" s="18" t="s">
        <v>711</v>
      </c>
      <c r="G79" s="18" t="s">
        <v>715</v>
      </c>
      <c r="H79" s="19">
        <v>445613.98488525447</v>
      </c>
      <c r="I79" s="19">
        <v>758404.74411239172</v>
      </c>
      <c r="J79" s="19">
        <v>1006898.9203303307</v>
      </c>
      <c r="K79" s="19">
        <v>736972.5497759924</v>
      </c>
      <c r="L79" s="19">
        <v>281255.57577575342</v>
      </c>
      <c r="M79" s="19">
        <v>1995678.5498417025</v>
      </c>
      <c r="N79" s="19">
        <v>749586.70840984839</v>
      </c>
      <c r="O79" s="19">
        <v>745629.7000025477</v>
      </c>
      <c r="P79" s="19">
        <v>1163631.6527513661</v>
      </c>
      <c r="Q79" s="19">
        <v>720576.46623875154</v>
      </c>
      <c r="R79" s="19">
        <v>526785.45622297598</v>
      </c>
      <c r="S79" s="19">
        <v>939114.67614105064</v>
      </c>
      <c r="T79" s="19">
        <v>365193.76706524217</v>
      </c>
      <c r="U79" s="19">
        <v>610364.6331430896</v>
      </c>
      <c r="V79" s="19">
        <v>295948.32586041646</v>
      </c>
      <c r="W79" s="19">
        <v>520883.75961330655</v>
      </c>
      <c r="X79" s="19">
        <v>1188945.7199252259</v>
      </c>
      <c r="Y79" s="19">
        <v>747763.25818844361</v>
      </c>
      <c r="Z79" s="19">
        <v>819197.57924232539</v>
      </c>
      <c r="AA79" s="19">
        <v>339711.41042401409</v>
      </c>
      <c r="AB79" s="11">
        <f t="shared" si="12"/>
        <v>1.578934864134437</v>
      </c>
      <c r="AC79" s="12">
        <f t="shared" si="13"/>
        <v>0.39349392099413888</v>
      </c>
      <c r="AD79" s="12"/>
      <c r="AE79" s="11">
        <f t="shared" si="14"/>
        <v>0.82820538340079819</v>
      </c>
      <c r="AF79" s="12">
        <f t="shared" si="15"/>
        <v>0.61967382684936023</v>
      </c>
      <c r="AG79" s="12"/>
      <c r="AH79" s="11">
        <f t="shared" si="16"/>
        <v>1.111571359735618</v>
      </c>
      <c r="AI79" s="12">
        <f t="shared" si="17"/>
        <v>0.76293113577946392</v>
      </c>
      <c r="AJ79" s="12"/>
      <c r="AK79" s="11">
        <f t="shared" si="18"/>
        <v>0.52453423014052936</v>
      </c>
      <c r="AL79" s="12">
        <f t="shared" si="19"/>
        <v>0.28603260673499403</v>
      </c>
      <c r="AM79" s="12"/>
      <c r="AN79" s="11">
        <f t="shared" si="20"/>
        <v>0.7040007697499131</v>
      </c>
      <c r="AO79" s="12">
        <f t="shared" si="21"/>
        <v>0.49557101316996577</v>
      </c>
      <c r="AP79" s="12"/>
      <c r="AQ79" s="11">
        <f t="shared" si="22"/>
        <v>1.3421445718829492</v>
      </c>
      <c r="AR79" s="12">
        <f t="shared" si="23"/>
        <v>0.4670648292511323</v>
      </c>
      <c r="AS79" s="19"/>
    </row>
    <row r="80" spans="1:45" x14ac:dyDescent="0.25">
      <c r="A80" s="15" t="s">
        <v>859</v>
      </c>
      <c r="B80" s="15" t="s">
        <v>860</v>
      </c>
      <c r="C80" s="16">
        <v>92.045879999999997</v>
      </c>
      <c r="D80" s="17">
        <v>8.0530000000000008</v>
      </c>
      <c r="E80" s="18" t="s">
        <v>710</v>
      </c>
      <c r="F80" s="18" t="s">
        <v>711</v>
      </c>
      <c r="G80" s="18" t="s">
        <v>715</v>
      </c>
      <c r="H80" s="19">
        <v>414915.307880554</v>
      </c>
      <c r="I80" s="19">
        <v>246149.68363056594</v>
      </c>
      <c r="J80" s="19">
        <v>233819.32001583735</v>
      </c>
      <c r="K80" s="19">
        <v>298294.77050898579</v>
      </c>
      <c r="L80" s="19">
        <v>101184.34547568536</v>
      </c>
      <c r="M80" s="19">
        <v>235305.30209367385</v>
      </c>
      <c r="N80" s="19">
        <v>277590.24189696234</v>
      </c>
      <c r="O80" s="19">
        <v>516027.13154284575</v>
      </c>
      <c r="P80" s="19">
        <v>342974.22517782735</v>
      </c>
      <c r="Q80" s="19">
        <v>151352.18972508065</v>
      </c>
      <c r="R80" s="19">
        <v>259119.14170234144</v>
      </c>
      <c r="S80" s="19">
        <v>573225.51351655845</v>
      </c>
      <c r="T80" s="19">
        <v>208571.0243599072</v>
      </c>
      <c r="U80" s="19">
        <v>346971.89319293573</v>
      </c>
      <c r="V80" s="19">
        <v>197564.68200028982</v>
      </c>
      <c r="W80" s="19">
        <v>282353.68316434859</v>
      </c>
      <c r="X80" s="19">
        <v>272582.10310782312</v>
      </c>
      <c r="Y80" s="19">
        <v>253235.13265950227</v>
      </c>
      <c r="Z80" s="19">
        <v>269390.30631055799</v>
      </c>
      <c r="AA80" s="19">
        <v>14819.35123317129</v>
      </c>
      <c r="AB80" s="11">
        <f t="shared" si="12"/>
        <v>1.1497828962693653</v>
      </c>
      <c r="AC80" s="12">
        <f t="shared" si="13"/>
        <v>0.69265905295041219</v>
      </c>
      <c r="AD80" s="12"/>
      <c r="AE80" s="11">
        <f t="shared" si="14"/>
        <v>1.1631846331093612</v>
      </c>
      <c r="AF80" s="12">
        <f t="shared" si="15"/>
        <v>0.72337476043549576</v>
      </c>
      <c r="AG80" s="12"/>
      <c r="AH80" s="11">
        <f t="shared" si="16"/>
        <v>0.90310100257839721</v>
      </c>
      <c r="AI80" s="12">
        <f t="shared" si="17"/>
        <v>0.65008105210169043</v>
      </c>
      <c r="AJ80" s="12"/>
      <c r="AK80" s="11">
        <f t="shared" si="18"/>
        <v>1.0116558846748196</v>
      </c>
      <c r="AL80" s="12">
        <f t="shared" si="19"/>
        <v>0.97913706126248634</v>
      </c>
      <c r="AM80" s="12"/>
      <c r="AN80" s="11">
        <f t="shared" si="20"/>
        <v>0.78545350214256737</v>
      </c>
      <c r="AO80" s="12">
        <f t="shared" si="21"/>
        <v>0.44914642751261608</v>
      </c>
      <c r="AP80" s="12"/>
      <c r="AQ80" s="11">
        <f t="shared" si="22"/>
        <v>0.77640382865467994</v>
      </c>
      <c r="AR80" s="12">
        <f t="shared" si="23"/>
        <v>0.53482140120197952</v>
      </c>
      <c r="AS80" s="19"/>
    </row>
    <row r="81" spans="1:45" x14ac:dyDescent="0.25">
      <c r="A81" s="15" t="s">
        <v>861</v>
      </c>
      <c r="B81" s="15" t="s">
        <v>862</v>
      </c>
      <c r="C81" s="16">
        <v>183.05347</v>
      </c>
      <c r="D81" s="17">
        <v>2.7559999999999998</v>
      </c>
      <c r="E81" s="18" t="s">
        <v>710</v>
      </c>
      <c r="F81" s="18" t="s">
        <v>711</v>
      </c>
      <c r="G81" s="18" t="s">
        <v>715</v>
      </c>
      <c r="H81" s="19">
        <v>1030350.9163231831</v>
      </c>
      <c r="I81" s="19">
        <v>818995.80972415674</v>
      </c>
      <c r="J81" s="19">
        <v>724404.54987551062</v>
      </c>
      <c r="K81" s="19">
        <v>857917.09197428357</v>
      </c>
      <c r="L81" s="19">
        <v>156642.7286682298</v>
      </c>
      <c r="M81" s="19">
        <v>33294.825188332135</v>
      </c>
      <c r="N81" s="19">
        <v>290466.1596714597</v>
      </c>
      <c r="O81" s="19">
        <v>481857.68861869222</v>
      </c>
      <c r="P81" s="19">
        <v>268539.55782616133</v>
      </c>
      <c r="Q81" s="19">
        <v>225083.85662586437</v>
      </c>
      <c r="R81" s="19">
        <v>378013.9798833385</v>
      </c>
      <c r="S81" s="19">
        <v>1455225.8444070525</v>
      </c>
      <c r="T81" s="19">
        <v>84058.623476977416</v>
      </c>
      <c r="U81" s="19">
        <v>639099.48258912284</v>
      </c>
      <c r="V81" s="19">
        <v>721906.584490421</v>
      </c>
      <c r="W81" s="19">
        <v>10183.372715887239</v>
      </c>
      <c r="X81" s="19">
        <v>1211134.9487000017</v>
      </c>
      <c r="Y81" s="19">
        <v>83718.324886753573</v>
      </c>
      <c r="Z81" s="19">
        <v>435012.2154342141</v>
      </c>
      <c r="AA81" s="19">
        <v>673146.87856118032</v>
      </c>
      <c r="AB81" s="11">
        <f t="shared" si="12"/>
        <v>0.31301341392812687</v>
      </c>
      <c r="AC81" s="12">
        <f t="shared" si="13"/>
        <v>2.0428186507145084E-2</v>
      </c>
      <c r="AD81" s="36" t="s">
        <v>1343</v>
      </c>
      <c r="AE81" s="11">
        <f t="shared" si="14"/>
        <v>0.74494317524132059</v>
      </c>
      <c r="AF81" s="12">
        <f t="shared" si="15"/>
        <v>0.63494247965889472</v>
      </c>
      <c r="AG81" s="12"/>
      <c r="AH81" s="11">
        <f t="shared" si="16"/>
        <v>0.50705624063642474</v>
      </c>
      <c r="AI81" s="12">
        <f t="shared" si="17"/>
        <v>0.34897043681861761</v>
      </c>
      <c r="AJ81" s="12"/>
      <c r="AK81" s="11">
        <f t="shared" si="18"/>
        <v>2.3799081511962679</v>
      </c>
      <c r="AL81" s="12">
        <f t="shared" si="19"/>
        <v>0.44381657278270453</v>
      </c>
      <c r="AM81" s="12"/>
      <c r="AN81" s="11">
        <f t="shared" si="20"/>
        <v>1.6199185660230311</v>
      </c>
      <c r="AO81" s="12">
        <f t="shared" si="21"/>
        <v>0.70536308821375349</v>
      </c>
      <c r="AP81" s="12"/>
      <c r="AQ81" s="11">
        <f t="shared" si="22"/>
        <v>0.68066432110364194</v>
      </c>
      <c r="AR81" s="12">
        <f t="shared" si="23"/>
        <v>0.73834881388811646</v>
      </c>
      <c r="AS81" s="19"/>
    </row>
    <row r="82" spans="1:45" x14ac:dyDescent="0.25">
      <c r="A82" s="15" t="s">
        <v>863</v>
      </c>
      <c r="B82" s="15" t="s">
        <v>864</v>
      </c>
      <c r="C82" s="16">
        <v>168.02571</v>
      </c>
      <c r="D82" s="17">
        <v>12.493</v>
      </c>
      <c r="E82" s="18" t="s">
        <v>710</v>
      </c>
      <c r="F82" s="18" t="s">
        <v>711</v>
      </c>
      <c r="G82" s="18" t="s">
        <v>715</v>
      </c>
      <c r="H82" s="19">
        <v>704969.67236029578</v>
      </c>
      <c r="I82" s="19">
        <v>466432.16568472184</v>
      </c>
      <c r="J82" s="19">
        <v>548136.14453883679</v>
      </c>
      <c r="K82" s="19">
        <v>573179.32752795145</v>
      </c>
      <c r="L82" s="19">
        <v>121224.61088170017</v>
      </c>
      <c r="M82" s="19">
        <v>477739.84114086512</v>
      </c>
      <c r="N82" s="19">
        <v>497971.44844937953</v>
      </c>
      <c r="O82" s="19">
        <v>353536.53076277376</v>
      </c>
      <c r="P82" s="19">
        <v>443082.60678433947</v>
      </c>
      <c r="Q82" s="19">
        <v>78206.165241089227</v>
      </c>
      <c r="R82" s="19">
        <v>797020.44973802695</v>
      </c>
      <c r="S82" s="19">
        <v>994130.16506999731</v>
      </c>
      <c r="T82" s="19">
        <v>627525.97536568879</v>
      </c>
      <c r="U82" s="19">
        <v>806225.53005790431</v>
      </c>
      <c r="V82" s="19">
        <v>183475.36102964811</v>
      </c>
      <c r="W82" s="19">
        <v>322152.91791997693</v>
      </c>
      <c r="X82" s="19">
        <v>553875.92642438703</v>
      </c>
      <c r="Y82" s="19">
        <v>408787.91975514684</v>
      </c>
      <c r="Z82" s="19">
        <v>428272.25469983695</v>
      </c>
      <c r="AA82" s="19">
        <v>117083.8060910276</v>
      </c>
      <c r="AB82" s="11">
        <f t="shared" si="12"/>
        <v>0.77302614645105505</v>
      </c>
      <c r="AC82" s="12">
        <f t="shared" si="13"/>
        <v>0.19332354259350715</v>
      </c>
      <c r="AD82" s="12"/>
      <c r="AE82" s="11">
        <f t="shared" si="14"/>
        <v>1.4065851494244412</v>
      </c>
      <c r="AF82" s="12">
        <f t="shared" si="15"/>
        <v>0.14032122741940634</v>
      </c>
      <c r="AG82" s="12"/>
      <c r="AH82" s="11">
        <f t="shared" si="16"/>
        <v>0.74718719627750707</v>
      </c>
      <c r="AI82" s="12">
        <f t="shared" si="17"/>
        <v>0.21066528208072657</v>
      </c>
      <c r="AJ82" s="12"/>
      <c r="AK82" s="11">
        <f t="shared" si="18"/>
        <v>1.8195828897664597</v>
      </c>
      <c r="AL82" s="12">
        <f t="shared" si="19"/>
        <v>3.4394222109428198E-2</v>
      </c>
      <c r="AM82" s="12"/>
      <c r="AN82" s="11">
        <f t="shared" si="20"/>
        <v>0.96657428692137504</v>
      </c>
      <c r="AO82" s="12">
        <f t="shared" si="21"/>
        <v>0.86429523412908105</v>
      </c>
      <c r="AP82" s="12"/>
      <c r="AQ82" s="11">
        <f t="shared" si="22"/>
        <v>0.53120651571164934</v>
      </c>
      <c r="AR82" s="12">
        <f t="shared" si="23"/>
        <v>3.9638905462603208E-2</v>
      </c>
      <c r="AS82" s="19"/>
    </row>
    <row r="83" spans="1:45" x14ac:dyDescent="0.25">
      <c r="A83" s="15" t="s">
        <v>865</v>
      </c>
      <c r="B83" s="15" t="s">
        <v>866</v>
      </c>
      <c r="C83" s="16">
        <v>144.11281</v>
      </c>
      <c r="D83" s="17">
        <v>2.3650000000000002</v>
      </c>
      <c r="E83" s="18" t="s">
        <v>710</v>
      </c>
      <c r="F83" s="18" t="s">
        <v>711</v>
      </c>
      <c r="G83" s="18" t="s">
        <v>715</v>
      </c>
      <c r="H83" s="19">
        <v>121490.14953711128</v>
      </c>
      <c r="I83" s="19">
        <v>238891.6012208866</v>
      </c>
      <c r="J83" s="19">
        <v>399786.95598231233</v>
      </c>
      <c r="K83" s="19">
        <v>253389.56891343673</v>
      </c>
      <c r="L83" s="19">
        <v>139713.71235426431</v>
      </c>
      <c r="M83" s="19">
        <v>155855.92541626783</v>
      </c>
      <c r="N83" s="19">
        <v>205290.37581194559</v>
      </c>
      <c r="O83" s="19">
        <v>240584.29729610693</v>
      </c>
      <c r="P83" s="19">
        <v>200576.86617477346</v>
      </c>
      <c r="Q83" s="19">
        <v>42560.393914728389</v>
      </c>
      <c r="R83" s="19">
        <v>163373.43362260467</v>
      </c>
      <c r="S83" s="19">
        <v>223196.84138410824</v>
      </c>
      <c r="T83" s="19">
        <v>86210.496807437157</v>
      </c>
      <c r="U83" s="19">
        <v>157593.59060471668</v>
      </c>
      <c r="V83" s="19">
        <v>68675.829729994439</v>
      </c>
      <c r="W83" s="19">
        <v>115006.81771628888</v>
      </c>
      <c r="X83" s="19">
        <v>96244.726232687579</v>
      </c>
      <c r="Y83" s="19">
        <v>113280.06584279143</v>
      </c>
      <c r="Z83" s="19">
        <v>108177.20326392264</v>
      </c>
      <c r="AA83" s="19">
        <v>10369.832403846784</v>
      </c>
      <c r="AB83" s="11">
        <f t="shared" si="12"/>
        <v>0.79157507167666707</v>
      </c>
      <c r="AC83" s="12">
        <f t="shared" si="13"/>
        <v>0.56507720584021126</v>
      </c>
      <c r="AD83" s="12"/>
      <c r="AE83" s="11">
        <f t="shared" si="14"/>
        <v>0.62194190266196003</v>
      </c>
      <c r="AF83" s="12">
        <f t="shared" si="15"/>
        <v>0.34657297320121827</v>
      </c>
      <c r="AG83" s="12"/>
      <c r="AH83" s="11">
        <f t="shared" si="16"/>
        <v>0.42692050713768048</v>
      </c>
      <c r="AI83" s="12">
        <f t="shared" si="17"/>
        <v>0.14704388109401609</v>
      </c>
      <c r="AJ83" s="12"/>
      <c r="AK83" s="11">
        <f t="shared" si="18"/>
        <v>0.78570172926820414</v>
      </c>
      <c r="AL83" s="12">
        <f t="shared" si="19"/>
        <v>0.40895533342259804</v>
      </c>
      <c r="AM83" s="12"/>
      <c r="AN83" s="11">
        <f t="shared" si="20"/>
        <v>0.53933040896980611</v>
      </c>
      <c r="AO83" s="12">
        <f t="shared" si="21"/>
        <v>2.1705395421253104E-2</v>
      </c>
      <c r="AP83" s="12"/>
      <c r="AQ83" s="11">
        <f t="shared" si="22"/>
        <v>0.68643149032156747</v>
      </c>
      <c r="AR83" s="12">
        <f t="shared" si="23"/>
        <v>0.28530382698282652</v>
      </c>
      <c r="AS83" s="19"/>
    </row>
    <row r="84" spans="1:45" x14ac:dyDescent="0.25">
      <c r="A84" s="15" t="s">
        <v>867</v>
      </c>
      <c r="B84" s="15" t="s">
        <v>868</v>
      </c>
      <c r="C84" s="16">
        <v>163.08190999999999</v>
      </c>
      <c r="D84" s="17">
        <v>6.0090000000000003</v>
      </c>
      <c r="E84" s="18" t="s">
        <v>710</v>
      </c>
      <c r="F84" s="18" t="s">
        <v>711</v>
      </c>
      <c r="G84" s="18" t="s">
        <v>715</v>
      </c>
      <c r="H84" s="19">
        <v>710674.33134781406</v>
      </c>
      <c r="I84" s="19">
        <v>717903.24390879308</v>
      </c>
      <c r="J84" s="19">
        <v>579589.61947077909</v>
      </c>
      <c r="K84" s="19">
        <v>669389.06490912871</v>
      </c>
      <c r="L84" s="19">
        <v>77852.550343453258</v>
      </c>
      <c r="M84" s="19">
        <v>319481.21252930845</v>
      </c>
      <c r="N84" s="19">
        <v>370177.05189783999</v>
      </c>
      <c r="O84" s="19">
        <v>438239.61331507075</v>
      </c>
      <c r="P84" s="19">
        <v>375965.9592474064</v>
      </c>
      <c r="Q84" s="19">
        <v>59590.460860143736</v>
      </c>
      <c r="R84" s="19">
        <v>283967.84462474578</v>
      </c>
      <c r="S84" s="19">
        <v>354686.87224826397</v>
      </c>
      <c r="T84" s="19">
        <v>267693.18155372504</v>
      </c>
      <c r="U84" s="19">
        <v>302115.96614224493</v>
      </c>
      <c r="V84" s="19">
        <v>46249.230167914582</v>
      </c>
      <c r="W84" s="19">
        <v>425718.27898719371</v>
      </c>
      <c r="X84" s="19">
        <v>246277.70953210793</v>
      </c>
      <c r="Y84" s="19">
        <v>436341.82964161376</v>
      </c>
      <c r="Z84" s="19">
        <v>369445.93938697176</v>
      </c>
      <c r="AA84" s="19">
        <v>106798.99152759957</v>
      </c>
      <c r="AB84" s="11">
        <f t="shared" si="12"/>
        <v>0.56165536450531162</v>
      </c>
      <c r="AC84" s="12">
        <f t="shared" si="13"/>
        <v>6.589132507541535E-3</v>
      </c>
      <c r="AD84" s="12"/>
      <c r="AE84" s="11">
        <f t="shared" si="14"/>
        <v>0.45133089555811307</v>
      </c>
      <c r="AF84" s="12">
        <f t="shared" si="15"/>
        <v>2.1631012269126794E-3</v>
      </c>
      <c r="AG84" s="36" t="s">
        <v>1343</v>
      </c>
      <c r="AH84" s="11">
        <f t="shared" si="16"/>
        <v>0.55191510999231064</v>
      </c>
      <c r="AI84" s="12">
        <f t="shared" si="17"/>
        <v>1.7090343451124656E-2</v>
      </c>
      <c r="AJ84" s="12"/>
      <c r="AK84" s="11">
        <f t="shared" si="18"/>
        <v>0.80357266053290721</v>
      </c>
      <c r="AL84" s="12">
        <f t="shared" si="19"/>
        <v>0.16518126229032221</v>
      </c>
      <c r="AM84" s="12"/>
      <c r="AN84" s="11">
        <f t="shared" si="20"/>
        <v>0.98265795160421932</v>
      </c>
      <c r="AO84" s="12">
        <f t="shared" si="21"/>
        <v>0.93086826668061751</v>
      </c>
      <c r="AP84" s="12"/>
      <c r="AQ84" s="11">
        <f t="shared" si="22"/>
        <v>1.2228613538849713</v>
      </c>
      <c r="AR84" s="12">
        <f t="shared" si="23"/>
        <v>0.37303171884105257</v>
      </c>
      <c r="AS84" s="19"/>
    </row>
    <row r="85" spans="1:45" x14ac:dyDescent="0.25">
      <c r="A85" s="15" t="s">
        <v>869</v>
      </c>
      <c r="B85" s="15" t="s">
        <v>870</v>
      </c>
      <c r="C85" s="16">
        <v>179.07657</v>
      </c>
      <c r="D85" s="17">
        <v>5.1180000000000003</v>
      </c>
      <c r="E85" s="18" t="s">
        <v>718</v>
      </c>
      <c r="F85" s="18" t="s">
        <v>711</v>
      </c>
      <c r="G85" s="18" t="s">
        <v>715</v>
      </c>
      <c r="H85" s="19">
        <v>1628815.7808297095</v>
      </c>
      <c r="I85" s="19">
        <v>1739014.341028034</v>
      </c>
      <c r="J85" s="19">
        <v>1535165.4740419942</v>
      </c>
      <c r="K85" s="19">
        <v>1634331.8652999129</v>
      </c>
      <c r="L85" s="19">
        <v>102036.31967973389</v>
      </c>
      <c r="M85" s="19">
        <v>2152283.8392629903</v>
      </c>
      <c r="N85" s="19">
        <v>2206431.3760297317</v>
      </c>
      <c r="O85" s="19">
        <v>2441368.2737320173</v>
      </c>
      <c r="P85" s="19">
        <v>2266694.4963415801</v>
      </c>
      <c r="Q85" s="19">
        <v>153675.5846429728</v>
      </c>
      <c r="R85" s="19">
        <v>1671033.5974484901</v>
      </c>
      <c r="S85" s="19">
        <v>2247369.9833339457</v>
      </c>
      <c r="T85" s="19">
        <v>1773255.3030196922</v>
      </c>
      <c r="U85" s="19">
        <v>1897219.6279340426</v>
      </c>
      <c r="V85" s="19">
        <v>307516.29682421789</v>
      </c>
      <c r="W85" s="19">
        <v>2272720.8459828291</v>
      </c>
      <c r="X85" s="19">
        <v>1668540.7510055548</v>
      </c>
      <c r="Y85" s="19">
        <v>2280186.0419679638</v>
      </c>
      <c r="Z85" s="19">
        <v>2073815.8796521157</v>
      </c>
      <c r="AA85" s="19">
        <v>350998.40414507536</v>
      </c>
      <c r="AB85" s="11">
        <f t="shared" si="12"/>
        <v>1.3869242498833758</v>
      </c>
      <c r="AC85" s="12">
        <f t="shared" si="13"/>
        <v>4.0340506905988446E-3</v>
      </c>
      <c r="AD85" s="12"/>
      <c r="AE85" s="11">
        <f t="shared" si="14"/>
        <v>1.160853354337485</v>
      </c>
      <c r="AF85" s="12">
        <f t="shared" si="15"/>
        <v>0.23262640514680072</v>
      </c>
      <c r="AG85" s="12"/>
      <c r="AH85" s="11">
        <f t="shared" si="16"/>
        <v>1.2689074500004038</v>
      </c>
      <c r="AI85" s="12">
        <f t="shared" si="17"/>
        <v>0.10572514061330371</v>
      </c>
      <c r="AJ85" s="12"/>
      <c r="AK85" s="11">
        <f t="shared" si="18"/>
        <v>0.83699838288579875</v>
      </c>
      <c r="AL85" s="12">
        <f t="shared" si="19"/>
        <v>0.13615976089184512</v>
      </c>
      <c r="AM85" s="12"/>
      <c r="AN85" s="11">
        <f t="shared" si="20"/>
        <v>0.9149075373850476</v>
      </c>
      <c r="AO85" s="12">
        <f t="shared" si="21"/>
        <v>0.43247997129910437</v>
      </c>
      <c r="AP85" s="12"/>
      <c r="AQ85" s="11">
        <f t="shared" si="22"/>
        <v>1.0930816069567948</v>
      </c>
      <c r="AR85" s="12">
        <f t="shared" si="23"/>
        <v>0.54795488184014718</v>
      </c>
      <c r="AS85" s="19"/>
    </row>
    <row r="86" spans="1:45" x14ac:dyDescent="0.25">
      <c r="A86" s="15" t="s">
        <v>871</v>
      </c>
      <c r="B86" s="15" t="s">
        <v>872</v>
      </c>
      <c r="C86" s="16">
        <v>166.04513</v>
      </c>
      <c r="D86" s="17">
        <v>12.478</v>
      </c>
      <c r="E86" s="18" t="s">
        <v>710</v>
      </c>
      <c r="F86" s="18" t="s">
        <v>711</v>
      </c>
      <c r="G86" s="18" t="s">
        <v>715</v>
      </c>
      <c r="H86" s="19">
        <v>68442.847948023409</v>
      </c>
      <c r="I86" s="19">
        <v>67466.160587949344</v>
      </c>
      <c r="J86" s="19">
        <v>82434.922033922019</v>
      </c>
      <c r="K86" s="19">
        <v>72781.310189964934</v>
      </c>
      <c r="L86" s="19">
        <v>8374.5236148197491</v>
      </c>
      <c r="M86" s="19">
        <v>312724.85964225628</v>
      </c>
      <c r="N86" s="19">
        <v>167253.23458743334</v>
      </c>
      <c r="O86" s="19">
        <v>178631.86769705359</v>
      </c>
      <c r="P86" s="19">
        <v>219536.65397558105</v>
      </c>
      <c r="Q86" s="19">
        <v>80903.643795516211</v>
      </c>
      <c r="R86" s="19">
        <v>249094.65376205783</v>
      </c>
      <c r="S86" s="19">
        <v>1191640.9031826118</v>
      </c>
      <c r="T86" s="19">
        <v>606068.30265370209</v>
      </c>
      <c r="U86" s="19">
        <v>682267.95319945726</v>
      </c>
      <c r="V86" s="19">
        <v>475870.93642253429</v>
      </c>
      <c r="W86" s="19">
        <v>287055.68151682953</v>
      </c>
      <c r="X86" s="19">
        <v>269698.78504217777</v>
      </c>
      <c r="Y86" s="19">
        <v>183640.46460296697</v>
      </c>
      <c r="Z86" s="19">
        <v>246798.31038732477</v>
      </c>
      <c r="AA86" s="19">
        <v>55380.50719249931</v>
      </c>
      <c r="AB86" s="11">
        <f t="shared" si="12"/>
        <v>3.0163877704670767</v>
      </c>
      <c r="AC86" s="12">
        <f t="shared" si="13"/>
        <v>3.535001921843086E-2</v>
      </c>
      <c r="AD86" s="33" t="s">
        <v>1342</v>
      </c>
      <c r="AE86" s="11">
        <f t="shared" si="14"/>
        <v>9.3742191699858708</v>
      </c>
      <c r="AF86" s="12">
        <f t="shared" si="15"/>
        <v>9.0810480388250375E-2</v>
      </c>
      <c r="AG86" s="12"/>
      <c r="AH86" s="11">
        <f t="shared" si="16"/>
        <v>3.3909572353556401</v>
      </c>
      <c r="AI86" s="12">
        <f t="shared" si="17"/>
        <v>5.7636941320521355E-3</v>
      </c>
      <c r="AJ86" s="33" t="s">
        <v>1342</v>
      </c>
      <c r="AK86" s="11">
        <f t="shared" si="18"/>
        <v>3.1077632861952318</v>
      </c>
      <c r="AL86" s="12">
        <f t="shared" si="19"/>
        <v>0.17217101382573069</v>
      </c>
      <c r="AM86" s="12"/>
      <c r="AN86" s="11">
        <f t="shared" si="20"/>
        <v>1.1241781539349507</v>
      </c>
      <c r="AO86" s="12">
        <f t="shared" si="21"/>
        <v>0.65524534686330127</v>
      </c>
      <c r="AP86" s="12"/>
      <c r="AQ86" s="11">
        <f t="shared" si="22"/>
        <v>0.3617322332523138</v>
      </c>
      <c r="AR86" s="12">
        <f t="shared" si="23"/>
        <v>0.19051696323066369</v>
      </c>
      <c r="AS86" s="19"/>
    </row>
    <row r="87" spans="1:45" x14ac:dyDescent="0.25">
      <c r="A87" s="15" t="s">
        <v>873</v>
      </c>
      <c r="B87" s="15" t="s">
        <v>874</v>
      </c>
      <c r="C87" s="16">
        <v>155.06713999999999</v>
      </c>
      <c r="D87" s="17">
        <v>5.6820000000000004</v>
      </c>
      <c r="E87" s="18" t="s">
        <v>718</v>
      </c>
      <c r="F87" s="18" t="s">
        <v>735</v>
      </c>
      <c r="G87" s="18" t="s">
        <v>712</v>
      </c>
      <c r="H87" s="19">
        <v>652132.53695075191</v>
      </c>
      <c r="I87" s="19">
        <v>658786.21499956027</v>
      </c>
      <c r="J87" s="19">
        <v>547001.4562214514</v>
      </c>
      <c r="K87" s="19">
        <v>619306.7360572546</v>
      </c>
      <c r="L87" s="19">
        <v>62706.522603271878</v>
      </c>
      <c r="M87" s="19">
        <v>904160.42902308947</v>
      </c>
      <c r="N87" s="19">
        <v>720432.51887816424</v>
      </c>
      <c r="O87" s="19">
        <v>466461.24343028356</v>
      </c>
      <c r="P87" s="19">
        <v>697018.06377717911</v>
      </c>
      <c r="Q87" s="19">
        <v>219786.99187601692</v>
      </c>
      <c r="R87" s="19">
        <v>6142529.0062365392</v>
      </c>
      <c r="S87" s="19">
        <v>2730924.1809113584</v>
      </c>
      <c r="T87" s="19">
        <v>1781795.0935515314</v>
      </c>
      <c r="U87" s="19">
        <v>3551749.4268998094</v>
      </c>
      <c r="V87" s="19">
        <v>2293319.7831199383</v>
      </c>
      <c r="W87" s="19">
        <v>3966878.6540882112</v>
      </c>
      <c r="X87" s="19">
        <v>2517285.5073003401</v>
      </c>
      <c r="Y87" s="19">
        <v>3131985.8763893107</v>
      </c>
      <c r="Z87" s="19">
        <v>3205383.3459259546</v>
      </c>
      <c r="AA87" s="19">
        <v>727578.49350044224</v>
      </c>
      <c r="AB87" s="11">
        <f t="shared" si="12"/>
        <v>1.1254811601350645</v>
      </c>
      <c r="AC87" s="12">
        <f t="shared" si="13"/>
        <v>0.58757130117524037</v>
      </c>
      <c r="AD87" s="12"/>
      <c r="AE87" s="11">
        <f t="shared" si="14"/>
        <v>5.7350408450449208</v>
      </c>
      <c r="AF87" s="12">
        <f t="shared" si="15"/>
        <v>9.1226489486453927E-2</v>
      </c>
      <c r="AG87" s="12"/>
      <c r="AH87" s="11">
        <f t="shared" si="16"/>
        <v>5.1757605065506969</v>
      </c>
      <c r="AI87" s="12">
        <f t="shared" si="17"/>
        <v>3.5809558664122794E-3</v>
      </c>
      <c r="AJ87" s="33" t="s">
        <v>1342</v>
      </c>
      <c r="AK87" s="11">
        <f t="shared" si="18"/>
        <v>5.0956346922383684</v>
      </c>
      <c r="AL87" s="12">
        <f t="shared" si="19"/>
        <v>9.8397232740152635E-2</v>
      </c>
      <c r="AM87" s="12"/>
      <c r="AN87" s="11">
        <f t="shared" si="20"/>
        <v>4.5987091475876634</v>
      </c>
      <c r="AO87" s="12">
        <f t="shared" si="21"/>
        <v>4.63364630928429E-3</v>
      </c>
      <c r="AP87" s="33" t="s">
        <v>1342</v>
      </c>
      <c r="AQ87" s="11">
        <f t="shared" si="22"/>
        <v>0.90248014729006798</v>
      </c>
      <c r="AR87" s="12">
        <f t="shared" si="23"/>
        <v>0.81537242830413792</v>
      </c>
      <c r="AS87" s="19"/>
    </row>
    <row r="88" spans="1:45" x14ac:dyDescent="0.25">
      <c r="A88" s="15" t="s">
        <v>875</v>
      </c>
      <c r="B88" s="15" t="s">
        <v>876</v>
      </c>
      <c r="C88" s="16">
        <v>117.07816</v>
      </c>
      <c r="D88" s="17">
        <v>10.273999999999999</v>
      </c>
      <c r="E88" s="18" t="s">
        <v>710</v>
      </c>
      <c r="F88" s="18" t="s">
        <v>735</v>
      </c>
      <c r="G88" s="18" t="s">
        <v>712</v>
      </c>
      <c r="H88" s="19">
        <v>27174058.491952837</v>
      </c>
      <c r="I88" s="19">
        <v>50352921.739217721</v>
      </c>
      <c r="J88" s="19">
        <v>28317787.622929499</v>
      </c>
      <c r="K88" s="19">
        <v>35281589.284700014</v>
      </c>
      <c r="L88" s="19">
        <v>13064678.547412122</v>
      </c>
      <c r="M88" s="19">
        <v>37627309.547112241</v>
      </c>
      <c r="N88" s="19">
        <v>29997116.539102387</v>
      </c>
      <c r="O88" s="19">
        <v>27219586.787097383</v>
      </c>
      <c r="P88" s="19">
        <v>31614670.957770672</v>
      </c>
      <c r="Q88" s="19">
        <v>5389112.6343163168</v>
      </c>
      <c r="R88" s="19">
        <v>25284827.437623587</v>
      </c>
      <c r="S88" s="19">
        <v>79452454.530669853</v>
      </c>
      <c r="T88" s="19">
        <v>52461047.284147777</v>
      </c>
      <c r="U88" s="19">
        <v>52399443.084147073</v>
      </c>
      <c r="V88" s="19">
        <v>27083866.092766788</v>
      </c>
      <c r="W88" s="19">
        <v>21095066.277810093</v>
      </c>
      <c r="X88" s="19">
        <v>26428806.884194851</v>
      </c>
      <c r="Y88" s="19">
        <v>17238800.309347104</v>
      </c>
      <c r="Z88" s="19">
        <v>21587557.82378402</v>
      </c>
      <c r="AA88" s="19">
        <v>4614755.2647543373</v>
      </c>
      <c r="AB88" s="11">
        <f t="shared" si="12"/>
        <v>0.89606708764337006</v>
      </c>
      <c r="AC88" s="12">
        <f t="shared" si="13"/>
        <v>0.67641204345225381</v>
      </c>
      <c r="AD88" s="12"/>
      <c r="AE88" s="11">
        <f t="shared" si="14"/>
        <v>1.4851780814440316</v>
      </c>
      <c r="AF88" s="12">
        <f t="shared" si="15"/>
        <v>0.3799580370962593</v>
      </c>
      <c r="AG88" s="12"/>
      <c r="AH88" s="11">
        <f t="shared" si="16"/>
        <v>0.61186466543743656</v>
      </c>
      <c r="AI88" s="12">
        <f t="shared" si="17"/>
        <v>0.16209203003365416</v>
      </c>
      <c r="AJ88" s="12"/>
      <c r="AK88" s="11">
        <f t="shared" si="18"/>
        <v>1.6574407228257944</v>
      </c>
      <c r="AL88" s="12">
        <f t="shared" si="19"/>
        <v>0.26231720532477681</v>
      </c>
      <c r="AM88" s="12"/>
      <c r="AN88" s="11">
        <f t="shared" si="20"/>
        <v>0.68283354435728971</v>
      </c>
      <c r="AO88" s="12">
        <f t="shared" si="21"/>
        <v>7.060788349170577E-2</v>
      </c>
      <c r="AP88" s="12"/>
      <c r="AQ88" s="11">
        <f t="shared" si="22"/>
        <v>0.41198067294564661</v>
      </c>
      <c r="AR88" s="12">
        <f t="shared" si="23"/>
        <v>0.12402524731615538</v>
      </c>
      <c r="AS88" s="19"/>
    </row>
    <row r="89" spans="1:45" x14ac:dyDescent="0.25">
      <c r="A89" s="15" t="s">
        <v>1544</v>
      </c>
      <c r="B89" s="15" t="s">
        <v>877</v>
      </c>
      <c r="C89" s="16">
        <v>294.18178999999998</v>
      </c>
      <c r="D89" s="17">
        <v>1.6890000000000001</v>
      </c>
      <c r="E89" s="18" t="s">
        <v>710</v>
      </c>
      <c r="F89" s="18" t="s">
        <v>711</v>
      </c>
      <c r="G89" s="18" t="s">
        <v>715</v>
      </c>
      <c r="H89" s="19">
        <v>1348901.1510991314</v>
      </c>
      <c r="I89" s="19">
        <v>1259552.2556769792</v>
      </c>
      <c r="J89" s="19">
        <v>1196306.4039901979</v>
      </c>
      <c r="K89" s="19">
        <v>1268253.2702554362</v>
      </c>
      <c r="L89" s="19">
        <v>76668.572129202556</v>
      </c>
      <c r="M89" s="19">
        <v>1343131.7524889568</v>
      </c>
      <c r="N89" s="19">
        <v>1262259.6720635388</v>
      </c>
      <c r="O89" s="19">
        <v>1155899.0666357582</v>
      </c>
      <c r="P89" s="19">
        <v>1253763.4970627513</v>
      </c>
      <c r="Q89" s="19">
        <v>93905.049945056991</v>
      </c>
      <c r="R89" s="19">
        <v>1018560.2920526522</v>
      </c>
      <c r="S89" s="19">
        <v>1082538.3437367813</v>
      </c>
      <c r="T89" s="19">
        <v>1044619.1680020657</v>
      </c>
      <c r="U89" s="19">
        <v>1048572.6012638331</v>
      </c>
      <c r="V89" s="19">
        <v>32171.726721466293</v>
      </c>
      <c r="W89" s="19">
        <v>1220910.5037027467</v>
      </c>
      <c r="X89" s="19">
        <v>714710.84593696916</v>
      </c>
      <c r="Y89" s="19">
        <v>1227435.6878702915</v>
      </c>
      <c r="Z89" s="19">
        <v>1054352.3458366692</v>
      </c>
      <c r="AA89" s="19">
        <v>294156.26093573653</v>
      </c>
      <c r="AB89" s="11">
        <f t="shared" si="12"/>
        <v>0.98857501610087195</v>
      </c>
      <c r="AC89" s="12">
        <f t="shared" si="13"/>
        <v>0.84610345562694844</v>
      </c>
      <c r="AD89" s="12"/>
      <c r="AE89" s="11">
        <f t="shared" si="14"/>
        <v>0.82678485903106902</v>
      </c>
      <c r="AF89" s="12">
        <f t="shared" si="15"/>
        <v>1.0211833217435989E-2</v>
      </c>
      <c r="AG89" s="12"/>
      <c r="AH89" s="11">
        <f t="shared" si="16"/>
        <v>0.83134210694707245</v>
      </c>
      <c r="AI89" s="12">
        <f t="shared" si="17"/>
        <v>0.28989074079118821</v>
      </c>
      <c r="AJ89" s="12"/>
      <c r="AK89" s="11">
        <f t="shared" si="18"/>
        <v>0.83634003041273075</v>
      </c>
      <c r="AL89" s="12">
        <f t="shared" si="19"/>
        <v>2.3159576755963637E-2</v>
      </c>
      <c r="AM89" s="12"/>
      <c r="AN89" s="11">
        <f t="shared" si="20"/>
        <v>0.84094994654633692</v>
      </c>
      <c r="AO89" s="12">
        <f t="shared" si="21"/>
        <v>0.32596498245756522</v>
      </c>
      <c r="AP89" s="12"/>
      <c r="AQ89" s="11">
        <f t="shared" si="22"/>
        <v>1.0055120118205165</v>
      </c>
      <c r="AR89" s="12">
        <f t="shared" si="23"/>
        <v>0.97463313075576585</v>
      </c>
      <c r="AS89" s="19"/>
    </row>
    <row r="90" spans="1:45" x14ac:dyDescent="0.25">
      <c r="A90" s="15" t="s">
        <v>1550</v>
      </c>
      <c r="B90" s="15" t="s">
        <v>878</v>
      </c>
      <c r="C90" s="16">
        <v>172.14371</v>
      </c>
      <c r="D90" s="17">
        <v>2.1339999999999999</v>
      </c>
      <c r="E90" s="18" t="s">
        <v>710</v>
      </c>
      <c r="F90" s="18" t="s">
        <v>711</v>
      </c>
      <c r="G90" s="18" t="s">
        <v>715</v>
      </c>
      <c r="H90" s="19">
        <v>238613.35014518118</v>
      </c>
      <c r="I90" s="19">
        <v>515319.11986080138</v>
      </c>
      <c r="J90" s="19">
        <v>758899.73941416782</v>
      </c>
      <c r="K90" s="19">
        <v>504277.40314005013</v>
      </c>
      <c r="L90" s="19">
        <v>260318.88395916621</v>
      </c>
      <c r="M90" s="19">
        <v>223418.84733300755</v>
      </c>
      <c r="N90" s="19">
        <v>592418.7595218583</v>
      </c>
      <c r="O90" s="19">
        <v>212858.56123229646</v>
      </c>
      <c r="P90" s="19">
        <v>342898.72269572079</v>
      </c>
      <c r="Q90" s="19">
        <v>216155.19076330317</v>
      </c>
      <c r="R90" s="19">
        <v>162535.1805419829</v>
      </c>
      <c r="S90" s="19">
        <v>432467.85795489483</v>
      </c>
      <c r="T90" s="19">
        <v>234618.4350728766</v>
      </c>
      <c r="U90" s="19">
        <v>276540.49118991813</v>
      </c>
      <c r="V90" s="19">
        <v>139764.11082833842</v>
      </c>
      <c r="W90" s="19">
        <v>378138.10937305319</v>
      </c>
      <c r="X90" s="19">
        <v>174649.02108228029</v>
      </c>
      <c r="Y90" s="19">
        <v>132774.39006320047</v>
      </c>
      <c r="Z90" s="19">
        <v>228520.5068395113</v>
      </c>
      <c r="AA90" s="19">
        <v>131253.34823028222</v>
      </c>
      <c r="AB90" s="11">
        <f t="shared" si="12"/>
        <v>0.6799803452634372</v>
      </c>
      <c r="AC90" s="12">
        <f t="shared" si="13"/>
        <v>0.45517959044390732</v>
      </c>
      <c r="AD90" s="12"/>
      <c r="AE90" s="11">
        <f t="shared" si="14"/>
        <v>0.54838961545361198</v>
      </c>
      <c r="AF90" s="12">
        <f t="shared" si="15"/>
        <v>0.25278482006249337</v>
      </c>
      <c r="AG90" s="12"/>
      <c r="AH90" s="11">
        <f t="shared" si="16"/>
        <v>0.45316428104165041</v>
      </c>
      <c r="AI90" s="12">
        <f t="shared" si="17"/>
        <v>0.17670068974836226</v>
      </c>
      <c r="AJ90" s="12"/>
      <c r="AK90" s="11">
        <f t="shared" si="18"/>
        <v>0.80647862732143449</v>
      </c>
      <c r="AL90" s="12">
        <f t="shared" si="19"/>
        <v>0.67833047500203836</v>
      </c>
      <c r="AM90" s="12"/>
      <c r="AN90" s="11">
        <f t="shared" si="20"/>
        <v>0.66643732307598691</v>
      </c>
      <c r="AO90" s="12">
        <f t="shared" si="21"/>
        <v>0.47718073680846679</v>
      </c>
      <c r="AP90" s="12"/>
      <c r="AQ90" s="11">
        <f t="shared" si="22"/>
        <v>0.82635459948818701</v>
      </c>
      <c r="AR90" s="12">
        <f t="shared" si="23"/>
        <v>0.68680754181492487</v>
      </c>
      <c r="AS90" s="19"/>
    </row>
    <row r="91" spans="1:45" x14ac:dyDescent="0.25">
      <c r="A91" s="15" t="s">
        <v>879</v>
      </c>
      <c r="B91" s="15" t="s">
        <v>880</v>
      </c>
      <c r="C91" s="16">
        <v>187.08143999999999</v>
      </c>
      <c r="D91" s="17">
        <v>7.415</v>
      </c>
      <c r="E91" s="18" t="s">
        <v>710</v>
      </c>
      <c r="F91" s="18" t="s">
        <v>735</v>
      </c>
      <c r="G91" s="18" t="s">
        <v>715</v>
      </c>
      <c r="H91" s="19">
        <v>30987.947178253689</v>
      </c>
      <c r="I91" s="19">
        <v>17078.133323845737</v>
      </c>
      <c r="J91" s="19">
        <v>18720.042821472725</v>
      </c>
      <c r="K91" s="19">
        <v>22262.041107857382</v>
      </c>
      <c r="L91" s="19">
        <v>7601.318587036988</v>
      </c>
      <c r="M91" s="19">
        <v>17126.710208247259</v>
      </c>
      <c r="N91" s="19">
        <v>14999.938242190481</v>
      </c>
      <c r="O91" s="19">
        <v>14966.932407507958</v>
      </c>
      <c r="P91" s="19">
        <v>15697.860285981898</v>
      </c>
      <c r="Q91" s="19">
        <v>1237.5303719703472</v>
      </c>
      <c r="R91" s="19">
        <v>12888.07143285149</v>
      </c>
      <c r="S91" s="19">
        <v>13726.360692649787</v>
      </c>
      <c r="T91" s="19">
        <v>14473.022695828047</v>
      </c>
      <c r="U91" s="19">
        <v>13695.818273776442</v>
      </c>
      <c r="V91" s="19">
        <v>792.91692882402413</v>
      </c>
      <c r="W91" s="19">
        <v>16352.265740236498</v>
      </c>
      <c r="X91" s="19">
        <v>13597.117369190659</v>
      </c>
      <c r="Y91" s="19">
        <v>13624.250962945351</v>
      </c>
      <c r="Z91" s="19">
        <v>14524.544690790835</v>
      </c>
      <c r="AA91" s="19">
        <v>1582.9109999989187</v>
      </c>
      <c r="AB91" s="11">
        <f t="shared" si="12"/>
        <v>0.70514020749163664</v>
      </c>
      <c r="AC91" s="12">
        <f t="shared" si="13"/>
        <v>0.21391058263330034</v>
      </c>
      <c r="AD91" s="12"/>
      <c r="AE91" s="11">
        <f t="shared" si="14"/>
        <v>0.61520945934029858</v>
      </c>
      <c r="AF91" s="12">
        <f t="shared" si="15"/>
        <v>0.12418003564771572</v>
      </c>
      <c r="AG91" s="12"/>
      <c r="AH91" s="11">
        <f t="shared" si="16"/>
        <v>0.65243544472947723</v>
      </c>
      <c r="AI91" s="12">
        <f t="shared" si="17"/>
        <v>0.15941691269362079</v>
      </c>
      <c r="AJ91" s="12"/>
      <c r="AK91" s="11">
        <f t="shared" si="18"/>
        <v>0.87246401893427039</v>
      </c>
      <c r="AL91" s="12">
        <f t="shared" si="19"/>
        <v>7.772049662155224E-2</v>
      </c>
      <c r="AM91" s="12"/>
      <c r="AN91" s="11">
        <f t="shared" si="20"/>
        <v>0.92525633597090762</v>
      </c>
      <c r="AO91" s="12">
        <f t="shared" si="21"/>
        <v>0.36901634965826652</v>
      </c>
      <c r="AP91" s="12"/>
      <c r="AQ91" s="11">
        <f t="shared" si="22"/>
        <v>1.0605094489754705</v>
      </c>
      <c r="AR91" s="12">
        <f t="shared" si="23"/>
        <v>0.46297739248893566</v>
      </c>
      <c r="AS91" s="19"/>
    </row>
    <row r="92" spans="1:45" x14ac:dyDescent="0.25">
      <c r="A92" s="15" t="s">
        <v>881</v>
      </c>
      <c r="B92" s="15" t="s">
        <v>882</v>
      </c>
      <c r="C92" s="16">
        <v>131.06736000000001</v>
      </c>
      <c r="D92" s="17">
        <v>13.863</v>
      </c>
      <c r="E92" s="18" t="s">
        <v>710</v>
      </c>
      <c r="F92" s="18" t="s">
        <v>735</v>
      </c>
      <c r="G92" s="18" t="s">
        <v>712</v>
      </c>
      <c r="H92" s="19">
        <v>34186274.032832533</v>
      </c>
      <c r="I92" s="19">
        <v>18995440.199637242</v>
      </c>
      <c r="J92" s="19">
        <v>10540451.386420375</v>
      </c>
      <c r="K92" s="19">
        <v>21240721.872963384</v>
      </c>
      <c r="L92" s="19">
        <v>11981744.426452488</v>
      </c>
      <c r="M92" s="19">
        <v>15294335.821957422</v>
      </c>
      <c r="N92" s="19">
        <v>39227894.722362973</v>
      </c>
      <c r="O92" s="19">
        <v>16857730.370879699</v>
      </c>
      <c r="P92" s="19">
        <v>23793320.305066701</v>
      </c>
      <c r="Q92" s="19">
        <v>13389571.173536226</v>
      </c>
      <c r="R92" s="19">
        <v>24087927.428486265</v>
      </c>
      <c r="S92" s="19">
        <v>38224808.134855598</v>
      </c>
      <c r="T92" s="19">
        <v>36798066.9209629</v>
      </c>
      <c r="U92" s="19">
        <v>33036934.161434919</v>
      </c>
      <c r="V92" s="19">
        <v>7782829.7394087808</v>
      </c>
      <c r="W92" s="19">
        <v>24014202.063586589</v>
      </c>
      <c r="X92" s="19">
        <v>38312458.313413687</v>
      </c>
      <c r="Y92" s="19">
        <v>25259618.398744389</v>
      </c>
      <c r="Z92" s="19">
        <v>29195426.258581553</v>
      </c>
      <c r="AA92" s="19">
        <v>7920099.1520685526</v>
      </c>
      <c r="AB92" s="11">
        <f t="shared" si="12"/>
        <v>1.1201747495857208</v>
      </c>
      <c r="AC92" s="12">
        <f t="shared" si="13"/>
        <v>0.81774370293000753</v>
      </c>
      <c r="AD92" s="12"/>
      <c r="AE92" s="11">
        <f t="shared" si="14"/>
        <v>1.555358351708684</v>
      </c>
      <c r="AF92" s="12">
        <f t="shared" si="15"/>
        <v>0.22593512985710085</v>
      </c>
      <c r="AG92" s="12"/>
      <c r="AH92" s="11">
        <f t="shared" si="16"/>
        <v>1.3745025443670749</v>
      </c>
      <c r="AI92" s="12">
        <f t="shared" si="17"/>
        <v>0.39174085082650967</v>
      </c>
      <c r="AJ92" s="12"/>
      <c r="AK92" s="11">
        <f t="shared" si="18"/>
        <v>1.3884961719445195</v>
      </c>
      <c r="AL92" s="12">
        <f t="shared" si="19"/>
        <v>0.3596405247530422</v>
      </c>
      <c r="AM92" s="12"/>
      <c r="AN92" s="11">
        <f t="shared" si="20"/>
        <v>1.2270429634978055</v>
      </c>
      <c r="AO92" s="12">
        <f t="shared" si="21"/>
        <v>0.57995750267943591</v>
      </c>
      <c r="AP92" s="12"/>
      <c r="AQ92" s="11">
        <f t="shared" si="22"/>
        <v>0.88372081125682411</v>
      </c>
      <c r="AR92" s="12">
        <f t="shared" si="23"/>
        <v>0.58131807751432352</v>
      </c>
      <c r="AS92" s="19"/>
    </row>
    <row r="93" spans="1:45" x14ac:dyDescent="0.25">
      <c r="A93" s="15" t="s">
        <v>1545</v>
      </c>
      <c r="B93" s="15" t="s">
        <v>883</v>
      </c>
      <c r="C93" s="16">
        <v>188.1019</v>
      </c>
      <c r="D93" s="17">
        <v>12.194000000000001</v>
      </c>
      <c r="E93" s="18" t="s">
        <v>710</v>
      </c>
      <c r="F93" s="18" t="s">
        <v>711</v>
      </c>
      <c r="G93" s="18" t="s">
        <v>715</v>
      </c>
      <c r="H93" s="19">
        <v>80182.596972596104</v>
      </c>
      <c r="I93" s="19">
        <v>47321.829083581091</v>
      </c>
      <c r="J93" s="19">
        <v>55607.990993235908</v>
      </c>
      <c r="K93" s="19">
        <v>61037.472349804368</v>
      </c>
      <c r="L93" s="19">
        <v>17089.966864067428</v>
      </c>
      <c r="M93" s="19">
        <v>36829.897205219175</v>
      </c>
      <c r="N93" s="19">
        <v>57198.94963947629</v>
      </c>
      <c r="O93" s="19">
        <v>766047.75306866679</v>
      </c>
      <c r="P93" s="19">
        <v>286692.19997112075</v>
      </c>
      <c r="Q93" s="19">
        <v>415258.99663746974</v>
      </c>
      <c r="R93" s="19">
        <v>42331.039169916927</v>
      </c>
      <c r="S93" s="19">
        <v>351216.1793648444</v>
      </c>
      <c r="T93" s="19">
        <v>25612.001943898784</v>
      </c>
      <c r="U93" s="19">
        <v>139719.74015955339</v>
      </c>
      <c r="V93" s="19">
        <v>183351.95499047526</v>
      </c>
      <c r="W93" s="19">
        <v>56042.872525617116</v>
      </c>
      <c r="X93" s="19">
        <v>77079.310045008417</v>
      </c>
      <c r="Y93" s="19">
        <v>506168.99192491471</v>
      </c>
      <c r="Z93" s="19">
        <v>213097.05816518006</v>
      </c>
      <c r="AA93" s="19">
        <v>254025.59259674905</v>
      </c>
      <c r="AB93" s="11">
        <f t="shared" si="12"/>
        <v>4.696986767867684</v>
      </c>
      <c r="AC93" s="12">
        <f t="shared" si="13"/>
        <v>0.40025109008507964</v>
      </c>
      <c r="AD93" s="12"/>
      <c r="AE93" s="11">
        <f t="shared" si="14"/>
        <v>2.2890813590514156</v>
      </c>
      <c r="AF93" s="12">
        <f t="shared" si="15"/>
        <v>0.50034044484997475</v>
      </c>
      <c r="AG93" s="12"/>
      <c r="AH93" s="11">
        <f t="shared" si="16"/>
        <v>3.4912497185978748</v>
      </c>
      <c r="AI93" s="12">
        <f t="shared" si="17"/>
        <v>0.35935751987496989</v>
      </c>
      <c r="AJ93" s="12"/>
      <c r="AK93" s="11">
        <f t="shared" si="18"/>
        <v>0.48735103422286241</v>
      </c>
      <c r="AL93" s="12">
        <f t="shared" si="19"/>
        <v>0.60486441667500013</v>
      </c>
      <c r="AM93" s="12"/>
      <c r="AN93" s="11">
        <f t="shared" si="20"/>
        <v>0.74329562571512542</v>
      </c>
      <c r="AO93" s="12">
        <f t="shared" si="21"/>
        <v>0.8063632714218899</v>
      </c>
      <c r="AP93" s="12"/>
      <c r="AQ93" s="11">
        <f t="shared" si="22"/>
        <v>1.5251750248163447</v>
      </c>
      <c r="AR93" s="12">
        <f t="shared" si="23"/>
        <v>0.70574012489068316</v>
      </c>
      <c r="AS93" s="19"/>
    </row>
    <row r="94" spans="1:45" x14ac:dyDescent="0.25">
      <c r="A94" s="15" t="s">
        <v>884</v>
      </c>
      <c r="B94" s="15" t="s">
        <v>885</v>
      </c>
      <c r="C94" s="16">
        <v>184.10695999999999</v>
      </c>
      <c r="D94" s="17">
        <v>2.66</v>
      </c>
      <c r="E94" s="18" t="s">
        <v>710</v>
      </c>
      <c r="F94" s="18" t="s">
        <v>711</v>
      </c>
      <c r="G94" s="18" t="s">
        <v>715</v>
      </c>
      <c r="H94" s="19">
        <v>15656.351229212787</v>
      </c>
      <c r="I94" s="19">
        <v>13020.199276111503</v>
      </c>
      <c r="J94" s="19">
        <v>26730.992100236141</v>
      </c>
      <c r="K94" s="19">
        <v>18469.180868520143</v>
      </c>
      <c r="L94" s="19">
        <v>7275.3328378391998</v>
      </c>
      <c r="M94" s="19">
        <v>10100.998359757363</v>
      </c>
      <c r="N94" s="19">
        <v>10227.029228719906</v>
      </c>
      <c r="O94" s="19">
        <v>17128.641710861855</v>
      </c>
      <c r="P94" s="19">
        <v>12485.556433113039</v>
      </c>
      <c r="Q94" s="19">
        <v>4021.5235442949702</v>
      </c>
      <c r="R94" s="19">
        <v>7800.3168836980012</v>
      </c>
      <c r="S94" s="19">
        <v>19968.990092898741</v>
      </c>
      <c r="T94" s="19">
        <v>8198.5983696501553</v>
      </c>
      <c r="U94" s="19">
        <v>11989.301782082299</v>
      </c>
      <c r="V94" s="19">
        <v>6913.4814810519692</v>
      </c>
      <c r="W94" s="19">
        <v>9382.5613738244756</v>
      </c>
      <c r="X94" s="19">
        <v>7174.341861908737</v>
      </c>
      <c r="Y94" s="19">
        <v>11814.403434637346</v>
      </c>
      <c r="Z94" s="19">
        <v>9457.1022234568536</v>
      </c>
      <c r="AA94" s="19">
        <v>2320.9287157032863</v>
      </c>
      <c r="AB94" s="11">
        <f t="shared" si="12"/>
        <v>0.67602112524622504</v>
      </c>
      <c r="AC94" s="12">
        <f t="shared" si="13"/>
        <v>0.28051353216219127</v>
      </c>
      <c r="AD94" s="12"/>
      <c r="AE94" s="11">
        <f t="shared" si="14"/>
        <v>0.64915178791266825</v>
      </c>
      <c r="AF94" s="12">
        <f t="shared" si="15"/>
        <v>0.32606617718618702</v>
      </c>
      <c r="AG94" s="12"/>
      <c r="AH94" s="11">
        <f t="shared" si="16"/>
        <v>0.51204773458989961</v>
      </c>
      <c r="AI94" s="12">
        <f t="shared" si="17"/>
        <v>0.11043659559828004</v>
      </c>
      <c r="AJ94" s="12"/>
      <c r="AK94" s="11">
        <f t="shared" si="18"/>
        <v>0.96025370165204493</v>
      </c>
      <c r="AL94" s="12">
        <f t="shared" si="19"/>
        <v>0.91959203901241637</v>
      </c>
      <c r="AM94" s="12"/>
      <c r="AN94" s="11">
        <f t="shared" si="20"/>
        <v>0.75744339262090077</v>
      </c>
      <c r="AO94" s="12">
        <f t="shared" si="21"/>
        <v>0.32175777517106963</v>
      </c>
      <c r="AP94" s="12"/>
      <c r="AQ94" s="11">
        <f t="shared" si="22"/>
        <v>0.78879507709033136</v>
      </c>
      <c r="AR94" s="12">
        <f t="shared" si="23"/>
        <v>0.57998756445782695</v>
      </c>
      <c r="AS94" s="19"/>
    </row>
    <row r="95" spans="1:45" x14ac:dyDescent="0.25">
      <c r="A95" s="15" t="s">
        <v>886</v>
      </c>
      <c r="B95" s="15" t="s">
        <v>887</v>
      </c>
      <c r="C95" s="16">
        <v>119.05749</v>
      </c>
      <c r="D95" s="17">
        <v>4.5949999999999998</v>
      </c>
      <c r="E95" s="18" t="s">
        <v>718</v>
      </c>
      <c r="F95" s="18" t="s">
        <v>735</v>
      </c>
      <c r="G95" s="18" t="s">
        <v>712</v>
      </c>
      <c r="H95" s="19">
        <v>662489.26347108302</v>
      </c>
      <c r="I95" s="19">
        <v>755869.08036649285</v>
      </c>
      <c r="J95" s="19">
        <v>682260.01384120039</v>
      </c>
      <c r="K95" s="19">
        <v>700206.11922625883</v>
      </c>
      <c r="L95" s="19">
        <v>49208.683936108093</v>
      </c>
      <c r="M95" s="19">
        <v>1955881.4770057644</v>
      </c>
      <c r="N95" s="19">
        <v>1855725.6752934468</v>
      </c>
      <c r="O95" s="19">
        <v>1391647.4999136059</v>
      </c>
      <c r="P95" s="19">
        <v>1734418.2174042724</v>
      </c>
      <c r="Q95" s="19">
        <v>301042.55468448141</v>
      </c>
      <c r="R95" s="19">
        <v>2775677.4612593865</v>
      </c>
      <c r="S95" s="19">
        <v>2925089.5990109625</v>
      </c>
      <c r="T95" s="19">
        <v>2754718.467810065</v>
      </c>
      <c r="U95" s="19">
        <v>2818495.1760268044</v>
      </c>
      <c r="V95" s="19">
        <v>92906.394344503249</v>
      </c>
      <c r="W95" s="19">
        <v>2926404.9678794122</v>
      </c>
      <c r="X95" s="19">
        <v>2699104.920059409</v>
      </c>
      <c r="Y95" s="19">
        <v>2885485.6703592157</v>
      </c>
      <c r="Z95" s="19">
        <v>2836998.5194326788</v>
      </c>
      <c r="AA95" s="19">
        <v>121159.31985808398</v>
      </c>
      <c r="AB95" s="11">
        <f t="shared" si="12"/>
        <v>2.4770109397513376</v>
      </c>
      <c r="AC95" s="12">
        <f t="shared" si="13"/>
        <v>4.2001809094025502E-3</v>
      </c>
      <c r="AD95" s="33" t="s">
        <v>1342</v>
      </c>
      <c r="AE95" s="11">
        <f t="shared" si="14"/>
        <v>4.025236424870573</v>
      </c>
      <c r="AF95" s="12">
        <f t="shared" si="15"/>
        <v>4.0231099409157321E-6</v>
      </c>
      <c r="AG95" s="33" t="s">
        <v>1342</v>
      </c>
      <c r="AH95" s="11">
        <f t="shared" si="16"/>
        <v>4.0516619914256342</v>
      </c>
      <c r="AI95" s="12">
        <f t="shared" si="17"/>
        <v>9.2747069613042285E-6</v>
      </c>
      <c r="AJ95" s="33" t="s">
        <v>1342</v>
      </c>
      <c r="AK95" s="11">
        <f t="shared" si="18"/>
        <v>1.6250378067666746</v>
      </c>
      <c r="AL95" s="12">
        <f t="shared" si="19"/>
        <v>3.9791390070113182E-3</v>
      </c>
      <c r="AM95" s="12"/>
      <c r="AN95" s="11">
        <f t="shared" si="20"/>
        <v>1.6357061353279179</v>
      </c>
      <c r="AO95" s="12">
        <f t="shared" si="21"/>
        <v>4.1675463687954719E-3</v>
      </c>
      <c r="AP95" s="12"/>
      <c r="AQ95" s="11">
        <f t="shared" si="22"/>
        <v>1.0065649725297592</v>
      </c>
      <c r="AR95" s="12">
        <f t="shared" si="23"/>
        <v>0.84399770698628296</v>
      </c>
      <c r="AS95" s="19"/>
    </row>
    <row r="96" spans="1:45" x14ac:dyDescent="0.25">
      <c r="A96" s="15" t="s">
        <v>888</v>
      </c>
      <c r="B96" s="15" t="s">
        <v>889</v>
      </c>
      <c r="C96" s="16">
        <v>243.08156</v>
      </c>
      <c r="D96" s="17">
        <v>10.9</v>
      </c>
      <c r="E96" s="18" t="s">
        <v>710</v>
      </c>
      <c r="F96" s="18" t="s">
        <v>711</v>
      </c>
      <c r="G96" s="18" t="s">
        <v>715</v>
      </c>
      <c r="H96" s="19">
        <v>32165.344932524396</v>
      </c>
      <c r="I96" s="19">
        <v>39930.112052096047</v>
      </c>
      <c r="J96" s="19">
        <v>15551.688236390595</v>
      </c>
      <c r="K96" s="19">
        <v>29215.715073670348</v>
      </c>
      <c r="L96" s="19">
        <v>12454.000327714833</v>
      </c>
      <c r="M96" s="19">
        <v>543830.53211155906</v>
      </c>
      <c r="N96" s="19">
        <v>491966.49674408388</v>
      </c>
      <c r="O96" s="19">
        <v>644464.2530040741</v>
      </c>
      <c r="P96" s="19">
        <v>560087.09395323903</v>
      </c>
      <c r="Q96" s="19">
        <v>77537.721582898535</v>
      </c>
      <c r="R96" s="19">
        <v>677436.96645256877</v>
      </c>
      <c r="S96" s="19">
        <v>1501410.4272955947</v>
      </c>
      <c r="T96" s="19">
        <v>775339.82239459688</v>
      </c>
      <c r="U96" s="19">
        <v>984729.07204758667</v>
      </c>
      <c r="V96" s="19">
        <v>450128.82538901054</v>
      </c>
      <c r="W96" s="19">
        <v>784712.20973301423</v>
      </c>
      <c r="X96" s="19">
        <v>719569.24298627465</v>
      </c>
      <c r="Y96" s="19">
        <v>558101.80876024882</v>
      </c>
      <c r="Z96" s="19">
        <v>687461.08715984586</v>
      </c>
      <c r="AA96" s="19">
        <v>116667.34208933562</v>
      </c>
      <c r="AB96" s="11">
        <f t="shared" si="12"/>
        <v>19.170747405665868</v>
      </c>
      <c r="AC96" s="12">
        <f t="shared" si="13"/>
        <v>3.0429721897846766E-4</v>
      </c>
      <c r="AD96" s="33" t="s">
        <v>1342</v>
      </c>
      <c r="AE96" s="11">
        <f t="shared" si="14"/>
        <v>33.705458502880859</v>
      </c>
      <c r="AF96" s="12">
        <f t="shared" si="15"/>
        <v>2.1291439414104628E-2</v>
      </c>
      <c r="AG96" s="33" t="s">
        <v>1342</v>
      </c>
      <c r="AH96" s="11">
        <f t="shared" si="16"/>
        <v>23.530524083574335</v>
      </c>
      <c r="AI96" s="12">
        <f t="shared" si="17"/>
        <v>6.279702089736943E-4</v>
      </c>
      <c r="AJ96" s="33" t="s">
        <v>1342</v>
      </c>
      <c r="AK96" s="11">
        <f t="shared" si="18"/>
        <v>1.7581713320639387</v>
      </c>
      <c r="AL96" s="12">
        <f t="shared" si="19"/>
        <v>0.18262804054756532</v>
      </c>
      <c r="AM96" s="12"/>
      <c r="AN96" s="11">
        <f t="shared" si="20"/>
        <v>1.2274181901024863</v>
      </c>
      <c r="AO96" s="12">
        <f t="shared" si="21"/>
        <v>0.19039765610444997</v>
      </c>
      <c r="AP96" s="12"/>
      <c r="AQ96" s="11">
        <f t="shared" si="22"/>
        <v>0.69812205882210876</v>
      </c>
      <c r="AR96" s="12">
        <f t="shared" si="23"/>
        <v>0.33027827808707383</v>
      </c>
      <c r="AS96" s="19"/>
    </row>
    <row r="97" spans="1:45" x14ac:dyDescent="0.25">
      <c r="A97" s="15" t="s">
        <v>890</v>
      </c>
      <c r="B97" s="15" t="s">
        <v>891</v>
      </c>
      <c r="C97" s="16">
        <v>104.04574</v>
      </c>
      <c r="D97" s="17">
        <v>7.85</v>
      </c>
      <c r="E97" s="18" t="s">
        <v>710</v>
      </c>
      <c r="F97" s="18" t="s">
        <v>711</v>
      </c>
      <c r="G97" s="18" t="s">
        <v>715</v>
      </c>
      <c r="H97" s="19">
        <v>683922.38086790126</v>
      </c>
      <c r="I97" s="19">
        <v>84603.246469842212</v>
      </c>
      <c r="J97" s="19">
        <v>227202.52779845515</v>
      </c>
      <c r="K97" s="19">
        <v>331909.38504539954</v>
      </c>
      <c r="L97" s="19">
        <v>313079.06458242889</v>
      </c>
      <c r="M97" s="19">
        <v>62721.911529320052</v>
      </c>
      <c r="N97" s="19">
        <v>67994.208329088273</v>
      </c>
      <c r="O97" s="19">
        <v>77333.974316338717</v>
      </c>
      <c r="P97" s="19">
        <v>69350.03139158235</v>
      </c>
      <c r="Q97" s="19">
        <v>7399.7828924595506</v>
      </c>
      <c r="R97" s="19">
        <v>75241.7705693272</v>
      </c>
      <c r="S97" s="19">
        <v>67207.106572423523</v>
      </c>
      <c r="T97" s="19">
        <v>80683.109979593864</v>
      </c>
      <c r="U97" s="19">
        <v>74377.329040448196</v>
      </c>
      <c r="V97" s="19">
        <v>6779.4624657973191</v>
      </c>
      <c r="W97" s="19">
        <v>40637.642024996872</v>
      </c>
      <c r="X97" s="19">
        <v>153291.61219513262</v>
      </c>
      <c r="Y97" s="19">
        <v>33577.348546489971</v>
      </c>
      <c r="Z97" s="19">
        <v>75835.534255539824</v>
      </c>
      <c r="AA97" s="19">
        <v>67171.75703626388</v>
      </c>
      <c r="AB97" s="11">
        <f t="shared" si="12"/>
        <v>0.20894266482430573</v>
      </c>
      <c r="AC97" s="12">
        <f t="shared" si="13"/>
        <v>0.22010153887443332</v>
      </c>
      <c r="AD97" s="12"/>
      <c r="AE97" s="11">
        <f t="shared" si="14"/>
        <v>0.22408926168289772</v>
      </c>
      <c r="AF97" s="12">
        <f t="shared" si="15"/>
        <v>0.22744018663778026</v>
      </c>
      <c r="AG97" s="12"/>
      <c r="AH97" s="11">
        <f t="shared" si="16"/>
        <v>0.22848264518090328</v>
      </c>
      <c r="AI97" s="12">
        <f t="shared" si="17"/>
        <v>0.23824427250026056</v>
      </c>
      <c r="AJ97" s="12"/>
      <c r="AK97" s="11">
        <f t="shared" si="18"/>
        <v>1.0724916420077648</v>
      </c>
      <c r="AL97" s="12">
        <f t="shared" si="19"/>
        <v>0.43454122321184352</v>
      </c>
      <c r="AM97" s="12"/>
      <c r="AN97" s="11">
        <f t="shared" si="20"/>
        <v>1.0935183839692491</v>
      </c>
      <c r="AO97" s="12">
        <f t="shared" si="21"/>
        <v>0.87604320151286408</v>
      </c>
      <c r="AP97" s="12"/>
      <c r="AQ97" s="11">
        <f t="shared" si="22"/>
        <v>1.0196055065959497</v>
      </c>
      <c r="AR97" s="12">
        <f t="shared" si="23"/>
        <v>0.97195041178601682</v>
      </c>
      <c r="AS97" s="19"/>
    </row>
    <row r="98" spans="1:45" x14ac:dyDescent="0.25">
      <c r="A98" s="15" t="s">
        <v>892</v>
      </c>
      <c r="B98" s="15" t="s">
        <v>893</v>
      </c>
      <c r="C98" s="16">
        <v>159.05069</v>
      </c>
      <c r="D98" s="17">
        <v>3.2549999999999999</v>
      </c>
      <c r="E98" s="18" t="s">
        <v>710</v>
      </c>
      <c r="F98" s="18" t="s">
        <v>711</v>
      </c>
      <c r="G98" s="18" t="s">
        <v>715</v>
      </c>
      <c r="H98" s="19">
        <v>8340.1910788892128</v>
      </c>
      <c r="I98" s="19">
        <v>7338.3684799361363</v>
      </c>
      <c r="J98" s="19">
        <v>9147.4387214730268</v>
      </c>
      <c r="K98" s="19">
        <v>8275.332760099458</v>
      </c>
      <c r="L98" s="19">
        <v>906.27740556672882</v>
      </c>
      <c r="M98" s="19">
        <v>8290.1290907159455</v>
      </c>
      <c r="N98" s="19">
        <v>7847.026840417805</v>
      </c>
      <c r="O98" s="19">
        <v>7488.8182824712994</v>
      </c>
      <c r="P98" s="19">
        <v>7875.3247378683491</v>
      </c>
      <c r="Q98" s="19">
        <v>401.40419915904369</v>
      </c>
      <c r="R98" s="19">
        <v>6856.8165967924069</v>
      </c>
      <c r="S98" s="19">
        <v>6385.4160641136004</v>
      </c>
      <c r="T98" s="19">
        <v>6442.6697429449614</v>
      </c>
      <c r="U98" s="19">
        <v>6561.6341346169893</v>
      </c>
      <c r="V98" s="19">
        <v>257.23337733833728</v>
      </c>
      <c r="W98" s="19">
        <v>7466.8195762353134</v>
      </c>
      <c r="X98" s="19">
        <v>6016.5027977469235</v>
      </c>
      <c r="Y98" s="19">
        <v>7790.1435396481693</v>
      </c>
      <c r="Z98" s="19">
        <v>7091.1553045434694</v>
      </c>
      <c r="AA98" s="19">
        <v>944.61267411692529</v>
      </c>
      <c r="AB98" s="11">
        <f t="shared" si="12"/>
        <v>0.95166260574320383</v>
      </c>
      <c r="AC98" s="12">
        <f t="shared" si="13"/>
        <v>0.52306779910289092</v>
      </c>
      <c r="AD98" s="12"/>
      <c r="AE98" s="11">
        <f t="shared" si="14"/>
        <v>0.79291483796938311</v>
      </c>
      <c r="AF98" s="12">
        <f t="shared" si="15"/>
        <v>3.4490333119405726E-2</v>
      </c>
      <c r="AG98" s="12"/>
      <c r="AH98" s="11">
        <f t="shared" si="16"/>
        <v>0.85690273855020704</v>
      </c>
      <c r="AI98" s="12">
        <f t="shared" si="17"/>
        <v>0.19222227911273443</v>
      </c>
      <c r="AJ98" s="12"/>
      <c r="AK98" s="11">
        <f t="shared" si="18"/>
        <v>0.8331890243287996</v>
      </c>
      <c r="AL98" s="12">
        <f t="shared" si="19"/>
        <v>8.8229287736299351E-3</v>
      </c>
      <c r="AM98" s="12"/>
      <c r="AN98" s="11">
        <f t="shared" si="20"/>
        <v>0.90042703514761546</v>
      </c>
      <c r="AO98" s="12">
        <f t="shared" si="21"/>
        <v>0.25629568949935566</v>
      </c>
      <c r="AP98" s="12"/>
      <c r="AQ98" s="11">
        <f t="shared" si="22"/>
        <v>1.0806995877951961</v>
      </c>
      <c r="AR98" s="12">
        <f t="shared" si="23"/>
        <v>0.40188899326361277</v>
      </c>
      <c r="AS98" s="19"/>
    </row>
    <row r="99" spans="1:45" x14ac:dyDescent="0.25">
      <c r="A99" s="15" t="s">
        <v>894</v>
      </c>
      <c r="B99" s="15" t="s">
        <v>895</v>
      </c>
      <c r="C99" s="16">
        <v>154.00076000000001</v>
      </c>
      <c r="D99" s="17">
        <v>11.387</v>
      </c>
      <c r="E99" s="18" t="s">
        <v>710</v>
      </c>
      <c r="F99" s="18" t="s">
        <v>711</v>
      </c>
      <c r="G99" s="18" t="s">
        <v>715</v>
      </c>
      <c r="H99" s="19">
        <v>29472.384066816088</v>
      </c>
      <c r="I99" s="19">
        <v>67122.349519797746</v>
      </c>
      <c r="J99" s="19">
        <v>37075.855972049394</v>
      </c>
      <c r="K99" s="19">
        <v>44556.863186221075</v>
      </c>
      <c r="L99" s="19">
        <v>19908.643257553864</v>
      </c>
      <c r="M99" s="19">
        <v>235173.16745925599</v>
      </c>
      <c r="N99" s="19">
        <v>165514.88350357668</v>
      </c>
      <c r="O99" s="19">
        <v>238793.76540362369</v>
      </c>
      <c r="P99" s="19">
        <v>213160.60545548543</v>
      </c>
      <c r="Q99" s="19">
        <v>41302.097980703722</v>
      </c>
      <c r="R99" s="19">
        <v>318663.44929772429</v>
      </c>
      <c r="S99" s="19">
        <v>848933.53748090588</v>
      </c>
      <c r="T99" s="19">
        <v>254778.65869421687</v>
      </c>
      <c r="U99" s="19">
        <v>474125.21515761566</v>
      </c>
      <c r="V99" s="19">
        <v>326161.42549313389</v>
      </c>
      <c r="W99" s="19">
        <v>139304.26351621741</v>
      </c>
      <c r="X99" s="19">
        <v>250692.74913421975</v>
      </c>
      <c r="Y99" s="19">
        <v>123083.67176692665</v>
      </c>
      <c r="Z99" s="19">
        <v>171026.89480578792</v>
      </c>
      <c r="AA99" s="19">
        <v>69467.713065736374</v>
      </c>
      <c r="AB99" s="11">
        <f t="shared" si="12"/>
        <v>4.7840128369136181</v>
      </c>
      <c r="AC99" s="12">
        <f t="shared" si="13"/>
        <v>3.1159789034727876E-3</v>
      </c>
      <c r="AD99" s="33" t="s">
        <v>1342</v>
      </c>
      <c r="AE99" s="11">
        <f t="shared" si="14"/>
        <v>10.640902012694553</v>
      </c>
      <c r="AF99" s="12">
        <f t="shared" si="15"/>
        <v>8.5072716766468992E-2</v>
      </c>
      <c r="AG99" s="12"/>
      <c r="AH99" s="11">
        <f t="shared" si="16"/>
        <v>3.8383962105006728</v>
      </c>
      <c r="AI99" s="12">
        <f t="shared" si="17"/>
        <v>3.8732175974516898E-2</v>
      </c>
      <c r="AJ99" s="33" t="s">
        <v>1342</v>
      </c>
      <c r="AK99" s="11">
        <f t="shared" si="18"/>
        <v>2.2242628469950922</v>
      </c>
      <c r="AL99" s="12">
        <f t="shared" si="19"/>
        <v>0.24116469602067345</v>
      </c>
      <c r="AM99" s="12"/>
      <c r="AN99" s="11">
        <f t="shared" si="20"/>
        <v>0.80233819208917401</v>
      </c>
      <c r="AO99" s="12">
        <f t="shared" si="21"/>
        <v>0.41759647933230715</v>
      </c>
      <c r="AP99" s="12"/>
      <c r="AQ99" s="11">
        <f t="shared" si="22"/>
        <v>0.36072094319837567</v>
      </c>
      <c r="AR99" s="12">
        <f t="shared" si="23"/>
        <v>0.19054146447531378</v>
      </c>
      <c r="AS99" s="19"/>
    </row>
    <row r="100" spans="1:45" x14ac:dyDescent="0.25">
      <c r="A100" s="15" t="s">
        <v>896</v>
      </c>
      <c r="B100" s="15" t="s">
        <v>897</v>
      </c>
      <c r="C100" s="16">
        <v>165.07637</v>
      </c>
      <c r="D100" s="17">
        <v>9.4939999999999998</v>
      </c>
      <c r="E100" s="18" t="s">
        <v>710</v>
      </c>
      <c r="F100" s="18" t="s">
        <v>735</v>
      </c>
      <c r="G100" s="18" t="s">
        <v>712</v>
      </c>
      <c r="H100" s="19">
        <v>572813.47299327422</v>
      </c>
      <c r="I100" s="19">
        <v>401544.05118850461</v>
      </c>
      <c r="J100" s="19">
        <v>285483.10237011412</v>
      </c>
      <c r="K100" s="19">
        <v>419946.87551729771</v>
      </c>
      <c r="L100" s="19">
        <v>144546.47497627838</v>
      </c>
      <c r="M100" s="19">
        <v>914059.21021253278</v>
      </c>
      <c r="N100" s="19">
        <v>693316.20856884273</v>
      </c>
      <c r="O100" s="19">
        <v>698186.97863137408</v>
      </c>
      <c r="P100" s="19">
        <v>768520.79913758312</v>
      </c>
      <c r="Q100" s="19">
        <v>126063.48767155533</v>
      </c>
      <c r="R100" s="19">
        <v>1239313.7598286381</v>
      </c>
      <c r="S100" s="19">
        <v>2097380.5174242593</v>
      </c>
      <c r="T100" s="19">
        <v>1700914.8669744518</v>
      </c>
      <c r="U100" s="19">
        <v>1679203.0480757831</v>
      </c>
      <c r="V100" s="19">
        <v>429445.21470448654</v>
      </c>
      <c r="W100" s="19">
        <v>1297197.0957020556</v>
      </c>
      <c r="X100" s="19">
        <v>1112146.6394383314</v>
      </c>
      <c r="Y100" s="19">
        <v>921067.96005204727</v>
      </c>
      <c r="Z100" s="19">
        <v>1110137.2317308113</v>
      </c>
      <c r="AA100" s="19">
        <v>188072.61884896291</v>
      </c>
      <c r="AB100" s="11">
        <f t="shared" si="12"/>
        <v>1.8300429029050547</v>
      </c>
      <c r="AC100" s="12">
        <f t="shared" si="13"/>
        <v>3.4584954167305865E-2</v>
      </c>
      <c r="AD100" s="12"/>
      <c r="AE100" s="11">
        <f t="shared" si="14"/>
        <v>3.9986082668368761</v>
      </c>
      <c r="AF100" s="12">
        <f t="shared" si="15"/>
        <v>8.5633494753501686E-3</v>
      </c>
      <c r="AG100" s="33" t="s">
        <v>1342</v>
      </c>
      <c r="AH100" s="11">
        <f t="shared" si="16"/>
        <v>2.6435182554062946</v>
      </c>
      <c r="AI100" s="12">
        <f t="shared" si="17"/>
        <v>7.283267042137039E-3</v>
      </c>
      <c r="AJ100" s="33" t="s">
        <v>1342</v>
      </c>
      <c r="AK100" s="11">
        <f t="shared" si="18"/>
        <v>2.1849806146562947</v>
      </c>
      <c r="AL100" s="12">
        <f t="shared" si="19"/>
        <v>2.4355796837364694E-2</v>
      </c>
      <c r="AM100" s="33" t="s">
        <v>1342</v>
      </c>
      <c r="AN100" s="11">
        <f t="shared" si="20"/>
        <v>1.4445116293229572</v>
      </c>
      <c r="AO100" s="12">
        <f t="shared" si="21"/>
        <v>5.9211820245544208E-2</v>
      </c>
      <c r="AP100" s="12"/>
      <c r="AQ100" s="11">
        <f t="shared" si="22"/>
        <v>0.66110958588535762</v>
      </c>
      <c r="AR100" s="12">
        <f t="shared" si="23"/>
        <v>0.10337324225019565</v>
      </c>
      <c r="AS100" s="19"/>
    </row>
    <row r="101" spans="1:45" x14ac:dyDescent="0.25">
      <c r="A101" s="15" t="s">
        <v>898</v>
      </c>
      <c r="B101" s="15" t="s">
        <v>899</v>
      </c>
      <c r="C101" s="16">
        <v>283.08683000000002</v>
      </c>
      <c r="D101" s="17">
        <v>11.885</v>
      </c>
      <c r="E101" s="18" t="s">
        <v>710</v>
      </c>
      <c r="F101" s="18" t="s">
        <v>711</v>
      </c>
      <c r="G101" s="18" t="s">
        <v>715</v>
      </c>
      <c r="H101" s="19">
        <v>31082.695870513635</v>
      </c>
      <c r="I101" s="19">
        <v>50456.529839190909</v>
      </c>
      <c r="J101" s="19">
        <v>21146.519200771421</v>
      </c>
      <c r="K101" s="19">
        <v>34228.581636825322</v>
      </c>
      <c r="L101" s="19">
        <v>14906.093681681927</v>
      </c>
      <c r="M101" s="19">
        <v>382343.45031701861</v>
      </c>
      <c r="N101" s="19">
        <v>307132.3239459733</v>
      </c>
      <c r="O101" s="19">
        <v>360350.00659213756</v>
      </c>
      <c r="P101" s="19">
        <v>349941.92695170984</v>
      </c>
      <c r="Q101" s="19">
        <v>38670.718558768102</v>
      </c>
      <c r="R101" s="19">
        <v>172935.73280895414</v>
      </c>
      <c r="S101" s="19">
        <v>504258.11691288766</v>
      </c>
      <c r="T101" s="19">
        <v>250413.17790934726</v>
      </c>
      <c r="U101" s="19">
        <v>309202.34254372964</v>
      </c>
      <c r="V101" s="19">
        <v>173308.26570272128</v>
      </c>
      <c r="W101" s="19">
        <v>261234.57011656719</v>
      </c>
      <c r="X101" s="19">
        <v>184004.78915139165</v>
      </c>
      <c r="Y101" s="19">
        <v>188987.43335421436</v>
      </c>
      <c r="Z101" s="19">
        <v>211408.93087405773</v>
      </c>
      <c r="AA101" s="19">
        <v>43222.128941741263</v>
      </c>
      <c r="AB101" s="11">
        <f t="shared" si="12"/>
        <v>10.223675952006719</v>
      </c>
      <c r="AC101" s="12">
        <f t="shared" si="13"/>
        <v>1.9060698832093468E-4</v>
      </c>
      <c r="AD101" s="33" t="s">
        <v>1342</v>
      </c>
      <c r="AE101" s="11">
        <f t="shared" si="14"/>
        <v>9.0334547257742557</v>
      </c>
      <c r="AF101" s="12">
        <f t="shared" si="15"/>
        <v>5.20129339233215E-2</v>
      </c>
      <c r="AG101" s="12"/>
      <c r="AH101" s="11">
        <f t="shared" si="16"/>
        <v>6.1763859547896169</v>
      </c>
      <c r="AI101" s="12">
        <f t="shared" si="17"/>
        <v>2.5645093374495405E-3</v>
      </c>
      <c r="AJ101" s="33" t="s">
        <v>1342</v>
      </c>
      <c r="AK101" s="11">
        <f t="shared" si="18"/>
        <v>0.88358187096111507</v>
      </c>
      <c r="AL101" s="12">
        <f t="shared" si="19"/>
        <v>0.71137916406036439</v>
      </c>
      <c r="AM101" s="12"/>
      <c r="AN101" s="11">
        <f t="shared" si="20"/>
        <v>0.60412575513774047</v>
      </c>
      <c r="AO101" s="12">
        <f t="shared" si="21"/>
        <v>1.4408529431493936E-2</v>
      </c>
      <c r="AP101" s="12"/>
      <c r="AQ101" s="11">
        <f t="shared" si="22"/>
        <v>0.68372357445564547</v>
      </c>
      <c r="AR101" s="12">
        <f t="shared" si="23"/>
        <v>0.39667207246244862</v>
      </c>
      <c r="AS101" s="19"/>
    </row>
    <row r="102" spans="1:45" x14ac:dyDescent="0.25">
      <c r="A102" s="15" t="s">
        <v>900</v>
      </c>
      <c r="B102" s="15" t="s">
        <v>901</v>
      </c>
      <c r="C102" s="16">
        <v>160.10747000000001</v>
      </c>
      <c r="D102" s="17">
        <v>2.5670000000000002</v>
      </c>
      <c r="E102" s="18" t="s">
        <v>710</v>
      </c>
      <c r="F102" s="18" t="s">
        <v>711</v>
      </c>
      <c r="G102" s="18" t="s">
        <v>715</v>
      </c>
      <c r="H102" s="19">
        <v>48049.531364195413</v>
      </c>
      <c r="I102" s="19">
        <v>34183.611675681168</v>
      </c>
      <c r="J102" s="19">
        <v>60272.251578798081</v>
      </c>
      <c r="K102" s="19">
        <v>47501.798206224885</v>
      </c>
      <c r="L102" s="19">
        <v>13052.941879433978</v>
      </c>
      <c r="M102" s="19">
        <v>38313.357302340206</v>
      </c>
      <c r="N102" s="19">
        <v>45967.261449611673</v>
      </c>
      <c r="O102" s="19">
        <v>50588.357548672691</v>
      </c>
      <c r="P102" s="19">
        <v>44956.325433541526</v>
      </c>
      <c r="Q102" s="19">
        <v>6199.6291407878916</v>
      </c>
      <c r="R102" s="19">
        <v>39348.383869050311</v>
      </c>
      <c r="S102" s="19">
        <v>27778.789306633895</v>
      </c>
      <c r="T102" s="19">
        <v>38368.172158933128</v>
      </c>
      <c r="U102" s="19">
        <v>35165.115111539111</v>
      </c>
      <c r="V102" s="19">
        <v>6415.4937784491103</v>
      </c>
      <c r="W102" s="19">
        <v>58522.456241258886</v>
      </c>
      <c r="X102" s="19">
        <v>35491.013395349888</v>
      </c>
      <c r="Y102" s="19">
        <v>88586.605469483213</v>
      </c>
      <c r="Z102" s="19">
        <v>60866.691702030657</v>
      </c>
      <c r="AA102" s="19">
        <v>26625.30853055694</v>
      </c>
      <c r="AB102" s="11">
        <f t="shared" si="12"/>
        <v>0.9464131281592244</v>
      </c>
      <c r="AC102" s="12">
        <f t="shared" si="13"/>
        <v>0.77550363183893101</v>
      </c>
      <c r="AD102" s="12"/>
      <c r="AE102" s="11">
        <f t="shared" si="14"/>
        <v>0.74029018772874355</v>
      </c>
      <c r="AF102" s="12">
        <f t="shared" si="15"/>
        <v>0.21572448917875431</v>
      </c>
      <c r="AG102" s="12"/>
      <c r="AH102" s="11">
        <f t="shared" si="16"/>
        <v>1.2813555275904138</v>
      </c>
      <c r="AI102" s="12">
        <f t="shared" si="17"/>
        <v>0.47862003597106501</v>
      </c>
      <c r="AJ102" s="12"/>
      <c r="AK102" s="11">
        <f t="shared" si="18"/>
        <v>0.78220616948605681</v>
      </c>
      <c r="AL102" s="12">
        <f t="shared" si="19"/>
        <v>0.13010525125654235</v>
      </c>
      <c r="AM102" s="12"/>
      <c r="AN102" s="11">
        <f t="shared" si="20"/>
        <v>1.3539071780234633</v>
      </c>
      <c r="AO102" s="12">
        <f t="shared" si="21"/>
        <v>0.37045987911140177</v>
      </c>
      <c r="AP102" s="12"/>
      <c r="AQ102" s="11">
        <f t="shared" si="22"/>
        <v>1.7308827657458117</v>
      </c>
      <c r="AR102" s="12">
        <f t="shared" si="23"/>
        <v>0.17939495336000172</v>
      </c>
      <c r="AS102" s="19"/>
    </row>
    <row r="103" spans="1:45" x14ac:dyDescent="0.25">
      <c r="A103" s="15" t="s">
        <v>902</v>
      </c>
      <c r="B103" s="15" t="s">
        <v>903</v>
      </c>
      <c r="C103" s="16">
        <v>120.04037</v>
      </c>
      <c r="D103" s="17">
        <v>3.5289999999999999</v>
      </c>
      <c r="E103" s="18" t="s">
        <v>718</v>
      </c>
      <c r="F103" s="18" t="s">
        <v>711</v>
      </c>
      <c r="G103" s="18" t="s">
        <v>715</v>
      </c>
      <c r="H103" s="19">
        <v>455339.01580240333</v>
      </c>
      <c r="I103" s="19">
        <v>318018.81909848074</v>
      </c>
      <c r="J103" s="19">
        <v>280439.44808372052</v>
      </c>
      <c r="K103" s="19">
        <v>351265.76099486818</v>
      </c>
      <c r="L103" s="19">
        <v>92067.823131329904</v>
      </c>
      <c r="M103" s="19">
        <v>635302.69188413466</v>
      </c>
      <c r="N103" s="19">
        <v>612228.51957553043</v>
      </c>
      <c r="O103" s="19">
        <v>921408.94400125556</v>
      </c>
      <c r="P103" s="19">
        <v>722980.05182030692</v>
      </c>
      <c r="Q103" s="19">
        <v>172231.3075374238</v>
      </c>
      <c r="R103" s="19">
        <v>372894.02326172404</v>
      </c>
      <c r="S103" s="19">
        <v>659098.83917405084</v>
      </c>
      <c r="T103" s="19">
        <v>378075.10382646462</v>
      </c>
      <c r="U103" s="19">
        <v>470022.65542074648</v>
      </c>
      <c r="V103" s="19">
        <v>163765.26904685714</v>
      </c>
      <c r="W103" s="19">
        <v>349612.55740582658</v>
      </c>
      <c r="X103" s="19">
        <v>322002.44715001225</v>
      </c>
      <c r="Y103" s="19">
        <v>460232.25691636052</v>
      </c>
      <c r="Z103" s="19">
        <v>377282.42049073312</v>
      </c>
      <c r="AA103" s="19">
        <v>73151.118032216997</v>
      </c>
      <c r="AB103" s="11">
        <f t="shared" si="12"/>
        <v>2.0582138429110071</v>
      </c>
      <c r="AC103" s="12">
        <f t="shared" si="13"/>
        <v>3.0026269914300997E-2</v>
      </c>
      <c r="AD103" s="33" t="s">
        <v>1342</v>
      </c>
      <c r="AE103" s="11">
        <f t="shared" si="14"/>
        <v>1.3380827499085892</v>
      </c>
      <c r="AF103" s="12">
        <f t="shared" si="15"/>
        <v>0.33507920435883976</v>
      </c>
      <c r="AG103" s="12"/>
      <c r="AH103" s="11">
        <f t="shared" si="16"/>
        <v>1.0740654580798867</v>
      </c>
      <c r="AI103" s="12">
        <f t="shared" si="17"/>
        <v>0.72105780133377695</v>
      </c>
      <c r="AJ103" s="12"/>
      <c r="AK103" s="11">
        <f t="shared" si="18"/>
        <v>0.65011842890731408</v>
      </c>
      <c r="AL103" s="12">
        <f t="shared" si="19"/>
        <v>0.13902809863185273</v>
      </c>
      <c r="AM103" s="12"/>
      <c r="AN103" s="11">
        <f t="shared" si="20"/>
        <v>0.52184347208587267</v>
      </c>
      <c r="AO103" s="12">
        <f t="shared" si="21"/>
        <v>3.2905019198864627E-2</v>
      </c>
      <c r="AP103" s="12"/>
      <c r="AQ103" s="11">
        <f t="shared" si="22"/>
        <v>0.80268986215782334</v>
      </c>
      <c r="AR103" s="12">
        <f t="shared" si="23"/>
        <v>0.42110250524220866</v>
      </c>
      <c r="AS103" s="19"/>
    </row>
    <row r="104" spans="1:45" x14ac:dyDescent="0.25">
      <c r="A104" s="15" t="s">
        <v>904</v>
      </c>
      <c r="B104" s="15" t="s">
        <v>905</v>
      </c>
      <c r="C104" s="16">
        <v>224.07611</v>
      </c>
      <c r="D104" s="17">
        <v>2.399</v>
      </c>
      <c r="E104" s="18" t="s">
        <v>710</v>
      </c>
      <c r="F104" s="18" t="s">
        <v>711</v>
      </c>
      <c r="G104" s="18" t="s">
        <v>715</v>
      </c>
      <c r="H104" s="19">
        <v>10147.366126905818</v>
      </c>
      <c r="I104" s="19">
        <v>9316.2948279917528</v>
      </c>
      <c r="J104" s="19">
        <v>11722.314133347883</v>
      </c>
      <c r="K104" s="19">
        <v>10395.325029415151</v>
      </c>
      <c r="L104" s="19">
        <v>1222.0249332304249</v>
      </c>
      <c r="M104" s="19">
        <v>10784.266601208754</v>
      </c>
      <c r="N104" s="19">
        <v>9491.2951279570934</v>
      </c>
      <c r="O104" s="19">
        <v>6937.2044110104616</v>
      </c>
      <c r="P104" s="19">
        <v>9070.9220467254363</v>
      </c>
      <c r="Q104" s="19">
        <v>1957.6789878275481</v>
      </c>
      <c r="R104" s="19">
        <v>12793.449635935538</v>
      </c>
      <c r="S104" s="19">
        <v>8079.1165313786223</v>
      </c>
      <c r="T104" s="19">
        <v>13574.643120773731</v>
      </c>
      <c r="U104" s="19">
        <v>11482.403096029297</v>
      </c>
      <c r="V104" s="19">
        <v>2973.101982111823</v>
      </c>
      <c r="W104" s="19">
        <v>12971.00250223221</v>
      </c>
      <c r="X104" s="19">
        <v>9910.9194589077269</v>
      </c>
      <c r="Y104" s="19">
        <v>10601.475976539034</v>
      </c>
      <c r="Z104" s="19">
        <v>11161.132645892991</v>
      </c>
      <c r="AA104" s="19">
        <v>1604.9731302033533</v>
      </c>
      <c r="AB104" s="11">
        <f t="shared" si="12"/>
        <v>0.87259628929907285</v>
      </c>
      <c r="AC104" s="12">
        <f t="shared" si="13"/>
        <v>0.37648480081646046</v>
      </c>
      <c r="AD104" s="12"/>
      <c r="AE104" s="11">
        <f t="shared" si="14"/>
        <v>1.1045737447879784</v>
      </c>
      <c r="AF104" s="12">
        <f t="shared" si="15"/>
        <v>0.58949722429764073</v>
      </c>
      <c r="AG104" s="12"/>
      <c r="AH104" s="11">
        <f t="shared" si="16"/>
        <v>1.0736684629206754</v>
      </c>
      <c r="AI104" s="12">
        <f t="shared" si="17"/>
        <v>0.54674839214633031</v>
      </c>
      <c r="AJ104" s="12"/>
      <c r="AK104" s="11">
        <f t="shared" si="18"/>
        <v>1.2658474008355518</v>
      </c>
      <c r="AL104" s="12">
        <f t="shared" si="19"/>
        <v>0.3057577167857628</v>
      </c>
      <c r="AM104" s="12"/>
      <c r="AN104" s="11">
        <f t="shared" si="20"/>
        <v>1.2304297830364568</v>
      </c>
      <c r="AO104" s="12">
        <f t="shared" si="21"/>
        <v>0.22590921659228758</v>
      </c>
      <c r="AP104" s="12"/>
      <c r="AQ104" s="11">
        <f t="shared" si="22"/>
        <v>0.97202062604408968</v>
      </c>
      <c r="AR104" s="12">
        <f t="shared" si="23"/>
        <v>0.87716963792552383</v>
      </c>
      <c r="AS104" s="19"/>
    </row>
    <row r="105" spans="1:45" x14ac:dyDescent="0.25">
      <c r="A105" s="15" t="s">
        <v>906</v>
      </c>
      <c r="B105" s="15" t="s">
        <v>907</v>
      </c>
      <c r="C105" s="16">
        <v>131.05914000000001</v>
      </c>
      <c r="D105" s="17">
        <v>13.657999999999999</v>
      </c>
      <c r="E105" s="18" t="s">
        <v>710</v>
      </c>
      <c r="F105" s="18" t="s">
        <v>735</v>
      </c>
      <c r="G105" s="18" t="s">
        <v>712</v>
      </c>
      <c r="H105" s="19">
        <v>55669.361592492365</v>
      </c>
      <c r="I105" s="19">
        <v>63170.519314042496</v>
      </c>
      <c r="J105" s="19">
        <v>41996.354524371854</v>
      </c>
      <c r="K105" s="19">
        <v>53612.078476968898</v>
      </c>
      <c r="L105" s="19">
        <v>10735.950074310867</v>
      </c>
      <c r="M105" s="19">
        <v>55287.680593188852</v>
      </c>
      <c r="N105" s="19">
        <v>165129.10529415903</v>
      </c>
      <c r="O105" s="19">
        <v>66837.398034962913</v>
      </c>
      <c r="P105" s="19">
        <v>95751.394640770275</v>
      </c>
      <c r="Q105" s="19">
        <v>60359.74689207373</v>
      </c>
      <c r="R105" s="19">
        <v>74529.876795558928</v>
      </c>
      <c r="S105" s="19">
        <v>238763.47567658772</v>
      </c>
      <c r="T105" s="19">
        <v>69292.400795796246</v>
      </c>
      <c r="U105" s="19">
        <v>127528.58442264762</v>
      </c>
      <c r="V105" s="19">
        <v>96367.829501960543</v>
      </c>
      <c r="W105" s="19">
        <v>88193.335674979069</v>
      </c>
      <c r="X105" s="19">
        <v>66631.829427338715</v>
      </c>
      <c r="Y105" s="19">
        <v>84779.439352218062</v>
      </c>
      <c r="Z105" s="19">
        <v>79868.201484845296</v>
      </c>
      <c r="AA105" s="19">
        <v>11589.427550970504</v>
      </c>
      <c r="AB105" s="11">
        <f t="shared" si="12"/>
        <v>1.7860041498279893</v>
      </c>
      <c r="AC105" s="12">
        <f t="shared" si="13"/>
        <v>0.29966426599249163</v>
      </c>
      <c r="AD105" s="12"/>
      <c r="AE105" s="11">
        <f t="shared" si="14"/>
        <v>2.3787286008214057</v>
      </c>
      <c r="AF105" s="12">
        <f t="shared" si="15"/>
        <v>0.25719840921952825</v>
      </c>
      <c r="AG105" s="12"/>
      <c r="AH105" s="11">
        <f t="shared" si="16"/>
        <v>1.4897426802647786</v>
      </c>
      <c r="AI105" s="12">
        <f t="shared" si="17"/>
        <v>4.5073861577278385E-2</v>
      </c>
      <c r="AJ105" s="12"/>
      <c r="AK105" s="11">
        <f t="shared" si="18"/>
        <v>1.331871821826675</v>
      </c>
      <c r="AL105" s="12">
        <f t="shared" si="19"/>
        <v>0.6536684334395173</v>
      </c>
      <c r="AM105" s="12"/>
      <c r="AN105" s="11">
        <f t="shared" si="20"/>
        <v>0.83412050325205367</v>
      </c>
      <c r="AO105" s="12">
        <f t="shared" si="21"/>
        <v>0.67761261409134954</v>
      </c>
      <c r="AP105" s="12"/>
      <c r="AQ105" s="11">
        <f t="shared" si="22"/>
        <v>0.62627686056759535</v>
      </c>
      <c r="AR105" s="12">
        <f t="shared" si="23"/>
        <v>0.44296815553857311</v>
      </c>
      <c r="AS105" s="19"/>
    </row>
    <row r="106" spans="1:45" x14ac:dyDescent="0.25">
      <c r="A106" s="15" t="s">
        <v>1546</v>
      </c>
      <c r="B106" s="15" t="s">
        <v>908</v>
      </c>
      <c r="C106" s="16">
        <v>158.12817999999999</v>
      </c>
      <c r="D106" s="17">
        <v>2.1659999999999999</v>
      </c>
      <c r="E106" s="18" t="s">
        <v>710</v>
      </c>
      <c r="F106" s="18" t="s">
        <v>711</v>
      </c>
      <c r="G106" s="18" t="s">
        <v>715</v>
      </c>
      <c r="H106" s="19">
        <v>194083.06395749684</v>
      </c>
      <c r="I106" s="19">
        <v>618328.97508288408</v>
      </c>
      <c r="J106" s="19">
        <v>765265.02611968177</v>
      </c>
      <c r="K106" s="19">
        <v>525892.35505335417</v>
      </c>
      <c r="L106" s="19">
        <v>296598.3901114834</v>
      </c>
      <c r="M106" s="19">
        <v>202600.4874361782</v>
      </c>
      <c r="N106" s="19">
        <v>255178.83231535414</v>
      </c>
      <c r="O106" s="19">
        <v>344212.63367995666</v>
      </c>
      <c r="P106" s="19">
        <v>267330.65114382963</v>
      </c>
      <c r="Q106" s="19">
        <v>71583.867013262163</v>
      </c>
      <c r="R106" s="19">
        <v>186198.69250601484</v>
      </c>
      <c r="S106" s="19">
        <v>520633.21032437391</v>
      </c>
      <c r="T106" s="19">
        <v>170762.21023623942</v>
      </c>
      <c r="U106" s="19">
        <v>292531.37102220935</v>
      </c>
      <c r="V106" s="19">
        <v>197692.71121108424</v>
      </c>
      <c r="W106" s="19">
        <v>304515.59979443176</v>
      </c>
      <c r="X106" s="19">
        <v>252948.9694087533</v>
      </c>
      <c r="Y106" s="19">
        <v>642984.49195343279</v>
      </c>
      <c r="Z106" s="19">
        <v>400149.68705220596</v>
      </c>
      <c r="AA106" s="19">
        <v>211875.75650813844</v>
      </c>
      <c r="AB106" s="11">
        <f t="shared" si="12"/>
        <v>0.50833720736767074</v>
      </c>
      <c r="AC106" s="12">
        <f t="shared" si="13"/>
        <v>0.21607225189735133</v>
      </c>
      <c r="AD106" s="12"/>
      <c r="AE106" s="11">
        <f t="shared" si="14"/>
        <v>0.55625712792978466</v>
      </c>
      <c r="AF106" s="12">
        <f t="shared" si="15"/>
        <v>0.32016440702856203</v>
      </c>
      <c r="AG106" s="12"/>
      <c r="AH106" s="11">
        <f t="shared" si="16"/>
        <v>0.76089656601227629</v>
      </c>
      <c r="AI106" s="12">
        <f t="shared" si="17"/>
        <v>0.58234980758610688</v>
      </c>
      <c r="AJ106" s="12"/>
      <c r="AK106" s="11">
        <f t="shared" si="18"/>
        <v>1.0942679777666842</v>
      </c>
      <c r="AL106" s="12">
        <f t="shared" si="19"/>
        <v>0.84568151677409831</v>
      </c>
      <c r="AM106" s="12"/>
      <c r="AN106" s="11">
        <f t="shared" si="20"/>
        <v>1.496834296179965</v>
      </c>
      <c r="AO106" s="12">
        <f t="shared" si="21"/>
        <v>0.36177567939237476</v>
      </c>
      <c r="AP106" s="12"/>
      <c r="AQ106" s="11">
        <f t="shared" si="22"/>
        <v>1.3678864104521156</v>
      </c>
      <c r="AR106" s="12">
        <f t="shared" si="23"/>
        <v>0.55508753823917389</v>
      </c>
      <c r="AS106" s="19"/>
    </row>
    <row r="107" spans="1:45" x14ac:dyDescent="0.25">
      <c r="A107" s="15" t="s">
        <v>909</v>
      </c>
      <c r="B107" s="15" t="s">
        <v>910</v>
      </c>
      <c r="C107" s="16">
        <v>105.04101</v>
      </c>
      <c r="D107" s="17">
        <v>5.1120000000000001</v>
      </c>
      <c r="E107" s="18" t="s">
        <v>718</v>
      </c>
      <c r="F107" s="18" t="s">
        <v>735</v>
      </c>
      <c r="G107" s="18" t="s">
        <v>712</v>
      </c>
      <c r="H107" s="19">
        <v>314160.71477410698</v>
      </c>
      <c r="I107" s="19">
        <v>322410.59232479695</v>
      </c>
      <c r="J107" s="19">
        <v>305202.76532231353</v>
      </c>
      <c r="K107" s="19">
        <v>313924.6908070725</v>
      </c>
      <c r="L107" s="19">
        <v>8606.3411518258108</v>
      </c>
      <c r="M107" s="19">
        <v>664775.35806814558</v>
      </c>
      <c r="N107" s="19">
        <v>544440.26306883746</v>
      </c>
      <c r="O107" s="19">
        <v>381284.67235670192</v>
      </c>
      <c r="P107" s="19">
        <v>530166.76449789491</v>
      </c>
      <c r="Q107" s="19">
        <v>142283.31522837546</v>
      </c>
      <c r="R107" s="19">
        <v>1078660.0579346865</v>
      </c>
      <c r="S107" s="19">
        <v>1370508.4286265387</v>
      </c>
      <c r="T107" s="19">
        <v>889602.21425923577</v>
      </c>
      <c r="U107" s="19">
        <v>1112923.5669401537</v>
      </c>
      <c r="V107" s="19">
        <v>242277.08886995143</v>
      </c>
      <c r="W107" s="19">
        <v>1488662.6828271202</v>
      </c>
      <c r="X107" s="19">
        <v>1023890.3039714629</v>
      </c>
      <c r="Y107" s="19">
        <v>1027654.6093773646</v>
      </c>
      <c r="Z107" s="19">
        <v>1180069.198725316</v>
      </c>
      <c r="AA107" s="19">
        <v>267256.42428455298</v>
      </c>
      <c r="AB107" s="11">
        <f t="shared" si="12"/>
        <v>1.6888342332515587</v>
      </c>
      <c r="AC107" s="12">
        <f t="shared" si="13"/>
        <v>5.8334702533684599E-2</v>
      </c>
      <c r="AD107" s="12"/>
      <c r="AE107" s="11">
        <f t="shared" si="14"/>
        <v>3.545192842521963</v>
      </c>
      <c r="AF107" s="12">
        <f t="shared" si="15"/>
        <v>4.6565154366651805E-3</v>
      </c>
      <c r="AG107" s="33" t="s">
        <v>1342</v>
      </c>
      <c r="AH107" s="11">
        <f t="shared" si="16"/>
        <v>3.7590837333994434</v>
      </c>
      <c r="AI107" s="12">
        <f t="shared" si="17"/>
        <v>4.9585471349634638E-3</v>
      </c>
      <c r="AJ107" s="33" t="s">
        <v>1342</v>
      </c>
      <c r="AK107" s="11">
        <f t="shared" si="18"/>
        <v>2.0991952748946274</v>
      </c>
      <c r="AL107" s="12">
        <f t="shared" si="19"/>
        <v>2.2911520782613094E-2</v>
      </c>
      <c r="AM107" s="33" t="s">
        <v>1342</v>
      </c>
      <c r="AN107" s="11">
        <f t="shared" si="20"/>
        <v>2.2258452957588246</v>
      </c>
      <c r="AO107" s="12">
        <f t="shared" si="21"/>
        <v>2.0512649744756466E-2</v>
      </c>
      <c r="AP107" s="33" t="s">
        <v>1342</v>
      </c>
      <c r="AQ107" s="11">
        <f t="shared" si="22"/>
        <v>1.0603326533643014</v>
      </c>
      <c r="AR107" s="12">
        <f t="shared" si="23"/>
        <v>0.76329480063122401</v>
      </c>
      <c r="AS107" s="19"/>
    </row>
    <row r="108" spans="1:45" x14ac:dyDescent="0.25">
      <c r="A108" s="15" t="s">
        <v>911</v>
      </c>
      <c r="B108" s="15" t="s">
        <v>912</v>
      </c>
      <c r="C108" s="16">
        <v>97.965819999999994</v>
      </c>
      <c r="D108" s="17">
        <v>17.567</v>
      </c>
      <c r="E108" s="18" t="s">
        <v>710</v>
      </c>
      <c r="F108" s="18" t="s">
        <v>711</v>
      </c>
      <c r="G108" s="18" t="s">
        <v>715</v>
      </c>
      <c r="H108" s="19">
        <v>695444.38648885931</v>
      </c>
      <c r="I108" s="19">
        <v>553867.55502543284</v>
      </c>
      <c r="J108" s="19">
        <v>626471.82866103936</v>
      </c>
      <c r="K108" s="19">
        <v>625261.25672511046</v>
      </c>
      <c r="L108" s="19">
        <v>70796.178675934978</v>
      </c>
      <c r="M108" s="19">
        <v>490232.75829331041</v>
      </c>
      <c r="N108" s="19">
        <v>646873.20306724752</v>
      </c>
      <c r="O108" s="19">
        <v>410081.59634350205</v>
      </c>
      <c r="P108" s="19">
        <v>515729.18590135337</v>
      </c>
      <c r="Q108" s="19">
        <v>120437.19159496517</v>
      </c>
      <c r="R108" s="19">
        <v>580460.42888120923</v>
      </c>
      <c r="S108" s="19">
        <v>736181.24845232163</v>
      </c>
      <c r="T108" s="19">
        <v>499171.68247217289</v>
      </c>
      <c r="U108" s="19">
        <v>605271.11993523466</v>
      </c>
      <c r="V108" s="19">
        <v>120436.96020930723</v>
      </c>
      <c r="W108" s="19">
        <v>458702.49006469711</v>
      </c>
      <c r="X108" s="19">
        <v>559243.32240319275</v>
      </c>
      <c r="Y108" s="19">
        <v>513409.39045605308</v>
      </c>
      <c r="Z108" s="19">
        <v>510451.73430798104</v>
      </c>
      <c r="AA108" s="19">
        <v>50335.628924719364</v>
      </c>
      <c r="AB108" s="11">
        <f t="shared" si="12"/>
        <v>0.82482191300729879</v>
      </c>
      <c r="AC108" s="12">
        <f t="shared" si="13"/>
        <v>0.24602092348815793</v>
      </c>
      <c r="AD108" s="12"/>
      <c r="AE108" s="11">
        <f t="shared" si="14"/>
        <v>0.96802914529747641</v>
      </c>
      <c r="AF108" s="12">
        <f t="shared" si="15"/>
        <v>0.81646230593090574</v>
      </c>
      <c r="AG108" s="12"/>
      <c r="AH108" s="11">
        <f t="shared" si="16"/>
        <v>0.81638151863357145</v>
      </c>
      <c r="AI108" s="12">
        <f t="shared" si="17"/>
        <v>8.3929607698339265E-2</v>
      </c>
      <c r="AJ108" s="12"/>
      <c r="AK108" s="11">
        <f t="shared" si="18"/>
        <v>1.1736220025581576</v>
      </c>
      <c r="AL108" s="12">
        <f t="shared" si="19"/>
        <v>0.41403216995147746</v>
      </c>
      <c r="AM108" s="12"/>
      <c r="AN108" s="11">
        <f t="shared" si="20"/>
        <v>0.98976701001680023</v>
      </c>
      <c r="AO108" s="12">
        <f t="shared" si="21"/>
        <v>0.94753334217727625</v>
      </c>
      <c r="AP108" s="12"/>
      <c r="AQ108" s="11">
        <f t="shared" si="22"/>
        <v>0.84334394537542201</v>
      </c>
      <c r="AR108" s="12">
        <f t="shared" si="23"/>
        <v>0.27676525387039003</v>
      </c>
      <c r="AS108" s="19"/>
    </row>
    <row r="109" spans="1:45" x14ac:dyDescent="0.25">
      <c r="A109" s="15" t="s">
        <v>913</v>
      </c>
      <c r="B109" s="15" t="s">
        <v>914</v>
      </c>
      <c r="C109" s="16">
        <v>182.05504999999999</v>
      </c>
      <c r="D109" s="17">
        <v>9.0109999999999992</v>
      </c>
      <c r="E109" s="18" t="s">
        <v>710</v>
      </c>
      <c r="F109" s="18" t="s">
        <v>711</v>
      </c>
      <c r="G109" s="18" t="s">
        <v>715</v>
      </c>
      <c r="H109" s="19">
        <v>16145.109696578354</v>
      </c>
      <c r="I109" s="19">
        <v>14450.083203152528</v>
      </c>
      <c r="J109" s="19">
        <v>15100.570821859677</v>
      </c>
      <c r="K109" s="19">
        <v>15231.921240530186</v>
      </c>
      <c r="L109" s="19">
        <v>855.11309352479918</v>
      </c>
      <c r="M109" s="19">
        <v>76625.119619713252</v>
      </c>
      <c r="N109" s="19">
        <v>31968.394178346829</v>
      </c>
      <c r="O109" s="19">
        <v>19013.898408165842</v>
      </c>
      <c r="P109" s="19">
        <v>42535.804068741978</v>
      </c>
      <c r="Q109" s="19">
        <v>30224.424166808843</v>
      </c>
      <c r="R109" s="19">
        <v>229490.87204688651</v>
      </c>
      <c r="S109" s="19">
        <v>686962.33236583776</v>
      </c>
      <c r="T109" s="19">
        <v>465865.90597817767</v>
      </c>
      <c r="U109" s="19">
        <v>460773.03679696732</v>
      </c>
      <c r="V109" s="19">
        <v>228778.24905126169</v>
      </c>
      <c r="W109" s="19">
        <v>181788.27696487453</v>
      </c>
      <c r="X109" s="19">
        <v>218852.59701440192</v>
      </c>
      <c r="Y109" s="19">
        <v>206816.11553682212</v>
      </c>
      <c r="Z109" s="19">
        <v>202485.66317203283</v>
      </c>
      <c r="AA109" s="19">
        <v>18907.817654246384</v>
      </c>
      <c r="AB109" s="11">
        <f t="shared" si="12"/>
        <v>2.792543592961843</v>
      </c>
      <c r="AC109" s="12">
        <f t="shared" si="13"/>
        <v>0.19284881958213321</v>
      </c>
      <c r="AD109" s="12"/>
      <c r="AE109" s="11">
        <f t="shared" si="14"/>
        <v>30.250487087007084</v>
      </c>
      <c r="AF109" s="12">
        <f t="shared" si="15"/>
        <v>2.796307060438567E-2</v>
      </c>
      <c r="AG109" s="33" t="s">
        <v>1342</v>
      </c>
      <c r="AH109" s="11">
        <f t="shared" si="16"/>
        <v>13.293507757461645</v>
      </c>
      <c r="AI109" s="12">
        <f t="shared" si="17"/>
        <v>6.8034748343120496E-5</v>
      </c>
      <c r="AJ109" s="33" t="s">
        <v>1342</v>
      </c>
      <c r="AK109" s="11">
        <f t="shared" si="18"/>
        <v>10.832592609565191</v>
      </c>
      <c r="AL109" s="12">
        <f t="shared" si="19"/>
        <v>3.4876472161553401E-2</v>
      </c>
      <c r="AM109" s="33" t="s">
        <v>1342</v>
      </c>
      <c r="AN109" s="11">
        <f t="shared" si="20"/>
        <v>4.7603581877703869</v>
      </c>
      <c r="AO109" s="12">
        <f t="shared" si="21"/>
        <v>1.4783983913133042E-3</v>
      </c>
      <c r="AP109" s="33" t="s">
        <v>1342</v>
      </c>
      <c r="AQ109" s="11">
        <f t="shared" si="22"/>
        <v>0.4394477258903825</v>
      </c>
      <c r="AR109" s="12">
        <f t="shared" si="23"/>
        <v>0.12312437469452987</v>
      </c>
      <c r="AS109" s="19"/>
    </row>
    <row r="110" spans="1:45" x14ac:dyDescent="0.25">
      <c r="A110" s="15" t="s">
        <v>915</v>
      </c>
      <c r="B110" s="15" t="s">
        <v>916</v>
      </c>
      <c r="C110" s="16">
        <v>141.07688999999999</v>
      </c>
      <c r="D110" s="17">
        <v>2.7160000000000002</v>
      </c>
      <c r="E110" s="18" t="s">
        <v>710</v>
      </c>
      <c r="F110" s="18" t="s">
        <v>711</v>
      </c>
      <c r="G110" s="18" t="s">
        <v>715</v>
      </c>
      <c r="H110" s="19">
        <v>11093.414690843303</v>
      </c>
      <c r="I110" s="19">
        <v>10534.557252212844</v>
      </c>
      <c r="J110" s="19">
        <v>13086.014450509696</v>
      </c>
      <c r="K110" s="19">
        <v>11571.328797855282</v>
      </c>
      <c r="L110" s="19">
        <v>1341.1878611685977</v>
      </c>
      <c r="M110" s="19">
        <v>12467.593125646068</v>
      </c>
      <c r="N110" s="19">
        <v>11653.174358690856</v>
      </c>
      <c r="O110" s="19">
        <v>8846.3179740580745</v>
      </c>
      <c r="P110" s="19">
        <v>10989.028486131667</v>
      </c>
      <c r="Q110" s="19">
        <v>1899.7962353645271</v>
      </c>
      <c r="R110" s="19">
        <v>9466.1940498235672</v>
      </c>
      <c r="S110" s="19">
        <v>9570.0824639026469</v>
      </c>
      <c r="T110" s="19">
        <v>10059.614208582383</v>
      </c>
      <c r="U110" s="19">
        <v>9698.630240769533</v>
      </c>
      <c r="V110" s="19">
        <v>316.90735145843257</v>
      </c>
      <c r="W110" s="19">
        <v>10456.22219101371</v>
      </c>
      <c r="X110" s="19">
        <v>8811.2720143881761</v>
      </c>
      <c r="Y110" s="19">
        <v>12041.404037436332</v>
      </c>
      <c r="Z110" s="19">
        <v>10436.299414279405</v>
      </c>
      <c r="AA110" s="19">
        <v>1615.1581685255951</v>
      </c>
      <c r="AB110" s="11">
        <f t="shared" si="12"/>
        <v>0.94967731693601665</v>
      </c>
      <c r="AC110" s="12">
        <f t="shared" si="13"/>
        <v>0.68687261643172237</v>
      </c>
      <c r="AD110" s="12"/>
      <c r="AE110" s="11">
        <f t="shared" si="14"/>
        <v>0.83816045764486025</v>
      </c>
      <c r="AF110" s="12">
        <f t="shared" si="15"/>
        <v>7.8203203867805646E-2</v>
      </c>
      <c r="AG110" s="12"/>
      <c r="AH110" s="11">
        <f t="shared" si="16"/>
        <v>0.90191019515526583</v>
      </c>
      <c r="AI110" s="12">
        <f t="shared" si="17"/>
        <v>0.40207218489795532</v>
      </c>
      <c r="AJ110" s="12"/>
      <c r="AK110" s="11">
        <f t="shared" si="18"/>
        <v>0.88257394664226807</v>
      </c>
      <c r="AL110" s="12">
        <f t="shared" si="19"/>
        <v>0.31041453454318163</v>
      </c>
      <c r="AM110" s="12"/>
      <c r="AN110" s="11">
        <f t="shared" si="20"/>
        <v>0.9497017345482528</v>
      </c>
      <c r="AO110" s="12">
        <f t="shared" si="21"/>
        <v>0.72056777217090207</v>
      </c>
      <c r="AP110" s="12"/>
      <c r="AQ110" s="11">
        <f t="shared" si="22"/>
        <v>1.0760591088841573</v>
      </c>
      <c r="AR110" s="12">
        <f t="shared" si="23"/>
        <v>0.48094102340332079</v>
      </c>
      <c r="AS110" s="19"/>
    </row>
    <row r="111" spans="1:45" x14ac:dyDescent="0.25">
      <c r="A111" s="15" t="s">
        <v>1547</v>
      </c>
      <c r="B111" s="15" t="s">
        <v>917</v>
      </c>
      <c r="C111" s="16">
        <v>304.23484000000002</v>
      </c>
      <c r="D111" s="17">
        <v>1.8520000000000001</v>
      </c>
      <c r="E111" s="18" t="s">
        <v>710</v>
      </c>
      <c r="F111" s="18" t="s">
        <v>711</v>
      </c>
      <c r="G111" s="18" t="s">
        <v>715</v>
      </c>
      <c r="H111" s="19">
        <v>46689.645065203236</v>
      </c>
      <c r="I111" s="19">
        <v>40524.441444547527</v>
      </c>
      <c r="J111" s="19">
        <v>44924.710229352961</v>
      </c>
      <c r="K111" s="19">
        <v>44046.265579701248</v>
      </c>
      <c r="L111" s="19">
        <v>3175.0878212913835</v>
      </c>
      <c r="M111" s="19">
        <v>590030.52002302022</v>
      </c>
      <c r="N111" s="19">
        <v>327632.55574640119</v>
      </c>
      <c r="O111" s="19">
        <v>329551.2259604187</v>
      </c>
      <c r="P111" s="19">
        <v>415738.10057661339</v>
      </c>
      <c r="Q111" s="19">
        <v>150944.71150460752</v>
      </c>
      <c r="R111" s="19">
        <v>181512.08894150672</v>
      </c>
      <c r="S111" s="19">
        <v>659242.27790736896</v>
      </c>
      <c r="T111" s="19">
        <v>327440.217145756</v>
      </c>
      <c r="U111" s="19">
        <v>389398.1946648772</v>
      </c>
      <c r="V111" s="19">
        <v>244817.53735391292</v>
      </c>
      <c r="W111" s="19">
        <v>168169.93752137769</v>
      </c>
      <c r="X111" s="19">
        <v>102307.44183388981</v>
      </c>
      <c r="Y111" s="19">
        <v>155160.51446645652</v>
      </c>
      <c r="Z111" s="19">
        <v>141879.29794057467</v>
      </c>
      <c r="AA111" s="19">
        <v>34882.08879714075</v>
      </c>
      <c r="AB111" s="11">
        <f t="shared" si="12"/>
        <v>9.4386685251293265</v>
      </c>
      <c r="AC111" s="12">
        <f t="shared" si="13"/>
        <v>1.3010827012274956E-2</v>
      </c>
      <c r="AD111" s="33" t="s">
        <v>1342</v>
      </c>
      <c r="AE111" s="11">
        <f t="shared" si="14"/>
        <v>8.8406630968581279</v>
      </c>
      <c r="AF111" s="12">
        <f t="shared" si="15"/>
        <v>7.0969890258276852E-2</v>
      </c>
      <c r="AG111" s="12"/>
      <c r="AH111" s="11">
        <f t="shared" si="16"/>
        <v>3.2211424980818317</v>
      </c>
      <c r="AI111" s="12">
        <f t="shared" si="17"/>
        <v>8.4132243661794032E-3</v>
      </c>
      <c r="AJ111" s="33" t="s">
        <v>1342</v>
      </c>
      <c r="AK111" s="11">
        <f t="shared" si="18"/>
        <v>0.93664303109288349</v>
      </c>
      <c r="AL111" s="12">
        <f t="shared" si="19"/>
        <v>0.88165130524213897</v>
      </c>
      <c r="AM111" s="12"/>
      <c r="AN111" s="11">
        <f t="shared" si="20"/>
        <v>0.34127085716655109</v>
      </c>
      <c r="AO111" s="12">
        <f t="shared" si="21"/>
        <v>3.759362173895088E-2</v>
      </c>
      <c r="AP111" s="36" t="s">
        <v>1343</v>
      </c>
      <c r="AQ111" s="11">
        <f t="shared" si="22"/>
        <v>0.3643553048895834</v>
      </c>
      <c r="AR111" s="12">
        <f t="shared" si="23"/>
        <v>0.15800603194891671</v>
      </c>
      <c r="AS111" s="19"/>
    </row>
    <row r="112" spans="1:45" x14ac:dyDescent="0.25">
      <c r="A112" s="15" t="s">
        <v>918</v>
      </c>
      <c r="B112" s="15" t="s">
        <v>919</v>
      </c>
      <c r="C112" s="16">
        <v>260.02544999999998</v>
      </c>
      <c r="D112" s="17">
        <v>17.22</v>
      </c>
      <c r="E112" s="18" t="s">
        <v>710</v>
      </c>
      <c r="F112" s="18" t="s">
        <v>711</v>
      </c>
      <c r="G112" s="18" t="s">
        <v>715</v>
      </c>
      <c r="H112" s="19">
        <v>72151.402349859898</v>
      </c>
      <c r="I112" s="19">
        <v>72676.431488995091</v>
      </c>
      <c r="J112" s="19">
        <v>23809.439691639855</v>
      </c>
      <c r="K112" s="19">
        <v>56212.424510164943</v>
      </c>
      <c r="L112" s="19">
        <v>28063.035879273855</v>
      </c>
      <c r="M112" s="19">
        <v>153841.41135516186</v>
      </c>
      <c r="N112" s="19">
        <v>191431.88433457154</v>
      </c>
      <c r="O112" s="19">
        <v>129646.48095050821</v>
      </c>
      <c r="P112" s="19">
        <v>158306.59221341388</v>
      </c>
      <c r="Q112" s="19">
        <v>31133.782261484594</v>
      </c>
      <c r="R112" s="19">
        <v>186267.45314910426</v>
      </c>
      <c r="S112" s="19">
        <v>620605.95463207061</v>
      </c>
      <c r="T112" s="19">
        <v>270008.79344365525</v>
      </c>
      <c r="U112" s="19">
        <v>358960.73374161002</v>
      </c>
      <c r="V112" s="19">
        <v>230427.4706489993</v>
      </c>
      <c r="W112" s="19">
        <v>181890.89166008047</v>
      </c>
      <c r="X112" s="19">
        <v>194357.5422262589</v>
      </c>
      <c r="Y112" s="19">
        <v>91313.863635957183</v>
      </c>
      <c r="Z112" s="19">
        <v>155854.09917409884</v>
      </c>
      <c r="AA112" s="19">
        <v>56239.984411216778</v>
      </c>
      <c r="AB112" s="11">
        <f t="shared" si="12"/>
        <v>2.8162206770637899</v>
      </c>
      <c r="AC112" s="12">
        <f t="shared" si="13"/>
        <v>1.348996257881457E-2</v>
      </c>
      <c r="AD112" s="33" t="s">
        <v>1342</v>
      </c>
      <c r="AE112" s="11">
        <f t="shared" si="14"/>
        <v>6.385789918680679</v>
      </c>
      <c r="AF112" s="12">
        <f t="shared" si="15"/>
        <v>8.6778999155970107E-2</v>
      </c>
      <c r="AG112" s="12"/>
      <c r="AH112" s="11">
        <f t="shared" si="16"/>
        <v>2.7725916562434629</v>
      </c>
      <c r="AI112" s="12">
        <f t="shared" si="17"/>
        <v>5.1593911286572043E-2</v>
      </c>
      <c r="AJ112" s="12"/>
      <c r="AK112" s="11">
        <f t="shared" si="18"/>
        <v>2.2675033851887441</v>
      </c>
      <c r="AL112" s="12">
        <f t="shared" si="19"/>
        <v>0.20931342580456971</v>
      </c>
      <c r="AM112" s="12"/>
      <c r="AN112" s="11">
        <f t="shared" si="20"/>
        <v>0.9845079538064414</v>
      </c>
      <c r="AO112" s="12">
        <f t="shared" si="21"/>
        <v>0.95048444428494117</v>
      </c>
      <c r="AP112" s="12"/>
      <c r="AQ112" s="11">
        <f t="shared" si="22"/>
        <v>0.43418147035070132</v>
      </c>
      <c r="AR112" s="12">
        <f t="shared" si="23"/>
        <v>0.21218252452984568</v>
      </c>
      <c r="AS112" s="19"/>
    </row>
    <row r="113" spans="1:45" x14ac:dyDescent="0.25">
      <c r="A113" s="15" t="s">
        <v>920</v>
      </c>
      <c r="B113" s="15" t="s">
        <v>921</v>
      </c>
      <c r="C113" s="16">
        <v>197.03263000000001</v>
      </c>
      <c r="D113" s="17">
        <v>2.766</v>
      </c>
      <c r="E113" s="18" t="s">
        <v>710</v>
      </c>
      <c r="F113" s="18" t="s">
        <v>711</v>
      </c>
      <c r="G113" s="18" t="s">
        <v>715</v>
      </c>
      <c r="H113" s="19">
        <v>174294.68327246967</v>
      </c>
      <c r="I113" s="19">
        <v>259867.9032564043</v>
      </c>
      <c r="J113" s="19">
        <v>287770.75296469574</v>
      </c>
      <c r="K113" s="19">
        <v>240644.44649785655</v>
      </c>
      <c r="L113" s="19">
        <v>59130.030995337191</v>
      </c>
      <c r="M113" s="19">
        <v>236110.37241257247</v>
      </c>
      <c r="N113" s="19">
        <v>282964.271233281</v>
      </c>
      <c r="O113" s="19">
        <v>379130.26216794463</v>
      </c>
      <c r="P113" s="19">
        <v>299401.63527126604</v>
      </c>
      <c r="Q113" s="19">
        <v>72913.046972387645</v>
      </c>
      <c r="R113" s="19">
        <v>209144.90649693768</v>
      </c>
      <c r="S113" s="19">
        <v>592393.90869458928</v>
      </c>
      <c r="T113" s="19">
        <v>245154.731577511</v>
      </c>
      <c r="U113" s="19">
        <v>348897.84892301261</v>
      </c>
      <c r="V113" s="19">
        <v>211641.02914793207</v>
      </c>
      <c r="W113" s="19">
        <v>287525.5183121725</v>
      </c>
      <c r="X113" s="19">
        <v>295360.12766850926</v>
      </c>
      <c r="Y113" s="19">
        <v>141778.19794395388</v>
      </c>
      <c r="Z113" s="19">
        <v>241554.61464154522</v>
      </c>
      <c r="AA113" s="19">
        <v>86497.660504201616</v>
      </c>
      <c r="AB113" s="11">
        <f t="shared" si="12"/>
        <v>1.2441659869093753</v>
      </c>
      <c r="AC113" s="12">
        <f t="shared" si="13"/>
        <v>0.33929605853453437</v>
      </c>
      <c r="AD113" s="12"/>
      <c r="AE113" s="11">
        <f t="shared" si="14"/>
        <v>1.4498479146333438</v>
      </c>
      <c r="AF113" s="12">
        <f t="shared" si="15"/>
        <v>0.44159764727125739</v>
      </c>
      <c r="AG113" s="12"/>
      <c r="AH113" s="11">
        <f t="shared" si="16"/>
        <v>1.0037822112952719</v>
      </c>
      <c r="AI113" s="12">
        <f t="shared" si="17"/>
        <v>0.98871614866918545</v>
      </c>
      <c r="AJ113" s="12"/>
      <c r="AK113" s="11">
        <f t="shared" si="18"/>
        <v>1.1653171119352828</v>
      </c>
      <c r="AL113" s="12">
        <f t="shared" si="19"/>
        <v>0.72121571153592634</v>
      </c>
      <c r="AM113" s="12"/>
      <c r="AN113" s="11">
        <f t="shared" si="20"/>
        <v>0.80679123353047211</v>
      </c>
      <c r="AO113" s="12">
        <f t="shared" si="21"/>
        <v>0.42583283659600185</v>
      </c>
      <c r="AP113" s="12"/>
      <c r="AQ113" s="11">
        <f t="shared" si="22"/>
        <v>0.69233621069084428</v>
      </c>
      <c r="AR113" s="12">
        <f t="shared" si="23"/>
        <v>0.46173872685583106</v>
      </c>
      <c r="AS113" s="19"/>
    </row>
    <row r="114" spans="1:45" x14ac:dyDescent="0.25">
      <c r="A114" s="15" t="s">
        <v>922</v>
      </c>
      <c r="B114" s="15" t="s">
        <v>923</v>
      </c>
      <c r="C114" s="16">
        <v>138.02958000000001</v>
      </c>
      <c r="D114" s="17">
        <v>9.7669999999999995</v>
      </c>
      <c r="E114" s="18" t="s">
        <v>710</v>
      </c>
      <c r="F114" s="18" t="s">
        <v>711</v>
      </c>
      <c r="G114" s="18" t="s">
        <v>715</v>
      </c>
      <c r="H114" s="19">
        <v>20548.971852368129</v>
      </c>
      <c r="I114" s="19">
        <v>29722.925562154604</v>
      </c>
      <c r="J114" s="19">
        <v>91528.289521623446</v>
      </c>
      <c r="K114" s="19">
        <v>47266.728978715393</v>
      </c>
      <c r="L114" s="19">
        <v>38605.111875727838</v>
      </c>
      <c r="M114" s="19">
        <v>27331.909515980456</v>
      </c>
      <c r="N114" s="19">
        <v>37986.625272634141</v>
      </c>
      <c r="O114" s="19">
        <v>50930.474030195539</v>
      </c>
      <c r="P114" s="19">
        <v>38749.669606270043</v>
      </c>
      <c r="Q114" s="19">
        <v>11817.772178977446</v>
      </c>
      <c r="R114" s="19">
        <v>30459.964844689424</v>
      </c>
      <c r="S114" s="19">
        <v>53260.127764804936</v>
      </c>
      <c r="T114" s="19">
        <v>24095.733736775794</v>
      </c>
      <c r="U114" s="19">
        <v>35938.60878209005</v>
      </c>
      <c r="V114" s="19">
        <v>15334.670661613425</v>
      </c>
      <c r="W114" s="19">
        <v>31320.090923105494</v>
      </c>
      <c r="X114" s="19">
        <v>20031.403409436749</v>
      </c>
      <c r="Y114" s="19">
        <v>18532.520153824822</v>
      </c>
      <c r="Z114" s="19">
        <v>23294.671495455692</v>
      </c>
      <c r="AA114" s="19">
        <v>6990.5064548831133</v>
      </c>
      <c r="AB114" s="11">
        <f t="shared" si="12"/>
        <v>0.81980857240447813</v>
      </c>
      <c r="AC114" s="12">
        <f t="shared" si="13"/>
        <v>0.7333231641099055</v>
      </c>
      <c r="AD114" s="12"/>
      <c r="AE114" s="11">
        <f t="shared" si="14"/>
        <v>0.76033627794031422</v>
      </c>
      <c r="AF114" s="12">
        <f t="shared" si="15"/>
        <v>0.66129705487800727</v>
      </c>
      <c r="AG114" s="12"/>
      <c r="AH114" s="11">
        <f t="shared" si="16"/>
        <v>0.49283443129617621</v>
      </c>
      <c r="AI114" s="12">
        <f t="shared" si="17"/>
        <v>0.34958848323714831</v>
      </c>
      <c r="AJ114" s="12"/>
      <c r="AK114" s="11">
        <f t="shared" si="18"/>
        <v>0.92745587632764903</v>
      </c>
      <c r="AL114" s="12">
        <f t="shared" si="19"/>
        <v>0.8138257891468057</v>
      </c>
      <c r="AM114" s="12"/>
      <c r="AN114" s="11">
        <f t="shared" si="20"/>
        <v>0.60115793843275522</v>
      </c>
      <c r="AO114" s="12">
        <f t="shared" si="21"/>
        <v>0.12301530925644452</v>
      </c>
      <c r="AP114" s="12"/>
      <c r="AQ114" s="11">
        <f t="shared" si="22"/>
        <v>0.64817955632897384</v>
      </c>
      <c r="AR114" s="12">
        <f t="shared" si="23"/>
        <v>0.26361377142242753</v>
      </c>
      <c r="AS114" s="19"/>
    </row>
    <row r="115" spans="1:45" x14ac:dyDescent="0.25">
      <c r="A115" s="15" t="s">
        <v>924</v>
      </c>
      <c r="B115" s="15" t="s">
        <v>925</v>
      </c>
      <c r="C115" s="16">
        <v>135.05250000000001</v>
      </c>
      <c r="D115" s="17">
        <v>8.1259999999999994</v>
      </c>
      <c r="E115" s="18" t="s">
        <v>710</v>
      </c>
      <c r="F115" s="18" t="s">
        <v>735</v>
      </c>
      <c r="G115" s="18" t="s">
        <v>712</v>
      </c>
      <c r="H115" s="19">
        <v>440873.42196595605</v>
      </c>
      <c r="I115" s="19">
        <v>642585.74056693038</v>
      </c>
      <c r="J115" s="19">
        <v>367535.455300498</v>
      </c>
      <c r="K115" s="19">
        <v>483664.87261112808</v>
      </c>
      <c r="L115" s="19">
        <v>142430.67100356301</v>
      </c>
      <c r="M115" s="19">
        <v>478715.18184832955</v>
      </c>
      <c r="N115" s="19">
        <v>317453.31995556288</v>
      </c>
      <c r="O115" s="19">
        <v>382488.03979022912</v>
      </c>
      <c r="P115" s="19">
        <v>392885.5138647072</v>
      </c>
      <c r="Q115" s="19">
        <v>81132.161475135756</v>
      </c>
      <c r="R115" s="19">
        <v>434751.18298376043</v>
      </c>
      <c r="S115" s="19">
        <v>639091.85078487312</v>
      </c>
      <c r="T115" s="19">
        <v>368341.26261404721</v>
      </c>
      <c r="U115" s="19">
        <v>480728.09879422694</v>
      </c>
      <c r="V115" s="19">
        <v>141109.45340158493</v>
      </c>
      <c r="W115" s="19">
        <v>843452.13097723201</v>
      </c>
      <c r="X115" s="19">
        <v>421789.23528864095</v>
      </c>
      <c r="Y115" s="19">
        <v>639058.6685420773</v>
      </c>
      <c r="Z115" s="19">
        <v>634766.67826931679</v>
      </c>
      <c r="AA115" s="19">
        <v>210864.21053725082</v>
      </c>
      <c r="AB115" s="11">
        <f t="shared" si="12"/>
        <v>0.81230938220438331</v>
      </c>
      <c r="AC115" s="12">
        <f t="shared" si="13"/>
        <v>0.39176336137949846</v>
      </c>
      <c r="AD115" s="12"/>
      <c r="AE115" s="11">
        <f t="shared" si="14"/>
        <v>0.99392808123309306</v>
      </c>
      <c r="AF115" s="12">
        <f t="shared" si="15"/>
        <v>0.98097476995031829</v>
      </c>
      <c r="AG115" s="12"/>
      <c r="AH115" s="11">
        <f t="shared" si="16"/>
        <v>1.3124101298538509</v>
      </c>
      <c r="AI115" s="12">
        <f t="shared" si="17"/>
        <v>0.36183355461148492</v>
      </c>
      <c r="AJ115" s="12"/>
      <c r="AK115" s="11">
        <f t="shared" si="18"/>
        <v>1.2235831605635858</v>
      </c>
      <c r="AL115" s="12">
        <f t="shared" si="19"/>
        <v>0.40284166774470587</v>
      </c>
      <c r="AM115" s="12"/>
      <c r="AN115" s="11">
        <f t="shared" si="20"/>
        <v>1.6156530487095104</v>
      </c>
      <c r="AO115" s="12">
        <f t="shared" si="21"/>
        <v>0.13730294678269142</v>
      </c>
      <c r="AP115" s="12"/>
      <c r="AQ115" s="11">
        <f t="shared" si="22"/>
        <v>1.3204276593389337</v>
      </c>
      <c r="AR115" s="12">
        <f t="shared" si="23"/>
        <v>0.35233598999773058</v>
      </c>
      <c r="AS115" s="19"/>
    </row>
    <row r="116" spans="1:45" x14ac:dyDescent="0.25">
      <c r="A116" s="15" t="s">
        <v>926</v>
      </c>
      <c r="B116" s="15" t="s">
        <v>927</v>
      </c>
      <c r="C116" s="16">
        <v>191.05859000000001</v>
      </c>
      <c r="D116" s="17">
        <v>2.8319999999999999</v>
      </c>
      <c r="E116" s="18" t="s">
        <v>710</v>
      </c>
      <c r="F116" s="18" t="s">
        <v>711</v>
      </c>
      <c r="G116" s="18" t="s">
        <v>715</v>
      </c>
      <c r="H116" s="19">
        <v>13642.003139646484</v>
      </c>
      <c r="I116" s="19">
        <v>13034.522927260892</v>
      </c>
      <c r="J116" s="19">
        <v>13136.770927063466</v>
      </c>
      <c r="K116" s="19">
        <v>13271.098997990281</v>
      </c>
      <c r="L116" s="19">
        <v>325.25539978484659</v>
      </c>
      <c r="M116" s="19">
        <v>13745.090105632562</v>
      </c>
      <c r="N116" s="19">
        <v>12083.879114257719</v>
      </c>
      <c r="O116" s="19">
        <v>9516.7954739522229</v>
      </c>
      <c r="P116" s="19">
        <v>11781.921564614167</v>
      </c>
      <c r="Q116" s="19">
        <v>2130.2588209920118</v>
      </c>
      <c r="R116" s="19">
        <v>9888.3521707156069</v>
      </c>
      <c r="S116" s="19">
        <v>9829.5108802882241</v>
      </c>
      <c r="T116" s="19">
        <v>11592.818563818648</v>
      </c>
      <c r="U116" s="19">
        <v>10436.893871607494</v>
      </c>
      <c r="V116" s="19">
        <v>1001.49238385141</v>
      </c>
      <c r="W116" s="19">
        <v>12396.128244804151</v>
      </c>
      <c r="X116" s="19">
        <v>10124.351502349731</v>
      </c>
      <c r="Y116" s="19">
        <v>12627.996237748586</v>
      </c>
      <c r="Z116" s="19">
        <v>11716.158661634157</v>
      </c>
      <c r="AA116" s="19">
        <v>1383.4118026820081</v>
      </c>
      <c r="AB116" s="11">
        <f t="shared" si="12"/>
        <v>0.88778793424707114</v>
      </c>
      <c r="AC116" s="12">
        <f t="shared" si="13"/>
        <v>0.2974188737879167</v>
      </c>
      <c r="AD116" s="12"/>
      <c r="AE116" s="11">
        <f t="shared" si="14"/>
        <v>0.78643779789360424</v>
      </c>
      <c r="AF116" s="12">
        <f t="shared" si="15"/>
        <v>9.5754664131540573E-3</v>
      </c>
      <c r="AG116" s="12"/>
      <c r="AH116" s="11">
        <f t="shared" si="16"/>
        <v>0.88283258706821521</v>
      </c>
      <c r="AI116" s="12">
        <f t="shared" si="17"/>
        <v>0.13097229686303183</v>
      </c>
      <c r="AJ116" s="12"/>
      <c r="AK116" s="11">
        <f t="shared" si="18"/>
        <v>0.88583970062690531</v>
      </c>
      <c r="AL116" s="12">
        <f t="shared" si="19"/>
        <v>0.37835114249706592</v>
      </c>
      <c r="AM116" s="12"/>
      <c r="AN116" s="11">
        <f t="shared" si="20"/>
        <v>0.99441832110158312</v>
      </c>
      <c r="AO116" s="12">
        <f t="shared" si="21"/>
        <v>0.96638141023652924</v>
      </c>
      <c r="AP116" s="12"/>
      <c r="AQ116" s="11">
        <f t="shared" si="22"/>
        <v>1.1225714092491419</v>
      </c>
      <c r="AR116" s="12">
        <f t="shared" si="23"/>
        <v>0.26426755979201272</v>
      </c>
      <c r="AS116" s="19"/>
    </row>
    <row r="117" spans="1:45" x14ac:dyDescent="0.25">
      <c r="A117" s="15" t="s">
        <v>928</v>
      </c>
      <c r="B117" s="15" t="s">
        <v>929</v>
      </c>
      <c r="C117" s="16">
        <v>149.0488</v>
      </c>
      <c r="D117" s="17">
        <v>10.62</v>
      </c>
      <c r="E117" s="18" t="s">
        <v>710</v>
      </c>
      <c r="F117" s="18" t="s">
        <v>735</v>
      </c>
      <c r="G117" s="18" t="s">
        <v>712</v>
      </c>
      <c r="H117" s="19">
        <v>170983.51499747814</v>
      </c>
      <c r="I117" s="19">
        <v>263620.20766393945</v>
      </c>
      <c r="J117" s="19">
        <v>170267.8756520747</v>
      </c>
      <c r="K117" s="19">
        <v>201623.86610449743</v>
      </c>
      <c r="L117" s="19">
        <v>53691.599063395646</v>
      </c>
      <c r="M117" s="19">
        <v>523520.03167532012</v>
      </c>
      <c r="N117" s="19">
        <v>576720.77934056334</v>
      </c>
      <c r="O117" s="19">
        <v>345157.95477143105</v>
      </c>
      <c r="P117" s="19">
        <v>481799.58859577152</v>
      </c>
      <c r="Q117" s="19">
        <v>121288.01242774988</v>
      </c>
      <c r="R117" s="19">
        <v>852451.15294490661</v>
      </c>
      <c r="S117" s="19">
        <v>1316666.6214907216</v>
      </c>
      <c r="T117" s="19">
        <v>831025.95699009043</v>
      </c>
      <c r="U117" s="19">
        <v>1000047.9104752395</v>
      </c>
      <c r="V117" s="19">
        <v>274409.03024363989</v>
      </c>
      <c r="W117" s="19">
        <v>885765.64329409623</v>
      </c>
      <c r="X117" s="19">
        <v>705223.84209332441</v>
      </c>
      <c r="Y117" s="19">
        <v>676880.60071311565</v>
      </c>
      <c r="Z117" s="19">
        <v>755956.69536684547</v>
      </c>
      <c r="AA117" s="19">
        <v>113307.57721559875</v>
      </c>
      <c r="AB117" s="11">
        <f t="shared" si="12"/>
        <v>2.3895960230524738</v>
      </c>
      <c r="AC117" s="12">
        <f t="shared" si="13"/>
        <v>2.1607075032464184E-2</v>
      </c>
      <c r="AD117" s="33" t="s">
        <v>1342</v>
      </c>
      <c r="AE117" s="11">
        <f t="shared" si="14"/>
        <v>4.9599679333444362</v>
      </c>
      <c r="AF117" s="12">
        <f t="shared" si="15"/>
        <v>7.7844106452947407E-3</v>
      </c>
      <c r="AG117" s="33" t="s">
        <v>1342</v>
      </c>
      <c r="AH117" s="11">
        <f t="shared" si="16"/>
        <v>3.7493413352913736</v>
      </c>
      <c r="AI117" s="12">
        <f t="shared" si="17"/>
        <v>1.5630657788385492E-3</v>
      </c>
      <c r="AJ117" s="33" t="s">
        <v>1342</v>
      </c>
      <c r="AK117" s="11">
        <f t="shared" si="18"/>
        <v>2.0756512337213242</v>
      </c>
      <c r="AL117" s="12">
        <f t="shared" si="19"/>
        <v>4.0261559696905896E-2</v>
      </c>
      <c r="AM117" s="33" t="s">
        <v>1342</v>
      </c>
      <c r="AN117" s="11">
        <f t="shared" si="20"/>
        <v>1.5690272745357012</v>
      </c>
      <c r="AO117" s="12">
        <f t="shared" si="21"/>
        <v>4.5887334955035698E-2</v>
      </c>
      <c r="AP117" s="12"/>
      <c r="AQ117" s="11">
        <f t="shared" si="22"/>
        <v>0.75592047885746017</v>
      </c>
      <c r="AR117" s="12">
        <f t="shared" si="23"/>
        <v>0.22753473449049105</v>
      </c>
      <c r="AS117" s="19"/>
    </row>
    <row r="118" spans="1:45" x14ac:dyDescent="0.25">
      <c r="A118" s="15" t="s">
        <v>930</v>
      </c>
      <c r="B118" s="15" t="s">
        <v>931</v>
      </c>
      <c r="C118" s="16">
        <v>403.99590000000001</v>
      </c>
      <c r="D118" s="17">
        <v>19.190000000000001</v>
      </c>
      <c r="E118" s="18" t="s">
        <v>710</v>
      </c>
      <c r="F118" s="18" t="s">
        <v>711</v>
      </c>
      <c r="G118" s="18" t="s">
        <v>715</v>
      </c>
      <c r="H118" s="19">
        <v>17855.2534612895</v>
      </c>
      <c r="I118" s="19">
        <v>14390.949548049006</v>
      </c>
      <c r="J118" s="19">
        <v>19449.845547462388</v>
      </c>
      <c r="K118" s="19">
        <v>17232.016185600296</v>
      </c>
      <c r="L118" s="19">
        <v>2586.3924121402511</v>
      </c>
      <c r="M118" s="19">
        <v>18678.997415897829</v>
      </c>
      <c r="N118" s="19">
        <v>18341.408766763601</v>
      </c>
      <c r="O118" s="19">
        <v>13304.126393171075</v>
      </c>
      <c r="P118" s="19">
        <v>16774.844191944168</v>
      </c>
      <c r="Q118" s="19">
        <v>3010.4655874210366</v>
      </c>
      <c r="R118" s="19">
        <v>14757.121887174075</v>
      </c>
      <c r="S118" s="19">
        <v>14310.818574216089</v>
      </c>
      <c r="T118" s="19">
        <v>16181.428251318059</v>
      </c>
      <c r="U118" s="19">
        <v>15083.122904236074</v>
      </c>
      <c r="V118" s="19">
        <v>976.98650879169111</v>
      </c>
      <c r="W118" s="19">
        <v>17656.548831230106</v>
      </c>
      <c r="X118" s="19">
        <v>13677.326760484899</v>
      </c>
      <c r="Y118" s="19">
        <v>18945.91382117106</v>
      </c>
      <c r="Z118" s="19">
        <v>16759.929804295356</v>
      </c>
      <c r="AA118" s="19">
        <v>2746.351518579409</v>
      </c>
      <c r="AB118" s="11">
        <f t="shared" si="12"/>
        <v>0.97346961674524435</v>
      </c>
      <c r="AC118" s="12">
        <f t="shared" si="13"/>
        <v>0.85159443361226816</v>
      </c>
      <c r="AD118" s="12"/>
      <c r="AE118" s="11">
        <f t="shared" si="14"/>
        <v>0.87529646802677008</v>
      </c>
      <c r="AF118" s="12">
        <f t="shared" si="15"/>
        <v>0.24946137346204239</v>
      </c>
      <c r="AG118" s="12"/>
      <c r="AH118" s="11">
        <f t="shared" si="16"/>
        <v>0.97260411223966747</v>
      </c>
      <c r="AI118" s="12">
        <f t="shared" si="17"/>
        <v>0.83901213942225794</v>
      </c>
      <c r="AJ118" s="12"/>
      <c r="AK118" s="11">
        <f t="shared" si="18"/>
        <v>0.89915129652765924</v>
      </c>
      <c r="AL118" s="12">
        <f t="shared" si="19"/>
        <v>0.40695475795948521</v>
      </c>
      <c r="AM118" s="12"/>
      <c r="AN118" s="11">
        <f t="shared" si="20"/>
        <v>0.99911090753045717</v>
      </c>
      <c r="AO118" s="12">
        <f t="shared" si="21"/>
        <v>0.99524555674476556</v>
      </c>
      <c r="AP118" s="12"/>
      <c r="AQ118" s="11">
        <f t="shared" si="22"/>
        <v>1.1111710691947192</v>
      </c>
      <c r="AR118" s="12">
        <f t="shared" si="23"/>
        <v>0.37547062557421068</v>
      </c>
      <c r="AS118" s="19"/>
    </row>
    <row r="119" spans="1:45" x14ac:dyDescent="0.25">
      <c r="A119" s="15" t="s">
        <v>932</v>
      </c>
      <c r="B119" s="15" t="s">
        <v>933</v>
      </c>
      <c r="C119" s="16">
        <v>84.019779999999997</v>
      </c>
      <c r="D119" s="17">
        <v>2.8969999999999998</v>
      </c>
      <c r="E119" s="18" t="s">
        <v>710</v>
      </c>
      <c r="F119" s="18" t="s">
        <v>711</v>
      </c>
      <c r="G119" s="18" t="s">
        <v>715</v>
      </c>
      <c r="H119" s="19">
        <v>13342.523703232835</v>
      </c>
      <c r="I119" s="19">
        <v>12748.379349941821</v>
      </c>
      <c r="J119" s="19">
        <v>13935.567891566265</v>
      </c>
      <c r="K119" s="19">
        <v>13342.156981580307</v>
      </c>
      <c r="L119" s="19">
        <v>593.59435577224906</v>
      </c>
      <c r="M119" s="19">
        <v>13543.323048768851</v>
      </c>
      <c r="N119" s="19">
        <v>12077.861797865968</v>
      </c>
      <c r="O119" s="19">
        <v>10796.831696968104</v>
      </c>
      <c r="P119" s="19">
        <v>12139.338847867641</v>
      </c>
      <c r="Q119" s="19">
        <v>1374.277358154734</v>
      </c>
      <c r="R119" s="19">
        <v>9962.535220581598</v>
      </c>
      <c r="S119" s="19">
        <v>9591.6548183010254</v>
      </c>
      <c r="T119" s="19">
        <v>11338.324356890302</v>
      </c>
      <c r="U119" s="19">
        <v>10297.504798590975</v>
      </c>
      <c r="V119" s="19">
        <v>920.25381439185242</v>
      </c>
      <c r="W119" s="19">
        <v>12123.99918410365</v>
      </c>
      <c r="X119" s="19">
        <v>9902.0941805370603</v>
      </c>
      <c r="Y119" s="19">
        <v>12462.743080169805</v>
      </c>
      <c r="Z119" s="19">
        <v>11496.278814936837</v>
      </c>
      <c r="AA119" s="19">
        <v>1390.9548314728931</v>
      </c>
      <c r="AB119" s="11">
        <f t="shared" si="12"/>
        <v>0.90984829998828276</v>
      </c>
      <c r="AC119" s="12">
        <f t="shared" si="13"/>
        <v>0.23641360867924482</v>
      </c>
      <c r="AD119" s="12"/>
      <c r="AE119" s="11">
        <f t="shared" si="14"/>
        <v>0.77180210162474727</v>
      </c>
      <c r="AF119" s="12">
        <f t="shared" si="15"/>
        <v>8.5504831558898889E-3</v>
      </c>
      <c r="AG119" s="12"/>
      <c r="AH119" s="11">
        <f t="shared" si="16"/>
        <v>0.8616506934229734</v>
      </c>
      <c r="AI119" s="12">
        <f t="shared" si="17"/>
        <v>0.10202088402782464</v>
      </c>
      <c r="AJ119" s="12"/>
      <c r="AK119" s="11">
        <f t="shared" si="18"/>
        <v>0.84827558795756031</v>
      </c>
      <c r="AL119" s="12">
        <f t="shared" si="19"/>
        <v>0.12598585863104991</v>
      </c>
      <c r="AM119" s="12"/>
      <c r="AN119" s="11">
        <f t="shared" si="20"/>
        <v>0.94702676636761307</v>
      </c>
      <c r="AO119" s="12">
        <f t="shared" si="21"/>
        <v>0.59939865758373578</v>
      </c>
      <c r="AP119" s="12"/>
      <c r="AQ119" s="11">
        <f t="shared" si="22"/>
        <v>1.1164140284265653</v>
      </c>
      <c r="AR119" s="12">
        <f t="shared" si="23"/>
        <v>0.28110809302133916</v>
      </c>
      <c r="AS119" s="19"/>
    </row>
    <row r="120" spans="1:45" x14ac:dyDescent="0.25">
      <c r="A120" s="15" t="s">
        <v>934</v>
      </c>
      <c r="B120" s="15" t="s">
        <v>935</v>
      </c>
      <c r="C120" s="16">
        <v>144.04004</v>
      </c>
      <c r="D120" s="17">
        <v>4.6210000000000004</v>
      </c>
      <c r="E120" s="18" t="s">
        <v>718</v>
      </c>
      <c r="F120" s="18" t="s">
        <v>711</v>
      </c>
      <c r="G120" s="18" t="s">
        <v>715</v>
      </c>
      <c r="H120" s="19">
        <v>64051.061443994564</v>
      </c>
      <c r="I120" s="19">
        <v>54906.645541947131</v>
      </c>
      <c r="J120" s="19">
        <v>53220.868058908993</v>
      </c>
      <c r="K120" s="19">
        <v>57392.858348283567</v>
      </c>
      <c r="L120" s="19">
        <v>5827.4533699019221</v>
      </c>
      <c r="M120" s="19">
        <v>86578.381232929038</v>
      </c>
      <c r="N120" s="19">
        <v>93525.918397700094</v>
      </c>
      <c r="O120" s="19">
        <v>128951.44001090944</v>
      </c>
      <c r="P120" s="19">
        <v>103018.57988051286</v>
      </c>
      <c r="Q120" s="19">
        <v>22725.580170173896</v>
      </c>
      <c r="R120" s="19">
        <v>44763.273294813393</v>
      </c>
      <c r="S120" s="19">
        <v>62346.711036778754</v>
      </c>
      <c r="T120" s="19">
        <v>35612.941993429537</v>
      </c>
      <c r="U120" s="19">
        <v>47574.30877500723</v>
      </c>
      <c r="V120" s="19">
        <v>13586.759811263513</v>
      </c>
      <c r="W120" s="19">
        <v>38547.674874762146</v>
      </c>
      <c r="X120" s="19">
        <v>23859.983449526535</v>
      </c>
      <c r="Y120" s="19">
        <v>37623.45850081859</v>
      </c>
      <c r="Z120" s="19">
        <v>33343.705608369091</v>
      </c>
      <c r="AA120" s="19">
        <v>8226.1341750580232</v>
      </c>
      <c r="AB120" s="11">
        <f t="shared" si="12"/>
        <v>1.7949721070756499</v>
      </c>
      <c r="AC120" s="12">
        <f t="shared" si="13"/>
        <v>2.8084690449959811E-2</v>
      </c>
      <c r="AD120" s="12"/>
      <c r="AE120" s="11">
        <f t="shared" si="14"/>
        <v>0.8289238442578809</v>
      </c>
      <c r="AF120" s="12">
        <f t="shared" si="15"/>
        <v>0.31409968443765179</v>
      </c>
      <c r="AG120" s="12"/>
      <c r="AH120" s="11">
        <f t="shared" si="16"/>
        <v>0.58097307867166526</v>
      </c>
      <c r="AI120" s="12">
        <f t="shared" si="17"/>
        <v>1.447119157485563E-2</v>
      </c>
      <c r="AJ120" s="12"/>
      <c r="AK120" s="11">
        <f t="shared" si="18"/>
        <v>0.46180318958178973</v>
      </c>
      <c r="AL120" s="12">
        <f t="shared" si="19"/>
        <v>2.2219747891761839E-2</v>
      </c>
      <c r="AM120" s="36" t="s">
        <v>1343</v>
      </c>
      <c r="AN120" s="11">
        <f t="shared" si="20"/>
        <v>0.32366691180409518</v>
      </c>
      <c r="AO120" s="12">
        <f t="shared" si="21"/>
        <v>7.5261858848688079E-3</v>
      </c>
      <c r="AP120" s="36" t="s">
        <v>1343</v>
      </c>
      <c r="AQ120" s="11">
        <f t="shared" si="22"/>
        <v>0.70087630208273111</v>
      </c>
      <c r="AR120" s="12">
        <f t="shared" si="23"/>
        <v>0.19564522477923504</v>
      </c>
      <c r="AS120" s="19"/>
    </row>
    <row r="121" spans="1:45" x14ac:dyDescent="0.25">
      <c r="A121" s="15" t="s">
        <v>936</v>
      </c>
      <c r="B121" s="15" t="s">
        <v>937</v>
      </c>
      <c r="C121" s="16">
        <v>181.07276999999999</v>
      </c>
      <c r="D121" s="17">
        <v>12.348000000000001</v>
      </c>
      <c r="E121" s="18" t="s">
        <v>710</v>
      </c>
      <c r="F121" s="18" t="s">
        <v>735</v>
      </c>
      <c r="G121" s="18" t="s">
        <v>712</v>
      </c>
      <c r="H121" s="19">
        <v>40030.387377977997</v>
      </c>
      <c r="I121" s="19">
        <v>27304.400714581123</v>
      </c>
      <c r="J121" s="19">
        <v>26420.128401680286</v>
      </c>
      <c r="K121" s="19">
        <v>31251.638831413136</v>
      </c>
      <c r="L121" s="19">
        <v>7615.4647864527151</v>
      </c>
      <c r="M121" s="19">
        <v>103707.85248172109</v>
      </c>
      <c r="N121" s="19">
        <v>62028.566985696052</v>
      </c>
      <c r="O121" s="19">
        <v>42728.742274005373</v>
      </c>
      <c r="P121" s="19">
        <v>69488.387247140839</v>
      </c>
      <c r="Q121" s="19">
        <v>31166.482945320935</v>
      </c>
      <c r="R121" s="19">
        <v>352767.0191299349</v>
      </c>
      <c r="S121" s="19">
        <v>371270.12447944726</v>
      </c>
      <c r="T121" s="19">
        <v>531203.62542713911</v>
      </c>
      <c r="U121" s="19">
        <v>418413.58967884042</v>
      </c>
      <c r="V121" s="19">
        <v>98116.182915820275</v>
      </c>
      <c r="W121" s="19">
        <v>413996.88707013935</v>
      </c>
      <c r="X121" s="19">
        <v>324535.65143154375</v>
      </c>
      <c r="Y121" s="19">
        <v>290792.05404773605</v>
      </c>
      <c r="Z121" s="19">
        <v>343108.19751647307</v>
      </c>
      <c r="AA121" s="19">
        <v>63667.592392653874</v>
      </c>
      <c r="AB121" s="11">
        <f t="shared" si="12"/>
        <v>2.223511785157755</v>
      </c>
      <c r="AC121" s="12">
        <f t="shared" si="13"/>
        <v>0.10793184972267607</v>
      </c>
      <c r="AD121" s="12"/>
      <c r="AE121" s="11">
        <f t="shared" si="14"/>
        <v>13.388532740185919</v>
      </c>
      <c r="AF121" s="12">
        <f t="shared" si="15"/>
        <v>2.4243736170247729E-3</v>
      </c>
      <c r="AG121" s="33" t="s">
        <v>1342</v>
      </c>
      <c r="AH121" s="11">
        <f t="shared" si="16"/>
        <v>10.97888655911356</v>
      </c>
      <c r="AI121" s="12">
        <f t="shared" si="17"/>
        <v>1.0873371249929731E-3</v>
      </c>
      <c r="AJ121" s="33" t="s">
        <v>1342</v>
      </c>
      <c r="AK121" s="11">
        <f t="shared" si="18"/>
        <v>6.0213455262779378</v>
      </c>
      <c r="AL121" s="12">
        <f t="shared" si="19"/>
        <v>4.2050650703529336E-3</v>
      </c>
      <c r="AM121" s="33" t="s">
        <v>1342</v>
      </c>
      <c r="AN121" s="11">
        <f t="shared" si="20"/>
        <v>4.9376336264098653</v>
      </c>
      <c r="AO121" s="12">
        <f t="shared" si="21"/>
        <v>2.60271071970254E-3</v>
      </c>
      <c r="AP121" s="33" t="s">
        <v>1342</v>
      </c>
      <c r="AQ121" s="11">
        <f t="shared" si="22"/>
        <v>0.82002163882829637</v>
      </c>
      <c r="AR121" s="12">
        <f t="shared" si="23"/>
        <v>0.32725716590714721</v>
      </c>
      <c r="AS121" s="19"/>
    </row>
    <row r="122" spans="1:45" x14ac:dyDescent="0.25">
      <c r="A122" s="15" t="s">
        <v>938</v>
      </c>
      <c r="B122" s="15" t="s">
        <v>939</v>
      </c>
      <c r="C122" s="16">
        <v>158.05548999999999</v>
      </c>
      <c r="D122" s="17">
        <v>2.798</v>
      </c>
      <c r="E122" s="18" t="s">
        <v>710</v>
      </c>
      <c r="F122" s="18" t="s">
        <v>711</v>
      </c>
      <c r="G122" s="18" t="s">
        <v>715</v>
      </c>
      <c r="H122" s="19">
        <v>23518.69539995541</v>
      </c>
      <c r="I122" s="19">
        <v>22471.404768928034</v>
      </c>
      <c r="J122" s="19">
        <v>24825.036433936893</v>
      </c>
      <c r="K122" s="19">
        <v>23605.045534273446</v>
      </c>
      <c r="L122" s="19">
        <v>1179.1894516597622</v>
      </c>
      <c r="M122" s="19">
        <v>23872.641830871391</v>
      </c>
      <c r="N122" s="19">
        <v>21289.492079968462</v>
      </c>
      <c r="O122" s="19">
        <v>23879.623629965739</v>
      </c>
      <c r="P122" s="19">
        <v>23013.919180268527</v>
      </c>
      <c r="Q122" s="19">
        <v>1493.4017559138686</v>
      </c>
      <c r="R122" s="19">
        <v>19169.947390370595</v>
      </c>
      <c r="S122" s="19">
        <v>19558.106234671788</v>
      </c>
      <c r="T122" s="19">
        <v>19985.918918096912</v>
      </c>
      <c r="U122" s="19">
        <v>19571.324181046431</v>
      </c>
      <c r="V122" s="19">
        <v>408.14632069244118</v>
      </c>
      <c r="W122" s="19">
        <v>29101.110011031262</v>
      </c>
      <c r="X122" s="19">
        <v>17454.294407383739</v>
      </c>
      <c r="Y122" s="19">
        <v>71302.275107500012</v>
      </c>
      <c r="Z122" s="19">
        <v>39285.893175305006</v>
      </c>
      <c r="AA122" s="19">
        <v>28331.936263649175</v>
      </c>
      <c r="AB122" s="11">
        <f t="shared" si="12"/>
        <v>0.97495762704009059</v>
      </c>
      <c r="AC122" s="12">
        <f t="shared" si="13"/>
        <v>0.61906876161083091</v>
      </c>
      <c r="AD122" s="12"/>
      <c r="AE122" s="11">
        <f t="shared" si="14"/>
        <v>0.82911613759142144</v>
      </c>
      <c r="AF122" s="12">
        <f t="shared" si="15"/>
        <v>4.9952966134732303E-3</v>
      </c>
      <c r="AG122" s="12"/>
      <c r="AH122" s="11">
        <f t="shared" si="16"/>
        <v>1.6643006732718937</v>
      </c>
      <c r="AI122" s="12">
        <f t="shared" si="17"/>
        <v>0.39239961571012971</v>
      </c>
      <c r="AJ122" s="12"/>
      <c r="AK122" s="11">
        <f t="shared" si="18"/>
        <v>0.85041248419027748</v>
      </c>
      <c r="AL122" s="12">
        <f t="shared" si="19"/>
        <v>1.827949347830914E-2</v>
      </c>
      <c r="AM122" s="12"/>
      <c r="AN122" s="11">
        <f t="shared" si="20"/>
        <v>1.7070492369238701</v>
      </c>
      <c r="AO122" s="12">
        <f t="shared" si="21"/>
        <v>0.37674588371553214</v>
      </c>
      <c r="AP122" s="12"/>
      <c r="AQ122" s="11">
        <f t="shared" si="22"/>
        <v>2.0073191170861535</v>
      </c>
      <c r="AR122" s="12">
        <f t="shared" si="23"/>
        <v>0.29457969735478284</v>
      </c>
      <c r="AS122" s="19"/>
    </row>
    <row r="123" spans="1:45" x14ac:dyDescent="0.25">
      <c r="A123" s="15" t="s">
        <v>940</v>
      </c>
      <c r="B123" s="15" t="s">
        <v>941</v>
      </c>
      <c r="C123" s="16">
        <v>347.05759999999998</v>
      </c>
      <c r="D123" s="17">
        <v>15.116</v>
      </c>
      <c r="E123" s="18" t="s">
        <v>710</v>
      </c>
      <c r="F123" s="18" t="s">
        <v>711</v>
      </c>
      <c r="G123" s="18" t="s">
        <v>715</v>
      </c>
      <c r="H123" s="19">
        <v>579313.27331770072</v>
      </c>
      <c r="I123" s="19">
        <v>394763.47776923625</v>
      </c>
      <c r="J123" s="19">
        <v>476978.91674914985</v>
      </c>
      <c r="K123" s="19">
        <v>483685.22261202894</v>
      </c>
      <c r="L123" s="19">
        <v>92457.491113429031</v>
      </c>
      <c r="M123" s="19">
        <v>11690.908928130217</v>
      </c>
      <c r="N123" s="19">
        <v>9831.4728170416111</v>
      </c>
      <c r="O123" s="19">
        <v>7949.5753267882883</v>
      </c>
      <c r="P123" s="19">
        <v>9823.9856906533732</v>
      </c>
      <c r="Q123" s="19">
        <v>1870.6780380195519</v>
      </c>
      <c r="R123" s="19">
        <v>8218.3536438759347</v>
      </c>
      <c r="S123" s="19">
        <v>7968.069009041661</v>
      </c>
      <c r="T123" s="19">
        <v>8454.603433732882</v>
      </c>
      <c r="U123" s="19">
        <v>8213.6753622168253</v>
      </c>
      <c r="V123" s="19">
        <v>243.30094809076638</v>
      </c>
      <c r="W123" s="19">
        <v>9667.6099576479828</v>
      </c>
      <c r="X123" s="19">
        <v>7391.9780519960641</v>
      </c>
      <c r="Y123" s="19">
        <v>9755.5738966782283</v>
      </c>
      <c r="Z123" s="19">
        <v>8938.3873021074251</v>
      </c>
      <c r="AA123" s="19">
        <v>1339.9517119153591</v>
      </c>
      <c r="AB123" s="11">
        <f t="shared" si="12"/>
        <v>2.0310700495667897E-2</v>
      </c>
      <c r="AC123" s="12">
        <f t="shared" si="13"/>
        <v>8.9030209250990896E-4</v>
      </c>
      <c r="AD123" s="36" t="s">
        <v>1343</v>
      </c>
      <c r="AE123" s="11">
        <f t="shared" si="14"/>
        <v>1.6981447805787392E-2</v>
      </c>
      <c r="AF123" s="12">
        <f t="shared" si="15"/>
        <v>8.7810324879238652E-4</v>
      </c>
      <c r="AG123" s="36" t="s">
        <v>1343</v>
      </c>
      <c r="AH123" s="11">
        <f t="shared" si="16"/>
        <v>1.8479760977268965E-2</v>
      </c>
      <c r="AI123" s="12">
        <f t="shared" si="17"/>
        <v>8.8360538649498053E-4</v>
      </c>
      <c r="AJ123" s="36" t="s">
        <v>1343</v>
      </c>
      <c r="AK123" s="11">
        <f t="shared" si="18"/>
        <v>0.83608380761704371</v>
      </c>
      <c r="AL123" s="12">
        <f t="shared" si="19"/>
        <v>0.21334618136767972</v>
      </c>
      <c r="AM123" s="12"/>
      <c r="AN123" s="11">
        <f t="shared" si="20"/>
        <v>0.90985345292303166</v>
      </c>
      <c r="AO123" s="12">
        <f t="shared" si="21"/>
        <v>0.54150553363049259</v>
      </c>
      <c r="AP123" s="12"/>
      <c r="AQ123" s="11">
        <f t="shared" si="22"/>
        <v>1.0882323573712565</v>
      </c>
      <c r="AR123" s="12">
        <f t="shared" si="23"/>
        <v>0.40884219496133833</v>
      </c>
      <c r="AS123" s="19"/>
    </row>
    <row r="124" spans="1:45" x14ac:dyDescent="0.25">
      <c r="A124" s="15" t="s">
        <v>942</v>
      </c>
      <c r="B124" s="15" t="s">
        <v>943</v>
      </c>
      <c r="C124" s="16">
        <v>114.03</v>
      </c>
      <c r="D124" s="17">
        <v>4.6079999999999997</v>
      </c>
      <c r="E124" s="18" t="s">
        <v>718</v>
      </c>
      <c r="F124" s="18" t="s">
        <v>711</v>
      </c>
      <c r="G124" s="18" t="s">
        <v>715</v>
      </c>
      <c r="H124" s="19">
        <v>70458.556240323902</v>
      </c>
      <c r="I124" s="19">
        <v>61268.143012534354</v>
      </c>
      <c r="J124" s="19">
        <v>61242.672347829212</v>
      </c>
      <c r="K124" s="19">
        <v>64323.123866895825</v>
      </c>
      <c r="L124" s="19">
        <v>5313.4555606847898</v>
      </c>
      <c r="M124" s="19">
        <v>93295.653505159789</v>
      </c>
      <c r="N124" s="19">
        <v>97853.372725487643</v>
      </c>
      <c r="O124" s="19">
        <v>137360.18668929394</v>
      </c>
      <c r="P124" s="19">
        <v>109503.07097331378</v>
      </c>
      <c r="Q124" s="19">
        <v>24232.362103867814</v>
      </c>
      <c r="R124" s="19">
        <v>49370.8238204593</v>
      </c>
      <c r="S124" s="19">
        <v>101790.85064159347</v>
      </c>
      <c r="T124" s="19">
        <v>40613.703503687793</v>
      </c>
      <c r="U124" s="19">
        <v>63925.125988580192</v>
      </c>
      <c r="V124" s="19">
        <v>33083.706211426281</v>
      </c>
      <c r="W124" s="19">
        <v>46241.488718970009</v>
      </c>
      <c r="X124" s="19">
        <v>27803.780185283817</v>
      </c>
      <c r="Y124" s="19">
        <v>43325.141086055082</v>
      </c>
      <c r="Z124" s="19">
        <v>39123.469996769636</v>
      </c>
      <c r="AA124" s="19">
        <v>9910.9940949530574</v>
      </c>
      <c r="AB124" s="11">
        <f t="shared" si="12"/>
        <v>1.7023904373784622</v>
      </c>
      <c r="AC124" s="12">
        <f t="shared" si="13"/>
        <v>3.4369178774655298E-2</v>
      </c>
      <c r="AD124" s="12"/>
      <c r="AE124" s="11">
        <f t="shared" si="14"/>
        <v>0.99381252255193309</v>
      </c>
      <c r="AF124" s="12">
        <f t="shared" si="15"/>
        <v>0.98457163042255158</v>
      </c>
      <c r="AG124" s="12"/>
      <c r="AH124" s="11">
        <f t="shared" si="16"/>
        <v>0.60823336375465897</v>
      </c>
      <c r="AI124" s="12">
        <f t="shared" si="17"/>
        <v>1.7821556319256086E-2</v>
      </c>
      <c r="AJ124" s="12"/>
      <c r="AK124" s="11">
        <f t="shared" si="18"/>
        <v>0.58377473271191571</v>
      </c>
      <c r="AL124" s="12">
        <f t="shared" si="19"/>
        <v>0.12653773224214773</v>
      </c>
      <c r="AM124" s="12"/>
      <c r="AN124" s="11">
        <f t="shared" si="20"/>
        <v>0.3572819433192348</v>
      </c>
      <c r="AO124" s="12">
        <f t="shared" si="21"/>
        <v>9.6173738652604555E-3</v>
      </c>
      <c r="AP124" s="36" t="s">
        <v>1343</v>
      </c>
      <c r="AQ124" s="11">
        <f t="shared" si="22"/>
        <v>0.61202022509519638</v>
      </c>
      <c r="AR124" s="12">
        <f t="shared" si="23"/>
        <v>0.28147221872661871</v>
      </c>
      <c r="AS124" s="19"/>
    </row>
    <row r="125" spans="1:45" x14ac:dyDescent="0.25">
      <c r="A125" s="15" t="s">
        <v>944</v>
      </c>
      <c r="B125" s="15" t="s">
        <v>945</v>
      </c>
      <c r="C125" s="16">
        <v>112.01436</v>
      </c>
      <c r="D125" s="17">
        <v>3.4140000000000001</v>
      </c>
      <c r="E125" s="18" t="s">
        <v>710</v>
      </c>
      <c r="F125" s="18" t="s">
        <v>711</v>
      </c>
      <c r="G125" s="18" t="s">
        <v>715</v>
      </c>
      <c r="H125" s="19">
        <v>563842.81740466354</v>
      </c>
      <c r="I125" s="19">
        <v>640879.57604439068</v>
      </c>
      <c r="J125" s="19">
        <v>826731.98150776711</v>
      </c>
      <c r="K125" s="19">
        <v>677151.45831894048</v>
      </c>
      <c r="L125" s="19">
        <v>135145.90350251505</v>
      </c>
      <c r="M125" s="19">
        <v>386863.41454831394</v>
      </c>
      <c r="N125" s="19">
        <v>435285.78352022293</v>
      </c>
      <c r="O125" s="19">
        <v>347655.02765911305</v>
      </c>
      <c r="P125" s="19">
        <v>389934.74190921662</v>
      </c>
      <c r="Q125" s="19">
        <v>43896.03777125827</v>
      </c>
      <c r="R125" s="19">
        <v>459828.60131972912</v>
      </c>
      <c r="S125" s="19">
        <v>227861.60185924894</v>
      </c>
      <c r="T125" s="19">
        <v>414044.13594121358</v>
      </c>
      <c r="U125" s="19">
        <v>367244.77970673051</v>
      </c>
      <c r="V125" s="19">
        <v>122860.92551192241</v>
      </c>
      <c r="W125" s="19">
        <v>548411.43500974239</v>
      </c>
      <c r="X125" s="19">
        <v>601411.65093029488</v>
      </c>
      <c r="Y125" s="19">
        <v>472671.01086442283</v>
      </c>
      <c r="Z125" s="19">
        <v>540831.36560148664</v>
      </c>
      <c r="AA125" s="19">
        <v>64704.182170228269</v>
      </c>
      <c r="AB125" s="11">
        <f t="shared" si="12"/>
        <v>0.57584567989744495</v>
      </c>
      <c r="AC125" s="12">
        <f t="shared" si="13"/>
        <v>2.4874295112444385E-2</v>
      </c>
      <c r="AD125" s="12"/>
      <c r="AE125" s="11">
        <f t="shared" si="14"/>
        <v>0.54233772252138757</v>
      </c>
      <c r="AF125" s="12">
        <f t="shared" si="15"/>
        <v>4.2435950510243813E-2</v>
      </c>
      <c r="AG125" s="12"/>
      <c r="AH125" s="11">
        <f t="shared" si="16"/>
        <v>0.7986859645021297</v>
      </c>
      <c r="AI125" s="12">
        <f t="shared" si="17"/>
        <v>0.19019615061979728</v>
      </c>
      <c r="AJ125" s="12"/>
      <c r="AK125" s="11">
        <f t="shared" si="18"/>
        <v>0.94181087304149802</v>
      </c>
      <c r="AL125" s="12">
        <f t="shared" si="19"/>
        <v>0.77825144688878023</v>
      </c>
      <c r="AM125" s="12"/>
      <c r="AN125" s="11">
        <f t="shared" si="20"/>
        <v>1.3869791723441798</v>
      </c>
      <c r="AO125" s="12">
        <f t="shared" si="21"/>
        <v>2.8763819497670779E-2</v>
      </c>
      <c r="AP125" s="12"/>
      <c r="AQ125" s="11">
        <f t="shared" si="22"/>
        <v>1.4726727117356893</v>
      </c>
      <c r="AR125" s="12">
        <f t="shared" si="23"/>
        <v>9.6321480455600683E-2</v>
      </c>
      <c r="AS125" s="19"/>
    </row>
    <row r="126" spans="1:45" x14ac:dyDescent="0.25">
      <c r="A126" s="15" t="s">
        <v>946</v>
      </c>
      <c r="B126" s="15" t="s">
        <v>947</v>
      </c>
      <c r="C126" s="16">
        <v>145.07169999999999</v>
      </c>
      <c r="D126" s="17">
        <v>1.5049999999999999</v>
      </c>
      <c r="E126" s="18" t="s">
        <v>718</v>
      </c>
      <c r="F126" s="18" t="s">
        <v>735</v>
      </c>
      <c r="G126" s="18" t="s">
        <v>715</v>
      </c>
      <c r="H126" s="19">
        <v>68559.406607705227</v>
      </c>
      <c r="I126" s="19">
        <v>76169.186453302522</v>
      </c>
      <c r="J126" s="19">
        <v>105169.04224539397</v>
      </c>
      <c r="K126" s="19">
        <v>83299.211768800567</v>
      </c>
      <c r="L126" s="19">
        <v>19318.237526514047</v>
      </c>
      <c r="M126" s="19">
        <v>19187662.173548508</v>
      </c>
      <c r="N126" s="19">
        <v>119070.95411829505</v>
      </c>
      <c r="O126" s="19">
        <v>147157.67122989337</v>
      </c>
      <c r="P126" s="19">
        <v>6484630.2662988985</v>
      </c>
      <c r="Q126" s="19">
        <v>11001157.300183047</v>
      </c>
      <c r="R126" s="19">
        <v>114747.27873560465</v>
      </c>
      <c r="S126" s="19">
        <v>110884.88501878931</v>
      </c>
      <c r="T126" s="19">
        <v>107135.33615959079</v>
      </c>
      <c r="U126" s="19">
        <v>110922.49997132825</v>
      </c>
      <c r="V126" s="19">
        <v>3806.1106931648728</v>
      </c>
      <c r="W126" s="19">
        <v>163449.61505851196</v>
      </c>
      <c r="X126" s="19">
        <v>154239.84418651415</v>
      </c>
      <c r="Y126" s="19">
        <v>834996.80864156305</v>
      </c>
      <c r="Z126" s="19">
        <v>384228.75596219645</v>
      </c>
      <c r="AA126" s="19">
        <v>390403.74352347065</v>
      </c>
      <c r="AB126" s="11">
        <f t="shared" si="12"/>
        <v>77.847438512349697</v>
      </c>
      <c r="AC126" s="12">
        <f t="shared" si="13"/>
        <v>0.3705479613273211</v>
      </c>
      <c r="AD126" s="12"/>
      <c r="AE126" s="11">
        <f t="shared" si="14"/>
        <v>1.3316152412005642</v>
      </c>
      <c r="AF126" s="12">
        <f t="shared" si="15"/>
        <v>7.1984190407811746E-2</v>
      </c>
      <c r="AG126" s="12"/>
      <c r="AH126" s="11">
        <f t="shared" si="16"/>
        <v>4.6126337549103678</v>
      </c>
      <c r="AI126" s="12">
        <f t="shared" si="17"/>
        <v>0.25324990618078402</v>
      </c>
      <c r="AJ126" s="12"/>
      <c r="AK126" s="11">
        <f t="shared" si="18"/>
        <v>1.7105447098163893E-2</v>
      </c>
      <c r="AL126" s="12">
        <f t="shared" si="19"/>
        <v>0.37240392531274163</v>
      </c>
      <c r="AM126" s="12"/>
      <c r="AN126" s="11">
        <f t="shared" si="20"/>
        <v>5.9252222591480906E-2</v>
      </c>
      <c r="AO126" s="12">
        <f t="shared" si="21"/>
        <v>0.39148222314937348</v>
      </c>
      <c r="AP126" s="12"/>
      <c r="AQ126" s="11">
        <f t="shared" si="22"/>
        <v>3.4639388407357719</v>
      </c>
      <c r="AR126" s="12">
        <f t="shared" si="23"/>
        <v>0.29204081860188441</v>
      </c>
      <c r="AS126" s="19"/>
    </row>
    <row r="127" spans="1:45" x14ac:dyDescent="0.25">
      <c r="A127" s="15" t="s">
        <v>948</v>
      </c>
      <c r="B127" s="15" t="s">
        <v>949</v>
      </c>
      <c r="C127" s="16">
        <v>219.07071999999999</v>
      </c>
      <c r="D127" s="17">
        <v>10.285</v>
      </c>
      <c r="E127" s="18" t="s">
        <v>710</v>
      </c>
      <c r="F127" s="18" t="s">
        <v>711</v>
      </c>
      <c r="G127" s="18" t="s">
        <v>715</v>
      </c>
      <c r="H127" s="19">
        <v>8120.3393138579941</v>
      </c>
      <c r="I127" s="19">
        <v>7383.156633434397</v>
      </c>
      <c r="J127" s="19">
        <v>7294.2800541078741</v>
      </c>
      <c r="K127" s="19">
        <v>7599.2586671334211</v>
      </c>
      <c r="L127" s="19">
        <v>453.45180767240288</v>
      </c>
      <c r="M127" s="19">
        <v>8152.6515815071607</v>
      </c>
      <c r="N127" s="19">
        <v>9024.9380633999135</v>
      </c>
      <c r="O127" s="19">
        <v>6683.8220312261092</v>
      </c>
      <c r="P127" s="19">
        <v>7953.8038920443942</v>
      </c>
      <c r="Q127" s="19">
        <v>1183.1573740330668</v>
      </c>
      <c r="R127" s="19">
        <v>6169.4518681983354</v>
      </c>
      <c r="S127" s="19">
        <v>7244.0288557694175</v>
      </c>
      <c r="T127" s="19">
        <v>6745.4960574025799</v>
      </c>
      <c r="U127" s="19">
        <v>6719.6589271234443</v>
      </c>
      <c r="V127" s="19">
        <v>537.75421293573436</v>
      </c>
      <c r="W127" s="19">
        <v>7184.1039914498415</v>
      </c>
      <c r="X127" s="19">
        <v>5171.4765193027579</v>
      </c>
      <c r="Y127" s="19">
        <v>6839.8103037637429</v>
      </c>
      <c r="Z127" s="19">
        <v>6398.4636048387811</v>
      </c>
      <c r="AA127" s="19">
        <v>1076.4559985894689</v>
      </c>
      <c r="AB127" s="11">
        <f t="shared" si="12"/>
        <v>1.0466552384174488</v>
      </c>
      <c r="AC127" s="12">
        <f t="shared" si="13"/>
        <v>0.65326662578468253</v>
      </c>
      <c r="AD127" s="12"/>
      <c r="AE127" s="11">
        <f t="shared" si="14"/>
        <v>0.88425190159479361</v>
      </c>
      <c r="AF127" s="12">
        <f t="shared" si="15"/>
        <v>9.6254481674639195E-2</v>
      </c>
      <c r="AG127" s="12"/>
      <c r="AH127" s="11">
        <f t="shared" si="16"/>
        <v>0.84198523633784905</v>
      </c>
      <c r="AI127" s="12">
        <f t="shared" si="17"/>
        <v>0.14958243518492581</v>
      </c>
      <c r="AJ127" s="12"/>
      <c r="AK127" s="11">
        <f t="shared" si="18"/>
        <v>0.84483588209216798</v>
      </c>
      <c r="AL127" s="12">
        <f t="shared" si="19"/>
        <v>0.17536127469929491</v>
      </c>
      <c r="AM127" s="12"/>
      <c r="AN127" s="11">
        <f t="shared" si="20"/>
        <v>0.80445327690800805</v>
      </c>
      <c r="AO127" s="12">
        <f t="shared" si="21"/>
        <v>0.16743583866066078</v>
      </c>
      <c r="AP127" s="12"/>
      <c r="AQ127" s="11">
        <f t="shared" si="22"/>
        <v>0.9522006509901596</v>
      </c>
      <c r="AR127" s="12">
        <f t="shared" si="23"/>
        <v>0.66787202567193971</v>
      </c>
      <c r="AS127" s="19"/>
    </row>
    <row r="128" spans="1:45" x14ac:dyDescent="0.25">
      <c r="A128" s="15" t="s">
        <v>1548</v>
      </c>
      <c r="B128" s="15" t="s">
        <v>950</v>
      </c>
      <c r="C128" s="16">
        <v>146.0556</v>
      </c>
      <c r="D128" s="17">
        <v>14.542</v>
      </c>
      <c r="E128" s="18" t="s">
        <v>710</v>
      </c>
      <c r="F128" s="18" t="s">
        <v>711</v>
      </c>
      <c r="G128" s="18" t="s">
        <v>715</v>
      </c>
      <c r="H128" s="19">
        <v>170774.03651296825</v>
      </c>
      <c r="I128" s="19">
        <v>154969.80598390996</v>
      </c>
      <c r="J128" s="19">
        <v>144033.07646052595</v>
      </c>
      <c r="K128" s="19">
        <v>156592.30631913472</v>
      </c>
      <c r="L128" s="19">
        <v>13444.110853267021</v>
      </c>
      <c r="M128" s="19">
        <v>152468.6004721513</v>
      </c>
      <c r="N128" s="19">
        <v>221200.46332002882</v>
      </c>
      <c r="O128" s="19">
        <v>291652.76235176879</v>
      </c>
      <c r="P128" s="19">
        <v>221773.94204798297</v>
      </c>
      <c r="Q128" s="19">
        <v>69593.853090064265</v>
      </c>
      <c r="R128" s="19">
        <v>177402.5630564345</v>
      </c>
      <c r="S128" s="19">
        <v>357983.01230319013</v>
      </c>
      <c r="T128" s="19">
        <v>189718.60507343835</v>
      </c>
      <c r="U128" s="19">
        <v>241701.39347768764</v>
      </c>
      <c r="V128" s="19">
        <v>100890.94300407122</v>
      </c>
      <c r="W128" s="19">
        <v>226309.15408678094</v>
      </c>
      <c r="X128" s="19">
        <v>261195.4773020889</v>
      </c>
      <c r="Y128" s="19">
        <v>239660.84433623779</v>
      </c>
      <c r="Z128" s="19">
        <v>242388.49190836921</v>
      </c>
      <c r="AA128" s="19">
        <v>17602.384293869101</v>
      </c>
      <c r="AB128" s="11">
        <f t="shared" si="12"/>
        <v>1.4162505633961879</v>
      </c>
      <c r="AC128" s="12">
        <f t="shared" si="13"/>
        <v>0.18642565667811975</v>
      </c>
      <c r="AD128" s="12"/>
      <c r="AE128" s="11">
        <f t="shared" si="14"/>
        <v>1.5435074631642556</v>
      </c>
      <c r="AF128" s="12">
        <f t="shared" si="15"/>
        <v>0.22110344348088931</v>
      </c>
      <c r="AG128" s="12"/>
      <c r="AH128" s="11">
        <f t="shared" si="16"/>
        <v>1.5478952804640485</v>
      </c>
      <c r="AI128" s="12">
        <f t="shared" si="17"/>
        <v>2.5688524102655806E-3</v>
      </c>
      <c r="AJ128" s="12"/>
      <c r="AK128" s="11">
        <f t="shared" si="18"/>
        <v>1.0898547919817974</v>
      </c>
      <c r="AL128" s="12">
        <f t="shared" si="19"/>
        <v>0.79221259494735796</v>
      </c>
      <c r="AM128" s="12"/>
      <c r="AN128" s="11">
        <f t="shared" si="20"/>
        <v>1.0929529847827031</v>
      </c>
      <c r="AO128" s="12">
        <f t="shared" si="21"/>
        <v>0.64501263775077355</v>
      </c>
      <c r="AP128" s="12"/>
      <c r="AQ128" s="11">
        <f t="shared" si="22"/>
        <v>1.0028427574239245</v>
      </c>
      <c r="AR128" s="12">
        <f t="shared" si="23"/>
        <v>0.99128504430904552</v>
      </c>
      <c r="AS128" s="19"/>
    </row>
    <row r="129" spans="1:45" x14ac:dyDescent="0.25">
      <c r="A129" s="15" t="s">
        <v>951</v>
      </c>
      <c r="B129" s="15" t="s">
        <v>952</v>
      </c>
      <c r="C129" s="16">
        <v>166.024</v>
      </c>
      <c r="D129" s="17">
        <v>14.451000000000001</v>
      </c>
      <c r="E129" s="18" t="s">
        <v>710</v>
      </c>
      <c r="F129" s="18" t="s">
        <v>711</v>
      </c>
      <c r="G129" s="18" t="s">
        <v>715</v>
      </c>
      <c r="H129" s="19">
        <v>77194.679211484705</v>
      </c>
      <c r="I129" s="19">
        <v>106756.00347319314</v>
      </c>
      <c r="J129" s="19">
        <v>125481.35659786093</v>
      </c>
      <c r="K129" s="19">
        <v>103144.01309417961</v>
      </c>
      <c r="L129" s="19">
        <v>24345.136251981745</v>
      </c>
      <c r="M129" s="19">
        <v>196126.36857342345</v>
      </c>
      <c r="N129" s="19">
        <v>150339.06540172809</v>
      </c>
      <c r="O129" s="19">
        <v>328346.71675631544</v>
      </c>
      <c r="P129" s="19">
        <v>224937.38357715565</v>
      </c>
      <c r="Q129" s="19">
        <v>92435.041647380989</v>
      </c>
      <c r="R129" s="19">
        <v>131857.22492461669</v>
      </c>
      <c r="S129" s="19">
        <v>185853.68092598172</v>
      </c>
      <c r="T129" s="19">
        <v>208855.27727066021</v>
      </c>
      <c r="U129" s="19">
        <v>175522.06104041953</v>
      </c>
      <c r="V129" s="19">
        <v>39525.078031116165</v>
      </c>
      <c r="W129" s="19">
        <v>181921.71038723493</v>
      </c>
      <c r="X129" s="19">
        <v>173492.51820203935</v>
      </c>
      <c r="Y129" s="19">
        <v>221776.03032526426</v>
      </c>
      <c r="Z129" s="19">
        <v>192396.75297151285</v>
      </c>
      <c r="AA129" s="19">
        <v>25789.906428586168</v>
      </c>
      <c r="AB129" s="11">
        <f t="shared" si="12"/>
        <v>2.1808089178357632</v>
      </c>
      <c r="AC129" s="12">
        <f t="shared" si="13"/>
        <v>9.1942124987024504E-2</v>
      </c>
      <c r="AD129" s="12"/>
      <c r="AE129" s="11">
        <f t="shared" si="14"/>
        <v>1.7017183622684176</v>
      </c>
      <c r="AF129" s="12">
        <f t="shared" si="15"/>
        <v>5.4063529021214828E-2</v>
      </c>
      <c r="AG129" s="12"/>
      <c r="AH129" s="11">
        <f t="shared" si="16"/>
        <v>1.8653215751440424</v>
      </c>
      <c r="AI129" s="12">
        <f t="shared" si="17"/>
        <v>1.2072664321145512E-2</v>
      </c>
      <c r="AJ129" s="12"/>
      <c r="AK129" s="11">
        <f t="shared" si="18"/>
        <v>0.78031520705500612</v>
      </c>
      <c r="AL129" s="12">
        <f t="shared" si="19"/>
        <v>0.44252745843544078</v>
      </c>
      <c r="AM129" s="12"/>
      <c r="AN129" s="11">
        <f t="shared" si="20"/>
        <v>0.85533471542990069</v>
      </c>
      <c r="AO129" s="12">
        <f t="shared" si="21"/>
        <v>0.58854364154227023</v>
      </c>
      <c r="AP129" s="12"/>
      <c r="AQ129" s="11">
        <f t="shared" si="22"/>
        <v>1.0961400055985406</v>
      </c>
      <c r="AR129" s="12">
        <f t="shared" si="23"/>
        <v>0.56924857755743941</v>
      </c>
      <c r="AS129" s="19"/>
    </row>
    <row r="130" spans="1:45" x14ac:dyDescent="0.25">
      <c r="A130" s="15" t="s">
        <v>953</v>
      </c>
      <c r="B130" s="15" t="s">
        <v>954</v>
      </c>
      <c r="C130" s="16">
        <v>176.02928</v>
      </c>
      <c r="D130" s="17">
        <v>19.175999999999998</v>
      </c>
      <c r="E130" s="18" t="s">
        <v>710</v>
      </c>
      <c r="F130" s="18" t="s">
        <v>711</v>
      </c>
      <c r="G130" s="18" t="s">
        <v>715</v>
      </c>
      <c r="H130" s="19">
        <v>18790.959972174576</v>
      </c>
      <c r="I130" s="19">
        <v>16827.032101768396</v>
      </c>
      <c r="J130" s="19">
        <v>20668.944478548117</v>
      </c>
      <c r="K130" s="19">
        <v>18762.312184163697</v>
      </c>
      <c r="L130" s="19">
        <v>1921.1163940614681</v>
      </c>
      <c r="M130" s="19">
        <v>19849.780275222132</v>
      </c>
      <c r="N130" s="19">
        <v>19491.031871358646</v>
      </c>
      <c r="O130" s="19">
        <v>14138.017141833603</v>
      </c>
      <c r="P130" s="19">
        <v>17826.276429471462</v>
      </c>
      <c r="Q130" s="19">
        <v>3199.1588791358745</v>
      </c>
      <c r="R130" s="19">
        <v>15682.085094447611</v>
      </c>
      <c r="S130" s="19">
        <v>15207.807888820953</v>
      </c>
      <c r="T130" s="19">
        <v>17195.665708190663</v>
      </c>
      <c r="U130" s="19">
        <v>16028.519563819742</v>
      </c>
      <c r="V130" s="19">
        <v>1038.2231497535524</v>
      </c>
      <c r="W130" s="19">
        <v>18763.245527318977</v>
      </c>
      <c r="X130" s="19">
        <v>14534.609374535938</v>
      </c>
      <c r="Y130" s="19">
        <v>20133.426762159201</v>
      </c>
      <c r="Z130" s="19">
        <v>17810.427221338039</v>
      </c>
      <c r="AA130" s="19">
        <v>2918.4903765727017</v>
      </c>
      <c r="AB130" s="11">
        <f t="shared" si="12"/>
        <v>0.95011085278272389</v>
      </c>
      <c r="AC130" s="12">
        <f t="shared" si="13"/>
        <v>0.68636361547156399</v>
      </c>
      <c r="AD130" s="12"/>
      <c r="AE130" s="11">
        <f t="shared" si="14"/>
        <v>0.85429340512458751</v>
      </c>
      <c r="AF130" s="12">
        <f t="shared" si="15"/>
        <v>9.598638668453216E-2</v>
      </c>
      <c r="AG130" s="12"/>
      <c r="AH130" s="11">
        <f t="shared" si="16"/>
        <v>0.9492661163782844</v>
      </c>
      <c r="AI130" s="12">
        <f t="shared" si="17"/>
        <v>0.66161186405310113</v>
      </c>
      <c r="AJ130" s="12"/>
      <c r="AK130" s="11">
        <f t="shared" si="18"/>
        <v>0.89915129652766068</v>
      </c>
      <c r="AL130" s="12">
        <f t="shared" si="19"/>
        <v>0.40695475795949304</v>
      </c>
      <c r="AM130" s="12"/>
      <c r="AN130" s="11">
        <f t="shared" si="20"/>
        <v>0.99911090753045773</v>
      </c>
      <c r="AO130" s="12">
        <f t="shared" si="21"/>
        <v>0.99524555674476556</v>
      </c>
      <c r="AP130" s="12"/>
      <c r="AQ130" s="11">
        <f t="shared" si="22"/>
        <v>1.1111710691947181</v>
      </c>
      <c r="AR130" s="12">
        <f t="shared" si="23"/>
        <v>0.3754706255742154</v>
      </c>
      <c r="AS130" s="19"/>
    </row>
    <row r="131" spans="1:45" x14ac:dyDescent="0.25">
      <c r="A131" s="15" t="s">
        <v>955</v>
      </c>
      <c r="B131" s="15" t="s">
        <v>956</v>
      </c>
      <c r="C131" s="16">
        <v>169.03478999999999</v>
      </c>
      <c r="D131" s="17">
        <v>2.23</v>
      </c>
      <c r="E131" s="18" t="s">
        <v>710</v>
      </c>
      <c r="F131" s="18" t="s">
        <v>711</v>
      </c>
      <c r="G131" s="18" t="s">
        <v>715</v>
      </c>
      <c r="H131" s="19">
        <v>45931.101389203483</v>
      </c>
      <c r="I131" s="19">
        <v>52315.078472247464</v>
      </c>
      <c r="J131" s="19">
        <v>63181.975338451666</v>
      </c>
      <c r="K131" s="19">
        <v>53809.385066634197</v>
      </c>
      <c r="L131" s="19">
        <v>8721.9766768625541</v>
      </c>
      <c r="M131" s="19">
        <v>24396.773963845466</v>
      </c>
      <c r="N131" s="19">
        <v>22845.360044592828</v>
      </c>
      <c r="O131" s="19">
        <v>20213.97110278621</v>
      </c>
      <c r="P131" s="19">
        <v>22485.368370408167</v>
      </c>
      <c r="Q131" s="19">
        <v>2114.5106875428837</v>
      </c>
      <c r="R131" s="19">
        <v>18728.086620029389</v>
      </c>
      <c r="S131" s="19">
        <v>17255.022674061562</v>
      </c>
      <c r="T131" s="19">
        <v>20473.395511664232</v>
      </c>
      <c r="U131" s="19">
        <v>18818.834935251729</v>
      </c>
      <c r="V131" s="19">
        <v>1611.1043954354527</v>
      </c>
      <c r="W131" s="19">
        <v>22522.860299560794</v>
      </c>
      <c r="X131" s="19">
        <v>15903.532845104015</v>
      </c>
      <c r="Y131" s="19">
        <v>23279.900011133745</v>
      </c>
      <c r="Z131" s="19">
        <v>20568.764385266186</v>
      </c>
      <c r="AA131" s="19">
        <v>4057.9017082375867</v>
      </c>
      <c r="AB131" s="11">
        <f t="shared" si="12"/>
        <v>0.41787075512131733</v>
      </c>
      <c r="AC131" s="12">
        <f t="shared" si="13"/>
        <v>3.7767869988039851E-3</v>
      </c>
      <c r="AD131" s="36" t="s">
        <v>1343</v>
      </c>
      <c r="AE131" s="11">
        <f t="shared" si="14"/>
        <v>0.34973146249390613</v>
      </c>
      <c r="AF131" s="12">
        <f t="shared" si="15"/>
        <v>2.3994288890901916E-3</v>
      </c>
      <c r="AG131" s="36" t="s">
        <v>1343</v>
      </c>
      <c r="AH131" s="11">
        <f t="shared" si="16"/>
        <v>0.38225235913391514</v>
      </c>
      <c r="AI131" s="12">
        <f t="shared" si="17"/>
        <v>3.9182424204364311E-3</v>
      </c>
      <c r="AJ131" s="36" t="s">
        <v>1343</v>
      </c>
      <c r="AK131" s="11">
        <f t="shared" si="18"/>
        <v>0.836936919388798</v>
      </c>
      <c r="AL131" s="12">
        <f t="shared" si="19"/>
        <v>7.5254715036160921E-2</v>
      </c>
      <c r="AM131" s="12"/>
      <c r="AN131" s="11">
        <f t="shared" si="20"/>
        <v>0.91476217095627732</v>
      </c>
      <c r="AO131" s="12">
        <f t="shared" si="21"/>
        <v>0.5083249685794049</v>
      </c>
      <c r="AP131" s="12"/>
      <c r="AQ131" s="11">
        <f t="shared" si="22"/>
        <v>1.0929881927353782</v>
      </c>
      <c r="AR131" s="12">
        <f t="shared" si="23"/>
        <v>0.52575724880565311</v>
      </c>
      <c r="AS131" s="19"/>
    </row>
    <row r="132" spans="1:45" x14ac:dyDescent="0.25">
      <c r="A132" s="15" t="s">
        <v>957</v>
      </c>
      <c r="B132" s="15" t="s">
        <v>958</v>
      </c>
      <c r="C132" s="16">
        <v>130.06107</v>
      </c>
      <c r="D132" s="17">
        <v>2.536</v>
      </c>
      <c r="E132" s="18" t="s">
        <v>710</v>
      </c>
      <c r="F132" s="18" t="s">
        <v>711</v>
      </c>
      <c r="G132" s="18" t="s">
        <v>715</v>
      </c>
      <c r="H132" s="19">
        <v>176419.90519735788</v>
      </c>
      <c r="I132" s="19">
        <v>146162.49044112698</v>
      </c>
      <c r="J132" s="19">
        <v>145035.56724640797</v>
      </c>
      <c r="K132" s="19">
        <v>155872.65429496428</v>
      </c>
      <c r="L132" s="19">
        <v>17803.360039782798</v>
      </c>
      <c r="M132" s="19">
        <v>68445.896696639771</v>
      </c>
      <c r="N132" s="19">
        <v>219945.49619900642</v>
      </c>
      <c r="O132" s="19">
        <v>151383.71507823805</v>
      </c>
      <c r="P132" s="19">
        <v>146591.70265796143</v>
      </c>
      <c r="Q132" s="19">
        <v>75863.394991401699</v>
      </c>
      <c r="R132" s="19">
        <v>117557.57075455366</v>
      </c>
      <c r="S132" s="19">
        <v>176640.697934995</v>
      </c>
      <c r="T132" s="19">
        <v>125319.52628722007</v>
      </c>
      <c r="U132" s="19">
        <v>139839.26499225624</v>
      </c>
      <c r="V132" s="19">
        <v>32106.402607609954</v>
      </c>
      <c r="W132" s="19">
        <v>246138.75477852914</v>
      </c>
      <c r="X132" s="19">
        <v>72757.066450677841</v>
      </c>
      <c r="Y132" s="19">
        <v>60112.862306765135</v>
      </c>
      <c r="Z132" s="19">
        <v>126336.22784532404</v>
      </c>
      <c r="AA132" s="19">
        <v>103944.47108573996</v>
      </c>
      <c r="AB132" s="11">
        <f t="shared" si="12"/>
        <v>0.94045811512620991</v>
      </c>
      <c r="AC132" s="12">
        <f t="shared" si="13"/>
        <v>0.84663854443200592</v>
      </c>
      <c r="AD132" s="12"/>
      <c r="AE132" s="11">
        <f t="shared" si="14"/>
        <v>0.8971378951925244</v>
      </c>
      <c r="AF132" s="12">
        <f t="shared" si="15"/>
        <v>0.4914908161068216</v>
      </c>
      <c r="AG132" s="12"/>
      <c r="AH132" s="11">
        <f t="shared" si="16"/>
        <v>0.81050924818571946</v>
      </c>
      <c r="AI132" s="12">
        <f t="shared" si="17"/>
        <v>0.65296988474695605</v>
      </c>
      <c r="AJ132" s="12"/>
      <c r="AK132" s="11">
        <f t="shared" si="18"/>
        <v>0.9539371086952958</v>
      </c>
      <c r="AL132" s="12">
        <f t="shared" si="19"/>
        <v>0.89396355384767501</v>
      </c>
      <c r="AM132" s="12"/>
      <c r="AN132" s="11">
        <f t="shared" si="20"/>
        <v>0.86182386557103474</v>
      </c>
      <c r="AO132" s="12">
        <f t="shared" si="21"/>
        <v>0.79863176549473247</v>
      </c>
      <c r="AP132" s="12"/>
      <c r="AQ132" s="11">
        <f t="shared" si="22"/>
        <v>0.90343887213880925</v>
      </c>
      <c r="AR132" s="12">
        <f t="shared" si="23"/>
        <v>0.84029707738903525</v>
      </c>
      <c r="AS132" s="19"/>
    </row>
    <row r="133" spans="1:45" x14ac:dyDescent="0.25">
      <c r="A133" s="15" t="s">
        <v>959</v>
      </c>
      <c r="B133" s="15" t="s">
        <v>960</v>
      </c>
      <c r="C133" s="16">
        <v>106.02497</v>
      </c>
      <c r="D133" s="17">
        <v>11.737</v>
      </c>
      <c r="E133" s="18" t="s">
        <v>710</v>
      </c>
      <c r="F133" s="18" t="s">
        <v>711</v>
      </c>
      <c r="G133" s="18" t="s">
        <v>715</v>
      </c>
      <c r="H133" s="19">
        <v>224522.23062386451</v>
      </c>
      <c r="I133" s="19">
        <v>212794.80394298333</v>
      </c>
      <c r="J133" s="19">
        <v>174889.93876263604</v>
      </c>
      <c r="K133" s="19">
        <v>204068.99110982797</v>
      </c>
      <c r="L133" s="19">
        <v>25941.201900624965</v>
      </c>
      <c r="M133" s="19">
        <v>290458.65510854463</v>
      </c>
      <c r="N133" s="19">
        <v>292180.89055821742</v>
      </c>
      <c r="O133" s="19">
        <v>306175.47536883678</v>
      </c>
      <c r="P133" s="19">
        <v>296271.67367853294</v>
      </c>
      <c r="Q133" s="19">
        <v>8620.063206072</v>
      </c>
      <c r="R133" s="19">
        <v>171185.82551379659</v>
      </c>
      <c r="S133" s="19">
        <v>229551.96761824854</v>
      </c>
      <c r="T133" s="19">
        <v>156802.77985666972</v>
      </c>
      <c r="U133" s="19">
        <v>185846.85766290492</v>
      </c>
      <c r="V133" s="19">
        <v>38526.879937911654</v>
      </c>
      <c r="W133" s="19">
        <v>135335.52220171888</v>
      </c>
      <c r="X133" s="19">
        <v>92739.679395310202</v>
      </c>
      <c r="Y133" s="19">
        <v>129995.6553066309</v>
      </c>
      <c r="Z133" s="19">
        <v>119356.95230121999</v>
      </c>
      <c r="AA133" s="19">
        <v>23205.343292549442</v>
      </c>
      <c r="AB133" s="11">
        <f t="shared" si="12"/>
        <v>1.4518211319968861</v>
      </c>
      <c r="AC133" s="12">
        <f t="shared" si="13"/>
        <v>4.2802127413144589E-3</v>
      </c>
      <c r="AD133" s="12"/>
      <c r="AE133" s="11">
        <f t="shared" si="14"/>
        <v>0.91070601492259018</v>
      </c>
      <c r="AF133" s="12">
        <f t="shared" si="15"/>
        <v>0.53409271060766295</v>
      </c>
      <c r="AG133" s="12"/>
      <c r="AH133" s="11">
        <f t="shared" si="16"/>
        <v>0.58488529615449136</v>
      </c>
      <c r="AI133" s="12">
        <f t="shared" si="17"/>
        <v>1.3525605054744653E-2</v>
      </c>
      <c r="AJ133" s="12"/>
      <c r="AK133" s="11">
        <f t="shared" si="18"/>
        <v>0.62728527285587377</v>
      </c>
      <c r="AL133" s="12">
        <f t="shared" si="19"/>
        <v>8.3722173730588316E-3</v>
      </c>
      <c r="AM133" s="12"/>
      <c r="AN133" s="11">
        <f t="shared" si="20"/>
        <v>0.40286319248571578</v>
      </c>
      <c r="AO133" s="12">
        <f t="shared" si="21"/>
        <v>2.4480370777600884E-4</v>
      </c>
      <c r="AP133" s="36" t="s">
        <v>1343</v>
      </c>
      <c r="AQ133" s="11">
        <f t="shared" si="22"/>
        <v>0.64223282439197071</v>
      </c>
      <c r="AR133" s="12">
        <f t="shared" si="23"/>
        <v>6.2599379941070232E-2</v>
      </c>
      <c r="AS133" s="19"/>
    </row>
    <row r="134" spans="1:45" x14ac:dyDescent="0.25">
      <c r="A134" s="15" t="s">
        <v>961</v>
      </c>
      <c r="B134" s="15" t="s">
        <v>962</v>
      </c>
      <c r="C134" s="16">
        <v>174.08644000000001</v>
      </c>
      <c r="D134" s="17">
        <v>13.055999999999999</v>
      </c>
      <c r="E134" s="18" t="s">
        <v>710</v>
      </c>
      <c r="F134" s="18" t="s">
        <v>711</v>
      </c>
      <c r="G134" s="18" t="s">
        <v>715</v>
      </c>
      <c r="H134" s="19">
        <v>74275.91610134847</v>
      </c>
      <c r="I134" s="19">
        <v>70590.395006007486</v>
      </c>
      <c r="J134" s="19">
        <v>53156.619417611917</v>
      </c>
      <c r="K134" s="19">
        <v>66007.643508322624</v>
      </c>
      <c r="L134" s="19">
        <v>11280.841350319248</v>
      </c>
      <c r="M134" s="19">
        <v>44022.480961012741</v>
      </c>
      <c r="N134" s="19">
        <v>46109.55957268746</v>
      </c>
      <c r="O134" s="19">
        <v>144497.66907637331</v>
      </c>
      <c r="P134" s="19">
        <v>78209.903203357841</v>
      </c>
      <c r="Q134" s="19">
        <v>57416.373123087578</v>
      </c>
      <c r="R134" s="19">
        <v>57643.416409270911</v>
      </c>
      <c r="S134" s="19">
        <v>202817.99645135915</v>
      </c>
      <c r="T134" s="19">
        <v>60935.246068699722</v>
      </c>
      <c r="U134" s="19">
        <v>107132.21964310994</v>
      </c>
      <c r="V134" s="19">
        <v>82882.657704583966</v>
      </c>
      <c r="W134" s="19">
        <v>46149.676698030024</v>
      </c>
      <c r="X134" s="19">
        <v>83395.780546756519</v>
      </c>
      <c r="Y134" s="19">
        <v>152703.36871006817</v>
      </c>
      <c r="Z134" s="19">
        <v>94082.941984951569</v>
      </c>
      <c r="AA134" s="19">
        <v>54074.798983016131</v>
      </c>
      <c r="AB134" s="11">
        <f t="shared" ref="AB134:AB197" si="24">PRODUCT(P134/K134)</f>
        <v>1.1848613137279576</v>
      </c>
      <c r="AC134" s="12">
        <f t="shared" ref="AC134:AC197" si="25">_xlfn.T.TEST(H134:J134,M134:O134,2,2)</f>
        <v>0.73622364467945733</v>
      </c>
      <c r="AD134" s="12"/>
      <c r="AE134" s="11">
        <f t="shared" ref="AE134:AE197" si="26">PRODUCT(U134/K134)</f>
        <v>1.6230274851366584</v>
      </c>
      <c r="AF134" s="12">
        <f t="shared" ref="AF134:AF197" si="27">_xlfn.T.TEST(H134:J134,R134:T134,2,2)</f>
        <v>0.44244016907214462</v>
      </c>
      <c r="AG134" s="12"/>
      <c r="AH134" s="11">
        <f t="shared" ref="AH134:AH197" si="28">PRODUCT(Z134/K134)</f>
        <v>1.4253340520039781</v>
      </c>
      <c r="AI134" s="12">
        <f t="shared" ref="AI134:AI197" si="29">_xlfn.T.TEST(H134:J134,W134:Y134,2,2)</f>
        <v>0.42840061432734006</v>
      </c>
      <c r="AJ134" s="12"/>
      <c r="AK134" s="11">
        <f t="shared" ref="AK134:AK197" si="30">PRODUCT(U134/P134)</f>
        <v>1.3698037621213979</v>
      </c>
      <c r="AL134" s="12">
        <f t="shared" ref="AL134:AL197" si="31">_xlfn.T.TEST(M134:O134,R134:T134,2,2)</f>
        <v>0.64536976011389935</v>
      </c>
      <c r="AM134" s="12"/>
      <c r="AN134" s="11">
        <f t="shared" ref="AN134:AN197" si="32">PRODUCT(Z134/P134)</f>
        <v>1.2029543335493125</v>
      </c>
      <c r="AO134" s="12">
        <f t="shared" ref="AO134:AO197" si="33">_xlfn.T.TEST(M134:O134,W134:Y134,2,2)</f>
        <v>0.74497981702589078</v>
      </c>
      <c r="AP134" s="12"/>
      <c r="AQ134" s="11">
        <f t="shared" ref="AQ134:AQ197" si="34">PRODUCT(Z134/U134)</f>
        <v>0.87819464861617269</v>
      </c>
      <c r="AR134" s="12">
        <f t="shared" ref="AR134:AR197" si="35">_xlfn.T.TEST(R134:T134,W134:Y134,2,2)</f>
        <v>0.83054441763489351</v>
      </c>
      <c r="AS134" s="19"/>
    </row>
    <row r="135" spans="1:45" x14ac:dyDescent="0.25">
      <c r="A135" s="15" t="s">
        <v>963</v>
      </c>
      <c r="B135" s="15" t="s">
        <v>964</v>
      </c>
      <c r="C135" s="16">
        <v>164.06603000000001</v>
      </c>
      <c r="D135" s="17">
        <v>9.1259999999999994</v>
      </c>
      <c r="E135" s="18" t="s">
        <v>710</v>
      </c>
      <c r="F135" s="18" t="s">
        <v>711</v>
      </c>
      <c r="G135" s="18" t="s">
        <v>715</v>
      </c>
      <c r="H135" s="19">
        <v>4622036.0541098034</v>
      </c>
      <c r="I135" s="19">
        <v>4543355.596515581</v>
      </c>
      <c r="J135" s="19">
        <v>4317282.0595119074</v>
      </c>
      <c r="K135" s="19">
        <v>4494224.5700457646</v>
      </c>
      <c r="L135" s="19">
        <v>158206.01324642185</v>
      </c>
      <c r="M135" s="19">
        <v>6599059.3690650435</v>
      </c>
      <c r="N135" s="19">
        <v>9088659.4100444578</v>
      </c>
      <c r="O135" s="19">
        <v>10244165.989996558</v>
      </c>
      <c r="P135" s="19">
        <v>8643961.5897020195</v>
      </c>
      <c r="Q135" s="19">
        <v>1862798.3473937009</v>
      </c>
      <c r="R135" s="19">
        <v>7506533.6361706257</v>
      </c>
      <c r="S135" s="19">
        <v>7123340.6831149459</v>
      </c>
      <c r="T135" s="19">
        <v>6879485.6504012914</v>
      </c>
      <c r="U135" s="19">
        <v>7169786.6565622874</v>
      </c>
      <c r="V135" s="19">
        <v>316093.68144815578</v>
      </c>
      <c r="W135" s="19">
        <v>8609010.6095443945</v>
      </c>
      <c r="X135" s="19">
        <v>7960367.7007922484</v>
      </c>
      <c r="Y135" s="19">
        <v>8403853.8955435753</v>
      </c>
      <c r="Z135" s="19">
        <v>8324410.7352934061</v>
      </c>
      <c r="AA135" s="19">
        <v>331538.56118332874</v>
      </c>
      <c r="AB135" s="11">
        <f t="shared" si="24"/>
        <v>1.9233488347054268</v>
      </c>
      <c r="AC135" s="12">
        <f t="shared" si="25"/>
        <v>1.8386655684109833E-2</v>
      </c>
      <c r="AD135" s="12"/>
      <c r="AE135" s="11">
        <f t="shared" si="26"/>
        <v>1.5953334206637737</v>
      </c>
      <c r="AF135" s="12">
        <f t="shared" si="27"/>
        <v>1.9544403484430194E-4</v>
      </c>
      <c r="AG135" s="12"/>
      <c r="AH135" s="11">
        <f t="shared" si="28"/>
        <v>1.8522462786519454</v>
      </c>
      <c r="AI135" s="12">
        <f t="shared" si="29"/>
        <v>5.5275106362186367E-5</v>
      </c>
      <c r="AJ135" s="12"/>
      <c r="AK135" s="11">
        <f t="shared" si="30"/>
        <v>0.82945609859072145</v>
      </c>
      <c r="AL135" s="12">
        <f t="shared" si="31"/>
        <v>0.24794448796348376</v>
      </c>
      <c r="AM135" s="12"/>
      <c r="AN135" s="11">
        <f t="shared" si="32"/>
        <v>0.96303189792174571</v>
      </c>
      <c r="AO135" s="12">
        <f t="shared" si="33"/>
        <v>0.78443154452809383</v>
      </c>
      <c r="AP135" s="12"/>
      <c r="AQ135" s="11">
        <f t="shared" si="34"/>
        <v>1.1610402281181305</v>
      </c>
      <c r="AR135" s="12">
        <f t="shared" si="35"/>
        <v>1.2007428672543917E-2</v>
      </c>
      <c r="AS135" s="19"/>
    </row>
    <row r="136" spans="1:45" x14ac:dyDescent="0.25">
      <c r="A136" s="15" t="s">
        <v>965</v>
      </c>
      <c r="B136" s="15" t="s">
        <v>966</v>
      </c>
      <c r="C136" s="16">
        <v>139.0248</v>
      </c>
      <c r="D136" s="17">
        <v>2.75</v>
      </c>
      <c r="E136" s="18" t="s">
        <v>710</v>
      </c>
      <c r="F136" s="18" t="s">
        <v>711</v>
      </c>
      <c r="G136" s="18" t="s">
        <v>715</v>
      </c>
      <c r="H136" s="19">
        <v>263697.26276337635</v>
      </c>
      <c r="I136" s="19">
        <v>250053.81525303351</v>
      </c>
      <c r="J136" s="19">
        <v>240967.06845178787</v>
      </c>
      <c r="K136" s="19">
        <v>251572.71548939924</v>
      </c>
      <c r="L136" s="19">
        <v>11440.967039838295</v>
      </c>
      <c r="M136" s="19">
        <v>92841.764397517589</v>
      </c>
      <c r="N136" s="19">
        <v>95204.339863777335</v>
      </c>
      <c r="O136" s="19">
        <v>136347.97924310516</v>
      </c>
      <c r="P136" s="19">
        <v>108131.36116813337</v>
      </c>
      <c r="Q136" s="19">
        <v>24464.844009313831</v>
      </c>
      <c r="R136" s="19">
        <v>62140.873092260401</v>
      </c>
      <c r="S136" s="19">
        <v>120235.91256987439</v>
      </c>
      <c r="T136" s="19">
        <v>50409.050634056395</v>
      </c>
      <c r="U136" s="19">
        <v>77595.278765397059</v>
      </c>
      <c r="V136" s="19">
        <v>37390.863228646602</v>
      </c>
      <c r="W136" s="19">
        <v>67076.803455825007</v>
      </c>
      <c r="X136" s="19">
        <v>109679.88276858008</v>
      </c>
      <c r="Y136" s="19">
        <v>165088.53682876768</v>
      </c>
      <c r="Z136" s="19">
        <v>113948.40768439091</v>
      </c>
      <c r="AA136" s="19">
        <v>49145.093329953881</v>
      </c>
      <c r="AB136" s="11">
        <f t="shared" si="24"/>
        <v>0.42982149696869576</v>
      </c>
      <c r="AC136" s="12">
        <f t="shared" si="25"/>
        <v>7.7572811368993252E-4</v>
      </c>
      <c r="AD136" s="36" t="s">
        <v>1343</v>
      </c>
      <c r="AE136" s="11">
        <f t="shared" si="26"/>
        <v>0.30844075683822225</v>
      </c>
      <c r="AF136" s="12">
        <f t="shared" si="27"/>
        <v>1.5257816956330971E-3</v>
      </c>
      <c r="AG136" s="36" t="s">
        <v>1343</v>
      </c>
      <c r="AH136" s="11">
        <f t="shared" si="28"/>
        <v>0.45294422116770633</v>
      </c>
      <c r="AI136" s="12">
        <f t="shared" si="29"/>
        <v>9.1441389214054532E-3</v>
      </c>
      <c r="AJ136" s="36" t="s">
        <v>1343</v>
      </c>
      <c r="AK136" s="11">
        <f t="shared" si="30"/>
        <v>0.71760197899242406</v>
      </c>
      <c r="AL136" s="12">
        <f t="shared" si="31"/>
        <v>0.30208348655452161</v>
      </c>
      <c r="AM136" s="12"/>
      <c r="AN136" s="11">
        <f t="shared" si="32"/>
        <v>1.0537961092269301</v>
      </c>
      <c r="AO136" s="12">
        <f t="shared" si="33"/>
        <v>0.86330960407576418</v>
      </c>
      <c r="AP136" s="12"/>
      <c r="AQ136" s="11">
        <f t="shared" si="34"/>
        <v>1.468496659814891</v>
      </c>
      <c r="AR136" s="12">
        <f t="shared" si="35"/>
        <v>0.36554753770212317</v>
      </c>
      <c r="AS136" s="19"/>
    </row>
    <row r="137" spans="1:45" x14ac:dyDescent="0.25">
      <c r="A137" s="15" t="s">
        <v>967</v>
      </c>
      <c r="B137" s="15" t="s">
        <v>968</v>
      </c>
      <c r="C137" s="16">
        <v>94.040350000000004</v>
      </c>
      <c r="D137" s="17">
        <v>2.4670000000000001</v>
      </c>
      <c r="E137" s="18" t="s">
        <v>710</v>
      </c>
      <c r="F137" s="18" t="s">
        <v>711</v>
      </c>
      <c r="G137" s="18" t="s">
        <v>715</v>
      </c>
      <c r="H137" s="19">
        <v>224724.331266405</v>
      </c>
      <c r="I137" s="19">
        <v>225146.39076651615</v>
      </c>
      <c r="J137" s="19">
        <v>348363.64008864306</v>
      </c>
      <c r="K137" s="19">
        <v>266078.12070718809</v>
      </c>
      <c r="L137" s="19">
        <v>71261.662613653869</v>
      </c>
      <c r="M137" s="19">
        <v>160348.32933042699</v>
      </c>
      <c r="N137" s="19">
        <v>151579.25826352503</v>
      </c>
      <c r="O137" s="19">
        <v>218266.63263595357</v>
      </c>
      <c r="P137" s="19">
        <v>176731.40674330186</v>
      </c>
      <c r="Q137" s="19">
        <v>36236.796137480247</v>
      </c>
      <c r="R137" s="19">
        <v>163486.96434092964</v>
      </c>
      <c r="S137" s="19">
        <v>177370.47592403489</v>
      </c>
      <c r="T137" s="19">
        <v>154382.04219207464</v>
      </c>
      <c r="U137" s="19">
        <v>165079.82748567974</v>
      </c>
      <c r="V137" s="19">
        <v>11576.697763637492</v>
      </c>
      <c r="W137" s="19">
        <v>142359.75762563269</v>
      </c>
      <c r="X137" s="19">
        <v>127270.7208390196</v>
      </c>
      <c r="Y137" s="19">
        <v>146665.77050187287</v>
      </c>
      <c r="Z137" s="19">
        <v>138765.41632217506</v>
      </c>
      <c r="AA137" s="19">
        <v>10184.864010404966</v>
      </c>
      <c r="AB137" s="11">
        <f t="shared" si="24"/>
        <v>0.66420871537119008</v>
      </c>
      <c r="AC137" s="12">
        <f t="shared" si="25"/>
        <v>0.1249899652803573</v>
      </c>
      <c r="AD137" s="12"/>
      <c r="AE137" s="11">
        <f t="shared" si="26"/>
        <v>0.6204186463995125</v>
      </c>
      <c r="AF137" s="12">
        <f t="shared" si="27"/>
        <v>7.2523544153539496E-2</v>
      </c>
      <c r="AG137" s="12"/>
      <c r="AH137" s="11">
        <f t="shared" si="28"/>
        <v>0.5215213334841714</v>
      </c>
      <c r="AI137" s="12">
        <f t="shared" si="29"/>
        <v>3.7538448596796607E-2</v>
      </c>
      <c r="AJ137" s="12"/>
      <c r="AK137" s="11">
        <f t="shared" si="30"/>
        <v>0.93407182417471635</v>
      </c>
      <c r="AL137" s="12">
        <f t="shared" si="31"/>
        <v>0.62384500604880011</v>
      </c>
      <c r="AM137" s="12"/>
      <c r="AN137" s="11">
        <f t="shared" si="32"/>
        <v>0.78517689005739943</v>
      </c>
      <c r="AO137" s="12">
        <f t="shared" si="33"/>
        <v>0.15555853969316302</v>
      </c>
      <c r="AP137" s="12"/>
      <c r="AQ137" s="11">
        <f t="shared" si="34"/>
        <v>0.84059584042279556</v>
      </c>
      <c r="AR137" s="12">
        <f t="shared" si="35"/>
        <v>4.172312127078516E-2</v>
      </c>
      <c r="AS137" s="19"/>
    </row>
    <row r="138" spans="1:45" x14ac:dyDescent="0.25">
      <c r="A138" s="15" t="s">
        <v>969</v>
      </c>
      <c r="B138" s="15" t="s">
        <v>970</v>
      </c>
      <c r="C138" s="16">
        <v>174.09757999999999</v>
      </c>
      <c r="D138" s="17">
        <v>2.9950000000000001</v>
      </c>
      <c r="E138" s="18" t="s">
        <v>710</v>
      </c>
      <c r="F138" s="18" t="s">
        <v>735</v>
      </c>
      <c r="G138" s="18" t="s">
        <v>715</v>
      </c>
      <c r="H138" s="19">
        <v>121578.31561572723</v>
      </c>
      <c r="I138" s="19">
        <v>144388.36965682145</v>
      </c>
      <c r="J138" s="19">
        <v>218276.28884483458</v>
      </c>
      <c r="K138" s="19">
        <v>161414.32470579442</v>
      </c>
      <c r="L138" s="19">
        <v>50547.372490086243</v>
      </c>
      <c r="M138" s="19">
        <v>91305.838413874138</v>
      </c>
      <c r="N138" s="19">
        <v>100810.2157069414</v>
      </c>
      <c r="O138" s="19">
        <v>89883.363562273953</v>
      </c>
      <c r="P138" s="19">
        <v>93999.805894363162</v>
      </c>
      <c r="Q138" s="19">
        <v>5940.7171315679689</v>
      </c>
      <c r="R138" s="19">
        <v>167435.80045626822</v>
      </c>
      <c r="S138" s="19">
        <v>168409.43310149119</v>
      </c>
      <c r="T138" s="19">
        <v>153211.56382143311</v>
      </c>
      <c r="U138" s="19">
        <v>163018.93245973086</v>
      </c>
      <c r="V138" s="19">
        <v>8507.3703244633907</v>
      </c>
      <c r="W138" s="19">
        <v>156270.19313108665</v>
      </c>
      <c r="X138" s="19">
        <v>234308.78552490985</v>
      </c>
      <c r="Y138" s="19">
        <v>117494.98161648435</v>
      </c>
      <c r="Z138" s="19">
        <v>169357.98675749361</v>
      </c>
      <c r="AA138" s="19">
        <v>59496.50369891146</v>
      </c>
      <c r="AB138" s="11">
        <f t="shared" si="24"/>
        <v>0.58235107736376002</v>
      </c>
      <c r="AC138" s="12">
        <f t="shared" si="25"/>
        <v>8.3467530806871068E-2</v>
      </c>
      <c r="AD138" s="12"/>
      <c r="AE138" s="11">
        <f t="shared" si="26"/>
        <v>1.0099409253600082</v>
      </c>
      <c r="AF138" s="12">
        <f t="shared" si="27"/>
        <v>0.95935933568000187</v>
      </c>
      <c r="AG138" s="12"/>
      <c r="AH138" s="11">
        <f t="shared" si="28"/>
        <v>1.0492128692182547</v>
      </c>
      <c r="AI138" s="12">
        <f t="shared" si="29"/>
        <v>0.86867001027951618</v>
      </c>
      <c r="AJ138" s="12"/>
      <c r="AK138" s="11">
        <f t="shared" si="30"/>
        <v>1.7342475434782416</v>
      </c>
      <c r="AL138" s="12">
        <f t="shared" si="31"/>
        <v>3.2411246254871389E-4</v>
      </c>
      <c r="AM138" s="12"/>
      <c r="AN138" s="11">
        <f t="shared" si="32"/>
        <v>1.8016844305808233</v>
      </c>
      <c r="AO138" s="12">
        <f t="shared" si="33"/>
        <v>9.4431845547193194E-2</v>
      </c>
      <c r="AP138" s="12"/>
      <c r="AQ138" s="11">
        <f t="shared" si="34"/>
        <v>1.0388853871272199</v>
      </c>
      <c r="AR138" s="12">
        <f t="shared" si="35"/>
        <v>0.86393192927587659</v>
      </c>
      <c r="AS138" s="19"/>
    </row>
    <row r="139" spans="1:45" x14ac:dyDescent="0.25">
      <c r="A139" s="15" t="s">
        <v>971</v>
      </c>
      <c r="B139" s="15" t="s">
        <v>972</v>
      </c>
      <c r="C139" s="16">
        <v>62.012039999999999</v>
      </c>
      <c r="D139" s="17">
        <v>5.3440000000000003</v>
      </c>
      <c r="E139" s="18" t="s">
        <v>710</v>
      </c>
      <c r="F139" s="18" t="s">
        <v>711</v>
      </c>
      <c r="G139" s="18" t="s">
        <v>715</v>
      </c>
      <c r="H139" s="19">
        <v>160731.99746511196</v>
      </c>
      <c r="I139" s="19">
        <v>147397.90017388726</v>
      </c>
      <c r="J139" s="19">
        <v>206000.04526296968</v>
      </c>
      <c r="K139" s="19">
        <v>171376.64763398963</v>
      </c>
      <c r="L139" s="19">
        <v>30717.003193244702</v>
      </c>
      <c r="M139" s="19">
        <v>161093.68343412891</v>
      </c>
      <c r="N139" s="19">
        <v>19605.724367051665</v>
      </c>
      <c r="O139" s="19">
        <v>62441.375841907553</v>
      </c>
      <c r="P139" s="19">
        <v>81046.927881029376</v>
      </c>
      <c r="Q139" s="19">
        <v>72555.74109091633</v>
      </c>
      <c r="R139" s="19">
        <v>142479.49969312965</v>
      </c>
      <c r="S139" s="19">
        <v>121416.6007976188</v>
      </c>
      <c r="T139" s="19">
        <v>138088.3156298133</v>
      </c>
      <c r="U139" s="19">
        <v>133994.80537352056</v>
      </c>
      <c r="V139" s="19">
        <v>11112.112631466993</v>
      </c>
      <c r="W139" s="19">
        <v>140143.81292495879</v>
      </c>
      <c r="X139" s="19">
        <v>73819.85152867646</v>
      </c>
      <c r="Y139" s="19">
        <v>92197.60833633627</v>
      </c>
      <c r="Z139" s="19">
        <v>102053.75759665719</v>
      </c>
      <c r="AA139" s="19">
        <v>34242.878420266839</v>
      </c>
      <c r="AB139" s="11">
        <f t="shared" si="24"/>
        <v>0.47291698723225056</v>
      </c>
      <c r="AC139" s="12">
        <f t="shared" si="25"/>
        <v>0.11802557933375164</v>
      </c>
      <c r="AD139" s="12"/>
      <c r="AE139" s="11">
        <f t="shared" si="26"/>
        <v>0.78187318531107142</v>
      </c>
      <c r="AF139" s="12">
        <f t="shared" si="27"/>
        <v>0.11850979038333018</v>
      </c>
      <c r="AG139" s="12"/>
      <c r="AH139" s="11">
        <f t="shared" si="28"/>
        <v>0.59549395443079356</v>
      </c>
      <c r="AI139" s="12">
        <f t="shared" si="29"/>
        <v>5.9409569657628399E-2</v>
      </c>
      <c r="AJ139" s="12"/>
      <c r="AK139" s="11">
        <f t="shared" si="30"/>
        <v>1.6532990068447082</v>
      </c>
      <c r="AL139" s="12">
        <f t="shared" si="31"/>
        <v>0.279635750463263</v>
      </c>
      <c r="AM139" s="12"/>
      <c r="AN139" s="11">
        <f t="shared" si="32"/>
        <v>1.2591934113340386</v>
      </c>
      <c r="AO139" s="12">
        <f t="shared" si="33"/>
        <v>0.67369889180730846</v>
      </c>
      <c r="AP139" s="12"/>
      <c r="AQ139" s="11">
        <f t="shared" si="34"/>
        <v>0.76162473098994166</v>
      </c>
      <c r="AR139" s="12">
        <f t="shared" si="35"/>
        <v>0.19916911776143162</v>
      </c>
      <c r="AS139" s="19"/>
    </row>
    <row r="140" spans="1:45" x14ac:dyDescent="0.25">
      <c r="A140" s="15" t="s">
        <v>973</v>
      </c>
      <c r="B140" s="15" t="s">
        <v>974</v>
      </c>
      <c r="C140" s="16">
        <v>219.10705999999999</v>
      </c>
      <c r="D140" s="17">
        <v>1.766</v>
      </c>
      <c r="E140" s="21" t="s">
        <v>718</v>
      </c>
      <c r="F140" s="21" t="s">
        <v>711</v>
      </c>
      <c r="G140" s="18" t="s">
        <v>715</v>
      </c>
      <c r="H140" s="19">
        <v>350420.24140293559</v>
      </c>
      <c r="I140" s="19">
        <v>147601.92481001056</v>
      </c>
      <c r="J140" s="19">
        <v>104238.25581468482</v>
      </c>
      <c r="K140" s="19">
        <v>200753.47400921033</v>
      </c>
      <c r="L140" s="19">
        <v>131416.16298518851</v>
      </c>
      <c r="M140" s="19">
        <v>121881.27261470401</v>
      </c>
      <c r="N140" s="19">
        <v>153152.42097528311</v>
      </c>
      <c r="O140" s="19">
        <v>186245.35668636137</v>
      </c>
      <c r="P140" s="19">
        <v>153759.6834254495</v>
      </c>
      <c r="Q140" s="19">
        <v>32186.33880015531</v>
      </c>
      <c r="R140" s="19">
        <v>192621.96518969894</v>
      </c>
      <c r="S140" s="19">
        <v>329333.13408082153</v>
      </c>
      <c r="T140" s="19">
        <v>145365.39176552062</v>
      </c>
      <c r="U140" s="19">
        <v>222440.1636786804</v>
      </c>
      <c r="V140" s="19">
        <v>95539.919792688961</v>
      </c>
      <c r="W140" s="19">
        <v>312334.04597994196</v>
      </c>
      <c r="X140" s="19">
        <v>202035.84044359432</v>
      </c>
      <c r="Y140" s="19">
        <v>234055.19593247969</v>
      </c>
      <c r="Z140" s="19">
        <v>249475.02745200531</v>
      </c>
      <c r="AA140" s="19">
        <v>56742.8580457711</v>
      </c>
      <c r="AB140" s="11">
        <f t="shared" si="24"/>
        <v>0.76591293966048724</v>
      </c>
      <c r="AC140" s="12">
        <f t="shared" si="25"/>
        <v>0.57987882893881304</v>
      </c>
      <c r="AD140" s="12"/>
      <c r="AE140" s="11">
        <f t="shared" si="26"/>
        <v>1.1080264726501077</v>
      </c>
      <c r="AF140" s="12">
        <f t="shared" si="27"/>
        <v>0.82851207246746483</v>
      </c>
      <c r="AG140" s="12"/>
      <c r="AH140" s="11">
        <f t="shared" si="28"/>
        <v>1.2426934511756429</v>
      </c>
      <c r="AI140" s="12">
        <f t="shared" si="29"/>
        <v>0.58719008449116972</v>
      </c>
      <c r="AJ140" s="12"/>
      <c r="AK140" s="11">
        <f t="shared" si="30"/>
        <v>1.4466741783227635</v>
      </c>
      <c r="AL140" s="12">
        <f t="shared" si="31"/>
        <v>0.30339892033543081</v>
      </c>
      <c r="AM140" s="12"/>
      <c r="AN140" s="11">
        <f t="shared" si="32"/>
        <v>1.6224996168970618</v>
      </c>
      <c r="AO140" s="12">
        <f t="shared" si="33"/>
        <v>6.3892580802995619E-2</v>
      </c>
      <c r="AP140" s="12"/>
      <c r="AQ140" s="11">
        <f t="shared" si="34"/>
        <v>1.1215376905241687</v>
      </c>
      <c r="AR140" s="12">
        <f t="shared" si="35"/>
        <v>0.69512308933790812</v>
      </c>
      <c r="AS140" s="19"/>
    </row>
    <row r="141" spans="1:45" x14ac:dyDescent="0.25">
      <c r="A141" s="15" t="s">
        <v>975</v>
      </c>
      <c r="B141" s="15" t="s">
        <v>976</v>
      </c>
      <c r="C141" s="16">
        <v>158.04154</v>
      </c>
      <c r="D141" s="17">
        <v>2.6760000000000002</v>
      </c>
      <c r="E141" s="21" t="s">
        <v>718</v>
      </c>
      <c r="F141" s="21" t="s">
        <v>711</v>
      </c>
      <c r="G141" s="18" t="s">
        <v>715</v>
      </c>
      <c r="H141" s="19">
        <v>157626.23700109014</v>
      </c>
      <c r="I141" s="19">
        <v>130144.20618919699</v>
      </c>
      <c r="J141" s="19">
        <v>112257.91313156451</v>
      </c>
      <c r="K141" s="19">
        <v>133342.78544061721</v>
      </c>
      <c r="L141" s="19">
        <v>22852.666903520309</v>
      </c>
      <c r="M141" s="19">
        <v>208677.02583824273</v>
      </c>
      <c r="N141" s="19">
        <v>303510.85741526238</v>
      </c>
      <c r="O141" s="19">
        <v>209143.98799975001</v>
      </c>
      <c r="P141" s="19">
        <v>240443.95708441836</v>
      </c>
      <c r="Q141" s="19">
        <v>54618.036868973351</v>
      </c>
      <c r="R141" s="19">
        <v>105452.48674498912</v>
      </c>
      <c r="S141" s="19">
        <v>214443.01278711355</v>
      </c>
      <c r="T141" s="19">
        <v>92155.000995218885</v>
      </c>
      <c r="U141" s="19">
        <v>137350.16684244052</v>
      </c>
      <c r="V141" s="19">
        <v>67094.60450515493</v>
      </c>
      <c r="W141" s="19">
        <v>167269.88776648889</v>
      </c>
      <c r="X141" s="19">
        <v>148268.40252199367</v>
      </c>
      <c r="Y141" s="19">
        <v>134314.81692028843</v>
      </c>
      <c r="Z141" s="19">
        <v>149951.03573625701</v>
      </c>
      <c r="AA141" s="19">
        <v>16541.844350610649</v>
      </c>
      <c r="AB141" s="11">
        <f t="shared" si="24"/>
        <v>1.8032018477032454</v>
      </c>
      <c r="AC141" s="12">
        <f t="shared" si="25"/>
        <v>3.5076948011007844E-2</v>
      </c>
      <c r="AD141" s="12"/>
      <c r="AE141" s="11">
        <f t="shared" si="26"/>
        <v>1.0300532300160172</v>
      </c>
      <c r="AF141" s="12">
        <f t="shared" si="27"/>
        <v>0.92670161014552022</v>
      </c>
      <c r="AG141" s="12"/>
      <c r="AH141" s="11">
        <f t="shared" si="28"/>
        <v>1.1245530475515386</v>
      </c>
      <c r="AI141" s="12">
        <f t="shared" si="29"/>
        <v>0.36553710753176905</v>
      </c>
      <c r="AJ141" s="12"/>
      <c r="AK141" s="11">
        <f t="shared" si="30"/>
        <v>0.57123567798469455</v>
      </c>
      <c r="AL141" s="12">
        <f t="shared" si="31"/>
        <v>0.10796589565525086</v>
      </c>
      <c r="AM141" s="12"/>
      <c r="AN141" s="11">
        <f t="shared" si="32"/>
        <v>0.62364235539348634</v>
      </c>
      <c r="AO141" s="12">
        <f t="shared" si="33"/>
        <v>5.1558727559447896E-2</v>
      </c>
      <c r="AP141" s="12"/>
      <c r="AQ141" s="11">
        <f t="shared" si="34"/>
        <v>1.0917426544393747</v>
      </c>
      <c r="AR141" s="12">
        <f t="shared" si="35"/>
        <v>0.76792103508831322</v>
      </c>
      <c r="AS141" s="19"/>
    </row>
    <row r="142" spans="1:45" x14ac:dyDescent="0.25">
      <c r="A142" s="15" t="s">
        <v>977</v>
      </c>
      <c r="B142" s="15" t="s">
        <v>978</v>
      </c>
      <c r="C142" s="16">
        <v>342.11559999999997</v>
      </c>
      <c r="D142" s="17">
        <v>5.5880000000000001</v>
      </c>
      <c r="E142" s="21" t="s">
        <v>718</v>
      </c>
      <c r="F142" s="21" t="s">
        <v>711</v>
      </c>
      <c r="G142" s="18" t="s">
        <v>715</v>
      </c>
      <c r="H142" s="19">
        <v>925.34650963885872</v>
      </c>
      <c r="I142" s="19">
        <v>928.3593297255652</v>
      </c>
      <c r="J142" s="19">
        <v>1704.6170166153142</v>
      </c>
      <c r="K142" s="19">
        <v>1186.1076186599128</v>
      </c>
      <c r="L142" s="19">
        <v>449.04483751321999</v>
      </c>
      <c r="M142" s="19">
        <v>15971.660004783585</v>
      </c>
      <c r="N142" s="19">
        <v>15948.825479339677</v>
      </c>
      <c r="O142" s="19">
        <v>8153.8220243384594</v>
      </c>
      <c r="P142" s="19">
        <v>13358.102502820575</v>
      </c>
      <c r="Q142" s="19">
        <v>4507.0535639063119</v>
      </c>
      <c r="R142" s="19">
        <v>836.01710012261788</v>
      </c>
      <c r="S142" s="19">
        <v>3391.171729428605</v>
      </c>
      <c r="T142" s="19">
        <v>4591.4992496725627</v>
      </c>
      <c r="U142" s="19">
        <v>2939.5626930745952</v>
      </c>
      <c r="V142" s="19">
        <v>1918.039255381525</v>
      </c>
      <c r="W142" s="19">
        <v>1804.90230251047</v>
      </c>
      <c r="X142" s="19">
        <v>6024.1866836449153</v>
      </c>
      <c r="Y142" s="19">
        <v>2144.5973946358754</v>
      </c>
      <c r="Z142" s="19">
        <v>3324.5621269304206</v>
      </c>
      <c r="AA142" s="19">
        <v>2344.1048929848403</v>
      </c>
      <c r="AB142" s="11">
        <f t="shared" si="24"/>
        <v>11.26213363161162</v>
      </c>
      <c r="AC142" s="12">
        <f t="shared" si="25"/>
        <v>9.628115991578097E-3</v>
      </c>
      <c r="AD142" s="33" t="s">
        <v>1342</v>
      </c>
      <c r="AE142" s="11">
        <f t="shared" si="26"/>
        <v>2.4783271322342317</v>
      </c>
      <c r="AF142" s="12">
        <f t="shared" si="27"/>
        <v>0.19799576656186396</v>
      </c>
      <c r="AG142" s="12"/>
      <c r="AH142" s="11">
        <f t="shared" si="28"/>
        <v>2.8029177746000613</v>
      </c>
      <c r="AI142" s="12">
        <f t="shared" si="29"/>
        <v>0.19564022467605335</v>
      </c>
      <c r="AJ142" s="12"/>
      <c r="AK142" s="11">
        <f t="shared" si="30"/>
        <v>0.22005840219102257</v>
      </c>
      <c r="AL142" s="12">
        <f t="shared" si="31"/>
        <v>2.1127913196947179E-2</v>
      </c>
      <c r="AM142" s="36" t="s">
        <v>1343</v>
      </c>
      <c r="AN142" s="11">
        <f t="shared" si="32"/>
        <v>0.24887981853923014</v>
      </c>
      <c r="AO142" s="12">
        <f t="shared" si="33"/>
        <v>2.6759172209348737E-2</v>
      </c>
      <c r="AP142" s="36" t="s">
        <v>1343</v>
      </c>
      <c r="AQ142" s="11">
        <f t="shared" si="34"/>
        <v>1.1309716696170002</v>
      </c>
      <c r="AR142" s="12">
        <f t="shared" si="35"/>
        <v>0.83652275787153019</v>
      </c>
      <c r="AS142" s="19"/>
    </row>
    <row r="143" spans="1:45" x14ac:dyDescent="0.25">
      <c r="A143" s="15" t="s">
        <v>979</v>
      </c>
      <c r="B143" s="15" t="s">
        <v>980</v>
      </c>
      <c r="C143" s="16">
        <v>200.07621</v>
      </c>
      <c r="D143" s="17">
        <v>2.3210000000000002</v>
      </c>
      <c r="E143" s="21" t="s">
        <v>718</v>
      </c>
      <c r="F143" s="21" t="s">
        <v>735</v>
      </c>
      <c r="G143" s="18" t="s">
        <v>715</v>
      </c>
      <c r="H143" s="19">
        <v>1144025.0649891885</v>
      </c>
      <c r="I143" s="19">
        <v>1836425.419473531</v>
      </c>
      <c r="J143" s="19">
        <v>2293235.5643534963</v>
      </c>
      <c r="K143" s="19">
        <v>1757895.3496054055</v>
      </c>
      <c r="L143" s="19">
        <v>578615.95369243773</v>
      </c>
      <c r="M143" s="19">
        <v>1049394.3197945855</v>
      </c>
      <c r="N143" s="19">
        <v>1513967.2334550694</v>
      </c>
      <c r="O143" s="19">
        <v>1249191.4765928339</v>
      </c>
      <c r="P143" s="19">
        <v>1270851.0099474962</v>
      </c>
      <c r="Q143" s="19">
        <v>233042.59174151838</v>
      </c>
      <c r="R143" s="19">
        <v>1882059.160185351</v>
      </c>
      <c r="S143" s="19">
        <v>3870968.9693828523</v>
      </c>
      <c r="T143" s="19">
        <v>3278043.1236595199</v>
      </c>
      <c r="U143" s="19">
        <v>3010357.0844092411</v>
      </c>
      <c r="V143" s="19">
        <v>1021118.2198881943</v>
      </c>
      <c r="W143" s="19">
        <v>2484322.7485941555</v>
      </c>
      <c r="X143" s="19">
        <v>2866987.910650793</v>
      </c>
      <c r="Y143" s="19">
        <v>2119597.1475833473</v>
      </c>
      <c r="Z143" s="19">
        <v>2490302.6022760984</v>
      </c>
      <c r="AA143" s="19">
        <v>373731.26329914888</v>
      </c>
      <c r="AB143" s="11">
        <f t="shared" si="24"/>
        <v>0.72293894527496416</v>
      </c>
      <c r="AC143" s="12">
        <f t="shared" si="25"/>
        <v>0.24765657594236257</v>
      </c>
      <c r="AD143" s="12"/>
      <c r="AE143" s="11">
        <f t="shared" si="26"/>
        <v>1.712477984019342</v>
      </c>
      <c r="AF143" s="12">
        <f t="shared" si="27"/>
        <v>0.13825466230795416</v>
      </c>
      <c r="AG143" s="12"/>
      <c r="AH143" s="11">
        <f t="shared" si="28"/>
        <v>1.4166387110786181</v>
      </c>
      <c r="AI143" s="12">
        <f t="shared" si="29"/>
        <v>0.13933081667613567</v>
      </c>
      <c r="AJ143" s="12"/>
      <c r="AK143" s="11">
        <f t="shared" si="30"/>
        <v>2.3687726262527113</v>
      </c>
      <c r="AL143" s="12">
        <f t="shared" si="31"/>
        <v>4.5165719665236748E-2</v>
      </c>
      <c r="AM143" s="33" t="s">
        <v>1342</v>
      </c>
      <c r="AN143" s="11">
        <f t="shared" si="32"/>
        <v>1.9595551191944856</v>
      </c>
      <c r="AO143" s="12">
        <f t="shared" si="33"/>
        <v>8.6760281270975535E-3</v>
      </c>
      <c r="AP143" s="12"/>
      <c r="AQ143" s="11">
        <f t="shared" si="34"/>
        <v>0.82724491894116969</v>
      </c>
      <c r="AR143" s="12">
        <f t="shared" si="35"/>
        <v>0.4540147243841231</v>
      </c>
      <c r="AS143" s="19"/>
    </row>
    <row r="144" spans="1:45" x14ac:dyDescent="0.25">
      <c r="A144" s="15" t="s">
        <v>1575</v>
      </c>
      <c r="B144" s="15" t="s">
        <v>981</v>
      </c>
      <c r="C144" s="16">
        <v>72.019829999999999</v>
      </c>
      <c r="D144" s="17">
        <v>4.4930000000000003</v>
      </c>
      <c r="E144" s="21" t="s">
        <v>718</v>
      </c>
      <c r="F144" s="21" t="s">
        <v>711</v>
      </c>
      <c r="G144" s="18" t="s">
        <v>715</v>
      </c>
      <c r="H144" s="19">
        <v>179992.00309411765</v>
      </c>
      <c r="I144" s="19">
        <v>157834.50388074951</v>
      </c>
      <c r="J144" s="19">
        <v>151100.04605813045</v>
      </c>
      <c r="K144" s="19">
        <v>162975.51767766589</v>
      </c>
      <c r="L144" s="19">
        <v>15116.507946195637</v>
      </c>
      <c r="M144" s="19">
        <v>174746.14499106299</v>
      </c>
      <c r="N144" s="19">
        <v>223239.01044975617</v>
      </c>
      <c r="O144" s="19">
        <v>715247.85964456154</v>
      </c>
      <c r="P144" s="19">
        <v>371077.67169512692</v>
      </c>
      <c r="Q144" s="19">
        <v>299044.69265472778</v>
      </c>
      <c r="R144" s="19">
        <v>109320.68691790359</v>
      </c>
      <c r="S144" s="19">
        <v>252928.31795275805</v>
      </c>
      <c r="T144" s="19">
        <v>94867.958675027534</v>
      </c>
      <c r="U144" s="19">
        <v>152372.3211818964</v>
      </c>
      <c r="V144" s="19">
        <v>87383.360563391936</v>
      </c>
      <c r="W144" s="19">
        <v>123229.7795338976</v>
      </c>
      <c r="X144" s="19">
        <v>63141.764344822135</v>
      </c>
      <c r="Y144" s="19">
        <v>115096.86300229796</v>
      </c>
      <c r="Z144" s="19">
        <v>100489.46896033922</v>
      </c>
      <c r="AA144" s="19">
        <v>32598.686520524625</v>
      </c>
      <c r="AB144" s="11">
        <f t="shared" si="24"/>
        <v>2.276892118416503</v>
      </c>
      <c r="AC144" s="12">
        <f t="shared" si="25"/>
        <v>0.29503996368316338</v>
      </c>
      <c r="AD144" s="12"/>
      <c r="AE144" s="11">
        <f t="shared" si="26"/>
        <v>0.93493994284012305</v>
      </c>
      <c r="AF144" s="12">
        <f t="shared" si="27"/>
        <v>0.84605246198911144</v>
      </c>
      <c r="AG144" s="12"/>
      <c r="AH144" s="11">
        <f t="shared" si="28"/>
        <v>0.61659242070387521</v>
      </c>
      <c r="AI144" s="12">
        <f t="shared" si="29"/>
        <v>3.9473982203283929E-2</v>
      </c>
      <c r="AJ144" s="12"/>
      <c r="AK144" s="11">
        <f t="shared" si="30"/>
        <v>0.41062109850436845</v>
      </c>
      <c r="AL144" s="12">
        <f t="shared" si="31"/>
        <v>0.29087685365326155</v>
      </c>
      <c r="AM144" s="12"/>
      <c r="AN144" s="11">
        <f t="shared" si="32"/>
        <v>0.27080440733955069</v>
      </c>
      <c r="AO144" s="12">
        <f t="shared" si="33"/>
        <v>0.19423165096138748</v>
      </c>
      <c r="AP144" s="12"/>
      <c r="AQ144" s="11">
        <f t="shared" si="34"/>
        <v>0.65949949558344412</v>
      </c>
      <c r="AR144" s="12">
        <f t="shared" si="35"/>
        <v>0.38984885933476887</v>
      </c>
      <c r="AS144" s="19"/>
    </row>
    <row r="145" spans="1:45" x14ac:dyDescent="0.25">
      <c r="A145" s="15" t="s">
        <v>982</v>
      </c>
      <c r="B145" s="15" t="s">
        <v>983</v>
      </c>
      <c r="C145" s="16">
        <v>174.1087</v>
      </c>
      <c r="D145" s="17">
        <v>21.622</v>
      </c>
      <c r="E145" s="18" t="s">
        <v>710</v>
      </c>
      <c r="F145" s="18" t="s">
        <v>735</v>
      </c>
      <c r="G145" s="18" t="s">
        <v>712</v>
      </c>
      <c r="H145" s="19">
        <v>1094833.2190400178</v>
      </c>
      <c r="I145" s="19">
        <v>1202007.4370731972</v>
      </c>
      <c r="J145" s="19">
        <v>942246.0014711268</v>
      </c>
      <c r="K145" s="19">
        <v>1079695.5525281141</v>
      </c>
      <c r="L145" s="19">
        <v>130540.65484392729</v>
      </c>
      <c r="M145" s="19">
        <v>1340269.8771321282</v>
      </c>
      <c r="N145" s="19">
        <v>753416.1342669694</v>
      </c>
      <c r="O145" s="19">
        <v>1439921.1919519801</v>
      </c>
      <c r="P145" s="19">
        <v>1177869.0677836926</v>
      </c>
      <c r="Q145" s="19">
        <v>370948.53512926144</v>
      </c>
      <c r="R145" s="19">
        <v>1635689.6716150662</v>
      </c>
      <c r="S145" s="19">
        <v>2152973.0092293355</v>
      </c>
      <c r="T145" s="19">
        <v>1081076.5533589388</v>
      </c>
      <c r="U145" s="19">
        <v>1623246.4114011135</v>
      </c>
      <c r="V145" s="19">
        <v>536056.55398515915</v>
      </c>
      <c r="W145" s="19">
        <v>1694876.5536789696</v>
      </c>
      <c r="X145" s="19">
        <v>1385670.9295680865</v>
      </c>
      <c r="Y145" s="19">
        <v>1769644.9979090283</v>
      </c>
      <c r="Z145" s="19">
        <v>1616730.8270520282</v>
      </c>
      <c r="AA145" s="19">
        <v>203565.9284657253</v>
      </c>
      <c r="AB145" s="11">
        <f t="shared" si="24"/>
        <v>1.0909270349643514</v>
      </c>
      <c r="AC145" s="12">
        <f t="shared" si="25"/>
        <v>0.68773960447472127</v>
      </c>
      <c r="AD145" s="12"/>
      <c r="AE145" s="11">
        <f t="shared" si="26"/>
        <v>1.5034297470247715</v>
      </c>
      <c r="AF145" s="12">
        <f t="shared" si="27"/>
        <v>0.16312755913227461</v>
      </c>
      <c r="AG145" s="12"/>
      <c r="AH145" s="11">
        <f t="shared" si="28"/>
        <v>1.4973950974109715</v>
      </c>
      <c r="AI145" s="12">
        <f t="shared" si="29"/>
        <v>1.8358149597761088E-2</v>
      </c>
      <c r="AJ145" s="12"/>
      <c r="AK145" s="11">
        <f t="shared" si="30"/>
        <v>1.37812126644556</v>
      </c>
      <c r="AL145" s="12">
        <f t="shared" si="31"/>
        <v>0.30219236139751049</v>
      </c>
      <c r="AM145" s="12"/>
      <c r="AN145" s="11">
        <f t="shared" si="32"/>
        <v>1.3725895952884717</v>
      </c>
      <c r="AO145" s="12">
        <f t="shared" si="33"/>
        <v>0.14684669962293675</v>
      </c>
      <c r="AP145" s="12"/>
      <c r="AQ145" s="11">
        <f t="shared" si="34"/>
        <v>0.9959860780819707</v>
      </c>
      <c r="AR145" s="12">
        <f t="shared" si="35"/>
        <v>0.98524031318068284</v>
      </c>
      <c r="AS145" s="19"/>
    </row>
    <row r="146" spans="1:45" x14ac:dyDescent="0.25">
      <c r="A146" s="15" t="s">
        <v>984</v>
      </c>
      <c r="B146" s="15" t="s">
        <v>985</v>
      </c>
      <c r="C146" s="16">
        <v>215.05242000000001</v>
      </c>
      <c r="D146" s="17">
        <v>6.0910000000000002</v>
      </c>
      <c r="E146" s="21" t="s">
        <v>718</v>
      </c>
      <c r="F146" s="21" t="s">
        <v>711</v>
      </c>
      <c r="G146" s="18" t="s">
        <v>715</v>
      </c>
      <c r="H146" s="19">
        <v>1982990.3686173316</v>
      </c>
      <c r="I146" s="19">
        <v>2489243.3951467923</v>
      </c>
      <c r="J146" s="19">
        <v>1961897.3868166567</v>
      </c>
      <c r="K146" s="19">
        <v>2144710.3835269269</v>
      </c>
      <c r="L146" s="19">
        <v>298560.67313395807</v>
      </c>
      <c r="M146" s="19">
        <v>1333454.5584639555</v>
      </c>
      <c r="N146" s="19">
        <v>1272122.4920993689</v>
      </c>
      <c r="O146" s="19">
        <v>1619064.6313801864</v>
      </c>
      <c r="P146" s="19">
        <v>1408213.8939811701</v>
      </c>
      <c r="Q146" s="19">
        <v>185159.20362601191</v>
      </c>
      <c r="R146" s="19">
        <v>688157.27104999614</v>
      </c>
      <c r="S146" s="19">
        <v>2318921.0962690553</v>
      </c>
      <c r="T146" s="19">
        <v>923087.31300847454</v>
      </c>
      <c r="U146" s="19">
        <v>1310055.226775842</v>
      </c>
      <c r="V146" s="19">
        <v>881564.39817229204</v>
      </c>
      <c r="W146" s="19">
        <v>1283494.7825882863</v>
      </c>
      <c r="X146" s="19">
        <v>667962.19860623893</v>
      </c>
      <c r="Y146" s="19">
        <v>948681.98571560706</v>
      </c>
      <c r="Z146" s="19">
        <v>966712.98897004407</v>
      </c>
      <c r="AA146" s="19">
        <v>308162.17855972372</v>
      </c>
      <c r="AB146" s="11">
        <f t="shared" si="24"/>
        <v>0.65659862739387442</v>
      </c>
      <c r="AC146" s="12">
        <f t="shared" si="25"/>
        <v>2.2138953084350398E-2</v>
      </c>
      <c r="AD146" s="12"/>
      <c r="AE146" s="11">
        <f t="shared" si="26"/>
        <v>0.61083083144377115</v>
      </c>
      <c r="AF146" s="12">
        <f t="shared" si="27"/>
        <v>0.19532916297148181</v>
      </c>
      <c r="AG146" s="12"/>
      <c r="AH146" s="11">
        <f t="shared" si="28"/>
        <v>0.45074290514708415</v>
      </c>
      <c r="AI146" s="12">
        <f t="shared" si="29"/>
        <v>8.9361993297560772E-3</v>
      </c>
      <c r="AJ146" s="36" t="s">
        <v>1343</v>
      </c>
      <c r="AK146" s="11">
        <f t="shared" si="30"/>
        <v>0.93029562652032705</v>
      </c>
      <c r="AL146" s="12">
        <f t="shared" si="31"/>
        <v>0.85948670063824961</v>
      </c>
      <c r="AM146" s="12"/>
      <c r="AN146" s="11">
        <f t="shared" si="32"/>
        <v>0.68648164394759936</v>
      </c>
      <c r="AO146" s="12">
        <f t="shared" si="33"/>
        <v>0.10053943883616685</v>
      </c>
      <c r="AP146" s="12"/>
      <c r="AQ146" s="11">
        <f t="shared" si="34"/>
        <v>0.73791773752104128</v>
      </c>
      <c r="AR146" s="12">
        <f t="shared" si="35"/>
        <v>0.55887732666979861</v>
      </c>
      <c r="AS146" s="19"/>
    </row>
    <row r="147" spans="1:45" x14ac:dyDescent="0.25">
      <c r="A147" s="15" t="s">
        <v>986</v>
      </c>
      <c r="B147" s="15" t="s">
        <v>987</v>
      </c>
      <c r="C147" s="16">
        <v>250.05797999999999</v>
      </c>
      <c r="D147" s="17">
        <v>4.1139999999999999</v>
      </c>
      <c r="E147" s="18" t="s">
        <v>710</v>
      </c>
      <c r="F147" s="18" t="s">
        <v>735</v>
      </c>
      <c r="G147" s="18" t="s">
        <v>715</v>
      </c>
      <c r="H147" s="19">
        <v>991091.62596003257</v>
      </c>
      <c r="I147" s="19">
        <v>983251.5992996284</v>
      </c>
      <c r="J147" s="19">
        <v>1549462.4664669118</v>
      </c>
      <c r="K147" s="19">
        <v>1174601.897242191</v>
      </c>
      <c r="L147" s="19">
        <v>324662.44204422593</v>
      </c>
      <c r="M147" s="19">
        <v>1718655.990105263</v>
      </c>
      <c r="N147" s="19">
        <v>2330698.1296089464</v>
      </c>
      <c r="O147" s="19">
        <v>1688574.3690876765</v>
      </c>
      <c r="P147" s="19">
        <v>1912642.8296006285</v>
      </c>
      <c r="Q147" s="19">
        <v>362358.80198988668</v>
      </c>
      <c r="R147" s="19">
        <v>1200915.1642487068</v>
      </c>
      <c r="S147" s="19">
        <v>3274489.6995641566</v>
      </c>
      <c r="T147" s="19">
        <v>2687884.5024656993</v>
      </c>
      <c r="U147" s="19">
        <v>2387763.1220928542</v>
      </c>
      <c r="V147" s="19">
        <v>1068869.7163802742</v>
      </c>
      <c r="W147" s="19">
        <v>1771558.2413122011</v>
      </c>
      <c r="X147" s="19">
        <v>2554729.6697829436</v>
      </c>
      <c r="Y147" s="19">
        <v>1088953.3424753947</v>
      </c>
      <c r="Z147" s="19">
        <v>1805080.4178568467</v>
      </c>
      <c r="AA147" s="19">
        <v>733462.92521436862</v>
      </c>
      <c r="AB147" s="11">
        <f t="shared" si="24"/>
        <v>1.628332828417236</v>
      </c>
      <c r="AC147" s="12">
        <f t="shared" si="25"/>
        <v>5.8342351062685711E-2</v>
      </c>
      <c r="AD147" s="12"/>
      <c r="AE147" s="11">
        <f t="shared" si="26"/>
        <v>2.0328275713660982</v>
      </c>
      <c r="AF147" s="12">
        <f t="shared" si="27"/>
        <v>0.13312561203752904</v>
      </c>
      <c r="AG147" s="12"/>
      <c r="AH147" s="11">
        <f t="shared" si="28"/>
        <v>1.536759324239928</v>
      </c>
      <c r="AI147" s="12">
        <f t="shared" si="29"/>
        <v>0.24501610635627977</v>
      </c>
      <c r="AJ147" s="12"/>
      <c r="AK147" s="11">
        <f t="shared" si="30"/>
        <v>1.248410359288793</v>
      </c>
      <c r="AL147" s="12">
        <f t="shared" si="31"/>
        <v>0.50631071019764351</v>
      </c>
      <c r="AM147" s="12"/>
      <c r="AN147" s="11">
        <f t="shared" si="32"/>
        <v>0.94376241602503408</v>
      </c>
      <c r="AO147" s="12">
        <f t="shared" si="33"/>
        <v>0.83102321003763924</v>
      </c>
      <c r="AP147" s="12"/>
      <c r="AQ147" s="11">
        <f t="shared" si="34"/>
        <v>0.75597131103805182</v>
      </c>
      <c r="AR147" s="12">
        <f t="shared" si="35"/>
        <v>0.47973648366946192</v>
      </c>
      <c r="AS147" s="19"/>
    </row>
    <row r="148" spans="1:45" x14ac:dyDescent="0.25">
      <c r="A148" s="15" t="s">
        <v>988</v>
      </c>
      <c r="B148" s="15" t="s">
        <v>989</v>
      </c>
      <c r="C148" s="16">
        <v>74.035539999999997</v>
      </c>
      <c r="D148" s="17">
        <v>2.5569999999999999</v>
      </c>
      <c r="E148" s="21" t="s">
        <v>718</v>
      </c>
      <c r="F148" s="21" t="s">
        <v>711</v>
      </c>
      <c r="G148" s="18" t="s">
        <v>715</v>
      </c>
      <c r="H148" s="19">
        <v>57814.833071410481</v>
      </c>
      <c r="I148" s="19">
        <v>44201.90387908608</v>
      </c>
      <c r="J148" s="19">
        <v>35154.072626065194</v>
      </c>
      <c r="K148" s="19">
        <v>45723.603192187256</v>
      </c>
      <c r="L148" s="19">
        <v>11406.760828120796</v>
      </c>
      <c r="M148" s="19">
        <v>39953.532169765575</v>
      </c>
      <c r="N148" s="19">
        <v>23233.785726809016</v>
      </c>
      <c r="O148" s="19">
        <v>32308.463593329961</v>
      </c>
      <c r="P148" s="19">
        <v>31831.927163301516</v>
      </c>
      <c r="Q148" s="19">
        <v>8370.0534948139939</v>
      </c>
      <c r="R148" s="19">
        <v>37032.028517548926</v>
      </c>
      <c r="S148" s="19">
        <v>72783.683124137882</v>
      </c>
      <c r="T148" s="19">
        <v>27746.601984878369</v>
      </c>
      <c r="U148" s="19">
        <v>45854.104542188397</v>
      </c>
      <c r="V148" s="19">
        <v>23779.327964104672</v>
      </c>
      <c r="W148" s="19">
        <v>32684.593957446385</v>
      </c>
      <c r="X148" s="19">
        <v>22868.243279556438</v>
      </c>
      <c r="Y148" s="19">
        <v>33284.890238823835</v>
      </c>
      <c r="Z148" s="19">
        <v>29612.575825275551</v>
      </c>
      <c r="AA148" s="19">
        <v>5848.4703146885859</v>
      </c>
      <c r="AB148" s="11">
        <f t="shared" si="24"/>
        <v>0.69618151110060822</v>
      </c>
      <c r="AC148" s="12">
        <f t="shared" si="25"/>
        <v>0.16423079488478787</v>
      </c>
      <c r="AD148" s="12"/>
      <c r="AE148" s="11">
        <f t="shared" si="26"/>
        <v>1.0028541353019056</v>
      </c>
      <c r="AF148" s="12">
        <f t="shared" si="27"/>
        <v>0.99357224032073654</v>
      </c>
      <c r="AG148" s="12"/>
      <c r="AH148" s="11">
        <f t="shared" si="28"/>
        <v>0.6476430936732348</v>
      </c>
      <c r="AI148" s="12">
        <f t="shared" si="29"/>
        <v>9.5072490362777179E-2</v>
      </c>
      <c r="AJ148" s="12"/>
      <c r="AK148" s="11">
        <f t="shared" si="30"/>
        <v>1.440506705954417</v>
      </c>
      <c r="AL148" s="12">
        <f t="shared" si="31"/>
        <v>0.38989644885800445</v>
      </c>
      <c r="AM148" s="12"/>
      <c r="AN148" s="11">
        <f t="shared" si="32"/>
        <v>0.93027907714665115</v>
      </c>
      <c r="AO148" s="12">
        <f t="shared" si="33"/>
        <v>0.72569019763271569</v>
      </c>
      <c r="AP148" s="12"/>
      <c r="AQ148" s="11">
        <f t="shared" si="34"/>
        <v>0.64579989339951649</v>
      </c>
      <c r="AR148" s="12">
        <f t="shared" si="35"/>
        <v>0.31467222653730631</v>
      </c>
      <c r="AS148" s="19"/>
    </row>
    <row r="149" spans="1:45" x14ac:dyDescent="0.25">
      <c r="A149" s="15" t="s">
        <v>990</v>
      </c>
      <c r="B149" s="15" t="s">
        <v>991</v>
      </c>
      <c r="C149" s="16">
        <v>132.05267000000001</v>
      </c>
      <c r="D149" s="17">
        <v>5.2030000000000003</v>
      </c>
      <c r="E149" s="21" t="s">
        <v>718</v>
      </c>
      <c r="F149" s="18" t="s">
        <v>735</v>
      </c>
      <c r="G149" s="18" t="s">
        <v>712</v>
      </c>
      <c r="H149" s="19">
        <v>86424.307527375975</v>
      </c>
      <c r="I149" s="19">
        <v>154457.53409033103</v>
      </c>
      <c r="J149" s="19">
        <v>161130.51050881587</v>
      </c>
      <c r="K149" s="19">
        <v>134004.11737550763</v>
      </c>
      <c r="L149" s="19">
        <v>41340.184838225905</v>
      </c>
      <c r="M149" s="19">
        <v>212933.8230509561</v>
      </c>
      <c r="N149" s="19">
        <v>214377.08530111375</v>
      </c>
      <c r="O149" s="19">
        <v>173300.09744400316</v>
      </c>
      <c r="P149" s="19">
        <v>200203.668598691</v>
      </c>
      <c r="Q149" s="19">
        <v>23310.348713333235</v>
      </c>
      <c r="R149" s="19">
        <v>464115.52442342369</v>
      </c>
      <c r="S149" s="19">
        <v>408933.84676858905</v>
      </c>
      <c r="T149" s="19">
        <v>438353.58660364337</v>
      </c>
      <c r="U149" s="19">
        <v>437134.31926521868</v>
      </c>
      <c r="V149" s="19">
        <v>27611.036685217583</v>
      </c>
      <c r="W149" s="19">
        <v>479380.32892847218</v>
      </c>
      <c r="X149" s="19">
        <v>328100.86172575894</v>
      </c>
      <c r="Y149" s="19">
        <v>437404.86162397219</v>
      </c>
      <c r="Z149" s="19">
        <v>414962.01742606779</v>
      </c>
      <c r="AA149" s="19">
        <v>78096.928499478803</v>
      </c>
      <c r="AB149" s="11">
        <f t="shared" si="24"/>
        <v>1.4940113223363007</v>
      </c>
      <c r="AC149" s="12">
        <f t="shared" si="25"/>
        <v>7.3079639766655144E-2</v>
      </c>
      <c r="AD149" s="12"/>
      <c r="AE149" s="11">
        <f t="shared" si="26"/>
        <v>3.2620961790321461</v>
      </c>
      <c r="AF149" s="12">
        <f t="shared" si="27"/>
        <v>4.5472619008284987E-4</v>
      </c>
      <c r="AG149" s="33" t="s">
        <v>1342</v>
      </c>
      <c r="AH149" s="11">
        <f t="shared" si="28"/>
        <v>3.0966363239665036</v>
      </c>
      <c r="AI149" s="12">
        <f t="shared" si="29"/>
        <v>5.3031539083429518E-3</v>
      </c>
      <c r="AJ149" s="33" t="s">
        <v>1342</v>
      </c>
      <c r="AK149" s="11">
        <f t="shared" si="30"/>
        <v>2.1834480972546815</v>
      </c>
      <c r="AL149" s="12">
        <f t="shared" si="31"/>
        <v>3.4278106727173068E-4</v>
      </c>
      <c r="AM149" s="33" t="s">
        <v>1342</v>
      </c>
      <c r="AN149" s="11">
        <f t="shared" si="32"/>
        <v>2.0726993682511416</v>
      </c>
      <c r="AO149" s="12">
        <f t="shared" si="33"/>
        <v>1.03076008848779E-2</v>
      </c>
      <c r="AP149" s="33" t="s">
        <v>1342</v>
      </c>
      <c r="AQ149" s="11">
        <f t="shared" si="34"/>
        <v>0.9492780574254146</v>
      </c>
      <c r="AR149" s="12">
        <f t="shared" si="35"/>
        <v>0.66702512848480677</v>
      </c>
      <c r="AS149" s="19"/>
    </row>
    <row r="150" spans="1:45" x14ac:dyDescent="0.25">
      <c r="A150" s="15" t="s">
        <v>992</v>
      </c>
      <c r="B150" s="15" t="s">
        <v>993</v>
      </c>
      <c r="C150" s="16">
        <v>175.09468000000001</v>
      </c>
      <c r="D150" s="17">
        <v>15.064</v>
      </c>
      <c r="E150" s="18" t="s">
        <v>710</v>
      </c>
      <c r="F150" s="18" t="s">
        <v>735</v>
      </c>
      <c r="G150" s="18" t="s">
        <v>712</v>
      </c>
      <c r="H150" s="19">
        <v>525954.16020500928</v>
      </c>
      <c r="I150" s="19">
        <v>483402.28901207889</v>
      </c>
      <c r="J150" s="19">
        <v>379803.2074872274</v>
      </c>
      <c r="K150" s="19">
        <v>463053.21890143846</v>
      </c>
      <c r="L150" s="19">
        <v>75170.398002502785</v>
      </c>
      <c r="M150" s="19">
        <v>454787.41349574062</v>
      </c>
      <c r="N150" s="19">
        <v>603103.67002848315</v>
      </c>
      <c r="O150" s="19">
        <v>341271.05587916361</v>
      </c>
      <c r="P150" s="19">
        <v>466387.37980112917</v>
      </c>
      <c r="Q150" s="19">
        <v>131301.17620105765</v>
      </c>
      <c r="R150" s="19">
        <v>814915.02949831577</v>
      </c>
      <c r="S150" s="19">
        <v>1634209.9624530177</v>
      </c>
      <c r="T150" s="19">
        <v>1095899.8725456437</v>
      </c>
      <c r="U150" s="19">
        <v>1181674.9548323257</v>
      </c>
      <c r="V150" s="19">
        <v>416328.08018109656</v>
      </c>
      <c r="W150" s="19">
        <v>1604454.4521771509</v>
      </c>
      <c r="X150" s="19">
        <v>1181234.6280717235</v>
      </c>
      <c r="Y150" s="19">
        <v>1397322.8455409703</v>
      </c>
      <c r="Z150" s="19">
        <v>1394337.308596615</v>
      </c>
      <c r="AA150" s="19">
        <v>211625.70720990232</v>
      </c>
      <c r="AB150" s="11">
        <f t="shared" si="24"/>
        <v>1.0072003838081522</v>
      </c>
      <c r="AC150" s="12">
        <f t="shared" si="25"/>
        <v>0.97138141315834259</v>
      </c>
      <c r="AD150" s="12"/>
      <c r="AE150" s="11">
        <f t="shared" si="26"/>
        <v>2.5519203983416148</v>
      </c>
      <c r="AF150" s="12">
        <f t="shared" si="27"/>
        <v>4.2300087998634849E-2</v>
      </c>
      <c r="AG150" s="33" t="s">
        <v>1342</v>
      </c>
      <c r="AH150" s="11">
        <f t="shared" si="28"/>
        <v>3.0111815482129316</v>
      </c>
      <c r="AI150" s="12">
        <f t="shared" si="29"/>
        <v>1.990320419330584E-3</v>
      </c>
      <c r="AJ150" s="33" t="s">
        <v>1342</v>
      </c>
      <c r="AK150" s="11">
        <f t="shared" si="30"/>
        <v>2.5336769518424793</v>
      </c>
      <c r="AL150" s="12">
        <f t="shared" si="31"/>
        <v>4.6961824958153327E-2</v>
      </c>
      <c r="AM150" s="33" t="s">
        <v>1342</v>
      </c>
      <c r="AN150" s="11">
        <f t="shared" si="32"/>
        <v>2.9896548855828176</v>
      </c>
      <c r="AO150" s="12">
        <f t="shared" si="33"/>
        <v>2.9678676357378867E-3</v>
      </c>
      <c r="AP150" s="33" t="s">
        <v>1342</v>
      </c>
      <c r="AQ150" s="11">
        <f t="shared" si="34"/>
        <v>1.1799668791274882</v>
      </c>
      <c r="AR150" s="12">
        <f t="shared" si="35"/>
        <v>0.47440617255897011</v>
      </c>
      <c r="AS150" s="19"/>
    </row>
    <row r="151" spans="1:45" x14ac:dyDescent="0.25">
      <c r="A151" s="15" t="s">
        <v>994</v>
      </c>
      <c r="B151" s="15" t="s">
        <v>995</v>
      </c>
      <c r="C151" s="16">
        <v>187.04978</v>
      </c>
      <c r="D151" s="17">
        <v>2.37</v>
      </c>
      <c r="E151" s="21" t="s">
        <v>718</v>
      </c>
      <c r="F151" s="21" t="s">
        <v>711</v>
      </c>
      <c r="G151" s="18" t="s">
        <v>715</v>
      </c>
      <c r="H151" s="19">
        <v>230082.47941546777</v>
      </c>
      <c r="I151" s="19">
        <v>200450.53716652404</v>
      </c>
      <c r="J151" s="19">
        <v>182288.91878686199</v>
      </c>
      <c r="K151" s="19">
        <v>204273.97845628462</v>
      </c>
      <c r="L151" s="19">
        <v>24125.09350991698</v>
      </c>
      <c r="M151" s="19">
        <v>133482.4495131303</v>
      </c>
      <c r="N151" s="19">
        <v>177589.57567139342</v>
      </c>
      <c r="O151" s="19">
        <v>122373.03098593166</v>
      </c>
      <c r="P151" s="19">
        <v>144481.68539015178</v>
      </c>
      <c r="Q151" s="19">
        <v>29205.377829419846</v>
      </c>
      <c r="R151" s="19">
        <v>136979.8937047061</v>
      </c>
      <c r="S151" s="19">
        <v>311752.04969498707</v>
      </c>
      <c r="T151" s="19">
        <v>127313.47579457471</v>
      </c>
      <c r="U151" s="19">
        <v>192015.13973142262</v>
      </c>
      <c r="V151" s="19">
        <v>103807.78205183074</v>
      </c>
      <c r="W151" s="19">
        <v>205329.94228650042</v>
      </c>
      <c r="X151" s="19">
        <v>109274.77227240066</v>
      </c>
      <c r="Y151" s="19">
        <v>142045.07716374184</v>
      </c>
      <c r="Z151" s="19">
        <v>152216.59724088098</v>
      </c>
      <c r="AA151" s="19">
        <v>48828.718876488463</v>
      </c>
      <c r="AB151" s="11">
        <f t="shared" si="24"/>
        <v>0.70729363809336776</v>
      </c>
      <c r="AC151" s="12">
        <f t="shared" si="25"/>
        <v>5.2232209804679817E-2</v>
      </c>
      <c r="AD151" s="12"/>
      <c r="AE151" s="11">
        <f t="shared" si="26"/>
        <v>0.93998825098770256</v>
      </c>
      <c r="AF151" s="12">
        <f t="shared" si="27"/>
        <v>0.85179942467419512</v>
      </c>
      <c r="AG151" s="12"/>
      <c r="AH151" s="11">
        <f t="shared" si="28"/>
        <v>0.74515901825183228</v>
      </c>
      <c r="AI151" s="12">
        <f t="shared" si="29"/>
        <v>0.17315817037149633</v>
      </c>
      <c r="AJ151" s="12"/>
      <c r="AK151" s="11">
        <f t="shared" si="30"/>
        <v>1.3289929392290356</v>
      </c>
      <c r="AL151" s="12">
        <f t="shared" si="31"/>
        <v>0.48773222207235412</v>
      </c>
      <c r="AM151" s="12"/>
      <c r="AN151" s="11">
        <f t="shared" si="32"/>
        <v>1.0535355870873335</v>
      </c>
      <c r="AO151" s="12">
        <f t="shared" si="33"/>
        <v>0.82540988204585941</v>
      </c>
      <c r="AP151" s="12"/>
      <c r="AQ151" s="11">
        <f t="shared" si="34"/>
        <v>0.79273226816276532</v>
      </c>
      <c r="AR151" s="12">
        <f t="shared" si="35"/>
        <v>0.58030325086666557</v>
      </c>
      <c r="AS151" s="19"/>
    </row>
    <row r="152" spans="1:45" x14ac:dyDescent="0.25">
      <c r="A152" s="15" t="s">
        <v>996</v>
      </c>
      <c r="B152" s="15" t="s">
        <v>997</v>
      </c>
      <c r="C152" s="16">
        <v>246.04622000000001</v>
      </c>
      <c r="D152" s="17">
        <v>6.1470000000000002</v>
      </c>
      <c r="E152" s="21" t="s">
        <v>718</v>
      </c>
      <c r="F152" s="21" t="s">
        <v>711</v>
      </c>
      <c r="G152" s="18" t="s">
        <v>715</v>
      </c>
      <c r="H152" s="19">
        <v>44440.113121164701</v>
      </c>
      <c r="I152" s="19">
        <v>21788.247097133593</v>
      </c>
      <c r="J152" s="19">
        <v>41213.3888246024</v>
      </c>
      <c r="K152" s="19">
        <v>35813.91634763356</v>
      </c>
      <c r="L152" s="19">
        <v>12253.264294253262</v>
      </c>
      <c r="M152" s="19">
        <v>27932.113877447126</v>
      </c>
      <c r="N152" s="19">
        <v>13559.956533337732</v>
      </c>
      <c r="O152" s="19">
        <v>861.45244985932004</v>
      </c>
      <c r="P152" s="19">
        <v>14117.84095354806</v>
      </c>
      <c r="Q152" s="19">
        <v>13543.950819517459</v>
      </c>
      <c r="R152" s="19">
        <v>62696.269616438971</v>
      </c>
      <c r="S152" s="19">
        <v>37484.641373576269</v>
      </c>
      <c r="T152" s="19">
        <v>71232.159573487108</v>
      </c>
      <c r="U152" s="19">
        <v>57137.690187834116</v>
      </c>
      <c r="V152" s="19">
        <v>17546.99689723031</v>
      </c>
      <c r="W152" s="19">
        <v>25824.620969974174</v>
      </c>
      <c r="X152" s="19">
        <v>26255.796574491702</v>
      </c>
      <c r="Y152" s="19">
        <v>12503.624755747074</v>
      </c>
      <c r="Z152" s="19">
        <v>21528.014100070985</v>
      </c>
      <c r="AA152" s="19">
        <v>7818.32337390459</v>
      </c>
      <c r="AB152" s="11">
        <f t="shared" si="24"/>
        <v>0.39419986400009871</v>
      </c>
      <c r="AC152" s="12">
        <f t="shared" si="25"/>
        <v>0.1087598001334432</v>
      </c>
      <c r="AD152" s="12"/>
      <c r="AE152" s="11">
        <f t="shared" si="26"/>
        <v>1.5954046922212557</v>
      </c>
      <c r="AF152" s="12">
        <f t="shared" si="27"/>
        <v>0.15947690045995019</v>
      </c>
      <c r="AG152" s="12"/>
      <c r="AH152" s="11">
        <f t="shared" si="28"/>
        <v>0.60110751058627154</v>
      </c>
      <c r="AI152" s="12">
        <f t="shared" si="29"/>
        <v>0.16390154847721811</v>
      </c>
      <c r="AJ152" s="12"/>
      <c r="AK152" s="11">
        <f t="shared" si="30"/>
        <v>4.0471974699130193</v>
      </c>
      <c r="AL152" s="12">
        <f t="shared" si="31"/>
        <v>2.826402572145419E-2</v>
      </c>
      <c r="AM152" s="33" t="s">
        <v>1342</v>
      </c>
      <c r="AN152" s="11">
        <f t="shared" si="32"/>
        <v>1.524880055732645</v>
      </c>
      <c r="AO152" s="12">
        <f t="shared" si="33"/>
        <v>0.45790304976696183</v>
      </c>
      <c r="AP152" s="12"/>
      <c r="AQ152" s="11">
        <f t="shared" si="34"/>
        <v>0.37677431533021222</v>
      </c>
      <c r="AR152" s="12">
        <f t="shared" si="35"/>
        <v>3.2566753037982767E-2</v>
      </c>
      <c r="AS152" s="36" t="s">
        <v>1343</v>
      </c>
    </row>
    <row r="153" spans="1:45" x14ac:dyDescent="0.25">
      <c r="A153" s="15" t="s">
        <v>998</v>
      </c>
      <c r="B153" s="15" t="s">
        <v>999</v>
      </c>
      <c r="C153" s="16">
        <v>109.0181</v>
      </c>
      <c r="D153" s="17">
        <v>4.9160000000000004</v>
      </c>
      <c r="E153" s="21" t="s">
        <v>718</v>
      </c>
      <c r="F153" s="21" t="s">
        <v>735</v>
      </c>
      <c r="G153" s="18" t="s">
        <v>715</v>
      </c>
      <c r="H153" s="19">
        <v>166507.67393571651</v>
      </c>
      <c r="I153" s="19">
        <v>219198.69849644936</v>
      </c>
      <c r="J153" s="19">
        <v>150523.88661986784</v>
      </c>
      <c r="K153" s="19">
        <v>178743.41968401126</v>
      </c>
      <c r="L153" s="19">
        <v>35935.255002346108</v>
      </c>
      <c r="M153" s="19">
        <v>998054.97957151558</v>
      </c>
      <c r="N153" s="19">
        <v>1071662.9422799989</v>
      </c>
      <c r="O153" s="19">
        <v>821071.1713282573</v>
      </c>
      <c r="P153" s="19">
        <v>963596.36439325719</v>
      </c>
      <c r="Q153" s="19">
        <v>128800.64455267705</v>
      </c>
      <c r="R153" s="19">
        <v>547774.270231153</v>
      </c>
      <c r="S153" s="19">
        <v>2873046.036679016</v>
      </c>
      <c r="T153" s="19">
        <v>1356324.7750141697</v>
      </c>
      <c r="U153" s="19">
        <v>1592381.6939747797</v>
      </c>
      <c r="V153" s="19">
        <v>1180472.0872184031</v>
      </c>
      <c r="W153" s="19">
        <v>975915.27478047123</v>
      </c>
      <c r="X153" s="19">
        <v>712905.06984227162</v>
      </c>
      <c r="Y153" s="19">
        <v>661811.82561283885</v>
      </c>
      <c r="Z153" s="19">
        <v>783544.0567451939</v>
      </c>
      <c r="AA153" s="19">
        <v>168545.67347681837</v>
      </c>
      <c r="AB153" s="11">
        <f t="shared" si="24"/>
        <v>5.3909473484211947</v>
      </c>
      <c r="AC153" s="12">
        <f t="shared" si="25"/>
        <v>5.2726477201629025E-4</v>
      </c>
      <c r="AD153" s="33" t="s">
        <v>1342</v>
      </c>
      <c r="AE153" s="11">
        <f t="shared" si="26"/>
        <v>8.9087570148867385</v>
      </c>
      <c r="AF153" s="12">
        <f t="shared" si="27"/>
        <v>0.10684170473588894</v>
      </c>
      <c r="AG153" s="12"/>
      <c r="AH153" s="11">
        <f t="shared" si="28"/>
        <v>4.3836246287016882</v>
      </c>
      <c r="AI153" s="12">
        <f t="shared" si="29"/>
        <v>3.7015380994341574E-3</v>
      </c>
      <c r="AJ153" s="33" t="s">
        <v>1342</v>
      </c>
      <c r="AK153" s="11">
        <f t="shared" si="30"/>
        <v>1.6525401639279187</v>
      </c>
      <c r="AL153" s="12">
        <f t="shared" si="31"/>
        <v>0.41096166009108342</v>
      </c>
      <c r="AM153" s="12"/>
      <c r="AN153" s="11">
        <f t="shared" si="32"/>
        <v>0.81314550957087106</v>
      </c>
      <c r="AO153" s="12">
        <f t="shared" si="33"/>
        <v>0.2154646111534832</v>
      </c>
      <c r="AP153" s="12"/>
      <c r="AQ153" s="11">
        <f t="shared" si="34"/>
        <v>0.49205794044854406</v>
      </c>
      <c r="AR153" s="12">
        <f t="shared" si="35"/>
        <v>0.30521662257767129</v>
      </c>
      <c r="AS153" s="19"/>
    </row>
    <row r="154" spans="1:45" x14ac:dyDescent="0.25">
      <c r="A154" s="15" t="s">
        <v>1000</v>
      </c>
      <c r="B154" s="15" t="s">
        <v>1001</v>
      </c>
      <c r="C154" s="16">
        <v>240.01983000000001</v>
      </c>
      <c r="D154" s="17">
        <v>7.3559999999999999</v>
      </c>
      <c r="E154" s="21" t="s">
        <v>718</v>
      </c>
      <c r="F154" s="21" t="s">
        <v>735</v>
      </c>
      <c r="G154" s="18" t="s">
        <v>712</v>
      </c>
      <c r="H154" s="19">
        <v>50313.787339820861</v>
      </c>
      <c r="I154" s="19">
        <v>54431.451095657656</v>
      </c>
      <c r="J154" s="19">
        <v>39204.485103921164</v>
      </c>
      <c r="K154" s="19">
        <v>47983.241179799894</v>
      </c>
      <c r="L154" s="19">
        <v>7876.4654116784041</v>
      </c>
      <c r="M154" s="19">
        <v>19031.939335664261</v>
      </c>
      <c r="N154" s="19">
        <v>17911.920468022116</v>
      </c>
      <c r="O154" s="19">
        <v>16851.690332531725</v>
      </c>
      <c r="P154" s="19">
        <v>17931.850045406034</v>
      </c>
      <c r="Q154" s="19">
        <v>1090.2611246651559</v>
      </c>
      <c r="R154" s="19">
        <v>27791.158749190436</v>
      </c>
      <c r="S154" s="19">
        <v>149402.76739731617</v>
      </c>
      <c r="T154" s="19">
        <v>10462.419494943828</v>
      </c>
      <c r="U154" s="19">
        <v>62552.115213816818</v>
      </c>
      <c r="V154" s="19">
        <v>75712.272053873807</v>
      </c>
      <c r="W154" s="19">
        <v>19940.416957821566</v>
      </c>
      <c r="X154" s="19">
        <v>51853.498660745281</v>
      </c>
      <c r="Y154" s="19">
        <v>21706.777054047838</v>
      </c>
      <c r="Z154" s="19">
        <v>31166.897557538232</v>
      </c>
      <c r="AA154" s="19">
        <v>17936.878376679437</v>
      </c>
      <c r="AB154" s="11">
        <f t="shared" si="24"/>
        <v>0.37371068740881619</v>
      </c>
      <c r="AC154" s="12">
        <f t="shared" si="25"/>
        <v>2.8154085796963622E-3</v>
      </c>
      <c r="AD154" s="36" t="s">
        <v>1343</v>
      </c>
      <c r="AE154" s="11">
        <f t="shared" si="26"/>
        <v>1.303624217034971</v>
      </c>
      <c r="AF154" s="12">
        <f t="shared" si="27"/>
        <v>0.75690792594166323</v>
      </c>
      <c r="AG154" s="12"/>
      <c r="AH154" s="11">
        <f t="shared" si="28"/>
        <v>0.64953714653729877</v>
      </c>
      <c r="AI154" s="12">
        <f t="shared" si="29"/>
        <v>0.21126645477726666</v>
      </c>
      <c r="AJ154" s="12"/>
      <c r="AK154" s="11">
        <f t="shared" si="30"/>
        <v>3.4883246879393832</v>
      </c>
      <c r="AL154" s="12">
        <f t="shared" si="31"/>
        <v>0.3651221062013234</v>
      </c>
      <c r="AM154" s="12"/>
      <c r="AN154" s="11">
        <f t="shared" si="32"/>
        <v>1.7380748488649607</v>
      </c>
      <c r="AO154" s="12">
        <f t="shared" si="33"/>
        <v>0.27111813465507401</v>
      </c>
      <c r="AP154" s="12"/>
      <c r="AQ154" s="11">
        <f t="shared" si="34"/>
        <v>0.49825489435493836</v>
      </c>
      <c r="AR154" s="12">
        <f t="shared" si="35"/>
        <v>0.52325717261854754</v>
      </c>
      <c r="AS154" s="19"/>
    </row>
    <row r="155" spans="1:45" x14ac:dyDescent="0.25">
      <c r="A155" s="15" t="s">
        <v>1002</v>
      </c>
      <c r="B155" s="15" t="s">
        <v>1003</v>
      </c>
      <c r="C155" s="16">
        <v>307.06000999999998</v>
      </c>
      <c r="D155" s="17">
        <v>2.34</v>
      </c>
      <c r="E155" s="21" t="s">
        <v>718</v>
      </c>
      <c r="F155" s="21" t="s">
        <v>711</v>
      </c>
      <c r="G155" s="18" t="s">
        <v>715</v>
      </c>
      <c r="H155" s="19">
        <v>42525.981692077112</v>
      </c>
      <c r="I155" s="19">
        <v>61017.531556700036</v>
      </c>
      <c r="J155" s="19">
        <v>46392.304989879136</v>
      </c>
      <c r="K155" s="19">
        <v>49978.60607955209</v>
      </c>
      <c r="L155" s="19">
        <v>9753.4876187086029</v>
      </c>
      <c r="M155" s="19">
        <v>497163.22727753199</v>
      </c>
      <c r="N155" s="19">
        <v>588012.60604687629</v>
      </c>
      <c r="O155" s="19">
        <v>740338.26581499353</v>
      </c>
      <c r="P155" s="19">
        <v>608504.69971313397</v>
      </c>
      <c r="Q155" s="19">
        <v>122875.82866066029</v>
      </c>
      <c r="R155" s="19">
        <v>127041.26246153182</v>
      </c>
      <c r="S155" s="19">
        <v>400072.00369027711</v>
      </c>
      <c r="T155" s="19">
        <v>153628.52372492701</v>
      </c>
      <c r="U155" s="19">
        <v>226913.92995891196</v>
      </c>
      <c r="V155" s="19">
        <v>150547.3662643744</v>
      </c>
      <c r="W155" s="19">
        <v>185353.49234364094</v>
      </c>
      <c r="X155" s="19">
        <v>132364.92769160285</v>
      </c>
      <c r="Y155" s="19">
        <v>135905.95083685551</v>
      </c>
      <c r="Z155" s="19">
        <v>151208.12362403309</v>
      </c>
      <c r="AA155" s="19">
        <v>29623.712883048327</v>
      </c>
      <c r="AB155" s="11">
        <f t="shared" si="24"/>
        <v>12.175303543771571</v>
      </c>
      <c r="AC155" s="12">
        <f t="shared" si="25"/>
        <v>1.4238179228770835E-3</v>
      </c>
      <c r="AD155" s="33" t="s">
        <v>1342</v>
      </c>
      <c r="AE155" s="11">
        <f t="shared" si="26"/>
        <v>4.5402212618280684</v>
      </c>
      <c r="AF155" s="12">
        <f t="shared" si="27"/>
        <v>0.11203584364350819</v>
      </c>
      <c r="AG155" s="12"/>
      <c r="AH155" s="11">
        <f t="shared" si="28"/>
        <v>3.0254570002082826</v>
      </c>
      <c r="AI155" s="12">
        <f t="shared" si="29"/>
        <v>4.9222086957741631E-3</v>
      </c>
      <c r="AJ155" s="33" t="s">
        <v>1342</v>
      </c>
      <c r="AK155" s="11">
        <f t="shared" si="30"/>
        <v>0.37290415351908618</v>
      </c>
      <c r="AL155" s="12">
        <f t="shared" si="31"/>
        <v>2.7248526787359357E-2</v>
      </c>
      <c r="AM155" s="36" t="s">
        <v>1343</v>
      </c>
      <c r="AN155" s="11">
        <f t="shared" si="32"/>
        <v>0.24849129956648947</v>
      </c>
      <c r="AO155" s="12">
        <f t="shared" si="33"/>
        <v>3.3090280084406352E-3</v>
      </c>
      <c r="AP155" s="36" t="s">
        <v>1343</v>
      </c>
      <c r="AQ155" s="11">
        <f t="shared" si="34"/>
        <v>0.66636774415485567</v>
      </c>
      <c r="AR155" s="12">
        <f t="shared" si="35"/>
        <v>0.44093189497545821</v>
      </c>
      <c r="AS155" s="19"/>
    </row>
    <row r="156" spans="1:45" x14ac:dyDescent="0.25">
      <c r="A156" s="15" t="s">
        <v>1004</v>
      </c>
      <c r="B156" s="15" t="s">
        <v>1005</v>
      </c>
      <c r="C156" s="16">
        <v>75.031670000000005</v>
      </c>
      <c r="D156" s="17">
        <v>4.45</v>
      </c>
      <c r="E156" s="21" t="s">
        <v>718</v>
      </c>
      <c r="F156" s="21" t="s">
        <v>735</v>
      </c>
      <c r="G156" s="18" t="s">
        <v>712</v>
      </c>
      <c r="H156" s="19">
        <v>2614626.3482230636</v>
      </c>
      <c r="I156" s="19">
        <v>1925838.7117718032</v>
      </c>
      <c r="J156" s="19">
        <v>1363334.8121809771</v>
      </c>
      <c r="K156" s="19">
        <v>1967933.2907252815</v>
      </c>
      <c r="L156" s="19">
        <v>626706.94285733963</v>
      </c>
      <c r="M156" s="19">
        <v>1204121.1339957544</v>
      </c>
      <c r="N156" s="19">
        <v>1377599.0433094783</v>
      </c>
      <c r="O156" s="19">
        <v>1280526.5025139169</v>
      </c>
      <c r="P156" s="19">
        <v>1287415.5599397167</v>
      </c>
      <c r="Q156" s="19">
        <v>86943.893340056544</v>
      </c>
      <c r="R156" s="19">
        <v>1584795.5504461573</v>
      </c>
      <c r="S156" s="19">
        <v>5466833.0865137884</v>
      </c>
      <c r="T156" s="19">
        <v>2313578.5201824424</v>
      </c>
      <c r="U156" s="19">
        <v>3121735.7190474626</v>
      </c>
      <c r="V156" s="19">
        <v>2063344.9545380261</v>
      </c>
      <c r="W156" s="19">
        <v>3831423.3449450382</v>
      </c>
      <c r="X156" s="19">
        <v>1475359.3621343058</v>
      </c>
      <c r="Y156" s="19">
        <v>1496276.3174665405</v>
      </c>
      <c r="Z156" s="19">
        <v>2267686.3415152947</v>
      </c>
      <c r="AA156" s="19">
        <v>1354276.3535101204</v>
      </c>
      <c r="AB156" s="11">
        <f t="shared" si="24"/>
        <v>0.65419674844020748</v>
      </c>
      <c r="AC156" s="12">
        <f t="shared" si="25"/>
        <v>0.1359389838519651</v>
      </c>
      <c r="AD156" s="12"/>
      <c r="AE156" s="11">
        <f t="shared" si="26"/>
        <v>1.5863015955672701</v>
      </c>
      <c r="AF156" s="12">
        <f t="shared" si="27"/>
        <v>0.40651527444495378</v>
      </c>
      <c r="AG156" s="12"/>
      <c r="AH156" s="11">
        <f t="shared" si="28"/>
        <v>1.1523187052135997</v>
      </c>
      <c r="AI156" s="12">
        <f t="shared" si="29"/>
        <v>0.74543701262184925</v>
      </c>
      <c r="AJ156" s="12"/>
      <c r="AK156" s="11">
        <f t="shared" si="30"/>
        <v>2.4248081320328598</v>
      </c>
      <c r="AL156" s="12">
        <f t="shared" si="31"/>
        <v>0.19876959003615252</v>
      </c>
      <c r="AM156" s="12"/>
      <c r="AN156" s="11">
        <f t="shared" si="32"/>
        <v>1.7614253020380453</v>
      </c>
      <c r="AO156" s="12">
        <f t="shared" si="33"/>
        <v>0.27906464833300509</v>
      </c>
      <c r="AP156" s="12"/>
      <c r="AQ156" s="11">
        <f t="shared" si="34"/>
        <v>0.72641842410901958</v>
      </c>
      <c r="AR156" s="12">
        <f t="shared" si="35"/>
        <v>0.58123216261273591</v>
      </c>
      <c r="AS156" s="19"/>
    </row>
    <row r="157" spans="1:45" x14ac:dyDescent="0.25">
      <c r="A157" s="15" t="s">
        <v>1006</v>
      </c>
      <c r="B157" s="15" t="s">
        <v>1007</v>
      </c>
      <c r="C157" s="16">
        <v>165.04342</v>
      </c>
      <c r="D157" s="17">
        <v>5.2140000000000004</v>
      </c>
      <c r="E157" s="21" t="s">
        <v>718</v>
      </c>
      <c r="F157" s="21" t="s">
        <v>711</v>
      </c>
      <c r="G157" s="18" t="s">
        <v>715</v>
      </c>
      <c r="H157" s="19">
        <v>47076.369278421807</v>
      </c>
      <c r="I157" s="19">
        <v>82980.37128737288</v>
      </c>
      <c r="J157" s="19">
        <v>54800.218062975611</v>
      </c>
      <c r="K157" s="19">
        <v>61618.986209590097</v>
      </c>
      <c r="L157" s="19">
        <v>18898.307843366671</v>
      </c>
      <c r="M157" s="19">
        <v>118350.71714440479</v>
      </c>
      <c r="N157" s="19">
        <v>103689.20952193702</v>
      </c>
      <c r="O157" s="19">
        <v>58100.735556986278</v>
      </c>
      <c r="P157" s="19">
        <v>93380.220741109355</v>
      </c>
      <c r="Q157" s="19">
        <v>31420.081279072023</v>
      </c>
      <c r="R157" s="19">
        <v>111086.80106656211</v>
      </c>
      <c r="S157" s="19">
        <v>316406.58805224305</v>
      </c>
      <c r="T157" s="19">
        <v>182355.61938974855</v>
      </c>
      <c r="U157" s="19">
        <v>203283.00283618458</v>
      </c>
      <c r="V157" s="19">
        <v>104247.39932198291</v>
      </c>
      <c r="W157" s="19">
        <v>100773.36858534226</v>
      </c>
      <c r="X157" s="19">
        <v>67978.260695964811</v>
      </c>
      <c r="Y157" s="19">
        <v>77861.73715089343</v>
      </c>
      <c r="Z157" s="19">
        <v>82204.455477400159</v>
      </c>
      <c r="AA157" s="19">
        <v>16823.322419085733</v>
      </c>
      <c r="AB157" s="11">
        <f t="shared" si="24"/>
        <v>1.5154455872332429</v>
      </c>
      <c r="AC157" s="12">
        <f t="shared" si="25"/>
        <v>0.20790856260269783</v>
      </c>
      <c r="AD157" s="12"/>
      <c r="AE157" s="11">
        <f t="shared" si="26"/>
        <v>3.2990319273468756</v>
      </c>
      <c r="AF157" s="12">
        <f t="shared" si="27"/>
        <v>8.1496029610775914E-2</v>
      </c>
      <c r="AG157" s="12"/>
      <c r="AH157" s="11">
        <f t="shared" si="28"/>
        <v>1.3340767275493772</v>
      </c>
      <c r="AI157" s="12">
        <f t="shared" si="29"/>
        <v>0.23156728067290039</v>
      </c>
      <c r="AJ157" s="12"/>
      <c r="AK157" s="11">
        <f t="shared" si="30"/>
        <v>2.1769385553261178</v>
      </c>
      <c r="AL157" s="12">
        <f t="shared" si="31"/>
        <v>0.15531899526732046</v>
      </c>
      <c r="AM157" s="12"/>
      <c r="AN157" s="11">
        <f t="shared" si="32"/>
        <v>0.88031978105199293</v>
      </c>
      <c r="AO157" s="12">
        <f t="shared" si="33"/>
        <v>0.6158976862803085</v>
      </c>
      <c r="AP157" s="12"/>
      <c r="AQ157" s="11">
        <f t="shared" si="34"/>
        <v>0.40438430331356601</v>
      </c>
      <c r="AR157" s="12">
        <f t="shared" si="35"/>
        <v>0.11798867680663148</v>
      </c>
      <c r="AS157" s="19"/>
    </row>
    <row r="158" spans="1:45" x14ac:dyDescent="0.25">
      <c r="A158" s="15" t="s">
        <v>1008</v>
      </c>
      <c r="B158" s="15" t="s">
        <v>1009</v>
      </c>
      <c r="C158" s="16">
        <v>132.0891</v>
      </c>
      <c r="D158" s="17">
        <v>6.0650000000000004</v>
      </c>
      <c r="E158" s="21" t="s">
        <v>718</v>
      </c>
      <c r="F158" s="21" t="s">
        <v>735</v>
      </c>
      <c r="G158" s="18" t="s">
        <v>712</v>
      </c>
      <c r="H158" s="19">
        <v>825139.42555350892</v>
      </c>
      <c r="I158" s="19">
        <v>706453.96630619385</v>
      </c>
      <c r="J158" s="19">
        <v>820137.21436662797</v>
      </c>
      <c r="K158" s="19">
        <v>783910.20207544358</v>
      </c>
      <c r="L158" s="19">
        <v>67125.679690009405</v>
      </c>
      <c r="M158" s="19">
        <v>837222.07593224349</v>
      </c>
      <c r="N158" s="19">
        <v>1012408.1758499661</v>
      </c>
      <c r="O158" s="19">
        <v>651115.45441555453</v>
      </c>
      <c r="P158" s="19">
        <v>833581.90206592146</v>
      </c>
      <c r="Q158" s="19">
        <v>180673.86581822921</v>
      </c>
      <c r="R158" s="19">
        <v>1152334.2402114233</v>
      </c>
      <c r="S158" s="19">
        <v>1669722.7710924896</v>
      </c>
      <c r="T158" s="19">
        <v>1279599.7821790751</v>
      </c>
      <c r="U158" s="19">
        <v>1367218.931160996</v>
      </c>
      <c r="V158" s="19">
        <v>269593.32228943141</v>
      </c>
      <c r="W158" s="19">
        <v>1903706.5340954389</v>
      </c>
      <c r="X158" s="19">
        <v>1480995.1051351866</v>
      </c>
      <c r="Y158" s="19">
        <v>1038393.1124860997</v>
      </c>
      <c r="Z158" s="19">
        <v>1474364.9172389086</v>
      </c>
      <c r="AA158" s="19">
        <v>432694.81040101487</v>
      </c>
      <c r="AB158" s="11">
        <f t="shared" si="24"/>
        <v>1.0633640177905193</v>
      </c>
      <c r="AC158" s="12">
        <f t="shared" si="25"/>
        <v>0.67842786689416135</v>
      </c>
      <c r="AD158" s="12"/>
      <c r="AE158" s="11">
        <f t="shared" si="26"/>
        <v>1.7441014640978161</v>
      </c>
      <c r="AF158" s="12">
        <f t="shared" si="27"/>
        <v>2.2031924808633203E-2</v>
      </c>
      <c r="AG158" s="12"/>
      <c r="AH158" s="11">
        <f t="shared" si="28"/>
        <v>1.8807829179100486</v>
      </c>
      <c r="AI158" s="12">
        <f t="shared" si="29"/>
        <v>5.2379310958273265E-2</v>
      </c>
      <c r="AJ158" s="12"/>
      <c r="AK158" s="11">
        <f t="shared" si="30"/>
        <v>1.640173482380707</v>
      </c>
      <c r="AL158" s="12">
        <f t="shared" si="31"/>
        <v>4.6488571286043168E-2</v>
      </c>
      <c r="AM158" s="12"/>
      <c r="AN158" s="11">
        <f t="shared" si="32"/>
        <v>1.7687103253860141</v>
      </c>
      <c r="AO158" s="12">
        <f t="shared" si="33"/>
        <v>7.7075874689533641E-2</v>
      </c>
      <c r="AP158" s="12"/>
      <c r="AQ158" s="11">
        <f t="shared" si="34"/>
        <v>1.0783678338822649</v>
      </c>
      <c r="AR158" s="12">
        <f t="shared" si="35"/>
        <v>0.73426664609622505</v>
      </c>
      <c r="AS158" s="19"/>
    </row>
    <row r="159" spans="1:45" x14ac:dyDescent="0.25">
      <c r="A159" s="15" t="s">
        <v>1010</v>
      </c>
      <c r="B159" s="15" t="s">
        <v>1011</v>
      </c>
      <c r="C159" s="16">
        <v>161.10409999999999</v>
      </c>
      <c r="D159" s="17">
        <v>12.545</v>
      </c>
      <c r="E159" s="21" t="s">
        <v>710</v>
      </c>
      <c r="F159" s="21" t="s">
        <v>735</v>
      </c>
      <c r="G159" s="18" t="s">
        <v>712</v>
      </c>
      <c r="H159" s="19">
        <v>54875111.659600206</v>
      </c>
      <c r="I159" s="19">
        <v>95028275.092286736</v>
      </c>
      <c r="J159" s="19">
        <v>52850123.429417953</v>
      </c>
      <c r="K159" s="19">
        <v>67584503.393768296</v>
      </c>
      <c r="L159" s="19">
        <v>23788560.236243743</v>
      </c>
      <c r="M159" s="19">
        <v>69214647.766535342</v>
      </c>
      <c r="N159" s="19">
        <v>48274981.255029351</v>
      </c>
      <c r="O159" s="19">
        <v>52552763.16911383</v>
      </c>
      <c r="P159" s="19">
        <v>56680797.396892846</v>
      </c>
      <c r="Q159" s="19">
        <v>11063358.818304548</v>
      </c>
      <c r="R159" s="19">
        <v>14949039.931808595</v>
      </c>
      <c r="S159" s="19">
        <v>102875857.28659534</v>
      </c>
      <c r="T159" s="19">
        <v>58364266.935844973</v>
      </c>
      <c r="U159" s="19">
        <v>58729721.384749629</v>
      </c>
      <c r="V159" s="19">
        <v>43964547.879526474</v>
      </c>
      <c r="W159" s="19">
        <v>35306874.029468134</v>
      </c>
      <c r="X159" s="19">
        <v>24715137.050778612</v>
      </c>
      <c r="Y159" s="19">
        <v>21428053.77172152</v>
      </c>
      <c r="Z159" s="19">
        <v>27150021.617322754</v>
      </c>
      <c r="AA159" s="19">
        <v>7252717.4270066442</v>
      </c>
      <c r="AB159" s="11">
        <f t="shared" si="24"/>
        <v>0.83866558975291905</v>
      </c>
      <c r="AC159" s="12">
        <f t="shared" si="25"/>
        <v>0.51142912549582542</v>
      </c>
      <c r="AD159" s="12"/>
      <c r="AE159" s="11">
        <f t="shared" si="26"/>
        <v>0.86898206594153748</v>
      </c>
      <c r="AF159" s="12">
        <f t="shared" si="27"/>
        <v>0.77429373772271837</v>
      </c>
      <c r="AG159" s="12"/>
      <c r="AH159" s="11">
        <f t="shared" si="28"/>
        <v>0.40171962881991308</v>
      </c>
      <c r="AI159" s="12">
        <f t="shared" si="29"/>
        <v>4.8019513229106262E-2</v>
      </c>
      <c r="AJ159" s="36" t="s">
        <v>1343</v>
      </c>
      <c r="AK159" s="11">
        <f t="shared" si="30"/>
        <v>1.0361484679460262</v>
      </c>
      <c r="AL159" s="12">
        <f t="shared" si="31"/>
        <v>0.94136479948712681</v>
      </c>
      <c r="AM159" s="12"/>
      <c r="AN159" s="11">
        <f t="shared" si="32"/>
        <v>0.47899858266304274</v>
      </c>
      <c r="AO159" s="12">
        <f t="shared" si="33"/>
        <v>1.8047306624545737E-2</v>
      </c>
      <c r="AP159" s="36" t="s">
        <v>1343</v>
      </c>
      <c r="AQ159" s="11">
        <f t="shared" si="34"/>
        <v>0.46228759437589995</v>
      </c>
      <c r="AR159" s="12">
        <f t="shared" si="35"/>
        <v>0.28692015691966882</v>
      </c>
      <c r="AS159" s="19"/>
    </row>
    <row r="160" spans="1:45" x14ac:dyDescent="0.25">
      <c r="A160" s="15" t="s">
        <v>1012</v>
      </c>
      <c r="B160" s="15" t="s">
        <v>1013</v>
      </c>
      <c r="C160" s="16">
        <v>114.042</v>
      </c>
      <c r="D160" s="17">
        <v>13.866</v>
      </c>
      <c r="E160" s="21" t="s">
        <v>710</v>
      </c>
      <c r="F160" s="21" t="s">
        <v>735</v>
      </c>
      <c r="G160" s="18" t="s">
        <v>715</v>
      </c>
      <c r="H160" s="19">
        <v>108003188.27564016</v>
      </c>
      <c r="I160" s="19">
        <v>62130420.158887327</v>
      </c>
      <c r="J160" s="19">
        <v>37239704.092177793</v>
      </c>
      <c r="K160" s="19">
        <v>69124437.50890176</v>
      </c>
      <c r="L160" s="19">
        <v>35896446.655135795</v>
      </c>
      <c r="M160" s="19">
        <v>52372223.884437129</v>
      </c>
      <c r="N160" s="19">
        <v>130483576.7640246</v>
      </c>
      <c r="O160" s="19">
        <v>56679987.281826809</v>
      </c>
      <c r="P160" s="19">
        <v>79845262.643429518</v>
      </c>
      <c r="Q160" s="19">
        <v>43906928.25857915</v>
      </c>
      <c r="R160" s="19">
        <v>83778581.37784338</v>
      </c>
      <c r="S160" s="19">
        <v>120182995.22249958</v>
      </c>
      <c r="T160" s="19">
        <v>121969005.51744041</v>
      </c>
      <c r="U160" s="19">
        <v>108643527.37259446</v>
      </c>
      <c r="V160" s="19">
        <v>21552183.47835838</v>
      </c>
      <c r="W160" s="19">
        <v>82228736.987502292</v>
      </c>
      <c r="X160" s="19">
        <v>127090820.80188192</v>
      </c>
      <c r="Y160" s="19">
        <v>85290858.372254446</v>
      </c>
      <c r="Z160" s="19">
        <v>98203472.053879559</v>
      </c>
      <c r="AA160" s="19">
        <v>25063984.821058962</v>
      </c>
      <c r="AB160" s="11">
        <f t="shared" si="24"/>
        <v>1.1550945732201747</v>
      </c>
      <c r="AC160" s="12">
        <f t="shared" si="25"/>
        <v>0.75976923159269116</v>
      </c>
      <c r="AD160" s="12"/>
      <c r="AE160" s="11">
        <f t="shared" si="26"/>
        <v>1.5717093879947086</v>
      </c>
      <c r="AF160" s="12">
        <f t="shared" si="27"/>
        <v>0.17742594657663482</v>
      </c>
      <c r="AG160" s="12"/>
      <c r="AH160" s="11">
        <f t="shared" si="28"/>
        <v>1.4206766173140004</v>
      </c>
      <c r="AI160" s="12">
        <f t="shared" si="29"/>
        <v>0.31406703451507517</v>
      </c>
      <c r="AJ160" s="12"/>
      <c r="AK160" s="11">
        <f t="shared" si="30"/>
        <v>1.3606759346233392</v>
      </c>
      <c r="AL160" s="12">
        <f t="shared" si="31"/>
        <v>0.36548153109496123</v>
      </c>
      <c r="AM160" s="12"/>
      <c r="AN160" s="11">
        <f t="shared" si="32"/>
        <v>1.229922337314282</v>
      </c>
      <c r="AO160" s="12">
        <f t="shared" si="33"/>
        <v>0.56351876890720565</v>
      </c>
      <c r="AP160" s="12"/>
      <c r="AQ160" s="11">
        <f t="shared" si="34"/>
        <v>0.90390540908239669</v>
      </c>
      <c r="AR160" s="12">
        <f t="shared" si="35"/>
        <v>0.61344327876976124</v>
      </c>
      <c r="AS160" s="19"/>
    </row>
    <row r="161" spans="1:45" x14ac:dyDescent="0.25">
      <c r="A161" s="15" t="s">
        <v>1014</v>
      </c>
      <c r="B161" s="15" t="s">
        <v>1015</v>
      </c>
      <c r="C161" s="16">
        <v>103.09804</v>
      </c>
      <c r="D161" s="17">
        <v>16.768000000000001</v>
      </c>
      <c r="E161" s="21" t="s">
        <v>710</v>
      </c>
      <c r="F161" s="21" t="s">
        <v>735</v>
      </c>
      <c r="G161" s="18" t="s">
        <v>712</v>
      </c>
      <c r="H161" s="19">
        <v>13378659.673975138</v>
      </c>
      <c r="I161" s="19">
        <v>16797967.476593997</v>
      </c>
      <c r="J161" s="19">
        <v>16474600.56019447</v>
      </c>
      <c r="K161" s="19">
        <v>15550409.236921201</v>
      </c>
      <c r="L161" s="19">
        <v>1887727.1158122269</v>
      </c>
      <c r="M161" s="19">
        <v>19058735.943669643</v>
      </c>
      <c r="N161" s="19">
        <v>26182543.679420218</v>
      </c>
      <c r="O161" s="19">
        <v>21064940.007334229</v>
      </c>
      <c r="P161" s="19">
        <v>22102073.210141364</v>
      </c>
      <c r="Q161" s="19">
        <v>3673403.4796437076</v>
      </c>
      <c r="R161" s="19">
        <v>40471514.83378268</v>
      </c>
      <c r="S161" s="19">
        <v>71645080.632832915</v>
      </c>
      <c r="T161" s="19">
        <v>28411557.530003257</v>
      </c>
      <c r="U161" s="19">
        <v>46842717.665539615</v>
      </c>
      <c r="V161" s="19">
        <v>22309830.772851415</v>
      </c>
      <c r="W161" s="19">
        <v>21541450.250109755</v>
      </c>
      <c r="X161" s="19">
        <v>31769645.145526782</v>
      </c>
      <c r="Y161" s="19">
        <v>19330736.709765054</v>
      </c>
      <c r="Z161" s="19">
        <v>24213944.035133865</v>
      </c>
      <c r="AA161" s="19">
        <v>6636134.2694041664</v>
      </c>
      <c r="AB161" s="11">
        <f t="shared" si="24"/>
        <v>1.4213177848506138</v>
      </c>
      <c r="AC161" s="12">
        <f t="shared" si="25"/>
        <v>5.1500569306307628E-2</v>
      </c>
      <c r="AD161" s="12"/>
      <c r="AE161" s="11">
        <f t="shared" si="26"/>
        <v>3.0123141424677984</v>
      </c>
      <c r="AF161" s="12">
        <f t="shared" si="27"/>
        <v>7.2702802883733222E-2</v>
      </c>
      <c r="AG161" s="12"/>
      <c r="AH161" s="11">
        <f t="shared" si="28"/>
        <v>1.5571258393408007</v>
      </c>
      <c r="AI161" s="12">
        <f t="shared" si="29"/>
        <v>9.5283744586320926E-2</v>
      </c>
      <c r="AJ161" s="12"/>
      <c r="AK161" s="11">
        <f t="shared" si="30"/>
        <v>2.1193811648423186</v>
      </c>
      <c r="AL161" s="12">
        <f t="shared" si="31"/>
        <v>0.13095443830838346</v>
      </c>
      <c r="AM161" s="12"/>
      <c r="AN161" s="11">
        <f t="shared" si="32"/>
        <v>1.0955508021764893</v>
      </c>
      <c r="AO161" s="12">
        <f t="shared" si="33"/>
        <v>0.65482930241370629</v>
      </c>
      <c r="AP161" s="12"/>
      <c r="AQ161" s="11">
        <f t="shared" si="34"/>
        <v>0.51692013704292683</v>
      </c>
      <c r="AR161" s="12">
        <f t="shared" si="35"/>
        <v>0.16748748690361512</v>
      </c>
      <c r="AS161" s="19"/>
    </row>
    <row r="162" spans="1:45" x14ac:dyDescent="0.25">
      <c r="A162" s="15" t="s">
        <v>1016</v>
      </c>
      <c r="B162" s="15" t="s">
        <v>1017</v>
      </c>
      <c r="C162" s="16">
        <v>145.10934</v>
      </c>
      <c r="D162" s="17">
        <v>13.945</v>
      </c>
      <c r="E162" s="21" t="s">
        <v>710</v>
      </c>
      <c r="F162" s="21" t="s">
        <v>735</v>
      </c>
      <c r="G162" s="18" t="s">
        <v>712</v>
      </c>
      <c r="H162" s="19">
        <v>1452914.2836487684</v>
      </c>
      <c r="I162" s="19">
        <v>1701703.6370926588</v>
      </c>
      <c r="J162" s="19">
        <v>1412547.248352852</v>
      </c>
      <c r="K162" s="19">
        <v>1522388.3896980931</v>
      </c>
      <c r="L162" s="19">
        <v>156597.71021881572</v>
      </c>
      <c r="M162" s="19">
        <v>1608433.1639210938</v>
      </c>
      <c r="N162" s="19">
        <v>1390659.2310371106</v>
      </c>
      <c r="O162" s="19">
        <v>1726930.7956590301</v>
      </c>
      <c r="P162" s="19">
        <v>1575341.0635390782</v>
      </c>
      <c r="Q162" s="19">
        <v>170560.71242841508</v>
      </c>
      <c r="R162" s="19">
        <v>698633.29160803091</v>
      </c>
      <c r="S162" s="19">
        <v>7024505.7432437809</v>
      </c>
      <c r="T162" s="19">
        <v>4938153.0929411631</v>
      </c>
      <c r="U162" s="19">
        <v>4220430.709264325</v>
      </c>
      <c r="V162" s="19">
        <v>3223431.3446410019</v>
      </c>
      <c r="W162" s="19">
        <v>2290211.4484250993</v>
      </c>
      <c r="X162" s="19">
        <v>1637423.906625879</v>
      </c>
      <c r="Y162" s="19">
        <v>1066069.158403262</v>
      </c>
      <c r="Z162" s="19">
        <v>1664568.1711514133</v>
      </c>
      <c r="AA162" s="19">
        <v>612522.40357186215</v>
      </c>
      <c r="AB162" s="11">
        <f t="shared" si="24"/>
        <v>1.0347826311599015</v>
      </c>
      <c r="AC162" s="12">
        <f t="shared" si="25"/>
        <v>0.71224820540910239</v>
      </c>
      <c r="AD162" s="12"/>
      <c r="AE162" s="11">
        <f t="shared" si="26"/>
        <v>2.7722431002651593</v>
      </c>
      <c r="AF162" s="12">
        <f t="shared" si="27"/>
        <v>0.2211761036542684</v>
      </c>
      <c r="AG162" s="12"/>
      <c r="AH162" s="11">
        <f t="shared" si="28"/>
        <v>1.0933925812988603</v>
      </c>
      <c r="AI162" s="12">
        <f t="shared" si="29"/>
        <v>0.71674216463177709</v>
      </c>
      <c r="AJ162" s="12"/>
      <c r="AK162" s="11">
        <f t="shared" si="30"/>
        <v>2.6790584000793629</v>
      </c>
      <c r="AL162" s="12">
        <f t="shared" si="31"/>
        <v>0.22881829525458039</v>
      </c>
      <c r="AM162" s="12"/>
      <c r="AN162" s="11">
        <f t="shared" si="32"/>
        <v>1.0566398665517436</v>
      </c>
      <c r="AO162" s="12">
        <f t="shared" si="33"/>
        <v>0.81991212120817747</v>
      </c>
      <c r="AP162" s="12"/>
      <c r="AQ162" s="11">
        <f t="shared" si="34"/>
        <v>0.39440717922402968</v>
      </c>
      <c r="AR162" s="12">
        <f t="shared" si="35"/>
        <v>0.24858508221183148</v>
      </c>
      <c r="AS162" s="19"/>
    </row>
    <row r="163" spans="1:45" x14ac:dyDescent="0.25">
      <c r="A163" s="15" t="s">
        <v>1018</v>
      </c>
      <c r="B163" s="15" t="s">
        <v>1019</v>
      </c>
      <c r="C163" s="16">
        <v>113.05817999999999</v>
      </c>
      <c r="D163" s="17">
        <v>8.3460000000000001</v>
      </c>
      <c r="E163" s="21" t="s">
        <v>710</v>
      </c>
      <c r="F163" s="21" t="s">
        <v>735</v>
      </c>
      <c r="G163" s="18" t="s">
        <v>712</v>
      </c>
      <c r="H163" s="19">
        <v>869615.88390925992</v>
      </c>
      <c r="I163" s="19">
        <v>654800.39825117006</v>
      </c>
      <c r="J163" s="19">
        <v>552450.72107795277</v>
      </c>
      <c r="K163" s="19">
        <v>692289.00107946096</v>
      </c>
      <c r="L163" s="19">
        <v>161871.80617688014</v>
      </c>
      <c r="M163" s="19">
        <v>660446.40371160768</v>
      </c>
      <c r="N163" s="19">
        <v>1188379.0862160174</v>
      </c>
      <c r="O163" s="19">
        <v>710909.05905092135</v>
      </c>
      <c r="P163" s="19">
        <v>853244.84965951554</v>
      </c>
      <c r="Q163" s="19">
        <v>291329.43085140799</v>
      </c>
      <c r="R163" s="19">
        <v>886211.19679661142</v>
      </c>
      <c r="S163" s="19">
        <v>1534221.7137595648</v>
      </c>
      <c r="T163" s="19">
        <v>931798.77147594909</v>
      </c>
      <c r="U163" s="19">
        <v>1117410.5606773749</v>
      </c>
      <c r="V163" s="19">
        <v>361688.00054959656</v>
      </c>
      <c r="W163" s="19">
        <v>1067495.3262417875</v>
      </c>
      <c r="X163" s="19">
        <v>1077162.6847283153</v>
      </c>
      <c r="Y163" s="19">
        <v>1791580.275777047</v>
      </c>
      <c r="Z163" s="19">
        <v>1312079.4289157167</v>
      </c>
      <c r="AA163" s="19">
        <v>415288.04589173547</v>
      </c>
      <c r="AB163" s="11">
        <f t="shared" si="24"/>
        <v>1.232498058367361</v>
      </c>
      <c r="AC163" s="12">
        <f t="shared" si="25"/>
        <v>0.44994245941929589</v>
      </c>
      <c r="AD163" s="12"/>
      <c r="AE163" s="11">
        <f t="shared" si="26"/>
        <v>1.61408105420574</v>
      </c>
      <c r="AF163" s="12">
        <f t="shared" si="27"/>
        <v>0.13668308115733926</v>
      </c>
      <c r="AG163" s="12"/>
      <c r="AH163" s="11">
        <f t="shared" si="28"/>
        <v>1.8952770112912949</v>
      </c>
      <c r="AI163" s="12">
        <f t="shared" si="29"/>
        <v>7.3676007592034853E-2</v>
      </c>
      <c r="AJ163" s="12"/>
      <c r="AK163" s="11">
        <f t="shared" si="30"/>
        <v>1.3096012957163161</v>
      </c>
      <c r="AL163" s="12">
        <f t="shared" si="31"/>
        <v>0.38030543874959405</v>
      </c>
      <c r="AM163" s="12"/>
      <c r="AN163" s="11">
        <f t="shared" si="32"/>
        <v>1.537752533096798</v>
      </c>
      <c r="AO163" s="12">
        <f t="shared" si="33"/>
        <v>0.19226563397671578</v>
      </c>
      <c r="AP163" s="12"/>
      <c r="AQ163" s="11">
        <f t="shared" si="34"/>
        <v>1.1742142727918496</v>
      </c>
      <c r="AR163" s="12">
        <f t="shared" si="35"/>
        <v>0.57346163496960079</v>
      </c>
      <c r="AS163" s="19"/>
    </row>
    <row r="164" spans="1:45" x14ac:dyDescent="0.25">
      <c r="A164" s="15" t="s">
        <v>1020</v>
      </c>
      <c r="B164" s="15" t="s">
        <v>1021</v>
      </c>
      <c r="C164" s="16">
        <v>169.08401000000001</v>
      </c>
      <c r="D164" s="17">
        <v>11.782</v>
      </c>
      <c r="E164" s="21" t="s">
        <v>710</v>
      </c>
      <c r="F164" s="21" t="s">
        <v>735</v>
      </c>
      <c r="G164" s="18" t="s">
        <v>715</v>
      </c>
      <c r="H164" s="19">
        <v>197190.13065222997</v>
      </c>
      <c r="I164" s="19">
        <v>145287.61134554428</v>
      </c>
      <c r="J164" s="19">
        <v>120107.01564874218</v>
      </c>
      <c r="K164" s="19">
        <v>154194.91921550548</v>
      </c>
      <c r="L164" s="19">
        <v>39305.937907368796</v>
      </c>
      <c r="M164" s="19">
        <v>106525.27604927386</v>
      </c>
      <c r="N164" s="19">
        <v>194272.49879045764</v>
      </c>
      <c r="O164" s="19">
        <v>112557.64082878525</v>
      </c>
      <c r="P164" s="19">
        <v>137785.13855617223</v>
      </c>
      <c r="Q164" s="19">
        <v>49012.383699293045</v>
      </c>
      <c r="R164" s="19">
        <v>204322.97786630341</v>
      </c>
      <c r="S164" s="19">
        <v>196689.69508146762</v>
      </c>
      <c r="T164" s="19">
        <v>151296.80775955977</v>
      </c>
      <c r="U164" s="19">
        <v>184103.16023577694</v>
      </c>
      <c r="V164" s="19">
        <v>28666.344789903982</v>
      </c>
      <c r="W164" s="19">
        <v>251776.67367629657</v>
      </c>
      <c r="X164" s="19">
        <v>288830.27873852383</v>
      </c>
      <c r="Y164" s="19">
        <v>298088.92936713598</v>
      </c>
      <c r="Z164" s="19">
        <v>279565.29392731882</v>
      </c>
      <c r="AA164" s="19">
        <v>24506.860558980552</v>
      </c>
      <c r="AB164" s="11">
        <f t="shared" si="24"/>
        <v>0.89357768243713231</v>
      </c>
      <c r="AC164" s="12">
        <f t="shared" si="25"/>
        <v>0.67443193021460179</v>
      </c>
      <c r="AD164" s="12"/>
      <c r="AE164" s="11">
        <f t="shared" si="26"/>
        <v>1.1939638554398229</v>
      </c>
      <c r="AF164" s="12">
        <f t="shared" si="27"/>
        <v>0.34696355925336514</v>
      </c>
      <c r="AG164" s="12"/>
      <c r="AH164" s="11">
        <f t="shared" si="28"/>
        <v>1.8130642394033332</v>
      </c>
      <c r="AI164" s="12">
        <f t="shared" si="29"/>
        <v>9.3917379627645996E-3</v>
      </c>
      <c r="AJ164" s="12"/>
      <c r="AK164" s="11">
        <f t="shared" si="30"/>
        <v>1.3361612301948065</v>
      </c>
      <c r="AL164" s="12">
        <f t="shared" si="31"/>
        <v>0.23055432000060233</v>
      </c>
      <c r="AM164" s="12"/>
      <c r="AN164" s="11">
        <f t="shared" si="32"/>
        <v>2.0289945407526346</v>
      </c>
      <c r="AO164" s="12">
        <f t="shared" si="33"/>
        <v>1.097811273539382E-2</v>
      </c>
      <c r="AP164" s="33" t="s">
        <v>1342</v>
      </c>
      <c r="AQ164" s="11">
        <f t="shared" si="34"/>
        <v>1.5185252310133384</v>
      </c>
      <c r="AR164" s="12">
        <f t="shared" si="35"/>
        <v>1.1836146246492988E-2</v>
      </c>
      <c r="AS164" s="19"/>
    </row>
    <row r="165" spans="1:45" x14ac:dyDescent="0.25">
      <c r="A165" s="15" t="s">
        <v>1022</v>
      </c>
      <c r="B165" s="15" t="s">
        <v>1023</v>
      </c>
      <c r="C165" s="16">
        <v>148.05146999999999</v>
      </c>
      <c r="D165" s="17">
        <v>9.5259999999999998</v>
      </c>
      <c r="E165" s="21" t="s">
        <v>710</v>
      </c>
      <c r="F165" s="21" t="s">
        <v>735</v>
      </c>
      <c r="G165" s="18" t="s">
        <v>715</v>
      </c>
      <c r="H165" s="19">
        <v>726928.16682836949</v>
      </c>
      <c r="I165" s="19">
        <v>548398.16722299973</v>
      </c>
      <c r="J165" s="19">
        <v>366763.10769942758</v>
      </c>
      <c r="K165" s="19">
        <v>547363.14725026558</v>
      </c>
      <c r="L165" s="19">
        <v>180084.76033272914</v>
      </c>
      <c r="M165" s="19">
        <v>1111188.0303969057</v>
      </c>
      <c r="N165" s="19">
        <v>843010.07877161819</v>
      </c>
      <c r="O165" s="19">
        <v>855693.07233651937</v>
      </c>
      <c r="P165" s="19">
        <v>936630.39383501431</v>
      </c>
      <c r="Q165" s="19">
        <v>151304.29915569918</v>
      </c>
      <c r="R165" s="19">
        <v>1590616.9889548835</v>
      </c>
      <c r="S165" s="19">
        <v>2722950.9091910063</v>
      </c>
      <c r="T165" s="19">
        <v>2236737.2803948754</v>
      </c>
      <c r="U165" s="19">
        <v>2183435.0595135884</v>
      </c>
      <c r="V165" s="19">
        <v>568045.65995391982</v>
      </c>
      <c r="W165" s="19">
        <v>1662554.5033268891</v>
      </c>
      <c r="X165" s="19">
        <v>1502427.9634732287</v>
      </c>
      <c r="Y165" s="19">
        <v>1277949.7217582865</v>
      </c>
      <c r="Z165" s="19">
        <v>1480977.3961861348</v>
      </c>
      <c r="AA165" s="19">
        <v>193197.57925259316</v>
      </c>
      <c r="AB165" s="11">
        <f t="shared" si="24"/>
        <v>1.7111681678612678</v>
      </c>
      <c r="AC165" s="12">
        <f t="shared" si="25"/>
        <v>4.562879305947088E-2</v>
      </c>
      <c r="AD165" s="12"/>
      <c r="AE165" s="11">
        <f t="shared" si="26"/>
        <v>3.9890063305911192</v>
      </c>
      <c r="AF165" s="12">
        <f t="shared" si="27"/>
        <v>8.9355848744227286E-3</v>
      </c>
      <c r="AG165" s="33" t="s">
        <v>1342</v>
      </c>
      <c r="AH165" s="11">
        <f t="shared" si="28"/>
        <v>2.7056578500506934</v>
      </c>
      <c r="AI165" s="12">
        <f t="shared" si="29"/>
        <v>3.6046056642882788E-3</v>
      </c>
      <c r="AJ165" s="33" t="s">
        <v>1342</v>
      </c>
      <c r="AK165" s="11">
        <f t="shared" si="30"/>
        <v>2.3311597337489309</v>
      </c>
      <c r="AL165" s="12">
        <f t="shared" si="31"/>
        <v>2.1323552919813714E-2</v>
      </c>
      <c r="AM165" s="33" t="s">
        <v>1342</v>
      </c>
      <c r="AN165" s="11">
        <f t="shared" si="32"/>
        <v>1.5811758895868226</v>
      </c>
      <c r="AO165" s="12">
        <f t="shared" si="33"/>
        <v>1.8425952756231725E-2</v>
      </c>
      <c r="AP165" s="12"/>
      <c r="AQ165" s="11">
        <f t="shared" si="34"/>
        <v>0.67827865533864673</v>
      </c>
      <c r="AR165" s="12">
        <f t="shared" si="35"/>
        <v>0.11249181942395134</v>
      </c>
      <c r="AS165" s="19"/>
    </row>
    <row r="166" spans="1:45" x14ac:dyDescent="0.25">
      <c r="A166" s="15" t="s">
        <v>1024</v>
      </c>
      <c r="B166" s="15" t="s">
        <v>1025</v>
      </c>
      <c r="C166" s="16">
        <v>143.09370000000001</v>
      </c>
      <c r="D166" s="17">
        <v>9.6579999999999995</v>
      </c>
      <c r="E166" s="21" t="s">
        <v>710</v>
      </c>
      <c r="F166" s="21" t="s">
        <v>735</v>
      </c>
      <c r="G166" s="18" t="s">
        <v>715</v>
      </c>
      <c r="H166" s="19">
        <v>2015482.4108010626</v>
      </c>
      <c r="I166" s="19">
        <v>2242684.6065605548</v>
      </c>
      <c r="J166" s="19">
        <v>1892084.390875625</v>
      </c>
      <c r="K166" s="19">
        <v>2050083.8027457474</v>
      </c>
      <c r="L166" s="19">
        <v>177842.82401312151</v>
      </c>
      <c r="M166" s="19">
        <v>3287743.3182098777</v>
      </c>
      <c r="N166" s="19">
        <v>3335930.3976691319</v>
      </c>
      <c r="O166" s="19">
        <v>2156547.4731411035</v>
      </c>
      <c r="P166" s="19">
        <v>2926740.3963400372</v>
      </c>
      <c r="Q166" s="19">
        <v>667441.6475363177</v>
      </c>
      <c r="R166" s="19">
        <v>1934146.4382261964</v>
      </c>
      <c r="S166" s="19">
        <v>5106144.4831363326</v>
      </c>
      <c r="T166" s="19">
        <v>2941194.0372451521</v>
      </c>
      <c r="U166" s="19">
        <v>3327161.6528692269</v>
      </c>
      <c r="V166" s="19">
        <v>1620839.6433519677</v>
      </c>
      <c r="W166" s="19">
        <v>1618718.5824985227</v>
      </c>
      <c r="X166" s="19">
        <v>1805140.3722180969</v>
      </c>
      <c r="Y166" s="19">
        <v>957896.60385334969</v>
      </c>
      <c r="Z166" s="19">
        <v>1460585.1861899898</v>
      </c>
      <c r="AA166" s="19">
        <v>445207.9615519896</v>
      </c>
      <c r="AB166" s="11">
        <f t="shared" si="24"/>
        <v>1.4276198818897812</v>
      </c>
      <c r="AC166" s="12">
        <f t="shared" si="25"/>
        <v>9.2830795240163022E-2</v>
      </c>
      <c r="AD166" s="12"/>
      <c r="AE166" s="11">
        <f t="shared" si="26"/>
        <v>1.6229393395592149</v>
      </c>
      <c r="AF166" s="12">
        <f t="shared" si="27"/>
        <v>0.24643340484847268</v>
      </c>
      <c r="AG166" s="12"/>
      <c r="AH166" s="11">
        <f t="shared" si="28"/>
        <v>0.71245145404972132</v>
      </c>
      <c r="AI166" s="12">
        <f t="shared" si="29"/>
        <v>0.10023405491760565</v>
      </c>
      <c r="AJ166" s="12"/>
      <c r="AK166" s="11">
        <f t="shared" si="30"/>
        <v>1.13681475030376</v>
      </c>
      <c r="AL166" s="12">
        <f t="shared" si="31"/>
        <v>0.71254969066897711</v>
      </c>
      <c r="AM166" s="12"/>
      <c r="AN166" s="11">
        <f t="shared" si="32"/>
        <v>0.49904842534598848</v>
      </c>
      <c r="AO166" s="12">
        <f t="shared" si="33"/>
        <v>3.4013576374183431E-2</v>
      </c>
      <c r="AP166" s="36" t="s">
        <v>1343</v>
      </c>
      <c r="AQ166" s="11">
        <f t="shared" si="34"/>
        <v>0.43898834459408748</v>
      </c>
      <c r="AR166" s="12">
        <f t="shared" si="35"/>
        <v>0.12677302049458508</v>
      </c>
      <c r="AS166" s="19"/>
    </row>
    <row r="167" spans="1:45" x14ac:dyDescent="0.25">
      <c r="A167" s="15" t="s">
        <v>1026</v>
      </c>
      <c r="B167" s="15" t="s">
        <v>1027</v>
      </c>
      <c r="C167" s="16">
        <v>204.08861999999999</v>
      </c>
      <c r="D167" s="17">
        <v>2.673</v>
      </c>
      <c r="E167" s="21" t="s">
        <v>718</v>
      </c>
      <c r="F167" s="21" t="s">
        <v>735</v>
      </c>
      <c r="G167" s="18" t="s">
        <v>712</v>
      </c>
      <c r="H167" s="19">
        <v>217122.99857731845</v>
      </c>
      <c r="I167" s="19">
        <v>196492.77464061475</v>
      </c>
      <c r="J167" s="19">
        <v>139486.27354262728</v>
      </c>
      <c r="K167" s="19">
        <v>184367.34892018684</v>
      </c>
      <c r="L167" s="19">
        <v>40213.613742167923</v>
      </c>
      <c r="M167" s="19">
        <v>391553.04906951636</v>
      </c>
      <c r="N167" s="19">
        <v>371490.53485664475</v>
      </c>
      <c r="O167" s="19">
        <v>205756.37301619039</v>
      </c>
      <c r="P167" s="19">
        <v>322933.31898078386</v>
      </c>
      <c r="Q167" s="19">
        <v>101972.80823007358</v>
      </c>
      <c r="R167" s="19">
        <v>729661.12671611551</v>
      </c>
      <c r="S167" s="19">
        <v>949291.44176178752</v>
      </c>
      <c r="T167" s="19">
        <v>762245.84879685089</v>
      </c>
      <c r="U167" s="19">
        <v>813732.80575825134</v>
      </c>
      <c r="V167" s="19">
        <v>118522.35601195255</v>
      </c>
      <c r="W167" s="19">
        <v>751348.38535739388</v>
      </c>
      <c r="X167" s="19">
        <v>527137.96805895364</v>
      </c>
      <c r="Y167" s="19">
        <v>675518.84150185133</v>
      </c>
      <c r="Z167" s="19">
        <v>651335.06497273303</v>
      </c>
      <c r="AA167" s="19">
        <v>114044.81177016775</v>
      </c>
      <c r="AB167" s="11">
        <f t="shared" si="24"/>
        <v>1.7515754328093238</v>
      </c>
      <c r="AC167" s="12">
        <f t="shared" si="25"/>
        <v>9.3744523576516761E-2</v>
      </c>
      <c r="AD167" s="12"/>
      <c r="AE167" s="11">
        <f t="shared" si="26"/>
        <v>4.4136492200173612</v>
      </c>
      <c r="AF167" s="12">
        <f t="shared" si="27"/>
        <v>9.5698635606213816E-4</v>
      </c>
      <c r="AG167" s="33" t="s">
        <v>1342</v>
      </c>
      <c r="AH167" s="11">
        <f t="shared" si="28"/>
        <v>3.5328113615968837</v>
      </c>
      <c r="AI167" s="12">
        <f t="shared" si="29"/>
        <v>2.59869397509566E-3</v>
      </c>
      <c r="AJ167" s="33" t="s">
        <v>1342</v>
      </c>
      <c r="AK167" s="11">
        <f t="shared" si="30"/>
        <v>2.5198168102520029</v>
      </c>
      <c r="AL167" s="12">
        <f t="shared" si="31"/>
        <v>5.5539853882583682E-3</v>
      </c>
      <c r="AM167" s="33" t="s">
        <v>1342</v>
      </c>
      <c r="AN167" s="11">
        <f t="shared" si="32"/>
        <v>2.0169336104073259</v>
      </c>
      <c r="AO167" s="12">
        <f t="shared" si="33"/>
        <v>2.0509448114040277E-2</v>
      </c>
      <c r="AP167" s="33" t="s">
        <v>1342</v>
      </c>
      <c r="AQ167" s="11">
        <f t="shared" si="34"/>
        <v>0.80042866695758552</v>
      </c>
      <c r="AR167" s="12">
        <f t="shared" si="35"/>
        <v>0.16241781105000869</v>
      </c>
      <c r="AS167" s="19"/>
    </row>
    <row r="168" spans="1:45" x14ac:dyDescent="0.25">
      <c r="A168" s="15" t="s">
        <v>1028</v>
      </c>
      <c r="B168" s="15" t="s">
        <v>1029</v>
      </c>
      <c r="C168" s="16">
        <v>187.06210999999999</v>
      </c>
      <c r="D168" s="17">
        <v>11.066000000000001</v>
      </c>
      <c r="E168" s="21" t="s">
        <v>710</v>
      </c>
      <c r="F168" s="21" t="s">
        <v>735</v>
      </c>
      <c r="G168" s="18" t="s">
        <v>715</v>
      </c>
      <c r="H168" s="19">
        <v>143702.5126328436</v>
      </c>
      <c r="I168" s="19">
        <v>136483.24087889766</v>
      </c>
      <c r="J168" s="19">
        <v>80005.344298151351</v>
      </c>
      <c r="K168" s="19">
        <v>120063.6992699642</v>
      </c>
      <c r="L168" s="19">
        <v>34878.837759451751</v>
      </c>
      <c r="M168" s="19">
        <v>155930.62354928468</v>
      </c>
      <c r="N168" s="19">
        <v>204667.10400978383</v>
      </c>
      <c r="O168" s="19">
        <v>186245.66163138035</v>
      </c>
      <c r="P168" s="19">
        <v>182281.12973014961</v>
      </c>
      <c r="Q168" s="19">
        <v>24608.926567733062</v>
      </c>
      <c r="R168" s="19">
        <v>450269.32714071206</v>
      </c>
      <c r="S168" s="19">
        <v>555547.9883492426</v>
      </c>
      <c r="T168" s="19">
        <v>459153.58401531435</v>
      </c>
      <c r="U168" s="19">
        <v>488323.63316842302</v>
      </c>
      <c r="V168" s="19">
        <v>58387.224220382486</v>
      </c>
      <c r="W168" s="19">
        <v>567223.22875738144</v>
      </c>
      <c r="X168" s="19">
        <v>353832.24230467028</v>
      </c>
      <c r="Y168" s="19">
        <v>391260.42028574977</v>
      </c>
      <c r="Z168" s="19">
        <v>437438.63044926716</v>
      </c>
      <c r="AA168" s="19">
        <v>113944.0590607725</v>
      </c>
      <c r="AB168" s="11">
        <f t="shared" si="24"/>
        <v>1.5182035106238816</v>
      </c>
      <c r="AC168" s="12">
        <f t="shared" si="25"/>
        <v>6.5041324696203176E-2</v>
      </c>
      <c r="AD168" s="12"/>
      <c r="AE168" s="11">
        <f t="shared" si="26"/>
        <v>4.0672046266908986</v>
      </c>
      <c r="AF168" s="12">
        <f t="shared" si="27"/>
        <v>7.2012204799235446E-4</v>
      </c>
      <c r="AG168" s="33" t="s">
        <v>1342</v>
      </c>
      <c r="AH168" s="11">
        <f t="shared" si="28"/>
        <v>3.6433879108262595</v>
      </c>
      <c r="AI168" s="12">
        <f t="shared" si="29"/>
        <v>9.932503612650594E-3</v>
      </c>
      <c r="AJ168" s="33" t="s">
        <v>1342</v>
      </c>
      <c r="AK168" s="11">
        <f t="shared" si="30"/>
        <v>2.6789587813688729</v>
      </c>
      <c r="AL168" s="12">
        <f t="shared" si="31"/>
        <v>1.1163637020577921E-3</v>
      </c>
      <c r="AM168" s="33" t="s">
        <v>1342</v>
      </c>
      <c r="AN168" s="11">
        <f t="shared" si="32"/>
        <v>2.3998020590329601</v>
      </c>
      <c r="AO168" s="12">
        <f t="shared" si="33"/>
        <v>1.9248823493848349E-2</v>
      </c>
      <c r="AP168" s="33" t="s">
        <v>1342</v>
      </c>
      <c r="AQ168" s="11">
        <f t="shared" si="34"/>
        <v>0.89579655936577285</v>
      </c>
      <c r="AR168" s="12">
        <f t="shared" si="35"/>
        <v>0.52905619903435197</v>
      </c>
      <c r="AS168" s="19"/>
    </row>
    <row r="169" spans="1:45" x14ac:dyDescent="0.25">
      <c r="A169" s="15" t="s">
        <v>1030</v>
      </c>
      <c r="B169" s="15" t="s">
        <v>1031</v>
      </c>
      <c r="C169" s="16">
        <v>158.06819999999999</v>
      </c>
      <c r="D169" s="17">
        <v>5.2759999999999998</v>
      </c>
      <c r="E169" s="21" t="s">
        <v>718</v>
      </c>
      <c r="F169" s="21" t="s">
        <v>735</v>
      </c>
      <c r="G169" s="18" t="s">
        <v>715</v>
      </c>
      <c r="H169" s="19">
        <v>411060.10131945001</v>
      </c>
      <c r="I169" s="19">
        <v>370075.37437789119</v>
      </c>
      <c r="J169" s="19">
        <v>254286.76732221598</v>
      </c>
      <c r="K169" s="19">
        <v>345140.74767318572</v>
      </c>
      <c r="L169" s="19">
        <v>81306.649604010527</v>
      </c>
      <c r="M169" s="19">
        <v>477037.42398650659</v>
      </c>
      <c r="N169" s="19">
        <v>589627.01428935828</v>
      </c>
      <c r="O169" s="19">
        <v>252405.20058206515</v>
      </c>
      <c r="P169" s="19">
        <v>439689.87961930997</v>
      </c>
      <c r="Q169" s="19">
        <v>171685.08150886005</v>
      </c>
      <c r="R169" s="19">
        <v>879804.73352304497</v>
      </c>
      <c r="S169" s="19">
        <v>1749980.8334866958</v>
      </c>
      <c r="T169" s="19">
        <v>1200074.0996532226</v>
      </c>
      <c r="U169" s="19">
        <v>1276619.8888876543</v>
      </c>
      <c r="V169" s="19">
        <v>440109.1394462621</v>
      </c>
      <c r="W169" s="19">
        <v>1678230.8439017995</v>
      </c>
      <c r="X169" s="19">
        <v>1280318.8291109123</v>
      </c>
      <c r="Y169" s="19">
        <v>1498458.3390807183</v>
      </c>
      <c r="Z169" s="19">
        <v>1485669.3373644769</v>
      </c>
      <c r="AA169" s="19">
        <v>199264.05045167753</v>
      </c>
      <c r="AB169" s="11">
        <f t="shared" si="24"/>
        <v>1.2739436956764461</v>
      </c>
      <c r="AC169" s="12">
        <f t="shared" si="25"/>
        <v>0.43726197087823232</v>
      </c>
      <c r="AD169" s="12"/>
      <c r="AE169" s="11">
        <f t="shared" si="26"/>
        <v>3.6988385100691952</v>
      </c>
      <c r="AF169" s="12">
        <f t="shared" si="27"/>
        <v>2.2660348593863209E-2</v>
      </c>
      <c r="AG169" s="33" t="s">
        <v>1342</v>
      </c>
      <c r="AH169" s="11">
        <f t="shared" si="28"/>
        <v>4.3045318391998713</v>
      </c>
      <c r="AI169" s="12">
        <f t="shared" si="29"/>
        <v>7.8227283384009905E-4</v>
      </c>
      <c r="AJ169" s="33" t="s">
        <v>1342</v>
      </c>
      <c r="AK169" s="11">
        <f t="shared" si="30"/>
        <v>2.9034552489426657</v>
      </c>
      <c r="AL169" s="12">
        <f t="shared" si="31"/>
        <v>3.7346513252474928E-2</v>
      </c>
      <c r="AM169" s="33" t="s">
        <v>1342</v>
      </c>
      <c r="AN169" s="11">
        <f t="shared" si="32"/>
        <v>3.3789027362894761</v>
      </c>
      <c r="AO169" s="12">
        <f t="shared" si="33"/>
        <v>2.3286939824325231E-3</v>
      </c>
      <c r="AP169" s="33" t="s">
        <v>1342</v>
      </c>
      <c r="AQ169" s="11">
        <f t="shared" si="34"/>
        <v>1.1637523042657369</v>
      </c>
      <c r="AR169" s="12">
        <f t="shared" si="35"/>
        <v>0.49524285691962672</v>
      </c>
      <c r="AS169" s="19"/>
    </row>
    <row r="170" spans="1:45" x14ac:dyDescent="0.25">
      <c r="A170" s="15" t="s">
        <v>1032</v>
      </c>
      <c r="B170" s="15" t="s">
        <v>1033</v>
      </c>
      <c r="C170" s="16">
        <v>267.09481</v>
      </c>
      <c r="D170" s="17">
        <v>8.2590000000000003</v>
      </c>
      <c r="E170" s="21" t="s">
        <v>710</v>
      </c>
      <c r="F170" s="21" t="s">
        <v>735</v>
      </c>
      <c r="G170" s="18" t="s">
        <v>712</v>
      </c>
      <c r="H170" s="19">
        <v>447612.90138442861</v>
      </c>
      <c r="I170" s="19">
        <v>415435.40064417809</v>
      </c>
      <c r="J170" s="19">
        <v>191268.54776988705</v>
      </c>
      <c r="K170" s="19">
        <v>351438.94993283128</v>
      </c>
      <c r="L170" s="19">
        <v>139641.56324408439</v>
      </c>
      <c r="M170" s="19">
        <v>1394367.7037121814</v>
      </c>
      <c r="N170" s="19">
        <v>65927.663546403623</v>
      </c>
      <c r="O170" s="19">
        <v>181960.45318912558</v>
      </c>
      <c r="P170" s="19">
        <v>547418.60681590356</v>
      </c>
      <c r="Q170" s="19">
        <v>735770.33211331209</v>
      </c>
      <c r="R170" s="19">
        <v>173200.9655478356</v>
      </c>
      <c r="S170" s="19">
        <v>322975.01894073869</v>
      </c>
      <c r="T170" s="19">
        <v>105490.13311640767</v>
      </c>
      <c r="U170" s="19">
        <v>200555.37253499401</v>
      </c>
      <c r="V170" s="19">
        <v>111292.93138703777</v>
      </c>
      <c r="W170" s="19">
        <v>271643.551281008</v>
      </c>
      <c r="X170" s="19">
        <v>136156.01393215661</v>
      </c>
      <c r="Y170" s="19">
        <v>260695.94019333785</v>
      </c>
      <c r="Z170" s="19">
        <v>222831.83513550079</v>
      </c>
      <c r="AA170" s="19">
        <v>75262.77986553045</v>
      </c>
      <c r="AB170" s="11">
        <f t="shared" si="24"/>
        <v>1.5576492216372968</v>
      </c>
      <c r="AC170" s="12">
        <f t="shared" si="25"/>
        <v>0.67386271148783528</v>
      </c>
      <c r="AD170" s="12"/>
      <c r="AE170" s="11">
        <f t="shared" si="26"/>
        <v>0.57066916621884145</v>
      </c>
      <c r="AF170" s="12">
        <f t="shared" si="27"/>
        <v>0.21715990173594707</v>
      </c>
      <c r="AG170" s="12"/>
      <c r="AH170" s="11">
        <f t="shared" si="28"/>
        <v>0.63405560248256343</v>
      </c>
      <c r="AI170" s="12">
        <f t="shared" si="29"/>
        <v>0.23293698834075827</v>
      </c>
      <c r="AJ170" s="12"/>
      <c r="AK170" s="11">
        <f t="shared" si="30"/>
        <v>0.36636564785683401</v>
      </c>
      <c r="AL170" s="12">
        <f t="shared" si="31"/>
        <v>0.4647331281403978</v>
      </c>
      <c r="AM170" s="12"/>
      <c r="AN170" s="11">
        <f t="shared" si="32"/>
        <v>0.40705930043484795</v>
      </c>
      <c r="AO170" s="12">
        <f t="shared" si="33"/>
        <v>0.48951347228394104</v>
      </c>
      <c r="AP170" s="12"/>
      <c r="AQ170" s="11">
        <f t="shared" si="34"/>
        <v>1.1110738761018226</v>
      </c>
      <c r="AR170" s="12">
        <f t="shared" si="35"/>
        <v>0.78823409438348147</v>
      </c>
      <c r="AS170" s="19"/>
    </row>
    <row r="171" spans="1:45" x14ac:dyDescent="0.25">
      <c r="A171" s="15" t="s">
        <v>1034</v>
      </c>
      <c r="B171" s="15" t="s">
        <v>1035</v>
      </c>
      <c r="C171" s="16">
        <v>226.10507999999999</v>
      </c>
      <c r="D171" s="17">
        <v>14.897</v>
      </c>
      <c r="E171" s="21" t="s">
        <v>710</v>
      </c>
      <c r="F171" s="21" t="s">
        <v>735</v>
      </c>
      <c r="G171" s="18" t="s">
        <v>712</v>
      </c>
      <c r="H171" s="19">
        <v>34373.355795473915</v>
      </c>
      <c r="I171" s="19">
        <v>15851.666396779399</v>
      </c>
      <c r="J171" s="19">
        <v>12752.993129251787</v>
      </c>
      <c r="K171" s="19">
        <v>20992.671773835034</v>
      </c>
      <c r="L171" s="19">
        <v>11691.127946863346</v>
      </c>
      <c r="M171" s="19">
        <v>12720.052774893406</v>
      </c>
      <c r="N171" s="19">
        <v>15203.072947920526</v>
      </c>
      <c r="O171" s="19">
        <v>13585.513816572478</v>
      </c>
      <c r="P171" s="19">
        <v>13836.21317979547</v>
      </c>
      <c r="Q171" s="19">
        <v>1260.3511109826568</v>
      </c>
      <c r="R171" s="19">
        <v>14077.457032003216</v>
      </c>
      <c r="S171" s="19">
        <v>14752.677411455263</v>
      </c>
      <c r="T171" s="19">
        <v>14662.339595784902</v>
      </c>
      <c r="U171" s="19">
        <v>14497.491346414461</v>
      </c>
      <c r="V171" s="19">
        <v>366.5540194803707</v>
      </c>
      <c r="W171" s="19">
        <v>15846.140588464799</v>
      </c>
      <c r="X171" s="19">
        <v>14107.542876234505</v>
      </c>
      <c r="Y171" s="19">
        <v>16801.773765074726</v>
      </c>
      <c r="Z171" s="19">
        <v>15585.152409924676</v>
      </c>
      <c r="AA171" s="19">
        <v>1365.9451462626378</v>
      </c>
      <c r="AB171" s="11">
        <f t="shared" si="24"/>
        <v>0.65909729494464486</v>
      </c>
      <c r="AC171" s="12">
        <f t="shared" si="25"/>
        <v>0.35128664249954311</v>
      </c>
      <c r="AD171" s="12"/>
      <c r="AE171" s="11">
        <f t="shared" si="26"/>
        <v>0.69059772393926189</v>
      </c>
      <c r="AF171" s="12">
        <f t="shared" si="27"/>
        <v>0.39061861802384779</v>
      </c>
      <c r="AG171" s="12"/>
      <c r="AH171" s="11">
        <f t="shared" si="28"/>
        <v>0.74240918820775292</v>
      </c>
      <c r="AI171" s="12">
        <f t="shared" si="29"/>
        <v>0.47074817953942838</v>
      </c>
      <c r="AJ171" s="12"/>
      <c r="AK171" s="11">
        <f t="shared" si="30"/>
        <v>1.0477932912731232</v>
      </c>
      <c r="AL171" s="12">
        <f t="shared" si="31"/>
        <v>0.4321256114128566</v>
      </c>
      <c r="AM171" s="12"/>
      <c r="AN171" s="11">
        <f t="shared" si="32"/>
        <v>1.1264030271435193</v>
      </c>
      <c r="AO171" s="12">
        <f t="shared" si="33"/>
        <v>0.17845994295099302</v>
      </c>
      <c r="AP171" s="12"/>
      <c r="AQ171" s="11">
        <f t="shared" si="34"/>
        <v>1.0750240877901416</v>
      </c>
      <c r="AR171" s="12">
        <f t="shared" si="35"/>
        <v>0.25367191077168311</v>
      </c>
      <c r="AS171" s="19"/>
    </row>
    <row r="172" spans="1:45" x14ac:dyDescent="0.25">
      <c r="A172" s="15" t="s">
        <v>1036</v>
      </c>
      <c r="B172" s="15" t="s">
        <v>1037</v>
      </c>
      <c r="C172" s="16">
        <v>203.07889</v>
      </c>
      <c r="D172" s="17">
        <v>5.6310000000000002</v>
      </c>
      <c r="E172" s="21" t="s">
        <v>710</v>
      </c>
      <c r="F172" s="21" t="s">
        <v>735</v>
      </c>
      <c r="G172" s="18" t="s">
        <v>715</v>
      </c>
      <c r="H172" s="19">
        <v>3062.1814350787063</v>
      </c>
      <c r="I172" s="19">
        <v>3531.3951805553961</v>
      </c>
      <c r="J172" s="19">
        <v>4124.6030838455354</v>
      </c>
      <c r="K172" s="19">
        <v>3572.7265664932129</v>
      </c>
      <c r="L172" s="19">
        <v>532.4153947246042</v>
      </c>
      <c r="M172" s="19">
        <v>13451.277794641515</v>
      </c>
      <c r="N172" s="19">
        <v>4200.7265066670589</v>
      </c>
      <c r="O172" s="19">
        <v>7137.4620485811356</v>
      </c>
      <c r="P172" s="19">
        <v>8263.1554499632366</v>
      </c>
      <c r="Q172" s="19">
        <v>4726.8979265791086</v>
      </c>
      <c r="R172" s="19">
        <v>4428.7233890893604</v>
      </c>
      <c r="S172" s="19">
        <v>2896.6881749251079</v>
      </c>
      <c r="T172" s="19">
        <v>4024.4109911484875</v>
      </c>
      <c r="U172" s="19">
        <v>3783.2741850543184</v>
      </c>
      <c r="V172" s="19">
        <v>793.97304349694696</v>
      </c>
      <c r="W172" s="19">
        <v>4236.9545537345302</v>
      </c>
      <c r="X172" s="19">
        <v>3948.5663498679801</v>
      </c>
      <c r="Y172" s="19">
        <v>5404.3860721059391</v>
      </c>
      <c r="Z172" s="19">
        <v>4529.9689919028169</v>
      </c>
      <c r="AA172" s="19">
        <v>770.87344074468751</v>
      </c>
      <c r="AB172" s="11">
        <f t="shared" si="24"/>
        <v>2.3128429495442426</v>
      </c>
      <c r="AC172" s="12">
        <f t="shared" si="25"/>
        <v>0.16284304483225887</v>
      </c>
      <c r="AD172" s="12"/>
      <c r="AE172" s="11">
        <f t="shared" si="26"/>
        <v>1.0589319150633369</v>
      </c>
      <c r="AF172" s="12">
        <f t="shared" si="27"/>
        <v>0.7222456813110355</v>
      </c>
      <c r="AG172" s="12"/>
      <c r="AH172" s="11">
        <f t="shared" si="28"/>
        <v>1.2679305028229964</v>
      </c>
      <c r="AI172" s="12">
        <f t="shared" si="29"/>
        <v>0.15148762367608035</v>
      </c>
      <c r="AJ172" s="12"/>
      <c r="AK172" s="11">
        <f t="shared" si="30"/>
        <v>0.4578486037160478</v>
      </c>
      <c r="AL172" s="12">
        <f t="shared" si="31"/>
        <v>0.18078940018614595</v>
      </c>
      <c r="AM172" s="12"/>
      <c r="AN172" s="11">
        <f t="shared" si="32"/>
        <v>0.5482129701339421</v>
      </c>
      <c r="AO172" s="12">
        <f t="shared" si="33"/>
        <v>0.24832310638355401</v>
      </c>
      <c r="AP172" s="12"/>
      <c r="AQ172" s="11">
        <f t="shared" si="34"/>
        <v>1.1973673517500498</v>
      </c>
      <c r="AR172" s="12">
        <f t="shared" si="35"/>
        <v>0.30742710577327759</v>
      </c>
      <c r="AS172" s="19"/>
    </row>
    <row r="173" spans="1:45" x14ac:dyDescent="0.25">
      <c r="A173" s="15" t="s">
        <v>1038</v>
      </c>
      <c r="B173" s="15" t="s">
        <v>1039</v>
      </c>
      <c r="C173" s="16">
        <v>78.013469999999998</v>
      </c>
      <c r="D173" s="17">
        <v>1.6559999999999999</v>
      </c>
      <c r="E173" s="21" t="s">
        <v>718</v>
      </c>
      <c r="F173" s="21" t="s">
        <v>735</v>
      </c>
      <c r="G173" s="18" t="s">
        <v>715</v>
      </c>
      <c r="H173" s="19">
        <v>679928432.40240788</v>
      </c>
      <c r="I173" s="19">
        <v>540906932.32049441</v>
      </c>
      <c r="J173" s="19">
        <v>382521243.85396624</v>
      </c>
      <c r="K173" s="19">
        <v>534452202.85895616</v>
      </c>
      <c r="L173" s="19">
        <v>148808624.07598677</v>
      </c>
      <c r="M173" s="19">
        <v>278022390.18250948</v>
      </c>
      <c r="N173" s="19">
        <v>311183376.54998493</v>
      </c>
      <c r="O173" s="19">
        <v>280375853.19212294</v>
      </c>
      <c r="P173" s="19">
        <v>289860539.97487241</v>
      </c>
      <c r="Q173" s="19">
        <v>18503573.080384247</v>
      </c>
      <c r="R173" s="19">
        <v>308585729.63169891</v>
      </c>
      <c r="S173" s="19">
        <v>274322806.1310178</v>
      </c>
      <c r="T173" s="19">
        <v>321429774.19402498</v>
      </c>
      <c r="U173" s="19">
        <v>301446103.31891394</v>
      </c>
      <c r="V173" s="19">
        <v>24351536.048819456</v>
      </c>
      <c r="W173" s="19">
        <v>295357517.38592619</v>
      </c>
      <c r="X173" s="19">
        <v>315971019.96819472</v>
      </c>
      <c r="Y173" s="19">
        <v>408018799.88439733</v>
      </c>
      <c r="Z173" s="19">
        <v>339782445.74617273</v>
      </c>
      <c r="AA173" s="19">
        <v>59986491.327091299</v>
      </c>
      <c r="AB173" s="11">
        <f t="shared" si="24"/>
        <v>0.54235072551729691</v>
      </c>
      <c r="AC173" s="12">
        <f t="shared" si="25"/>
        <v>4.7578346049207507E-2</v>
      </c>
      <c r="AD173" s="12"/>
      <c r="AE173" s="11">
        <f t="shared" si="26"/>
        <v>0.56402818008117861</v>
      </c>
      <c r="AF173" s="12">
        <f t="shared" si="27"/>
        <v>5.5432002110235766E-2</v>
      </c>
      <c r="AG173" s="12"/>
      <c r="AH173" s="11">
        <f t="shared" si="28"/>
        <v>0.63575834083678107</v>
      </c>
      <c r="AI173" s="12">
        <f t="shared" si="29"/>
        <v>0.10347492799014489</v>
      </c>
      <c r="AJ173" s="12"/>
      <c r="AK173" s="11">
        <f t="shared" si="30"/>
        <v>1.039969439596869</v>
      </c>
      <c r="AL173" s="12">
        <f t="shared" si="31"/>
        <v>0.54757154202372638</v>
      </c>
      <c r="AM173" s="12"/>
      <c r="AN173" s="11">
        <f t="shared" si="32"/>
        <v>1.1722273262018623</v>
      </c>
      <c r="AO173" s="12">
        <f t="shared" si="33"/>
        <v>0.24043740875509037</v>
      </c>
      <c r="AP173" s="12"/>
      <c r="AQ173" s="11">
        <f t="shared" si="34"/>
        <v>1.1271747818438409</v>
      </c>
      <c r="AR173" s="12">
        <f t="shared" si="35"/>
        <v>0.36303565576308572</v>
      </c>
      <c r="AS173" s="19"/>
    </row>
    <row r="174" spans="1:45" x14ac:dyDescent="0.25">
      <c r="A174" s="15" t="s">
        <v>1040</v>
      </c>
      <c r="B174" s="15" t="s">
        <v>1041</v>
      </c>
      <c r="C174" s="16">
        <v>240.12058999999999</v>
      </c>
      <c r="D174" s="17">
        <v>13.528</v>
      </c>
      <c r="E174" s="21" t="s">
        <v>710</v>
      </c>
      <c r="F174" s="21" t="s">
        <v>735</v>
      </c>
      <c r="G174" s="18" t="s">
        <v>712</v>
      </c>
      <c r="H174" s="19">
        <v>70616.57745256077</v>
      </c>
      <c r="I174" s="19">
        <v>98057.298137772857</v>
      </c>
      <c r="J174" s="19">
        <v>57491.022556775803</v>
      </c>
      <c r="K174" s="19">
        <v>75388.299382369805</v>
      </c>
      <c r="L174" s="19">
        <v>20699.82309730968</v>
      </c>
      <c r="M174" s="19">
        <v>31828.218926321766</v>
      </c>
      <c r="N174" s="19">
        <v>59041.401825754561</v>
      </c>
      <c r="O174" s="19">
        <v>38924.004792332693</v>
      </c>
      <c r="P174" s="19">
        <v>43264.541848136345</v>
      </c>
      <c r="Q174" s="19">
        <v>14116.285890031351</v>
      </c>
      <c r="R174" s="19">
        <v>40361.877208088532</v>
      </c>
      <c r="S174" s="19">
        <v>18742.299478604298</v>
      </c>
      <c r="T174" s="19">
        <v>21113.528549559032</v>
      </c>
      <c r="U174" s="19">
        <v>26739.235078750618</v>
      </c>
      <c r="V174" s="19">
        <v>11856.979622346675</v>
      </c>
      <c r="W174" s="19">
        <v>13645.049097681784</v>
      </c>
      <c r="X174" s="19">
        <v>42579.610000545079</v>
      </c>
      <c r="Y174" s="19">
        <v>48900.967089755824</v>
      </c>
      <c r="Z174" s="19">
        <v>35041.875395994233</v>
      </c>
      <c r="AA174" s="19">
        <v>18797.819570164105</v>
      </c>
      <c r="AB174" s="11">
        <f t="shared" si="24"/>
        <v>0.57388934625913746</v>
      </c>
      <c r="AC174" s="12">
        <f t="shared" si="25"/>
        <v>9.0540233086531627E-2</v>
      </c>
      <c r="AD174" s="12"/>
      <c r="AE174" s="11">
        <f t="shared" si="26"/>
        <v>0.35468680548328985</v>
      </c>
      <c r="AF174" s="12">
        <f t="shared" si="27"/>
        <v>2.4181398361061781E-2</v>
      </c>
      <c r="AG174" s="36" t="s">
        <v>1343</v>
      </c>
      <c r="AH174" s="11">
        <f t="shared" si="28"/>
        <v>0.46481848885145527</v>
      </c>
      <c r="AI174" s="12">
        <f t="shared" si="29"/>
        <v>6.6821382179852132E-2</v>
      </c>
      <c r="AJ174" s="12"/>
      <c r="AK174" s="11">
        <f t="shared" si="30"/>
        <v>0.61804040760696122</v>
      </c>
      <c r="AL174" s="12">
        <f t="shared" si="31"/>
        <v>0.19547200492701072</v>
      </c>
      <c r="AM174" s="12"/>
      <c r="AN174" s="11">
        <f t="shared" si="32"/>
        <v>0.80994444640128993</v>
      </c>
      <c r="AO174" s="12">
        <f t="shared" si="33"/>
        <v>0.57731794212936549</v>
      </c>
      <c r="AP174" s="12"/>
      <c r="AQ174" s="11">
        <f t="shared" si="34"/>
        <v>1.310504032474797</v>
      </c>
      <c r="AR174" s="12">
        <f t="shared" si="35"/>
        <v>0.55285885758086761</v>
      </c>
      <c r="AS174" s="19"/>
    </row>
    <row r="175" spans="1:45" x14ac:dyDescent="0.25">
      <c r="A175" s="15" t="s">
        <v>1042</v>
      </c>
      <c r="B175" s="15" t="s">
        <v>1043</v>
      </c>
      <c r="C175" s="16">
        <v>87.067890000000006</v>
      </c>
      <c r="D175" s="17">
        <v>8.0109999999999992</v>
      </c>
      <c r="E175" s="21" t="s">
        <v>710</v>
      </c>
      <c r="F175" s="21" t="s">
        <v>735</v>
      </c>
      <c r="G175" s="18" t="s">
        <v>715</v>
      </c>
      <c r="H175" s="19">
        <v>912074.62416993245</v>
      </c>
      <c r="I175" s="19">
        <v>812183.27174718713</v>
      </c>
      <c r="J175" s="19">
        <v>1113784.4814865473</v>
      </c>
      <c r="K175" s="19">
        <v>946014.1258012224</v>
      </c>
      <c r="L175" s="19">
        <v>153638.34077890971</v>
      </c>
      <c r="M175" s="19">
        <v>1097215.983324649</v>
      </c>
      <c r="N175" s="19">
        <v>1280009.4850712088</v>
      </c>
      <c r="O175" s="19">
        <v>937142.07939390594</v>
      </c>
      <c r="P175" s="19">
        <v>1104789.1825965878</v>
      </c>
      <c r="Q175" s="19">
        <v>171559.11365876303</v>
      </c>
      <c r="R175" s="19">
        <v>1410523.4561691498</v>
      </c>
      <c r="S175" s="19">
        <v>756523.27562208707</v>
      </c>
      <c r="T175" s="19">
        <v>1539829.0455843909</v>
      </c>
      <c r="U175" s="19">
        <v>1235625.2591252092</v>
      </c>
      <c r="V175" s="19">
        <v>419921.44123749516</v>
      </c>
      <c r="W175" s="19">
        <v>1404146.751295516</v>
      </c>
      <c r="X175" s="19">
        <v>1107045.7244800038</v>
      </c>
      <c r="Y175" s="19">
        <v>1338253.3352542866</v>
      </c>
      <c r="Z175" s="19">
        <v>1283148.6036766022</v>
      </c>
      <c r="AA175" s="19">
        <v>156027.73348156546</v>
      </c>
      <c r="AB175" s="11">
        <f t="shared" si="24"/>
        <v>1.1678358202747676</v>
      </c>
      <c r="AC175" s="12">
        <f t="shared" si="25"/>
        <v>0.29839836208269654</v>
      </c>
      <c r="AD175" s="12"/>
      <c r="AE175" s="11">
        <f t="shared" si="26"/>
        <v>1.3061382757669733</v>
      </c>
      <c r="AF175" s="12">
        <f t="shared" si="27"/>
        <v>0.32472423690650792</v>
      </c>
      <c r="AG175" s="12"/>
      <c r="AH175" s="11">
        <f t="shared" si="28"/>
        <v>1.3563736192520861</v>
      </c>
      <c r="AI175" s="12">
        <f t="shared" si="29"/>
        <v>5.5998744696283069E-2</v>
      </c>
      <c r="AJ175" s="12"/>
      <c r="AK175" s="11">
        <f t="shared" si="30"/>
        <v>1.1184262831222851</v>
      </c>
      <c r="AL175" s="12">
        <f t="shared" si="31"/>
        <v>0.64360387670873831</v>
      </c>
      <c r="AM175" s="12"/>
      <c r="AN175" s="11">
        <f t="shared" si="32"/>
        <v>1.1614420415131292</v>
      </c>
      <c r="AO175" s="12">
        <f t="shared" si="33"/>
        <v>0.25363820885676991</v>
      </c>
      <c r="AP175" s="12"/>
      <c r="AQ175" s="11">
        <f t="shared" si="34"/>
        <v>1.0384609688094579</v>
      </c>
      <c r="AR175" s="12">
        <f t="shared" si="35"/>
        <v>0.8631515929792023</v>
      </c>
      <c r="AS175" s="19"/>
    </row>
    <row r="176" spans="1:45" x14ac:dyDescent="0.25">
      <c r="A176" s="15" t="s">
        <v>1044</v>
      </c>
      <c r="B176" s="15" t="s">
        <v>1045</v>
      </c>
      <c r="C176" s="16">
        <v>60.032029999999999</v>
      </c>
      <c r="D176" s="17">
        <v>1.968</v>
      </c>
      <c r="E176" s="21" t="s">
        <v>718</v>
      </c>
      <c r="F176" s="21" t="s">
        <v>735</v>
      </c>
      <c r="G176" s="18" t="s">
        <v>712</v>
      </c>
      <c r="H176" s="19">
        <v>8132271.9734185468</v>
      </c>
      <c r="I176" s="19">
        <v>7849856.6760209985</v>
      </c>
      <c r="J176" s="19">
        <v>8089335.643671182</v>
      </c>
      <c r="K176" s="19">
        <v>8023821.4310369091</v>
      </c>
      <c r="L176" s="19">
        <v>152179.77557432838</v>
      </c>
      <c r="M176" s="19">
        <v>8981854.3608527984</v>
      </c>
      <c r="N176" s="19">
        <v>12048944.187642856</v>
      </c>
      <c r="O176" s="19">
        <v>8141014.989036561</v>
      </c>
      <c r="P176" s="19">
        <v>9723937.8458440732</v>
      </c>
      <c r="Q176" s="19">
        <v>2056937.9133441292</v>
      </c>
      <c r="R176" s="19">
        <v>10481419.482818596</v>
      </c>
      <c r="S176" s="19">
        <v>9274216.6354209725</v>
      </c>
      <c r="T176" s="19">
        <v>9788127.5486577917</v>
      </c>
      <c r="U176" s="19">
        <v>9847921.2222991195</v>
      </c>
      <c r="V176" s="19">
        <v>605818.5712297674</v>
      </c>
      <c r="W176" s="19">
        <v>11898506.930368399</v>
      </c>
      <c r="X176" s="19">
        <v>11454109.168194471</v>
      </c>
      <c r="Y176" s="19">
        <v>8930664.1031710021</v>
      </c>
      <c r="Z176" s="19">
        <v>10761093.400577957</v>
      </c>
      <c r="AA176" s="19">
        <v>1600695.4433497218</v>
      </c>
      <c r="AB176" s="11">
        <f t="shared" si="24"/>
        <v>1.2118836304395997</v>
      </c>
      <c r="AC176" s="12">
        <f t="shared" si="25"/>
        <v>0.22656183039862482</v>
      </c>
      <c r="AD176" s="12"/>
      <c r="AE176" s="11">
        <f t="shared" si="26"/>
        <v>1.2273355416667697</v>
      </c>
      <c r="AF176" s="12">
        <f t="shared" si="27"/>
        <v>7.1905674524801802E-3</v>
      </c>
      <c r="AG176" s="12"/>
      <c r="AH176" s="11">
        <f t="shared" si="28"/>
        <v>1.341143181346611</v>
      </c>
      <c r="AI176" s="12">
        <f t="shared" si="29"/>
        <v>4.2027796300404256E-2</v>
      </c>
      <c r="AJ176" s="12"/>
      <c r="AK176" s="11">
        <f t="shared" si="30"/>
        <v>1.0127503258886044</v>
      </c>
      <c r="AL176" s="12">
        <f t="shared" si="31"/>
        <v>0.92504607174649534</v>
      </c>
      <c r="AM176" s="12"/>
      <c r="AN176" s="11">
        <f t="shared" si="32"/>
        <v>1.1066600353865028</v>
      </c>
      <c r="AO176" s="12">
        <f t="shared" si="33"/>
        <v>0.52857403548615545</v>
      </c>
      <c r="AP176" s="12"/>
      <c r="AQ176" s="11">
        <f t="shared" si="34"/>
        <v>1.0927274048670392</v>
      </c>
      <c r="AR176" s="12">
        <f t="shared" si="35"/>
        <v>0.4077184079124499</v>
      </c>
      <c r="AS176" s="19"/>
    </row>
    <row r="177" spans="1:45" x14ac:dyDescent="0.25">
      <c r="A177" s="15" t="s">
        <v>1046</v>
      </c>
      <c r="B177" s="15" t="s">
        <v>1047</v>
      </c>
      <c r="C177" s="16">
        <v>162.10721000000001</v>
      </c>
      <c r="D177" s="17">
        <v>12.542</v>
      </c>
      <c r="E177" s="21" t="s">
        <v>710</v>
      </c>
      <c r="F177" s="21" t="s">
        <v>735</v>
      </c>
      <c r="G177" s="18" t="s">
        <v>715</v>
      </c>
      <c r="H177" s="19">
        <v>5895002.3619263768</v>
      </c>
      <c r="I177" s="19">
        <v>7879659.2640708145</v>
      </c>
      <c r="J177" s="19">
        <v>5017797.6909041265</v>
      </c>
      <c r="K177" s="19">
        <v>6264153.1056337729</v>
      </c>
      <c r="L177" s="19">
        <v>1466208.4161799143</v>
      </c>
      <c r="M177" s="19">
        <v>5951036.390439814</v>
      </c>
      <c r="N177" s="19">
        <v>5356484.8945144098</v>
      </c>
      <c r="O177" s="19">
        <v>6363342.0034936322</v>
      </c>
      <c r="P177" s="19">
        <v>5890287.7628159523</v>
      </c>
      <c r="Q177" s="19">
        <v>506170.03693831625</v>
      </c>
      <c r="R177" s="19">
        <v>1442864.9952976005</v>
      </c>
      <c r="S177" s="19">
        <v>10629097.528755793</v>
      </c>
      <c r="T177" s="19">
        <v>5528606.1975781154</v>
      </c>
      <c r="U177" s="19">
        <v>5866856.2405438377</v>
      </c>
      <c r="V177" s="19">
        <v>4602447.9202231234</v>
      </c>
      <c r="W177" s="19">
        <v>3276813.8312818054</v>
      </c>
      <c r="X177" s="19">
        <v>2025841.77182705</v>
      </c>
      <c r="Y177" s="19">
        <v>1715465.3721441263</v>
      </c>
      <c r="Z177" s="19">
        <v>2339373.6584176607</v>
      </c>
      <c r="AA177" s="19">
        <v>826546.39049765456</v>
      </c>
      <c r="AB177" s="11">
        <f t="shared" si="24"/>
        <v>0.94031669780204152</v>
      </c>
      <c r="AC177" s="12">
        <f t="shared" si="25"/>
        <v>0.69776568699991626</v>
      </c>
      <c r="AD177" s="12"/>
      <c r="AE177" s="11">
        <f t="shared" si="26"/>
        <v>0.93657612475457863</v>
      </c>
      <c r="AF177" s="12">
        <f t="shared" si="27"/>
        <v>0.89360335967821136</v>
      </c>
      <c r="AG177" s="12"/>
      <c r="AH177" s="11">
        <f t="shared" si="28"/>
        <v>0.37345409969524934</v>
      </c>
      <c r="AI177" s="12">
        <f t="shared" si="29"/>
        <v>1.5618957496772369E-2</v>
      </c>
      <c r="AJ177" s="36" t="s">
        <v>1343</v>
      </c>
      <c r="AK177" s="11">
        <f t="shared" si="30"/>
        <v>0.99602200720650147</v>
      </c>
      <c r="AL177" s="12">
        <f t="shared" si="31"/>
        <v>0.99342620939912374</v>
      </c>
      <c r="AM177" s="12"/>
      <c r="AN177" s="11">
        <f t="shared" si="32"/>
        <v>0.39715778797524881</v>
      </c>
      <c r="AO177" s="12">
        <f t="shared" si="33"/>
        <v>3.1590114901996974E-3</v>
      </c>
      <c r="AP177" s="36" t="s">
        <v>1343</v>
      </c>
      <c r="AQ177" s="11">
        <f t="shared" si="34"/>
        <v>0.39874398868870337</v>
      </c>
      <c r="AR177" s="12">
        <f t="shared" si="35"/>
        <v>0.26140725054761565</v>
      </c>
      <c r="AS177" s="19"/>
    </row>
    <row r="178" spans="1:45" x14ac:dyDescent="0.25">
      <c r="A178" s="15" t="s">
        <v>1048</v>
      </c>
      <c r="B178" s="15" t="s">
        <v>1049</v>
      </c>
      <c r="C178" s="16">
        <v>203.11447999999999</v>
      </c>
      <c r="D178" s="17">
        <v>10.412000000000001</v>
      </c>
      <c r="E178" s="21" t="s">
        <v>710</v>
      </c>
      <c r="F178" s="21" t="s">
        <v>735</v>
      </c>
      <c r="G178" s="18" t="s">
        <v>715</v>
      </c>
      <c r="H178" s="19">
        <v>30299092.154789537</v>
      </c>
      <c r="I178" s="19">
        <v>32884187.920043793</v>
      </c>
      <c r="J178" s="19">
        <v>38234798.545760691</v>
      </c>
      <c r="K178" s="19">
        <v>33806026.206864677</v>
      </c>
      <c r="L178" s="19">
        <v>4047369.3124314398</v>
      </c>
      <c r="M178" s="19">
        <v>17614561.588967718</v>
      </c>
      <c r="N178" s="19">
        <v>26136311.056284815</v>
      </c>
      <c r="O178" s="19">
        <v>24836916.223102346</v>
      </c>
      <c r="P178" s="19">
        <v>22862596.289451629</v>
      </c>
      <c r="Q178" s="19">
        <v>4591133.6177721536</v>
      </c>
      <c r="R178" s="19">
        <v>8652755.1791466791</v>
      </c>
      <c r="S178" s="19">
        <v>43564960.517036647</v>
      </c>
      <c r="T178" s="19">
        <v>12140070.371374717</v>
      </c>
      <c r="U178" s="19">
        <v>21452595.355852682</v>
      </c>
      <c r="V178" s="19">
        <v>19229088.943021793</v>
      </c>
      <c r="W178" s="19">
        <v>11381238.155674554</v>
      </c>
      <c r="X178" s="19">
        <v>11112662.144433372</v>
      </c>
      <c r="Y178" s="19">
        <v>8187798.5722181443</v>
      </c>
      <c r="Z178" s="19">
        <v>10227232.957442023</v>
      </c>
      <c r="AA178" s="19">
        <v>1771299.7282161727</v>
      </c>
      <c r="AB178" s="11">
        <f t="shared" si="24"/>
        <v>0.67628759883080058</v>
      </c>
      <c r="AC178" s="12">
        <f t="shared" si="25"/>
        <v>3.6328991432607163E-2</v>
      </c>
      <c r="AD178" s="12"/>
      <c r="AE178" s="11">
        <f t="shared" si="26"/>
        <v>0.63457903110471181</v>
      </c>
      <c r="AF178" s="12">
        <f t="shared" si="27"/>
        <v>0.33742005852651236</v>
      </c>
      <c r="AG178" s="12"/>
      <c r="AH178" s="11">
        <f t="shared" si="28"/>
        <v>0.30252691916109542</v>
      </c>
      <c r="AI178" s="12">
        <f t="shared" si="29"/>
        <v>7.6134053986548478E-4</v>
      </c>
      <c r="AJ178" s="36" t="s">
        <v>1343</v>
      </c>
      <c r="AK178" s="11">
        <f t="shared" si="30"/>
        <v>0.93832717353061534</v>
      </c>
      <c r="AL178" s="12">
        <f t="shared" si="31"/>
        <v>0.90764372586136111</v>
      </c>
      <c r="AM178" s="12"/>
      <c r="AN178" s="11">
        <f t="shared" si="32"/>
        <v>0.44733471334402536</v>
      </c>
      <c r="AO178" s="12">
        <f t="shared" si="33"/>
        <v>1.127013672553113E-2</v>
      </c>
      <c r="AP178" s="36" t="s">
        <v>1343</v>
      </c>
      <c r="AQ178" s="11">
        <f t="shared" si="34"/>
        <v>0.47673639425878772</v>
      </c>
      <c r="AR178" s="12">
        <f t="shared" si="35"/>
        <v>0.37096745291636618</v>
      </c>
      <c r="AS178" s="19"/>
    </row>
    <row r="179" spans="1:45" x14ac:dyDescent="0.25">
      <c r="A179" s="15" t="s">
        <v>1050</v>
      </c>
      <c r="B179" s="15" t="s">
        <v>1051</v>
      </c>
      <c r="C179" s="16">
        <v>129.07807</v>
      </c>
      <c r="D179" s="17">
        <v>20.989000000000001</v>
      </c>
      <c r="E179" s="21" t="s">
        <v>710</v>
      </c>
      <c r="F179" s="21" t="s">
        <v>735</v>
      </c>
      <c r="G179" s="18" t="s">
        <v>715</v>
      </c>
      <c r="H179" s="19">
        <v>959013.69821397413</v>
      </c>
      <c r="I179" s="19">
        <v>728479.05415300373</v>
      </c>
      <c r="J179" s="19">
        <v>562238.59841057984</v>
      </c>
      <c r="K179" s="19">
        <v>749910.45025918586</v>
      </c>
      <c r="L179" s="19">
        <v>199253.85444275214</v>
      </c>
      <c r="M179" s="19">
        <v>806737.00643743388</v>
      </c>
      <c r="N179" s="19">
        <v>1036462.431829005</v>
      </c>
      <c r="O179" s="19">
        <v>694690.9313034683</v>
      </c>
      <c r="P179" s="19">
        <v>845963.45652330236</v>
      </c>
      <c r="Q179" s="19">
        <v>174229.66289533989</v>
      </c>
      <c r="R179" s="19">
        <v>1640360.7826731459</v>
      </c>
      <c r="S179" s="19">
        <v>1924910.2463011818</v>
      </c>
      <c r="T179" s="19">
        <v>1302424.3600067552</v>
      </c>
      <c r="U179" s="19">
        <v>1622565.1296603612</v>
      </c>
      <c r="V179" s="19">
        <v>311624.26671963825</v>
      </c>
      <c r="W179" s="19">
        <v>1642046.2850792101</v>
      </c>
      <c r="X179" s="19">
        <v>1540072.6434299613</v>
      </c>
      <c r="Y179" s="19">
        <v>1802770.5672850057</v>
      </c>
      <c r="Z179" s="19">
        <v>1661629.8319313924</v>
      </c>
      <c r="AA179" s="19">
        <v>132439.36831592556</v>
      </c>
      <c r="AB179" s="11">
        <f t="shared" si="24"/>
        <v>1.1280859684391895</v>
      </c>
      <c r="AC179" s="12">
        <f t="shared" si="25"/>
        <v>0.56374712525870452</v>
      </c>
      <c r="AD179" s="12"/>
      <c r="AE179" s="11">
        <f t="shared" si="26"/>
        <v>2.1636785153474878</v>
      </c>
      <c r="AF179" s="12">
        <f t="shared" si="27"/>
        <v>1.5019325854307385E-2</v>
      </c>
      <c r="AG179" s="33" t="s">
        <v>1342</v>
      </c>
      <c r="AH179" s="11">
        <f t="shared" si="28"/>
        <v>2.2157710048674426</v>
      </c>
      <c r="AI179" s="12">
        <f t="shared" si="29"/>
        <v>2.7302133314083643E-3</v>
      </c>
      <c r="AJ179" s="33" t="s">
        <v>1342</v>
      </c>
      <c r="AK179" s="11">
        <f t="shared" si="30"/>
        <v>1.9180085347051479</v>
      </c>
      <c r="AL179" s="12">
        <f t="shared" si="31"/>
        <v>1.964556741860948E-2</v>
      </c>
      <c r="AM179" s="12"/>
      <c r="AN179" s="11">
        <f t="shared" si="32"/>
        <v>1.964186300387341</v>
      </c>
      <c r="AO179" s="12">
        <f t="shared" si="33"/>
        <v>2.9647639825733435E-3</v>
      </c>
      <c r="AP179" s="12"/>
      <c r="AQ179" s="11">
        <f t="shared" si="34"/>
        <v>1.0240758916587887</v>
      </c>
      <c r="AR179" s="12">
        <f t="shared" si="35"/>
        <v>0.85136216700749079</v>
      </c>
      <c r="AS179" s="19"/>
    </row>
    <row r="180" spans="1:45" x14ac:dyDescent="0.25">
      <c r="A180" s="15" t="s">
        <v>1052</v>
      </c>
      <c r="B180" s="15" t="s">
        <v>1053</v>
      </c>
      <c r="C180" s="16">
        <v>164.04624999999999</v>
      </c>
      <c r="D180" s="17">
        <v>12.446</v>
      </c>
      <c r="E180" s="21" t="s">
        <v>710</v>
      </c>
      <c r="F180" s="21" t="s">
        <v>735</v>
      </c>
      <c r="G180" s="18" t="s">
        <v>715</v>
      </c>
      <c r="H180" s="19">
        <v>54278.129524882039</v>
      </c>
      <c r="I180" s="19">
        <v>44822.480648438381</v>
      </c>
      <c r="J180" s="19">
        <v>48360.949281092806</v>
      </c>
      <c r="K180" s="19">
        <v>49153.85315147107</v>
      </c>
      <c r="L180" s="19">
        <v>4777.4309340264863</v>
      </c>
      <c r="M180" s="19">
        <v>105993.71752264354</v>
      </c>
      <c r="N180" s="19">
        <v>80937.691721061361</v>
      </c>
      <c r="O180" s="19">
        <v>50836.724311996812</v>
      </c>
      <c r="P180" s="19">
        <v>79256.044518567229</v>
      </c>
      <c r="Q180" s="19">
        <v>27616.922855290617</v>
      </c>
      <c r="R180" s="19">
        <v>447446.3634414897</v>
      </c>
      <c r="S180" s="19">
        <v>393408.9173206914</v>
      </c>
      <c r="T180" s="19">
        <v>544905.28903390036</v>
      </c>
      <c r="U180" s="19">
        <v>461920.18993202719</v>
      </c>
      <c r="V180" s="19">
        <v>76778.293810980642</v>
      </c>
      <c r="W180" s="19">
        <v>421949.05884536629</v>
      </c>
      <c r="X180" s="19">
        <v>372247.19172725815</v>
      </c>
      <c r="Y180" s="19">
        <v>315976.29217620823</v>
      </c>
      <c r="Z180" s="19">
        <v>370057.51424961089</v>
      </c>
      <c r="AA180" s="19">
        <v>53020.30586927144</v>
      </c>
      <c r="AB180" s="11">
        <f t="shared" si="24"/>
        <v>1.6124075619124736</v>
      </c>
      <c r="AC180" s="12">
        <f t="shared" si="25"/>
        <v>0.13635470434673796</v>
      </c>
      <c r="AD180" s="12"/>
      <c r="AE180" s="11">
        <f t="shared" si="26"/>
        <v>9.397436016024777</v>
      </c>
      <c r="AF180" s="12">
        <f t="shared" si="27"/>
        <v>7.4576662797204147E-4</v>
      </c>
      <c r="AG180" s="33" t="s">
        <v>1342</v>
      </c>
      <c r="AH180" s="11">
        <f t="shared" si="28"/>
        <v>7.528555556148417</v>
      </c>
      <c r="AI180" s="12">
        <f t="shared" si="29"/>
        <v>4.75443846053286E-4</v>
      </c>
      <c r="AJ180" s="33" t="s">
        <v>1342</v>
      </c>
      <c r="AK180" s="11">
        <f t="shared" si="30"/>
        <v>5.8282014039170686</v>
      </c>
      <c r="AL180" s="12">
        <f t="shared" si="31"/>
        <v>1.2491673543506539E-3</v>
      </c>
      <c r="AM180" s="33" t="s">
        <v>1342</v>
      </c>
      <c r="AN180" s="11">
        <f t="shared" si="32"/>
        <v>4.6691393255553892</v>
      </c>
      <c r="AO180" s="12">
        <f t="shared" si="33"/>
        <v>1.0866014459930415E-3</v>
      </c>
      <c r="AP180" s="33" t="s">
        <v>1342</v>
      </c>
      <c r="AQ180" s="11">
        <f t="shared" si="34"/>
        <v>0.80112868481472055</v>
      </c>
      <c r="AR180" s="12">
        <f t="shared" si="35"/>
        <v>0.16334640362136282</v>
      </c>
      <c r="AS180" s="19"/>
    </row>
    <row r="181" spans="1:45" x14ac:dyDescent="0.25">
      <c r="A181" s="15" t="s">
        <v>1054</v>
      </c>
      <c r="B181" s="15" t="s">
        <v>1055</v>
      </c>
      <c r="C181" s="16">
        <v>61.052480000000003</v>
      </c>
      <c r="D181" s="17">
        <v>17.8</v>
      </c>
      <c r="E181" s="21" t="s">
        <v>710</v>
      </c>
      <c r="F181" s="21" t="s">
        <v>735</v>
      </c>
      <c r="G181" s="18" t="s">
        <v>712</v>
      </c>
      <c r="H181" s="19">
        <v>142953.02412275699</v>
      </c>
      <c r="I181" s="19">
        <v>162052.47711399005</v>
      </c>
      <c r="J181" s="19">
        <v>84342.443442299846</v>
      </c>
      <c r="K181" s="19">
        <v>129782.64822634896</v>
      </c>
      <c r="L181" s="19">
        <v>40494.523509399718</v>
      </c>
      <c r="M181" s="19">
        <v>215687.94666900585</v>
      </c>
      <c r="N181" s="19">
        <v>248736.91271722931</v>
      </c>
      <c r="O181" s="19">
        <v>289516.95853418869</v>
      </c>
      <c r="P181" s="19">
        <v>251313.93930680794</v>
      </c>
      <c r="Q181" s="19">
        <v>36981.908384775008</v>
      </c>
      <c r="R181" s="19">
        <v>488847.53537698416</v>
      </c>
      <c r="S181" s="19">
        <v>813417.02971671906</v>
      </c>
      <c r="T181" s="19">
        <v>592450.77445715212</v>
      </c>
      <c r="U181" s="19">
        <v>631571.77985028503</v>
      </c>
      <c r="V181" s="19">
        <v>165783.53042813114</v>
      </c>
      <c r="W181" s="19">
        <v>357111.00953378715</v>
      </c>
      <c r="X181" s="19">
        <v>202160.91762881464</v>
      </c>
      <c r="Y181" s="19">
        <v>199439.46629173221</v>
      </c>
      <c r="Z181" s="19">
        <v>252903.79781811134</v>
      </c>
      <c r="AA181" s="19">
        <v>90256.350494088663</v>
      </c>
      <c r="AB181" s="11">
        <f t="shared" si="24"/>
        <v>1.9364217230989222</v>
      </c>
      <c r="AC181" s="12">
        <f t="shared" si="25"/>
        <v>1.8485080520380746E-2</v>
      </c>
      <c r="AD181" s="12"/>
      <c r="AE181" s="11">
        <f t="shared" si="26"/>
        <v>4.8663807410431694</v>
      </c>
      <c r="AF181" s="12">
        <f t="shared" si="27"/>
        <v>7.0177438174632099E-3</v>
      </c>
      <c r="AG181" s="33" t="s">
        <v>1342</v>
      </c>
      <c r="AH181" s="11">
        <f t="shared" si="28"/>
        <v>1.94867188545137</v>
      </c>
      <c r="AI181" s="12">
        <f t="shared" si="29"/>
        <v>9.7356109567375657E-2</v>
      </c>
      <c r="AJ181" s="12"/>
      <c r="AK181" s="11">
        <f t="shared" si="30"/>
        <v>2.5130789863559952</v>
      </c>
      <c r="AL181" s="12">
        <f t="shared" si="31"/>
        <v>1.787915126695714E-2</v>
      </c>
      <c r="AM181" s="33" t="s">
        <v>1342</v>
      </c>
      <c r="AN181" s="11">
        <f t="shared" si="32"/>
        <v>1.0063261851518808</v>
      </c>
      <c r="AO181" s="12">
        <f t="shared" si="33"/>
        <v>0.97882957157659445</v>
      </c>
      <c r="AP181" s="12"/>
      <c r="AQ181" s="11">
        <f t="shared" si="34"/>
        <v>0.40043555758311833</v>
      </c>
      <c r="AR181" s="12">
        <f t="shared" si="35"/>
        <v>2.5475992701067943E-2</v>
      </c>
      <c r="AS181" s="36" t="s">
        <v>1343</v>
      </c>
    </row>
    <row r="182" spans="1:45" x14ac:dyDescent="0.25">
      <c r="A182" s="15" t="s">
        <v>1056</v>
      </c>
      <c r="B182" s="15" t="s">
        <v>1057</v>
      </c>
      <c r="C182" s="16">
        <v>384.11876000000001</v>
      </c>
      <c r="D182" s="17">
        <v>13.257999999999999</v>
      </c>
      <c r="E182" s="21" t="s">
        <v>710</v>
      </c>
      <c r="F182" s="21" t="s">
        <v>735</v>
      </c>
      <c r="G182" s="18" t="s">
        <v>712</v>
      </c>
      <c r="H182" s="19">
        <v>11546.055855698285</v>
      </c>
      <c r="I182" s="19">
        <v>10345.87556874881</v>
      </c>
      <c r="J182" s="19">
        <v>9875.0974260363892</v>
      </c>
      <c r="K182" s="19">
        <v>10589.009616827827</v>
      </c>
      <c r="L182" s="19">
        <v>861.60381987082962</v>
      </c>
      <c r="M182" s="19">
        <v>9594.3466309731175</v>
      </c>
      <c r="N182" s="19">
        <v>10390.491120225621</v>
      </c>
      <c r="O182" s="19">
        <v>13029.841549401561</v>
      </c>
      <c r="P182" s="19">
        <v>11004.893100200099</v>
      </c>
      <c r="Q182" s="19">
        <v>1798.2696345054496</v>
      </c>
      <c r="R182" s="19">
        <v>10983.875169376617</v>
      </c>
      <c r="S182" s="19">
        <v>31229.739385387627</v>
      </c>
      <c r="T182" s="19">
        <v>10448.228772353363</v>
      </c>
      <c r="U182" s="19">
        <v>17553.947775705867</v>
      </c>
      <c r="V182" s="19">
        <v>11846.610754947698</v>
      </c>
      <c r="W182" s="19">
        <v>14358.04000827141</v>
      </c>
      <c r="X182" s="19">
        <v>11495.445760387225</v>
      </c>
      <c r="Y182" s="19">
        <v>12196.735320827096</v>
      </c>
      <c r="Z182" s="19">
        <v>12683.407029828579</v>
      </c>
      <c r="AA182" s="19">
        <v>1492.0618188472356</v>
      </c>
      <c r="AB182" s="11">
        <f t="shared" si="24"/>
        <v>1.0392750123402814</v>
      </c>
      <c r="AC182" s="12">
        <f t="shared" si="25"/>
        <v>0.73618839906447509</v>
      </c>
      <c r="AD182" s="12"/>
      <c r="AE182" s="11">
        <f t="shared" si="26"/>
        <v>1.6577516133151404</v>
      </c>
      <c r="AF182" s="12">
        <f t="shared" si="27"/>
        <v>0.36724033033596715</v>
      </c>
      <c r="AG182" s="12"/>
      <c r="AH182" s="11">
        <f t="shared" si="28"/>
        <v>1.1977897356587892</v>
      </c>
      <c r="AI182" s="12">
        <f t="shared" si="29"/>
        <v>0.10301873883111057</v>
      </c>
      <c r="AJ182" s="12"/>
      <c r="AK182" s="11">
        <f t="shared" si="30"/>
        <v>1.5951038884136628</v>
      </c>
      <c r="AL182" s="12">
        <f t="shared" si="31"/>
        <v>0.3974117126064306</v>
      </c>
      <c r="AM182" s="12"/>
      <c r="AN182" s="11">
        <f t="shared" si="32"/>
        <v>1.1525243284369531</v>
      </c>
      <c r="AO182" s="12">
        <f t="shared" si="33"/>
        <v>0.28135509453208069</v>
      </c>
      <c r="AP182" s="12"/>
      <c r="AQ182" s="11">
        <f t="shared" si="34"/>
        <v>0.72253872415993114</v>
      </c>
      <c r="AR182" s="12">
        <f t="shared" si="35"/>
        <v>0.51884492286944506</v>
      </c>
      <c r="AS182" s="19"/>
    </row>
    <row r="183" spans="1:45" x14ac:dyDescent="0.25">
      <c r="A183" s="15" t="s">
        <v>1058</v>
      </c>
      <c r="B183" s="15" t="s">
        <v>1059</v>
      </c>
      <c r="C183" s="16">
        <v>162.09744000000001</v>
      </c>
      <c r="D183" s="17">
        <v>19.567</v>
      </c>
      <c r="E183" s="21" t="s">
        <v>710</v>
      </c>
      <c r="F183" s="21" t="s">
        <v>735</v>
      </c>
      <c r="G183" s="18" t="s">
        <v>715</v>
      </c>
      <c r="H183" s="19">
        <v>204630.1314681136</v>
      </c>
      <c r="I183" s="19">
        <v>138394.05493457289</v>
      </c>
      <c r="J183" s="19">
        <v>191072.74012429011</v>
      </c>
      <c r="K183" s="19">
        <v>178032.30884232555</v>
      </c>
      <c r="L183" s="19">
        <v>34990.628669030681</v>
      </c>
      <c r="M183" s="19">
        <v>254792.67076756639</v>
      </c>
      <c r="N183" s="19">
        <v>165743.18945294232</v>
      </c>
      <c r="O183" s="19">
        <v>93440.484059013324</v>
      </c>
      <c r="P183" s="19">
        <v>171325.44809317403</v>
      </c>
      <c r="Q183" s="19">
        <v>80820.809495777547</v>
      </c>
      <c r="R183" s="19">
        <v>174986.66294032699</v>
      </c>
      <c r="S183" s="19">
        <v>191372.27825793234</v>
      </c>
      <c r="T183" s="19">
        <v>170936.31976972145</v>
      </c>
      <c r="U183" s="19">
        <v>179098.42032266027</v>
      </c>
      <c r="V183" s="19">
        <v>10820.675182785444</v>
      </c>
      <c r="W183" s="19">
        <v>166154.53334131645</v>
      </c>
      <c r="X183" s="19">
        <v>134481.10376460064</v>
      </c>
      <c r="Y183" s="19">
        <v>200706.67768731964</v>
      </c>
      <c r="Z183" s="19">
        <v>167114.10493107891</v>
      </c>
      <c r="AA183" s="19">
        <v>33123.213062371935</v>
      </c>
      <c r="AB183" s="11">
        <f t="shared" si="24"/>
        <v>0.96232784491329904</v>
      </c>
      <c r="AC183" s="12">
        <f t="shared" si="25"/>
        <v>0.9014304601375136</v>
      </c>
      <c r="AD183" s="12"/>
      <c r="AE183" s="11">
        <f t="shared" si="26"/>
        <v>1.0059883033999122</v>
      </c>
      <c r="AF183" s="12">
        <f t="shared" si="27"/>
        <v>0.96220708149520628</v>
      </c>
      <c r="AG183" s="12"/>
      <c r="AH183" s="11">
        <f t="shared" si="28"/>
        <v>0.93867290728158581</v>
      </c>
      <c r="AI183" s="12">
        <f t="shared" si="29"/>
        <v>0.71471305912480787</v>
      </c>
      <c r="AJ183" s="12"/>
      <c r="AK183" s="11">
        <f t="shared" si="30"/>
        <v>1.045369630232976</v>
      </c>
      <c r="AL183" s="12">
        <f t="shared" si="31"/>
        <v>0.87686769458089486</v>
      </c>
      <c r="AM183" s="12"/>
      <c r="AN183" s="11">
        <f t="shared" si="32"/>
        <v>0.97541904481227559</v>
      </c>
      <c r="AO183" s="12">
        <f t="shared" si="33"/>
        <v>0.93745765987448304</v>
      </c>
      <c r="AP183" s="12"/>
      <c r="AQ183" s="11">
        <f t="shared" si="34"/>
        <v>0.93308530935118994</v>
      </c>
      <c r="AR183" s="12">
        <f t="shared" si="35"/>
        <v>0.58344908602421075</v>
      </c>
      <c r="AS183" s="19"/>
    </row>
    <row r="184" spans="1:45" x14ac:dyDescent="0.25">
      <c r="A184" s="15" t="s">
        <v>1060</v>
      </c>
      <c r="B184" s="15" t="s">
        <v>1061</v>
      </c>
      <c r="C184" s="16">
        <v>297.08739000000003</v>
      </c>
      <c r="D184" s="17">
        <v>6.4960000000000004</v>
      </c>
      <c r="E184" s="21" t="s">
        <v>718</v>
      </c>
      <c r="F184" s="21" t="s">
        <v>735</v>
      </c>
      <c r="G184" s="18" t="s">
        <v>715</v>
      </c>
      <c r="H184" s="19">
        <v>32879.977913634539</v>
      </c>
      <c r="I184" s="19">
        <v>35872.116758937562</v>
      </c>
      <c r="J184" s="19">
        <v>26117.439175861142</v>
      </c>
      <c r="K184" s="19">
        <v>31623.177949477744</v>
      </c>
      <c r="L184" s="19">
        <v>4997.3086056268485</v>
      </c>
      <c r="M184" s="19">
        <v>16218.128439572098</v>
      </c>
      <c r="N184" s="19">
        <v>17611.314115615056</v>
      </c>
      <c r="O184" s="19">
        <v>18631.267319913029</v>
      </c>
      <c r="P184" s="19">
        <v>17486.903291700062</v>
      </c>
      <c r="Q184" s="19">
        <v>1211.3704444899081</v>
      </c>
      <c r="R184" s="19">
        <v>40518.627043596491</v>
      </c>
      <c r="S184" s="19">
        <v>78538.380474321399</v>
      </c>
      <c r="T184" s="19">
        <v>59042.637784469967</v>
      </c>
      <c r="U184" s="19">
        <v>59366.548434129283</v>
      </c>
      <c r="V184" s="19">
        <v>19011.946278984735</v>
      </c>
      <c r="W184" s="19">
        <v>49630.397317087722</v>
      </c>
      <c r="X184" s="19">
        <v>66349.601518403797</v>
      </c>
      <c r="Y184" s="19">
        <v>37563.602758584333</v>
      </c>
      <c r="Z184" s="19">
        <v>51181.20053135862</v>
      </c>
      <c r="AA184" s="19">
        <v>14455.523999742321</v>
      </c>
      <c r="AB184" s="11">
        <f t="shared" si="24"/>
        <v>0.55297741800769451</v>
      </c>
      <c r="AC184" s="12">
        <f t="shared" si="25"/>
        <v>8.8941827497911411E-3</v>
      </c>
      <c r="AD184" s="12"/>
      <c r="AE184" s="11">
        <f t="shared" si="26"/>
        <v>1.8773112724146601</v>
      </c>
      <c r="AF184" s="12">
        <f t="shared" si="27"/>
        <v>7.0865585174067422E-2</v>
      </c>
      <c r="AG184" s="12"/>
      <c r="AH184" s="11">
        <f t="shared" si="28"/>
        <v>1.6184711294079119</v>
      </c>
      <c r="AI184" s="12">
        <f t="shared" si="29"/>
        <v>9.1136229806362906E-2</v>
      </c>
      <c r="AJ184" s="12"/>
      <c r="AK184" s="11">
        <f t="shared" si="30"/>
        <v>3.3949148939542009</v>
      </c>
      <c r="AL184" s="12">
        <f t="shared" si="31"/>
        <v>1.8978383179967882E-2</v>
      </c>
      <c r="AM184" s="33" t="s">
        <v>1342</v>
      </c>
      <c r="AN184" s="11">
        <f t="shared" si="32"/>
        <v>2.9268304214646816</v>
      </c>
      <c r="AO184" s="12">
        <f t="shared" si="33"/>
        <v>1.5823379488393088E-2</v>
      </c>
      <c r="AP184" s="33" t="s">
        <v>1342</v>
      </c>
      <c r="AQ184" s="11">
        <f t="shared" si="34"/>
        <v>0.86212188313671645</v>
      </c>
      <c r="AR184" s="12">
        <f t="shared" si="35"/>
        <v>0.58471276744674927</v>
      </c>
      <c r="AS184" s="19"/>
    </row>
    <row r="185" spans="1:45" x14ac:dyDescent="0.25">
      <c r="A185" s="15" t="s">
        <v>1062</v>
      </c>
      <c r="B185" s="15" t="s">
        <v>1063</v>
      </c>
      <c r="C185" s="16">
        <v>85.08869</v>
      </c>
      <c r="D185" s="17">
        <v>2.9060000000000001</v>
      </c>
      <c r="E185" s="21" t="s">
        <v>718</v>
      </c>
      <c r="F185" s="21" t="s">
        <v>735</v>
      </c>
      <c r="G185" s="18" t="s">
        <v>715</v>
      </c>
      <c r="H185" s="19">
        <v>388000.81827928126</v>
      </c>
      <c r="I185" s="19">
        <v>308031.13975808187</v>
      </c>
      <c r="J185" s="19">
        <v>254751.41944894643</v>
      </c>
      <c r="K185" s="19">
        <v>316927.7924954365</v>
      </c>
      <c r="L185" s="19">
        <v>67068.721432633902</v>
      </c>
      <c r="M185" s="19">
        <v>562236.529677707</v>
      </c>
      <c r="N185" s="19">
        <v>546388.42545968166</v>
      </c>
      <c r="O185" s="19">
        <v>408882.32901850383</v>
      </c>
      <c r="P185" s="19">
        <v>505835.76138529746</v>
      </c>
      <c r="Q185" s="19">
        <v>84337.219764486013</v>
      </c>
      <c r="R185" s="19">
        <v>794270.27870320738</v>
      </c>
      <c r="S185" s="19">
        <v>726690.607413152</v>
      </c>
      <c r="T185" s="19">
        <v>666194.97345596668</v>
      </c>
      <c r="U185" s="19">
        <v>729051.95319077524</v>
      </c>
      <c r="V185" s="19">
        <v>64070.296697881735</v>
      </c>
      <c r="W185" s="19">
        <v>956051.69126448652</v>
      </c>
      <c r="X185" s="19">
        <v>698797.02505614096</v>
      </c>
      <c r="Y185" s="19">
        <v>815848.46593441779</v>
      </c>
      <c r="Z185" s="19">
        <v>823565.72741834831</v>
      </c>
      <c r="AA185" s="19">
        <v>128800.84594093497</v>
      </c>
      <c r="AB185" s="11">
        <f t="shared" si="24"/>
        <v>1.5960599649605709</v>
      </c>
      <c r="AC185" s="12">
        <f t="shared" si="25"/>
        <v>3.8533309312606283E-2</v>
      </c>
      <c r="AD185" s="12"/>
      <c r="AE185" s="11">
        <f t="shared" si="26"/>
        <v>2.3003724206398624</v>
      </c>
      <c r="AF185" s="12">
        <f t="shared" si="27"/>
        <v>1.5337284116299272E-3</v>
      </c>
      <c r="AG185" s="33" t="s">
        <v>1342</v>
      </c>
      <c r="AH185" s="11">
        <f t="shared" si="28"/>
        <v>2.5985910573942705</v>
      </c>
      <c r="AI185" s="12">
        <f t="shared" si="29"/>
        <v>3.7825173019584639E-3</v>
      </c>
      <c r="AJ185" s="33" t="s">
        <v>1342</v>
      </c>
      <c r="AK185" s="11">
        <f t="shared" si="30"/>
        <v>1.4412819512684729</v>
      </c>
      <c r="AL185" s="12">
        <f t="shared" si="31"/>
        <v>2.1764976910900295E-2</v>
      </c>
      <c r="AM185" s="12"/>
      <c r="AN185" s="11">
        <f t="shared" si="32"/>
        <v>1.6281287134838109</v>
      </c>
      <c r="AO185" s="12">
        <f t="shared" si="33"/>
        <v>2.3280622253081796E-2</v>
      </c>
      <c r="AP185" s="12"/>
      <c r="AQ185" s="11">
        <f t="shared" si="34"/>
        <v>1.1296392853951263</v>
      </c>
      <c r="AR185" s="12">
        <f t="shared" si="35"/>
        <v>0.31867225869933469</v>
      </c>
      <c r="AS185" s="19"/>
    </row>
    <row r="186" spans="1:45" x14ac:dyDescent="0.25">
      <c r="A186" s="15" t="s">
        <v>1064</v>
      </c>
      <c r="B186" s="15" t="s">
        <v>1065</v>
      </c>
      <c r="C186" s="16">
        <v>159.12494000000001</v>
      </c>
      <c r="D186" s="17">
        <v>12.688000000000001</v>
      </c>
      <c r="E186" s="21" t="s">
        <v>710</v>
      </c>
      <c r="F186" s="21" t="s">
        <v>735</v>
      </c>
      <c r="G186" s="18" t="s">
        <v>715</v>
      </c>
      <c r="H186" s="19">
        <v>11633544.757086609</v>
      </c>
      <c r="I186" s="19">
        <v>10771313.187372839</v>
      </c>
      <c r="J186" s="19">
        <v>8807711.1756038163</v>
      </c>
      <c r="K186" s="19">
        <v>10404189.706687754</v>
      </c>
      <c r="L186" s="19">
        <v>1448246.7314348365</v>
      </c>
      <c r="M186" s="19">
        <v>9821372.9771700706</v>
      </c>
      <c r="N186" s="19">
        <v>7299349.6983278859</v>
      </c>
      <c r="O186" s="19">
        <v>6642548.4067650773</v>
      </c>
      <c r="P186" s="19">
        <v>7921090.3607543446</v>
      </c>
      <c r="Q186" s="19">
        <v>1678139.5951584303</v>
      </c>
      <c r="R186" s="19">
        <v>2656230.6516815317</v>
      </c>
      <c r="S186" s="19">
        <v>16301414.387758527</v>
      </c>
      <c r="T186" s="19">
        <v>8095262.2605974274</v>
      </c>
      <c r="U186" s="19">
        <v>9017635.7666791622</v>
      </c>
      <c r="V186" s="19">
        <v>6869194.9645767231</v>
      </c>
      <c r="W186" s="19">
        <v>2972464.5587534583</v>
      </c>
      <c r="X186" s="19">
        <v>4760008.4647112256</v>
      </c>
      <c r="Y186" s="19">
        <v>1553785.9759633604</v>
      </c>
      <c r="Z186" s="19">
        <v>3095419.666476015</v>
      </c>
      <c r="AA186" s="19">
        <v>1606643.7472957212</v>
      </c>
      <c r="AB186" s="11">
        <f t="shared" si="24"/>
        <v>0.76133659458965008</v>
      </c>
      <c r="AC186" s="12">
        <f t="shared" si="25"/>
        <v>0.12434265557367617</v>
      </c>
      <c r="AD186" s="12"/>
      <c r="AE186" s="11">
        <f t="shared" si="26"/>
        <v>0.86673119396147469</v>
      </c>
      <c r="AF186" s="12">
        <f t="shared" si="27"/>
        <v>0.7494973658378441</v>
      </c>
      <c r="AG186" s="12"/>
      <c r="AH186" s="11">
        <f t="shared" si="28"/>
        <v>0.29751664990175031</v>
      </c>
      <c r="AI186" s="12">
        <f t="shared" si="29"/>
        <v>4.2525919943821851E-3</v>
      </c>
      <c r="AJ186" s="36" t="s">
        <v>1343</v>
      </c>
      <c r="AK186" s="11">
        <f t="shared" si="30"/>
        <v>1.1384336443575669</v>
      </c>
      <c r="AL186" s="12">
        <f t="shared" si="31"/>
        <v>0.80152712672884086</v>
      </c>
      <c r="AM186" s="12"/>
      <c r="AN186" s="11">
        <f t="shared" si="32"/>
        <v>0.3907820168057306</v>
      </c>
      <c r="AO186" s="12">
        <f t="shared" si="33"/>
        <v>2.280499995290888E-2</v>
      </c>
      <c r="AP186" s="36" t="s">
        <v>1343</v>
      </c>
      <c r="AQ186" s="11">
        <f t="shared" si="34"/>
        <v>0.34326288470352972</v>
      </c>
      <c r="AR186" s="12">
        <f t="shared" si="35"/>
        <v>0.21961391580939818</v>
      </c>
      <c r="AS186" s="19"/>
    </row>
    <row r="187" spans="1:45" x14ac:dyDescent="0.25">
      <c r="A187" s="15" t="s">
        <v>1066</v>
      </c>
      <c r="B187" s="15" t="s">
        <v>1067</v>
      </c>
      <c r="C187" s="16">
        <v>69.05753</v>
      </c>
      <c r="D187" s="17">
        <v>6.1619999999999999</v>
      </c>
      <c r="E187" s="21" t="s">
        <v>718</v>
      </c>
      <c r="F187" s="21" t="s">
        <v>735</v>
      </c>
      <c r="G187" s="18" t="s">
        <v>715</v>
      </c>
      <c r="H187" s="19">
        <v>119842.0515953907</v>
      </c>
      <c r="I187" s="19">
        <v>83898.347025443421</v>
      </c>
      <c r="J187" s="19">
        <v>68281.168396454479</v>
      </c>
      <c r="K187" s="19">
        <v>90673.855672429534</v>
      </c>
      <c r="L187" s="19">
        <v>26439.776987195328</v>
      </c>
      <c r="M187" s="19">
        <v>142617.09076450541</v>
      </c>
      <c r="N187" s="19">
        <v>173997.65389467962</v>
      </c>
      <c r="O187" s="19">
        <v>96633.612247914469</v>
      </c>
      <c r="P187" s="19">
        <v>137749.4523023665</v>
      </c>
      <c r="Q187" s="19">
        <v>38911.041660808529</v>
      </c>
      <c r="R187" s="19">
        <v>201794.95132670098</v>
      </c>
      <c r="S187" s="19">
        <v>306746.99733079912</v>
      </c>
      <c r="T187" s="19">
        <v>259408.3113849668</v>
      </c>
      <c r="U187" s="19">
        <v>255983.42001415565</v>
      </c>
      <c r="V187" s="19">
        <v>52559.779306880169</v>
      </c>
      <c r="W187" s="19">
        <v>264778.57706638484</v>
      </c>
      <c r="X187" s="19">
        <v>155191.35483180097</v>
      </c>
      <c r="Y187" s="19">
        <v>210407.63037973954</v>
      </c>
      <c r="Z187" s="19">
        <v>210125.85409264176</v>
      </c>
      <c r="AA187" s="19">
        <v>54794.154502830097</v>
      </c>
      <c r="AB187" s="11">
        <f t="shared" si="24"/>
        <v>1.519174973655067</v>
      </c>
      <c r="AC187" s="12">
        <f t="shared" si="25"/>
        <v>0.15808671492739809</v>
      </c>
      <c r="AD187" s="12"/>
      <c r="AE187" s="11">
        <f t="shared" si="26"/>
        <v>2.8231226974501586</v>
      </c>
      <c r="AF187" s="12">
        <f t="shared" si="27"/>
        <v>8.2402296546851047E-3</v>
      </c>
      <c r="AG187" s="33" t="s">
        <v>1342</v>
      </c>
      <c r="AH187" s="11">
        <f t="shared" si="28"/>
        <v>2.3173808209032964</v>
      </c>
      <c r="AI187" s="12">
        <f t="shared" si="29"/>
        <v>2.7259912975582477E-2</v>
      </c>
      <c r="AJ187" s="33" t="s">
        <v>1342</v>
      </c>
      <c r="AK187" s="11">
        <f t="shared" si="30"/>
        <v>1.8583262273323604</v>
      </c>
      <c r="AL187" s="12">
        <f t="shared" si="31"/>
        <v>3.5134095105127022E-2</v>
      </c>
      <c r="AM187" s="12"/>
      <c r="AN187" s="11">
        <f t="shared" si="32"/>
        <v>1.525420613879507</v>
      </c>
      <c r="AO187" s="12">
        <f t="shared" si="33"/>
        <v>0.13555990914597923</v>
      </c>
      <c r="AP187" s="12"/>
      <c r="AQ187" s="11">
        <f t="shared" si="34"/>
        <v>0.82085728083882148</v>
      </c>
      <c r="AR187" s="12">
        <f t="shared" si="35"/>
        <v>0.35456095309331631</v>
      </c>
      <c r="AS187" s="19"/>
    </row>
    <row r="188" spans="1:45" x14ac:dyDescent="0.25">
      <c r="A188" s="15" t="s">
        <v>1068</v>
      </c>
      <c r="B188" s="15" t="s">
        <v>1069</v>
      </c>
      <c r="C188" s="16">
        <v>203.04023000000001</v>
      </c>
      <c r="D188" s="17">
        <v>5.8010000000000002</v>
      </c>
      <c r="E188" s="21" t="s">
        <v>710</v>
      </c>
      <c r="F188" s="21" t="s">
        <v>735</v>
      </c>
      <c r="G188" s="18" t="s">
        <v>715</v>
      </c>
      <c r="H188" s="19">
        <v>13652295.546361718</v>
      </c>
      <c r="I188" s="19">
        <v>13966432.234833255</v>
      </c>
      <c r="J188" s="19">
        <v>7708025.3979763919</v>
      </c>
      <c r="K188" s="19">
        <v>11775584.393057123</v>
      </c>
      <c r="L188" s="19">
        <v>3526109.4138735305</v>
      </c>
      <c r="M188" s="19">
        <v>9298313.9174141884</v>
      </c>
      <c r="N188" s="19">
        <v>16095126.226399139</v>
      </c>
      <c r="O188" s="19">
        <v>8059913.7352408404</v>
      </c>
      <c r="P188" s="19">
        <v>11151117.959684722</v>
      </c>
      <c r="Q188" s="19">
        <v>4326178.6901152264</v>
      </c>
      <c r="R188" s="19">
        <v>6441087.4101448227</v>
      </c>
      <c r="S188" s="19">
        <v>6634148.6279002987</v>
      </c>
      <c r="T188" s="19">
        <v>3767129.2020673258</v>
      </c>
      <c r="U188" s="19">
        <v>5614121.7467041491</v>
      </c>
      <c r="V188" s="19">
        <v>1602452.5744646299</v>
      </c>
      <c r="W188" s="19">
        <v>1652883.3731447952</v>
      </c>
      <c r="X188" s="19">
        <v>8823218.4166024998</v>
      </c>
      <c r="Y188" s="19">
        <v>6815193.020948248</v>
      </c>
      <c r="Z188" s="19">
        <v>5763764.9368985146</v>
      </c>
      <c r="AA188" s="19">
        <v>3698993.3658775012</v>
      </c>
      <c r="AB188" s="11">
        <f t="shared" si="24"/>
        <v>0.9469693891590989</v>
      </c>
      <c r="AC188" s="12">
        <f t="shared" si="25"/>
        <v>0.85577882454786547</v>
      </c>
      <c r="AD188" s="12"/>
      <c r="AE188" s="11">
        <f t="shared" si="26"/>
        <v>0.47675950163579411</v>
      </c>
      <c r="AF188" s="12">
        <f t="shared" si="27"/>
        <v>5.1091816364790259E-2</v>
      </c>
      <c r="AG188" s="12"/>
      <c r="AH188" s="11">
        <f t="shared" si="28"/>
        <v>0.48946742212614319</v>
      </c>
      <c r="AI188" s="12">
        <f t="shared" si="29"/>
        <v>0.11125013682837875</v>
      </c>
      <c r="AJ188" s="12"/>
      <c r="AK188" s="11">
        <f t="shared" si="30"/>
        <v>0.50345819737547448</v>
      </c>
      <c r="AL188" s="12">
        <f t="shared" si="31"/>
        <v>0.10616769106103871</v>
      </c>
      <c r="AM188" s="12"/>
      <c r="AN188" s="11">
        <f t="shared" si="32"/>
        <v>0.51687776577528688</v>
      </c>
      <c r="AO188" s="12">
        <f t="shared" si="33"/>
        <v>0.17648132552147933</v>
      </c>
      <c r="AP188" s="12"/>
      <c r="AQ188" s="11">
        <f t="shared" si="34"/>
        <v>1.0266547818066496</v>
      </c>
      <c r="AR188" s="12">
        <f t="shared" si="35"/>
        <v>0.95181931759686544</v>
      </c>
      <c r="AS188" s="19"/>
    </row>
    <row r="189" spans="1:45" x14ac:dyDescent="0.25">
      <c r="A189" s="15" t="s">
        <v>1070</v>
      </c>
      <c r="B189" s="15" t="s">
        <v>1071</v>
      </c>
      <c r="C189" s="16">
        <v>268.0788</v>
      </c>
      <c r="D189" s="17">
        <v>10.513</v>
      </c>
      <c r="E189" s="21" t="s">
        <v>710</v>
      </c>
      <c r="F189" s="21" t="s">
        <v>735</v>
      </c>
      <c r="G189" s="18" t="s">
        <v>715</v>
      </c>
      <c r="H189" s="19">
        <v>3977147.1988826785</v>
      </c>
      <c r="I189" s="19">
        <v>4470879.6756148934</v>
      </c>
      <c r="J189" s="19">
        <v>2773710.0499343276</v>
      </c>
      <c r="K189" s="19">
        <v>3740578.9748106333</v>
      </c>
      <c r="L189" s="19">
        <v>872965.96615425334</v>
      </c>
      <c r="M189" s="19">
        <v>10737703.879213858</v>
      </c>
      <c r="N189" s="19">
        <v>10621732.17316178</v>
      </c>
      <c r="O189" s="19">
        <v>13092005.542343114</v>
      </c>
      <c r="P189" s="19">
        <v>11483813.864906251</v>
      </c>
      <c r="Q189" s="19">
        <v>1393941.4308657483</v>
      </c>
      <c r="R189" s="19">
        <v>9302870.5798471626</v>
      </c>
      <c r="S189" s="19">
        <v>15965394.976899102</v>
      </c>
      <c r="T189" s="19">
        <v>13597870.219850089</v>
      </c>
      <c r="U189" s="19">
        <v>12955378.592198784</v>
      </c>
      <c r="V189" s="19">
        <v>3377410.9098582589</v>
      </c>
      <c r="W189" s="19">
        <v>13292055.87761819</v>
      </c>
      <c r="X189" s="19">
        <v>11469136.493607182</v>
      </c>
      <c r="Y189" s="19">
        <v>10362052.309564484</v>
      </c>
      <c r="Z189" s="19">
        <v>11707748.226929953</v>
      </c>
      <c r="AA189" s="19">
        <v>1479503.9360073847</v>
      </c>
      <c r="AB189" s="11">
        <f t="shared" si="24"/>
        <v>3.0700632020441754</v>
      </c>
      <c r="AC189" s="12">
        <f t="shared" si="25"/>
        <v>1.2310174461125439E-3</v>
      </c>
      <c r="AD189" s="33" t="s">
        <v>1342</v>
      </c>
      <c r="AE189" s="11">
        <f t="shared" si="26"/>
        <v>3.4634688050810767</v>
      </c>
      <c r="AF189" s="12">
        <f t="shared" si="27"/>
        <v>1.0219716863093217E-2</v>
      </c>
      <c r="AG189" s="33" t="s">
        <v>1342</v>
      </c>
      <c r="AH189" s="11">
        <f t="shared" si="28"/>
        <v>3.1299294322539088</v>
      </c>
      <c r="AI189" s="12">
        <f t="shared" si="29"/>
        <v>1.3033011732276121E-3</v>
      </c>
      <c r="AJ189" s="33" t="s">
        <v>1342</v>
      </c>
      <c r="AK189" s="11">
        <f t="shared" si="30"/>
        <v>1.1281425095010928</v>
      </c>
      <c r="AL189" s="12">
        <f t="shared" si="31"/>
        <v>0.52385587959840751</v>
      </c>
      <c r="AM189" s="12"/>
      <c r="AN189" s="11">
        <f t="shared" si="32"/>
        <v>1.0194999992735889</v>
      </c>
      <c r="AO189" s="12">
        <f t="shared" si="33"/>
        <v>0.85796776248765405</v>
      </c>
      <c r="AP189" s="12"/>
      <c r="AQ189" s="11">
        <f t="shared" si="34"/>
        <v>0.90369788452032551</v>
      </c>
      <c r="AR189" s="12">
        <f t="shared" si="35"/>
        <v>0.58930884064359801</v>
      </c>
      <c r="AS189" s="19"/>
    </row>
    <row r="190" spans="1:45" x14ac:dyDescent="0.25">
      <c r="A190" s="15" t="s">
        <v>1072</v>
      </c>
      <c r="B190" s="15" t="s">
        <v>1073</v>
      </c>
      <c r="C190" s="16">
        <v>222.06295</v>
      </c>
      <c r="D190" s="17">
        <v>7.1040000000000001</v>
      </c>
      <c r="E190" s="21" t="s">
        <v>718</v>
      </c>
      <c r="F190" s="21" t="s">
        <v>735</v>
      </c>
      <c r="G190" s="18" t="s">
        <v>712</v>
      </c>
      <c r="H190" s="19">
        <v>1055673.5437839534</v>
      </c>
      <c r="I190" s="19">
        <v>783975.57990440028</v>
      </c>
      <c r="J190" s="19">
        <v>387866.73185298388</v>
      </c>
      <c r="K190" s="19">
        <v>742505.28518044576</v>
      </c>
      <c r="L190" s="19">
        <v>335829.30712449772</v>
      </c>
      <c r="M190" s="19">
        <v>197545.7445499874</v>
      </c>
      <c r="N190" s="19">
        <v>230313.12974927592</v>
      </c>
      <c r="O190" s="19">
        <v>201603.01646381637</v>
      </c>
      <c r="P190" s="19">
        <v>209820.63025435989</v>
      </c>
      <c r="Q190" s="19">
        <v>17862.594030754222</v>
      </c>
      <c r="R190" s="19">
        <v>143539.55199756048</v>
      </c>
      <c r="S190" s="19">
        <v>83120.204509326461</v>
      </c>
      <c r="T190" s="19">
        <v>209610.62129451343</v>
      </c>
      <c r="U190" s="19">
        <v>145423.45926713347</v>
      </c>
      <c r="V190" s="19">
        <v>63266.24862098942</v>
      </c>
      <c r="W190" s="19">
        <v>325404.23404540343</v>
      </c>
      <c r="X190" s="19">
        <v>179987.24276113076</v>
      </c>
      <c r="Y190" s="19">
        <v>364482.478960826</v>
      </c>
      <c r="Z190" s="19">
        <v>289957.98525578674</v>
      </c>
      <c r="AA190" s="19">
        <v>97221.142042443171</v>
      </c>
      <c r="AB190" s="11">
        <f t="shared" si="24"/>
        <v>0.28258469595050584</v>
      </c>
      <c r="AC190" s="12">
        <f t="shared" si="25"/>
        <v>5.1721008018358994E-2</v>
      </c>
      <c r="AD190" s="12"/>
      <c r="AE190" s="11">
        <f t="shared" si="26"/>
        <v>0.19585511668350244</v>
      </c>
      <c r="AF190" s="12">
        <f t="shared" si="27"/>
        <v>3.8924045731681151E-2</v>
      </c>
      <c r="AG190" s="36" t="s">
        <v>1343</v>
      </c>
      <c r="AH190" s="11">
        <f t="shared" si="28"/>
        <v>0.39051302535216342</v>
      </c>
      <c r="AI190" s="12">
        <f t="shared" si="29"/>
        <v>8.842851453323762E-2</v>
      </c>
      <c r="AJ190" s="12"/>
      <c r="AK190" s="11">
        <f t="shared" si="30"/>
        <v>0.69308465564535071</v>
      </c>
      <c r="AL190" s="12">
        <f t="shared" si="31"/>
        <v>0.1649952064976237</v>
      </c>
      <c r="AM190" s="12"/>
      <c r="AN190" s="11">
        <f t="shared" si="32"/>
        <v>1.3819326769930989</v>
      </c>
      <c r="AO190" s="12">
        <f t="shared" si="33"/>
        <v>0.2329441011832068</v>
      </c>
      <c r="AP190" s="12"/>
      <c r="AQ190" s="11">
        <f t="shared" si="34"/>
        <v>1.993887277314403</v>
      </c>
      <c r="AR190" s="12">
        <f t="shared" si="35"/>
        <v>9.7081687941300371E-2</v>
      </c>
      <c r="AS190" s="19"/>
    </row>
    <row r="191" spans="1:45" x14ac:dyDescent="0.25">
      <c r="A191" s="15" t="s">
        <v>1074</v>
      </c>
      <c r="B191" s="15" t="s">
        <v>1075</v>
      </c>
      <c r="C191" s="16">
        <v>111.03129</v>
      </c>
      <c r="D191" s="17">
        <v>1.49</v>
      </c>
      <c r="E191" s="21" t="s">
        <v>718</v>
      </c>
      <c r="F191" s="21" t="s">
        <v>735</v>
      </c>
      <c r="G191" s="18" t="s">
        <v>715</v>
      </c>
      <c r="H191" s="19">
        <v>79898561.238111928</v>
      </c>
      <c r="I191" s="19">
        <v>77919620.264552906</v>
      </c>
      <c r="J191" s="19">
        <v>115184099.90562788</v>
      </c>
      <c r="K191" s="19">
        <v>91000760.469430909</v>
      </c>
      <c r="L191" s="19">
        <v>20966747.042852163</v>
      </c>
      <c r="M191" s="19">
        <v>110499777.86412358</v>
      </c>
      <c r="N191" s="19">
        <v>119473650.21204646</v>
      </c>
      <c r="O191" s="19">
        <v>104442399.0821604</v>
      </c>
      <c r="P191" s="19">
        <v>111471942.38611014</v>
      </c>
      <c r="Q191" s="19">
        <v>7562635.4880942311</v>
      </c>
      <c r="R191" s="19">
        <v>125573190.02300997</v>
      </c>
      <c r="S191" s="19">
        <v>128251358.66248058</v>
      </c>
      <c r="T191" s="19">
        <v>138186103.36947533</v>
      </c>
      <c r="U191" s="19">
        <v>130670217.35165529</v>
      </c>
      <c r="V191" s="19">
        <v>6645265.5168930646</v>
      </c>
      <c r="W191" s="19">
        <v>68613767.35354805</v>
      </c>
      <c r="X191" s="19">
        <v>163290267.68014175</v>
      </c>
      <c r="Y191" s="19">
        <v>115690882.68365528</v>
      </c>
      <c r="Z191" s="19">
        <v>115864972.57244836</v>
      </c>
      <c r="AA191" s="19">
        <v>47338490.24831599</v>
      </c>
      <c r="AB191" s="11">
        <f t="shared" si="24"/>
        <v>1.2249561631252075</v>
      </c>
      <c r="AC191" s="12">
        <f t="shared" si="25"/>
        <v>0.1868652464601028</v>
      </c>
      <c r="AD191" s="12"/>
      <c r="AE191" s="11">
        <f t="shared" si="26"/>
        <v>1.4359244546703562</v>
      </c>
      <c r="AF191" s="12">
        <f t="shared" si="27"/>
        <v>3.5392299715781311E-2</v>
      </c>
      <c r="AG191" s="12"/>
      <c r="AH191" s="11">
        <f t="shared" si="28"/>
        <v>1.2732308166959756</v>
      </c>
      <c r="AI191" s="12">
        <f t="shared" si="29"/>
        <v>0.45229073374379253</v>
      </c>
      <c r="AJ191" s="12"/>
      <c r="AK191" s="11">
        <f t="shared" si="30"/>
        <v>1.1722251766193079</v>
      </c>
      <c r="AL191" s="12">
        <f t="shared" si="31"/>
        <v>2.9850265680230779E-2</v>
      </c>
      <c r="AM191" s="12"/>
      <c r="AN191" s="11">
        <f t="shared" si="32"/>
        <v>1.039409290735438</v>
      </c>
      <c r="AO191" s="12">
        <f t="shared" si="33"/>
        <v>0.88157897738205215</v>
      </c>
      <c r="AP191" s="12"/>
      <c r="AQ191" s="11">
        <f t="shared" si="34"/>
        <v>0.88669763409543001</v>
      </c>
      <c r="AR191" s="12">
        <f t="shared" si="35"/>
        <v>0.62009622912868156</v>
      </c>
      <c r="AS191" s="19"/>
    </row>
    <row r="192" spans="1:45" x14ac:dyDescent="0.25">
      <c r="A192" s="15" t="s">
        <v>1076</v>
      </c>
      <c r="B192" s="15" t="s">
        <v>1077</v>
      </c>
      <c r="C192" s="16">
        <v>132.06363999999999</v>
      </c>
      <c r="D192" s="17">
        <v>10.539</v>
      </c>
      <c r="E192" s="21" t="s">
        <v>710</v>
      </c>
      <c r="F192" s="21" t="s">
        <v>735</v>
      </c>
      <c r="G192" s="18" t="s">
        <v>715</v>
      </c>
      <c r="H192" s="19">
        <v>12804.244655653127</v>
      </c>
      <c r="I192" s="19">
        <v>24390.423064036338</v>
      </c>
      <c r="J192" s="19">
        <v>21309.334969397656</v>
      </c>
      <c r="K192" s="19">
        <v>19501.334229695709</v>
      </c>
      <c r="L192" s="19">
        <v>6000.9609675278953</v>
      </c>
      <c r="M192" s="19">
        <v>18205.432037806389</v>
      </c>
      <c r="N192" s="19">
        <v>8954.010919132339</v>
      </c>
      <c r="O192" s="19">
        <v>20501.365196621096</v>
      </c>
      <c r="P192" s="19">
        <v>15886.936051186609</v>
      </c>
      <c r="Q192" s="19">
        <v>6112.8483894530291</v>
      </c>
      <c r="R192" s="19">
        <v>7755.3087614400529</v>
      </c>
      <c r="S192" s="19">
        <v>12876.409217170723</v>
      </c>
      <c r="T192" s="19">
        <v>6276.2146954188838</v>
      </c>
      <c r="U192" s="19">
        <v>8969.3108913432206</v>
      </c>
      <c r="V192" s="19">
        <v>3463.5231787585612</v>
      </c>
      <c r="W192" s="19">
        <v>41226.085033907053</v>
      </c>
      <c r="X192" s="19">
        <v>36094.761064972423</v>
      </c>
      <c r="Y192" s="19">
        <v>36307.909250495628</v>
      </c>
      <c r="Z192" s="19">
        <v>37876.251783125037</v>
      </c>
      <c r="AA192" s="19">
        <v>2902.9976133785535</v>
      </c>
      <c r="AB192" s="11">
        <f t="shared" si="24"/>
        <v>0.81465892866933864</v>
      </c>
      <c r="AC192" s="12">
        <f t="shared" si="25"/>
        <v>0.50539182191994325</v>
      </c>
      <c r="AD192" s="12"/>
      <c r="AE192" s="11">
        <f t="shared" si="26"/>
        <v>0.45993319152928408</v>
      </c>
      <c r="AF192" s="12">
        <f t="shared" si="27"/>
        <v>5.8015868885486793E-2</v>
      </c>
      <c r="AG192" s="12"/>
      <c r="AH192" s="11">
        <f t="shared" si="28"/>
        <v>1.9422389943683378</v>
      </c>
      <c r="AI192" s="12">
        <f t="shared" si="29"/>
        <v>8.8126399866000366E-3</v>
      </c>
      <c r="AJ192" s="12"/>
      <c r="AK192" s="11">
        <f t="shared" si="30"/>
        <v>0.56457147321829215</v>
      </c>
      <c r="AL192" s="12">
        <f t="shared" si="31"/>
        <v>0.16332508493747322</v>
      </c>
      <c r="AM192" s="12"/>
      <c r="AN192" s="11">
        <f t="shared" si="32"/>
        <v>2.3841130637833734</v>
      </c>
      <c r="AO192" s="12">
        <f t="shared" si="33"/>
        <v>4.9022420854297781E-3</v>
      </c>
      <c r="AP192" s="33" t="s">
        <v>1342</v>
      </c>
      <c r="AQ192" s="11">
        <f t="shared" si="34"/>
        <v>4.2228719956269449</v>
      </c>
      <c r="AR192" s="12">
        <f t="shared" si="35"/>
        <v>3.7750979026645502E-4</v>
      </c>
      <c r="AS192" s="33" t="s">
        <v>1342</v>
      </c>
    </row>
    <row r="193" spans="1:45" x14ac:dyDescent="0.25">
      <c r="A193" s="15" t="s">
        <v>1078</v>
      </c>
      <c r="B193" s="15" t="s">
        <v>1079</v>
      </c>
      <c r="C193" s="16">
        <v>262.13718999999998</v>
      </c>
      <c r="D193" s="17">
        <v>13.846</v>
      </c>
      <c r="E193" s="21" t="s">
        <v>710</v>
      </c>
      <c r="F193" s="21" t="s">
        <v>735</v>
      </c>
      <c r="G193" s="18" t="s">
        <v>715</v>
      </c>
      <c r="H193" s="19">
        <v>71510.084777541721</v>
      </c>
      <c r="I193" s="19">
        <v>16817.514209322362</v>
      </c>
      <c r="J193" s="19">
        <v>3760.3171566705505</v>
      </c>
      <c r="K193" s="19">
        <v>30695.972047844876</v>
      </c>
      <c r="L193" s="19">
        <v>35943.934775595255</v>
      </c>
      <c r="M193" s="19">
        <v>10373.301398723102</v>
      </c>
      <c r="N193" s="19">
        <v>86237.017479535541</v>
      </c>
      <c r="O193" s="19">
        <v>11368.146250846401</v>
      </c>
      <c r="P193" s="19">
        <v>35992.821709701682</v>
      </c>
      <c r="Q193" s="19">
        <v>43515.593015469662</v>
      </c>
      <c r="R193" s="19">
        <v>27031.424229515353</v>
      </c>
      <c r="S193" s="19">
        <v>93003.085574464116</v>
      </c>
      <c r="T193" s="19">
        <v>91244.377270730445</v>
      </c>
      <c r="U193" s="19">
        <v>70426.295691569976</v>
      </c>
      <c r="V193" s="19">
        <v>37591.34761658041</v>
      </c>
      <c r="W193" s="19">
        <v>22667.895266369727</v>
      </c>
      <c r="X193" s="19">
        <v>78142.187347946921</v>
      </c>
      <c r="Y193" s="19">
        <v>27412.936974175533</v>
      </c>
      <c r="Z193" s="19">
        <v>42741.006529497397</v>
      </c>
      <c r="AA193" s="19">
        <v>30749.984678168923</v>
      </c>
      <c r="AB193" s="11">
        <f t="shared" si="24"/>
        <v>1.1725584599047969</v>
      </c>
      <c r="AC193" s="12">
        <f t="shared" si="25"/>
        <v>0.87875465866580349</v>
      </c>
      <c r="AD193" s="12"/>
      <c r="AE193" s="11">
        <f t="shared" si="26"/>
        <v>2.294317169099537</v>
      </c>
      <c r="AF193" s="12">
        <f t="shared" si="27"/>
        <v>0.25636674974306883</v>
      </c>
      <c r="AG193" s="12"/>
      <c r="AH193" s="11">
        <f t="shared" si="28"/>
        <v>1.3923978840897526</v>
      </c>
      <c r="AI193" s="12">
        <f t="shared" si="29"/>
        <v>0.68196968861101781</v>
      </c>
      <c r="AJ193" s="12"/>
      <c r="AK193" s="11">
        <f t="shared" si="30"/>
        <v>1.9566761466936315</v>
      </c>
      <c r="AL193" s="12">
        <f t="shared" si="31"/>
        <v>0.358244864217999</v>
      </c>
      <c r="AM193" s="12"/>
      <c r="AN193" s="11">
        <f t="shared" si="32"/>
        <v>1.1874869626566893</v>
      </c>
      <c r="AO193" s="12">
        <f t="shared" si="33"/>
        <v>0.83711069677271632</v>
      </c>
      <c r="AP193" s="12"/>
      <c r="AQ193" s="11">
        <f t="shared" si="34"/>
        <v>0.6068898855149284</v>
      </c>
      <c r="AR193" s="12">
        <f t="shared" si="35"/>
        <v>0.37936151313959027</v>
      </c>
      <c r="AS193" s="19"/>
    </row>
    <row r="194" spans="1:45" x14ac:dyDescent="0.25">
      <c r="A194" s="15" t="s">
        <v>1080</v>
      </c>
      <c r="B194" s="15" t="s">
        <v>1081</v>
      </c>
      <c r="C194" s="16">
        <v>191.05698000000001</v>
      </c>
      <c r="D194" s="17">
        <v>10.346</v>
      </c>
      <c r="E194" s="21" t="s">
        <v>710</v>
      </c>
      <c r="F194" s="21" t="s">
        <v>735</v>
      </c>
      <c r="G194" s="18" t="s">
        <v>715</v>
      </c>
      <c r="H194" s="19">
        <v>9428.5964830941157</v>
      </c>
      <c r="I194" s="19">
        <v>9959.0532734595508</v>
      </c>
      <c r="J194" s="19">
        <v>8915.4733997830954</v>
      </c>
      <c r="K194" s="19">
        <v>9434.3743854455879</v>
      </c>
      <c r="L194" s="19">
        <v>521.81392881210922</v>
      </c>
      <c r="M194" s="19">
        <v>10483.122605263923</v>
      </c>
      <c r="N194" s="19">
        <v>11425.92533134762</v>
      </c>
      <c r="O194" s="19">
        <v>12233.905285165129</v>
      </c>
      <c r="P194" s="19">
        <v>11380.984407258891</v>
      </c>
      <c r="Q194" s="19">
        <v>876.25610585831214</v>
      </c>
      <c r="R194" s="19">
        <v>12742.125870916279</v>
      </c>
      <c r="S194" s="19">
        <v>18095.869689941595</v>
      </c>
      <c r="T194" s="19">
        <v>10969.450290880852</v>
      </c>
      <c r="U194" s="19">
        <v>13935.815283912909</v>
      </c>
      <c r="V194" s="19">
        <v>3710.1393739120585</v>
      </c>
      <c r="W194" s="19">
        <v>12084.147499483734</v>
      </c>
      <c r="X194" s="19">
        <v>9175.6001868870862</v>
      </c>
      <c r="Y194" s="19">
        <v>8508.0445008281367</v>
      </c>
      <c r="Z194" s="19">
        <v>9922.5973957329861</v>
      </c>
      <c r="AA194" s="19">
        <v>1901.4814715810544</v>
      </c>
      <c r="AB194" s="11">
        <f t="shared" si="24"/>
        <v>1.2063316487435922</v>
      </c>
      <c r="AC194" s="12">
        <f t="shared" si="25"/>
        <v>2.9766478940085179E-2</v>
      </c>
      <c r="AD194" s="12"/>
      <c r="AE194" s="11">
        <f t="shared" si="26"/>
        <v>1.4771318917989618</v>
      </c>
      <c r="AF194" s="12">
        <f t="shared" si="27"/>
        <v>0.10590512171548749</v>
      </c>
      <c r="AG194" s="12"/>
      <c r="AH194" s="11">
        <f t="shared" si="28"/>
        <v>1.0517493784262557</v>
      </c>
      <c r="AI194" s="12">
        <f t="shared" si="29"/>
        <v>0.69010931620602156</v>
      </c>
      <c r="AJ194" s="12"/>
      <c r="AK194" s="11">
        <f t="shared" si="30"/>
        <v>1.2244824160399099</v>
      </c>
      <c r="AL194" s="12">
        <f t="shared" si="31"/>
        <v>0.31029017292587718</v>
      </c>
      <c r="AM194" s="12"/>
      <c r="AN194" s="11">
        <f t="shared" si="32"/>
        <v>0.87185756878853704</v>
      </c>
      <c r="AO194" s="12">
        <f t="shared" si="33"/>
        <v>0.29410155523728204</v>
      </c>
      <c r="AP194" s="12"/>
      <c r="AQ194" s="11">
        <f t="shared" si="34"/>
        <v>0.71202130579237355</v>
      </c>
      <c r="AR194" s="12">
        <f t="shared" si="35"/>
        <v>0.17077771094616093</v>
      </c>
      <c r="AS194" s="19"/>
    </row>
    <row r="195" spans="1:45" x14ac:dyDescent="0.25">
      <c r="A195" s="15" t="s">
        <v>1082</v>
      </c>
      <c r="B195" s="15" t="s">
        <v>1083</v>
      </c>
      <c r="C195" s="16">
        <v>101.11991999999999</v>
      </c>
      <c r="D195" s="17">
        <v>13.016999999999999</v>
      </c>
      <c r="E195" s="21" t="s">
        <v>710</v>
      </c>
      <c r="F195" s="21" t="s">
        <v>735</v>
      </c>
      <c r="G195" s="18" t="s">
        <v>715</v>
      </c>
      <c r="H195" s="19">
        <v>9592.4855445784306</v>
      </c>
      <c r="I195" s="19">
        <v>9733.3550820664695</v>
      </c>
      <c r="J195" s="19">
        <v>10347.565052320504</v>
      </c>
      <c r="K195" s="19">
        <v>9891.1352263218014</v>
      </c>
      <c r="L195" s="19">
        <v>401.50615959649735</v>
      </c>
      <c r="M195" s="19">
        <v>10183.713924228385</v>
      </c>
      <c r="N195" s="19">
        <v>12830.422864405296</v>
      </c>
      <c r="O195" s="19">
        <v>12029.458255727677</v>
      </c>
      <c r="P195" s="19">
        <v>11681.198348120452</v>
      </c>
      <c r="Q195" s="19">
        <v>1357.2880224690859</v>
      </c>
      <c r="R195" s="19">
        <v>12608.562944786383</v>
      </c>
      <c r="S195" s="19">
        <v>10681.132076483162</v>
      </c>
      <c r="T195" s="19">
        <v>13072.608941751432</v>
      </c>
      <c r="U195" s="19">
        <v>12120.767987673658</v>
      </c>
      <c r="V195" s="19">
        <v>1268.1673152296553</v>
      </c>
      <c r="W195" s="19">
        <v>15714.823089703321</v>
      </c>
      <c r="X195" s="19">
        <v>10717.363544697781</v>
      </c>
      <c r="Y195" s="19">
        <v>15311.661480226077</v>
      </c>
      <c r="Z195" s="19">
        <v>13914.61603820906</v>
      </c>
      <c r="AA195" s="19">
        <v>2776.2298988533157</v>
      </c>
      <c r="AB195" s="11">
        <f t="shared" si="24"/>
        <v>1.1809765088475408</v>
      </c>
      <c r="AC195" s="12">
        <f t="shared" si="25"/>
        <v>9.3640977781406454E-2</v>
      </c>
      <c r="AD195" s="12"/>
      <c r="AE195" s="11">
        <f t="shared" si="26"/>
        <v>1.2254172762109721</v>
      </c>
      <c r="AF195" s="12">
        <f t="shared" si="27"/>
        <v>4.3977486882457714E-2</v>
      </c>
      <c r="AG195" s="12"/>
      <c r="AH195" s="11">
        <f t="shared" si="28"/>
        <v>1.4067764437372334</v>
      </c>
      <c r="AI195" s="12">
        <f t="shared" si="29"/>
        <v>6.7894169708473923E-2</v>
      </c>
      <c r="AJ195" s="12"/>
      <c r="AK195" s="11">
        <f t="shared" si="30"/>
        <v>1.0376305261201164</v>
      </c>
      <c r="AL195" s="12">
        <f t="shared" si="31"/>
        <v>0.70290057277829476</v>
      </c>
      <c r="AM195" s="12"/>
      <c r="AN195" s="11">
        <f t="shared" si="32"/>
        <v>1.1911976514334228</v>
      </c>
      <c r="AO195" s="12">
        <f t="shared" si="33"/>
        <v>0.27884717253835944</v>
      </c>
      <c r="AP195" s="12"/>
      <c r="AQ195" s="11">
        <f t="shared" si="34"/>
        <v>1.1479978869622514</v>
      </c>
      <c r="AR195" s="12">
        <f t="shared" si="35"/>
        <v>0.36625165084717315</v>
      </c>
      <c r="AS195" s="19"/>
    </row>
    <row r="196" spans="1:45" x14ac:dyDescent="0.25">
      <c r="A196" s="15" t="s">
        <v>1560</v>
      </c>
      <c r="B196" s="15" t="s">
        <v>1084</v>
      </c>
      <c r="C196" s="16">
        <v>208.08340999999999</v>
      </c>
      <c r="D196" s="17">
        <v>10.423999999999999</v>
      </c>
      <c r="E196" s="21" t="s">
        <v>710</v>
      </c>
      <c r="F196" s="21" t="s">
        <v>735</v>
      </c>
      <c r="G196" s="18" t="s">
        <v>715</v>
      </c>
      <c r="H196" s="19">
        <v>5821.4797841237978</v>
      </c>
      <c r="I196" s="19">
        <v>6115.0596348511908</v>
      </c>
      <c r="J196" s="19">
        <v>4768.7895120040794</v>
      </c>
      <c r="K196" s="19">
        <v>5568.4429769930239</v>
      </c>
      <c r="L196" s="19">
        <v>707.90644172791656</v>
      </c>
      <c r="M196" s="19">
        <v>6115.0662777660664</v>
      </c>
      <c r="N196" s="19">
        <v>7197.1863954977116</v>
      </c>
      <c r="O196" s="19">
        <v>8534.7039983283194</v>
      </c>
      <c r="P196" s="19">
        <v>7282.3188905306988</v>
      </c>
      <c r="Q196" s="19">
        <v>1212.0632537020695</v>
      </c>
      <c r="R196" s="19">
        <v>10038.035584649715</v>
      </c>
      <c r="S196" s="19">
        <v>10667.408467688903</v>
      </c>
      <c r="T196" s="19">
        <v>5677.8143897131431</v>
      </c>
      <c r="U196" s="19">
        <v>8794.4194806839205</v>
      </c>
      <c r="V196" s="19">
        <v>2717.3420885628311</v>
      </c>
      <c r="W196" s="19">
        <v>9105.5813475981831</v>
      </c>
      <c r="X196" s="19">
        <v>7601.8311728199342</v>
      </c>
      <c r="Y196" s="19">
        <v>6240.8215951424618</v>
      </c>
      <c r="Z196" s="19">
        <v>7649.4113718535264</v>
      </c>
      <c r="AA196" s="19">
        <v>1432.9724408821003</v>
      </c>
      <c r="AB196" s="11">
        <f t="shared" si="24"/>
        <v>1.3077836875799658</v>
      </c>
      <c r="AC196" s="12">
        <f t="shared" si="25"/>
        <v>0.10193052992361179</v>
      </c>
      <c r="AD196" s="12"/>
      <c r="AE196" s="11">
        <f t="shared" si="26"/>
        <v>1.5793318737427269</v>
      </c>
      <c r="AF196" s="12">
        <f t="shared" si="27"/>
        <v>0.11747176394634995</v>
      </c>
      <c r="AG196" s="12"/>
      <c r="AH196" s="11">
        <f t="shared" si="28"/>
        <v>1.3737074085984862</v>
      </c>
      <c r="AI196" s="12">
        <f t="shared" si="29"/>
        <v>8.7149762098052405E-2</v>
      </c>
      <c r="AJ196" s="12"/>
      <c r="AK196" s="11">
        <f t="shared" si="30"/>
        <v>1.207639985680856</v>
      </c>
      <c r="AL196" s="12">
        <f t="shared" si="31"/>
        <v>0.42844421410755817</v>
      </c>
      <c r="AM196" s="12"/>
      <c r="AN196" s="11">
        <f t="shared" si="32"/>
        <v>1.0504087347507074</v>
      </c>
      <c r="AO196" s="12">
        <f t="shared" si="33"/>
        <v>0.75181694405259447</v>
      </c>
      <c r="AP196" s="12"/>
      <c r="AQ196" s="11">
        <f t="shared" si="34"/>
        <v>0.86980287768336595</v>
      </c>
      <c r="AR196" s="12">
        <f t="shared" si="35"/>
        <v>0.5537235997001797</v>
      </c>
      <c r="AS196" s="19"/>
    </row>
    <row r="197" spans="1:45" x14ac:dyDescent="0.25">
      <c r="A197" s="15" t="s">
        <v>1085</v>
      </c>
      <c r="B197" s="15" t="s">
        <v>1086</v>
      </c>
      <c r="C197" s="16">
        <v>189.09894</v>
      </c>
      <c r="D197" s="17">
        <v>2.4220000000000002</v>
      </c>
      <c r="E197" s="21" t="s">
        <v>710</v>
      </c>
      <c r="F197" s="21" t="s">
        <v>735</v>
      </c>
      <c r="G197" s="18" t="s">
        <v>715</v>
      </c>
      <c r="H197" s="19">
        <v>3560524.767163998</v>
      </c>
      <c r="I197" s="19">
        <v>3930799.699579217</v>
      </c>
      <c r="J197" s="19">
        <v>5273687.6263439553</v>
      </c>
      <c r="K197" s="19">
        <v>4255004.0310290568</v>
      </c>
      <c r="L197" s="19">
        <v>901422.80973832856</v>
      </c>
      <c r="M197" s="19">
        <v>1333975.0489569581</v>
      </c>
      <c r="N197" s="19">
        <v>1734335.6048059999</v>
      </c>
      <c r="O197" s="19">
        <v>1186969.198981358</v>
      </c>
      <c r="P197" s="19">
        <v>1418426.617581439</v>
      </c>
      <c r="Q197" s="19">
        <v>283287.03842339269</v>
      </c>
      <c r="R197" s="19">
        <v>2068155.789775989</v>
      </c>
      <c r="S197" s="19">
        <v>829502.68392111466</v>
      </c>
      <c r="T197" s="19">
        <v>2185595.9731031386</v>
      </c>
      <c r="U197" s="19">
        <v>1694418.1489334141</v>
      </c>
      <c r="V197" s="19">
        <v>751336.88873770903</v>
      </c>
      <c r="W197" s="19">
        <v>5115365.1127131861</v>
      </c>
      <c r="X197" s="19">
        <v>3159455.1649413295</v>
      </c>
      <c r="Y197" s="19">
        <v>5117135.0408182181</v>
      </c>
      <c r="Z197" s="19">
        <v>4463985.1061575776</v>
      </c>
      <c r="AA197" s="19">
        <v>1129756.4156970426</v>
      </c>
      <c r="AB197" s="11">
        <f t="shared" si="24"/>
        <v>0.33335494096779922</v>
      </c>
      <c r="AC197" s="12">
        <f t="shared" si="25"/>
        <v>6.5176838656913882E-3</v>
      </c>
      <c r="AD197" s="36" t="s">
        <v>1343</v>
      </c>
      <c r="AE197" s="11">
        <f t="shared" si="26"/>
        <v>0.39821775410248567</v>
      </c>
      <c r="AF197" s="12">
        <f t="shared" si="27"/>
        <v>1.9446011863439059E-2</v>
      </c>
      <c r="AG197" s="36" t="s">
        <v>1343</v>
      </c>
      <c r="AH197" s="11">
        <f t="shared" si="28"/>
        <v>1.0491141896939589</v>
      </c>
      <c r="AI197" s="12">
        <f t="shared" si="29"/>
        <v>0.81458301821078249</v>
      </c>
      <c r="AJ197" s="12"/>
      <c r="AK197" s="11">
        <f t="shared" si="30"/>
        <v>1.1945758264340589</v>
      </c>
      <c r="AL197" s="12">
        <f t="shared" si="31"/>
        <v>0.5836693285168294</v>
      </c>
      <c r="AM197" s="12"/>
      <c r="AN197" s="11">
        <f t="shared" si="32"/>
        <v>3.1471385624228656</v>
      </c>
      <c r="AO197" s="12">
        <f t="shared" si="33"/>
        <v>1.0585478471621529E-2</v>
      </c>
      <c r="AP197" s="33" t="s">
        <v>1342</v>
      </c>
      <c r="AQ197" s="11">
        <f t="shared" si="34"/>
        <v>2.6345238977565977</v>
      </c>
      <c r="AR197" s="12">
        <f t="shared" si="35"/>
        <v>2.4108785319342647E-2</v>
      </c>
      <c r="AS197" s="33" t="s">
        <v>1342</v>
      </c>
    </row>
    <row r="198" spans="1:45" x14ac:dyDescent="0.25">
      <c r="A198" s="15" t="s">
        <v>1087</v>
      </c>
      <c r="B198" s="15" t="s">
        <v>1088</v>
      </c>
      <c r="C198" s="16">
        <v>217.05582999999999</v>
      </c>
      <c r="D198" s="17">
        <v>6.8630000000000004</v>
      </c>
      <c r="E198" s="21" t="s">
        <v>710</v>
      </c>
      <c r="F198" s="21" t="s">
        <v>735</v>
      </c>
      <c r="G198" s="18" t="s">
        <v>715</v>
      </c>
      <c r="H198" s="19">
        <v>3158718.7812026772</v>
      </c>
      <c r="I198" s="19">
        <v>3346919.189830157</v>
      </c>
      <c r="J198" s="19">
        <v>1551386.9772137939</v>
      </c>
      <c r="K198" s="19">
        <v>2685674.9827488759</v>
      </c>
      <c r="L198" s="19">
        <v>986819.03512115695</v>
      </c>
      <c r="M198" s="19">
        <v>447019.30518050212</v>
      </c>
      <c r="N198" s="19">
        <v>826619.59448493132</v>
      </c>
      <c r="O198" s="19">
        <v>906178.76045002474</v>
      </c>
      <c r="P198" s="19">
        <v>726605.88670515269</v>
      </c>
      <c r="Q198" s="19">
        <v>245375.03468923949</v>
      </c>
      <c r="R198" s="19">
        <v>852328.82619491254</v>
      </c>
      <c r="S198" s="19">
        <v>594954.85719755071</v>
      </c>
      <c r="T198" s="19">
        <v>820543.22847241291</v>
      </c>
      <c r="U198" s="19">
        <v>755942.3039549588</v>
      </c>
      <c r="V198" s="19">
        <v>140322.12785496839</v>
      </c>
      <c r="W198" s="19">
        <v>797562.92647626996</v>
      </c>
      <c r="X198" s="19">
        <v>744925.0663704545</v>
      </c>
      <c r="Y198" s="19">
        <v>1351675.874451811</v>
      </c>
      <c r="Z198" s="19">
        <v>964721.28909951181</v>
      </c>
      <c r="AA198" s="19">
        <v>336144.42494708591</v>
      </c>
      <c r="AB198" s="11">
        <f t="shared" ref="AB198:AB261" si="36">PRODUCT(P198/K198)</f>
        <v>0.27054870428194849</v>
      </c>
      <c r="AC198" s="12">
        <f t="shared" ref="AC198:AC261" si="37">_xlfn.T.TEST(H198:J198,M198:O198,2,2)</f>
        <v>2.8918586677374031E-2</v>
      </c>
      <c r="AD198" s="36" t="s">
        <v>1343</v>
      </c>
      <c r="AE198" s="11">
        <f t="shared" ref="AE198:AE261" si="38">PRODUCT(U198/K198)</f>
        <v>0.28147199821671171</v>
      </c>
      <c r="AF198" s="12">
        <f t="shared" ref="AF198:AF261" si="39">_xlfn.T.TEST(H198:J198,R198:T198,2,2)</f>
        <v>2.848120681564844E-2</v>
      </c>
      <c r="AG198" s="36" t="s">
        <v>1343</v>
      </c>
      <c r="AH198" s="11">
        <f t="shared" ref="AH198:AH261" si="40">PRODUCT(Z198/K198)</f>
        <v>0.35920999201179887</v>
      </c>
      <c r="AI198" s="12">
        <f t="shared" ref="AI198:AI261" si="41">_xlfn.T.TEST(H198:J198,W198:Y198,2,2)</f>
        <v>4.5963690781250198E-2</v>
      </c>
      <c r="AJ198" s="36" t="s">
        <v>1343</v>
      </c>
      <c r="AK198" s="11">
        <f t="shared" ref="AK198:AK261" si="42">PRODUCT(U198/P198)</f>
        <v>1.0403745934165689</v>
      </c>
      <c r="AL198" s="12">
        <f t="shared" ref="AL198:AL261" si="43">_xlfn.T.TEST(M198:O198,R198:T198,2,2)</f>
        <v>0.86607894073316671</v>
      </c>
      <c r="AM198" s="12"/>
      <c r="AN198" s="11">
        <f t="shared" ref="AN198:AN261" si="44">PRODUCT(Z198/P198)</f>
        <v>1.3277091567123283</v>
      </c>
      <c r="AO198" s="12">
        <f t="shared" ref="AO198:AO261" si="45">_xlfn.T.TEST(M198:O198,W198:Y198,2,2)</f>
        <v>0.37778424493657303</v>
      </c>
      <c r="AP198" s="12"/>
      <c r="AQ198" s="11">
        <f t="shared" ref="AQ198:AQ261" si="46">PRODUCT(Z198/U198)</f>
        <v>1.2761837564219618</v>
      </c>
      <c r="AR198" s="12">
        <f t="shared" ref="AR198:AR261" si="47">_xlfn.T.TEST(R198:T198,W198:Y198,2,2)</f>
        <v>0.37702559794558271</v>
      </c>
      <c r="AS198" s="19"/>
    </row>
    <row r="199" spans="1:45" x14ac:dyDescent="0.25">
      <c r="A199" s="15" t="s">
        <v>1089</v>
      </c>
      <c r="B199" s="15" t="s">
        <v>1090</v>
      </c>
      <c r="C199" s="16">
        <v>183.09969000000001</v>
      </c>
      <c r="D199" s="17">
        <v>4.2750000000000004</v>
      </c>
      <c r="E199" s="21" t="s">
        <v>718</v>
      </c>
      <c r="F199" s="21" t="s">
        <v>735</v>
      </c>
      <c r="G199" s="18" t="s">
        <v>715</v>
      </c>
      <c r="H199" s="19">
        <v>222454.00006001233</v>
      </c>
      <c r="I199" s="19">
        <v>128375.99810902291</v>
      </c>
      <c r="J199" s="19">
        <v>22240.364101004696</v>
      </c>
      <c r="K199" s="19">
        <v>124356.78742334666</v>
      </c>
      <c r="L199" s="19">
        <v>100167.31276660763</v>
      </c>
      <c r="M199" s="19">
        <v>18592.452942088563</v>
      </c>
      <c r="N199" s="19">
        <v>17700.033148549363</v>
      </c>
      <c r="O199" s="19">
        <v>18354.537508169124</v>
      </c>
      <c r="P199" s="19">
        <v>18215.674532935682</v>
      </c>
      <c r="Q199" s="19">
        <v>462.13143843840527</v>
      </c>
      <c r="R199" s="19">
        <v>16827.181323648401</v>
      </c>
      <c r="S199" s="19">
        <v>21330.938821711061</v>
      </c>
      <c r="T199" s="19">
        <v>16287.41529889684</v>
      </c>
      <c r="U199" s="19">
        <v>18148.511814752103</v>
      </c>
      <c r="V199" s="19">
        <v>2769.2450381530534</v>
      </c>
      <c r="W199" s="19">
        <v>69024.438059112465</v>
      </c>
      <c r="X199" s="19">
        <v>20870.736289855471</v>
      </c>
      <c r="Y199" s="19">
        <v>19893.867149781137</v>
      </c>
      <c r="Z199" s="19">
        <v>36596.347166249696</v>
      </c>
      <c r="AA199" s="19">
        <v>28087.797662793604</v>
      </c>
      <c r="AB199" s="11">
        <f t="shared" si="36"/>
        <v>0.14647913403330556</v>
      </c>
      <c r="AC199" s="12">
        <f t="shared" si="37"/>
        <v>0.14035708874703651</v>
      </c>
      <c r="AD199" s="12"/>
      <c r="AE199" s="11">
        <f t="shared" si="38"/>
        <v>0.14593905319352848</v>
      </c>
      <c r="AF199" s="12">
        <f t="shared" si="39"/>
        <v>0.14027903587984838</v>
      </c>
      <c r="AG199" s="12"/>
      <c r="AH199" s="11">
        <f t="shared" si="40"/>
        <v>0.29428508024789263</v>
      </c>
      <c r="AI199" s="12">
        <f t="shared" si="41"/>
        <v>0.21777107256176259</v>
      </c>
      <c r="AJ199" s="12"/>
      <c r="AK199" s="11">
        <f t="shared" si="42"/>
        <v>0.99631291621607854</v>
      </c>
      <c r="AL199" s="12">
        <f t="shared" si="43"/>
        <v>0.96893518041042104</v>
      </c>
      <c r="AM199" s="12"/>
      <c r="AN199" s="11">
        <f t="shared" si="44"/>
        <v>2.0090580285720412</v>
      </c>
      <c r="AO199" s="12">
        <f t="shared" si="45"/>
        <v>0.32040910682386681</v>
      </c>
      <c r="AP199" s="12"/>
      <c r="AQ199" s="11">
        <f t="shared" si="46"/>
        <v>2.0164930072394247</v>
      </c>
      <c r="AR199" s="12">
        <f t="shared" si="47"/>
        <v>0.32085579729793534</v>
      </c>
      <c r="AS199" s="19"/>
    </row>
    <row r="200" spans="1:45" x14ac:dyDescent="0.25">
      <c r="A200" s="15" t="s">
        <v>1091</v>
      </c>
      <c r="B200" s="15" t="s">
        <v>1092</v>
      </c>
      <c r="C200" s="16">
        <v>59.073219999999999</v>
      </c>
      <c r="D200" s="17">
        <v>16.954999999999998</v>
      </c>
      <c r="E200" s="21" t="s">
        <v>710</v>
      </c>
      <c r="F200" s="21" t="s">
        <v>735</v>
      </c>
      <c r="G200" s="18" t="s">
        <v>715</v>
      </c>
      <c r="H200" s="19">
        <v>109113.42478224615</v>
      </c>
      <c r="I200" s="19">
        <v>172606.76524002157</v>
      </c>
      <c r="J200" s="19">
        <v>116931.15455096186</v>
      </c>
      <c r="K200" s="19">
        <v>132883.78152440986</v>
      </c>
      <c r="L200" s="19">
        <v>34622.475375646289</v>
      </c>
      <c r="M200" s="19">
        <v>200603.21162253694</v>
      </c>
      <c r="N200" s="19">
        <v>242303.31144549101</v>
      </c>
      <c r="O200" s="19">
        <v>245117.89201761479</v>
      </c>
      <c r="P200" s="19">
        <v>229341.47169521428</v>
      </c>
      <c r="Q200" s="19">
        <v>24927.818997113911</v>
      </c>
      <c r="R200" s="19">
        <v>328371.42191565229</v>
      </c>
      <c r="S200" s="19">
        <v>565951.3599454083</v>
      </c>
      <c r="T200" s="19">
        <v>231694.18037226348</v>
      </c>
      <c r="U200" s="19">
        <v>375338.98741110804</v>
      </c>
      <c r="V200" s="19">
        <v>172007.06287962673</v>
      </c>
      <c r="W200" s="19">
        <v>218606.81106959179</v>
      </c>
      <c r="X200" s="19">
        <v>261313.6265404057</v>
      </c>
      <c r="Y200" s="19">
        <v>209406.38774246754</v>
      </c>
      <c r="Z200" s="19">
        <v>229775.60845082169</v>
      </c>
      <c r="AA200" s="19">
        <v>27697.416596386203</v>
      </c>
      <c r="AB200" s="11">
        <f t="shared" si="36"/>
        <v>1.7258800815589808</v>
      </c>
      <c r="AC200" s="12">
        <f t="shared" si="37"/>
        <v>1.7305210274935208E-2</v>
      </c>
      <c r="AD200" s="12"/>
      <c r="AE200" s="11">
        <f t="shared" si="38"/>
        <v>2.8245658206389979</v>
      </c>
      <c r="AF200" s="12">
        <f t="shared" si="39"/>
        <v>7.4887961253696303E-2</v>
      </c>
      <c r="AG200" s="12"/>
      <c r="AH200" s="11">
        <f t="shared" si="40"/>
        <v>1.7291471225072974</v>
      </c>
      <c r="AI200" s="12">
        <f t="shared" si="41"/>
        <v>1.9351355405124657E-2</v>
      </c>
      <c r="AJ200" s="12"/>
      <c r="AK200" s="11">
        <f t="shared" si="42"/>
        <v>1.6365944834866966</v>
      </c>
      <c r="AL200" s="12">
        <f t="shared" si="43"/>
        <v>0.21937680221631256</v>
      </c>
      <c r="AM200" s="12"/>
      <c r="AN200" s="11">
        <f t="shared" si="44"/>
        <v>1.0018929710025772</v>
      </c>
      <c r="AO200" s="12">
        <f t="shared" si="45"/>
        <v>0.98486675955905589</v>
      </c>
      <c r="AP200" s="12"/>
      <c r="AQ200" s="11">
        <f t="shared" si="46"/>
        <v>0.6121815642859102</v>
      </c>
      <c r="AR200" s="12">
        <f t="shared" si="47"/>
        <v>0.22141265114635003</v>
      </c>
      <c r="AS200" s="19"/>
    </row>
    <row r="201" spans="1:45" x14ac:dyDescent="0.25">
      <c r="A201" s="15" t="s">
        <v>1093</v>
      </c>
      <c r="B201" s="15" t="s">
        <v>1094</v>
      </c>
      <c r="C201" s="16">
        <v>149.06936999999999</v>
      </c>
      <c r="D201" s="17">
        <v>7.17</v>
      </c>
      <c r="E201" s="21" t="s">
        <v>710</v>
      </c>
      <c r="F201" s="21" t="s">
        <v>735</v>
      </c>
      <c r="G201" s="18" t="s">
        <v>715</v>
      </c>
      <c r="H201" s="19">
        <v>6004.9438692459889</v>
      </c>
      <c r="I201" s="19">
        <v>5934.5424881213185</v>
      </c>
      <c r="J201" s="19">
        <v>3364.8916523489734</v>
      </c>
      <c r="K201" s="19">
        <v>5101.4593365720939</v>
      </c>
      <c r="L201" s="19">
        <v>1504.3236287554932</v>
      </c>
      <c r="M201" s="19">
        <v>2723.6587473097561</v>
      </c>
      <c r="N201" s="19">
        <v>2719.8647272441926</v>
      </c>
      <c r="O201" s="19">
        <v>13336.762823726451</v>
      </c>
      <c r="P201" s="19">
        <v>6260.095432760133</v>
      </c>
      <c r="Q201" s="19">
        <v>6128.574028305572</v>
      </c>
      <c r="R201" s="19">
        <v>3063.5115201237722</v>
      </c>
      <c r="S201" s="19">
        <v>2859.3410880877664</v>
      </c>
      <c r="T201" s="19">
        <v>3646.6938913251106</v>
      </c>
      <c r="U201" s="19">
        <v>3189.8488331788831</v>
      </c>
      <c r="V201" s="19">
        <v>408.59753632873753</v>
      </c>
      <c r="W201" s="19">
        <v>4880.0071360935945</v>
      </c>
      <c r="X201" s="19">
        <v>2833.8487570506722</v>
      </c>
      <c r="Y201" s="19">
        <v>3313.2638660638686</v>
      </c>
      <c r="Z201" s="19">
        <v>3675.7065864027118</v>
      </c>
      <c r="AA201" s="19">
        <v>1070.1469862485503</v>
      </c>
      <c r="AB201" s="11">
        <f t="shared" si="36"/>
        <v>1.2271185595623271</v>
      </c>
      <c r="AC201" s="12">
        <f t="shared" si="37"/>
        <v>0.76638607214660392</v>
      </c>
      <c r="AD201" s="12"/>
      <c r="AE201" s="11">
        <f t="shared" si="38"/>
        <v>0.62528163467089204</v>
      </c>
      <c r="AF201" s="12">
        <f t="shared" si="39"/>
        <v>0.10088247850942293</v>
      </c>
      <c r="AG201" s="12"/>
      <c r="AH201" s="11">
        <f t="shared" si="40"/>
        <v>0.72052060869166679</v>
      </c>
      <c r="AI201" s="12">
        <f t="shared" si="41"/>
        <v>0.25200072699226672</v>
      </c>
      <c r="AJ201" s="12"/>
      <c r="AK201" s="11">
        <f t="shared" si="42"/>
        <v>0.50955274842710341</v>
      </c>
      <c r="AL201" s="12">
        <f t="shared" si="43"/>
        <v>0.43544701280124226</v>
      </c>
      <c r="AM201" s="12"/>
      <c r="AN201" s="11">
        <f t="shared" si="44"/>
        <v>0.58716462486611953</v>
      </c>
      <c r="AO201" s="12">
        <f t="shared" si="45"/>
        <v>0.51162247319368281</v>
      </c>
      <c r="AP201" s="12"/>
      <c r="AQ201" s="11">
        <f t="shared" si="46"/>
        <v>1.1523137235126095</v>
      </c>
      <c r="AR201" s="12">
        <f t="shared" si="47"/>
        <v>0.50330182971539283</v>
      </c>
      <c r="AS201" s="19"/>
    </row>
    <row r="202" spans="1:45" x14ac:dyDescent="0.25">
      <c r="A202" s="15" t="s">
        <v>1095</v>
      </c>
      <c r="B202" s="15" t="s">
        <v>1096</v>
      </c>
      <c r="C202" s="16">
        <v>146.10464999999999</v>
      </c>
      <c r="D202" s="17">
        <v>5.8529999999999998</v>
      </c>
      <c r="E202" s="21" t="s">
        <v>718</v>
      </c>
      <c r="F202" s="21" t="s">
        <v>735</v>
      </c>
      <c r="G202" s="18" t="s">
        <v>712</v>
      </c>
      <c r="H202" s="19">
        <v>1841012.1618478261</v>
      </c>
      <c r="I202" s="19">
        <v>1398773.8363349196</v>
      </c>
      <c r="J202" s="19">
        <v>1066415.893267263</v>
      </c>
      <c r="K202" s="19">
        <v>1435400.630483336</v>
      </c>
      <c r="L202" s="19">
        <v>388594.88720507734</v>
      </c>
      <c r="M202" s="19">
        <v>1555388.6122895263</v>
      </c>
      <c r="N202" s="19">
        <v>1027069.7244745909</v>
      </c>
      <c r="O202" s="19">
        <v>1055774.3926936742</v>
      </c>
      <c r="P202" s="19">
        <v>1212744.243152597</v>
      </c>
      <c r="Q202" s="19">
        <v>297085.61437795282</v>
      </c>
      <c r="R202" s="19">
        <v>3064599.1964985924</v>
      </c>
      <c r="S202" s="19">
        <v>3743033.2691086223</v>
      </c>
      <c r="T202" s="19">
        <v>2443996.8525472982</v>
      </c>
      <c r="U202" s="19">
        <v>3083876.4393848381</v>
      </c>
      <c r="V202" s="19">
        <v>649732.72347796196</v>
      </c>
      <c r="W202" s="19">
        <v>3042021.6886552507</v>
      </c>
      <c r="X202" s="19">
        <v>2884427.3287351746</v>
      </c>
      <c r="Y202" s="19">
        <v>3406641.0100166351</v>
      </c>
      <c r="Z202" s="19">
        <v>3111030.0091356873</v>
      </c>
      <c r="AA202" s="19">
        <v>267858.90586469515</v>
      </c>
      <c r="AB202" s="11">
        <f t="shared" si="36"/>
        <v>0.84488206107603214</v>
      </c>
      <c r="AC202" s="12">
        <f t="shared" si="37"/>
        <v>0.47455186509907243</v>
      </c>
      <c r="AD202" s="12"/>
      <c r="AE202" s="11">
        <f t="shared" si="38"/>
        <v>2.1484430018303797</v>
      </c>
      <c r="AF202" s="12">
        <f t="shared" si="39"/>
        <v>1.9580279936261446E-2</v>
      </c>
      <c r="AG202" s="33" t="s">
        <v>1342</v>
      </c>
      <c r="AH202" s="11">
        <f t="shared" si="40"/>
        <v>2.1673600687273797</v>
      </c>
      <c r="AI202" s="12">
        <f t="shared" si="41"/>
        <v>3.5474326494002676E-3</v>
      </c>
      <c r="AJ202" s="33" t="s">
        <v>1342</v>
      </c>
      <c r="AK202" s="11">
        <f t="shared" si="42"/>
        <v>2.5428910149827861</v>
      </c>
      <c r="AL202" s="12">
        <f t="shared" si="43"/>
        <v>1.0526484132805169E-2</v>
      </c>
      <c r="AM202" s="33" t="s">
        <v>1342</v>
      </c>
      <c r="AN202" s="11">
        <f t="shared" si="44"/>
        <v>2.5652812014579345</v>
      </c>
      <c r="AO202" s="12">
        <f t="shared" si="45"/>
        <v>1.1941635578633237E-3</v>
      </c>
      <c r="AP202" s="33" t="s">
        <v>1342</v>
      </c>
      <c r="AQ202" s="11">
        <f t="shared" si="46"/>
        <v>1.0088050122255436</v>
      </c>
      <c r="AR202" s="12">
        <f t="shared" si="47"/>
        <v>0.94985542592636385</v>
      </c>
      <c r="AS202" s="19"/>
    </row>
    <row r="203" spans="1:45" x14ac:dyDescent="0.25">
      <c r="A203" s="15" t="s">
        <v>1556</v>
      </c>
      <c r="B203" s="15" t="s">
        <v>1097</v>
      </c>
      <c r="C203" s="16">
        <v>303.14094999999998</v>
      </c>
      <c r="D203" s="17">
        <v>9.6809999999999992</v>
      </c>
      <c r="E203" s="21" t="s">
        <v>710</v>
      </c>
      <c r="F203" s="21" t="s">
        <v>735</v>
      </c>
      <c r="G203" s="18" t="s">
        <v>715</v>
      </c>
      <c r="H203" s="19">
        <v>2081.755746607846</v>
      </c>
      <c r="I203" s="19">
        <v>1845.454977509356</v>
      </c>
      <c r="J203" s="19">
        <v>2024.4371830863465</v>
      </c>
      <c r="K203" s="19">
        <v>1983.8826357345163</v>
      </c>
      <c r="L203" s="19">
        <v>123.25995640238708</v>
      </c>
      <c r="M203" s="19">
        <v>2496.8789710586843</v>
      </c>
      <c r="N203" s="19">
        <v>2289.936702281736</v>
      </c>
      <c r="O203" s="19">
        <v>2365.4863389642428</v>
      </c>
      <c r="P203" s="19">
        <v>2384.1006707682209</v>
      </c>
      <c r="Q203" s="19">
        <v>104.71936622716512</v>
      </c>
      <c r="R203" s="19">
        <v>2177.5829173723751</v>
      </c>
      <c r="S203" s="19">
        <v>2258.1192304734973</v>
      </c>
      <c r="T203" s="19">
        <v>2208.5540871537532</v>
      </c>
      <c r="U203" s="19">
        <v>2214.7520783332084</v>
      </c>
      <c r="V203" s="19">
        <v>40.624324646398151</v>
      </c>
      <c r="W203" s="19">
        <v>2083.1867169421375</v>
      </c>
      <c r="X203" s="19">
        <v>2244.750523493768</v>
      </c>
      <c r="Y203" s="19">
        <v>2012.4907711224928</v>
      </c>
      <c r="Z203" s="19">
        <v>2113.4760038527993</v>
      </c>
      <c r="AA203" s="19">
        <v>119.05557029832254</v>
      </c>
      <c r="AB203" s="11">
        <f t="shared" si="36"/>
        <v>1.2017347336101498</v>
      </c>
      <c r="AC203" s="12">
        <f t="shared" si="37"/>
        <v>1.2787318502331229E-2</v>
      </c>
      <c r="AD203" s="12"/>
      <c r="AE203" s="11">
        <f t="shared" si="38"/>
        <v>1.1163725305318852</v>
      </c>
      <c r="AF203" s="12">
        <f t="shared" si="39"/>
        <v>3.6890311377225364E-2</v>
      </c>
      <c r="AG203" s="12"/>
      <c r="AH203" s="11">
        <f t="shared" si="40"/>
        <v>1.0653231021754985</v>
      </c>
      <c r="AI203" s="12">
        <f t="shared" si="41"/>
        <v>0.26041679933581652</v>
      </c>
      <c r="AJ203" s="12"/>
      <c r="AK203" s="11">
        <f t="shared" si="42"/>
        <v>0.92896751613242745</v>
      </c>
      <c r="AL203" s="12">
        <f t="shared" si="43"/>
        <v>5.9332764328806187E-2</v>
      </c>
      <c r="AM203" s="12"/>
      <c r="AN203" s="11">
        <f t="shared" si="44"/>
        <v>0.88648773508871204</v>
      </c>
      <c r="AO203" s="12">
        <f t="shared" si="45"/>
        <v>4.1709192706540152E-2</v>
      </c>
      <c r="AP203" s="12"/>
      <c r="AQ203" s="11">
        <f t="shared" si="46"/>
        <v>0.95427204901569473</v>
      </c>
      <c r="AR203" s="12">
        <f t="shared" si="47"/>
        <v>0.2356428350242073</v>
      </c>
      <c r="AS203" s="19"/>
    </row>
    <row r="204" spans="1:45" x14ac:dyDescent="0.25">
      <c r="A204" s="15" t="s">
        <v>1098</v>
      </c>
      <c r="B204" s="15" t="s">
        <v>1099</v>
      </c>
      <c r="C204" s="16">
        <v>118.07536</v>
      </c>
      <c r="D204" s="17">
        <v>10.244</v>
      </c>
      <c r="E204" s="21" t="s">
        <v>710</v>
      </c>
      <c r="F204" s="21" t="s">
        <v>735</v>
      </c>
      <c r="G204" s="18" t="s">
        <v>715</v>
      </c>
      <c r="H204" s="19">
        <v>112763.95168271918</v>
      </c>
      <c r="I204" s="19">
        <v>120579.81261108149</v>
      </c>
      <c r="J204" s="19">
        <v>112065.39790774437</v>
      </c>
      <c r="K204" s="19">
        <v>115136.38740051501</v>
      </c>
      <c r="L204" s="19">
        <v>4727.0659886874782</v>
      </c>
      <c r="M204" s="19">
        <v>182597.69753582141</v>
      </c>
      <c r="N204" s="19">
        <v>140434.48389783947</v>
      </c>
      <c r="O204" s="19">
        <v>128876.27163405223</v>
      </c>
      <c r="P204" s="19">
        <v>150636.15102257105</v>
      </c>
      <c r="Q204" s="19">
        <v>28276.37546296712</v>
      </c>
      <c r="R204" s="19">
        <v>87775.10804816286</v>
      </c>
      <c r="S204" s="19">
        <v>328316.93858664797</v>
      </c>
      <c r="T204" s="19">
        <v>193447.02571816434</v>
      </c>
      <c r="U204" s="19">
        <v>203179.69078432504</v>
      </c>
      <c r="V204" s="19">
        <v>120565.90163337591</v>
      </c>
      <c r="W204" s="19">
        <v>88876.598224563902</v>
      </c>
      <c r="X204" s="19">
        <v>119927.61158634286</v>
      </c>
      <c r="Y204" s="19">
        <v>51827.605841353638</v>
      </c>
      <c r="Z204" s="19">
        <v>86877.271884086804</v>
      </c>
      <c r="AA204" s="19">
        <v>34093.997638568071</v>
      </c>
      <c r="AB204" s="11">
        <f t="shared" si="36"/>
        <v>1.3083279267619026</v>
      </c>
      <c r="AC204" s="12">
        <f t="shared" si="37"/>
        <v>9.8560479832382697E-2</v>
      </c>
      <c r="AD204" s="12"/>
      <c r="AE204" s="11">
        <f t="shared" si="38"/>
        <v>1.764687040922531</v>
      </c>
      <c r="AF204" s="12">
        <f t="shared" si="39"/>
        <v>0.27491679921426815</v>
      </c>
      <c r="AG204" s="12"/>
      <c r="AH204" s="11">
        <f t="shared" si="40"/>
        <v>0.75455964743686399</v>
      </c>
      <c r="AI204" s="12">
        <f t="shared" si="41"/>
        <v>0.22808395825856156</v>
      </c>
      <c r="AJ204" s="12"/>
      <c r="AK204" s="11">
        <f t="shared" si="42"/>
        <v>1.3488109554384522</v>
      </c>
      <c r="AL204" s="12">
        <f t="shared" si="43"/>
        <v>0.50316035787450974</v>
      </c>
      <c r="AM204" s="12"/>
      <c r="AN204" s="11">
        <f t="shared" si="44"/>
        <v>0.57673587179659991</v>
      </c>
      <c r="AO204" s="12">
        <f t="shared" si="45"/>
        <v>6.7253848857576778E-2</v>
      </c>
      <c r="AP204" s="12"/>
      <c r="AQ204" s="11">
        <f t="shared" si="46"/>
        <v>0.42758836549420143</v>
      </c>
      <c r="AR204" s="12">
        <f t="shared" si="47"/>
        <v>0.18316855293339518</v>
      </c>
      <c r="AS204" s="19"/>
    </row>
    <row r="205" spans="1:45" x14ac:dyDescent="0.25">
      <c r="A205" s="15" t="s">
        <v>1100</v>
      </c>
      <c r="B205" s="15" t="s">
        <v>1101</v>
      </c>
      <c r="C205" s="16">
        <v>201.13502</v>
      </c>
      <c r="D205" s="17">
        <v>1.706</v>
      </c>
      <c r="E205" s="21" t="s">
        <v>718</v>
      </c>
      <c r="F205" s="21" t="s">
        <v>735</v>
      </c>
      <c r="G205" s="18" t="s">
        <v>715</v>
      </c>
      <c r="H205" s="19">
        <v>8659.156227527681</v>
      </c>
      <c r="I205" s="19">
        <v>8108.2317588026162</v>
      </c>
      <c r="J205" s="19">
        <v>6820.7728615603246</v>
      </c>
      <c r="K205" s="19">
        <v>7862.7202826302064</v>
      </c>
      <c r="L205" s="19">
        <v>943.46185072086155</v>
      </c>
      <c r="M205" s="19">
        <v>4350.0085990160323</v>
      </c>
      <c r="N205" s="19">
        <v>5678.8358326999833</v>
      </c>
      <c r="O205" s="19">
        <v>5543.3965407174765</v>
      </c>
      <c r="P205" s="19">
        <v>5190.7469908111643</v>
      </c>
      <c r="Q205" s="19">
        <v>731.24327896526268</v>
      </c>
      <c r="R205" s="19">
        <v>5808.5775873048588</v>
      </c>
      <c r="S205" s="19">
        <v>5114.421024703106</v>
      </c>
      <c r="T205" s="19">
        <v>4797.6143343637441</v>
      </c>
      <c r="U205" s="19">
        <v>5240.2043154572357</v>
      </c>
      <c r="V205" s="19">
        <v>517.08582640991392</v>
      </c>
      <c r="W205" s="19">
        <v>5447.389021642126</v>
      </c>
      <c r="X205" s="19">
        <v>4885.1521445484641</v>
      </c>
      <c r="Y205" s="19">
        <v>6270.2032271517237</v>
      </c>
      <c r="Z205" s="19">
        <v>5534.2481311141046</v>
      </c>
      <c r="AA205" s="19">
        <v>696.59888316649779</v>
      </c>
      <c r="AB205" s="11">
        <f t="shared" si="36"/>
        <v>0.66017190033813289</v>
      </c>
      <c r="AC205" s="12">
        <f t="shared" si="37"/>
        <v>1.7884830898042939E-2</v>
      </c>
      <c r="AD205" s="12"/>
      <c r="AE205" s="11">
        <f t="shared" si="38"/>
        <v>0.66646200387333421</v>
      </c>
      <c r="AF205" s="12">
        <f t="shared" si="39"/>
        <v>1.3455956648010066E-2</v>
      </c>
      <c r="AG205" s="12"/>
      <c r="AH205" s="11">
        <f t="shared" si="40"/>
        <v>0.70385921566356546</v>
      </c>
      <c r="AI205" s="12">
        <f t="shared" si="41"/>
        <v>2.631978337774776E-2</v>
      </c>
      <c r="AJ205" s="12"/>
      <c r="AK205" s="11">
        <f t="shared" si="42"/>
        <v>1.0095279782916837</v>
      </c>
      <c r="AL205" s="12">
        <f t="shared" si="43"/>
        <v>0.92839997221600301</v>
      </c>
      <c r="AM205" s="12"/>
      <c r="AN205" s="11">
        <f t="shared" si="44"/>
        <v>1.066175666221262</v>
      </c>
      <c r="AO205" s="12">
        <f t="shared" si="45"/>
        <v>0.58745075110642997</v>
      </c>
      <c r="AP205" s="12"/>
      <c r="AQ205" s="11">
        <f t="shared" si="46"/>
        <v>1.0561130440638578</v>
      </c>
      <c r="AR205" s="12">
        <f t="shared" si="47"/>
        <v>0.58869983061899578</v>
      </c>
      <c r="AS205" s="19"/>
    </row>
    <row r="206" spans="1:45" x14ac:dyDescent="0.25">
      <c r="A206" s="15" t="s">
        <v>1102</v>
      </c>
      <c r="B206" s="15" t="s">
        <v>1103</v>
      </c>
      <c r="C206" s="16">
        <v>147.07149999999999</v>
      </c>
      <c r="D206" s="17">
        <v>4.95</v>
      </c>
      <c r="E206" s="21" t="s">
        <v>718</v>
      </c>
      <c r="F206" s="21" t="s">
        <v>735</v>
      </c>
      <c r="G206" s="18" t="s">
        <v>715</v>
      </c>
      <c r="H206" s="19">
        <v>680054.22088364733</v>
      </c>
      <c r="I206" s="19">
        <v>457081.22125426953</v>
      </c>
      <c r="J206" s="19">
        <v>347896.13965118385</v>
      </c>
      <c r="K206" s="19">
        <v>495010.52726303349</v>
      </c>
      <c r="L206" s="19">
        <v>169296.25489873617</v>
      </c>
      <c r="M206" s="19">
        <v>405780.16221169347</v>
      </c>
      <c r="N206" s="19">
        <v>322273.28594344214</v>
      </c>
      <c r="O206" s="19">
        <v>346905.16540695471</v>
      </c>
      <c r="P206" s="19">
        <v>358319.53785403009</v>
      </c>
      <c r="Q206" s="19">
        <v>42907.639410606993</v>
      </c>
      <c r="R206" s="19">
        <v>653988.60260021407</v>
      </c>
      <c r="S206" s="19">
        <v>1742564.3522599777</v>
      </c>
      <c r="T206" s="19">
        <v>997274.05806678371</v>
      </c>
      <c r="U206" s="19">
        <v>1131275.6709756583</v>
      </c>
      <c r="V206" s="19">
        <v>556521.89074955904</v>
      </c>
      <c r="W206" s="19">
        <v>1027575.8708394421</v>
      </c>
      <c r="X206" s="19">
        <v>661538.53705259063</v>
      </c>
      <c r="Y206" s="19">
        <v>853927.93300097203</v>
      </c>
      <c r="Z206" s="19">
        <v>847680.7802976683</v>
      </c>
      <c r="AA206" s="19">
        <v>183098.61446532095</v>
      </c>
      <c r="AB206" s="11">
        <f t="shared" si="36"/>
        <v>0.72386245972427576</v>
      </c>
      <c r="AC206" s="12">
        <f t="shared" si="37"/>
        <v>0.24671085001754317</v>
      </c>
      <c r="AD206" s="12"/>
      <c r="AE206" s="11">
        <f t="shared" si="38"/>
        <v>2.2853567927748997</v>
      </c>
      <c r="AF206" s="12">
        <f t="shared" si="39"/>
        <v>0.13106583920181544</v>
      </c>
      <c r="AG206" s="12"/>
      <c r="AH206" s="11">
        <f t="shared" si="40"/>
        <v>1.712450005830354</v>
      </c>
      <c r="AI206" s="12">
        <f t="shared" si="41"/>
        <v>7.0481262916229845E-2</v>
      </c>
      <c r="AJ206" s="12"/>
      <c r="AK206" s="11">
        <f t="shared" si="42"/>
        <v>3.1571699320412447</v>
      </c>
      <c r="AL206" s="12">
        <f t="shared" si="43"/>
        <v>7.4474498952298976E-2</v>
      </c>
      <c r="AM206" s="12"/>
      <c r="AN206" s="11">
        <f t="shared" si="44"/>
        <v>2.3657118597953515</v>
      </c>
      <c r="AO206" s="12">
        <f t="shared" si="45"/>
        <v>1.0763986862682397E-2</v>
      </c>
      <c r="AP206" s="33" t="s">
        <v>1342</v>
      </c>
      <c r="AQ206" s="11">
        <f t="shared" si="46"/>
        <v>0.74931407264030858</v>
      </c>
      <c r="AR206" s="12">
        <f t="shared" si="47"/>
        <v>0.44897639630301628</v>
      </c>
      <c r="AS206" s="19"/>
    </row>
    <row r="207" spans="1:45" x14ac:dyDescent="0.25">
      <c r="A207" s="15" t="s">
        <v>1104</v>
      </c>
      <c r="B207" s="15" t="s">
        <v>1105</v>
      </c>
      <c r="C207" s="16">
        <v>137.04687999999999</v>
      </c>
      <c r="D207" s="17">
        <v>10.811999999999999</v>
      </c>
      <c r="E207" s="21" t="s">
        <v>710</v>
      </c>
      <c r="F207" s="21" t="s">
        <v>735</v>
      </c>
      <c r="G207" s="18" t="s">
        <v>715</v>
      </c>
      <c r="H207" s="19">
        <v>1596961.5996144635</v>
      </c>
      <c r="I207" s="19">
        <v>2053173.3187382068</v>
      </c>
      <c r="J207" s="19">
        <v>953352.55400350969</v>
      </c>
      <c r="K207" s="19">
        <v>1534495.8241187267</v>
      </c>
      <c r="L207" s="19">
        <v>552564.84548568248</v>
      </c>
      <c r="M207" s="19">
        <v>1536428.4045203114</v>
      </c>
      <c r="N207" s="19">
        <v>1507882.0886094177</v>
      </c>
      <c r="O207" s="19">
        <v>1437162.0603831792</v>
      </c>
      <c r="P207" s="19">
        <v>1493824.1845043029</v>
      </c>
      <c r="Q207" s="19">
        <v>51104.503426404051</v>
      </c>
      <c r="R207" s="19">
        <v>571096.3323001985</v>
      </c>
      <c r="S207" s="19">
        <v>2286472.1321647754</v>
      </c>
      <c r="T207" s="19">
        <v>1173480.9007951191</v>
      </c>
      <c r="U207" s="19">
        <v>1343683.1217533641</v>
      </c>
      <c r="V207" s="19">
        <v>870261.53006127942</v>
      </c>
      <c r="W207" s="19">
        <v>388924.23906400579</v>
      </c>
      <c r="X207" s="19">
        <v>359395.08647592872</v>
      </c>
      <c r="Y207" s="19">
        <v>324172.03111428337</v>
      </c>
      <c r="Z207" s="19">
        <v>357497.11888473929</v>
      </c>
      <c r="AA207" s="19">
        <v>32417.800963728678</v>
      </c>
      <c r="AB207" s="11">
        <f t="shared" si="36"/>
        <v>0.97349511222177365</v>
      </c>
      <c r="AC207" s="12">
        <f t="shared" si="37"/>
        <v>0.90510869003581085</v>
      </c>
      <c r="AD207" s="12"/>
      <c r="AE207" s="11">
        <f t="shared" si="38"/>
        <v>0.87565120779983363</v>
      </c>
      <c r="AF207" s="12">
        <f t="shared" si="39"/>
        <v>0.76456234782103549</v>
      </c>
      <c r="AG207" s="12"/>
      <c r="AH207" s="11">
        <f t="shared" si="40"/>
        <v>0.23297366683291743</v>
      </c>
      <c r="AI207" s="12">
        <f t="shared" si="41"/>
        <v>2.1147319406126949E-2</v>
      </c>
      <c r="AJ207" s="36" t="s">
        <v>1343</v>
      </c>
      <c r="AK207" s="11">
        <f t="shared" si="42"/>
        <v>0.89949214619204987</v>
      </c>
      <c r="AL207" s="12">
        <f t="shared" si="43"/>
        <v>0.7803231603052746</v>
      </c>
      <c r="AM207" s="12"/>
      <c r="AN207" s="11">
        <f t="shared" si="44"/>
        <v>0.23931672990243352</v>
      </c>
      <c r="AO207" s="12">
        <f t="shared" si="45"/>
        <v>5.3301324786232709E-6</v>
      </c>
      <c r="AP207" s="36" t="s">
        <v>1343</v>
      </c>
      <c r="AQ207" s="11">
        <f t="shared" si="46"/>
        <v>0.26605760919155064</v>
      </c>
      <c r="AR207" s="12">
        <f t="shared" si="47"/>
        <v>0.12135817217688752</v>
      </c>
      <c r="AS207" s="19"/>
    </row>
    <row r="208" spans="1:45" x14ac:dyDescent="0.25">
      <c r="A208" s="15" t="s">
        <v>1106</v>
      </c>
      <c r="B208" s="15" t="s">
        <v>1107</v>
      </c>
      <c r="C208" s="16">
        <v>75.068049999999999</v>
      </c>
      <c r="D208" s="17">
        <v>9.74</v>
      </c>
      <c r="E208" s="21" t="s">
        <v>710</v>
      </c>
      <c r="F208" s="21" t="s">
        <v>735</v>
      </c>
      <c r="G208" s="18" t="s">
        <v>715</v>
      </c>
      <c r="H208" s="19">
        <v>688169.74099796417</v>
      </c>
      <c r="I208" s="19">
        <v>828580.53966332902</v>
      </c>
      <c r="J208" s="19">
        <v>946614.74719793699</v>
      </c>
      <c r="K208" s="19">
        <v>821121.67595307669</v>
      </c>
      <c r="L208" s="19">
        <v>129383.85252152655</v>
      </c>
      <c r="M208" s="19">
        <v>1595324.8312369501</v>
      </c>
      <c r="N208" s="19">
        <v>1174045.0565607147</v>
      </c>
      <c r="O208" s="19">
        <v>1734100.3627278453</v>
      </c>
      <c r="P208" s="19">
        <v>1501156.7501751699</v>
      </c>
      <c r="Q208" s="19">
        <v>291661.11689704767</v>
      </c>
      <c r="R208" s="19">
        <v>229749.04655737986</v>
      </c>
      <c r="S208" s="19">
        <v>1319717.8207572282</v>
      </c>
      <c r="T208" s="19">
        <v>543857.07994233677</v>
      </c>
      <c r="U208" s="19">
        <v>697774.64908564824</v>
      </c>
      <c r="V208" s="19">
        <v>561048.96912027162</v>
      </c>
      <c r="W208" s="19">
        <v>570068.95495914412</v>
      </c>
      <c r="X208" s="19">
        <v>237770.56439563422</v>
      </c>
      <c r="Y208" s="19">
        <v>250532.94683306399</v>
      </c>
      <c r="Z208" s="19">
        <v>352790.82206261408</v>
      </c>
      <c r="AA208" s="19">
        <v>188276.55158734316</v>
      </c>
      <c r="AB208" s="11">
        <f t="shared" si="36"/>
        <v>1.828178203227647</v>
      </c>
      <c r="AC208" s="12">
        <f t="shared" si="37"/>
        <v>2.0990870476189298E-2</v>
      </c>
      <c r="AD208" s="12"/>
      <c r="AE208" s="11">
        <f t="shared" si="38"/>
        <v>0.84978227894878133</v>
      </c>
      <c r="AF208" s="12">
        <f t="shared" si="39"/>
        <v>0.72941370921737847</v>
      </c>
      <c r="AG208" s="12"/>
      <c r="AH208" s="11">
        <f t="shared" si="40"/>
        <v>0.42964499951012675</v>
      </c>
      <c r="AI208" s="12">
        <f t="shared" si="41"/>
        <v>2.378134777416924E-2</v>
      </c>
      <c r="AJ208" s="36" t="s">
        <v>1343</v>
      </c>
      <c r="AK208" s="11">
        <f t="shared" si="42"/>
        <v>0.46482464206634316</v>
      </c>
      <c r="AL208" s="12">
        <f t="shared" si="43"/>
        <v>9.2592085477129743E-2</v>
      </c>
      <c r="AM208" s="12"/>
      <c r="AN208" s="11">
        <f t="shared" si="44"/>
        <v>0.23501264742768999</v>
      </c>
      <c r="AO208" s="12">
        <f t="shared" si="45"/>
        <v>4.5945301379172803E-3</v>
      </c>
      <c r="AP208" s="36" t="s">
        <v>1343</v>
      </c>
      <c r="AQ208" s="11">
        <f t="shared" si="46"/>
        <v>0.50559420942693323</v>
      </c>
      <c r="AR208" s="12">
        <f t="shared" si="47"/>
        <v>0.36976256469286123</v>
      </c>
      <c r="AS208" s="19"/>
    </row>
    <row r="209" spans="1:45" x14ac:dyDescent="0.25">
      <c r="A209" s="15" t="s">
        <v>1108</v>
      </c>
      <c r="B209" s="15" t="s">
        <v>1109</v>
      </c>
      <c r="C209" s="16">
        <v>117.05721</v>
      </c>
      <c r="D209" s="17">
        <v>11.055</v>
      </c>
      <c r="E209" s="21" t="s">
        <v>710</v>
      </c>
      <c r="F209" s="21" t="s">
        <v>735</v>
      </c>
      <c r="G209" s="18" t="s">
        <v>715</v>
      </c>
      <c r="H209" s="19">
        <v>57247.277950393887</v>
      </c>
      <c r="I209" s="19">
        <v>82211.275327094278</v>
      </c>
      <c r="J209" s="19">
        <v>57408.292822248441</v>
      </c>
      <c r="K209" s="19">
        <v>65622.28203324553</v>
      </c>
      <c r="L209" s="19">
        <v>14366.715189101458</v>
      </c>
      <c r="M209" s="19">
        <v>10482.21988559077</v>
      </c>
      <c r="N209" s="19">
        <v>10865.840750798456</v>
      </c>
      <c r="O209" s="19">
        <v>7841.527622851444</v>
      </c>
      <c r="P209" s="19">
        <v>9729.8627530802241</v>
      </c>
      <c r="Q209" s="19">
        <v>1646.5565326152039</v>
      </c>
      <c r="R209" s="19">
        <v>13611.84870547141</v>
      </c>
      <c r="S209" s="19">
        <v>10343.709755820793</v>
      </c>
      <c r="T209" s="19">
        <v>6891.4259335649858</v>
      </c>
      <c r="U209" s="19">
        <v>10282.328131619062</v>
      </c>
      <c r="V209" s="19">
        <v>3360.6318358504909</v>
      </c>
      <c r="W209" s="19">
        <v>42253.330644568399</v>
      </c>
      <c r="X209" s="19">
        <v>27186.377043527595</v>
      </c>
      <c r="Y209" s="19">
        <v>20763.561001433362</v>
      </c>
      <c r="Z209" s="19">
        <v>30067.756229843118</v>
      </c>
      <c r="AA209" s="19">
        <v>11030.834480684178</v>
      </c>
      <c r="AB209" s="11">
        <f t="shared" si="36"/>
        <v>0.14827071615935095</v>
      </c>
      <c r="AC209" s="12">
        <f t="shared" si="37"/>
        <v>2.5898285817007134E-3</v>
      </c>
      <c r="AD209" s="36" t="s">
        <v>1343</v>
      </c>
      <c r="AE209" s="11">
        <f t="shared" si="38"/>
        <v>0.15668958489450022</v>
      </c>
      <c r="AF209" s="12">
        <f t="shared" si="39"/>
        <v>2.8959270242740905E-3</v>
      </c>
      <c r="AG209" s="36" t="s">
        <v>1343</v>
      </c>
      <c r="AH209" s="11">
        <f t="shared" si="40"/>
        <v>0.45819430989324944</v>
      </c>
      <c r="AI209" s="12">
        <f t="shared" si="41"/>
        <v>2.7280173797458524E-2</v>
      </c>
      <c r="AJ209" s="36" t="s">
        <v>1343</v>
      </c>
      <c r="AK209" s="11">
        <f t="shared" si="42"/>
        <v>1.0567803876127586</v>
      </c>
      <c r="AL209" s="12">
        <f t="shared" si="43"/>
        <v>0.81079593285066665</v>
      </c>
      <c r="AM209" s="12"/>
      <c r="AN209" s="11">
        <f t="shared" si="44"/>
        <v>3.0902549185829411</v>
      </c>
      <c r="AO209" s="12">
        <f t="shared" si="45"/>
        <v>3.42351833804556E-2</v>
      </c>
      <c r="AP209" s="33" t="s">
        <v>1342</v>
      </c>
      <c r="AQ209" s="11">
        <f t="shared" si="46"/>
        <v>2.9242167576214695</v>
      </c>
      <c r="AR209" s="12">
        <f t="shared" si="47"/>
        <v>4.1069715108816178E-2</v>
      </c>
      <c r="AS209" s="33" t="s">
        <v>1342</v>
      </c>
    </row>
    <row r="210" spans="1:45" x14ac:dyDescent="0.25">
      <c r="A210" s="15" t="s">
        <v>1110</v>
      </c>
      <c r="B210" s="15" t="s">
        <v>1111</v>
      </c>
      <c r="C210" s="16">
        <v>159.08858000000001</v>
      </c>
      <c r="D210" s="17">
        <v>7.9619999999999997</v>
      </c>
      <c r="E210" s="21" t="s">
        <v>710</v>
      </c>
      <c r="F210" s="21" t="s">
        <v>735</v>
      </c>
      <c r="G210" s="18" t="s">
        <v>715</v>
      </c>
      <c r="H210" s="19">
        <v>119675.43406560685</v>
      </c>
      <c r="I210" s="19">
        <v>130742.38708782144</v>
      </c>
      <c r="J210" s="19">
        <v>123628.46736032095</v>
      </c>
      <c r="K210" s="19">
        <v>124682.09617124975</v>
      </c>
      <c r="L210" s="19">
        <v>5608.204931383174</v>
      </c>
      <c r="M210" s="19">
        <v>144848.34315498333</v>
      </c>
      <c r="N210" s="19">
        <v>126103.95461117246</v>
      </c>
      <c r="O210" s="19">
        <v>107480.34513790878</v>
      </c>
      <c r="P210" s="19">
        <v>126144.21430135488</v>
      </c>
      <c r="Q210" s="19">
        <v>18684.031539873937</v>
      </c>
      <c r="R210" s="19">
        <v>51682.385309813995</v>
      </c>
      <c r="S210" s="19">
        <v>230735.80141910337</v>
      </c>
      <c r="T210" s="19">
        <v>110064.47568744527</v>
      </c>
      <c r="U210" s="19">
        <v>130827.55413878754</v>
      </c>
      <c r="V210" s="19">
        <v>91314.623829833698</v>
      </c>
      <c r="W210" s="19">
        <v>74835.914565850879</v>
      </c>
      <c r="X210" s="19">
        <v>51447.924454873704</v>
      </c>
      <c r="Y210" s="19">
        <v>49055.703292146463</v>
      </c>
      <c r="Z210" s="19">
        <v>58446.514104290341</v>
      </c>
      <c r="AA210" s="19">
        <v>14243.946649012069</v>
      </c>
      <c r="AB210" s="11">
        <f t="shared" si="36"/>
        <v>1.0117267689187461</v>
      </c>
      <c r="AC210" s="12">
        <f t="shared" si="37"/>
        <v>0.90297568969860864</v>
      </c>
      <c r="AD210" s="12"/>
      <c r="AE210" s="11">
        <f t="shared" si="38"/>
        <v>1.0492890170782585</v>
      </c>
      <c r="AF210" s="12">
        <f t="shared" si="39"/>
        <v>0.91298460013197702</v>
      </c>
      <c r="AG210" s="12"/>
      <c r="AH210" s="11">
        <f t="shared" si="40"/>
        <v>0.46876428853116631</v>
      </c>
      <c r="AI210" s="12">
        <f t="shared" si="41"/>
        <v>1.6957962111812141E-3</v>
      </c>
      <c r="AJ210" s="36" t="s">
        <v>1343</v>
      </c>
      <c r="AK210" s="11">
        <f t="shared" si="42"/>
        <v>1.0371268699351071</v>
      </c>
      <c r="AL210" s="12">
        <f t="shared" si="43"/>
        <v>0.93483013336914778</v>
      </c>
      <c r="AM210" s="12"/>
      <c r="AN210" s="11">
        <f t="shared" si="44"/>
        <v>0.46333091397012716</v>
      </c>
      <c r="AO210" s="12">
        <f t="shared" si="45"/>
        <v>7.5392887390617795E-3</v>
      </c>
      <c r="AP210" s="36" t="s">
        <v>1343</v>
      </c>
      <c r="AQ210" s="11">
        <f t="shared" si="46"/>
        <v>0.44674468225774322</v>
      </c>
      <c r="AR210" s="12">
        <f t="shared" si="47"/>
        <v>0.24644667976434237</v>
      </c>
      <c r="AS210" s="19"/>
    </row>
    <row r="211" spans="1:45" x14ac:dyDescent="0.25">
      <c r="A211" s="15" t="s">
        <v>1112</v>
      </c>
      <c r="B211" s="15" t="s">
        <v>1113</v>
      </c>
      <c r="C211" s="16">
        <v>114.07868999999999</v>
      </c>
      <c r="D211" s="17">
        <v>7.7279999999999998</v>
      </c>
      <c r="E211" s="21" t="s">
        <v>710</v>
      </c>
      <c r="F211" s="21" t="s">
        <v>735</v>
      </c>
      <c r="G211" s="18" t="s">
        <v>715</v>
      </c>
      <c r="H211" s="19">
        <v>12496.892023690065</v>
      </c>
      <c r="I211" s="19">
        <v>15302.866296209369</v>
      </c>
      <c r="J211" s="19">
        <v>16426.050702176606</v>
      </c>
      <c r="K211" s="19">
        <v>14741.936340692015</v>
      </c>
      <c r="L211" s="19">
        <v>2023.7474623650658</v>
      </c>
      <c r="M211" s="19">
        <v>86130.285355657339</v>
      </c>
      <c r="N211" s="19">
        <v>11645.109432731449</v>
      </c>
      <c r="O211" s="19">
        <v>14043.774808062724</v>
      </c>
      <c r="P211" s="19">
        <v>37273.056532150506</v>
      </c>
      <c r="Q211" s="19">
        <v>42328.595596004408</v>
      </c>
      <c r="R211" s="19">
        <v>87783.07484756918</v>
      </c>
      <c r="S211" s="19">
        <v>95879.511578487974</v>
      </c>
      <c r="T211" s="19">
        <v>116468.24038020014</v>
      </c>
      <c r="U211" s="19">
        <v>100043.60893541911</v>
      </c>
      <c r="V211" s="19">
        <v>14788.997954801018</v>
      </c>
      <c r="W211" s="19">
        <v>263541.52998512774</v>
      </c>
      <c r="X211" s="19">
        <v>169691.35835602428</v>
      </c>
      <c r="Y211" s="19">
        <v>81649.178977030781</v>
      </c>
      <c r="Z211" s="19">
        <v>171627.35577272761</v>
      </c>
      <c r="AA211" s="19">
        <v>90961.628741526511</v>
      </c>
      <c r="AB211" s="11">
        <f t="shared" si="36"/>
        <v>2.5283691145284677</v>
      </c>
      <c r="AC211" s="12">
        <f t="shared" si="37"/>
        <v>0.4092153477454859</v>
      </c>
      <c r="AD211" s="12"/>
      <c r="AE211" s="11">
        <f t="shared" si="38"/>
        <v>6.7863275639896612</v>
      </c>
      <c r="AF211" s="12">
        <f t="shared" si="39"/>
        <v>5.847346308560993E-4</v>
      </c>
      <c r="AG211" s="33" t="s">
        <v>1342</v>
      </c>
      <c r="AH211" s="11">
        <f t="shared" si="40"/>
        <v>11.642117548628018</v>
      </c>
      <c r="AI211" s="12">
        <f t="shared" si="41"/>
        <v>4.0473730246027392E-2</v>
      </c>
      <c r="AJ211" s="33" t="s">
        <v>1342</v>
      </c>
      <c r="AK211" s="11">
        <f t="shared" si="42"/>
        <v>2.6840731145599719</v>
      </c>
      <c r="AL211" s="12">
        <f t="shared" si="43"/>
        <v>7.2387863449651146E-2</v>
      </c>
      <c r="AM211" s="12"/>
      <c r="AN211" s="11">
        <f t="shared" si="44"/>
        <v>4.6045956983615639</v>
      </c>
      <c r="AO211" s="12">
        <f t="shared" si="45"/>
        <v>8.118347578548267E-2</v>
      </c>
      <c r="AP211" s="12"/>
      <c r="AQ211" s="11">
        <f t="shared" si="46"/>
        <v>1.7155254353480767</v>
      </c>
      <c r="AR211" s="12">
        <f t="shared" si="47"/>
        <v>0.24970423582671455</v>
      </c>
      <c r="AS211" s="19"/>
    </row>
    <row r="212" spans="1:45" x14ac:dyDescent="0.25">
      <c r="A212" s="15" t="s">
        <v>1114</v>
      </c>
      <c r="B212" s="15" t="s">
        <v>1115</v>
      </c>
      <c r="C212" s="16">
        <v>171.08847</v>
      </c>
      <c r="D212" s="17">
        <v>2.8730000000000002</v>
      </c>
      <c r="E212" s="21" t="s">
        <v>710</v>
      </c>
      <c r="F212" s="21" t="s">
        <v>735</v>
      </c>
      <c r="G212" s="18" t="s">
        <v>715</v>
      </c>
      <c r="H212" s="19">
        <v>318892.7114217889</v>
      </c>
      <c r="I212" s="19">
        <v>444582.44385597546</v>
      </c>
      <c r="J212" s="19">
        <v>624068.86505266873</v>
      </c>
      <c r="K212" s="19">
        <v>462514.67344347766</v>
      </c>
      <c r="L212" s="19">
        <v>153376.31769513423</v>
      </c>
      <c r="M212" s="19">
        <v>201493.1195558937</v>
      </c>
      <c r="N212" s="19">
        <v>239649.683825724</v>
      </c>
      <c r="O212" s="19">
        <v>246545.11665374794</v>
      </c>
      <c r="P212" s="19">
        <v>229229.30667845521</v>
      </c>
      <c r="Q212" s="19">
        <v>24266.413116584779</v>
      </c>
      <c r="R212" s="19">
        <v>285376.0196353143</v>
      </c>
      <c r="S212" s="19">
        <v>143728.21812372599</v>
      </c>
      <c r="T212" s="19">
        <v>208734.40993571392</v>
      </c>
      <c r="U212" s="19">
        <v>212612.88256491805</v>
      </c>
      <c r="V212" s="19">
        <v>70903.503656153698</v>
      </c>
      <c r="W212" s="19">
        <v>360280.77214285935</v>
      </c>
      <c r="X212" s="19">
        <v>325821.27850237902</v>
      </c>
      <c r="Y212" s="19">
        <v>349426.76920145476</v>
      </c>
      <c r="Z212" s="19">
        <v>345176.27328223106</v>
      </c>
      <c r="AA212" s="19">
        <v>17618.575769882173</v>
      </c>
      <c r="AB212" s="11">
        <f t="shared" si="36"/>
        <v>0.4956152092901514</v>
      </c>
      <c r="AC212" s="12">
        <f t="shared" si="37"/>
        <v>5.9916672979341661E-2</v>
      </c>
      <c r="AD212" s="12"/>
      <c r="AE212" s="11">
        <f t="shared" si="38"/>
        <v>0.45968894561115098</v>
      </c>
      <c r="AF212" s="12">
        <f t="shared" si="39"/>
        <v>6.2530708674161092E-2</v>
      </c>
      <c r="AG212" s="12"/>
      <c r="AH212" s="11">
        <f t="shared" si="40"/>
        <v>0.74630339987346128</v>
      </c>
      <c r="AI212" s="12">
        <f t="shared" si="41"/>
        <v>0.25839520683089467</v>
      </c>
      <c r="AJ212" s="12"/>
      <c r="AK212" s="11">
        <f t="shared" si="42"/>
        <v>0.92751178130619505</v>
      </c>
      <c r="AL212" s="12">
        <f t="shared" si="43"/>
        <v>0.72048943356752049</v>
      </c>
      <c r="AM212" s="12"/>
      <c r="AN212" s="11">
        <f t="shared" si="44"/>
        <v>1.5058121419283317</v>
      </c>
      <c r="AO212" s="12">
        <f t="shared" si="45"/>
        <v>2.5864557657365424E-3</v>
      </c>
      <c r="AP212" s="12"/>
      <c r="AQ212" s="11">
        <f t="shared" si="46"/>
        <v>1.6234965121496663</v>
      </c>
      <c r="AR212" s="12">
        <f t="shared" si="47"/>
        <v>3.4756445305214607E-2</v>
      </c>
      <c r="AS212" s="19"/>
    </row>
    <row r="213" spans="1:45" x14ac:dyDescent="0.25">
      <c r="A213" s="15" t="s">
        <v>1116</v>
      </c>
      <c r="B213" s="15" t="s">
        <v>1117</v>
      </c>
      <c r="C213" s="16">
        <v>163.06576000000001</v>
      </c>
      <c r="D213" s="17">
        <v>2.5960000000000001</v>
      </c>
      <c r="E213" s="21" t="s">
        <v>710</v>
      </c>
      <c r="F213" s="21" t="s">
        <v>735</v>
      </c>
      <c r="G213" s="18" t="s">
        <v>715</v>
      </c>
      <c r="H213" s="19">
        <v>13470.752632228277</v>
      </c>
      <c r="I213" s="19">
        <v>15172.232728298921</v>
      </c>
      <c r="J213" s="19">
        <v>9432.1387049445057</v>
      </c>
      <c r="K213" s="19">
        <v>12691.708021823901</v>
      </c>
      <c r="L213" s="19">
        <v>2948.2796217433852</v>
      </c>
      <c r="M213" s="19">
        <v>18326.541315751485</v>
      </c>
      <c r="N213" s="19">
        <v>15343.491032058108</v>
      </c>
      <c r="O213" s="19">
        <v>10540.617161687227</v>
      </c>
      <c r="P213" s="19">
        <v>14736.883169832274</v>
      </c>
      <c r="Q213" s="19">
        <v>3928.2481537061713</v>
      </c>
      <c r="R213" s="19">
        <v>26990.002613918077</v>
      </c>
      <c r="S213" s="19">
        <v>24478.076562260896</v>
      </c>
      <c r="T213" s="19">
        <v>15543.51931422242</v>
      </c>
      <c r="U213" s="19">
        <v>22337.199496800462</v>
      </c>
      <c r="V213" s="19">
        <v>6016.0627439891132</v>
      </c>
      <c r="W213" s="19">
        <v>37488.687075741189</v>
      </c>
      <c r="X213" s="19">
        <v>30996.502641863815</v>
      </c>
      <c r="Y213" s="19">
        <v>27729.879982517978</v>
      </c>
      <c r="Z213" s="19">
        <v>32071.689900040994</v>
      </c>
      <c r="AA213" s="19">
        <v>4967.4540461684846</v>
      </c>
      <c r="AB213" s="11">
        <f t="shared" si="36"/>
        <v>1.1611426251290695</v>
      </c>
      <c r="AC213" s="12">
        <f t="shared" si="37"/>
        <v>0.51067415706472541</v>
      </c>
      <c r="AD213" s="12"/>
      <c r="AE213" s="11">
        <f t="shared" si="38"/>
        <v>1.7599837199524879</v>
      </c>
      <c r="AF213" s="12">
        <f t="shared" si="39"/>
        <v>6.7222574570917085E-2</v>
      </c>
      <c r="AG213" s="12"/>
      <c r="AH213" s="11">
        <f t="shared" si="40"/>
        <v>2.5269798079889987</v>
      </c>
      <c r="AI213" s="12">
        <f t="shared" si="41"/>
        <v>4.3644768032328777E-3</v>
      </c>
      <c r="AJ213" s="33" t="s">
        <v>1342</v>
      </c>
      <c r="AK213" s="11">
        <f t="shared" si="42"/>
        <v>1.5157343136523413</v>
      </c>
      <c r="AL213" s="12">
        <f t="shared" si="43"/>
        <v>0.14087225173409831</v>
      </c>
      <c r="AM213" s="12"/>
      <c r="AN213" s="11">
        <f t="shared" si="44"/>
        <v>2.1762871789398881</v>
      </c>
      <c r="AO213" s="12">
        <f t="shared" si="45"/>
        <v>9.0304666524824127E-3</v>
      </c>
      <c r="AP213" s="33" t="s">
        <v>1342</v>
      </c>
      <c r="AQ213" s="11">
        <f t="shared" si="46"/>
        <v>1.4357972629753735</v>
      </c>
      <c r="AR213" s="12">
        <f t="shared" si="47"/>
        <v>9.6768514082758647E-2</v>
      </c>
      <c r="AS213" s="19"/>
    </row>
    <row r="214" spans="1:45" x14ac:dyDescent="0.25">
      <c r="A214" s="15" t="s">
        <v>1118</v>
      </c>
      <c r="B214" s="15" t="s">
        <v>1119</v>
      </c>
      <c r="C214" s="16">
        <v>83.07199</v>
      </c>
      <c r="D214" s="17">
        <v>5.8760000000000003</v>
      </c>
      <c r="E214" s="21" t="s">
        <v>718</v>
      </c>
      <c r="F214" s="21" t="s">
        <v>735</v>
      </c>
      <c r="G214" s="18" t="s">
        <v>715</v>
      </c>
      <c r="H214" s="19">
        <v>20744.654543603283</v>
      </c>
      <c r="I214" s="19">
        <v>15203.818969305674</v>
      </c>
      <c r="J214" s="19">
        <v>19029.372389892269</v>
      </c>
      <c r="K214" s="19">
        <v>18325.948634267075</v>
      </c>
      <c r="L214" s="19">
        <v>2836.6033297473746</v>
      </c>
      <c r="M214" s="19">
        <v>37608.765720539501</v>
      </c>
      <c r="N214" s="19">
        <v>47917.036234503772</v>
      </c>
      <c r="O214" s="19">
        <v>10606.256309140121</v>
      </c>
      <c r="P214" s="19">
        <v>32044.019421394467</v>
      </c>
      <c r="Q214" s="19">
        <v>19267.806717167259</v>
      </c>
      <c r="R214" s="19">
        <v>30488.64253231664</v>
      </c>
      <c r="S214" s="19">
        <v>28341.033297480728</v>
      </c>
      <c r="T214" s="19">
        <v>15642.075625331618</v>
      </c>
      <c r="U214" s="19">
        <v>24823.917151709666</v>
      </c>
      <c r="V214" s="19">
        <v>8023.8841416129826</v>
      </c>
      <c r="W214" s="19">
        <v>36863.690073448764</v>
      </c>
      <c r="X214" s="19">
        <v>31737.447238658766</v>
      </c>
      <c r="Y214" s="19">
        <v>23857.172234317484</v>
      </c>
      <c r="Z214" s="19">
        <v>30819.436515475001</v>
      </c>
      <c r="AA214" s="19">
        <v>6551.6741632059629</v>
      </c>
      <c r="AB214" s="11">
        <f t="shared" si="36"/>
        <v>1.7485599278324087</v>
      </c>
      <c r="AC214" s="12">
        <f t="shared" si="37"/>
        <v>0.28946836997585557</v>
      </c>
      <c r="AD214" s="12"/>
      <c r="AE214" s="11">
        <f t="shared" si="38"/>
        <v>1.3545774708378402</v>
      </c>
      <c r="AF214" s="12">
        <f t="shared" si="39"/>
        <v>0.25656143505443724</v>
      </c>
      <c r="AG214" s="12"/>
      <c r="AH214" s="11">
        <f t="shared" si="40"/>
        <v>1.6817375804408168</v>
      </c>
      <c r="AI214" s="12">
        <f t="shared" si="41"/>
        <v>3.8743087753587382E-2</v>
      </c>
      <c r="AJ214" s="12"/>
      <c r="AK214" s="11">
        <f t="shared" si="42"/>
        <v>0.77468175341123913</v>
      </c>
      <c r="AL214" s="12">
        <f t="shared" si="43"/>
        <v>0.5813477560939535</v>
      </c>
      <c r="AM214" s="12"/>
      <c r="AN214" s="11">
        <f t="shared" si="44"/>
        <v>0.96178435389719363</v>
      </c>
      <c r="AO214" s="12">
        <f t="shared" si="45"/>
        <v>0.92201013086161954</v>
      </c>
      <c r="AP214" s="12"/>
      <c r="AQ214" s="11">
        <f t="shared" si="46"/>
        <v>1.2415218890364534</v>
      </c>
      <c r="AR214" s="12">
        <f t="shared" si="47"/>
        <v>0.37284014212945793</v>
      </c>
      <c r="AS214" s="19"/>
    </row>
    <row r="215" spans="1:45" x14ac:dyDescent="0.25">
      <c r="A215" s="15" t="s">
        <v>1120</v>
      </c>
      <c r="B215" s="15" t="s">
        <v>1121</v>
      </c>
      <c r="C215" s="16">
        <v>179.09359000000001</v>
      </c>
      <c r="D215" s="17">
        <v>2.5169999999999999</v>
      </c>
      <c r="E215" s="21" t="s">
        <v>710</v>
      </c>
      <c r="F215" s="21" t="s">
        <v>735</v>
      </c>
      <c r="G215" s="18" t="s">
        <v>715</v>
      </c>
      <c r="H215" s="19">
        <v>4775.0912188599923</v>
      </c>
      <c r="I215" s="19">
        <v>4747.686057418081</v>
      </c>
      <c r="J215" s="19">
        <v>6596.3988413548468</v>
      </c>
      <c r="K215" s="19">
        <v>5373.05870587764</v>
      </c>
      <c r="L215" s="19">
        <v>1059.5322439739421</v>
      </c>
      <c r="M215" s="19">
        <v>4032.3395988496723</v>
      </c>
      <c r="N215" s="19">
        <v>4735.5040142993421</v>
      </c>
      <c r="O215" s="19">
        <v>4193.5377754665687</v>
      </c>
      <c r="P215" s="19">
        <v>4320.4604628718607</v>
      </c>
      <c r="Q215" s="19">
        <v>368.36405256526473</v>
      </c>
      <c r="R215" s="19">
        <v>4895.3607486613546</v>
      </c>
      <c r="S215" s="19">
        <v>2938.6904404116731</v>
      </c>
      <c r="T215" s="19">
        <v>3976.2275068197423</v>
      </c>
      <c r="U215" s="19">
        <v>3936.7595652975901</v>
      </c>
      <c r="V215" s="19">
        <v>978.93205208659595</v>
      </c>
      <c r="W215" s="19">
        <v>4770.2128989335988</v>
      </c>
      <c r="X215" s="19">
        <v>4938.0889005549361</v>
      </c>
      <c r="Y215" s="19">
        <v>4606.4127272224141</v>
      </c>
      <c r="Z215" s="19">
        <v>4771.5715089036494</v>
      </c>
      <c r="AA215" s="19">
        <v>165.84226046130203</v>
      </c>
      <c r="AB215" s="11">
        <f t="shared" si="36"/>
        <v>0.80409701426594649</v>
      </c>
      <c r="AC215" s="12">
        <f t="shared" si="37"/>
        <v>0.17942632386656795</v>
      </c>
      <c r="AD215" s="12"/>
      <c r="AE215" s="11">
        <f t="shared" si="38"/>
        <v>0.73268500881837217</v>
      </c>
      <c r="AF215" s="12">
        <f t="shared" si="39"/>
        <v>0.15969568974510781</v>
      </c>
      <c r="AG215" s="12"/>
      <c r="AH215" s="11">
        <f t="shared" si="40"/>
        <v>0.88805497391718091</v>
      </c>
      <c r="AI215" s="12">
        <f t="shared" si="41"/>
        <v>0.38633732006831506</v>
      </c>
      <c r="AJ215" s="12"/>
      <c r="AK215" s="11">
        <f t="shared" si="42"/>
        <v>0.91118981393959564</v>
      </c>
      <c r="AL215" s="12">
        <f t="shared" si="43"/>
        <v>0.55970184000929202</v>
      </c>
      <c r="AM215" s="12"/>
      <c r="AN215" s="11">
        <f t="shared" si="44"/>
        <v>1.1044127240391248</v>
      </c>
      <c r="AO215" s="12">
        <f t="shared" si="45"/>
        <v>0.1252167239749051</v>
      </c>
      <c r="AP215" s="12"/>
      <c r="AQ215" s="11">
        <f t="shared" si="46"/>
        <v>1.212055608111021</v>
      </c>
      <c r="AR215" s="12">
        <f t="shared" si="47"/>
        <v>0.21902420220924454</v>
      </c>
      <c r="AS215" s="19"/>
    </row>
    <row r="216" spans="1:45" x14ac:dyDescent="0.25">
      <c r="A216" s="15" t="s">
        <v>1122</v>
      </c>
      <c r="B216" s="15" t="s">
        <v>1123</v>
      </c>
      <c r="C216" s="16">
        <v>135.0677</v>
      </c>
      <c r="D216" s="17">
        <v>12.340999999999999</v>
      </c>
      <c r="E216" s="21" t="s">
        <v>710</v>
      </c>
      <c r="F216" s="21" t="s">
        <v>735</v>
      </c>
      <c r="G216" s="18" t="s">
        <v>715</v>
      </c>
      <c r="H216" s="19">
        <v>9212.3134523896097</v>
      </c>
      <c r="I216" s="19">
        <v>12029.03014910574</v>
      </c>
      <c r="J216" s="19">
        <v>12551.459335703132</v>
      </c>
      <c r="K216" s="19">
        <v>11264.267645732827</v>
      </c>
      <c r="L216" s="19">
        <v>1796.1403264879759</v>
      </c>
      <c r="M216" s="19">
        <v>11287.884092974804</v>
      </c>
      <c r="N216" s="19">
        <v>12050.617866780138</v>
      </c>
      <c r="O216" s="19">
        <v>14445.478280998261</v>
      </c>
      <c r="P216" s="19">
        <v>12594.660080251067</v>
      </c>
      <c r="Q216" s="19">
        <v>1647.6002887802069</v>
      </c>
      <c r="R216" s="19">
        <v>11911.330080881422</v>
      </c>
      <c r="S216" s="19">
        <v>14127.904062542442</v>
      </c>
      <c r="T216" s="19">
        <v>11520.391531214096</v>
      </c>
      <c r="U216" s="19">
        <v>12519.875224879319</v>
      </c>
      <c r="V216" s="19">
        <v>1406.2452824707207</v>
      </c>
      <c r="W216" s="19">
        <v>12009.508008044148</v>
      </c>
      <c r="X216" s="19">
        <v>12418.185565061369</v>
      </c>
      <c r="Y216" s="19">
        <v>10897.900039404307</v>
      </c>
      <c r="Z216" s="19">
        <v>11775.197870836608</v>
      </c>
      <c r="AA216" s="19">
        <v>786.76105024286403</v>
      </c>
      <c r="AB216" s="11">
        <f t="shared" si="36"/>
        <v>1.1181073174359653</v>
      </c>
      <c r="AC216" s="12">
        <f t="shared" si="37"/>
        <v>0.39798078215756416</v>
      </c>
      <c r="AD216" s="12"/>
      <c r="AE216" s="11">
        <f t="shared" si="38"/>
        <v>1.1114681947052409</v>
      </c>
      <c r="AF216" s="12">
        <f t="shared" si="39"/>
        <v>0.39439068390945015</v>
      </c>
      <c r="AG216" s="12"/>
      <c r="AH216" s="11">
        <f t="shared" si="40"/>
        <v>1.0453584947706152</v>
      </c>
      <c r="AI216" s="12">
        <f t="shared" si="41"/>
        <v>0.67515730673001317</v>
      </c>
      <c r="AJ216" s="12"/>
      <c r="AK216" s="11">
        <f t="shared" si="42"/>
        <v>0.99406217755022908</v>
      </c>
      <c r="AL216" s="12">
        <f t="shared" si="43"/>
        <v>0.95518452674462428</v>
      </c>
      <c r="AM216" s="12"/>
      <c r="AN216" s="11">
        <f t="shared" si="44"/>
        <v>0.93493574227545773</v>
      </c>
      <c r="AO216" s="12">
        <f t="shared" si="45"/>
        <v>0.48034649659061779</v>
      </c>
      <c r="AP216" s="12"/>
      <c r="AQ216" s="11">
        <f t="shared" si="46"/>
        <v>0.94052038533396087</v>
      </c>
      <c r="AR216" s="12">
        <f t="shared" si="47"/>
        <v>0.46829541400751307</v>
      </c>
      <c r="AS216" s="19"/>
    </row>
    <row r="217" spans="1:45" x14ac:dyDescent="0.25">
      <c r="A217" s="15" t="s">
        <v>1124</v>
      </c>
      <c r="B217" s="15" t="s">
        <v>1125</v>
      </c>
      <c r="C217" s="16">
        <v>217.12998999999999</v>
      </c>
      <c r="D217" s="17">
        <v>9.3789999999999996</v>
      </c>
      <c r="E217" s="21" t="s">
        <v>710</v>
      </c>
      <c r="F217" s="21" t="s">
        <v>735</v>
      </c>
      <c r="G217" s="18" t="s">
        <v>715</v>
      </c>
      <c r="H217" s="19">
        <v>508675.79728079279</v>
      </c>
      <c r="I217" s="19">
        <v>501702.94680183678</v>
      </c>
      <c r="J217" s="19">
        <v>678486.81855577102</v>
      </c>
      <c r="K217" s="19">
        <v>562955.18754613353</v>
      </c>
      <c r="L217" s="19">
        <v>100114.05237907784</v>
      </c>
      <c r="M217" s="19">
        <v>251770.93425364827</v>
      </c>
      <c r="N217" s="19">
        <v>678471.97768558632</v>
      </c>
      <c r="O217" s="19">
        <v>462188.98851139116</v>
      </c>
      <c r="P217" s="19">
        <v>464143.96681687533</v>
      </c>
      <c r="Q217" s="19">
        <v>213357.23932317671</v>
      </c>
      <c r="R217" s="19">
        <v>181200.99047252891</v>
      </c>
      <c r="S217" s="19">
        <v>797746.27082839911</v>
      </c>
      <c r="T217" s="19">
        <v>370980.44728191744</v>
      </c>
      <c r="U217" s="19">
        <v>449975.90286094852</v>
      </c>
      <c r="V217" s="19">
        <v>315772.43734037114</v>
      </c>
      <c r="W217" s="19">
        <v>232365.98162521108</v>
      </c>
      <c r="X217" s="19">
        <v>228133.93926175524</v>
      </c>
      <c r="Y217" s="19">
        <v>207625.28028450388</v>
      </c>
      <c r="Z217" s="19">
        <v>222708.40039049007</v>
      </c>
      <c r="AA217" s="19">
        <v>13232.646361942296</v>
      </c>
      <c r="AB217" s="11">
        <f t="shared" si="36"/>
        <v>0.82447764419763747</v>
      </c>
      <c r="AC217" s="12">
        <f t="shared" si="37"/>
        <v>0.50793905084023627</v>
      </c>
      <c r="AD217" s="12"/>
      <c r="AE217" s="11">
        <f t="shared" si="38"/>
        <v>0.79931034088583386</v>
      </c>
      <c r="AF217" s="12">
        <f t="shared" si="39"/>
        <v>0.5864658640624475</v>
      </c>
      <c r="AG217" s="12"/>
      <c r="AH217" s="11">
        <f t="shared" si="40"/>
        <v>0.39560591201096157</v>
      </c>
      <c r="AI217" s="12">
        <f t="shared" si="41"/>
        <v>4.2972207603890087E-3</v>
      </c>
      <c r="AJ217" s="36" t="s">
        <v>1343</v>
      </c>
      <c r="AK217" s="11">
        <f t="shared" si="42"/>
        <v>0.96947485054455806</v>
      </c>
      <c r="AL217" s="12">
        <f t="shared" si="43"/>
        <v>0.95174703366162494</v>
      </c>
      <c r="AM217" s="12"/>
      <c r="AN217" s="11">
        <f t="shared" si="44"/>
        <v>0.47982612360090865</v>
      </c>
      <c r="AO217" s="12">
        <f t="shared" si="45"/>
        <v>0.12208077507104027</v>
      </c>
      <c r="AP217" s="12"/>
      <c r="AQ217" s="11">
        <f t="shared" si="46"/>
        <v>0.49493405974522015</v>
      </c>
      <c r="AR217" s="12">
        <f t="shared" si="47"/>
        <v>0.28092427242250534</v>
      </c>
      <c r="AS217" s="19"/>
    </row>
    <row r="218" spans="1:45" x14ac:dyDescent="0.25">
      <c r="A218" s="15" t="s">
        <v>1126</v>
      </c>
      <c r="B218" s="15" t="s">
        <v>1127</v>
      </c>
      <c r="C218" s="16">
        <v>111.04268999999999</v>
      </c>
      <c r="D218" s="17">
        <v>11.175000000000001</v>
      </c>
      <c r="E218" s="21" t="s">
        <v>710</v>
      </c>
      <c r="F218" s="21" t="s">
        <v>735</v>
      </c>
      <c r="G218" s="18" t="s">
        <v>715</v>
      </c>
      <c r="H218" s="19">
        <v>36431.634305108702</v>
      </c>
      <c r="I218" s="19">
        <v>41394.88699563143</v>
      </c>
      <c r="J218" s="19">
        <v>21115.710899354595</v>
      </c>
      <c r="K218" s="19">
        <v>32980.744066698244</v>
      </c>
      <c r="L218" s="19">
        <v>10570.843313762569</v>
      </c>
      <c r="M218" s="19">
        <v>508723.1751092393</v>
      </c>
      <c r="N218" s="19">
        <v>496863.68394313101</v>
      </c>
      <c r="O218" s="19">
        <v>657989.73886736413</v>
      </c>
      <c r="P218" s="19">
        <v>554525.53263991151</v>
      </c>
      <c r="Q218" s="19">
        <v>89798.626717714287</v>
      </c>
      <c r="R218" s="19">
        <v>614870.8351400774</v>
      </c>
      <c r="S218" s="19">
        <v>1376718.1058841592</v>
      </c>
      <c r="T218" s="19">
        <v>670796.2231795066</v>
      </c>
      <c r="U218" s="19">
        <v>887461.72140124778</v>
      </c>
      <c r="V218" s="19">
        <v>424630.15622398758</v>
      </c>
      <c r="W218" s="19">
        <v>747657.84465925768</v>
      </c>
      <c r="X218" s="19">
        <v>649683.67048398405</v>
      </c>
      <c r="Y218" s="19">
        <v>483360.33396203961</v>
      </c>
      <c r="Z218" s="19">
        <v>626900.61636842706</v>
      </c>
      <c r="AA218" s="19">
        <v>133613.6003792687</v>
      </c>
      <c r="AB218" s="11">
        <f t="shared" si="36"/>
        <v>16.81361498450347</v>
      </c>
      <c r="AC218" s="12">
        <f t="shared" si="37"/>
        <v>5.6404074361099995E-4</v>
      </c>
      <c r="AD218" s="33" t="s">
        <v>1342</v>
      </c>
      <c r="AE218" s="11">
        <f t="shared" si="38"/>
        <v>26.908480888317722</v>
      </c>
      <c r="AF218" s="12">
        <f t="shared" si="39"/>
        <v>2.5252763720525422E-2</v>
      </c>
      <c r="AG218" s="33" t="s">
        <v>1342</v>
      </c>
      <c r="AH218" s="11">
        <f t="shared" si="40"/>
        <v>19.008079838969717</v>
      </c>
      <c r="AI218" s="12">
        <f t="shared" si="41"/>
        <v>1.549533097480896E-3</v>
      </c>
      <c r="AJ218" s="33" t="s">
        <v>1342</v>
      </c>
      <c r="AK218" s="11">
        <f t="shared" si="42"/>
        <v>1.6003983029894726</v>
      </c>
      <c r="AL218" s="12">
        <f t="shared" si="43"/>
        <v>0.25469283131019488</v>
      </c>
      <c r="AM218" s="12"/>
      <c r="AN218" s="11">
        <f t="shared" si="44"/>
        <v>1.1305171348629555</v>
      </c>
      <c r="AO218" s="12">
        <f t="shared" si="45"/>
        <v>0.47965847369473091</v>
      </c>
      <c r="AP218" s="12"/>
      <c r="AQ218" s="11">
        <f t="shared" si="46"/>
        <v>0.70639735917689983</v>
      </c>
      <c r="AR218" s="12">
        <f t="shared" si="47"/>
        <v>0.36801091199461738</v>
      </c>
      <c r="AS218" s="19"/>
    </row>
    <row r="219" spans="1:45" x14ac:dyDescent="0.25">
      <c r="A219" s="15" t="s">
        <v>1128</v>
      </c>
      <c r="B219" s="15" t="s">
        <v>1129</v>
      </c>
      <c r="C219" s="16">
        <v>185.10407000000001</v>
      </c>
      <c r="D219" s="17">
        <v>2.7959999999999998</v>
      </c>
      <c r="E219" s="21" t="s">
        <v>710</v>
      </c>
      <c r="F219" s="21" t="s">
        <v>735</v>
      </c>
      <c r="G219" s="18" t="s">
        <v>715</v>
      </c>
      <c r="H219" s="19">
        <v>500789.78374556568</v>
      </c>
      <c r="I219" s="19">
        <v>375027.95971777668</v>
      </c>
      <c r="J219" s="19">
        <v>307602.57973028731</v>
      </c>
      <c r="K219" s="19">
        <v>394473.44106454327</v>
      </c>
      <c r="L219" s="19">
        <v>98050.594120666967</v>
      </c>
      <c r="M219" s="19">
        <v>115856.28582081845</v>
      </c>
      <c r="N219" s="19">
        <v>93243.534004247864</v>
      </c>
      <c r="O219" s="19">
        <v>167196.16736636666</v>
      </c>
      <c r="P219" s="19">
        <v>125431.99573047766</v>
      </c>
      <c r="Q219" s="19">
        <v>37894.836858118921</v>
      </c>
      <c r="R219" s="19">
        <v>102362.54431280834</v>
      </c>
      <c r="S219" s="19">
        <v>154667.50050197658</v>
      </c>
      <c r="T219" s="19">
        <v>80475.475478976863</v>
      </c>
      <c r="U219" s="19">
        <v>112501.84009792061</v>
      </c>
      <c r="V219" s="19">
        <v>38121.098272699979</v>
      </c>
      <c r="W219" s="19">
        <v>136090.41943203524</v>
      </c>
      <c r="X219" s="19">
        <v>130885.42253227079</v>
      </c>
      <c r="Y219" s="19">
        <v>183599.97654883802</v>
      </c>
      <c r="Z219" s="19">
        <v>150191.93950438136</v>
      </c>
      <c r="AA219" s="19">
        <v>29049.022402733026</v>
      </c>
      <c r="AB219" s="11">
        <f t="shared" si="36"/>
        <v>0.31797323386837245</v>
      </c>
      <c r="AC219" s="12">
        <f t="shared" si="37"/>
        <v>1.1395311152008588E-2</v>
      </c>
      <c r="AD219" s="36" t="s">
        <v>1343</v>
      </c>
      <c r="AE219" s="11">
        <f t="shared" si="38"/>
        <v>0.28519496723104659</v>
      </c>
      <c r="AF219" s="12">
        <f t="shared" si="39"/>
        <v>9.7160818877430558E-3</v>
      </c>
      <c r="AG219" s="36" t="s">
        <v>1343</v>
      </c>
      <c r="AH219" s="11">
        <f t="shared" si="40"/>
        <v>0.3807403081410673</v>
      </c>
      <c r="AI219" s="12">
        <f t="shared" si="41"/>
        <v>1.4406454108187371E-2</v>
      </c>
      <c r="AJ219" s="36" t="s">
        <v>1343</v>
      </c>
      <c r="AK219" s="11">
        <f t="shared" si="42"/>
        <v>0.89691501313316613</v>
      </c>
      <c r="AL219" s="12">
        <f t="shared" si="43"/>
        <v>0.69832091421794229</v>
      </c>
      <c r="AM219" s="12"/>
      <c r="AN219" s="11">
        <f t="shared" si="44"/>
        <v>1.1973973516861414</v>
      </c>
      <c r="AO219" s="12">
        <f t="shared" si="45"/>
        <v>0.41987453795486207</v>
      </c>
      <c r="AP219" s="12"/>
      <c r="AQ219" s="11">
        <f t="shared" si="46"/>
        <v>1.335017626144209</v>
      </c>
      <c r="AR219" s="12">
        <f t="shared" si="47"/>
        <v>0.24483274568575886</v>
      </c>
      <c r="AS219" s="19"/>
    </row>
    <row r="220" spans="1:45" x14ac:dyDescent="0.25">
      <c r="A220" s="15" t="s">
        <v>1130</v>
      </c>
      <c r="B220" s="15" t="s">
        <v>1131</v>
      </c>
      <c r="C220" s="16">
        <v>145.05188000000001</v>
      </c>
      <c r="D220" s="17">
        <v>11.063000000000001</v>
      </c>
      <c r="E220" s="21" t="s">
        <v>710</v>
      </c>
      <c r="F220" s="21" t="s">
        <v>735</v>
      </c>
      <c r="G220" s="18" t="s">
        <v>715</v>
      </c>
      <c r="H220" s="19">
        <v>3516.1172956569962</v>
      </c>
      <c r="I220" s="19">
        <v>3751.3139452343567</v>
      </c>
      <c r="J220" s="19">
        <v>2746.7877985022851</v>
      </c>
      <c r="K220" s="19">
        <v>3338.0730131312125</v>
      </c>
      <c r="L220" s="19">
        <v>525.39796323566657</v>
      </c>
      <c r="M220" s="19">
        <v>2970.3340002220652</v>
      </c>
      <c r="N220" s="19">
        <v>3376.9014803645759</v>
      </c>
      <c r="O220" s="19">
        <v>2434.3627260252538</v>
      </c>
      <c r="P220" s="19">
        <v>2927.1994022039648</v>
      </c>
      <c r="Q220" s="19">
        <v>472.74757642691475</v>
      </c>
      <c r="R220" s="19">
        <v>2693.3771534774305</v>
      </c>
      <c r="S220" s="19">
        <v>2039.1682051196717</v>
      </c>
      <c r="T220" s="19">
        <v>3909.6435786112315</v>
      </c>
      <c r="U220" s="19">
        <v>2880.7296457361117</v>
      </c>
      <c r="V220" s="19">
        <v>949.20769485726839</v>
      </c>
      <c r="W220" s="19">
        <v>2544.6478260578456</v>
      </c>
      <c r="X220" s="19">
        <v>4011.9075220586269</v>
      </c>
      <c r="Y220" s="19">
        <v>2362.2771666324343</v>
      </c>
      <c r="Z220" s="19">
        <v>2972.9441715829689</v>
      </c>
      <c r="AA220" s="19">
        <v>904.37735325389463</v>
      </c>
      <c r="AB220" s="11">
        <f t="shared" si="36"/>
        <v>0.87691293470485354</v>
      </c>
      <c r="AC220" s="12">
        <f t="shared" si="37"/>
        <v>0.37094852063174477</v>
      </c>
      <c r="AD220" s="12"/>
      <c r="AE220" s="11">
        <f t="shared" si="38"/>
        <v>0.86299180227753647</v>
      </c>
      <c r="AF220" s="12">
        <f t="shared" si="39"/>
        <v>0.50576506920514419</v>
      </c>
      <c r="AG220" s="12"/>
      <c r="AH220" s="11">
        <f t="shared" si="40"/>
        <v>0.89061687982500359</v>
      </c>
      <c r="AI220" s="12">
        <f t="shared" si="41"/>
        <v>0.57802933296791403</v>
      </c>
      <c r="AJ220" s="12"/>
      <c r="AK220" s="11">
        <f t="shared" si="42"/>
        <v>0.98412484081786</v>
      </c>
      <c r="AL220" s="12">
        <f t="shared" si="43"/>
        <v>0.94314160811285674</v>
      </c>
      <c r="AM220" s="12"/>
      <c r="AN220" s="11">
        <f t="shared" si="44"/>
        <v>1.015627486581393</v>
      </c>
      <c r="AO220" s="12">
        <f t="shared" si="45"/>
        <v>0.94184165957166144</v>
      </c>
      <c r="AP220" s="12"/>
      <c r="AQ220" s="11">
        <f t="shared" si="46"/>
        <v>1.0320108226689539</v>
      </c>
      <c r="AR220" s="12">
        <f t="shared" si="47"/>
        <v>0.90891286052202291</v>
      </c>
      <c r="AS220" s="19"/>
    </row>
    <row r="221" spans="1:45" x14ac:dyDescent="0.25">
      <c r="A221" s="15" t="s">
        <v>1132</v>
      </c>
      <c r="B221" s="15" t="s">
        <v>1133</v>
      </c>
      <c r="C221" s="16">
        <v>97.015720000000002</v>
      </c>
      <c r="D221" s="17">
        <v>1.3759999999999999</v>
      </c>
      <c r="E221" s="21" t="s">
        <v>718</v>
      </c>
      <c r="F221" s="21" t="s">
        <v>735</v>
      </c>
      <c r="G221" s="18" t="s">
        <v>715</v>
      </c>
      <c r="H221" s="19">
        <v>595214.12226457382</v>
      </c>
      <c r="I221" s="19">
        <v>589408.94158253027</v>
      </c>
      <c r="J221" s="19">
        <v>992156.1889133061</v>
      </c>
      <c r="K221" s="19">
        <v>725593.08425347006</v>
      </c>
      <c r="L221" s="19">
        <v>230868.66743910019</v>
      </c>
      <c r="M221" s="19">
        <v>795011.87723344041</v>
      </c>
      <c r="N221" s="19">
        <v>827141.99855330237</v>
      </c>
      <c r="O221" s="19">
        <v>591880.90205281484</v>
      </c>
      <c r="P221" s="19">
        <v>738011.59261318587</v>
      </c>
      <c r="Q221" s="19">
        <v>127568.49225708219</v>
      </c>
      <c r="R221" s="19">
        <v>1010491.6668713223</v>
      </c>
      <c r="S221" s="19">
        <v>841976.53169600863</v>
      </c>
      <c r="T221" s="19">
        <v>1077557.6172875168</v>
      </c>
      <c r="U221" s="19">
        <v>976675.27195161581</v>
      </c>
      <c r="V221" s="19">
        <v>121376.57680188061</v>
      </c>
      <c r="W221" s="19">
        <v>666579.1840776793</v>
      </c>
      <c r="X221" s="19">
        <v>1540726.6640967266</v>
      </c>
      <c r="Y221" s="19">
        <v>668156.09690543078</v>
      </c>
      <c r="Z221" s="19">
        <v>958487.31502661214</v>
      </c>
      <c r="AA221" s="19">
        <v>504234.68382064888</v>
      </c>
      <c r="AB221" s="11">
        <f t="shared" si="36"/>
        <v>1.0171149761887446</v>
      </c>
      <c r="AC221" s="12">
        <f t="shared" si="37"/>
        <v>0.93892455899417315</v>
      </c>
      <c r="AD221" s="12"/>
      <c r="AE221" s="11">
        <f t="shared" si="38"/>
        <v>1.3460371841284469</v>
      </c>
      <c r="AF221" s="12">
        <f t="shared" si="39"/>
        <v>0.17077845129295741</v>
      </c>
      <c r="AG221" s="12"/>
      <c r="AH221" s="11">
        <f t="shared" si="40"/>
        <v>1.3209708524341248</v>
      </c>
      <c r="AI221" s="12">
        <f t="shared" si="41"/>
        <v>0.50728402351265078</v>
      </c>
      <c r="AJ221" s="12"/>
      <c r="AK221" s="11">
        <f t="shared" si="42"/>
        <v>1.3233874396110208</v>
      </c>
      <c r="AL221" s="12">
        <f t="shared" si="43"/>
        <v>7.872148369200542E-2</v>
      </c>
      <c r="AM221" s="12"/>
      <c r="AN221" s="11">
        <f t="shared" si="44"/>
        <v>1.2987428986484555</v>
      </c>
      <c r="AO221" s="12">
        <f t="shared" si="45"/>
        <v>0.50354095003021071</v>
      </c>
      <c r="AP221" s="12"/>
      <c r="AQ221" s="11">
        <f t="shared" si="46"/>
        <v>0.98137768258567659</v>
      </c>
      <c r="AR221" s="12">
        <f t="shared" si="47"/>
        <v>0.95447937181274811</v>
      </c>
      <c r="AS221" s="19"/>
    </row>
    <row r="222" spans="1:45" x14ac:dyDescent="0.25">
      <c r="A222" s="15" t="s">
        <v>1134</v>
      </c>
      <c r="B222" s="15" t="s">
        <v>1135</v>
      </c>
      <c r="C222" s="16">
        <v>113.04714</v>
      </c>
      <c r="D222" s="17">
        <v>9.7040000000000006</v>
      </c>
      <c r="E222" s="21" t="s">
        <v>710</v>
      </c>
      <c r="F222" s="21" t="s">
        <v>735</v>
      </c>
      <c r="G222" s="18" t="s">
        <v>715</v>
      </c>
      <c r="H222" s="19">
        <v>30768.778944314428</v>
      </c>
      <c r="I222" s="19">
        <v>36465.094085449142</v>
      </c>
      <c r="J222" s="19">
        <v>20087.943712241366</v>
      </c>
      <c r="K222" s="19">
        <v>29107.272247334982</v>
      </c>
      <c r="L222" s="19">
        <v>8314.0373444401266</v>
      </c>
      <c r="M222" s="19">
        <v>48179.384326176936</v>
      </c>
      <c r="N222" s="19">
        <v>113696.01101494191</v>
      </c>
      <c r="O222" s="19">
        <v>107923.68028453871</v>
      </c>
      <c r="P222" s="19">
        <v>89933.025208552528</v>
      </c>
      <c r="Q222" s="19">
        <v>36274.713585582969</v>
      </c>
      <c r="R222" s="19">
        <v>74981.698058244219</v>
      </c>
      <c r="S222" s="19">
        <v>449508.42982365505</v>
      </c>
      <c r="T222" s="19">
        <v>70447.856741505922</v>
      </c>
      <c r="U222" s="19">
        <v>198312.66154113505</v>
      </c>
      <c r="V222" s="19">
        <v>217553.72768940424</v>
      </c>
      <c r="W222" s="19">
        <v>74746.777423043095</v>
      </c>
      <c r="X222" s="19">
        <v>58183.336558128402</v>
      </c>
      <c r="Y222" s="19">
        <v>17548.044937583643</v>
      </c>
      <c r="Z222" s="19">
        <v>50159.386306251712</v>
      </c>
      <c r="AA222" s="19">
        <v>29431.472656311857</v>
      </c>
      <c r="AB222" s="11">
        <f t="shared" si="36"/>
        <v>3.0897098307378035</v>
      </c>
      <c r="AC222" s="12">
        <f t="shared" si="37"/>
        <v>4.7301181607278392E-2</v>
      </c>
      <c r="AD222" s="33" t="s">
        <v>1342</v>
      </c>
      <c r="AE222" s="11">
        <f t="shared" si="38"/>
        <v>6.8131654473150522</v>
      </c>
      <c r="AF222" s="12">
        <f t="shared" si="39"/>
        <v>0.24948492765835673</v>
      </c>
      <c r="AG222" s="12"/>
      <c r="AH222" s="11">
        <f t="shared" si="40"/>
        <v>1.7232595991829578</v>
      </c>
      <c r="AI222" s="12">
        <f t="shared" si="41"/>
        <v>0.29905240364118457</v>
      </c>
      <c r="AJ222" s="12"/>
      <c r="AK222" s="11">
        <f t="shared" si="42"/>
        <v>2.2051149850819844</v>
      </c>
      <c r="AL222" s="12">
        <f t="shared" si="43"/>
        <v>0.44265880196940394</v>
      </c>
      <c r="AM222" s="12"/>
      <c r="AN222" s="11">
        <f t="shared" si="44"/>
        <v>0.55774156590344093</v>
      </c>
      <c r="AO222" s="12">
        <f t="shared" si="45"/>
        <v>0.21429718889227758</v>
      </c>
      <c r="AP222" s="12"/>
      <c r="AQ222" s="11">
        <f t="shared" si="46"/>
        <v>0.25293083112520975</v>
      </c>
      <c r="AR222" s="12">
        <f t="shared" si="47"/>
        <v>0.30736182116510241</v>
      </c>
      <c r="AS222" s="19"/>
    </row>
    <row r="223" spans="1:45" x14ac:dyDescent="0.25">
      <c r="A223" s="15" t="s">
        <v>1136</v>
      </c>
      <c r="B223" s="15" t="s">
        <v>1137</v>
      </c>
      <c r="C223" s="16">
        <v>202.09406000000001</v>
      </c>
      <c r="D223" s="17">
        <v>10.887</v>
      </c>
      <c r="E223" s="21" t="s">
        <v>710</v>
      </c>
      <c r="F223" s="21" t="s">
        <v>735</v>
      </c>
      <c r="G223" s="18" t="s">
        <v>715</v>
      </c>
      <c r="H223" s="19">
        <v>195957.33113906594</v>
      </c>
      <c r="I223" s="19">
        <v>206838.45413645389</v>
      </c>
      <c r="J223" s="19">
        <v>155407.60122966376</v>
      </c>
      <c r="K223" s="19">
        <v>186067.79550172784</v>
      </c>
      <c r="L223" s="19">
        <v>27104.157319895075</v>
      </c>
      <c r="M223" s="19">
        <v>429874.0372946703</v>
      </c>
      <c r="N223" s="19">
        <v>390735.78117058711</v>
      </c>
      <c r="O223" s="19">
        <v>652672.80463969801</v>
      </c>
      <c r="P223" s="19">
        <v>491094.20770165179</v>
      </c>
      <c r="Q223" s="19">
        <v>141292.89796185543</v>
      </c>
      <c r="R223" s="19">
        <v>444079.89176400588</v>
      </c>
      <c r="S223" s="19">
        <v>426309.37044211256</v>
      </c>
      <c r="T223" s="19">
        <v>512921.49701644841</v>
      </c>
      <c r="U223" s="19">
        <v>461103.58640752226</v>
      </c>
      <c r="V223" s="19">
        <v>45746.800455539626</v>
      </c>
      <c r="W223" s="19">
        <v>631646.37213680276</v>
      </c>
      <c r="X223" s="19">
        <v>459359.52058278804</v>
      </c>
      <c r="Y223" s="19">
        <v>626630.86294742138</v>
      </c>
      <c r="Z223" s="19">
        <v>572545.58522233739</v>
      </c>
      <c r="AA223" s="19">
        <v>98054.080764383994</v>
      </c>
      <c r="AB223" s="11">
        <f t="shared" si="36"/>
        <v>2.6393294249411983</v>
      </c>
      <c r="AC223" s="12">
        <f t="shared" si="37"/>
        <v>2.1349127776097064E-2</v>
      </c>
      <c r="AD223" s="33" t="s">
        <v>1342</v>
      </c>
      <c r="AE223" s="11">
        <f t="shared" si="38"/>
        <v>2.4781482747412915</v>
      </c>
      <c r="AF223" s="12">
        <f t="shared" si="39"/>
        <v>8.5879473496598604E-4</v>
      </c>
      <c r="AG223" s="33" t="s">
        <v>1342</v>
      </c>
      <c r="AH223" s="11">
        <f t="shared" si="40"/>
        <v>3.0770805000321544</v>
      </c>
      <c r="AI223" s="12">
        <f t="shared" si="41"/>
        <v>2.7615319999364256E-3</v>
      </c>
      <c r="AJ223" s="33" t="s">
        <v>1342</v>
      </c>
      <c r="AK223" s="11">
        <f t="shared" si="42"/>
        <v>0.93893102214646895</v>
      </c>
      <c r="AL223" s="12">
        <f t="shared" si="43"/>
        <v>0.7441530281358244</v>
      </c>
      <c r="AM223" s="12"/>
      <c r="AN223" s="11">
        <f t="shared" si="44"/>
        <v>1.1658569297770434</v>
      </c>
      <c r="AO223" s="12">
        <f t="shared" si="45"/>
        <v>0.45811382756608976</v>
      </c>
      <c r="AP223" s="12"/>
      <c r="AQ223" s="11">
        <f t="shared" si="46"/>
        <v>1.2416853871882987</v>
      </c>
      <c r="AR223" s="12">
        <f t="shared" si="47"/>
        <v>0.14899896465483148</v>
      </c>
      <c r="AS223" s="19"/>
    </row>
    <row r="224" spans="1:45" x14ac:dyDescent="0.25">
      <c r="A224" s="15" t="s">
        <v>1138</v>
      </c>
      <c r="B224" s="15" t="s">
        <v>1139</v>
      </c>
      <c r="C224" s="16">
        <v>126.05401000000001</v>
      </c>
      <c r="D224" s="17">
        <v>5.6040000000000001</v>
      </c>
      <c r="E224" s="21" t="s">
        <v>710</v>
      </c>
      <c r="F224" s="21" t="s">
        <v>735</v>
      </c>
      <c r="G224" s="18" t="s">
        <v>715</v>
      </c>
      <c r="H224" s="19">
        <v>3110.5173068450881</v>
      </c>
      <c r="I224" s="19">
        <v>4032.2066801935034</v>
      </c>
      <c r="J224" s="19">
        <v>3832.2728181777475</v>
      </c>
      <c r="K224" s="19">
        <v>3658.332268405446</v>
      </c>
      <c r="L224" s="19">
        <v>484.83946969813007</v>
      </c>
      <c r="M224" s="19">
        <v>13520.733754956786</v>
      </c>
      <c r="N224" s="19">
        <v>4222.4170477440221</v>
      </c>
      <c r="O224" s="19">
        <v>7790.0330667395046</v>
      </c>
      <c r="P224" s="19">
        <v>8511.0612898134368</v>
      </c>
      <c r="Q224" s="19">
        <v>4690.9044619092247</v>
      </c>
      <c r="R224" s="19">
        <v>4451.591196940486</v>
      </c>
      <c r="S224" s="19">
        <v>3159.5116779079394</v>
      </c>
      <c r="T224" s="19">
        <v>4380.6168628797259</v>
      </c>
      <c r="U224" s="19">
        <v>3997.2399125760508</v>
      </c>
      <c r="V224" s="19">
        <v>726.3613325294441</v>
      </c>
      <c r="W224" s="19">
        <v>3519.5955564320388</v>
      </c>
      <c r="X224" s="19">
        <v>4044.812924608329</v>
      </c>
      <c r="Y224" s="19">
        <v>5268.7086463375017</v>
      </c>
      <c r="Z224" s="19">
        <v>4277.7057091259567</v>
      </c>
      <c r="AA224" s="19">
        <v>897.51236043295432</v>
      </c>
      <c r="AB224" s="11">
        <f t="shared" si="36"/>
        <v>2.326486679003366</v>
      </c>
      <c r="AC224" s="12">
        <f t="shared" si="37"/>
        <v>0.14928231224185096</v>
      </c>
      <c r="AD224" s="12"/>
      <c r="AE224" s="11">
        <f t="shared" si="38"/>
        <v>1.0926399297017173</v>
      </c>
      <c r="AF224" s="12">
        <f t="shared" si="39"/>
        <v>0.5383094602705869</v>
      </c>
      <c r="AG224" s="12"/>
      <c r="AH224" s="11">
        <f t="shared" si="40"/>
        <v>1.169304862237261</v>
      </c>
      <c r="AI224" s="12">
        <f t="shared" si="41"/>
        <v>0.35229430539756323</v>
      </c>
      <c r="AJ224" s="12"/>
      <c r="AK224" s="11">
        <f t="shared" si="42"/>
        <v>0.4696523472766192</v>
      </c>
      <c r="AL224" s="12">
        <f t="shared" si="43"/>
        <v>0.17489580794251924</v>
      </c>
      <c r="AM224" s="12"/>
      <c r="AN224" s="11">
        <f t="shared" si="44"/>
        <v>0.50260544055131862</v>
      </c>
      <c r="AO224" s="12">
        <f t="shared" si="45"/>
        <v>0.19951588345471222</v>
      </c>
      <c r="AP224" s="12"/>
      <c r="AQ224" s="11">
        <f t="shared" si="46"/>
        <v>1.0701648644274537</v>
      </c>
      <c r="AR224" s="12">
        <f t="shared" si="47"/>
        <v>0.69557237736080102</v>
      </c>
      <c r="AS224" s="19"/>
    </row>
    <row r="225" spans="1:45" x14ac:dyDescent="0.25">
      <c r="A225" s="15" t="s">
        <v>1140</v>
      </c>
      <c r="B225" s="15" t="s">
        <v>1141</v>
      </c>
      <c r="C225" s="16">
        <v>100.05188</v>
      </c>
      <c r="D225" s="17">
        <v>1.754</v>
      </c>
      <c r="E225" s="21" t="s">
        <v>718</v>
      </c>
      <c r="F225" s="21" t="s">
        <v>735</v>
      </c>
      <c r="G225" s="18" t="s">
        <v>715</v>
      </c>
      <c r="H225" s="19">
        <v>39806.406910535108</v>
      </c>
      <c r="I225" s="19">
        <v>45729.891027089012</v>
      </c>
      <c r="J225" s="19">
        <v>52777.554650072765</v>
      </c>
      <c r="K225" s="19">
        <v>46104.617529232288</v>
      </c>
      <c r="L225" s="19">
        <v>6493.6879647689611</v>
      </c>
      <c r="M225" s="19">
        <v>13949.052119142223</v>
      </c>
      <c r="N225" s="19">
        <v>52995.47587561309</v>
      </c>
      <c r="O225" s="19">
        <v>13722.458453806183</v>
      </c>
      <c r="P225" s="19">
        <v>26888.995482853836</v>
      </c>
      <c r="Q225" s="19">
        <v>22609.159096380274</v>
      </c>
      <c r="R225" s="19">
        <v>21882.435893038124</v>
      </c>
      <c r="S225" s="19">
        <v>45136.304878875984</v>
      </c>
      <c r="T225" s="19">
        <v>59536.020756431186</v>
      </c>
      <c r="U225" s="19">
        <v>42184.920509448428</v>
      </c>
      <c r="V225" s="19">
        <v>18999.503033981229</v>
      </c>
      <c r="W225" s="19">
        <v>15012.087194127691</v>
      </c>
      <c r="X225" s="19">
        <v>21029.319767985602</v>
      </c>
      <c r="Y225" s="19">
        <v>15504.293201455686</v>
      </c>
      <c r="Z225" s="19">
        <v>17181.900054522994</v>
      </c>
      <c r="AA225" s="19">
        <v>3341.0395877732276</v>
      </c>
      <c r="AB225" s="11">
        <f t="shared" si="36"/>
        <v>0.58321697313300713</v>
      </c>
      <c r="AC225" s="12">
        <f t="shared" si="37"/>
        <v>0.23001954741294037</v>
      </c>
      <c r="AD225" s="12"/>
      <c r="AE225" s="11">
        <f t="shared" si="38"/>
        <v>0.914982549908399</v>
      </c>
      <c r="AF225" s="12">
        <f t="shared" si="39"/>
        <v>0.75226893930435579</v>
      </c>
      <c r="AG225" s="12"/>
      <c r="AH225" s="11">
        <f t="shared" si="40"/>
        <v>0.37267200066520317</v>
      </c>
      <c r="AI225" s="12">
        <f t="shared" si="41"/>
        <v>2.3645666988674932E-3</v>
      </c>
      <c r="AJ225" s="36" t="s">
        <v>1343</v>
      </c>
      <c r="AK225" s="11">
        <f t="shared" si="42"/>
        <v>1.56885446079041</v>
      </c>
      <c r="AL225" s="12">
        <f t="shared" si="43"/>
        <v>0.42038038071060135</v>
      </c>
      <c r="AM225" s="12"/>
      <c r="AN225" s="11">
        <f t="shared" si="44"/>
        <v>0.63899374989591129</v>
      </c>
      <c r="AO225" s="12">
        <f t="shared" si="45"/>
        <v>0.50274749359254944</v>
      </c>
      <c r="AP225" s="12"/>
      <c r="AQ225" s="11">
        <f t="shared" si="46"/>
        <v>0.40729957167217262</v>
      </c>
      <c r="AR225" s="12">
        <f t="shared" si="47"/>
        <v>8.8141411849158441E-2</v>
      </c>
      <c r="AS225" s="19"/>
    </row>
    <row r="226" spans="1:45" x14ac:dyDescent="0.25">
      <c r="A226" s="15" t="s">
        <v>1142</v>
      </c>
      <c r="B226" s="15" t="s">
        <v>1143</v>
      </c>
      <c r="C226" s="16">
        <v>218.10425000000001</v>
      </c>
      <c r="D226" s="17">
        <v>2.742</v>
      </c>
      <c r="E226" s="21" t="s">
        <v>710</v>
      </c>
      <c r="F226" s="21" t="s">
        <v>735</v>
      </c>
      <c r="G226" s="18" t="s">
        <v>715</v>
      </c>
      <c r="H226" s="19">
        <v>5574.3213050309378</v>
      </c>
      <c r="I226" s="19">
        <v>5826.1226710437841</v>
      </c>
      <c r="J226" s="19">
        <v>5013.8792286919588</v>
      </c>
      <c r="K226" s="19">
        <v>5471.4410682555608</v>
      </c>
      <c r="L226" s="19">
        <v>415.78012187946649</v>
      </c>
      <c r="M226" s="19">
        <v>3225.7293531240821</v>
      </c>
      <c r="N226" s="19">
        <v>4464.2513787109719</v>
      </c>
      <c r="O226" s="19">
        <v>4758.4384840078073</v>
      </c>
      <c r="P226" s="19">
        <v>4149.4730719476211</v>
      </c>
      <c r="Q226" s="19">
        <v>813.39618684880895</v>
      </c>
      <c r="R226" s="19">
        <v>4211.3707767594969</v>
      </c>
      <c r="S226" s="19">
        <v>3373.3353504178294</v>
      </c>
      <c r="T226" s="19">
        <v>3427.6278963064551</v>
      </c>
      <c r="U226" s="19">
        <v>3670.778007827927</v>
      </c>
      <c r="V226" s="19">
        <v>468.95343745471246</v>
      </c>
      <c r="W226" s="19">
        <v>4813.1306452124973</v>
      </c>
      <c r="X226" s="19">
        <v>3618.1131121350727</v>
      </c>
      <c r="Y226" s="19">
        <v>4891.5600531804357</v>
      </c>
      <c r="Z226" s="19">
        <v>4440.9346035093349</v>
      </c>
      <c r="AA226" s="19">
        <v>713.66252389282533</v>
      </c>
      <c r="AB226" s="11">
        <f t="shared" si="36"/>
        <v>0.75838760212957612</v>
      </c>
      <c r="AC226" s="12">
        <f t="shared" si="37"/>
        <v>6.6302874327760886E-2</v>
      </c>
      <c r="AD226" s="12"/>
      <c r="AE226" s="11">
        <f t="shared" si="38"/>
        <v>0.67089784245784945</v>
      </c>
      <c r="AF226" s="12">
        <f t="shared" si="39"/>
        <v>7.6169433473100281E-3</v>
      </c>
      <c r="AG226" s="12"/>
      <c r="AH226" s="11">
        <f t="shared" si="40"/>
        <v>0.81165721207799124</v>
      </c>
      <c r="AI226" s="12">
        <f t="shared" si="41"/>
        <v>9.6778022749009374E-2</v>
      </c>
      <c r="AJ226" s="12"/>
      <c r="AK226" s="11">
        <f t="shared" si="42"/>
        <v>0.88463714408561978</v>
      </c>
      <c r="AL226" s="12">
        <f t="shared" si="43"/>
        <v>0.42707106362321018</v>
      </c>
      <c r="AM226" s="12"/>
      <c r="AN226" s="11">
        <f t="shared" si="44"/>
        <v>1.0702406128460333</v>
      </c>
      <c r="AO226" s="12">
        <f t="shared" si="45"/>
        <v>0.66511358305204227</v>
      </c>
      <c r="AP226" s="12"/>
      <c r="AQ226" s="11">
        <f t="shared" si="46"/>
        <v>1.2098074560867071</v>
      </c>
      <c r="AR226" s="12">
        <f t="shared" si="47"/>
        <v>0.19329662642655593</v>
      </c>
      <c r="AS226" s="19"/>
    </row>
    <row r="227" spans="1:45" x14ac:dyDescent="0.25">
      <c r="A227" s="15" t="s">
        <v>1144</v>
      </c>
      <c r="B227" s="15" t="s">
        <v>1145</v>
      </c>
      <c r="C227" s="16">
        <v>216.10946999999999</v>
      </c>
      <c r="D227" s="17">
        <v>1.482</v>
      </c>
      <c r="E227" s="21" t="s">
        <v>718</v>
      </c>
      <c r="F227" s="21" t="s">
        <v>735</v>
      </c>
      <c r="G227" s="18" t="s">
        <v>715</v>
      </c>
      <c r="H227" s="19">
        <v>4040.8621879057405</v>
      </c>
      <c r="I227" s="19">
        <v>3121.8025452720822</v>
      </c>
      <c r="J227" s="19">
        <v>4048.1956907653307</v>
      </c>
      <c r="K227" s="19">
        <v>3736.9534746477179</v>
      </c>
      <c r="L227" s="19">
        <v>532.74895072616323</v>
      </c>
      <c r="M227" s="19">
        <v>4728.4523876619151</v>
      </c>
      <c r="N227" s="19">
        <v>6354.5891255126899</v>
      </c>
      <c r="O227" s="19">
        <v>4115.7606733500106</v>
      </c>
      <c r="P227" s="19">
        <v>5066.2673955082055</v>
      </c>
      <c r="Q227" s="19">
        <v>1157.0122921550674</v>
      </c>
      <c r="R227" s="19">
        <v>4782.0255530531767</v>
      </c>
      <c r="S227" s="19">
        <v>3668.315761690129</v>
      </c>
      <c r="T227" s="19">
        <v>6152.0428280235119</v>
      </c>
      <c r="U227" s="19">
        <v>4867.4613809222728</v>
      </c>
      <c r="V227" s="19">
        <v>1244.0657118986983</v>
      </c>
      <c r="W227" s="19">
        <v>4076.3032846231495</v>
      </c>
      <c r="X227" s="19">
        <v>6486.6265130391139</v>
      </c>
      <c r="Y227" s="19">
        <v>5035.368899376349</v>
      </c>
      <c r="Z227" s="19">
        <v>5199.4328990128706</v>
      </c>
      <c r="AA227" s="19">
        <v>1213.5082460959791</v>
      </c>
      <c r="AB227" s="11">
        <f t="shared" si="36"/>
        <v>1.3557212927265041</v>
      </c>
      <c r="AC227" s="12">
        <f t="shared" si="37"/>
        <v>0.1449556935945199</v>
      </c>
      <c r="AD227" s="12"/>
      <c r="AE227" s="11">
        <f t="shared" si="38"/>
        <v>1.3025212687137155</v>
      </c>
      <c r="AF227" s="12">
        <f t="shared" si="39"/>
        <v>0.22148202888324348</v>
      </c>
      <c r="AG227" s="12"/>
      <c r="AH227" s="11">
        <f t="shared" si="40"/>
        <v>1.3913560696666207</v>
      </c>
      <c r="AI227" s="12">
        <f t="shared" si="41"/>
        <v>0.12854871053803127</v>
      </c>
      <c r="AJ227" s="12"/>
      <c r="AK227" s="11">
        <f t="shared" si="42"/>
        <v>0.96075887846697638</v>
      </c>
      <c r="AL227" s="12">
        <f t="shared" si="43"/>
        <v>0.84927612005591846</v>
      </c>
      <c r="AM227" s="12"/>
      <c r="AN227" s="11">
        <f t="shared" si="44"/>
        <v>1.0262847364951031</v>
      </c>
      <c r="AO227" s="12">
        <f t="shared" si="45"/>
        <v>0.89723279349449625</v>
      </c>
      <c r="AP227" s="12"/>
      <c r="AQ227" s="11">
        <f t="shared" si="46"/>
        <v>1.0682021883916204</v>
      </c>
      <c r="AR227" s="12">
        <f t="shared" si="47"/>
        <v>0.75736044764198218</v>
      </c>
      <c r="AS227" s="19"/>
    </row>
    <row r="228" spans="1:45" x14ac:dyDescent="0.25">
      <c r="A228" s="15" t="s">
        <v>1146</v>
      </c>
      <c r="B228" s="15" t="s">
        <v>1147</v>
      </c>
      <c r="C228" s="16">
        <v>101.08353</v>
      </c>
      <c r="D228" s="17">
        <v>1.736</v>
      </c>
      <c r="E228" s="21" t="s">
        <v>718</v>
      </c>
      <c r="F228" s="21" t="s">
        <v>735</v>
      </c>
      <c r="G228" s="18" t="s">
        <v>715</v>
      </c>
      <c r="H228" s="19">
        <v>10024.429722721929</v>
      </c>
      <c r="I228" s="19">
        <v>9890.0168159694203</v>
      </c>
      <c r="J228" s="19">
        <v>12258.827731604317</v>
      </c>
      <c r="K228" s="19">
        <v>10724.424756765222</v>
      </c>
      <c r="L228" s="19">
        <v>1330.5303732991888</v>
      </c>
      <c r="M228" s="19">
        <v>14637.736551149381</v>
      </c>
      <c r="N228" s="19">
        <v>8126.2658523746177</v>
      </c>
      <c r="O228" s="19">
        <v>12961.491726339516</v>
      </c>
      <c r="P228" s="19">
        <v>11908.498043287836</v>
      </c>
      <c r="Q228" s="19">
        <v>3381.0367400637183</v>
      </c>
      <c r="R228" s="19">
        <v>9173.1905304811917</v>
      </c>
      <c r="S228" s="19">
        <v>9832.9736024348749</v>
      </c>
      <c r="T228" s="19">
        <v>9812.7898257965135</v>
      </c>
      <c r="U228" s="19">
        <v>9606.3179862375273</v>
      </c>
      <c r="V228" s="19">
        <v>375.23511417152014</v>
      </c>
      <c r="W228" s="19">
        <v>14191.482608976796</v>
      </c>
      <c r="X228" s="19">
        <v>12269.02215818946</v>
      </c>
      <c r="Y228" s="19">
        <v>13453.571001627763</v>
      </c>
      <c r="Z228" s="19">
        <v>13304.691922931341</v>
      </c>
      <c r="AA228" s="19">
        <v>969.83879138003294</v>
      </c>
      <c r="AB228" s="11">
        <f t="shared" si="36"/>
        <v>1.1104090255074681</v>
      </c>
      <c r="AC228" s="12">
        <f t="shared" si="37"/>
        <v>0.60259785347645667</v>
      </c>
      <c r="AD228" s="12"/>
      <c r="AE228" s="11">
        <f t="shared" si="38"/>
        <v>0.89574202851091234</v>
      </c>
      <c r="AF228" s="12">
        <f t="shared" si="39"/>
        <v>0.23385734509724357</v>
      </c>
      <c r="AG228" s="12"/>
      <c r="AH228" s="11">
        <f t="shared" si="40"/>
        <v>1.240597255767814</v>
      </c>
      <c r="AI228" s="12">
        <f t="shared" si="41"/>
        <v>5.3296067339735076E-2</v>
      </c>
      <c r="AJ228" s="12"/>
      <c r="AK228" s="11">
        <f t="shared" si="42"/>
        <v>0.80667754668289837</v>
      </c>
      <c r="AL228" s="12">
        <f t="shared" si="43"/>
        <v>0.30617646832935697</v>
      </c>
      <c r="AM228" s="12"/>
      <c r="AN228" s="11">
        <f t="shared" si="44"/>
        <v>1.1172434907045614</v>
      </c>
      <c r="AO228" s="12">
        <f t="shared" si="45"/>
        <v>0.52954469729755127</v>
      </c>
      <c r="AP228" s="12"/>
      <c r="AQ228" s="11">
        <f t="shared" si="46"/>
        <v>1.384993911506186</v>
      </c>
      <c r="AR228" s="12">
        <f t="shared" si="47"/>
        <v>3.5248064807161289E-3</v>
      </c>
      <c r="AS228" s="19"/>
    </row>
    <row r="229" spans="1:45" x14ac:dyDescent="0.25">
      <c r="A229" s="15" t="s">
        <v>1148</v>
      </c>
      <c r="B229" s="15" t="s">
        <v>1149</v>
      </c>
      <c r="C229" s="16">
        <v>161.04926</v>
      </c>
      <c r="D229" s="17">
        <v>12.6</v>
      </c>
      <c r="E229" s="21" t="s">
        <v>710</v>
      </c>
      <c r="F229" s="21" t="s">
        <v>735</v>
      </c>
      <c r="G229" s="18" t="s">
        <v>715</v>
      </c>
      <c r="H229" s="19">
        <v>69747.662882228935</v>
      </c>
      <c r="I229" s="19">
        <v>118392.68289550263</v>
      </c>
      <c r="J229" s="19">
        <v>49380.225862062274</v>
      </c>
      <c r="K229" s="19">
        <v>79173.523879931279</v>
      </c>
      <c r="L229" s="19">
        <v>35458.637143989581</v>
      </c>
      <c r="M229" s="19">
        <v>88965.903450600497</v>
      </c>
      <c r="N229" s="19">
        <v>82523.063856370893</v>
      </c>
      <c r="O229" s="19">
        <v>88289.141714336642</v>
      </c>
      <c r="P229" s="19">
        <v>86592.703007102667</v>
      </c>
      <c r="Q229" s="19">
        <v>3540.6177038469441</v>
      </c>
      <c r="R229" s="19">
        <v>30159.233895143632</v>
      </c>
      <c r="S229" s="19">
        <v>174861.58480531382</v>
      </c>
      <c r="T229" s="19">
        <v>80783.680890750984</v>
      </c>
      <c r="U229" s="19">
        <v>95268.166530402799</v>
      </c>
      <c r="V229" s="19">
        <v>73430.530659368596</v>
      </c>
      <c r="W229" s="19">
        <v>38165.181328799852</v>
      </c>
      <c r="X229" s="19">
        <v>30140.039093325737</v>
      </c>
      <c r="Y229" s="19">
        <v>31025.951571601279</v>
      </c>
      <c r="Z229" s="19">
        <v>33110.390664575621</v>
      </c>
      <c r="AA229" s="19">
        <v>4399.9308771999258</v>
      </c>
      <c r="AB229" s="11">
        <f t="shared" si="36"/>
        <v>1.0937078301380492</v>
      </c>
      <c r="AC229" s="12">
        <f t="shared" si="37"/>
        <v>0.73662657509243812</v>
      </c>
      <c r="AD229" s="12"/>
      <c r="AE229" s="11">
        <f t="shared" si="38"/>
        <v>1.2032831414056986</v>
      </c>
      <c r="AF229" s="12">
        <f t="shared" si="39"/>
        <v>0.74965979249887593</v>
      </c>
      <c r="AG229" s="12"/>
      <c r="AH229" s="11">
        <f t="shared" si="40"/>
        <v>0.41820029022313565</v>
      </c>
      <c r="AI229" s="12">
        <f t="shared" si="41"/>
        <v>8.9320416890982635E-2</v>
      </c>
      <c r="AJ229" s="12"/>
      <c r="AK229" s="11">
        <f t="shared" si="42"/>
        <v>1.1001870044706716</v>
      </c>
      <c r="AL229" s="12">
        <f t="shared" si="43"/>
        <v>0.84802278100733863</v>
      </c>
      <c r="AM229" s="12"/>
      <c r="AN229" s="11">
        <f t="shared" si="44"/>
        <v>0.38236929342487186</v>
      </c>
      <c r="AO229" s="12">
        <f t="shared" si="45"/>
        <v>8.0879317544766641E-5</v>
      </c>
      <c r="AP229" s="36" t="s">
        <v>1343</v>
      </c>
      <c r="AQ229" s="11">
        <f t="shared" si="46"/>
        <v>0.34754936376369905</v>
      </c>
      <c r="AR229" s="12">
        <f t="shared" si="47"/>
        <v>0.21716179788926032</v>
      </c>
      <c r="AS229" s="19"/>
    </row>
    <row r="230" spans="1:45" x14ac:dyDescent="0.25">
      <c r="A230" s="15" t="s">
        <v>1549</v>
      </c>
      <c r="B230" s="15" t="s">
        <v>1150</v>
      </c>
      <c r="C230" s="16">
        <v>206.15056999999999</v>
      </c>
      <c r="D230" s="17">
        <v>2.3570000000000002</v>
      </c>
      <c r="E230" s="21" t="s">
        <v>710</v>
      </c>
      <c r="F230" s="21" t="s">
        <v>735</v>
      </c>
      <c r="G230" s="18" t="s">
        <v>715</v>
      </c>
      <c r="H230" s="19">
        <v>12861.076301857229</v>
      </c>
      <c r="I230" s="19">
        <v>13464.039379982483</v>
      </c>
      <c r="J230" s="19">
        <v>16311.840069151927</v>
      </c>
      <c r="K230" s="19">
        <v>14212.318583663879</v>
      </c>
      <c r="L230" s="19">
        <v>1843.06374534771</v>
      </c>
      <c r="M230" s="19">
        <v>17190.679960453861</v>
      </c>
      <c r="N230" s="19">
        <v>20110.130260798447</v>
      </c>
      <c r="O230" s="19">
        <v>13097.38371960511</v>
      </c>
      <c r="P230" s="19">
        <v>16799.397980285805</v>
      </c>
      <c r="Q230" s="19">
        <v>3522.7091426568109</v>
      </c>
      <c r="R230" s="19">
        <v>17398.27206446261</v>
      </c>
      <c r="S230" s="19">
        <v>14643.933826825432</v>
      </c>
      <c r="T230" s="19">
        <v>14435.958392945242</v>
      </c>
      <c r="U230" s="19">
        <v>15492.721428077761</v>
      </c>
      <c r="V230" s="19">
        <v>1653.5283082380049</v>
      </c>
      <c r="W230" s="19">
        <v>17491.25644878297</v>
      </c>
      <c r="X230" s="19">
        <v>19846.551871500473</v>
      </c>
      <c r="Y230" s="19">
        <v>18468.296758638782</v>
      </c>
      <c r="Z230" s="19">
        <v>18602.035026307407</v>
      </c>
      <c r="AA230" s="19">
        <v>1183.3294449339792</v>
      </c>
      <c r="AB230" s="11">
        <f t="shared" si="36"/>
        <v>1.1820307771312981</v>
      </c>
      <c r="AC230" s="12">
        <f t="shared" si="37"/>
        <v>0.32274338053132512</v>
      </c>
      <c r="AD230" s="12"/>
      <c r="AE230" s="11">
        <f t="shared" si="38"/>
        <v>1.0900910598701059</v>
      </c>
      <c r="AF230" s="12">
        <f t="shared" si="39"/>
        <v>0.42106537720723042</v>
      </c>
      <c r="AG230" s="12"/>
      <c r="AH230" s="11">
        <f t="shared" si="40"/>
        <v>1.308867016792687</v>
      </c>
      <c r="AI230" s="12">
        <f t="shared" si="41"/>
        <v>2.5550913785451605E-2</v>
      </c>
      <c r="AJ230" s="12"/>
      <c r="AK230" s="11">
        <f t="shared" si="42"/>
        <v>0.92221884654786812</v>
      </c>
      <c r="AL230" s="12">
        <f t="shared" si="43"/>
        <v>0.59204541339279504</v>
      </c>
      <c r="AM230" s="12"/>
      <c r="AN230" s="11">
        <f t="shared" si="44"/>
        <v>1.1073036693420208</v>
      </c>
      <c r="AO230" s="12">
        <f t="shared" si="45"/>
        <v>0.4480903284039669</v>
      </c>
      <c r="AP230" s="12"/>
      <c r="AQ230" s="11">
        <f t="shared" si="46"/>
        <v>1.2006951207806897</v>
      </c>
      <c r="AR230" s="12">
        <f t="shared" si="47"/>
        <v>5.706470581850466E-2</v>
      </c>
      <c r="AS230" s="19"/>
    </row>
    <row r="231" spans="1:45" x14ac:dyDescent="0.25">
      <c r="A231" s="15" t="s">
        <v>1151</v>
      </c>
      <c r="B231" s="15" t="s">
        <v>1152</v>
      </c>
      <c r="C231" s="16">
        <v>231.14547999999999</v>
      </c>
      <c r="D231" s="17">
        <v>8.5790000000000006</v>
      </c>
      <c r="E231" s="21" t="s">
        <v>710</v>
      </c>
      <c r="F231" s="21" t="s">
        <v>735</v>
      </c>
      <c r="G231" s="18" t="s">
        <v>715</v>
      </c>
      <c r="H231" s="19">
        <v>433820.38771048182</v>
      </c>
      <c r="I231" s="19">
        <v>595508.16160545475</v>
      </c>
      <c r="J231" s="19">
        <v>398135.54493264109</v>
      </c>
      <c r="K231" s="19">
        <v>475821.36474952591</v>
      </c>
      <c r="L231" s="19">
        <v>105176.27587647359</v>
      </c>
      <c r="M231" s="19">
        <v>343084.81147296214</v>
      </c>
      <c r="N231" s="19">
        <v>361276.45583010552</v>
      </c>
      <c r="O231" s="19">
        <v>314164.02137680957</v>
      </c>
      <c r="P231" s="19">
        <v>339508.4295599591</v>
      </c>
      <c r="Q231" s="19">
        <v>23758.961482349525</v>
      </c>
      <c r="R231" s="19">
        <v>339214.90680067742</v>
      </c>
      <c r="S231" s="19">
        <v>425355.01594375848</v>
      </c>
      <c r="T231" s="19">
        <v>344292.52081152052</v>
      </c>
      <c r="U231" s="19">
        <v>369620.81451865216</v>
      </c>
      <c r="V231" s="19">
        <v>48333.957497617557</v>
      </c>
      <c r="W231" s="19">
        <v>258377.52576879508</v>
      </c>
      <c r="X231" s="19">
        <v>270595.53983114951</v>
      </c>
      <c r="Y231" s="19">
        <v>199255.45031272218</v>
      </c>
      <c r="Z231" s="19">
        <v>242742.8386375556</v>
      </c>
      <c r="AA231" s="19">
        <v>38153.435944788936</v>
      </c>
      <c r="AB231" s="11">
        <f t="shared" si="36"/>
        <v>0.71352077630788513</v>
      </c>
      <c r="AC231" s="12">
        <f t="shared" si="37"/>
        <v>9.3729851587451299E-2</v>
      </c>
      <c r="AD231" s="12"/>
      <c r="AE231" s="11">
        <f t="shared" si="38"/>
        <v>0.77680583912666867</v>
      </c>
      <c r="AF231" s="12">
        <f t="shared" si="39"/>
        <v>0.18722824283536493</v>
      </c>
      <c r="AG231" s="12"/>
      <c r="AH231" s="11">
        <f t="shared" si="40"/>
        <v>0.51015539994791181</v>
      </c>
      <c r="AI231" s="12">
        <f t="shared" si="41"/>
        <v>2.2591150941536464E-2</v>
      </c>
      <c r="AJ231" s="12"/>
      <c r="AK231" s="11">
        <f t="shared" si="42"/>
        <v>1.0886940715955773</v>
      </c>
      <c r="AL231" s="12">
        <f t="shared" si="43"/>
        <v>0.38768028589894443</v>
      </c>
      <c r="AM231" s="12"/>
      <c r="AN231" s="11">
        <f t="shared" si="44"/>
        <v>0.71498324489962584</v>
      </c>
      <c r="AO231" s="12">
        <f t="shared" si="45"/>
        <v>2.0315329725413341E-2</v>
      </c>
      <c r="AP231" s="12"/>
      <c r="AQ231" s="11">
        <f t="shared" si="46"/>
        <v>0.65673476466327652</v>
      </c>
      <c r="AR231" s="12">
        <f t="shared" si="47"/>
        <v>2.3401078487803581E-2</v>
      </c>
      <c r="AS231" s="19"/>
    </row>
    <row r="232" spans="1:45" x14ac:dyDescent="0.25">
      <c r="A232" s="15" t="s">
        <v>1153</v>
      </c>
      <c r="B232" s="15" t="s">
        <v>1154</v>
      </c>
      <c r="C232" s="16">
        <v>220.08332999999999</v>
      </c>
      <c r="D232" s="17">
        <v>9.9659999999999993</v>
      </c>
      <c r="E232" s="21" t="s">
        <v>710</v>
      </c>
      <c r="F232" s="21" t="s">
        <v>735</v>
      </c>
      <c r="G232" s="18" t="s">
        <v>715</v>
      </c>
      <c r="H232" s="19">
        <v>6312.7635506424549</v>
      </c>
      <c r="I232" s="19">
        <v>10259.631515054547</v>
      </c>
      <c r="J232" s="19">
        <v>4008.2498680856479</v>
      </c>
      <c r="K232" s="19">
        <v>6860.2149779275496</v>
      </c>
      <c r="L232" s="19">
        <v>3161.4427755286456</v>
      </c>
      <c r="M232" s="19">
        <v>2540.6260769642968</v>
      </c>
      <c r="N232" s="19">
        <v>1384.0029986597988</v>
      </c>
      <c r="O232" s="19">
        <v>5995.8360870108918</v>
      </c>
      <c r="P232" s="19">
        <v>3306.8217208783294</v>
      </c>
      <c r="Q232" s="19">
        <v>2399.4880562876588</v>
      </c>
      <c r="R232" s="19">
        <v>2233.6669919653687</v>
      </c>
      <c r="S232" s="19">
        <v>5213.6235257653498</v>
      </c>
      <c r="T232" s="19">
        <v>1773.2450666230343</v>
      </c>
      <c r="U232" s="19">
        <v>3073.5118614512508</v>
      </c>
      <c r="V232" s="19">
        <v>1867.6336736988692</v>
      </c>
      <c r="W232" s="19">
        <v>4168.973949994087</v>
      </c>
      <c r="X232" s="19">
        <v>3189.0999655496962</v>
      </c>
      <c r="Y232" s="19">
        <v>2272.470180427541</v>
      </c>
      <c r="Z232" s="19">
        <v>3210.1813653237746</v>
      </c>
      <c r="AA232" s="19">
        <v>948.42762299363596</v>
      </c>
      <c r="AB232" s="11">
        <f t="shared" si="36"/>
        <v>0.48202887686725387</v>
      </c>
      <c r="AC232" s="12">
        <f t="shared" si="37"/>
        <v>0.19590871109301231</v>
      </c>
      <c r="AD232" s="12"/>
      <c r="AE232" s="11">
        <f t="shared" si="38"/>
        <v>0.44801975905130448</v>
      </c>
      <c r="AF232" s="12">
        <f t="shared" si="39"/>
        <v>0.14860535689401977</v>
      </c>
      <c r="AG232" s="12"/>
      <c r="AH232" s="11">
        <f t="shared" si="40"/>
        <v>0.46794180293947008</v>
      </c>
      <c r="AI232" s="12">
        <f t="shared" si="41"/>
        <v>0.1279476877783238</v>
      </c>
      <c r="AJ232" s="12"/>
      <c r="AK232" s="11">
        <f t="shared" si="42"/>
        <v>0.92944589121511245</v>
      </c>
      <c r="AL232" s="12">
        <f t="shared" si="43"/>
        <v>0.90068980061266346</v>
      </c>
      <c r="AM232" s="12"/>
      <c r="AN232" s="11">
        <f t="shared" si="44"/>
        <v>0.97077545640141549</v>
      </c>
      <c r="AO232" s="12">
        <f t="shared" si="45"/>
        <v>0.95138629795655771</v>
      </c>
      <c r="AP232" s="12"/>
      <c r="AQ232" s="11">
        <f t="shared" si="46"/>
        <v>1.0444668867514932</v>
      </c>
      <c r="AR232" s="12">
        <f t="shared" si="47"/>
        <v>0.91546661692826259</v>
      </c>
      <c r="AS232" s="19"/>
    </row>
    <row r="233" spans="1:45" x14ac:dyDescent="0.25">
      <c r="A233" s="15" t="s">
        <v>1155</v>
      </c>
      <c r="B233" s="15" t="s">
        <v>1156</v>
      </c>
      <c r="C233" s="16">
        <v>195.08844999999999</v>
      </c>
      <c r="D233" s="17">
        <v>2.9260000000000002</v>
      </c>
      <c r="E233" s="21" t="s">
        <v>710</v>
      </c>
      <c r="F233" s="21" t="s">
        <v>735</v>
      </c>
      <c r="G233" s="18" t="s">
        <v>715</v>
      </c>
      <c r="H233" s="19">
        <v>7478.9011359100905</v>
      </c>
      <c r="I233" s="19">
        <v>5943.2756345335874</v>
      </c>
      <c r="J233" s="19">
        <v>5946.6594743693313</v>
      </c>
      <c r="K233" s="19">
        <v>6456.2787482710037</v>
      </c>
      <c r="L233" s="19">
        <v>885.61858233017006</v>
      </c>
      <c r="M233" s="19">
        <v>6195.6668294810088</v>
      </c>
      <c r="N233" s="19">
        <v>7277.3913568370717</v>
      </c>
      <c r="O233" s="19">
        <v>5606.4697460254665</v>
      </c>
      <c r="P233" s="19">
        <v>6359.8426441145157</v>
      </c>
      <c r="Q233" s="19">
        <v>847.47273168654363</v>
      </c>
      <c r="R233" s="19">
        <v>6700.7179182544951</v>
      </c>
      <c r="S233" s="19">
        <v>6090.8102703901359</v>
      </c>
      <c r="T233" s="19">
        <v>6018.7982261585967</v>
      </c>
      <c r="U233" s="19">
        <v>6270.1088049344098</v>
      </c>
      <c r="V233" s="19">
        <v>374.6526257539565</v>
      </c>
      <c r="W233" s="19">
        <v>7643.399808930757</v>
      </c>
      <c r="X233" s="19">
        <v>6164.7689111260825</v>
      </c>
      <c r="Y233" s="19">
        <v>8952.0645398981396</v>
      </c>
      <c r="Z233" s="19">
        <v>7586.7444199849924</v>
      </c>
      <c r="AA233" s="19">
        <v>1394.5112424664817</v>
      </c>
      <c r="AB233" s="11">
        <f t="shared" si="36"/>
        <v>0.98506320623434762</v>
      </c>
      <c r="AC233" s="12">
        <f t="shared" si="37"/>
        <v>0.89819366410267309</v>
      </c>
      <c r="AD233" s="12"/>
      <c r="AE233" s="11">
        <f t="shared" si="38"/>
        <v>0.97116451277967974</v>
      </c>
      <c r="AF233" s="12">
        <f t="shared" si="39"/>
        <v>0.7542248424686262</v>
      </c>
      <c r="AG233" s="12"/>
      <c r="AH233" s="11">
        <f t="shared" si="40"/>
        <v>1.1750955489672326</v>
      </c>
      <c r="AI233" s="12">
        <f t="shared" si="41"/>
        <v>0.3015144989661479</v>
      </c>
      <c r="AJ233" s="12"/>
      <c r="AK233" s="11">
        <f t="shared" si="42"/>
        <v>0.98589055670062109</v>
      </c>
      <c r="AL233" s="12">
        <f t="shared" si="43"/>
        <v>0.87492954034740544</v>
      </c>
      <c r="AM233" s="12"/>
      <c r="AN233" s="11">
        <f t="shared" si="44"/>
        <v>1.1929138572329094</v>
      </c>
      <c r="AO233" s="12">
        <f t="shared" si="45"/>
        <v>0.26275240162888658</v>
      </c>
      <c r="AP233" s="12"/>
      <c r="AQ233" s="11">
        <f t="shared" si="46"/>
        <v>1.2099860873250596</v>
      </c>
      <c r="AR233" s="12">
        <f t="shared" si="47"/>
        <v>0.18940908375809812</v>
      </c>
      <c r="AS233" s="19"/>
    </row>
    <row r="234" spans="1:45" x14ac:dyDescent="0.25">
      <c r="A234" s="15" t="s">
        <v>1157</v>
      </c>
      <c r="B234" s="15" t="s">
        <v>1158</v>
      </c>
      <c r="C234" s="16">
        <v>140.10534000000001</v>
      </c>
      <c r="D234" s="17">
        <v>7.2160000000000002</v>
      </c>
      <c r="E234" s="21" t="s">
        <v>710</v>
      </c>
      <c r="F234" s="21" t="s">
        <v>735</v>
      </c>
      <c r="G234" s="18" t="s">
        <v>715</v>
      </c>
      <c r="H234" s="19">
        <v>5712.1864755907955</v>
      </c>
      <c r="I234" s="19">
        <v>4706.6816024678037</v>
      </c>
      <c r="J234" s="19">
        <v>4592.252667297098</v>
      </c>
      <c r="K234" s="19">
        <v>5003.7069151185651</v>
      </c>
      <c r="L234" s="19">
        <v>616.22314221900888</v>
      </c>
      <c r="M234" s="19">
        <v>12029.937752303011</v>
      </c>
      <c r="N234" s="19">
        <v>1712.4312399203927</v>
      </c>
      <c r="O234" s="19">
        <v>2914.8410842702883</v>
      </c>
      <c r="P234" s="19">
        <v>5552.4033588312304</v>
      </c>
      <c r="Q234" s="19">
        <v>5641.8335869116827</v>
      </c>
      <c r="R234" s="19">
        <v>3548.1489430494985</v>
      </c>
      <c r="S234" s="19">
        <v>2490.6871989947117</v>
      </c>
      <c r="T234" s="19">
        <v>6813.705022091357</v>
      </c>
      <c r="U234" s="19">
        <v>4284.1803880451889</v>
      </c>
      <c r="V234" s="19">
        <v>2253.5366628301495</v>
      </c>
      <c r="W234" s="19">
        <v>10181.532157742051</v>
      </c>
      <c r="X234" s="19">
        <v>8549.336400172253</v>
      </c>
      <c r="Y234" s="19">
        <v>8089.404784495232</v>
      </c>
      <c r="Z234" s="19">
        <v>8940.0911141365123</v>
      </c>
      <c r="AA234" s="19">
        <v>1099.4390257472789</v>
      </c>
      <c r="AB234" s="11">
        <f t="shared" si="36"/>
        <v>1.1096579901702064</v>
      </c>
      <c r="AC234" s="12">
        <f t="shared" si="37"/>
        <v>0.87513731716856014</v>
      </c>
      <c r="AD234" s="12"/>
      <c r="AE234" s="11">
        <f t="shared" si="38"/>
        <v>0.85620130449700271</v>
      </c>
      <c r="AF234" s="12">
        <f t="shared" si="39"/>
        <v>0.62199270677439134</v>
      </c>
      <c r="AG234" s="12"/>
      <c r="AH234" s="11">
        <f t="shared" si="40"/>
        <v>1.7866935985247794</v>
      </c>
      <c r="AI234" s="12">
        <f t="shared" si="41"/>
        <v>5.6559738061959389E-3</v>
      </c>
      <c r="AJ234" s="12"/>
      <c r="AK234" s="11">
        <f t="shared" si="42"/>
        <v>0.77159026662410923</v>
      </c>
      <c r="AL234" s="12">
        <f t="shared" si="43"/>
        <v>0.73596375554802262</v>
      </c>
      <c r="AM234" s="12"/>
      <c r="AN234" s="11">
        <f t="shared" si="44"/>
        <v>1.6101299809058511</v>
      </c>
      <c r="AO234" s="12">
        <f t="shared" si="45"/>
        <v>0.36505417715821659</v>
      </c>
      <c r="AP234" s="12"/>
      <c r="AQ234" s="11">
        <f t="shared" si="46"/>
        <v>2.0867681340130848</v>
      </c>
      <c r="AR234" s="12">
        <f t="shared" si="47"/>
        <v>3.2398714129608014E-2</v>
      </c>
      <c r="AS234" s="33" t="s">
        <v>1342</v>
      </c>
    </row>
    <row r="235" spans="1:45" x14ac:dyDescent="0.25">
      <c r="A235" s="15" t="s">
        <v>1159</v>
      </c>
      <c r="B235" s="15" t="s">
        <v>1160</v>
      </c>
      <c r="C235" s="16">
        <v>129.05623</v>
      </c>
      <c r="D235" s="17">
        <v>11.117000000000001</v>
      </c>
      <c r="E235" s="21" t="s">
        <v>710</v>
      </c>
      <c r="F235" s="21" t="s">
        <v>735</v>
      </c>
      <c r="G235" s="18" t="s">
        <v>715</v>
      </c>
      <c r="H235" s="19">
        <v>6646.9746741199579</v>
      </c>
      <c r="I235" s="19">
        <v>6819.9877077593055</v>
      </c>
      <c r="J235" s="19">
        <v>8872.8808064952009</v>
      </c>
      <c r="K235" s="19">
        <v>7446.6143961248208</v>
      </c>
      <c r="L235" s="19">
        <v>1238.2084971705626</v>
      </c>
      <c r="M235" s="19">
        <v>12902.136014118769</v>
      </c>
      <c r="N235" s="19">
        <v>11652.778348313492</v>
      </c>
      <c r="O235" s="19">
        <v>10027.756370877894</v>
      </c>
      <c r="P235" s="19">
        <v>11527.556911103384</v>
      </c>
      <c r="Q235" s="19">
        <v>1441.2754384995783</v>
      </c>
      <c r="R235" s="19">
        <v>9649.5217569960878</v>
      </c>
      <c r="S235" s="19">
        <v>9060.427223175986</v>
      </c>
      <c r="T235" s="19">
        <v>8354.0445718888768</v>
      </c>
      <c r="U235" s="19">
        <v>9021.3311840203169</v>
      </c>
      <c r="V235" s="19">
        <v>648.62289467114249</v>
      </c>
      <c r="W235" s="19">
        <v>9095.0658507711487</v>
      </c>
      <c r="X235" s="19">
        <v>10260.197200820545</v>
      </c>
      <c r="Y235" s="19">
        <v>9160.8474616764815</v>
      </c>
      <c r="Z235" s="19">
        <v>9505.3701710893929</v>
      </c>
      <c r="AA235" s="19">
        <v>654.52630863311481</v>
      </c>
      <c r="AB235" s="11">
        <f t="shared" si="36"/>
        <v>1.5480265658850636</v>
      </c>
      <c r="AC235" s="12">
        <f t="shared" si="37"/>
        <v>2.0474771460619309E-2</v>
      </c>
      <c r="AD235" s="12"/>
      <c r="AE235" s="11">
        <f t="shared" si="38"/>
        <v>1.2114674809420736</v>
      </c>
      <c r="AF235" s="12">
        <f t="shared" si="39"/>
        <v>0.12277956201701024</v>
      </c>
      <c r="AG235" s="12"/>
      <c r="AH235" s="11">
        <f t="shared" si="40"/>
        <v>1.2764686964368583</v>
      </c>
      <c r="AI235" s="12">
        <f t="shared" si="41"/>
        <v>6.3572371531588054E-2</v>
      </c>
      <c r="AJ235" s="12"/>
      <c r="AK235" s="11">
        <f t="shared" si="42"/>
        <v>0.78258830154470449</v>
      </c>
      <c r="AL235" s="12">
        <f t="shared" si="43"/>
        <v>5.1557528612813569E-2</v>
      </c>
      <c r="AM235" s="12"/>
      <c r="AN235" s="11">
        <f t="shared" si="44"/>
        <v>0.82457803022718423</v>
      </c>
      <c r="AO235" s="12">
        <f t="shared" si="45"/>
        <v>9.1352899317034247E-2</v>
      </c>
      <c r="AP235" s="12"/>
      <c r="AQ235" s="11">
        <f t="shared" si="46"/>
        <v>1.0536549404068509</v>
      </c>
      <c r="AR235" s="12">
        <f t="shared" si="47"/>
        <v>0.41438025972851739</v>
      </c>
      <c r="AS235" s="19"/>
    </row>
    <row r="236" spans="1:45" x14ac:dyDescent="0.25">
      <c r="A236" s="15" t="s">
        <v>1161</v>
      </c>
      <c r="B236" s="15" t="s">
        <v>1162</v>
      </c>
      <c r="C236" s="16">
        <v>144.0891</v>
      </c>
      <c r="D236" s="17">
        <v>11.275</v>
      </c>
      <c r="E236" s="21" t="s">
        <v>710</v>
      </c>
      <c r="F236" s="21" t="s">
        <v>735</v>
      </c>
      <c r="G236" s="18" t="s">
        <v>715</v>
      </c>
      <c r="H236" s="19">
        <v>4618.8374405447648</v>
      </c>
      <c r="I236" s="19">
        <v>3985.8603943993671</v>
      </c>
      <c r="J236" s="19">
        <v>5773.6664076064435</v>
      </c>
      <c r="K236" s="19">
        <v>4792.7880808501914</v>
      </c>
      <c r="L236" s="19">
        <v>906.50797247561218</v>
      </c>
      <c r="M236" s="19">
        <v>5473.9994057623007</v>
      </c>
      <c r="N236" s="19">
        <v>1824.8804252678574</v>
      </c>
      <c r="O236" s="19">
        <v>5311.3266398818942</v>
      </c>
      <c r="P236" s="19">
        <v>4203.4021569706847</v>
      </c>
      <c r="Q236" s="19">
        <v>2061.4654564961193</v>
      </c>
      <c r="R236" s="19">
        <v>4138.7735368977228</v>
      </c>
      <c r="S236" s="19">
        <v>3116.1501846915194</v>
      </c>
      <c r="T236" s="19">
        <v>4610.9184969119333</v>
      </c>
      <c r="U236" s="19">
        <v>3955.2807395003924</v>
      </c>
      <c r="V236" s="19">
        <v>764.09114759110275</v>
      </c>
      <c r="W236" s="19">
        <v>2787.6756063423059</v>
      </c>
      <c r="X236" s="19">
        <v>5338.9641343148942</v>
      </c>
      <c r="Y236" s="19">
        <v>3793.2286219673756</v>
      </c>
      <c r="Z236" s="19">
        <v>3973.2894542081917</v>
      </c>
      <c r="AA236" s="19">
        <v>1285.1399595847829</v>
      </c>
      <c r="AB236" s="11">
        <f t="shared" si="36"/>
        <v>0.87702650024639606</v>
      </c>
      <c r="AC236" s="12">
        <f t="shared" si="37"/>
        <v>0.67382725061021564</v>
      </c>
      <c r="AD236" s="12"/>
      <c r="AE236" s="11">
        <f t="shared" si="38"/>
        <v>0.82525675510333985</v>
      </c>
      <c r="AF236" s="12">
        <f t="shared" si="39"/>
        <v>0.28827064243166617</v>
      </c>
      <c r="AG236" s="12"/>
      <c r="AH236" s="11">
        <f t="shared" si="40"/>
        <v>0.8290142161894567</v>
      </c>
      <c r="AI236" s="12">
        <f t="shared" si="41"/>
        <v>0.41780520471429611</v>
      </c>
      <c r="AJ236" s="12"/>
      <c r="AK236" s="11">
        <f t="shared" si="42"/>
        <v>0.94097128749415004</v>
      </c>
      <c r="AL236" s="12">
        <f t="shared" si="43"/>
        <v>0.85454793320787625</v>
      </c>
      <c r="AM236" s="12"/>
      <c r="AN236" s="11">
        <f t="shared" si="44"/>
        <v>0.9452556062519768</v>
      </c>
      <c r="AO236" s="12">
        <f t="shared" si="45"/>
        <v>0.87763248044893238</v>
      </c>
      <c r="AP236" s="12"/>
      <c r="AQ236" s="11">
        <f t="shared" si="46"/>
        <v>1.0045530812839532</v>
      </c>
      <c r="AR236" s="12">
        <f t="shared" si="47"/>
        <v>0.98435463620186003</v>
      </c>
      <c r="AS236" s="19"/>
    </row>
    <row r="237" spans="1:45" x14ac:dyDescent="0.25">
      <c r="A237" s="15" t="s">
        <v>1163</v>
      </c>
      <c r="B237" s="15" t="s">
        <v>1164</v>
      </c>
      <c r="C237" s="16">
        <v>124.06297000000001</v>
      </c>
      <c r="D237" s="17">
        <v>12.186999999999999</v>
      </c>
      <c r="E237" s="21" t="s">
        <v>710</v>
      </c>
      <c r="F237" s="21" t="s">
        <v>735</v>
      </c>
      <c r="G237" s="18" t="s">
        <v>715</v>
      </c>
      <c r="H237" s="19">
        <v>11945.205575895598</v>
      </c>
      <c r="I237" s="19">
        <v>20160.177470989096</v>
      </c>
      <c r="J237" s="19">
        <v>11295.662663079262</v>
      </c>
      <c r="K237" s="19">
        <v>14467.015236654652</v>
      </c>
      <c r="L237" s="19">
        <v>4941.1080405852754</v>
      </c>
      <c r="M237" s="19">
        <v>9825.6993845503494</v>
      </c>
      <c r="N237" s="19">
        <v>13725.460630925318</v>
      </c>
      <c r="O237" s="19">
        <v>18580.62069410265</v>
      </c>
      <c r="P237" s="19">
        <v>14043.926903192774</v>
      </c>
      <c r="Q237" s="19">
        <v>4386.1403715615588</v>
      </c>
      <c r="R237" s="19">
        <v>11835.312813544939</v>
      </c>
      <c r="S237" s="19">
        <v>13429.447905762003</v>
      </c>
      <c r="T237" s="19">
        <v>8681.329541351035</v>
      </c>
      <c r="U237" s="19">
        <v>11315.363420219326</v>
      </c>
      <c r="V237" s="19">
        <v>2416.3852195643212</v>
      </c>
      <c r="W237" s="19">
        <v>10191.318531716184</v>
      </c>
      <c r="X237" s="19">
        <v>8034.1489497130169</v>
      </c>
      <c r="Y237" s="19">
        <v>10705.140602287152</v>
      </c>
      <c r="Z237" s="19">
        <v>9643.5360279054512</v>
      </c>
      <c r="AA237" s="19">
        <v>1417.2502798168844</v>
      </c>
      <c r="AB237" s="11">
        <f t="shared" si="36"/>
        <v>0.97075496731420374</v>
      </c>
      <c r="AC237" s="12">
        <f t="shared" si="37"/>
        <v>0.91702712848849033</v>
      </c>
      <c r="AD237" s="12"/>
      <c r="AE237" s="11">
        <f t="shared" si="38"/>
        <v>0.78214913270775588</v>
      </c>
      <c r="AF237" s="12">
        <f t="shared" si="39"/>
        <v>0.37715199593190385</v>
      </c>
      <c r="AG237" s="12"/>
      <c r="AH237" s="11">
        <f t="shared" si="40"/>
        <v>0.66658781166359093</v>
      </c>
      <c r="AI237" s="12">
        <f t="shared" si="41"/>
        <v>0.17942813307234798</v>
      </c>
      <c r="AJ237" s="12"/>
      <c r="AK237" s="11">
        <f t="shared" si="42"/>
        <v>0.80571221270361848</v>
      </c>
      <c r="AL237" s="12">
        <f t="shared" si="43"/>
        <v>0.39873578918937214</v>
      </c>
      <c r="AM237" s="12"/>
      <c r="AN237" s="11">
        <f t="shared" si="44"/>
        <v>0.68666948314243015</v>
      </c>
      <c r="AO237" s="12">
        <f t="shared" si="45"/>
        <v>0.17357193007071972</v>
      </c>
      <c r="AP237" s="12"/>
      <c r="AQ237" s="11">
        <f t="shared" si="46"/>
        <v>0.85225155125583496</v>
      </c>
      <c r="AR237" s="12">
        <f t="shared" si="47"/>
        <v>0.35968381731462223</v>
      </c>
      <c r="AS237" s="19"/>
    </row>
    <row r="238" spans="1:45" x14ac:dyDescent="0.25">
      <c r="A238" s="15" t="s">
        <v>1165</v>
      </c>
      <c r="B238" s="15" t="s">
        <v>1166</v>
      </c>
      <c r="C238" s="16">
        <v>109.05215</v>
      </c>
      <c r="D238" s="17">
        <v>3.56</v>
      </c>
      <c r="E238" s="21" t="s">
        <v>710</v>
      </c>
      <c r="F238" s="21" t="s">
        <v>735</v>
      </c>
      <c r="G238" s="18" t="s">
        <v>715</v>
      </c>
      <c r="H238" s="19">
        <v>5021.2529883942034</v>
      </c>
      <c r="I238" s="19">
        <v>4464.8379640094936</v>
      </c>
      <c r="J238" s="19">
        <v>2535.811949837157</v>
      </c>
      <c r="K238" s="19">
        <v>4007.3009674136179</v>
      </c>
      <c r="L238" s="19">
        <v>1304.3616701192814</v>
      </c>
      <c r="M238" s="19">
        <v>1881.5962918664673</v>
      </c>
      <c r="N238" s="19">
        <v>2628.8351494021217</v>
      </c>
      <c r="O238" s="19">
        <v>2046.6279489205444</v>
      </c>
      <c r="P238" s="19">
        <v>2185.6864633963778</v>
      </c>
      <c r="Q238" s="19">
        <v>392.54863442504364</v>
      </c>
      <c r="R238" s="19">
        <v>1872.498249249493</v>
      </c>
      <c r="S238" s="19">
        <v>2170.0519906659097</v>
      </c>
      <c r="T238" s="19">
        <v>2495.0874502626157</v>
      </c>
      <c r="U238" s="19">
        <v>2179.212563392673</v>
      </c>
      <c r="V238" s="19">
        <v>311.3956733386824</v>
      </c>
      <c r="W238" s="19">
        <v>2683.5105425106854</v>
      </c>
      <c r="X238" s="19">
        <v>2060.1140880986268</v>
      </c>
      <c r="Y238" s="19">
        <v>3029.0508183251986</v>
      </c>
      <c r="Z238" s="19">
        <v>2590.8918163115036</v>
      </c>
      <c r="AA238" s="19">
        <v>491.06340540464544</v>
      </c>
      <c r="AB238" s="11">
        <f t="shared" si="36"/>
        <v>0.54542608133749881</v>
      </c>
      <c r="AC238" s="12">
        <f t="shared" si="37"/>
        <v>8.1468093230669739E-2</v>
      </c>
      <c r="AD238" s="12"/>
      <c r="AE238" s="11">
        <f t="shared" si="38"/>
        <v>0.54381055506274467</v>
      </c>
      <c r="AF238" s="12">
        <f t="shared" si="39"/>
        <v>7.7565581620973073E-2</v>
      </c>
      <c r="AG238" s="12"/>
      <c r="AH238" s="11">
        <f t="shared" si="40"/>
        <v>0.64654285699526848</v>
      </c>
      <c r="AI238" s="12">
        <f t="shared" si="41"/>
        <v>0.15317632465385658</v>
      </c>
      <c r="AJ238" s="12"/>
      <c r="AK238" s="11">
        <f t="shared" si="42"/>
        <v>0.99703804726243994</v>
      </c>
      <c r="AL238" s="12">
        <f t="shared" si="43"/>
        <v>0.98321766677330436</v>
      </c>
      <c r="AM238" s="12"/>
      <c r="AN238" s="11">
        <f t="shared" si="44"/>
        <v>1.1853904298265496</v>
      </c>
      <c r="AO238" s="12">
        <f t="shared" si="45"/>
        <v>0.32679865820460635</v>
      </c>
      <c r="AP238" s="12"/>
      <c r="AQ238" s="11">
        <f t="shared" si="46"/>
        <v>1.1889119307746254</v>
      </c>
      <c r="AR238" s="12">
        <f t="shared" si="47"/>
        <v>0.28734465737234083</v>
      </c>
      <c r="AS238" s="19"/>
    </row>
    <row r="239" spans="1:45" x14ac:dyDescent="0.25">
      <c r="A239" s="15" t="s">
        <v>1167</v>
      </c>
      <c r="B239" s="15" t="s">
        <v>1168</v>
      </c>
      <c r="C239" s="16">
        <v>239.09882999999999</v>
      </c>
      <c r="D239" s="17">
        <v>13.131</v>
      </c>
      <c r="E239" s="21" t="s">
        <v>710</v>
      </c>
      <c r="F239" s="21" t="s">
        <v>735</v>
      </c>
      <c r="G239" s="18" t="s">
        <v>715</v>
      </c>
      <c r="H239" s="19">
        <v>172854.14041397456</v>
      </c>
      <c r="I239" s="19">
        <v>231380.92072197952</v>
      </c>
      <c r="J239" s="19">
        <v>140076.91029616134</v>
      </c>
      <c r="K239" s="19">
        <v>181437.32381070513</v>
      </c>
      <c r="L239" s="19">
        <v>46253.203757965864</v>
      </c>
      <c r="M239" s="19">
        <v>423853.90523441369</v>
      </c>
      <c r="N239" s="19">
        <v>488476.1475298435</v>
      </c>
      <c r="O239" s="19">
        <v>565770.141210904</v>
      </c>
      <c r="P239" s="19">
        <v>492700.0646583871</v>
      </c>
      <c r="Q239" s="19">
        <v>71052.344193314944</v>
      </c>
      <c r="R239" s="19">
        <v>435607.46024668711</v>
      </c>
      <c r="S239" s="19">
        <v>432832.86664399639</v>
      </c>
      <c r="T239" s="19">
        <v>485920.08977820142</v>
      </c>
      <c r="U239" s="19">
        <v>451453.47222296166</v>
      </c>
      <c r="V239" s="19">
        <v>29881.187839331211</v>
      </c>
      <c r="W239" s="19">
        <v>584765.90509982966</v>
      </c>
      <c r="X239" s="19">
        <v>423541.23285979242</v>
      </c>
      <c r="Y239" s="19">
        <v>594654.71906246152</v>
      </c>
      <c r="Z239" s="19">
        <v>534320.61900736124</v>
      </c>
      <c r="AA239" s="19">
        <v>96065.089688298962</v>
      </c>
      <c r="AB239" s="11">
        <f t="shared" si="36"/>
        <v>2.7155386461300797</v>
      </c>
      <c r="AC239" s="12">
        <f t="shared" si="37"/>
        <v>3.1345887940393922E-3</v>
      </c>
      <c r="AD239" s="33" t="s">
        <v>1342</v>
      </c>
      <c r="AE239" s="11">
        <f t="shared" si="38"/>
        <v>2.4882061901109518</v>
      </c>
      <c r="AF239" s="12">
        <f t="shared" si="39"/>
        <v>1.0538272684559118E-3</v>
      </c>
      <c r="AG239" s="33" t="s">
        <v>1342</v>
      </c>
      <c r="AH239" s="11">
        <f t="shared" si="40"/>
        <v>2.9449322101158293</v>
      </c>
      <c r="AI239" s="12">
        <f t="shared" si="41"/>
        <v>4.5856647742418656E-3</v>
      </c>
      <c r="AJ239" s="33" t="s">
        <v>1342</v>
      </c>
      <c r="AK239" s="11">
        <f t="shared" si="42"/>
        <v>0.9162845808351503</v>
      </c>
      <c r="AL239" s="12">
        <f t="shared" si="43"/>
        <v>0.40646726283616263</v>
      </c>
      <c r="AM239" s="12"/>
      <c r="AN239" s="11">
        <f t="shared" si="44"/>
        <v>1.084474424369787</v>
      </c>
      <c r="AO239" s="12">
        <f t="shared" si="45"/>
        <v>0.57883333867444842</v>
      </c>
      <c r="AP239" s="12"/>
      <c r="AQ239" s="11">
        <f t="shared" si="46"/>
        <v>1.1835563394304198</v>
      </c>
      <c r="AR239" s="12">
        <f t="shared" si="47"/>
        <v>0.22683468007018356</v>
      </c>
      <c r="AS239" s="19"/>
    </row>
    <row r="240" spans="1:45" x14ac:dyDescent="0.25">
      <c r="A240" s="15" t="s">
        <v>1169</v>
      </c>
      <c r="B240" s="15" t="s">
        <v>1170</v>
      </c>
      <c r="C240" s="16">
        <v>151.04854</v>
      </c>
      <c r="D240" s="17">
        <v>12.116</v>
      </c>
      <c r="E240" s="21" t="s">
        <v>710</v>
      </c>
      <c r="F240" s="21" t="s">
        <v>735</v>
      </c>
      <c r="G240" s="18" t="s">
        <v>715</v>
      </c>
      <c r="H240" s="19">
        <v>27073.243749043162</v>
      </c>
      <c r="I240" s="19">
        <v>43949.42431555946</v>
      </c>
      <c r="J240" s="19">
        <v>14632.257353871582</v>
      </c>
      <c r="K240" s="19">
        <v>28551.641806158066</v>
      </c>
      <c r="L240" s="19">
        <v>14714.391434114143</v>
      </c>
      <c r="M240" s="19">
        <v>170094.47074158108</v>
      </c>
      <c r="N240" s="19">
        <v>180940.53954498842</v>
      </c>
      <c r="O240" s="19">
        <v>265682.97384842089</v>
      </c>
      <c r="P240" s="19">
        <v>205572.66137833011</v>
      </c>
      <c r="Q240" s="19">
        <v>52338.767190878956</v>
      </c>
      <c r="R240" s="19">
        <v>147992.94461106934</v>
      </c>
      <c r="S240" s="19">
        <v>358868.15571220312</v>
      </c>
      <c r="T240" s="19">
        <v>167438.09793106932</v>
      </c>
      <c r="U240" s="19">
        <v>224766.3994181139</v>
      </c>
      <c r="V240" s="19">
        <v>116541.79197943995</v>
      </c>
      <c r="W240" s="19">
        <v>210135.73711434062</v>
      </c>
      <c r="X240" s="19">
        <v>150731.37808702298</v>
      </c>
      <c r="Y240" s="19">
        <v>158853.05679630314</v>
      </c>
      <c r="Z240" s="19">
        <v>173240.05733255556</v>
      </c>
      <c r="AA240" s="19">
        <v>32209.607358429748</v>
      </c>
      <c r="AB240" s="11">
        <f t="shared" si="36"/>
        <v>7.2000294334734845</v>
      </c>
      <c r="AC240" s="12">
        <f t="shared" si="37"/>
        <v>4.8664883436049678E-3</v>
      </c>
      <c r="AD240" s="33" t="s">
        <v>1342</v>
      </c>
      <c r="AE240" s="11">
        <f t="shared" si="38"/>
        <v>7.872275820216962</v>
      </c>
      <c r="AF240" s="12">
        <f t="shared" si="39"/>
        <v>4.4420592914507943E-2</v>
      </c>
      <c r="AG240" s="33" t="s">
        <v>1342</v>
      </c>
      <c r="AH240" s="11">
        <f t="shared" si="40"/>
        <v>6.0676040456346314</v>
      </c>
      <c r="AI240" s="12">
        <f t="shared" si="41"/>
        <v>2.1039917835399386E-3</v>
      </c>
      <c r="AJ240" s="33" t="s">
        <v>1342</v>
      </c>
      <c r="AK240" s="11">
        <f t="shared" si="42"/>
        <v>1.0933671720310132</v>
      </c>
      <c r="AL240" s="12">
        <f t="shared" si="43"/>
        <v>0.80753944171541248</v>
      </c>
      <c r="AM240" s="12"/>
      <c r="AN240" s="11">
        <f t="shared" si="44"/>
        <v>0.84271933909407071</v>
      </c>
      <c r="AO240" s="12">
        <f t="shared" si="45"/>
        <v>0.41371096241498695</v>
      </c>
      <c r="AP240" s="12"/>
      <c r="AQ240" s="11">
        <f t="shared" si="46"/>
        <v>0.77075602839680568</v>
      </c>
      <c r="AR240" s="12">
        <f t="shared" si="47"/>
        <v>0.50140545054480035</v>
      </c>
      <c r="AS240" s="19"/>
    </row>
    <row r="241" spans="1:45" x14ac:dyDescent="0.25">
      <c r="A241" s="15" t="s">
        <v>1171</v>
      </c>
      <c r="B241" s="15" t="s">
        <v>1172</v>
      </c>
      <c r="C241" s="16">
        <v>117.05325999999999</v>
      </c>
      <c r="D241" s="17">
        <v>14.813000000000001</v>
      </c>
      <c r="E241" s="21" t="s">
        <v>710</v>
      </c>
      <c r="F241" s="21" t="s">
        <v>735</v>
      </c>
      <c r="G241" s="18" t="s">
        <v>715</v>
      </c>
      <c r="H241" s="19">
        <v>83482.085558266393</v>
      </c>
      <c r="I241" s="19">
        <v>63417.230651918973</v>
      </c>
      <c r="J241" s="19">
        <v>39936.305702066711</v>
      </c>
      <c r="K241" s="19">
        <v>62278.540637417369</v>
      </c>
      <c r="L241" s="19">
        <v>21795.210414974052</v>
      </c>
      <c r="M241" s="19">
        <v>100339.48055688344</v>
      </c>
      <c r="N241" s="19">
        <v>94141.149946573947</v>
      </c>
      <c r="O241" s="19">
        <v>69650.543208272982</v>
      </c>
      <c r="P241" s="19">
        <v>88043.7245705768</v>
      </c>
      <c r="Q241" s="19">
        <v>16227.651279794694</v>
      </c>
      <c r="R241" s="19">
        <v>157414.31848898949</v>
      </c>
      <c r="S241" s="19">
        <v>586923.90262471919</v>
      </c>
      <c r="T241" s="19">
        <v>265888.34223409352</v>
      </c>
      <c r="U241" s="19">
        <v>336742.18778260075</v>
      </c>
      <c r="V241" s="19">
        <v>223349.10182911108</v>
      </c>
      <c r="W241" s="19">
        <v>288323.53367555048</v>
      </c>
      <c r="X241" s="19">
        <v>179896.36089409288</v>
      </c>
      <c r="Y241" s="19">
        <v>249542.10017628415</v>
      </c>
      <c r="Z241" s="19">
        <v>239253.99824864251</v>
      </c>
      <c r="AA241" s="19">
        <v>54940.847557169662</v>
      </c>
      <c r="AB241" s="11">
        <f t="shared" si="36"/>
        <v>1.4137088581308139</v>
      </c>
      <c r="AC241" s="12">
        <f t="shared" si="37"/>
        <v>0.17586852077522402</v>
      </c>
      <c r="AD241" s="12"/>
      <c r="AE241" s="11">
        <f t="shared" si="38"/>
        <v>5.4070340174330251</v>
      </c>
      <c r="AF241" s="12">
        <f t="shared" si="39"/>
        <v>0.10152748991076066</v>
      </c>
      <c r="AG241" s="12"/>
      <c r="AH241" s="11">
        <f t="shared" si="40"/>
        <v>3.8416763751990857</v>
      </c>
      <c r="AI241" s="12">
        <f t="shared" si="41"/>
        <v>6.5786201861072974E-3</v>
      </c>
      <c r="AJ241" s="33" t="s">
        <v>1342</v>
      </c>
      <c r="AK241" s="11">
        <f t="shared" si="42"/>
        <v>3.8247153834645489</v>
      </c>
      <c r="AL241" s="12">
        <f t="shared" si="43"/>
        <v>0.12675072153061173</v>
      </c>
      <c r="AM241" s="12"/>
      <c r="AN241" s="11">
        <f t="shared" si="44"/>
        <v>2.7174452173119268</v>
      </c>
      <c r="AO241" s="12">
        <f t="shared" si="45"/>
        <v>1.0247108261013856E-2</v>
      </c>
      <c r="AP241" s="33" t="s">
        <v>1342</v>
      </c>
      <c r="AQ241" s="11">
        <f t="shared" si="46"/>
        <v>0.7104960617619549</v>
      </c>
      <c r="AR241" s="12">
        <f t="shared" si="47"/>
        <v>0.50358295933605624</v>
      </c>
      <c r="AS241" s="19"/>
    </row>
    <row r="242" spans="1:45" x14ac:dyDescent="0.25">
      <c r="A242" s="15" t="s">
        <v>1173</v>
      </c>
      <c r="B242" s="15" t="s">
        <v>1174</v>
      </c>
      <c r="C242" s="16">
        <v>214.13046</v>
      </c>
      <c r="D242" s="17">
        <v>15.664999999999999</v>
      </c>
      <c r="E242" s="21" t="s">
        <v>710</v>
      </c>
      <c r="F242" s="21" t="s">
        <v>735</v>
      </c>
      <c r="G242" s="18" t="s">
        <v>715</v>
      </c>
      <c r="H242" s="19">
        <v>2570.6313115816301</v>
      </c>
      <c r="I242" s="19">
        <v>2517.6132981343976</v>
      </c>
      <c r="J242" s="19">
        <v>2633.2615170504564</v>
      </c>
      <c r="K242" s="19">
        <v>2573.8353755888279</v>
      </c>
      <c r="L242" s="19">
        <v>57.890648245082133</v>
      </c>
      <c r="M242" s="19">
        <v>2078.9805450222393</v>
      </c>
      <c r="N242" s="19">
        <v>2488.3505467536561</v>
      </c>
      <c r="O242" s="19">
        <v>2458.144440615134</v>
      </c>
      <c r="P242" s="19">
        <v>2341.8251774636765</v>
      </c>
      <c r="Q242" s="19">
        <v>228.13061568861943</v>
      </c>
      <c r="R242" s="19">
        <v>2466.427905761796</v>
      </c>
      <c r="S242" s="19">
        <v>2119.7999909596097</v>
      </c>
      <c r="T242" s="19">
        <v>2368.7618201795253</v>
      </c>
      <c r="U242" s="19">
        <v>2318.3299056336436</v>
      </c>
      <c r="V242" s="19">
        <v>178.73237349064738</v>
      </c>
      <c r="W242" s="19">
        <v>2848.3576300644686</v>
      </c>
      <c r="X242" s="19">
        <v>2159.0613058570498</v>
      </c>
      <c r="Y242" s="19">
        <v>2709.8033247082694</v>
      </c>
      <c r="Z242" s="19">
        <v>2572.4074202099291</v>
      </c>
      <c r="AA242" s="19">
        <v>364.61017754740806</v>
      </c>
      <c r="AB242" s="11">
        <f t="shared" si="36"/>
        <v>0.90985818272387631</v>
      </c>
      <c r="AC242" s="12">
        <f t="shared" si="37"/>
        <v>0.16293803111257435</v>
      </c>
      <c r="AD242" s="12"/>
      <c r="AE242" s="11">
        <f t="shared" si="38"/>
        <v>0.90072967666134007</v>
      </c>
      <c r="AF242" s="12">
        <f t="shared" si="39"/>
        <v>7.8039963227531609E-2</v>
      </c>
      <c r="AG242" s="12"/>
      <c r="AH242" s="11">
        <f t="shared" si="40"/>
        <v>0.99944520329759934</v>
      </c>
      <c r="AI242" s="12">
        <f t="shared" si="41"/>
        <v>0.99497544702196206</v>
      </c>
      <c r="AJ242" s="12"/>
      <c r="AK242" s="11">
        <f t="shared" si="42"/>
        <v>0.98996711109943758</v>
      </c>
      <c r="AL242" s="12">
        <f t="shared" si="43"/>
        <v>0.89511507112996924</v>
      </c>
      <c r="AM242" s="12"/>
      <c r="AN242" s="11">
        <f t="shared" si="44"/>
        <v>1.0984626200816516</v>
      </c>
      <c r="AO242" s="12">
        <f t="shared" si="45"/>
        <v>0.40566803220685776</v>
      </c>
      <c r="AP242" s="12"/>
      <c r="AQ242" s="11">
        <f t="shared" si="46"/>
        <v>1.1095950640842211</v>
      </c>
      <c r="AR242" s="12">
        <f t="shared" si="47"/>
        <v>0.33942647281577021</v>
      </c>
      <c r="AS242" s="19"/>
    </row>
    <row r="243" spans="1:45" x14ac:dyDescent="0.25">
      <c r="A243" s="15" t="s">
        <v>1175</v>
      </c>
      <c r="B243" s="15" t="s">
        <v>1176</v>
      </c>
      <c r="C243" s="16">
        <v>147.03464</v>
      </c>
      <c r="D243" s="17">
        <v>10.874000000000001</v>
      </c>
      <c r="E243" s="21" t="s">
        <v>710</v>
      </c>
      <c r="F243" s="21" t="s">
        <v>735</v>
      </c>
      <c r="G243" s="18" t="s">
        <v>715</v>
      </c>
      <c r="H243" s="19">
        <v>8865.2347061724358</v>
      </c>
      <c r="I243" s="19">
        <v>13522.432911939239</v>
      </c>
      <c r="J243" s="19">
        <v>5773.5403970346124</v>
      </c>
      <c r="K243" s="19">
        <v>9387.0693383820962</v>
      </c>
      <c r="L243" s="19">
        <v>3900.7136961607762</v>
      </c>
      <c r="M243" s="19">
        <v>14862.397302537549</v>
      </c>
      <c r="N243" s="19">
        <v>15989.949005128965</v>
      </c>
      <c r="O243" s="19">
        <v>10555.424346167179</v>
      </c>
      <c r="P243" s="19">
        <v>13802.590217944564</v>
      </c>
      <c r="Q243" s="19">
        <v>2868.0843536463603</v>
      </c>
      <c r="R243" s="19">
        <v>30126.252544702154</v>
      </c>
      <c r="S243" s="19">
        <v>38308.013140746116</v>
      </c>
      <c r="T243" s="19">
        <v>23673.656926320447</v>
      </c>
      <c r="U243" s="19">
        <v>30702.640870589574</v>
      </c>
      <c r="V243" s="19">
        <v>7334.1845544913194</v>
      </c>
      <c r="W243" s="19">
        <v>32159.029468530913</v>
      </c>
      <c r="X243" s="19">
        <v>19938.281853548899</v>
      </c>
      <c r="Y243" s="19">
        <v>22145.833653114951</v>
      </c>
      <c r="Z243" s="19">
        <v>24747.714991731587</v>
      </c>
      <c r="AA243" s="19">
        <v>6512.6037759450055</v>
      </c>
      <c r="AB243" s="11">
        <f t="shared" si="36"/>
        <v>1.4703833241657405</v>
      </c>
      <c r="AC243" s="12">
        <f t="shared" si="37"/>
        <v>0.18934442492915576</v>
      </c>
      <c r="AD243" s="12"/>
      <c r="AE243" s="11">
        <f t="shared" si="38"/>
        <v>3.2707376246867388</v>
      </c>
      <c r="AF243" s="12">
        <f t="shared" si="39"/>
        <v>1.1295330323460947E-2</v>
      </c>
      <c r="AG243" s="33" t="s">
        <v>1342</v>
      </c>
      <c r="AH243" s="11">
        <f t="shared" si="40"/>
        <v>2.6363622233557473</v>
      </c>
      <c r="AI243" s="12">
        <f t="shared" si="41"/>
        <v>2.4791089248182047E-2</v>
      </c>
      <c r="AJ243" s="33" t="s">
        <v>1342</v>
      </c>
      <c r="AK243" s="11">
        <f t="shared" si="42"/>
        <v>2.2244115333275256</v>
      </c>
      <c r="AL243" s="12">
        <f t="shared" si="43"/>
        <v>2.0527629841343781E-2</v>
      </c>
      <c r="AM243" s="33" t="s">
        <v>1342</v>
      </c>
      <c r="AN243" s="11">
        <f t="shared" si="44"/>
        <v>1.7929761444020422</v>
      </c>
      <c r="AO243" s="12">
        <f t="shared" si="45"/>
        <v>5.615554077358214E-2</v>
      </c>
      <c r="AP243" s="12"/>
      <c r="AQ243" s="11">
        <f t="shared" si="46"/>
        <v>0.80604515735445148</v>
      </c>
      <c r="AR243" s="12">
        <f t="shared" si="47"/>
        <v>0.35232582846518218</v>
      </c>
      <c r="AS243" s="19"/>
    </row>
    <row r="244" spans="1:45" x14ac:dyDescent="0.25">
      <c r="A244" s="15" t="s">
        <v>1177</v>
      </c>
      <c r="B244" s="15" t="s">
        <v>1178</v>
      </c>
      <c r="C244" s="16">
        <v>205.13015999999999</v>
      </c>
      <c r="D244" s="17">
        <v>15.214</v>
      </c>
      <c r="E244" s="21" t="s">
        <v>710</v>
      </c>
      <c r="F244" s="21" t="s">
        <v>735</v>
      </c>
      <c r="G244" s="18" t="s">
        <v>715</v>
      </c>
      <c r="H244" s="19">
        <v>2297.1458515296627</v>
      </c>
      <c r="I244" s="19">
        <v>2647.9793938423609</v>
      </c>
      <c r="J244" s="19">
        <v>2097.46414773884</v>
      </c>
      <c r="K244" s="19">
        <v>2347.5297977036212</v>
      </c>
      <c r="L244" s="19">
        <v>278.69457399122484</v>
      </c>
      <c r="M244" s="19">
        <v>1991.0977236545164</v>
      </c>
      <c r="N244" s="19">
        <v>2132.8510058819224</v>
      </c>
      <c r="O244" s="19">
        <v>2260.4620151395357</v>
      </c>
      <c r="P244" s="19">
        <v>2128.1369148919916</v>
      </c>
      <c r="Q244" s="19">
        <v>134.74400681367101</v>
      </c>
      <c r="R244" s="19">
        <v>2257.6933029126008</v>
      </c>
      <c r="S244" s="19">
        <v>1951.921310536226</v>
      </c>
      <c r="T244" s="19">
        <v>2066.5646826945713</v>
      </c>
      <c r="U244" s="19">
        <v>2092.0597653811324</v>
      </c>
      <c r="V244" s="19">
        <v>154.47209217638763</v>
      </c>
      <c r="W244" s="19">
        <v>2255.8227840790641</v>
      </c>
      <c r="X244" s="19">
        <v>2028.2062534094973</v>
      </c>
      <c r="Y244" s="19">
        <v>2368.3279186695081</v>
      </c>
      <c r="Z244" s="19">
        <v>2217.4523187193568</v>
      </c>
      <c r="AA244" s="19">
        <v>173.27696400200199</v>
      </c>
      <c r="AB244" s="11">
        <f t="shared" si="36"/>
        <v>0.90654308923948823</v>
      </c>
      <c r="AC244" s="12">
        <f t="shared" si="37"/>
        <v>0.2869157748163792</v>
      </c>
      <c r="AD244" s="12"/>
      <c r="AE244" s="11">
        <f t="shared" si="38"/>
        <v>0.89117495651284495</v>
      </c>
      <c r="AF244" s="12">
        <f t="shared" si="39"/>
        <v>0.23725770070241914</v>
      </c>
      <c r="AG244" s="12"/>
      <c r="AH244" s="11">
        <f t="shared" si="40"/>
        <v>0.94458963668469398</v>
      </c>
      <c r="AI244" s="12">
        <f t="shared" si="41"/>
        <v>0.53010366282193688</v>
      </c>
      <c r="AJ244" s="12"/>
      <c r="AK244" s="11">
        <f t="shared" si="42"/>
        <v>0.98304754301360808</v>
      </c>
      <c r="AL244" s="12">
        <f t="shared" si="43"/>
        <v>0.77568821589726011</v>
      </c>
      <c r="AM244" s="12"/>
      <c r="AN244" s="11">
        <f t="shared" si="44"/>
        <v>1.0419688240932083</v>
      </c>
      <c r="AO244" s="12">
        <f t="shared" si="45"/>
        <v>0.51982315538142365</v>
      </c>
      <c r="AP244" s="12"/>
      <c r="AQ244" s="11">
        <f t="shared" si="46"/>
        <v>1.05993736671064</v>
      </c>
      <c r="AR244" s="12">
        <f t="shared" si="47"/>
        <v>0.40244488203610929</v>
      </c>
      <c r="AS244" s="19"/>
    </row>
    <row r="245" spans="1:45" x14ac:dyDescent="0.25">
      <c r="A245" s="15" t="s">
        <v>1179</v>
      </c>
      <c r="B245" s="15" t="s">
        <v>1180</v>
      </c>
      <c r="C245" s="16">
        <v>188.15129999999999</v>
      </c>
      <c r="D245" s="17">
        <v>19.100000000000001</v>
      </c>
      <c r="E245" s="21" t="s">
        <v>710</v>
      </c>
      <c r="F245" s="21" t="s">
        <v>735</v>
      </c>
      <c r="G245" s="18" t="s">
        <v>715</v>
      </c>
      <c r="H245" s="19">
        <v>240632.80592636194</v>
      </c>
      <c r="I245" s="19">
        <v>284458.46595935093</v>
      </c>
      <c r="J245" s="19">
        <v>250741.50416103163</v>
      </c>
      <c r="K245" s="19">
        <v>258610.92534891481</v>
      </c>
      <c r="L245" s="19">
        <v>22948.158133192541</v>
      </c>
      <c r="M245" s="19">
        <v>192497.28859364943</v>
      </c>
      <c r="N245" s="19">
        <v>259252.52121010644</v>
      </c>
      <c r="O245" s="19">
        <v>264771.99936137965</v>
      </c>
      <c r="P245" s="19">
        <v>238840.60305504515</v>
      </c>
      <c r="Q245" s="19">
        <v>40229.258708264329</v>
      </c>
      <c r="R245" s="19">
        <v>228750.09960042173</v>
      </c>
      <c r="S245" s="19">
        <v>556834.66559806373</v>
      </c>
      <c r="T245" s="19">
        <v>346343.04881338472</v>
      </c>
      <c r="U245" s="19">
        <v>377309.27133729006</v>
      </c>
      <c r="V245" s="19">
        <v>166219.88694050818</v>
      </c>
      <c r="W245" s="19">
        <v>399745.77477933897</v>
      </c>
      <c r="X245" s="19">
        <v>338996.71264998231</v>
      </c>
      <c r="Y245" s="19">
        <v>283159.07672801305</v>
      </c>
      <c r="Z245" s="19">
        <v>340633.8547191114</v>
      </c>
      <c r="AA245" s="19">
        <v>58310.588371612423</v>
      </c>
      <c r="AB245" s="11">
        <f t="shared" si="36"/>
        <v>0.92355186747351925</v>
      </c>
      <c r="AC245" s="12">
        <f t="shared" si="37"/>
        <v>0.50072424388076975</v>
      </c>
      <c r="AD245" s="12"/>
      <c r="AE245" s="11">
        <f t="shared" si="38"/>
        <v>1.4589842669184561</v>
      </c>
      <c r="AF245" s="12">
        <f t="shared" si="39"/>
        <v>0.28769552917430602</v>
      </c>
      <c r="AG245" s="12"/>
      <c r="AH245" s="11">
        <f t="shared" si="40"/>
        <v>1.3171673016502772</v>
      </c>
      <c r="AI245" s="12">
        <f t="shared" si="41"/>
        <v>8.599827766364572E-2</v>
      </c>
      <c r="AJ245" s="12"/>
      <c r="AK245" s="11">
        <f t="shared" si="42"/>
        <v>1.5797534695151154</v>
      </c>
      <c r="AL245" s="12">
        <f t="shared" si="43"/>
        <v>0.23344066564028254</v>
      </c>
      <c r="AM245" s="12"/>
      <c r="AN245" s="11">
        <f t="shared" si="44"/>
        <v>1.4261974319358344</v>
      </c>
      <c r="AO245" s="12">
        <f t="shared" si="45"/>
        <v>6.7570385830012084E-2</v>
      </c>
      <c r="AP245" s="12"/>
      <c r="AQ245" s="11">
        <f t="shared" si="46"/>
        <v>0.90279746774260095</v>
      </c>
      <c r="AR245" s="12">
        <f t="shared" si="47"/>
        <v>0.73662056724028291</v>
      </c>
      <c r="AS245" s="19"/>
    </row>
    <row r="246" spans="1:45" x14ac:dyDescent="0.25">
      <c r="A246" s="15" t="s">
        <v>1181</v>
      </c>
      <c r="B246" s="15" t="s">
        <v>1182</v>
      </c>
      <c r="C246" s="16">
        <v>244.08600999999999</v>
      </c>
      <c r="D246" s="17">
        <v>2.516</v>
      </c>
      <c r="E246" s="21" t="s">
        <v>710</v>
      </c>
      <c r="F246" s="21" t="s">
        <v>735</v>
      </c>
      <c r="G246" s="18" t="s">
        <v>715</v>
      </c>
      <c r="H246" s="19">
        <v>4927.7479463153122</v>
      </c>
      <c r="I246" s="19">
        <v>4071.1344764908681</v>
      </c>
      <c r="J246" s="19">
        <v>6660.232695027672</v>
      </c>
      <c r="K246" s="19">
        <v>5219.7050392779511</v>
      </c>
      <c r="L246" s="19">
        <v>1319.0097059559491</v>
      </c>
      <c r="M246" s="19">
        <v>2264.0769191598374</v>
      </c>
      <c r="N246" s="19">
        <v>4877.9755729149201</v>
      </c>
      <c r="O246" s="19">
        <v>3155.1995129876086</v>
      </c>
      <c r="P246" s="19">
        <v>3432.4173350207889</v>
      </c>
      <c r="Q246" s="19">
        <v>1328.8167043145093</v>
      </c>
      <c r="R246" s="19">
        <v>2801.5732260494933</v>
      </c>
      <c r="S246" s="19">
        <v>3375.8719514006616</v>
      </c>
      <c r="T246" s="19">
        <v>3410.7661918885442</v>
      </c>
      <c r="U246" s="19">
        <v>3196.0704564462335</v>
      </c>
      <c r="V246" s="19">
        <v>342.08982825835426</v>
      </c>
      <c r="W246" s="19">
        <v>4955.9258939937117</v>
      </c>
      <c r="X246" s="19">
        <v>4250.2539797045483</v>
      </c>
      <c r="Y246" s="19">
        <v>3611.6035562001871</v>
      </c>
      <c r="Z246" s="19">
        <v>4272.5944766328157</v>
      </c>
      <c r="AA246" s="19">
        <v>672.43955886377864</v>
      </c>
      <c r="AB246" s="11">
        <f t="shared" si="36"/>
        <v>0.6575883712186924</v>
      </c>
      <c r="AC246" s="12">
        <f t="shared" si="37"/>
        <v>0.17359309076880577</v>
      </c>
      <c r="AD246" s="12"/>
      <c r="AE246" s="11">
        <f t="shared" si="38"/>
        <v>0.61230863284342796</v>
      </c>
      <c r="AF246" s="12">
        <f t="shared" si="39"/>
        <v>6.1833254884649261E-2</v>
      </c>
      <c r="AG246" s="12"/>
      <c r="AH246" s="11">
        <f t="shared" si="40"/>
        <v>0.81855094195587907</v>
      </c>
      <c r="AI246" s="12">
        <f t="shared" si="41"/>
        <v>0.32999284193157125</v>
      </c>
      <c r="AJ246" s="12"/>
      <c r="AK246" s="11">
        <f t="shared" si="42"/>
        <v>0.93114273251008273</v>
      </c>
      <c r="AL246" s="12">
        <f t="shared" si="43"/>
        <v>0.78029975992989753</v>
      </c>
      <c r="AM246" s="12"/>
      <c r="AN246" s="11">
        <f t="shared" si="44"/>
        <v>1.2447770942768934</v>
      </c>
      <c r="AO246" s="12">
        <f t="shared" si="45"/>
        <v>0.38382696184543041</v>
      </c>
      <c r="AP246" s="12"/>
      <c r="AQ246" s="11">
        <f t="shared" si="46"/>
        <v>1.3368273743825998</v>
      </c>
      <c r="AR246" s="12">
        <f t="shared" si="47"/>
        <v>6.8839564133793885E-2</v>
      </c>
      <c r="AS246" s="19"/>
    </row>
    <row r="247" spans="1:45" x14ac:dyDescent="0.25">
      <c r="A247" s="15" t="s">
        <v>1183</v>
      </c>
      <c r="B247" s="15" t="s">
        <v>1184</v>
      </c>
      <c r="C247" s="16">
        <v>101.04714</v>
      </c>
      <c r="D247" s="17">
        <v>6.423</v>
      </c>
      <c r="E247" s="21" t="s">
        <v>718</v>
      </c>
      <c r="F247" s="21" t="s">
        <v>735</v>
      </c>
      <c r="G247" s="18" t="s">
        <v>715</v>
      </c>
      <c r="H247" s="19">
        <v>61938.192421025225</v>
      </c>
      <c r="I247" s="19">
        <v>61035.893769117145</v>
      </c>
      <c r="J247" s="19">
        <v>77778.220212529006</v>
      </c>
      <c r="K247" s="19">
        <v>66917.435467557123</v>
      </c>
      <c r="L247" s="19">
        <v>9416.5290671122602</v>
      </c>
      <c r="M247" s="19">
        <v>150479.48585251975</v>
      </c>
      <c r="N247" s="19">
        <v>167172.37328560464</v>
      </c>
      <c r="O247" s="19">
        <v>98621.909491303421</v>
      </c>
      <c r="P247" s="19">
        <v>138757.92287647593</v>
      </c>
      <c r="Q247" s="19">
        <v>35746.857212270654</v>
      </c>
      <c r="R247" s="19">
        <v>142257.24076133396</v>
      </c>
      <c r="S247" s="19">
        <v>380156.6877190313</v>
      </c>
      <c r="T247" s="19">
        <v>140576.47649940799</v>
      </c>
      <c r="U247" s="19">
        <v>220996.80165992441</v>
      </c>
      <c r="V247" s="19">
        <v>137839.0664502882</v>
      </c>
      <c r="W247" s="19">
        <v>234184.47344652467</v>
      </c>
      <c r="X247" s="19">
        <v>122840.92073514003</v>
      </c>
      <c r="Y247" s="19">
        <v>140646.45721090058</v>
      </c>
      <c r="Z247" s="19">
        <v>165890.6171308551</v>
      </c>
      <c r="AA247" s="19">
        <v>59810.51237154218</v>
      </c>
      <c r="AB247" s="11">
        <f t="shared" si="36"/>
        <v>2.0735690467957109</v>
      </c>
      <c r="AC247" s="12">
        <f t="shared" si="37"/>
        <v>2.8145895121538096E-2</v>
      </c>
      <c r="AD247" s="33" t="s">
        <v>1342</v>
      </c>
      <c r="AE247" s="11">
        <f t="shared" si="38"/>
        <v>3.3025294546302209</v>
      </c>
      <c r="AF247" s="12">
        <f t="shared" si="39"/>
        <v>0.12558119478020477</v>
      </c>
      <c r="AG247" s="12"/>
      <c r="AH247" s="11">
        <f t="shared" si="40"/>
        <v>2.4790342901183369</v>
      </c>
      <c r="AI247" s="12">
        <f t="shared" si="41"/>
        <v>4.7283321061408562E-2</v>
      </c>
      <c r="AJ247" s="33" t="s">
        <v>1342</v>
      </c>
      <c r="AK247" s="11">
        <f t="shared" si="42"/>
        <v>1.5926787968472156</v>
      </c>
      <c r="AL247" s="12">
        <f t="shared" si="43"/>
        <v>0.37377128650942687</v>
      </c>
      <c r="AM247" s="12"/>
      <c r="AN247" s="11">
        <f t="shared" si="44"/>
        <v>1.1955397839050461</v>
      </c>
      <c r="AO247" s="12">
        <f t="shared" si="45"/>
        <v>0.53699433546998698</v>
      </c>
      <c r="AP247" s="12"/>
      <c r="AQ247" s="11">
        <f t="shared" si="46"/>
        <v>0.75064714007097655</v>
      </c>
      <c r="AR247" s="12">
        <f t="shared" si="47"/>
        <v>0.55980193138744494</v>
      </c>
      <c r="AS247" s="19"/>
    </row>
    <row r="248" spans="1:45" x14ac:dyDescent="0.25">
      <c r="A248" s="15" t="s">
        <v>1185</v>
      </c>
      <c r="B248" s="15" t="s">
        <v>1186</v>
      </c>
      <c r="C248" s="16">
        <v>126.04210999999999</v>
      </c>
      <c r="D248" s="17">
        <v>8.4930000000000003</v>
      </c>
      <c r="E248" s="21" t="s">
        <v>710</v>
      </c>
      <c r="F248" s="21" t="s">
        <v>735</v>
      </c>
      <c r="G248" s="18" t="s">
        <v>715</v>
      </c>
      <c r="H248" s="19">
        <v>1315.728683868035</v>
      </c>
      <c r="I248" s="19">
        <v>892.83820873183231</v>
      </c>
      <c r="J248" s="19">
        <v>1815.3627538827748</v>
      </c>
      <c r="K248" s="19">
        <v>1341.3098821608808</v>
      </c>
      <c r="L248" s="19">
        <v>461.793982616775</v>
      </c>
      <c r="M248" s="19">
        <v>2111.628403442779</v>
      </c>
      <c r="N248" s="19">
        <v>960.07464057841275</v>
      </c>
      <c r="O248" s="19">
        <v>2115.1859144555915</v>
      </c>
      <c r="P248" s="19">
        <v>1728.9629861589276</v>
      </c>
      <c r="Q248" s="19">
        <v>665.87921573533788</v>
      </c>
      <c r="R248" s="19">
        <v>4330.714196854251</v>
      </c>
      <c r="S248" s="19">
        <v>1960.2695536098831</v>
      </c>
      <c r="T248" s="19">
        <v>3570.358113850777</v>
      </c>
      <c r="U248" s="19">
        <v>3287.1139547716375</v>
      </c>
      <c r="V248" s="19">
        <v>1210.3397836602778</v>
      </c>
      <c r="W248" s="19">
        <v>1474.2064950470481</v>
      </c>
      <c r="X248" s="19">
        <v>916.56211590309772</v>
      </c>
      <c r="Y248" s="19">
        <v>2030.100485512042</v>
      </c>
      <c r="Z248" s="19">
        <v>1473.6230321540625</v>
      </c>
      <c r="AA248" s="19">
        <v>556.7694140930771</v>
      </c>
      <c r="AB248" s="11">
        <f t="shared" si="36"/>
        <v>1.2890108461540064</v>
      </c>
      <c r="AC248" s="12">
        <f t="shared" si="37"/>
        <v>0.45391626812805475</v>
      </c>
      <c r="AD248" s="12"/>
      <c r="AE248" s="11">
        <f t="shared" si="38"/>
        <v>2.4506745223378377</v>
      </c>
      <c r="AF248" s="12">
        <f t="shared" si="39"/>
        <v>5.9946948413541791E-2</v>
      </c>
      <c r="AG248" s="12"/>
      <c r="AH248" s="11">
        <f t="shared" si="40"/>
        <v>1.0986447291210755</v>
      </c>
      <c r="AI248" s="12">
        <f t="shared" si="41"/>
        <v>0.76722733186842218</v>
      </c>
      <c r="AJ248" s="12"/>
      <c r="AK248" s="11">
        <f t="shared" si="42"/>
        <v>1.901205509363914</v>
      </c>
      <c r="AL248" s="12">
        <f t="shared" si="43"/>
        <v>0.12244443503404581</v>
      </c>
      <c r="AM248" s="12"/>
      <c r="AN248" s="11">
        <f t="shared" si="44"/>
        <v>0.85231612472391349</v>
      </c>
      <c r="AO248" s="12">
        <f t="shared" si="45"/>
        <v>0.63720456138970283</v>
      </c>
      <c r="AP248" s="12"/>
      <c r="AQ248" s="11">
        <f t="shared" si="46"/>
        <v>0.44830299540267626</v>
      </c>
      <c r="AR248" s="12">
        <f t="shared" si="47"/>
        <v>7.7858626451661597E-2</v>
      </c>
      <c r="AS248" s="19"/>
    </row>
    <row r="249" spans="1:45" x14ac:dyDescent="0.25">
      <c r="A249" s="15" t="s">
        <v>1187</v>
      </c>
      <c r="B249" s="15" t="s">
        <v>1188</v>
      </c>
      <c r="C249" s="16">
        <v>125.09457999999999</v>
      </c>
      <c r="D249" s="17">
        <v>12.186</v>
      </c>
      <c r="E249" s="21" t="s">
        <v>710</v>
      </c>
      <c r="F249" s="21" t="s">
        <v>735</v>
      </c>
      <c r="G249" s="18" t="s">
        <v>715</v>
      </c>
      <c r="H249" s="19">
        <v>9629.86819693906</v>
      </c>
      <c r="I249" s="19">
        <v>20717.338011251144</v>
      </c>
      <c r="J249" s="19">
        <v>7192.3838601450116</v>
      </c>
      <c r="K249" s="19">
        <v>12513.196689445072</v>
      </c>
      <c r="L249" s="19">
        <v>7208.7643597327733</v>
      </c>
      <c r="M249" s="19">
        <v>7238.6743741141181</v>
      </c>
      <c r="N249" s="19">
        <v>6017.9475477329979</v>
      </c>
      <c r="O249" s="19">
        <v>10119.770050740737</v>
      </c>
      <c r="P249" s="19">
        <v>7792.1306575292838</v>
      </c>
      <c r="Q249" s="19">
        <v>2106.1748158175242</v>
      </c>
      <c r="R249" s="19">
        <v>5369.6378810596034</v>
      </c>
      <c r="S249" s="19">
        <v>7019.3037721983037</v>
      </c>
      <c r="T249" s="19">
        <v>5923.032630419013</v>
      </c>
      <c r="U249" s="19">
        <v>6103.991427892307</v>
      </c>
      <c r="V249" s="19">
        <v>839.58856166806311</v>
      </c>
      <c r="W249" s="19">
        <v>6523.4090283398236</v>
      </c>
      <c r="X249" s="19">
        <v>4464.115925234225</v>
      </c>
      <c r="Y249" s="19">
        <v>5874.0761415795041</v>
      </c>
      <c r="Z249" s="19">
        <v>5620.5336983845164</v>
      </c>
      <c r="AA249" s="19">
        <v>1052.7985795015829</v>
      </c>
      <c r="AB249" s="11">
        <f t="shared" si="36"/>
        <v>0.62271303256201305</v>
      </c>
      <c r="AC249" s="12">
        <f t="shared" si="37"/>
        <v>0.33744352798506422</v>
      </c>
      <c r="AD249" s="12"/>
      <c r="AE249" s="11">
        <f t="shared" si="38"/>
        <v>0.48780432205952984</v>
      </c>
      <c r="AF249" s="12">
        <f t="shared" si="39"/>
        <v>0.20085311161993311</v>
      </c>
      <c r="AG249" s="12"/>
      <c r="AH249" s="11">
        <f t="shared" si="40"/>
        <v>0.44916849290201416</v>
      </c>
      <c r="AI249" s="12">
        <f t="shared" si="41"/>
        <v>0.17661485235658725</v>
      </c>
      <c r="AJ249" s="12"/>
      <c r="AK249" s="11">
        <f t="shared" si="42"/>
        <v>0.78335332095518928</v>
      </c>
      <c r="AL249" s="12">
        <f t="shared" si="43"/>
        <v>0.26670739223569623</v>
      </c>
      <c r="AM249" s="12"/>
      <c r="AN249" s="11">
        <f t="shared" si="44"/>
        <v>0.72130896482768503</v>
      </c>
      <c r="AO249" s="12">
        <f t="shared" si="45"/>
        <v>0.18541572653042626</v>
      </c>
      <c r="AP249" s="12"/>
      <c r="AQ249" s="11">
        <f t="shared" si="46"/>
        <v>0.92079645995264325</v>
      </c>
      <c r="AR249" s="12">
        <f t="shared" si="47"/>
        <v>0.56773014144298073</v>
      </c>
      <c r="AS249" s="19"/>
    </row>
    <row r="250" spans="1:45" x14ac:dyDescent="0.25">
      <c r="A250" s="15" t="s">
        <v>1189</v>
      </c>
      <c r="B250" s="15" t="s">
        <v>1190</v>
      </c>
      <c r="C250" s="16">
        <v>113.08346</v>
      </c>
      <c r="D250" s="17">
        <v>3.0419999999999998</v>
      </c>
      <c r="E250" s="21" t="s">
        <v>710</v>
      </c>
      <c r="F250" s="21" t="s">
        <v>735</v>
      </c>
      <c r="G250" s="18" t="s">
        <v>715</v>
      </c>
      <c r="H250" s="19">
        <v>6064.1069235361711</v>
      </c>
      <c r="I250" s="19">
        <v>4694.1437385227473</v>
      </c>
      <c r="J250" s="19">
        <v>7731.2382350686185</v>
      </c>
      <c r="K250" s="19">
        <v>6163.1629657091789</v>
      </c>
      <c r="L250" s="19">
        <v>1520.9683822668835</v>
      </c>
      <c r="M250" s="19">
        <v>6044.3265913656123</v>
      </c>
      <c r="N250" s="19">
        <v>5807.0014055788743</v>
      </c>
      <c r="O250" s="19">
        <v>6847.5315766503863</v>
      </c>
      <c r="P250" s="19">
        <v>6232.9531911982913</v>
      </c>
      <c r="Q250" s="19">
        <v>545.30794497316435</v>
      </c>
      <c r="R250" s="19">
        <v>5230.2643115204901</v>
      </c>
      <c r="S250" s="19">
        <v>4883.2896637443018</v>
      </c>
      <c r="T250" s="19">
        <v>5532.1915493735905</v>
      </c>
      <c r="U250" s="19">
        <v>5215.2485082127941</v>
      </c>
      <c r="V250" s="19">
        <v>324.71144121364614</v>
      </c>
      <c r="W250" s="19">
        <v>5880.9171662436984</v>
      </c>
      <c r="X250" s="19">
        <v>6740.5337151225785</v>
      </c>
      <c r="Y250" s="19">
        <v>6864.7178589536197</v>
      </c>
      <c r="Z250" s="19">
        <v>6495.3895801066319</v>
      </c>
      <c r="AA250" s="19">
        <v>535.7589812067248</v>
      </c>
      <c r="AB250" s="11">
        <f t="shared" si="36"/>
        <v>1.0113237676623859</v>
      </c>
      <c r="AC250" s="12">
        <f t="shared" si="37"/>
        <v>0.94395568181909206</v>
      </c>
      <c r="AD250" s="12"/>
      <c r="AE250" s="11">
        <f t="shared" si="38"/>
        <v>0.84619675598869859</v>
      </c>
      <c r="AF250" s="12">
        <f t="shared" si="39"/>
        <v>0.35065733948686484</v>
      </c>
      <c r="AG250" s="12"/>
      <c r="AH250" s="11">
        <f t="shared" si="40"/>
        <v>1.0539052133208073</v>
      </c>
      <c r="AI250" s="12">
        <f t="shared" si="41"/>
        <v>0.73923857511419877</v>
      </c>
      <c r="AJ250" s="12"/>
      <c r="AK250" s="11">
        <f t="shared" si="42"/>
        <v>0.83672191146523878</v>
      </c>
      <c r="AL250" s="12">
        <f t="shared" si="43"/>
        <v>4.9951118699953757E-2</v>
      </c>
      <c r="AM250" s="12"/>
      <c r="AN250" s="11">
        <f t="shared" si="44"/>
        <v>1.0421046622456485</v>
      </c>
      <c r="AO250" s="12">
        <f t="shared" si="45"/>
        <v>0.58410789441617139</v>
      </c>
      <c r="AP250" s="12"/>
      <c r="AQ250" s="11">
        <f t="shared" si="46"/>
        <v>1.2454611836574836</v>
      </c>
      <c r="AR250" s="12">
        <f t="shared" si="47"/>
        <v>2.4029429180936191E-2</v>
      </c>
      <c r="AS250" s="19"/>
    </row>
    <row r="251" spans="1:45" x14ac:dyDescent="0.25">
      <c r="A251" s="15" t="s">
        <v>1191</v>
      </c>
      <c r="B251" s="15" t="s">
        <v>1192</v>
      </c>
      <c r="C251" s="16">
        <v>88.051959999999994</v>
      </c>
      <c r="D251" s="17">
        <v>3.0110000000000001</v>
      </c>
      <c r="E251" s="21" t="s">
        <v>710</v>
      </c>
      <c r="F251" s="21" t="s">
        <v>735</v>
      </c>
      <c r="G251" s="18" t="s">
        <v>715</v>
      </c>
      <c r="H251" s="19">
        <v>200721.46243140136</v>
      </c>
      <c r="I251" s="19">
        <v>167715.73902760987</v>
      </c>
      <c r="J251" s="19">
        <v>157154.85864326949</v>
      </c>
      <c r="K251" s="19">
        <v>175197.3533674269</v>
      </c>
      <c r="L251" s="19">
        <v>22726.485787629827</v>
      </c>
      <c r="M251" s="19">
        <v>179204.20445250423</v>
      </c>
      <c r="N251" s="19">
        <v>138106.44251291952</v>
      </c>
      <c r="O251" s="19">
        <v>127096.13568733993</v>
      </c>
      <c r="P251" s="19">
        <v>148135.5942175879</v>
      </c>
      <c r="Q251" s="19">
        <v>27463.623587305588</v>
      </c>
      <c r="R251" s="19">
        <v>116091.8041530913</v>
      </c>
      <c r="S251" s="19">
        <v>122745.25984991813</v>
      </c>
      <c r="T251" s="19">
        <v>179961.56160560186</v>
      </c>
      <c r="U251" s="19">
        <v>139599.54186953709</v>
      </c>
      <c r="V251" s="19">
        <v>35112.484902926954</v>
      </c>
      <c r="W251" s="19">
        <v>159678.60921067619</v>
      </c>
      <c r="X251" s="19">
        <v>143875.8803227506</v>
      </c>
      <c r="Y251" s="19">
        <v>163947.3731286306</v>
      </c>
      <c r="Z251" s="19">
        <v>155833.95422068579</v>
      </c>
      <c r="AA251" s="19">
        <v>10573.657591305227</v>
      </c>
      <c r="AB251" s="11">
        <f t="shared" si="36"/>
        <v>0.84553557100212229</v>
      </c>
      <c r="AC251" s="12">
        <f t="shared" si="37"/>
        <v>0.25886514752098083</v>
      </c>
      <c r="AD251" s="12"/>
      <c r="AE251" s="11">
        <f t="shared" si="38"/>
        <v>0.79681307500557119</v>
      </c>
      <c r="AF251" s="12">
        <f t="shared" si="39"/>
        <v>0.21445211755407773</v>
      </c>
      <c r="AG251" s="12"/>
      <c r="AH251" s="11">
        <f t="shared" si="40"/>
        <v>0.88947664576797658</v>
      </c>
      <c r="AI251" s="12">
        <f t="shared" si="41"/>
        <v>0.2518923472248869</v>
      </c>
      <c r="AJ251" s="12"/>
      <c r="AK251" s="11">
        <f t="shared" si="42"/>
        <v>0.94237676371343482</v>
      </c>
      <c r="AL251" s="12">
        <f t="shared" si="43"/>
        <v>0.75678972596104166</v>
      </c>
      <c r="AM251" s="12"/>
      <c r="AN251" s="11">
        <f t="shared" si="44"/>
        <v>1.0519683337671715</v>
      </c>
      <c r="AO251" s="12">
        <f t="shared" si="45"/>
        <v>0.6739722391025369</v>
      </c>
      <c r="AP251" s="12"/>
      <c r="AQ251" s="11">
        <f t="shared" si="46"/>
        <v>1.1162927337277408</v>
      </c>
      <c r="AR251" s="12">
        <f t="shared" si="47"/>
        <v>0.48595011724342657</v>
      </c>
      <c r="AS251" s="19"/>
    </row>
    <row r="252" spans="1:45" x14ac:dyDescent="0.25">
      <c r="A252" s="15" t="s">
        <v>1193</v>
      </c>
      <c r="B252" s="15" t="s">
        <v>1194</v>
      </c>
      <c r="C252" s="16">
        <v>166.09837999999999</v>
      </c>
      <c r="D252" s="17">
        <v>3.7949999999999999</v>
      </c>
      <c r="E252" s="21" t="s">
        <v>710</v>
      </c>
      <c r="F252" s="21" t="s">
        <v>735</v>
      </c>
      <c r="G252" s="18" t="s">
        <v>715</v>
      </c>
      <c r="H252" s="19">
        <v>1617.2096363199908</v>
      </c>
      <c r="I252" s="19">
        <v>1636.2066828931968</v>
      </c>
      <c r="J252" s="19">
        <v>920.44518657251228</v>
      </c>
      <c r="K252" s="19">
        <v>1391.2871685952332</v>
      </c>
      <c r="L252" s="19">
        <v>407.87173347872516</v>
      </c>
      <c r="M252" s="19">
        <v>724.27627340575384</v>
      </c>
      <c r="N252" s="19">
        <v>618.98568835599531</v>
      </c>
      <c r="O252" s="19">
        <v>880.16073849716292</v>
      </c>
      <c r="P252" s="19">
        <v>741.14090008630399</v>
      </c>
      <c r="Q252" s="19">
        <v>131.40172536487603</v>
      </c>
      <c r="R252" s="19">
        <v>855.58394700713541</v>
      </c>
      <c r="S252" s="19">
        <v>998.360874377968</v>
      </c>
      <c r="T252" s="19">
        <v>705.88868614393584</v>
      </c>
      <c r="U252" s="19">
        <v>853.27783584301312</v>
      </c>
      <c r="V252" s="19">
        <v>146.24973105659544</v>
      </c>
      <c r="W252" s="19">
        <v>1015.4295568979635</v>
      </c>
      <c r="X252" s="19">
        <v>551.06810522709384</v>
      </c>
      <c r="Y252" s="19">
        <v>1336.7185704685728</v>
      </c>
      <c r="Z252" s="19">
        <v>967.73874419787671</v>
      </c>
      <c r="AA252" s="19">
        <v>394.9904727908434</v>
      </c>
      <c r="AB252" s="11">
        <f t="shared" si="36"/>
        <v>0.53270159950847928</v>
      </c>
      <c r="AC252" s="12">
        <f t="shared" si="37"/>
        <v>5.831581561315053E-2</v>
      </c>
      <c r="AD252" s="12"/>
      <c r="AE252" s="11">
        <f t="shared" si="38"/>
        <v>0.61330101729074238</v>
      </c>
      <c r="AF252" s="12">
        <f t="shared" si="39"/>
        <v>9.7914173047608216E-2</v>
      </c>
      <c r="AG252" s="12"/>
      <c r="AH252" s="11">
        <f t="shared" si="40"/>
        <v>0.69557081100301632</v>
      </c>
      <c r="AI252" s="12">
        <f t="shared" si="41"/>
        <v>0.26593110747839677</v>
      </c>
      <c r="AJ252" s="12"/>
      <c r="AK252" s="11">
        <f t="shared" si="42"/>
        <v>1.1513031270351577</v>
      </c>
      <c r="AL252" s="12">
        <f t="shared" si="43"/>
        <v>0.37913592122793427</v>
      </c>
      <c r="AM252" s="12"/>
      <c r="AN252" s="11">
        <f t="shared" si="44"/>
        <v>1.3057419231419909</v>
      </c>
      <c r="AO252" s="12">
        <f t="shared" si="45"/>
        <v>0.39914823757700629</v>
      </c>
      <c r="AP252" s="12"/>
      <c r="AQ252" s="11">
        <f t="shared" si="46"/>
        <v>1.1341426010928546</v>
      </c>
      <c r="AR252" s="12">
        <f t="shared" si="47"/>
        <v>0.66238321311212611</v>
      </c>
      <c r="AS252" s="19"/>
    </row>
    <row r="253" spans="1:45" x14ac:dyDescent="0.25">
      <c r="A253" s="15" t="s">
        <v>1195</v>
      </c>
      <c r="B253" s="15" t="s">
        <v>1196</v>
      </c>
      <c r="C253" s="16">
        <v>186.09947</v>
      </c>
      <c r="D253" s="17">
        <v>2.923</v>
      </c>
      <c r="E253" s="21" t="s">
        <v>710</v>
      </c>
      <c r="F253" s="21" t="s">
        <v>735</v>
      </c>
      <c r="G253" s="18" t="s">
        <v>715</v>
      </c>
      <c r="H253" s="19">
        <v>47376.167761799908</v>
      </c>
      <c r="I253" s="19">
        <v>61965.984041789001</v>
      </c>
      <c r="J253" s="19">
        <v>75969.267761731375</v>
      </c>
      <c r="K253" s="19">
        <v>61770.47318844009</v>
      </c>
      <c r="L253" s="19">
        <v>14297.552597275291</v>
      </c>
      <c r="M253" s="19">
        <v>63164.052394632519</v>
      </c>
      <c r="N253" s="19">
        <v>78526.611038851901</v>
      </c>
      <c r="O253" s="19">
        <v>74283.494085644299</v>
      </c>
      <c r="P253" s="19">
        <v>71991.385839709576</v>
      </c>
      <c r="Q253" s="19">
        <v>7933.6228913770146</v>
      </c>
      <c r="R253" s="19">
        <v>158137.24207637808</v>
      </c>
      <c r="S253" s="19">
        <v>191367.54886639796</v>
      </c>
      <c r="T253" s="19">
        <v>177858.82822743815</v>
      </c>
      <c r="U253" s="19">
        <v>175787.87305673806</v>
      </c>
      <c r="V253" s="19">
        <v>16711.671485192539</v>
      </c>
      <c r="W253" s="19">
        <v>119924.88546489895</v>
      </c>
      <c r="X253" s="19">
        <v>124068.21599371191</v>
      </c>
      <c r="Y253" s="19">
        <v>80268.820527012227</v>
      </c>
      <c r="Z253" s="19">
        <v>108087.30732854102</v>
      </c>
      <c r="AA253" s="19">
        <v>24180.424994463519</v>
      </c>
      <c r="AB253" s="11">
        <f t="shared" si="36"/>
        <v>1.1654659924668063</v>
      </c>
      <c r="AC253" s="12">
        <f t="shared" si="37"/>
        <v>0.33985425460200869</v>
      </c>
      <c r="AD253" s="12"/>
      <c r="AE253" s="11">
        <f t="shared" si="38"/>
        <v>2.8458236432878019</v>
      </c>
      <c r="AF253" s="12">
        <f t="shared" si="39"/>
        <v>8.5132237896426888E-4</v>
      </c>
      <c r="AG253" s="33" t="s">
        <v>1342</v>
      </c>
      <c r="AH253" s="11">
        <f t="shared" si="40"/>
        <v>1.7498215854491592</v>
      </c>
      <c r="AI253" s="12">
        <f t="shared" si="41"/>
        <v>4.6124022708620087E-2</v>
      </c>
      <c r="AJ253" s="12"/>
      <c r="AK253" s="11">
        <f t="shared" si="42"/>
        <v>2.4417903754226051</v>
      </c>
      <c r="AL253" s="12">
        <f t="shared" si="43"/>
        <v>6.2768866764798122E-4</v>
      </c>
      <c r="AM253" s="33" t="s">
        <v>1342</v>
      </c>
      <c r="AN253" s="11">
        <f t="shared" si="44"/>
        <v>1.5013922300259619</v>
      </c>
      <c r="AO253" s="12">
        <f t="shared" si="45"/>
        <v>6.9938602358812274E-2</v>
      </c>
      <c r="AP253" s="12"/>
      <c r="AQ253" s="11">
        <f t="shared" si="46"/>
        <v>0.61487351458911099</v>
      </c>
      <c r="AR253" s="12">
        <f t="shared" si="47"/>
        <v>1.6273648861363094E-2</v>
      </c>
      <c r="AS253" s="19"/>
    </row>
    <row r="254" spans="1:45" x14ac:dyDescent="0.25">
      <c r="A254" s="15" t="s">
        <v>1197</v>
      </c>
      <c r="B254" s="15" t="s">
        <v>1198</v>
      </c>
      <c r="C254" s="16">
        <v>145.15701000000001</v>
      </c>
      <c r="D254" s="17">
        <v>6.5380000000000003</v>
      </c>
      <c r="E254" s="21" t="s">
        <v>718</v>
      </c>
      <c r="F254" s="21" t="s">
        <v>735</v>
      </c>
      <c r="G254" s="18" t="s">
        <v>712</v>
      </c>
      <c r="H254" s="19">
        <v>708325.97699030628</v>
      </c>
      <c r="I254" s="19">
        <v>444387.25944165711</v>
      </c>
      <c r="J254" s="19">
        <v>171812.44375873246</v>
      </c>
      <c r="K254" s="19">
        <v>441508.56006356532</v>
      </c>
      <c r="L254" s="19">
        <v>268268.35075673531</v>
      </c>
      <c r="M254" s="19">
        <v>314797.09897253086</v>
      </c>
      <c r="N254" s="19">
        <v>194721.18267770822</v>
      </c>
      <c r="O254" s="19">
        <v>113652.96579019065</v>
      </c>
      <c r="P254" s="19">
        <v>207723.74914680989</v>
      </c>
      <c r="Q254" s="19">
        <v>101200.49718013415</v>
      </c>
      <c r="R254" s="19">
        <v>390163.59434337565</v>
      </c>
      <c r="S254" s="19">
        <v>1300003.9330984624</v>
      </c>
      <c r="T254" s="19">
        <v>636622.85202197311</v>
      </c>
      <c r="U254" s="19">
        <v>775596.7931546038</v>
      </c>
      <c r="V254" s="19">
        <v>470571.64995560929</v>
      </c>
      <c r="W254" s="19">
        <v>1122988.8743606757</v>
      </c>
      <c r="X254" s="19">
        <v>319418.20016979123</v>
      </c>
      <c r="Y254" s="19">
        <v>492307.26847185777</v>
      </c>
      <c r="Z254" s="19">
        <v>644904.78100077494</v>
      </c>
      <c r="AA254" s="19">
        <v>422960.94113689486</v>
      </c>
      <c r="AB254" s="11">
        <f t="shared" si="36"/>
        <v>0.47048634598818034</v>
      </c>
      <c r="AC254" s="12">
        <f t="shared" si="37"/>
        <v>0.23073071061268829</v>
      </c>
      <c r="AD254" s="12"/>
      <c r="AE254" s="11">
        <f t="shared" si="38"/>
        <v>1.7566970684394858</v>
      </c>
      <c r="AF254" s="12">
        <f t="shared" si="39"/>
        <v>0.34557522365193349</v>
      </c>
      <c r="AG254" s="12"/>
      <c r="AH254" s="11">
        <f t="shared" si="40"/>
        <v>1.4606846601296384</v>
      </c>
      <c r="AI254" s="12">
        <f t="shared" si="41"/>
        <v>0.52060877352270574</v>
      </c>
      <c r="AJ254" s="12"/>
      <c r="AK254" s="11">
        <f t="shared" si="42"/>
        <v>3.7337896910692026</v>
      </c>
      <c r="AL254" s="12">
        <f t="shared" si="43"/>
        <v>0.11050689628827336</v>
      </c>
      <c r="AM254" s="12"/>
      <c r="AN254" s="11">
        <f t="shared" si="44"/>
        <v>3.1046271004139494</v>
      </c>
      <c r="AO254" s="12">
        <f t="shared" si="45"/>
        <v>0.1566296320317441</v>
      </c>
      <c r="AP254" s="12"/>
      <c r="AQ254" s="11">
        <f t="shared" si="46"/>
        <v>0.83149490391487824</v>
      </c>
      <c r="AR254" s="12">
        <f t="shared" si="47"/>
        <v>0.73859843648237711</v>
      </c>
      <c r="AS254" s="19"/>
    </row>
    <row r="255" spans="1:45" x14ac:dyDescent="0.25">
      <c r="A255" s="15" t="s">
        <v>1199</v>
      </c>
      <c r="B255" s="15" t="s">
        <v>1200</v>
      </c>
      <c r="C255" s="16">
        <v>398.13474000000002</v>
      </c>
      <c r="D255" s="17">
        <v>6.4089999999999998</v>
      </c>
      <c r="E255" s="21" t="s">
        <v>718</v>
      </c>
      <c r="F255" s="21" t="s">
        <v>735</v>
      </c>
      <c r="G255" s="18" t="s">
        <v>712</v>
      </c>
      <c r="H255" s="19">
        <v>91242.656441325002</v>
      </c>
      <c r="I255" s="19">
        <v>90928.962647627952</v>
      </c>
      <c r="J255" s="19">
        <v>60223.408294995301</v>
      </c>
      <c r="K255" s="19">
        <v>80798.342461316075</v>
      </c>
      <c r="L255" s="19">
        <v>17819.1059795484</v>
      </c>
      <c r="M255" s="19">
        <v>49683.071162446329</v>
      </c>
      <c r="N255" s="19">
        <v>26702.332320752328</v>
      </c>
      <c r="O255" s="19">
        <v>65790.499747470458</v>
      </c>
      <c r="P255" s="19">
        <v>47391.967743556364</v>
      </c>
      <c r="Q255" s="19">
        <v>19644.543118938276</v>
      </c>
      <c r="R255" s="19">
        <v>80421.997111967386</v>
      </c>
      <c r="S255" s="19">
        <v>210233.07972925861</v>
      </c>
      <c r="T255" s="19">
        <v>102121.45176348265</v>
      </c>
      <c r="U255" s="19">
        <v>130925.50953490287</v>
      </c>
      <c r="V255" s="19">
        <v>69534.053532372141</v>
      </c>
      <c r="W255" s="19">
        <v>117911.76638355595</v>
      </c>
      <c r="X255" s="19">
        <v>75664.452278808414</v>
      </c>
      <c r="Y255" s="19">
        <v>92875.495714275021</v>
      </c>
      <c r="Z255" s="19">
        <v>95483.904792213129</v>
      </c>
      <c r="AA255" s="19">
        <v>21244.098844260312</v>
      </c>
      <c r="AB255" s="11">
        <f t="shared" si="36"/>
        <v>0.58654628671678855</v>
      </c>
      <c r="AC255" s="12">
        <f t="shared" si="37"/>
        <v>9.4572667500476854E-2</v>
      </c>
      <c r="AD255" s="12"/>
      <c r="AE255" s="11">
        <f t="shared" si="38"/>
        <v>1.6203984580201785</v>
      </c>
      <c r="AF255" s="12">
        <f t="shared" si="39"/>
        <v>0.29304752077596385</v>
      </c>
      <c r="AG255" s="12"/>
      <c r="AH255" s="11">
        <f t="shared" si="40"/>
        <v>1.1817557375997914</v>
      </c>
      <c r="AI255" s="12">
        <f t="shared" si="41"/>
        <v>0.41086539429392221</v>
      </c>
      <c r="AJ255" s="12"/>
      <c r="AK255" s="11">
        <f t="shared" si="42"/>
        <v>2.7626096946080936</v>
      </c>
      <c r="AL255" s="12">
        <f t="shared" si="43"/>
        <v>0.11579983613303736</v>
      </c>
      <c r="AM255" s="12"/>
      <c r="AN255" s="11">
        <f t="shared" si="44"/>
        <v>2.0147697877599855</v>
      </c>
      <c r="AO255" s="12">
        <f t="shared" si="45"/>
        <v>4.5066989817319873E-2</v>
      </c>
      <c r="AP255" s="33" t="s">
        <v>1342</v>
      </c>
      <c r="AQ255" s="11">
        <f t="shared" si="46"/>
        <v>0.72929947060285061</v>
      </c>
      <c r="AR255" s="12">
        <f t="shared" si="47"/>
        <v>0.4460380075390602</v>
      </c>
      <c r="AS255" s="19"/>
    </row>
    <row r="256" spans="1:45" x14ac:dyDescent="0.25">
      <c r="A256" s="15" t="s">
        <v>1201</v>
      </c>
      <c r="B256" s="15" t="s">
        <v>1202</v>
      </c>
      <c r="C256" s="16">
        <v>202.21448000000001</v>
      </c>
      <c r="D256" s="17">
        <v>7.5919999999999996</v>
      </c>
      <c r="E256" s="21" t="s">
        <v>718</v>
      </c>
      <c r="F256" s="21" t="s">
        <v>735</v>
      </c>
      <c r="G256" s="18" t="s">
        <v>712</v>
      </c>
      <c r="H256" s="19">
        <v>17042.381981519578</v>
      </c>
      <c r="I256" s="19">
        <v>13084.18820772546</v>
      </c>
      <c r="J256" s="19">
        <v>11908.155496306994</v>
      </c>
      <c r="K256" s="19">
        <v>14011.575228517344</v>
      </c>
      <c r="L256" s="19">
        <v>2689.8151265680922</v>
      </c>
      <c r="M256" s="19">
        <v>11483.272252631479</v>
      </c>
      <c r="N256" s="19">
        <v>13493.566350837937</v>
      </c>
      <c r="O256" s="19">
        <v>10630.283849547912</v>
      </c>
      <c r="P256" s="19">
        <v>11869.040817672443</v>
      </c>
      <c r="Q256" s="19">
        <v>1470.1053397218659</v>
      </c>
      <c r="R256" s="19">
        <v>12329.094059719289</v>
      </c>
      <c r="S256" s="19">
        <v>12242.895139744211</v>
      </c>
      <c r="T256" s="19">
        <v>11341.619323399085</v>
      </c>
      <c r="U256" s="19">
        <v>11971.202840954196</v>
      </c>
      <c r="V256" s="19">
        <v>546.93611842153598</v>
      </c>
      <c r="W256" s="19">
        <v>10844.688965790865</v>
      </c>
      <c r="X256" s="19">
        <v>10204.200163394296</v>
      </c>
      <c r="Y256" s="19">
        <v>12751.058227875579</v>
      </c>
      <c r="Z256" s="19">
        <v>11266.649119020245</v>
      </c>
      <c r="AA256" s="19">
        <v>1324.8242443201132</v>
      </c>
      <c r="AB256" s="11">
        <f t="shared" si="36"/>
        <v>0.84708825553858758</v>
      </c>
      <c r="AC256" s="12">
        <f t="shared" si="37"/>
        <v>0.29267858580248624</v>
      </c>
      <c r="AD256" s="12"/>
      <c r="AE256" s="11">
        <f t="shared" si="38"/>
        <v>0.85437951448810423</v>
      </c>
      <c r="AF256" s="12">
        <f t="shared" si="39"/>
        <v>0.26736119889900811</v>
      </c>
      <c r="AG256" s="12"/>
      <c r="AH256" s="11">
        <f t="shared" si="40"/>
        <v>0.80409582329398399</v>
      </c>
      <c r="AI256" s="12">
        <f t="shared" si="41"/>
        <v>0.18800314259789497</v>
      </c>
      <c r="AJ256" s="12"/>
      <c r="AK256" s="11">
        <f t="shared" si="42"/>
        <v>1.008607437184784</v>
      </c>
      <c r="AL256" s="12">
        <f t="shared" si="43"/>
        <v>0.91561526442052132</v>
      </c>
      <c r="AM256" s="12"/>
      <c r="AN256" s="11">
        <f t="shared" si="44"/>
        <v>0.94924680874335987</v>
      </c>
      <c r="AO256" s="12">
        <f t="shared" si="45"/>
        <v>0.62592338326772423</v>
      </c>
      <c r="AP256" s="12"/>
      <c r="AQ256" s="11">
        <f t="shared" si="46"/>
        <v>0.94114595406205703</v>
      </c>
      <c r="AR256" s="12">
        <f t="shared" si="47"/>
        <v>0.44250764643447449</v>
      </c>
      <c r="AS256" s="19"/>
    </row>
    <row r="257" spans="1:45" x14ac:dyDescent="0.25">
      <c r="A257" s="15" t="s">
        <v>1203</v>
      </c>
      <c r="B257" s="15" t="s">
        <v>1204</v>
      </c>
      <c r="C257" s="16">
        <v>88.099509999999995</v>
      </c>
      <c r="D257" s="17">
        <v>4.8849999999999998</v>
      </c>
      <c r="E257" s="21" t="s">
        <v>718</v>
      </c>
      <c r="F257" s="21" t="s">
        <v>735</v>
      </c>
      <c r="G257" s="18" t="s">
        <v>712</v>
      </c>
      <c r="H257" s="19">
        <v>38977.909273369136</v>
      </c>
      <c r="I257" s="19">
        <v>27019.568094145347</v>
      </c>
      <c r="J257" s="19">
        <v>45344.044260090661</v>
      </c>
      <c r="K257" s="19">
        <v>37113.84054253505</v>
      </c>
      <c r="L257" s="19">
        <v>9303.3687911438265</v>
      </c>
      <c r="M257" s="19">
        <v>37223.388101242148</v>
      </c>
      <c r="N257" s="19">
        <v>42399.997251419321</v>
      </c>
      <c r="O257" s="19">
        <v>31278.242850744246</v>
      </c>
      <c r="P257" s="19">
        <v>36967.209401135238</v>
      </c>
      <c r="Q257" s="19">
        <v>5565.3010594239413</v>
      </c>
      <c r="R257" s="19">
        <v>44099.51737114157</v>
      </c>
      <c r="S257" s="19">
        <v>56500.453785404432</v>
      </c>
      <c r="T257" s="19">
        <v>44596.707156171484</v>
      </c>
      <c r="U257" s="19">
        <v>48398.892770905826</v>
      </c>
      <c r="V257" s="19">
        <v>7020.5603461773908</v>
      </c>
      <c r="W257" s="19">
        <v>60920.643542565231</v>
      </c>
      <c r="X257" s="19">
        <v>40952.994682392819</v>
      </c>
      <c r="Y257" s="19">
        <v>47041.991783439327</v>
      </c>
      <c r="Z257" s="19">
        <v>49638.543336132461</v>
      </c>
      <c r="AA257" s="19">
        <v>10233.929363891983</v>
      </c>
      <c r="AB257" s="11">
        <f t="shared" si="36"/>
        <v>0.99604915203448796</v>
      </c>
      <c r="AC257" s="12">
        <f t="shared" si="37"/>
        <v>0.98243157346769139</v>
      </c>
      <c r="AD257" s="12"/>
      <c r="AE257" s="11">
        <f t="shared" si="38"/>
        <v>1.3040658703977919</v>
      </c>
      <c r="AF257" s="12">
        <f t="shared" si="39"/>
        <v>0.16883612059434405</v>
      </c>
      <c r="AG257" s="12"/>
      <c r="AH257" s="11">
        <f t="shared" si="40"/>
        <v>1.3374671715594411</v>
      </c>
      <c r="AI257" s="12">
        <f t="shared" si="41"/>
        <v>0.19183981047545018</v>
      </c>
      <c r="AJ257" s="12"/>
      <c r="AK257" s="11">
        <f t="shared" si="42"/>
        <v>1.3092384725534498</v>
      </c>
      <c r="AL257" s="12">
        <f t="shared" si="43"/>
        <v>9.1612265909578119E-2</v>
      </c>
      <c r="AM257" s="12"/>
      <c r="AN257" s="11">
        <f t="shared" si="44"/>
        <v>1.3427722606134316</v>
      </c>
      <c r="AO257" s="12">
        <f t="shared" si="45"/>
        <v>0.13266484553459598</v>
      </c>
      <c r="AP257" s="12"/>
      <c r="AQ257" s="11">
        <f t="shared" si="46"/>
        <v>1.0256132009278491</v>
      </c>
      <c r="AR257" s="12">
        <f t="shared" si="47"/>
        <v>0.8710459613568734</v>
      </c>
      <c r="AS257" s="19"/>
    </row>
    <row r="258" spans="1:45" x14ac:dyDescent="0.25">
      <c r="A258" s="15" t="s">
        <v>1205</v>
      </c>
      <c r="B258" s="15" t="s">
        <v>1206</v>
      </c>
      <c r="C258" s="16">
        <v>165.04297</v>
      </c>
      <c r="D258" s="17">
        <v>1.3009999999999999</v>
      </c>
      <c r="E258" s="21" t="s">
        <v>718</v>
      </c>
      <c r="F258" s="21" t="s">
        <v>735</v>
      </c>
      <c r="G258" s="18" t="s">
        <v>715</v>
      </c>
      <c r="H258" s="19">
        <v>22754.389377256139</v>
      </c>
      <c r="I258" s="19">
        <v>46553.736765350361</v>
      </c>
      <c r="J258" s="19">
        <v>50405.562004053652</v>
      </c>
      <c r="K258" s="19">
        <v>39904.56271555338</v>
      </c>
      <c r="L258" s="19">
        <v>14976.831225850474</v>
      </c>
      <c r="M258" s="19">
        <v>35543.242765157047</v>
      </c>
      <c r="N258" s="19">
        <v>99013.627922439366</v>
      </c>
      <c r="O258" s="19">
        <v>126097.35163853533</v>
      </c>
      <c r="P258" s="19">
        <v>86884.740775377242</v>
      </c>
      <c r="Q258" s="19">
        <v>46479.501783394146</v>
      </c>
      <c r="R258" s="19">
        <v>92190.569982553396</v>
      </c>
      <c r="S258" s="19">
        <v>278133.64534024626</v>
      </c>
      <c r="T258" s="19">
        <v>151186.30355803709</v>
      </c>
      <c r="U258" s="19">
        <v>173836.83962694558</v>
      </c>
      <c r="V258" s="19">
        <v>95018.376678018743</v>
      </c>
      <c r="W258" s="19">
        <v>48268.55784109766</v>
      </c>
      <c r="X258" s="19">
        <v>42462.433477670871</v>
      </c>
      <c r="Y258" s="19">
        <v>20120.325528865684</v>
      </c>
      <c r="Z258" s="19">
        <v>36950.438949211406</v>
      </c>
      <c r="AA258" s="19">
        <v>14861.605173640257</v>
      </c>
      <c r="AB258" s="11">
        <f t="shared" si="36"/>
        <v>2.177313441440436</v>
      </c>
      <c r="AC258" s="12">
        <f t="shared" si="37"/>
        <v>0.17097477012959961</v>
      </c>
      <c r="AD258" s="12"/>
      <c r="AE258" s="11">
        <f t="shared" si="38"/>
        <v>4.3563148621896852</v>
      </c>
      <c r="AF258" s="12">
        <f t="shared" si="39"/>
        <v>7.3425662303021388E-2</v>
      </c>
      <c r="AG258" s="12"/>
      <c r="AH258" s="11">
        <f t="shared" si="40"/>
        <v>0.92597027594564862</v>
      </c>
      <c r="AI258" s="12">
        <f t="shared" si="41"/>
        <v>0.82031398503812369</v>
      </c>
      <c r="AJ258" s="12"/>
      <c r="AK258" s="11">
        <f t="shared" si="42"/>
        <v>2.0007752578368767</v>
      </c>
      <c r="AL258" s="12">
        <f t="shared" si="43"/>
        <v>0.22760589518645338</v>
      </c>
      <c r="AM258" s="12"/>
      <c r="AN258" s="11">
        <f t="shared" si="44"/>
        <v>0.42528110942678898</v>
      </c>
      <c r="AO258" s="12">
        <f t="shared" si="45"/>
        <v>0.1510171231418346</v>
      </c>
      <c r="AP258" s="12"/>
      <c r="AQ258" s="11">
        <f t="shared" si="46"/>
        <v>0.2125581610233318</v>
      </c>
      <c r="AR258" s="12">
        <f t="shared" si="47"/>
        <v>6.9297592727626436E-2</v>
      </c>
      <c r="AS258" s="19"/>
    </row>
    <row r="259" spans="1:45" x14ac:dyDescent="0.25">
      <c r="A259" s="15" t="s">
        <v>1207</v>
      </c>
      <c r="B259" s="15" t="s">
        <v>1208</v>
      </c>
      <c r="C259" s="16">
        <v>148.01840999999999</v>
      </c>
      <c r="D259" s="17">
        <v>5.1150000000000002</v>
      </c>
      <c r="E259" s="21" t="s">
        <v>718</v>
      </c>
      <c r="F259" s="21" t="s">
        <v>735</v>
      </c>
      <c r="G259" s="18" t="s">
        <v>715</v>
      </c>
      <c r="H259" s="19">
        <v>64910.675827064013</v>
      </c>
      <c r="I259" s="19">
        <v>132156.64745952786</v>
      </c>
      <c r="J259" s="19">
        <v>90224.894388171087</v>
      </c>
      <c r="K259" s="19">
        <v>95764.072558254309</v>
      </c>
      <c r="L259" s="19">
        <v>33963.466346921647</v>
      </c>
      <c r="M259" s="19">
        <v>177716.21581182693</v>
      </c>
      <c r="N259" s="19">
        <v>165981.93190209218</v>
      </c>
      <c r="O259" s="19">
        <v>75058.323142453475</v>
      </c>
      <c r="P259" s="19">
        <v>139585.49028545755</v>
      </c>
      <c r="Q259" s="19">
        <v>56189.321310587547</v>
      </c>
      <c r="R259" s="19">
        <v>190794.16722279537</v>
      </c>
      <c r="S259" s="19">
        <v>576030.46428478404</v>
      </c>
      <c r="T259" s="19">
        <v>298878.86396852368</v>
      </c>
      <c r="U259" s="19">
        <v>355234.49849203438</v>
      </c>
      <c r="V259" s="19">
        <v>198705.10637731178</v>
      </c>
      <c r="W259" s="19">
        <v>157018.30285244959</v>
      </c>
      <c r="X259" s="19">
        <v>127324.15340461289</v>
      </c>
      <c r="Y259" s="19">
        <v>132157.66128605942</v>
      </c>
      <c r="Z259" s="19">
        <v>138833.37251437397</v>
      </c>
      <c r="AA259" s="19">
        <v>15932.967964585216</v>
      </c>
      <c r="AB259" s="11">
        <f t="shared" si="36"/>
        <v>1.4575976831034019</v>
      </c>
      <c r="AC259" s="12">
        <f t="shared" si="37"/>
        <v>0.31201347688183162</v>
      </c>
      <c r="AD259" s="12"/>
      <c r="AE259" s="11">
        <f t="shared" si="38"/>
        <v>3.7094756833356417</v>
      </c>
      <c r="AF259" s="12">
        <f t="shared" si="39"/>
        <v>8.9671454953407795E-2</v>
      </c>
      <c r="AG259" s="12"/>
      <c r="AH259" s="11">
        <f t="shared" si="40"/>
        <v>1.4497438215142755</v>
      </c>
      <c r="AI259" s="12">
        <f t="shared" si="41"/>
        <v>0.11765365339561494</v>
      </c>
      <c r="AJ259" s="12"/>
      <c r="AK259" s="11">
        <f t="shared" si="42"/>
        <v>2.5449242451028868</v>
      </c>
      <c r="AL259" s="12">
        <f t="shared" si="43"/>
        <v>0.14474626324268636</v>
      </c>
      <c r="AM259" s="12"/>
      <c r="AN259" s="11">
        <f t="shared" si="44"/>
        <v>0.99461177684338486</v>
      </c>
      <c r="AO259" s="12">
        <f t="shared" si="45"/>
        <v>0.98327309654362693</v>
      </c>
      <c r="AP259" s="12"/>
      <c r="AQ259" s="11">
        <f t="shared" si="46"/>
        <v>0.39082176169183946</v>
      </c>
      <c r="AR259" s="12">
        <f t="shared" si="47"/>
        <v>0.13324015500320499</v>
      </c>
      <c r="AS259" s="19"/>
    </row>
    <row r="260" spans="1:45" x14ac:dyDescent="0.25">
      <c r="A260" s="15" t="s">
        <v>1209</v>
      </c>
      <c r="B260" s="15" t="s">
        <v>1210</v>
      </c>
      <c r="C260" s="16">
        <v>111.07898</v>
      </c>
      <c r="D260" s="17">
        <v>5.5720000000000001</v>
      </c>
      <c r="E260" s="21" t="s">
        <v>718</v>
      </c>
      <c r="F260" s="21" t="s">
        <v>735</v>
      </c>
      <c r="G260" s="18" t="s">
        <v>715</v>
      </c>
      <c r="H260" s="19">
        <v>689212.16430825635</v>
      </c>
      <c r="I260" s="19">
        <v>51225.012226039202</v>
      </c>
      <c r="J260" s="19">
        <v>18006.837056709097</v>
      </c>
      <c r="K260" s="19">
        <v>252814.67119700156</v>
      </c>
      <c r="L260" s="19">
        <v>378296.10199648613</v>
      </c>
      <c r="M260" s="19">
        <v>108539.92724314335</v>
      </c>
      <c r="N260" s="19">
        <v>27867.609108639401</v>
      </c>
      <c r="O260" s="19">
        <v>42239.114549994367</v>
      </c>
      <c r="P260" s="19">
        <v>59548.883633925703</v>
      </c>
      <c r="Q260" s="19">
        <v>43031.695383785685</v>
      </c>
      <c r="R260" s="19">
        <v>56633.724959694759</v>
      </c>
      <c r="S260" s="19">
        <v>23983.47751189796</v>
      </c>
      <c r="T260" s="19">
        <v>69691.923843535827</v>
      </c>
      <c r="U260" s="19">
        <v>50103.042105042849</v>
      </c>
      <c r="V260" s="19">
        <v>23543.637790793673</v>
      </c>
      <c r="W260" s="19">
        <v>189670.53850780125</v>
      </c>
      <c r="X260" s="19">
        <v>286582.525320107</v>
      </c>
      <c r="Y260" s="19">
        <v>148455.42148188694</v>
      </c>
      <c r="Z260" s="19">
        <v>208236.16176993176</v>
      </c>
      <c r="AA260" s="19">
        <v>70910.40811486794</v>
      </c>
      <c r="AB260" s="11">
        <f t="shared" si="36"/>
        <v>0.23554362312906771</v>
      </c>
      <c r="AC260" s="12">
        <f t="shared" si="37"/>
        <v>0.42893524717536352</v>
      </c>
      <c r="AD260" s="12"/>
      <c r="AE260" s="11">
        <f t="shared" si="38"/>
        <v>0.19818091200095306</v>
      </c>
      <c r="AF260" s="12">
        <f t="shared" si="39"/>
        <v>0.40670268672482529</v>
      </c>
      <c r="AG260" s="12"/>
      <c r="AH260" s="11">
        <f t="shared" si="40"/>
        <v>0.82367119275157585</v>
      </c>
      <c r="AI260" s="12">
        <f t="shared" si="41"/>
        <v>0.85078979036477864</v>
      </c>
      <c r="AJ260" s="12"/>
      <c r="AK260" s="11">
        <f t="shared" si="42"/>
        <v>0.84137668160244994</v>
      </c>
      <c r="AL260" s="12">
        <f t="shared" si="43"/>
        <v>0.75547685259811703</v>
      </c>
      <c r="AM260" s="12"/>
      <c r="AN260" s="11">
        <f t="shared" si="44"/>
        <v>3.4968944682498995</v>
      </c>
      <c r="AO260" s="12">
        <f t="shared" si="45"/>
        <v>3.6051445675201403E-2</v>
      </c>
      <c r="AP260" s="33" t="s">
        <v>1342</v>
      </c>
      <c r="AQ260" s="11">
        <f t="shared" si="46"/>
        <v>4.1561580499115616</v>
      </c>
      <c r="AR260" s="12">
        <f t="shared" si="47"/>
        <v>2.1470850081546027E-2</v>
      </c>
      <c r="AS260" s="33" t="s">
        <v>1342</v>
      </c>
    </row>
    <row r="261" spans="1:45" x14ac:dyDescent="0.25">
      <c r="A261" s="15" t="s">
        <v>1211</v>
      </c>
      <c r="B261" s="15" t="s">
        <v>1212</v>
      </c>
      <c r="C261" s="16">
        <v>197.07876999999999</v>
      </c>
      <c r="D261" s="17">
        <v>5.6639999999999997</v>
      </c>
      <c r="E261" s="21" t="s">
        <v>718</v>
      </c>
      <c r="F261" s="21" t="s">
        <v>735</v>
      </c>
      <c r="G261" s="18" t="s">
        <v>715</v>
      </c>
      <c r="H261" s="19">
        <v>6022.42459405915</v>
      </c>
      <c r="I261" s="19">
        <v>5852.0927036173762</v>
      </c>
      <c r="J261" s="19">
        <v>5723.8262467457298</v>
      </c>
      <c r="K261" s="19">
        <v>5866.1145148074183</v>
      </c>
      <c r="L261" s="19">
        <v>149.79219487798213</v>
      </c>
      <c r="M261" s="19">
        <v>4328.3553363049641</v>
      </c>
      <c r="N261" s="19">
        <v>4794.2484848490531</v>
      </c>
      <c r="O261" s="19">
        <v>3972.2148856354397</v>
      </c>
      <c r="P261" s="19">
        <v>4364.939568929819</v>
      </c>
      <c r="Q261" s="19">
        <v>412.23611452247121</v>
      </c>
      <c r="R261" s="19">
        <v>5133.6085184662807</v>
      </c>
      <c r="S261" s="19">
        <v>7263.632668362814</v>
      </c>
      <c r="T261" s="19">
        <v>5549.6869809222408</v>
      </c>
      <c r="U261" s="19">
        <v>5982.3093892504448</v>
      </c>
      <c r="V261" s="19">
        <v>1128.9917320009017</v>
      </c>
      <c r="W261" s="19">
        <v>5440.4529998061098</v>
      </c>
      <c r="X261" s="19">
        <v>6225.5285748571241</v>
      </c>
      <c r="Y261" s="19">
        <v>6805.2358116126406</v>
      </c>
      <c r="Z261" s="19">
        <v>6157.0724620919573</v>
      </c>
      <c r="AA261" s="19">
        <v>684.96183133209911</v>
      </c>
      <c r="AB261" s="11">
        <f t="shared" si="36"/>
        <v>0.74409382188358419</v>
      </c>
      <c r="AC261" s="12">
        <f t="shared" si="37"/>
        <v>4.0577388828014812E-3</v>
      </c>
      <c r="AD261" s="12"/>
      <c r="AE261" s="11">
        <f t="shared" si="38"/>
        <v>1.0198078087547939</v>
      </c>
      <c r="AF261" s="12">
        <f t="shared" si="39"/>
        <v>0.86832075682972854</v>
      </c>
      <c r="AG261" s="12"/>
      <c r="AH261" s="11">
        <f t="shared" si="40"/>
        <v>1.0495997728223843</v>
      </c>
      <c r="AI261" s="12">
        <f t="shared" si="41"/>
        <v>0.51204097015616301</v>
      </c>
      <c r="AJ261" s="12"/>
      <c r="AK261" s="11">
        <f t="shared" si="42"/>
        <v>1.3705365892882606</v>
      </c>
      <c r="AL261" s="12">
        <f t="shared" si="43"/>
        <v>8.0183199897330845E-2</v>
      </c>
      <c r="AM261" s="12"/>
      <c r="AN261" s="11">
        <f t="shared" si="44"/>
        <v>1.4105745027763414</v>
      </c>
      <c r="AO261" s="12">
        <f t="shared" si="45"/>
        <v>1.7799264865678739E-2</v>
      </c>
      <c r="AP261" s="12"/>
      <c r="AQ261" s="11">
        <f t="shared" si="46"/>
        <v>1.0292133123632059</v>
      </c>
      <c r="AR261" s="12">
        <f t="shared" si="47"/>
        <v>0.82993736431765885</v>
      </c>
      <c r="AS261" s="19"/>
    </row>
    <row r="262" spans="1:45" x14ac:dyDescent="0.25">
      <c r="A262" s="15" t="s">
        <v>1213</v>
      </c>
      <c r="B262" s="15" t="s">
        <v>1214</v>
      </c>
      <c r="C262" s="16">
        <v>76.033659999999998</v>
      </c>
      <c r="D262" s="17">
        <v>4.4800000000000004</v>
      </c>
      <c r="E262" s="21" t="s">
        <v>718</v>
      </c>
      <c r="F262" s="21" t="s">
        <v>735</v>
      </c>
      <c r="G262" s="18" t="s">
        <v>715</v>
      </c>
      <c r="H262" s="19">
        <v>4063898.441465863</v>
      </c>
      <c r="I262" s="19">
        <v>3168554.9845111207</v>
      </c>
      <c r="J262" s="19">
        <v>3261639.3994180299</v>
      </c>
      <c r="K262" s="19">
        <v>3498030.9417983382</v>
      </c>
      <c r="L262" s="19">
        <v>492260.80227824469</v>
      </c>
      <c r="M262" s="19">
        <v>4507703.4352635816</v>
      </c>
      <c r="N262" s="19">
        <v>4926597.6639780868</v>
      </c>
      <c r="O262" s="19">
        <v>4621511.687863484</v>
      </c>
      <c r="P262" s="19">
        <v>4685270.9290350508</v>
      </c>
      <c r="Q262" s="19">
        <v>216603.38025677385</v>
      </c>
      <c r="R262" s="19">
        <v>6900492.4293598998</v>
      </c>
      <c r="S262" s="19">
        <v>7231114.2656154865</v>
      </c>
      <c r="T262" s="19">
        <v>6696413.3560967874</v>
      </c>
      <c r="U262" s="19">
        <v>6942673.3503573909</v>
      </c>
      <c r="V262" s="19">
        <v>269834.55714970699</v>
      </c>
      <c r="W262" s="19">
        <v>7661606.2938896269</v>
      </c>
      <c r="X262" s="19">
        <v>6459464.1767088193</v>
      </c>
      <c r="Y262" s="19">
        <v>7179485.2036368996</v>
      </c>
      <c r="Z262" s="19">
        <v>7100185.2247451143</v>
      </c>
      <c r="AA262" s="19">
        <v>604981.63812149421</v>
      </c>
      <c r="AB262" s="11">
        <f t="shared" ref="AB262:AB297" si="48">PRODUCT(P262/K262)</f>
        <v>1.3394023686441014</v>
      </c>
      <c r="AC262" s="12">
        <f t="shared" ref="AC262:AC297" si="49">_xlfn.T.TEST(H262:J262,M262:O262,2,2)</f>
        <v>1.872054376965256E-2</v>
      </c>
      <c r="AD262" s="12"/>
      <c r="AE262" s="11">
        <f t="shared" ref="AE262:AE297" si="50">PRODUCT(U262/K262)</f>
        <v>1.9847375468863524</v>
      </c>
      <c r="AF262" s="12">
        <f t="shared" ref="AF262:AF297" si="51">_xlfn.T.TEST(H262:J262,R262:T262,2,2)</f>
        <v>4.4372000927082287E-4</v>
      </c>
      <c r="AG262" s="12"/>
      <c r="AH262" s="11">
        <f t="shared" ref="AH262:AH297" si="52">PRODUCT(Z262/K262)</f>
        <v>2.0297662721916656</v>
      </c>
      <c r="AI262" s="12">
        <f t="shared" ref="AI262:AI297" si="53">_xlfn.T.TEST(H262:J262,W262:Y262,2,2)</f>
        <v>1.3242951087792348E-3</v>
      </c>
      <c r="AJ262" s="33" t="s">
        <v>1342</v>
      </c>
      <c r="AK262" s="11">
        <f t="shared" ref="AK262:AK297" si="54">PRODUCT(U262/P262)</f>
        <v>1.481808299992432</v>
      </c>
      <c r="AL262" s="12">
        <f t="shared" ref="AL262:AL297" si="55">_xlfn.T.TEST(M262:O262,R262:T262,2,2)</f>
        <v>3.4955913424464529E-4</v>
      </c>
      <c r="AM262" s="12"/>
      <c r="AN262" s="11">
        <f t="shared" ref="AN262:AN297" si="56">PRODUCT(Z262/P262)</f>
        <v>1.5154268199827292</v>
      </c>
      <c r="AO262" s="12">
        <f t="shared" ref="AO262:AO297" si="57">_xlfn.T.TEST(M262:O262,W262:Y262,2,2)</f>
        <v>2.8748317777036285E-3</v>
      </c>
      <c r="AP262" s="12"/>
      <c r="AQ262" s="11">
        <f t="shared" ref="AQ262:AQ297" si="58">PRODUCT(Z262/U262)</f>
        <v>1.0226874960752137</v>
      </c>
      <c r="AR262" s="12">
        <f t="shared" ref="AR262:AR297" si="59">_xlfn.T.TEST(R262:T262,W262:Y262,2,2)</f>
        <v>0.70156623469759283</v>
      </c>
      <c r="AS262" s="19"/>
    </row>
    <row r="263" spans="1:45" x14ac:dyDescent="0.25">
      <c r="A263" s="15" t="s">
        <v>1215</v>
      </c>
      <c r="B263" s="15" t="s">
        <v>1216</v>
      </c>
      <c r="C263" s="16">
        <v>73.052400000000006</v>
      </c>
      <c r="D263" s="17">
        <v>4.54</v>
      </c>
      <c r="E263" s="21" t="s">
        <v>718</v>
      </c>
      <c r="F263" s="21" t="s">
        <v>735</v>
      </c>
      <c r="G263" s="18" t="s">
        <v>715</v>
      </c>
      <c r="H263" s="19">
        <v>1308153.2971692083</v>
      </c>
      <c r="I263" s="19">
        <v>606469.60404611204</v>
      </c>
      <c r="J263" s="19">
        <v>162911.91199512576</v>
      </c>
      <c r="K263" s="19">
        <v>692511.60440348205</v>
      </c>
      <c r="L263" s="19">
        <v>577448.59247207968</v>
      </c>
      <c r="M263" s="19">
        <v>650796.2490958008</v>
      </c>
      <c r="N263" s="19">
        <v>1759648.1055661654</v>
      </c>
      <c r="O263" s="19">
        <v>1616233.0162827333</v>
      </c>
      <c r="P263" s="19">
        <v>1342225.7903149</v>
      </c>
      <c r="Q263" s="19">
        <v>603073.85933348478</v>
      </c>
      <c r="R263" s="19">
        <v>1350368.4080461212</v>
      </c>
      <c r="S263" s="19">
        <v>1414588.2470569725</v>
      </c>
      <c r="T263" s="19">
        <v>1114848.1421199418</v>
      </c>
      <c r="U263" s="19">
        <v>1293268.2657410118</v>
      </c>
      <c r="V263" s="19">
        <v>157817.46517848826</v>
      </c>
      <c r="W263" s="19">
        <v>1371944.9490884631</v>
      </c>
      <c r="X263" s="19">
        <v>1047105.1895396451</v>
      </c>
      <c r="Y263" s="19">
        <v>1156637.865129794</v>
      </c>
      <c r="Z263" s="19">
        <v>1191896.001252634</v>
      </c>
      <c r="AA263" s="19">
        <v>165265.14898210214</v>
      </c>
      <c r="AB263" s="11">
        <f t="shared" si="48"/>
        <v>1.9381997092612924</v>
      </c>
      <c r="AC263" s="12">
        <f t="shared" si="49"/>
        <v>0.24900092174778313</v>
      </c>
      <c r="AD263" s="12"/>
      <c r="AE263" s="11">
        <f t="shared" si="50"/>
        <v>1.8675041075376801</v>
      </c>
      <c r="AF263" s="12">
        <f t="shared" si="51"/>
        <v>0.15716556555859632</v>
      </c>
      <c r="AG263" s="12"/>
      <c r="AH263" s="11">
        <f t="shared" si="52"/>
        <v>1.7211206190245913</v>
      </c>
      <c r="AI263" s="12">
        <f t="shared" si="53"/>
        <v>0.22326601264224996</v>
      </c>
      <c r="AJ263" s="12"/>
      <c r="AK263" s="11">
        <f t="shared" si="54"/>
        <v>0.96352512004526281</v>
      </c>
      <c r="AL263" s="12">
        <f t="shared" si="55"/>
        <v>0.89837087185345044</v>
      </c>
      <c r="AM263" s="12"/>
      <c r="AN263" s="11">
        <f t="shared" si="56"/>
        <v>0.88799962707690405</v>
      </c>
      <c r="AO263" s="12">
        <f t="shared" si="57"/>
        <v>0.69849002551517225</v>
      </c>
      <c r="AP263" s="12"/>
      <c r="AQ263" s="11">
        <f t="shared" si="58"/>
        <v>0.92161543960077463</v>
      </c>
      <c r="AR263" s="12">
        <f t="shared" si="59"/>
        <v>0.48512320100621709</v>
      </c>
      <c r="AS263" s="19"/>
    </row>
    <row r="264" spans="1:45" x14ac:dyDescent="0.25">
      <c r="A264" s="15" t="s">
        <v>1217</v>
      </c>
      <c r="B264" s="15" t="s">
        <v>1218</v>
      </c>
      <c r="C264" s="16">
        <v>59.036810000000003</v>
      </c>
      <c r="D264" s="17">
        <v>5.117</v>
      </c>
      <c r="E264" s="21" t="s">
        <v>718</v>
      </c>
      <c r="F264" s="21" t="s">
        <v>735</v>
      </c>
      <c r="G264" s="18" t="s">
        <v>715</v>
      </c>
      <c r="H264" s="19">
        <v>2256413.0410357276</v>
      </c>
      <c r="I264" s="19">
        <v>1060501.8984665771</v>
      </c>
      <c r="J264" s="19">
        <v>2472149.1901091617</v>
      </c>
      <c r="K264" s="19">
        <v>1929688.0432038221</v>
      </c>
      <c r="L264" s="19">
        <v>760426.81249194278</v>
      </c>
      <c r="M264" s="19">
        <v>2004055.8086369801</v>
      </c>
      <c r="N264" s="19">
        <v>2030566.9974899832</v>
      </c>
      <c r="O264" s="19">
        <v>329150.60659843398</v>
      </c>
      <c r="P264" s="19">
        <v>1454591.1375751325</v>
      </c>
      <c r="Q264" s="19">
        <v>974750.22562574153</v>
      </c>
      <c r="R264" s="19">
        <v>374020.73102755594</v>
      </c>
      <c r="S264" s="19">
        <v>508650.33824174234</v>
      </c>
      <c r="T264" s="19">
        <v>1219486.7045132748</v>
      </c>
      <c r="U264" s="19">
        <v>700719.25792752439</v>
      </c>
      <c r="V264" s="19">
        <v>454280.78378078708</v>
      </c>
      <c r="W264" s="19">
        <v>486882.67957433697</v>
      </c>
      <c r="X264" s="19">
        <v>384458.40139088186</v>
      </c>
      <c r="Y264" s="19">
        <v>1522763.2072779529</v>
      </c>
      <c r="Z264" s="19">
        <v>798034.76274772396</v>
      </c>
      <c r="AA264" s="19">
        <v>629719.1214531716</v>
      </c>
      <c r="AB264" s="11">
        <f t="shared" si="48"/>
        <v>0.75379600485066189</v>
      </c>
      <c r="AC264" s="12">
        <f t="shared" si="49"/>
        <v>0.5420733665042361</v>
      </c>
      <c r="AD264" s="12"/>
      <c r="AE264" s="11">
        <f t="shared" si="50"/>
        <v>0.36312566707110561</v>
      </c>
      <c r="AF264" s="12">
        <f t="shared" si="51"/>
        <v>7.4106816629238265E-2</v>
      </c>
      <c r="AG264" s="12"/>
      <c r="AH264" s="11">
        <f t="shared" si="52"/>
        <v>0.41355635982630795</v>
      </c>
      <c r="AI264" s="12">
        <f t="shared" si="53"/>
        <v>0.11808893479987585</v>
      </c>
      <c r="AJ264" s="12"/>
      <c r="AK264" s="11">
        <f t="shared" si="54"/>
        <v>0.48172936011122292</v>
      </c>
      <c r="AL264" s="12">
        <f t="shared" si="55"/>
        <v>0.29145877063654946</v>
      </c>
      <c r="AM264" s="12"/>
      <c r="AN264" s="11">
        <f t="shared" si="56"/>
        <v>0.5486316684687651</v>
      </c>
      <c r="AO264" s="12">
        <f t="shared" si="57"/>
        <v>0.38259955112541999</v>
      </c>
      <c r="AP264" s="12"/>
      <c r="AQ264" s="11">
        <f t="shared" si="58"/>
        <v>1.1388794495359296</v>
      </c>
      <c r="AR264" s="12">
        <f t="shared" si="59"/>
        <v>0.83877103077879034</v>
      </c>
      <c r="AS264" s="19"/>
    </row>
    <row r="265" spans="1:45" x14ac:dyDescent="0.25">
      <c r="A265" s="15" t="s">
        <v>1219</v>
      </c>
      <c r="B265" s="15" t="s">
        <v>1220</v>
      </c>
      <c r="C265" s="16">
        <v>374.27936</v>
      </c>
      <c r="D265" s="17">
        <v>1.212</v>
      </c>
      <c r="E265" s="21" t="s">
        <v>718</v>
      </c>
      <c r="F265" s="21" t="s">
        <v>735</v>
      </c>
      <c r="G265" s="18" t="s">
        <v>715</v>
      </c>
      <c r="H265" s="19">
        <v>4198608.311956645</v>
      </c>
      <c r="I265" s="19">
        <v>3657774.7168302648</v>
      </c>
      <c r="J265" s="19">
        <v>4223902.9167726832</v>
      </c>
      <c r="K265" s="19">
        <v>4026761.9818531978</v>
      </c>
      <c r="L265" s="19">
        <v>319802.52589688526</v>
      </c>
      <c r="M265" s="19">
        <v>3848989.931025465</v>
      </c>
      <c r="N265" s="19">
        <v>4642709.910838807</v>
      </c>
      <c r="O265" s="19">
        <v>4637226.3895589598</v>
      </c>
      <c r="P265" s="19">
        <v>4376308.7438077442</v>
      </c>
      <c r="Q265" s="19">
        <v>456679.71816908044</v>
      </c>
      <c r="R265" s="19">
        <v>4228385.162801737</v>
      </c>
      <c r="S265" s="19">
        <v>4627482.2749832897</v>
      </c>
      <c r="T265" s="19">
        <v>4273785.736703434</v>
      </c>
      <c r="U265" s="19">
        <v>4376551.0581628196</v>
      </c>
      <c r="V265" s="19">
        <v>218495.21667281861</v>
      </c>
      <c r="W265" s="19">
        <v>5328130.6791674439</v>
      </c>
      <c r="X265" s="19">
        <v>3930849.6934176981</v>
      </c>
      <c r="Y265" s="19">
        <v>5222812.6551137194</v>
      </c>
      <c r="Z265" s="19">
        <v>4827264.3425662871</v>
      </c>
      <c r="AA265" s="19">
        <v>778101.7857284412</v>
      </c>
      <c r="AB265" s="11">
        <f t="shared" si="48"/>
        <v>1.086805915902106</v>
      </c>
      <c r="AC265" s="12">
        <f t="shared" si="49"/>
        <v>0.33857185841882192</v>
      </c>
      <c r="AD265" s="12"/>
      <c r="AE265" s="11">
        <f t="shared" si="50"/>
        <v>1.0868660918837427</v>
      </c>
      <c r="AF265" s="12">
        <f t="shared" si="51"/>
        <v>0.19280951233415489</v>
      </c>
      <c r="AG265" s="12"/>
      <c r="AH265" s="11">
        <f t="shared" si="52"/>
        <v>1.1987955494565095</v>
      </c>
      <c r="AI265" s="12">
        <f t="shared" si="53"/>
        <v>0.17466949502775819</v>
      </c>
      <c r="AJ265" s="12"/>
      <c r="AK265" s="11">
        <f t="shared" si="54"/>
        <v>1.0000553695749685</v>
      </c>
      <c r="AL265" s="12">
        <f t="shared" si="55"/>
        <v>0.99937823021578565</v>
      </c>
      <c r="AM265" s="12"/>
      <c r="AN265" s="11">
        <f t="shared" si="56"/>
        <v>1.1030447404782906</v>
      </c>
      <c r="AO265" s="12">
        <f t="shared" si="57"/>
        <v>0.4354750667821935</v>
      </c>
      <c r="AP265" s="12"/>
      <c r="AQ265" s="11">
        <f t="shared" si="58"/>
        <v>1.1029836687413552</v>
      </c>
      <c r="AR265" s="12">
        <f t="shared" si="59"/>
        <v>0.38878026493341616</v>
      </c>
      <c r="AS265" s="19"/>
    </row>
    <row r="266" spans="1:45" x14ac:dyDescent="0.25">
      <c r="A266" s="15" t="s">
        <v>1221</v>
      </c>
      <c r="B266" s="15" t="s">
        <v>1222</v>
      </c>
      <c r="C266" s="16">
        <v>145.08453</v>
      </c>
      <c r="D266" s="17">
        <v>1.7829999999999999</v>
      </c>
      <c r="E266" s="21" t="s">
        <v>718</v>
      </c>
      <c r="F266" s="21" t="s">
        <v>735</v>
      </c>
      <c r="G266" s="18" t="s">
        <v>715</v>
      </c>
      <c r="H266" s="19">
        <v>8716.4773011384532</v>
      </c>
      <c r="I266" s="19">
        <v>8507.964642654726</v>
      </c>
      <c r="J266" s="19">
        <v>5578.0023280713285</v>
      </c>
      <c r="K266" s="19">
        <v>7600.8147572881689</v>
      </c>
      <c r="L266" s="19">
        <v>1754.9065431049592</v>
      </c>
      <c r="M266" s="19">
        <v>4126.0037685170428</v>
      </c>
      <c r="N266" s="19">
        <v>4965.5143114720313</v>
      </c>
      <c r="O266" s="19">
        <v>3995.0335033909923</v>
      </c>
      <c r="P266" s="19">
        <v>4362.1838611266894</v>
      </c>
      <c r="Q266" s="19">
        <v>526.5871502631187</v>
      </c>
      <c r="R266" s="19">
        <v>4792.1004532892284</v>
      </c>
      <c r="S266" s="19">
        <v>4229.9035919185189</v>
      </c>
      <c r="T266" s="19">
        <v>4716.2264051654101</v>
      </c>
      <c r="U266" s="19">
        <v>4579.4101501243858</v>
      </c>
      <c r="V266" s="19">
        <v>305.04973933173119</v>
      </c>
      <c r="W266" s="19">
        <v>4916.8944104291459</v>
      </c>
      <c r="X266" s="19">
        <v>5353.1283215162803</v>
      </c>
      <c r="Y266" s="19">
        <v>6902.5355214127303</v>
      </c>
      <c r="Z266" s="19">
        <v>5724.1860844527182</v>
      </c>
      <c r="AA266" s="19">
        <v>1043.5303316068882</v>
      </c>
      <c r="AB266" s="11">
        <f t="shared" si="48"/>
        <v>0.57391003470304758</v>
      </c>
      <c r="AC266" s="12">
        <f t="shared" si="49"/>
        <v>3.7600107295094436E-2</v>
      </c>
      <c r="AD266" s="12"/>
      <c r="AE266" s="11">
        <f t="shared" si="50"/>
        <v>0.60248937730436614</v>
      </c>
      <c r="AF266" s="12">
        <f t="shared" si="51"/>
        <v>4.2473777584361772E-2</v>
      </c>
      <c r="AG266" s="12"/>
      <c r="AH266" s="11">
        <f t="shared" si="52"/>
        <v>0.75310164334211493</v>
      </c>
      <c r="AI266" s="12">
        <f t="shared" si="53"/>
        <v>0.18660120217804566</v>
      </c>
      <c r="AJ266" s="12"/>
      <c r="AK266" s="11">
        <f t="shared" si="54"/>
        <v>1.0497976004481366</v>
      </c>
      <c r="AL266" s="12">
        <f t="shared" si="55"/>
        <v>0.56987347960631318</v>
      </c>
      <c r="AM266" s="12"/>
      <c r="AN266" s="11">
        <f t="shared" si="56"/>
        <v>1.3122294398141767</v>
      </c>
      <c r="AO266" s="12">
        <f t="shared" si="57"/>
        <v>0.11372520878528621</v>
      </c>
      <c r="AP266" s="12"/>
      <c r="AQ266" s="11">
        <f t="shared" si="58"/>
        <v>1.2499832722555411</v>
      </c>
      <c r="AR266" s="12">
        <f t="shared" si="59"/>
        <v>0.1422525939046162</v>
      </c>
      <c r="AS266" s="19"/>
    </row>
    <row r="267" spans="1:45" x14ac:dyDescent="0.25">
      <c r="A267" s="15" t="s">
        <v>1223</v>
      </c>
      <c r="B267" s="15" t="s">
        <v>1224</v>
      </c>
      <c r="C267" s="16">
        <v>138.00963999999999</v>
      </c>
      <c r="D267" s="17">
        <v>7.5529999999999999</v>
      </c>
      <c r="E267" s="21" t="s">
        <v>718</v>
      </c>
      <c r="F267" s="21" t="s">
        <v>735</v>
      </c>
      <c r="G267" s="18" t="s">
        <v>715</v>
      </c>
      <c r="H267" s="19">
        <v>525167.20548827399</v>
      </c>
      <c r="I267" s="19">
        <v>582630.10565407993</v>
      </c>
      <c r="J267" s="19">
        <v>730380.39541495056</v>
      </c>
      <c r="K267" s="19">
        <v>612725.90218576824</v>
      </c>
      <c r="L267" s="19">
        <v>105865.1550635438</v>
      </c>
      <c r="M267" s="19">
        <v>29980.070113181602</v>
      </c>
      <c r="N267" s="19">
        <v>52106.016961140835</v>
      </c>
      <c r="O267" s="19">
        <v>106415.55327100473</v>
      </c>
      <c r="P267" s="19">
        <v>62833.880115109052</v>
      </c>
      <c r="Q267" s="19">
        <v>39330.790193945628</v>
      </c>
      <c r="R267" s="19">
        <v>83670.417710015579</v>
      </c>
      <c r="S267" s="19">
        <v>158722.59820329255</v>
      </c>
      <c r="T267" s="19">
        <v>77526.665237893831</v>
      </c>
      <c r="U267" s="19">
        <v>106639.89371706732</v>
      </c>
      <c r="V267" s="19">
        <v>45209.429365556898</v>
      </c>
      <c r="W267" s="19">
        <v>35722.775795578018</v>
      </c>
      <c r="X267" s="19">
        <v>37885.929800284095</v>
      </c>
      <c r="Y267" s="19">
        <v>38798.205577163564</v>
      </c>
      <c r="Z267" s="19">
        <v>37468.970391008559</v>
      </c>
      <c r="AA267" s="19">
        <v>1579.543746498774</v>
      </c>
      <c r="AB267" s="11">
        <f t="shared" si="48"/>
        <v>0.10254810493723647</v>
      </c>
      <c r="AC267" s="12">
        <f t="shared" si="49"/>
        <v>1.0825946680869218E-3</v>
      </c>
      <c r="AD267" s="36" t="s">
        <v>1343</v>
      </c>
      <c r="AE267" s="11">
        <f t="shared" si="50"/>
        <v>0.17404175886257195</v>
      </c>
      <c r="AF267" s="12">
        <f t="shared" si="51"/>
        <v>1.5965303884306128E-3</v>
      </c>
      <c r="AG267" s="36" t="s">
        <v>1343</v>
      </c>
      <c r="AH267" s="11">
        <f t="shared" si="52"/>
        <v>6.1151275402828643E-2</v>
      </c>
      <c r="AI267" s="12">
        <f t="shared" si="53"/>
        <v>7.1065924180512073E-4</v>
      </c>
      <c r="AJ267" s="36" t="s">
        <v>1343</v>
      </c>
      <c r="AK267" s="11">
        <f t="shared" si="54"/>
        <v>1.6971718684522978</v>
      </c>
      <c r="AL267" s="12">
        <f t="shared" si="55"/>
        <v>0.27416364055404735</v>
      </c>
      <c r="AM267" s="12"/>
      <c r="AN267" s="11">
        <f t="shared" si="56"/>
        <v>0.59631794697967033</v>
      </c>
      <c r="AO267" s="12">
        <f t="shared" si="57"/>
        <v>0.3268919121405674</v>
      </c>
      <c r="AP267" s="12"/>
      <c r="AQ267" s="11">
        <f t="shared" si="58"/>
        <v>0.35135978745833829</v>
      </c>
      <c r="AR267" s="12">
        <f t="shared" si="59"/>
        <v>5.7074649920777237E-2</v>
      </c>
      <c r="AS267" s="19"/>
    </row>
    <row r="268" spans="1:45" x14ac:dyDescent="0.25">
      <c r="A268" s="15" t="s">
        <v>1225</v>
      </c>
      <c r="B268" s="15" t="s">
        <v>1226</v>
      </c>
      <c r="C268" s="16">
        <v>254.05544</v>
      </c>
      <c r="D268" s="17">
        <v>12.473000000000001</v>
      </c>
      <c r="E268" s="21" t="s">
        <v>718</v>
      </c>
      <c r="F268" s="21" t="s">
        <v>735</v>
      </c>
      <c r="G268" s="18" t="s">
        <v>715</v>
      </c>
      <c r="H268" s="19">
        <v>10545.225875129963</v>
      </c>
      <c r="I268" s="19">
        <v>8120.6177714417945</v>
      </c>
      <c r="J268" s="19">
        <v>7867.7272824635511</v>
      </c>
      <c r="K268" s="19">
        <v>8844.5236430117693</v>
      </c>
      <c r="L268" s="19">
        <v>1478.2690761842978</v>
      </c>
      <c r="M268" s="19">
        <v>8323.410660605452</v>
      </c>
      <c r="N268" s="19">
        <v>8532.9487321663564</v>
      </c>
      <c r="O268" s="19">
        <v>7104.7709383928277</v>
      </c>
      <c r="P268" s="19">
        <v>7987.0434437215454</v>
      </c>
      <c r="Q268" s="19">
        <v>771.21989802041855</v>
      </c>
      <c r="R268" s="19">
        <v>8043.5868063659291</v>
      </c>
      <c r="S268" s="19">
        <v>7770.3548755357315</v>
      </c>
      <c r="T268" s="19">
        <v>8042.8320477858979</v>
      </c>
      <c r="U268" s="19">
        <v>7952.2579098958522</v>
      </c>
      <c r="V268" s="19">
        <v>157.53310079850883</v>
      </c>
      <c r="W268" s="19">
        <v>7046.4168638002366</v>
      </c>
      <c r="X268" s="19">
        <v>7812.6313242640808</v>
      </c>
      <c r="Y268" s="19">
        <v>9165.5106288262959</v>
      </c>
      <c r="Z268" s="19">
        <v>8008.1862722968717</v>
      </c>
      <c r="AA268" s="19">
        <v>1072.9962253047058</v>
      </c>
      <c r="AB268" s="11">
        <f t="shared" si="48"/>
        <v>0.90304958933907808</v>
      </c>
      <c r="AC268" s="12">
        <f t="shared" si="49"/>
        <v>0.42339778029427982</v>
      </c>
      <c r="AD268" s="12"/>
      <c r="AE268" s="11">
        <f t="shared" si="50"/>
        <v>0.89911658681347828</v>
      </c>
      <c r="AF268" s="12">
        <f t="shared" si="51"/>
        <v>0.35725126672618435</v>
      </c>
      <c r="AG268" s="12"/>
      <c r="AH268" s="11">
        <f t="shared" si="52"/>
        <v>0.90544008875190196</v>
      </c>
      <c r="AI268" s="12">
        <f t="shared" si="53"/>
        <v>0.47214459842832807</v>
      </c>
      <c r="AJ268" s="12"/>
      <c r="AK268" s="11">
        <f t="shared" si="54"/>
        <v>0.9956447546491014</v>
      </c>
      <c r="AL268" s="12">
        <f t="shared" si="55"/>
        <v>0.94266281400666618</v>
      </c>
      <c r="AM268" s="12"/>
      <c r="AN268" s="11">
        <f t="shared" si="56"/>
        <v>1.0026471408005107</v>
      </c>
      <c r="AO268" s="12">
        <f t="shared" si="57"/>
        <v>0.97921831232309553</v>
      </c>
      <c r="AP268" s="12"/>
      <c r="AQ268" s="11">
        <f t="shared" si="58"/>
        <v>1.0070330166645403</v>
      </c>
      <c r="AR268" s="12">
        <f t="shared" si="59"/>
        <v>0.933118816023362</v>
      </c>
      <c r="AS268" s="19"/>
    </row>
    <row r="269" spans="1:45" x14ac:dyDescent="0.25">
      <c r="A269" s="15" t="s">
        <v>1227</v>
      </c>
      <c r="B269" s="15" t="s">
        <v>1228</v>
      </c>
      <c r="C269" s="16">
        <v>119.03975</v>
      </c>
      <c r="D269" s="17">
        <v>1.6519999999999999</v>
      </c>
      <c r="E269" s="21" t="s">
        <v>718</v>
      </c>
      <c r="F269" s="21" t="s">
        <v>735</v>
      </c>
      <c r="G269" s="18" t="s">
        <v>715</v>
      </c>
      <c r="H269" s="19">
        <v>732316.83185850561</v>
      </c>
      <c r="I269" s="19">
        <v>470519.10887339781</v>
      </c>
      <c r="J269" s="19">
        <v>1280292.4398137364</v>
      </c>
      <c r="K269" s="19">
        <v>827709.46018187993</v>
      </c>
      <c r="L269" s="19">
        <v>413228.78291496565</v>
      </c>
      <c r="M269" s="19">
        <v>396063.19200593838</v>
      </c>
      <c r="N269" s="19">
        <v>823929.02862161025</v>
      </c>
      <c r="O269" s="19">
        <v>694097.72854488494</v>
      </c>
      <c r="P269" s="19">
        <v>638029.98305747786</v>
      </c>
      <c r="Q269" s="19">
        <v>219374.08141970143</v>
      </c>
      <c r="R269" s="19">
        <v>757388.50891574717</v>
      </c>
      <c r="S269" s="19">
        <v>645271.88482915401</v>
      </c>
      <c r="T269" s="19">
        <v>721310.80235832324</v>
      </c>
      <c r="U269" s="19">
        <v>707990.39870107488</v>
      </c>
      <c r="V269" s="19">
        <v>57232.938194169612</v>
      </c>
      <c r="W269" s="19">
        <v>739473.85246188182</v>
      </c>
      <c r="X269" s="19">
        <v>557493.2703035461</v>
      </c>
      <c r="Y269" s="19">
        <v>846563.7856770287</v>
      </c>
      <c r="Z269" s="19">
        <v>714510.30281415221</v>
      </c>
      <c r="AA269" s="19">
        <v>146143.16550161905</v>
      </c>
      <c r="AB269" s="11">
        <f t="shared" si="48"/>
        <v>0.7708380944652703</v>
      </c>
      <c r="AC269" s="12">
        <f t="shared" si="49"/>
        <v>0.52125242657799564</v>
      </c>
      <c r="AD269" s="12"/>
      <c r="AE269" s="11">
        <f t="shared" si="50"/>
        <v>0.85536100861466757</v>
      </c>
      <c r="AF269" s="12">
        <f t="shared" si="51"/>
        <v>0.64522759452010858</v>
      </c>
      <c r="AG269" s="12"/>
      <c r="AH269" s="11">
        <f t="shared" si="52"/>
        <v>0.86323805294812817</v>
      </c>
      <c r="AI269" s="12">
        <f t="shared" si="53"/>
        <v>0.67779552123028752</v>
      </c>
      <c r="AJ269" s="12"/>
      <c r="AK269" s="11">
        <f t="shared" si="54"/>
        <v>1.1096506708169771</v>
      </c>
      <c r="AL269" s="12">
        <f t="shared" si="55"/>
        <v>0.62133707656489467</v>
      </c>
      <c r="AM269" s="12"/>
      <c r="AN269" s="11">
        <f t="shared" si="56"/>
        <v>1.1198694760239576</v>
      </c>
      <c r="AO269" s="12">
        <f t="shared" si="57"/>
        <v>0.64169335798482652</v>
      </c>
      <c r="AP269" s="12"/>
      <c r="AQ269" s="11">
        <f t="shared" si="58"/>
        <v>1.009209028999601</v>
      </c>
      <c r="AR269" s="12">
        <f t="shared" si="59"/>
        <v>0.94609455964224165</v>
      </c>
      <c r="AS269" s="19"/>
    </row>
    <row r="270" spans="1:45" x14ac:dyDescent="0.25">
      <c r="A270" s="15" t="s">
        <v>1229</v>
      </c>
      <c r="B270" s="15" t="s">
        <v>1230</v>
      </c>
      <c r="C270" s="16">
        <v>79.041759999999996</v>
      </c>
      <c r="D270" s="17">
        <v>1.669</v>
      </c>
      <c r="E270" s="21" t="s">
        <v>718</v>
      </c>
      <c r="F270" s="21" t="s">
        <v>735</v>
      </c>
      <c r="G270" s="18" t="s">
        <v>715</v>
      </c>
      <c r="H270" s="19">
        <v>14824.603967666357</v>
      </c>
      <c r="I270" s="19">
        <v>11067.889233909005</v>
      </c>
      <c r="J270" s="19">
        <v>12400.579653987445</v>
      </c>
      <c r="K270" s="19">
        <v>12764.357618520937</v>
      </c>
      <c r="L270" s="19">
        <v>1904.5937108258715</v>
      </c>
      <c r="M270" s="19">
        <v>9383.7898072697426</v>
      </c>
      <c r="N270" s="19">
        <v>11927.837293341592</v>
      </c>
      <c r="O270" s="19">
        <v>9327.9568435602196</v>
      </c>
      <c r="P270" s="19">
        <v>10213.194648057184</v>
      </c>
      <c r="Q270" s="19">
        <v>1485.1864801196152</v>
      </c>
      <c r="R270" s="19">
        <v>11101.950826380691</v>
      </c>
      <c r="S270" s="19">
        <v>8715.9440122930191</v>
      </c>
      <c r="T270" s="19">
        <v>12339.679941038001</v>
      </c>
      <c r="U270" s="19">
        <v>10719.191593237238</v>
      </c>
      <c r="V270" s="19">
        <v>1841.940279497886</v>
      </c>
      <c r="W270" s="19">
        <v>10082.87638858139</v>
      </c>
      <c r="X270" s="19">
        <v>9479.2305403443697</v>
      </c>
      <c r="Y270" s="19">
        <v>13170.397247366429</v>
      </c>
      <c r="Z270" s="19">
        <v>10910.83472543073</v>
      </c>
      <c r="AA270" s="19">
        <v>1979.9783257464494</v>
      </c>
      <c r="AB270" s="11">
        <f t="shared" si="48"/>
        <v>0.80013385344499877</v>
      </c>
      <c r="AC270" s="12">
        <f t="shared" si="49"/>
        <v>0.14130202379660037</v>
      </c>
      <c r="AD270" s="12"/>
      <c r="AE270" s="11">
        <f t="shared" si="50"/>
        <v>0.83977524867242936</v>
      </c>
      <c r="AF270" s="12">
        <f t="shared" si="51"/>
        <v>0.25220997845088994</v>
      </c>
      <c r="AG270" s="12"/>
      <c r="AH270" s="11">
        <f t="shared" si="52"/>
        <v>0.85478917557114142</v>
      </c>
      <c r="AI270" s="12">
        <f t="shared" si="53"/>
        <v>0.30747655771134985</v>
      </c>
      <c r="AJ270" s="12"/>
      <c r="AK270" s="11">
        <f t="shared" si="54"/>
        <v>1.0495434545816971</v>
      </c>
      <c r="AL270" s="12">
        <f t="shared" si="55"/>
        <v>0.72986392563884361</v>
      </c>
      <c r="AM270" s="12"/>
      <c r="AN270" s="11">
        <f t="shared" si="56"/>
        <v>1.0683077236275189</v>
      </c>
      <c r="AO270" s="12">
        <f t="shared" si="57"/>
        <v>0.65095980635082462</v>
      </c>
      <c r="AP270" s="12"/>
      <c r="AQ270" s="11">
        <f t="shared" si="58"/>
        <v>1.0178785060912989</v>
      </c>
      <c r="AR270" s="12">
        <f t="shared" si="59"/>
        <v>0.90822894926331954</v>
      </c>
      <c r="AS270" s="19"/>
    </row>
    <row r="271" spans="1:45" x14ac:dyDescent="0.25">
      <c r="A271" s="15" t="s">
        <v>1231</v>
      </c>
      <c r="B271" s="15" t="s">
        <v>1232</v>
      </c>
      <c r="C271" s="16">
        <v>80.036680000000004</v>
      </c>
      <c r="D271" s="17">
        <v>5.4009999999999998</v>
      </c>
      <c r="E271" s="21" t="s">
        <v>718</v>
      </c>
      <c r="F271" s="21" t="s">
        <v>735</v>
      </c>
      <c r="G271" s="18" t="s">
        <v>715</v>
      </c>
      <c r="H271" s="19">
        <v>101169.73339161412</v>
      </c>
      <c r="I271" s="19">
        <v>101100.8168573064</v>
      </c>
      <c r="J271" s="19">
        <v>186566.18745903648</v>
      </c>
      <c r="K271" s="19">
        <v>129612.24590265233</v>
      </c>
      <c r="L271" s="19">
        <v>49323.572270043369</v>
      </c>
      <c r="M271" s="19">
        <v>167031.3403545816</v>
      </c>
      <c r="N271" s="19">
        <v>198326.12103728103</v>
      </c>
      <c r="O271" s="19">
        <v>80326.415228718266</v>
      </c>
      <c r="P271" s="19">
        <v>148561.29220686029</v>
      </c>
      <c r="Q271" s="19">
        <v>61129.695334274242</v>
      </c>
      <c r="R271" s="19">
        <v>133216.78230538275</v>
      </c>
      <c r="S271" s="19">
        <v>164280.76140288133</v>
      </c>
      <c r="T271" s="19">
        <v>119472.71662774714</v>
      </c>
      <c r="U271" s="19">
        <v>138990.0867786704</v>
      </c>
      <c r="V271" s="19">
        <v>22955.141091889906</v>
      </c>
      <c r="W271" s="19">
        <v>62609.841867929485</v>
      </c>
      <c r="X271" s="19">
        <v>101429.04002412787</v>
      </c>
      <c r="Y271" s="19">
        <v>121745.00328191138</v>
      </c>
      <c r="Z271" s="19">
        <v>95261.295057989584</v>
      </c>
      <c r="AA271" s="19">
        <v>30046.175086688094</v>
      </c>
      <c r="AB271" s="11">
        <f t="shared" si="48"/>
        <v>1.1461979627946575</v>
      </c>
      <c r="AC271" s="12">
        <f t="shared" si="49"/>
        <v>0.69751460942263599</v>
      </c>
      <c r="AD271" s="12"/>
      <c r="AE271" s="11">
        <f t="shared" si="50"/>
        <v>1.0723530466639817</v>
      </c>
      <c r="AF271" s="12">
        <f t="shared" si="51"/>
        <v>0.78014125635014242</v>
      </c>
      <c r="AG271" s="12"/>
      <c r="AH271" s="11">
        <f t="shared" si="52"/>
        <v>0.73497140948809214</v>
      </c>
      <c r="AI271" s="12">
        <f t="shared" si="53"/>
        <v>0.36113853538125579</v>
      </c>
      <c r="AJ271" s="12"/>
      <c r="AK271" s="11">
        <f t="shared" si="54"/>
        <v>0.93557402950653723</v>
      </c>
      <c r="AL271" s="12">
        <f t="shared" si="55"/>
        <v>0.81210370365193318</v>
      </c>
      <c r="AM271" s="12"/>
      <c r="AN271" s="11">
        <f t="shared" si="56"/>
        <v>0.64122554161245093</v>
      </c>
      <c r="AO271" s="12">
        <f t="shared" si="57"/>
        <v>0.24679032086287797</v>
      </c>
      <c r="AP271" s="12"/>
      <c r="AQ271" s="11">
        <f t="shared" si="58"/>
        <v>0.68538193813552251</v>
      </c>
      <c r="AR271" s="12">
        <f t="shared" si="59"/>
        <v>0.11570550691813154</v>
      </c>
      <c r="AS271" s="19"/>
    </row>
    <row r="272" spans="1:45" x14ac:dyDescent="0.25">
      <c r="A272" s="15" t="s">
        <v>1233</v>
      </c>
      <c r="B272" s="15" t="s">
        <v>1234</v>
      </c>
      <c r="C272" s="16">
        <v>111.01003</v>
      </c>
      <c r="D272" s="17">
        <v>6.9320000000000004</v>
      </c>
      <c r="E272" s="21" t="s">
        <v>718</v>
      </c>
      <c r="F272" s="21" t="s">
        <v>735</v>
      </c>
      <c r="G272" s="18" t="s">
        <v>715</v>
      </c>
      <c r="H272" s="19">
        <v>274472.80322160828</v>
      </c>
      <c r="I272" s="19">
        <v>182335.26265468783</v>
      </c>
      <c r="J272" s="19">
        <v>189761.9201860865</v>
      </c>
      <c r="K272" s="19">
        <v>215523.32868746086</v>
      </c>
      <c r="L272" s="19">
        <v>51186.611739899869</v>
      </c>
      <c r="M272" s="19">
        <v>240434.71540910186</v>
      </c>
      <c r="N272" s="19">
        <v>192782.25785733608</v>
      </c>
      <c r="O272" s="19">
        <v>589338.00565732643</v>
      </c>
      <c r="P272" s="19">
        <v>340851.65964125475</v>
      </c>
      <c r="Q272" s="19">
        <v>216510.47848775104</v>
      </c>
      <c r="R272" s="19">
        <v>86416.406045455122</v>
      </c>
      <c r="S272" s="19">
        <v>282208.81401509442</v>
      </c>
      <c r="T272" s="19">
        <v>202817.21468145202</v>
      </c>
      <c r="U272" s="19">
        <v>190480.81158066718</v>
      </c>
      <c r="V272" s="19">
        <v>98477.443537777712</v>
      </c>
      <c r="W272" s="19">
        <v>207336.74514235067</v>
      </c>
      <c r="X272" s="19">
        <v>205990.86994133648</v>
      </c>
      <c r="Y272" s="19">
        <v>379813.08968387585</v>
      </c>
      <c r="Z272" s="19">
        <v>264380.23492252099</v>
      </c>
      <c r="AA272" s="19">
        <v>99970.049583768865</v>
      </c>
      <c r="AB272" s="11">
        <f t="shared" si="48"/>
        <v>1.5815070308956558</v>
      </c>
      <c r="AC272" s="12">
        <f t="shared" si="49"/>
        <v>0.38445600875480473</v>
      </c>
      <c r="AD272" s="12"/>
      <c r="AE272" s="11">
        <f t="shared" si="50"/>
        <v>0.88380600253669594</v>
      </c>
      <c r="AF272" s="12">
        <f t="shared" si="51"/>
        <v>0.71585665529170794</v>
      </c>
      <c r="AG272" s="12"/>
      <c r="AH272" s="11">
        <f t="shared" si="52"/>
        <v>1.2266896420568445</v>
      </c>
      <c r="AI272" s="12">
        <f t="shared" si="53"/>
        <v>0.4930958148777887</v>
      </c>
      <c r="AJ272" s="12"/>
      <c r="AK272" s="11">
        <f t="shared" si="54"/>
        <v>0.55883785861904745</v>
      </c>
      <c r="AL272" s="12">
        <f t="shared" si="55"/>
        <v>0.33502613170567569</v>
      </c>
      <c r="AM272" s="12"/>
      <c r="AN272" s="11">
        <f t="shared" si="56"/>
        <v>0.77564602502091473</v>
      </c>
      <c r="AO272" s="12">
        <f t="shared" si="57"/>
        <v>0.60820980424869042</v>
      </c>
      <c r="AP272" s="12"/>
      <c r="AQ272" s="11">
        <f t="shared" si="58"/>
        <v>1.3879625602632313</v>
      </c>
      <c r="AR272" s="12">
        <f t="shared" si="59"/>
        <v>0.41329872546566215</v>
      </c>
      <c r="AS272" s="19"/>
    </row>
    <row r="273" spans="1:45" x14ac:dyDescent="0.25">
      <c r="A273" s="15" t="s">
        <v>1235</v>
      </c>
      <c r="B273" s="15" t="s">
        <v>1236</v>
      </c>
      <c r="C273" s="16">
        <v>188.12604999999999</v>
      </c>
      <c r="D273" s="17">
        <v>4.5590000000000002</v>
      </c>
      <c r="E273" s="21" t="s">
        <v>718</v>
      </c>
      <c r="F273" s="21" t="s">
        <v>735</v>
      </c>
      <c r="G273" s="18" t="s">
        <v>715</v>
      </c>
      <c r="H273" s="19">
        <v>3355.8455784244306</v>
      </c>
      <c r="I273" s="19">
        <v>2696.781581104402</v>
      </c>
      <c r="J273" s="19">
        <v>4592.3535107991665</v>
      </c>
      <c r="K273" s="19">
        <v>3548.3268901093329</v>
      </c>
      <c r="L273" s="19">
        <v>962.33311627140779</v>
      </c>
      <c r="M273" s="19">
        <v>3758.7531302018183</v>
      </c>
      <c r="N273" s="19">
        <v>4579.3694579256353</v>
      </c>
      <c r="O273" s="19">
        <v>3476.8569898120913</v>
      </c>
      <c r="P273" s="19">
        <v>3938.3265259798482</v>
      </c>
      <c r="Q273" s="19">
        <v>572.77254555355103</v>
      </c>
      <c r="R273" s="19">
        <v>3502.5781726984223</v>
      </c>
      <c r="S273" s="19">
        <v>8671.4254725940391</v>
      </c>
      <c r="T273" s="19">
        <v>4478.2677107324616</v>
      </c>
      <c r="U273" s="19">
        <v>5550.7571186749747</v>
      </c>
      <c r="V273" s="19">
        <v>2746.2557692285686</v>
      </c>
      <c r="W273" s="19">
        <v>4384.3389926212467</v>
      </c>
      <c r="X273" s="19">
        <v>3578.8299422806358</v>
      </c>
      <c r="Y273" s="19">
        <v>7150.0092420405617</v>
      </c>
      <c r="Z273" s="19">
        <v>5037.7260589808147</v>
      </c>
      <c r="AA273" s="19">
        <v>1873.1034118870502</v>
      </c>
      <c r="AB273" s="11">
        <f t="shared" si="48"/>
        <v>1.1099108531848085</v>
      </c>
      <c r="AC273" s="12">
        <f t="shared" si="49"/>
        <v>0.57891836800490593</v>
      </c>
      <c r="AD273" s="12"/>
      <c r="AE273" s="11">
        <f t="shared" si="50"/>
        <v>1.5643308214210054</v>
      </c>
      <c r="AF273" s="12">
        <f t="shared" si="51"/>
        <v>0.29919234095001651</v>
      </c>
      <c r="AG273" s="12"/>
      <c r="AH273" s="11">
        <f t="shared" si="52"/>
        <v>1.4197468877580188</v>
      </c>
      <c r="AI273" s="12">
        <f t="shared" si="53"/>
        <v>0.2877698708511513</v>
      </c>
      <c r="AJ273" s="12"/>
      <c r="AK273" s="11">
        <f t="shared" si="54"/>
        <v>1.4094202403123384</v>
      </c>
      <c r="AL273" s="12">
        <f t="shared" si="55"/>
        <v>0.37582410530547489</v>
      </c>
      <c r="AM273" s="12"/>
      <c r="AN273" s="11">
        <f t="shared" si="56"/>
        <v>1.2791539822177234</v>
      </c>
      <c r="AO273" s="12">
        <f t="shared" si="57"/>
        <v>0.38601439738388277</v>
      </c>
      <c r="AP273" s="12"/>
      <c r="AQ273" s="11">
        <f t="shared" si="58"/>
        <v>0.90757457969686373</v>
      </c>
      <c r="AR273" s="12">
        <f t="shared" si="59"/>
        <v>0.8024473181263293</v>
      </c>
      <c r="AS273" s="19"/>
    </row>
    <row r="274" spans="1:45" x14ac:dyDescent="0.25">
      <c r="A274" s="15" t="s">
        <v>1237</v>
      </c>
      <c r="B274" s="15" t="s">
        <v>1238</v>
      </c>
      <c r="C274" s="16">
        <v>152.05753999999999</v>
      </c>
      <c r="D274" s="17">
        <v>5.5410000000000004</v>
      </c>
      <c r="E274" s="21" t="s">
        <v>718</v>
      </c>
      <c r="F274" s="21" t="s">
        <v>735</v>
      </c>
      <c r="G274" s="18" t="s">
        <v>715</v>
      </c>
      <c r="H274" s="19">
        <v>3628.7899954121885</v>
      </c>
      <c r="I274" s="19">
        <v>3029.4264305973397</v>
      </c>
      <c r="J274" s="19">
        <v>3678.289085317218</v>
      </c>
      <c r="K274" s="19">
        <v>3445.5018371089154</v>
      </c>
      <c r="L274" s="19">
        <v>361.18083822814611</v>
      </c>
      <c r="M274" s="19">
        <v>2465.4054190101269</v>
      </c>
      <c r="N274" s="19">
        <v>2875.6386029304185</v>
      </c>
      <c r="O274" s="19">
        <v>2786.277400086894</v>
      </c>
      <c r="P274" s="19">
        <v>2709.1071406758133</v>
      </c>
      <c r="Q274" s="19">
        <v>215.72958304443338</v>
      </c>
      <c r="R274" s="19">
        <v>3881.9538657263356</v>
      </c>
      <c r="S274" s="19">
        <v>4638.4200377992638</v>
      </c>
      <c r="T274" s="19">
        <v>3863.3156207097359</v>
      </c>
      <c r="U274" s="19">
        <v>4127.8965080784455</v>
      </c>
      <c r="V274" s="19">
        <v>442.22454911874513</v>
      </c>
      <c r="W274" s="19">
        <v>3641.3365916840244</v>
      </c>
      <c r="X274" s="19">
        <v>3689.6567642892915</v>
      </c>
      <c r="Y274" s="19">
        <v>4146.8363617928808</v>
      </c>
      <c r="Z274" s="19">
        <v>3825.943239255399</v>
      </c>
      <c r="AA274" s="19">
        <v>278.94982853381043</v>
      </c>
      <c r="AB274" s="11">
        <f t="shared" si="48"/>
        <v>0.78627360214934516</v>
      </c>
      <c r="AC274" s="12">
        <f t="shared" si="49"/>
        <v>3.8713371320910427E-2</v>
      </c>
      <c r="AD274" s="12"/>
      <c r="AE274" s="11">
        <f t="shared" si="50"/>
        <v>1.1980537823605169</v>
      </c>
      <c r="AF274" s="12">
        <f t="shared" si="51"/>
        <v>0.1072257063080365</v>
      </c>
      <c r="AG274" s="12"/>
      <c r="AH274" s="11">
        <f t="shared" si="52"/>
        <v>1.1104168333474778</v>
      </c>
      <c r="AI274" s="12">
        <f t="shared" si="53"/>
        <v>0.22225693115106712</v>
      </c>
      <c r="AJ274" s="12"/>
      <c r="AK274" s="11">
        <f t="shared" si="54"/>
        <v>1.5237110581934021</v>
      </c>
      <c r="AL274" s="12">
        <f t="shared" si="55"/>
        <v>7.5204132324557353E-3</v>
      </c>
      <c r="AM274" s="12"/>
      <c r="AN274" s="11">
        <f t="shared" si="56"/>
        <v>1.4122524656964952</v>
      </c>
      <c r="AO274" s="12">
        <f t="shared" si="57"/>
        <v>5.3788023507512122E-3</v>
      </c>
      <c r="AP274" s="12"/>
      <c r="AQ274" s="11">
        <f t="shared" si="58"/>
        <v>0.92685057189972841</v>
      </c>
      <c r="AR274" s="12">
        <f t="shared" si="59"/>
        <v>0.37378182433897034</v>
      </c>
      <c r="AS274" s="19"/>
    </row>
    <row r="275" spans="1:45" x14ac:dyDescent="0.25">
      <c r="A275" s="15" t="s">
        <v>1239</v>
      </c>
      <c r="B275" s="15" t="s">
        <v>1240</v>
      </c>
      <c r="C275" s="16">
        <v>222.14493999999999</v>
      </c>
      <c r="D275" s="17">
        <v>1.2370000000000001</v>
      </c>
      <c r="E275" s="21" t="s">
        <v>718</v>
      </c>
      <c r="F275" s="21" t="s">
        <v>735</v>
      </c>
      <c r="G275" s="18" t="s">
        <v>715</v>
      </c>
      <c r="H275" s="19">
        <v>76634.11312125923</v>
      </c>
      <c r="I275" s="19">
        <v>94443.351032230275</v>
      </c>
      <c r="J275" s="19">
        <v>141592.50110933839</v>
      </c>
      <c r="K275" s="19">
        <v>104223.32175427598</v>
      </c>
      <c r="L275" s="19">
        <v>33565.367761958252</v>
      </c>
      <c r="M275" s="19">
        <v>10919.626419029544</v>
      </c>
      <c r="N275" s="19">
        <v>24026.451776117821</v>
      </c>
      <c r="O275" s="19">
        <v>39565.436824099088</v>
      </c>
      <c r="P275" s="19">
        <v>24837.17167308215</v>
      </c>
      <c r="Q275" s="19">
        <v>14340.103329624166</v>
      </c>
      <c r="R275" s="19">
        <v>8878.2619619502366</v>
      </c>
      <c r="S275" s="19">
        <v>36049.998933534065</v>
      </c>
      <c r="T275" s="19">
        <v>13663.028172337818</v>
      </c>
      <c r="U275" s="19">
        <v>19530.429689274039</v>
      </c>
      <c r="V275" s="19">
        <v>14505.020611289838</v>
      </c>
      <c r="W275" s="19">
        <v>19859.929756848858</v>
      </c>
      <c r="X275" s="19">
        <v>29612.72228525603</v>
      </c>
      <c r="Y275" s="19">
        <v>23014.797519757154</v>
      </c>
      <c r="Z275" s="19">
        <v>24162.483187287347</v>
      </c>
      <c r="AA275" s="19">
        <v>4976.6582481750975</v>
      </c>
      <c r="AB275" s="11">
        <f t="shared" si="48"/>
        <v>0.2383072354155048</v>
      </c>
      <c r="AC275" s="12">
        <f t="shared" si="49"/>
        <v>1.9653458765120039E-2</v>
      </c>
      <c r="AD275" s="36" t="s">
        <v>1343</v>
      </c>
      <c r="AE275" s="11">
        <f t="shared" si="50"/>
        <v>0.1873902055752964</v>
      </c>
      <c r="AF275" s="12">
        <f t="shared" si="51"/>
        <v>1.5972973634064577E-2</v>
      </c>
      <c r="AG275" s="36" t="s">
        <v>1343</v>
      </c>
      <c r="AH275" s="11">
        <f t="shared" si="52"/>
        <v>0.23183374681008986</v>
      </c>
      <c r="AI275" s="12">
        <f t="shared" si="53"/>
        <v>1.5016296076179481E-2</v>
      </c>
      <c r="AJ275" s="36" t="s">
        <v>1343</v>
      </c>
      <c r="AK275" s="11">
        <f t="shared" si="54"/>
        <v>0.78633871627342278</v>
      </c>
      <c r="AL275" s="12">
        <f t="shared" si="55"/>
        <v>0.67560007725049798</v>
      </c>
      <c r="AM275" s="12"/>
      <c r="AN275" s="11">
        <f t="shared" si="56"/>
        <v>0.97283553479134621</v>
      </c>
      <c r="AO275" s="12">
        <f t="shared" si="57"/>
        <v>0.9423309458646647</v>
      </c>
      <c r="AP275" s="12"/>
      <c r="AQ275" s="11">
        <f t="shared" si="58"/>
        <v>1.23717110026295</v>
      </c>
      <c r="AR275" s="12">
        <f t="shared" si="59"/>
        <v>0.62849358890674856</v>
      </c>
      <c r="AS275" s="19"/>
    </row>
    <row r="276" spans="1:45" x14ac:dyDescent="0.25">
      <c r="A276" s="15" t="s">
        <v>1241</v>
      </c>
      <c r="B276" s="15" t="s">
        <v>1242</v>
      </c>
      <c r="C276" s="16">
        <v>73.088759999999994</v>
      </c>
      <c r="D276" s="17">
        <v>1.5640000000000001</v>
      </c>
      <c r="E276" s="21" t="s">
        <v>718</v>
      </c>
      <c r="F276" s="21" t="s">
        <v>735</v>
      </c>
      <c r="G276" s="18" t="s">
        <v>715</v>
      </c>
      <c r="H276" s="19">
        <v>79807.608844727161</v>
      </c>
      <c r="I276" s="19">
        <v>68755.055193271604</v>
      </c>
      <c r="J276" s="19">
        <v>115395.8100543413</v>
      </c>
      <c r="K276" s="19">
        <v>87986.158030780032</v>
      </c>
      <c r="L276" s="19">
        <v>24372.248636391934</v>
      </c>
      <c r="M276" s="19">
        <v>58687.614912607125</v>
      </c>
      <c r="N276" s="19">
        <v>46897.104722538963</v>
      </c>
      <c r="O276" s="19">
        <v>31982.440394242207</v>
      </c>
      <c r="P276" s="19">
        <v>45855.720009796096</v>
      </c>
      <c r="Q276" s="19">
        <v>13383.009680338462</v>
      </c>
      <c r="R276" s="19">
        <v>48391.935381138173</v>
      </c>
      <c r="S276" s="19">
        <v>53863.70441995014</v>
      </c>
      <c r="T276" s="19">
        <v>54063.372948358781</v>
      </c>
      <c r="U276" s="19">
        <v>52106.337583149027</v>
      </c>
      <c r="V276" s="19">
        <v>3218.3155017860745</v>
      </c>
      <c r="W276" s="19">
        <v>75223.186334404483</v>
      </c>
      <c r="X276" s="19">
        <v>61780.727878918886</v>
      </c>
      <c r="Y276" s="19">
        <v>87337.377527503937</v>
      </c>
      <c r="Z276" s="19">
        <v>74780.430580275759</v>
      </c>
      <c r="AA276" s="19">
        <v>12784.076415936026</v>
      </c>
      <c r="AB276" s="11">
        <f t="shared" si="48"/>
        <v>0.52116970482737157</v>
      </c>
      <c r="AC276" s="12">
        <f t="shared" si="49"/>
        <v>5.8526623281764958E-2</v>
      </c>
      <c r="AD276" s="12"/>
      <c r="AE276" s="11">
        <f t="shared" si="50"/>
        <v>0.59221062436799166</v>
      </c>
      <c r="AF276" s="12">
        <f t="shared" si="51"/>
        <v>6.4808627044371403E-2</v>
      </c>
      <c r="AG276" s="12"/>
      <c r="AH276" s="11">
        <f t="shared" si="52"/>
        <v>0.84991130711850682</v>
      </c>
      <c r="AI276" s="12">
        <f t="shared" si="53"/>
        <v>0.45265250295591203</v>
      </c>
      <c r="AJ276" s="12"/>
      <c r="AK276" s="11">
        <f t="shared" si="54"/>
        <v>1.1363105316418021</v>
      </c>
      <c r="AL276" s="12">
        <f t="shared" si="55"/>
        <v>0.47553213438477637</v>
      </c>
      <c r="AM276" s="12"/>
      <c r="AN276" s="11">
        <f t="shared" si="56"/>
        <v>1.6307764999502901</v>
      </c>
      <c r="AO276" s="12">
        <f t="shared" si="57"/>
        <v>5.3708099604700792E-2</v>
      </c>
      <c r="AP276" s="12"/>
      <c r="AQ276" s="11">
        <f t="shared" si="58"/>
        <v>1.4351503876269254</v>
      </c>
      <c r="AR276" s="12">
        <f t="shared" si="59"/>
        <v>4.0777144203215182E-2</v>
      </c>
      <c r="AS276" s="19"/>
    </row>
    <row r="277" spans="1:45" x14ac:dyDescent="0.25">
      <c r="A277" s="15" t="s">
        <v>1243</v>
      </c>
      <c r="B277" s="15" t="s">
        <v>1244</v>
      </c>
      <c r="C277" s="16">
        <v>152.04316</v>
      </c>
      <c r="D277" s="17">
        <v>4.9020000000000001</v>
      </c>
      <c r="E277" s="21" t="s">
        <v>718</v>
      </c>
      <c r="F277" s="21" t="s">
        <v>735</v>
      </c>
      <c r="G277" s="18" t="s">
        <v>715</v>
      </c>
      <c r="H277" s="19">
        <v>5176.5193531896275</v>
      </c>
      <c r="I277" s="19">
        <v>3362.3197849974513</v>
      </c>
      <c r="J277" s="19">
        <v>3362.1827038477986</v>
      </c>
      <c r="K277" s="19">
        <v>3967.0072806782923</v>
      </c>
      <c r="L277" s="19">
        <v>1047.4681832212427</v>
      </c>
      <c r="M277" s="19">
        <v>2984.3137963123795</v>
      </c>
      <c r="N277" s="19">
        <v>3682.9548321391717</v>
      </c>
      <c r="O277" s="19">
        <v>3194.5759779680056</v>
      </c>
      <c r="P277" s="19">
        <v>3287.2815354731852</v>
      </c>
      <c r="Q277" s="19">
        <v>358.42790701833326</v>
      </c>
      <c r="R277" s="19">
        <v>3055.4351341444176</v>
      </c>
      <c r="S277" s="19">
        <v>6832.9932059939629</v>
      </c>
      <c r="T277" s="19">
        <v>4308.3544027422577</v>
      </c>
      <c r="U277" s="19">
        <v>4732.2609142935462</v>
      </c>
      <c r="V277" s="19">
        <v>1924.1254622426791</v>
      </c>
      <c r="W277" s="19">
        <v>4502.2819266651777</v>
      </c>
      <c r="X277" s="19">
        <v>2852.8083203977676</v>
      </c>
      <c r="Y277" s="19">
        <v>4615.2659900381177</v>
      </c>
      <c r="Z277" s="19">
        <v>3990.1187457003543</v>
      </c>
      <c r="AA277" s="19">
        <v>986.55846368602442</v>
      </c>
      <c r="AB277" s="11">
        <f t="shared" si="48"/>
        <v>0.82865528164876845</v>
      </c>
      <c r="AC277" s="12">
        <f t="shared" si="49"/>
        <v>0.34752437431450595</v>
      </c>
      <c r="AD277" s="12"/>
      <c r="AE277" s="11">
        <f t="shared" si="50"/>
        <v>1.1929045195713399</v>
      </c>
      <c r="AF277" s="12">
        <f t="shared" si="51"/>
        <v>0.57781059434032844</v>
      </c>
      <c r="AG277" s="12"/>
      <c r="AH277" s="11">
        <f t="shared" si="52"/>
        <v>1.0058259194871229</v>
      </c>
      <c r="AI277" s="12">
        <f t="shared" si="53"/>
        <v>0.97913861795088653</v>
      </c>
      <c r="AJ277" s="12"/>
      <c r="AK277" s="11">
        <f t="shared" si="54"/>
        <v>1.4395666641957896</v>
      </c>
      <c r="AL277" s="12">
        <f t="shared" si="55"/>
        <v>0.27013980073716537</v>
      </c>
      <c r="AM277" s="12"/>
      <c r="AN277" s="11">
        <f t="shared" si="56"/>
        <v>1.2138049943829956</v>
      </c>
      <c r="AO277" s="12">
        <f t="shared" si="57"/>
        <v>0.31065448552676556</v>
      </c>
      <c r="AP277" s="12"/>
      <c r="AQ277" s="11">
        <f t="shared" si="58"/>
        <v>0.84317386931232163</v>
      </c>
      <c r="AR277" s="12">
        <f t="shared" si="59"/>
        <v>0.5841902056324646</v>
      </c>
      <c r="AS277" s="19"/>
    </row>
    <row r="278" spans="1:45" x14ac:dyDescent="0.25">
      <c r="A278" s="15" t="s">
        <v>1245</v>
      </c>
      <c r="B278" s="15" t="s">
        <v>1246</v>
      </c>
      <c r="C278" s="16">
        <v>155.14125999999999</v>
      </c>
      <c r="D278" s="17">
        <v>3.8340000000000001</v>
      </c>
      <c r="E278" s="21" t="s">
        <v>718</v>
      </c>
      <c r="F278" s="21" t="s">
        <v>735</v>
      </c>
      <c r="G278" s="18" t="s">
        <v>715</v>
      </c>
      <c r="H278" s="19">
        <v>17234.587494625728</v>
      </c>
      <c r="I278" s="19">
        <v>7100.1750574163962</v>
      </c>
      <c r="J278" s="19">
        <v>4367.3994676500324</v>
      </c>
      <c r="K278" s="19">
        <v>9567.3873398973865</v>
      </c>
      <c r="L278" s="19">
        <v>6779.1212015648061</v>
      </c>
      <c r="M278" s="19">
        <v>4184.4804119061455</v>
      </c>
      <c r="N278" s="19">
        <v>5011.2695686518282</v>
      </c>
      <c r="O278" s="19">
        <v>4969.7248270772279</v>
      </c>
      <c r="P278" s="19">
        <v>4721.8249358784005</v>
      </c>
      <c r="Q278" s="19">
        <v>465.81739391133959</v>
      </c>
      <c r="R278" s="19">
        <v>4281.8520882769117</v>
      </c>
      <c r="S278" s="19">
        <v>29593.911249446315</v>
      </c>
      <c r="T278" s="19">
        <v>5113.135456693486</v>
      </c>
      <c r="U278" s="19">
        <v>12996.299598138905</v>
      </c>
      <c r="V278" s="19">
        <v>14379.961488312932</v>
      </c>
      <c r="W278" s="19">
        <v>14518.126597762377</v>
      </c>
      <c r="X278" s="19">
        <v>4096.6357148112857</v>
      </c>
      <c r="Y278" s="19">
        <v>13430.122382172634</v>
      </c>
      <c r="Z278" s="19">
        <v>10681.628231582099</v>
      </c>
      <c r="AA278" s="19">
        <v>5728.6589292548188</v>
      </c>
      <c r="AB278" s="11">
        <f t="shared" si="48"/>
        <v>0.49353337208243975</v>
      </c>
      <c r="AC278" s="12">
        <f t="shared" si="49"/>
        <v>0.28437499310158543</v>
      </c>
      <c r="AD278" s="12"/>
      <c r="AE278" s="11">
        <f t="shared" si="50"/>
        <v>1.3583958855666332</v>
      </c>
      <c r="AF278" s="12">
        <f t="shared" si="51"/>
        <v>0.7276758280837714</v>
      </c>
      <c r="AG278" s="12"/>
      <c r="AH278" s="11">
        <f t="shared" si="52"/>
        <v>1.1164624000366503</v>
      </c>
      <c r="AI278" s="12">
        <f t="shared" si="53"/>
        <v>0.83850345342152721</v>
      </c>
      <c r="AJ278" s="12"/>
      <c r="AK278" s="11">
        <f t="shared" si="54"/>
        <v>2.7523891238295568</v>
      </c>
      <c r="AL278" s="12">
        <f t="shared" si="55"/>
        <v>0.37556609258006629</v>
      </c>
      <c r="AM278" s="12"/>
      <c r="AN278" s="11">
        <f t="shared" si="56"/>
        <v>2.2621821809653766</v>
      </c>
      <c r="AO278" s="12">
        <f t="shared" si="57"/>
        <v>0.14691915237720823</v>
      </c>
      <c r="AP278" s="12"/>
      <c r="AQ278" s="11">
        <f t="shared" si="58"/>
        <v>0.82189766024720823</v>
      </c>
      <c r="AR278" s="12">
        <f t="shared" si="59"/>
        <v>0.80841513099432261</v>
      </c>
      <c r="AS278" s="19"/>
    </row>
    <row r="279" spans="1:45" x14ac:dyDescent="0.25">
      <c r="A279" s="15" t="s">
        <v>1247</v>
      </c>
      <c r="B279" s="15" t="s">
        <v>1248</v>
      </c>
      <c r="C279" s="16">
        <v>120.09569</v>
      </c>
      <c r="D279" s="17">
        <v>5.5129999999999999</v>
      </c>
      <c r="E279" s="21" t="s">
        <v>718</v>
      </c>
      <c r="F279" s="21" t="s">
        <v>735</v>
      </c>
      <c r="G279" s="18" t="s">
        <v>715</v>
      </c>
      <c r="H279" s="19">
        <v>2722.5811187533959</v>
      </c>
      <c r="I279" s="19">
        <v>1173.1962665063129</v>
      </c>
      <c r="J279" s="19">
        <v>1297.7346090135493</v>
      </c>
      <c r="K279" s="19">
        <v>1731.1706647577528</v>
      </c>
      <c r="L279" s="19">
        <v>860.84171942785065</v>
      </c>
      <c r="M279" s="19">
        <v>1520.1149634587375</v>
      </c>
      <c r="N279" s="19">
        <v>1880.8114434339509</v>
      </c>
      <c r="O279" s="19">
        <v>1327.3564648353695</v>
      </c>
      <c r="P279" s="19">
        <v>1576.0942905760194</v>
      </c>
      <c r="Q279" s="19">
        <v>280.94192839849757</v>
      </c>
      <c r="R279" s="19">
        <v>1580.8855643692084</v>
      </c>
      <c r="S279" s="19">
        <v>2211.2217537512474</v>
      </c>
      <c r="T279" s="19">
        <v>2664.2832859314872</v>
      </c>
      <c r="U279" s="19">
        <v>2152.1302013506479</v>
      </c>
      <c r="V279" s="19">
        <v>544.11075567885769</v>
      </c>
      <c r="W279" s="19">
        <v>1445.4148506101869</v>
      </c>
      <c r="X279" s="19">
        <v>1404.7952608028654</v>
      </c>
      <c r="Y279" s="19">
        <v>2097.234118719723</v>
      </c>
      <c r="Z279" s="19">
        <v>1649.1480767109251</v>
      </c>
      <c r="AA279" s="19">
        <v>388.58501457385256</v>
      </c>
      <c r="AB279" s="11">
        <f t="shared" si="48"/>
        <v>0.91042109403844729</v>
      </c>
      <c r="AC279" s="12">
        <f t="shared" si="49"/>
        <v>0.78151829988247346</v>
      </c>
      <c r="AD279" s="12"/>
      <c r="AE279" s="11">
        <f t="shared" si="50"/>
        <v>1.2431646660624307</v>
      </c>
      <c r="AF279" s="12">
        <f t="shared" si="51"/>
        <v>0.51358864149648231</v>
      </c>
      <c r="AG279" s="12"/>
      <c r="AH279" s="11">
        <f t="shared" si="52"/>
        <v>0.95262016061350874</v>
      </c>
      <c r="AI279" s="12">
        <f t="shared" si="53"/>
        <v>0.88771500475066989</v>
      </c>
      <c r="AJ279" s="12"/>
      <c r="AK279" s="11">
        <f t="shared" si="54"/>
        <v>1.365483153018785</v>
      </c>
      <c r="AL279" s="12">
        <f t="shared" si="55"/>
        <v>0.17858017664448042</v>
      </c>
      <c r="AM279" s="12"/>
      <c r="AN279" s="11">
        <f t="shared" si="56"/>
        <v>1.0463511520673086</v>
      </c>
      <c r="AO279" s="12">
        <f t="shared" si="57"/>
        <v>0.80490856529739596</v>
      </c>
      <c r="AP279" s="12"/>
      <c r="AQ279" s="11">
        <f t="shared" si="58"/>
        <v>0.76628638716929953</v>
      </c>
      <c r="AR279" s="12">
        <f t="shared" si="59"/>
        <v>0.26253170929024106</v>
      </c>
      <c r="AS279" s="19"/>
    </row>
    <row r="280" spans="1:45" x14ac:dyDescent="0.25">
      <c r="A280" s="15" t="s">
        <v>1249</v>
      </c>
      <c r="B280" s="15" t="s">
        <v>1250</v>
      </c>
      <c r="C280" s="16">
        <v>120.02478000000001</v>
      </c>
      <c r="D280" s="17">
        <v>5.5209999999999999</v>
      </c>
      <c r="E280" s="21" t="s">
        <v>718</v>
      </c>
      <c r="F280" s="21" t="s">
        <v>735</v>
      </c>
      <c r="G280" s="18" t="s">
        <v>715</v>
      </c>
      <c r="H280" s="19">
        <v>1240.4445365182155</v>
      </c>
      <c r="I280" s="19">
        <v>1201.5752937856566</v>
      </c>
      <c r="J280" s="19">
        <v>1099.6265675599911</v>
      </c>
      <c r="K280" s="19">
        <v>1180.5487992879544</v>
      </c>
      <c r="L280" s="19">
        <v>72.725581458839414</v>
      </c>
      <c r="M280" s="19">
        <v>801.93593437748507</v>
      </c>
      <c r="N280" s="19">
        <v>1026.0219190484445</v>
      </c>
      <c r="O280" s="19">
        <v>940.02570290756728</v>
      </c>
      <c r="P280" s="19">
        <v>922.66118544449898</v>
      </c>
      <c r="Q280" s="19">
        <v>113.0476757015918</v>
      </c>
      <c r="R280" s="19">
        <v>1271.8586247878302</v>
      </c>
      <c r="S280" s="19">
        <v>1443.3104858080324</v>
      </c>
      <c r="T280" s="19">
        <v>1307.1985503045098</v>
      </c>
      <c r="U280" s="19">
        <v>1340.789220300124</v>
      </c>
      <c r="V280" s="19">
        <v>90.527261059243244</v>
      </c>
      <c r="W280" s="19">
        <v>1318.9074716933947</v>
      </c>
      <c r="X280" s="19">
        <v>1227.944733676638</v>
      </c>
      <c r="Y280" s="19">
        <v>1430.945807663521</v>
      </c>
      <c r="Z280" s="19">
        <v>1325.9326710111845</v>
      </c>
      <c r="AA280" s="19">
        <v>101.68271278367823</v>
      </c>
      <c r="AB280" s="11">
        <f t="shared" si="48"/>
        <v>0.78155277105105714</v>
      </c>
      <c r="AC280" s="12">
        <f t="shared" si="49"/>
        <v>2.9297133202095916E-2</v>
      </c>
      <c r="AD280" s="12"/>
      <c r="AE280" s="11">
        <f t="shared" si="50"/>
        <v>1.1357338393032277</v>
      </c>
      <c r="AF280" s="12">
        <f t="shared" si="51"/>
        <v>7.51577598132213E-2</v>
      </c>
      <c r="AG280" s="12"/>
      <c r="AH280" s="11">
        <f t="shared" si="52"/>
        <v>1.1231493961206163</v>
      </c>
      <c r="AI280" s="12">
        <f t="shared" si="53"/>
        <v>0.11424005665430258</v>
      </c>
      <c r="AJ280" s="12"/>
      <c r="AK280" s="11">
        <f t="shared" si="54"/>
        <v>1.4531761403338852</v>
      </c>
      <c r="AL280" s="12">
        <f t="shared" si="55"/>
        <v>7.4874254737672371E-3</v>
      </c>
      <c r="AM280" s="12"/>
      <c r="AN280" s="11">
        <f t="shared" si="56"/>
        <v>1.4370742932817819</v>
      </c>
      <c r="AO280" s="12">
        <f t="shared" si="57"/>
        <v>1.0077879396355068E-2</v>
      </c>
      <c r="AP280" s="12"/>
      <c r="AQ280" s="11">
        <f t="shared" si="58"/>
        <v>0.98891954897607692</v>
      </c>
      <c r="AR280" s="12">
        <f t="shared" si="59"/>
        <v>0.8592869025626596</v>
      </c>
      <c r="AS280" s="19"/>
    </row>
    <row r="281" spans="1:45" x14ac:dyDescent="0.25">
      <c r="A281" s="15" t="s">
        <v>1251</v>
      </c>
      <c r="B281" s="15" t="s">
        <v>1252</v>
      </c>
      <c r="C281" s="16">
        <v>229.08679000000001</v>
      </c>
      <c r="D281" s="17">
        <v>4.5060000000000002</v>
      </c>
      <c r="E281" s="21" t="s">
        <v>718</v>
      </c>
      <c r="F281" s="21" t="s">
        <v>735</v>
      </c>
      <c r="G281" s="18" t="s">
        <v>715</v>
      </c>
      <c r="H281" s="19">
        <v>193192.2978898221</v>
      </c>
      <c r="I281" s="19">
        <v>140968.7620784092</v>
      </c>
      <c r="J281" s="19">
        <v>116673.49783611798</v>
      </c>
      <c r="K281" s="19">
        <v>150278.18593478311</v>
      </c>
      <c r="L281" s="19">
        <v>39099.6255713262</v>
      </c>
      <c r="M281" s="19">
        <v>32033.255064096047</v>
      </c>
      <c r="N281" s="19">
        <v>48709.034872827542</v>
      </c>
      <c r="O281" s="19">
        <v>99914.355538387987</v>
      </c>
      <c r="P281" s="19">
        <v>60218.881825103861</v>
      </c>
      <c r="Q281" s="19">
        <v>35373.978897614077</v>
      </c>
      <c r="R281" s="19">
        <v>60361.167275388594</v>
      </c>
      <c r="S281" s="19">
        <v>375274.1434071071</v>
      </c>
      <c r="T281" s="19">
        <v>110648.09498970781</v>
      </c>
      <c r="U281" s="19">
        <v>182094.46855740118</v>
      </c>
      <c r="V281" s="19">
        <v>169177.37394821705</v>
      </c>
      <c r="W281" s="19">
        <v>156348.78530191191</v>
      </c>
      <c r="X281" s="19">
        <v>77617.276739655746</v>
      </c>
      <c r="Y281" s="19">
        <v>108447.89641017104</v>
      </c>
      <c r="Z281" s="19">
        <v>114137.98615057957</v>
      </c>
      <c r="AA281" s="19">
        <v>39672.981373506278</v>
      </c>
      <c r="AB281" s="11">
        <f t="shared" si="48"/>
        <v>0.40071605503168184</v>
      </c>
      <c r="AC281" s="12">
        <f t="shared" si="49"/>
        <v>4.1619885979199668E-2</v>
      </c>
      <c r="AD281" s="36" t="s">
        <v>1343</v>
      </c>
      <c r="AE281" s="11">
        <f t="shared" si="50"/>
        <v>1.2117159082318543</v>
      </c>
      <c r="AF281" s="12">
        <f t="shared" si="51"/>
        <v>0.76683755411990095</v>
      </c>
      <c r="AG281" s="12"/>
      <c r="AH281" s="11">
        <f t="shared" si="52"/>
        <v>0.75951133852595576</v>
      </c>
      <c r="AI281" s="12">
        <f t="shared" si="53"/>
        <v>0.32398908063387949</v>
      </c>
      <c r="AJ281" s="12"/>
      <c r="AK281" s="11">
        <f t="shared" si="54"/>
        <v>3.0238766154155026</v>
      </c>
      <c r="AL281" s="12">
        <f t="shared" si="55"/>
        <v>0.2890120648598587</v>
      </c>
      <c r="AM281" s="12"/>
      <c r="AN281" s="11">
        <f t="shared" si="56"/>
        <v>1.8953853457803342</v>
      </c>
      <c r="AO281" s="12">
        <f t="shared" si="57"/>
        <v>0.1537528195257935</v>
      </c>
      <c r="AP281" s="12"/>
      <c r="AQ281" s="11">
        <f t="shared" si="58"/>
        <v>0.62680644313256628</v>
      </c>
      <c r="AR281" s="12">
        <f t="shared" si="59"/>
        <v>0.53532722968081781</v>
      </c>
      <c r="AS281" s="19"/>
    </row>
    <row r="282" spans="1:45" x14ac:dyDescent="0.25">
      <c r="A282" s="15" t="s">
        <v>1566</v>
      </c>
      <c r="B282" s="15" t="s">
        <v>1253</v>
      </c>
      <c r="C282" s="16">
        <v>187.16721000000001</v>
      </c>
      <c r="D282" s="17">
        <v>5.03</v>
      </c>
      <c r="E282" s="21" t="s">
        <v>718</v>
      </c>
      <c r="F282" s="21" t="s">
        <v>735</v>
      </c>
      <c r="G282" s="18" t="s">
        <v>715</v>
      </c>
      <c r="H282" s="19">
        <v>71809.080162921309</v>
      </c>
      <c r="I282" s="19">
        <v>59052.903977561175</v>
      </c>
      <c r="J282" s="19">
        <v>62156.085577104663</v>
      </c>
      <c r="K282" s="19">
        <v>64339.356572529046</v>
      </c>
      <c r="L282" s="19">
        <v>6652.4440544497111</v>
      </c>
      <c r="M282" s="19">
        <v>15835.727193592824</v>
      </c>
      <c r="N282" s="19">
        <v>11165.519555983663</v>
      </c>
      <c r="O282" s="19">
        <v>15810.946486510264</v>
      </c>
      <c r="P282" s="19">
        <v>14270.731078695584</v>
      </c>
      <c r="Q282" s="19">
        <v>2689.2206066903591</v>
      </c>
      <c r="R282" s="19">
        <v>234291.28831206547</v>
      </c>
      <c r="S282" s="19">
        <v>343690.65452486032</v>
      </c>
      <c r="T282" s="19">
        <v>111963.67141891693</v>
      </c>
      <c r="U282" s="19">
        <v>229981.87141861426</v>
      </c>
      <c r="V282" s="19">
        <v>115923.58250294341</v>
      </c>
      <c r="W282" s="19">
        <v>337026.65486867959</v>
      </c>
      <c r="X282" s="19">
        <v>145038.46349474005</v>
      </c>
      <c r="Y282" s="19">
        <v>170328.86177988909</v>
      </c>
      <c r="Z282" s="19">
        <v>217464.66004776958</v>
      </c>
      <c r="AA282" s="19">
        <v>104313.00980952392</v>
      </c>
      <c r="AB282" s="11">
        <f t="shared" si="48"/>
        <v>0.22180406890778193</v>
      </c>
      <c r="AC282" s="12">
        <f t="shared" si="49"/>
        <v>2.68827607483623E-4</v>
      </c>
      <c r="AD282" s="36" t="s">
        <v>1343</v>
      </c>
      <c r="AE282" s="11">
        <f t="shared" si="50"/>
        <v>3.574513076756654</v>
      </c>
      <c r="AF282" s="12">
        <f t="shared" si="51"/>
        <v>6.8883736894583922E-2</v>
      </c>
      <c r="AG282" s="12"/>
      <c r="AH282" s="11">
        <f t="shared" si="52"/>
        <v>3.3799632391819783</v>
      </c>
      <c r="AI282" s="12">
        <f t="shared" si="53"/>
        <v>6.4158358728192061E-2</v>
      </c>
      <c r="AJ282" s="12"/>
      <c r="AK282" s="11">
        <f t="shared" si="54"/>
        <v>16.115633470379695</v>
      </c>
      <c r="AL282" s="12">
        <f t="shared" si="55"/>
        <v>3.2214921925910918E-2</v>
      </c>
      <c r="AM282" s="33" t="s">
        <v>1342</v>
      </c>
      <c r="AN282" s="11">
        <f t="shared" si="56"/>
        <v>15.238508724505159</v>
      </c>
      <c r="AO282" s="12">
        <f t="shared" si="57"/>
        <v>2.7971523017462498E-2</v>
      </c>
      <c r="AP282" s="33" t="s">
        <v>1342</v>
      </c>
      <c r="AQ282" s="11">
        <f t="shared" si="58"/>
        <v>0.94557305193825125</v>
      </c>
      <c r="AR282" s="12">
        <f t="shared" si="59"/>
        <v>0.89614942208148562</v>
      </c>
      <c r="AS282" s="19"/>
    </row>
    <row r="283" spans="1:45" x14ac:dyDescent="0.25">
      <c r="A283" s="15" t="s">
        <v>1555</v>
      </c>
      <c r="B283" s="15" t="s">
        <v>1254</v>
      </c>
      <c r="C283" s="16">
        <v>160.12021999999999</v>
      </c>
      <c r="D283" s="17">
        <v>4.8730000000000002</v>
      </c>
      <c r="E283" s="21" t="s">
        <v>718</v>
      </c>
      <c r="F283" s="21" t="s">
        <v>735</v>
      </c>
      <c r="G283" s="18" t="s">
        <v>715</v>
      </c>
      <c r="H283" s="19">
        <v>27750.651293100407</v>
      </c>
      <c r="I283" s="19">
        <v>17317.755532349358</v>
      </c>
      <c r="J283" s="19">
        <v>11428.857994615793</v>
      </c>
      <c r="K283" s="19">
        <v>18832.421606688516</v>
      </c>
      <c r="L283" s="19">
        <v>8265.6454138306635</v>
      </c>
      <c r="M283" s="19">
        <v>8678.0571477374669</v>
      </c>
      <c r="N283" s="19">
        <v>5203.6242608882112</v>
      </c>
      <c r="O283" s="19">
        <v>4649.7782516629895</v>
      </c>
      <c r="P283" s="19">
        <v>6177.153220096222</v>
      </c>
      <c r="Q283" s="19">
        <v>2183.4781180383347</v>
      </c>
      <c r="R283" s="19">
        <v>7901.4641356020511</v>
      </c>
      <c r="S283" s="19">
        <v>209556.49908013653</v>
      </c>
      <c r="T283" s="19">
        <v>8029.9785058749057</v>
      </c>
      <c r="U283" s="19">
        <v>75162.64724053783</v>
      </c>
      <c r="V283" s="19">
        <v>116388.50754348063</v>
      </c>
      <c r="W283" s="19">
        <v>190151.76627124468</v>
      </c>
      <c r="X283" s="19">
        <v>30716.598880867041</v>
      </c>
      <c r="Y283" s="19">
        <v>94315.352926778331</v>
      </c>
      <c r="Z283" s="19">
        <v>105061.23935963002</v>
      </c>
      <c r="AA283" s="19">
        <v>80258.947829013065</v>
      </c>
      <c r="AB283" s="11">
        <f t="shared" si="48"/>
        <v>0.32800631533771241</v>
      </c>
      <c r="AC283" s="12">
        <f t="shared" si="49"/>
        <v>6.2377481692554394E-2</v>
      </c>
      <c r="AD283" s="12"/>
      <c r="AE283" s="11">
        <f t="shared" si="50"/>
        <v>3.9911302332910332</v>
      </c>
      <c r="AF283" s="12">
        <f t="shared" si="51"/>
        <v>0.45009596945130714</v>
      </c>
      <c r="AG283" s="12"/>
      <c r="AH283" s="11">
        <f t="shared" si="52"/>
        <v>5.5787429547730873</v>
      </c>
      <c r="AI283" s="12">
        <f t="shared" si="53"/>
        <v>0.13781460118383634</v>
      </c>
      <c r="AJ283" s="12"/>
      <c r="AK283" s="11">
        <f t="shared" si="54"/>
        <v>12.16784569889089</v>
      </c>
      <c r="AL283" s="12">
        <f t="shared" si="55"/>
        <v>0.36270078540040013</v>
      </c>
      <c r="AM283" s="12"/>
      <c r="AN283" s="11">
        <f t="shared" si="56"/>
        <v>17.008035192948231</v>
      </c>
      <c r="AO283" s="12">
        <f t="shared" si="57"/>
        <v>9.9847222606250285E-2</v>
      </c>
      <c r="AP283" s="12"/>
      <c r="AQ283" s="11">
        <f t="shared" si="58"/>
        <v>1.3977852459534827</v>
      </c>
      <c r="AR283" s="12">
        <f t="shared" si="59"/>
        <v>0.73269795100328605</v>
      </c>
      <c r="AS283" s="19"/>
    </row>
    <row r="284" spans="1:45" x14ac:dyDescent="0.25">
      <c r="A284" s="15" t="s">
        <v>1255</v>
      </c>
      <c r="B284" s="15" t="s">
        <v>1256</v>
      </c>
      <c r="C284" s="16">
        <v>220.06253000000001</v>
      </c>
      <c r="D284" s="17">
        <v>7.2080000000000002</v>
      </c>
      <c r="E284" s="21" t="s">
        <v>718</v>
      </c>
      <c r="F284" s="21" t="s">
        <v>735</v>
      </c>
      <c r="G284" s="18" t="s">
        <v>715</v>
      </c>
      <c r="H284" s="19">
        <v>488.13117900738052</v>
      </c>
      <c r="I284" s="19">
        <v>306.77392055947308</v>
      </c>
      <c r="J284" s="19">
        <v>731.44519079588474</v>
      </c>
      <c r="K284" s="19">
        <v>508.78343012091278</v>
      </c>
      <c r="L284" s="19">
        <v>213.08756075401064</v>
      </c>
      <c r="M284" s="19">
        <v>514.85235896610084</v>
      </c>
      <c r="N284" s="19">
        <v>670.31771090158611</v>
      </c>
      <c r="O284" s="19">
        <v>678.92965704670542</v>
      </c>
      <c r="P284" s="19">
        <v>621.36657563813071</v>
      </c>
      <c r="Q284" s="19">
        <v>92.34446474501749</v>
      </c>
      <c r="R284" s="19">
        <v>315.33724292178482</v>
      </c>
      <c r="S284" s="19">
        <v>481.14831275092081</v>
      </c>
      <c r="T284" s="19">
        <v>556.93239127827508</v>
      </c>
      <c r="U284" s="19">
        <v>451.13931565032698</v>
      </c>
      <c r="V284" s="19">
        <v>123.56155898007357</v>
      </c>
      <c r="W284" s="19">
        <v>326.48160825102048</v>
      </c>
      <c r="X284" s="19">
        <v>303.43453380576568</v>
      </c>
      <c r="Y284" s="19">
        <v>546.81145315124354</v>
      </c>
      <c r="Z284" s="19">
        <v>392.24253173600988</v>
      </c>
      <c r="AA284" s="19">
        <v>134.3557051662593</v>
      </c>
      <c r="AB284" s="11">
        <f t="shared" si="48"/>
        <v>1.221279111802958</v>
      </c>
      <c r="AC284" s="12">
        <f t="shared" si="49"/>
        <v>0.44835374853425447</v>
      </c>
      <c r="AD284" s="12"/>
      <c r="AE284" s="11">
        <f t="shared" si="50"/>
        <v>0.88670206013413877</v>
      </c>
      <c r="AF284" s="12">
        <f t="shared" si="51"/>
        <v>0.70597374689518788</v>
      </c>
      <c r="AG284" s="12"/>
      <c r="AH284" s="11">
        <f t="shared" si="52"/>
        <v>0.77094203253198146</v>
      </c>
      <c r="AI284" s="12">
        <f t="shared" si="53"/>
        <v>0.46785335757239194</v>
      </c>
      <c r="AJ284" s="12"/>
      <c r="AK284" s="11">
        <f t="shared" si="54"/>
        <v>0.72604374509043423</v>
      </c>
      <c r="AL284" s="12">
        <f t="shared" si="55"/>
        <v>0.1285412086296521</v>
      </c>
      <c r="AM284" s="12"/>
      <c r="AN284" s="11">
        <f t="shared" si="56"/>
        <v>0.63125785504826171</v>
      </c>
      <c r="AO284" s="12">
        <f t="shared" si="57"/>
        <v>7.1652709846405954E-2</v>
      </c>
      <c r="AP284" s="12"/>
      <c r="AQ284" s="11">
        <f t="shared" si="58"/>
        <v>0.86944878916301915</v>
      </c>
      <c r="AR284" s="12">
        <f t="shared" si="59"/>
        <v>0.60606142657815076</v>
      </c>
      <c r="AS284" s="19"/>
    </row>
    <row r="285" spans="1:45" x14ac:dyDescent="0.25">
      <c r="A285" s="15" t="s">
        <v>1257</v>
      </c>
      <c r="B285" s="15" t="s">
        <v>1258</v>
      </c>
      <c r="C285" s="16">
        <v>191.15088</v>
      </c>
      <c r="D285" s="17">
        <v>1.5109999999999999</v>
      </c>
      <c r="E285" s="21" t="s">
        <v>718</v>
      </c>
      <c r="F285" s="21" t="s">
        <v>735</v>
      </c>
      <c r="G285" s="18" t="s">
        <v>715</v>
      </c>
      <c r="H285" s="19">
        <v>5793.7412329035469</v>
      </c>
      <c r="I285" s="19">
        <v>4660.0444676747902</v>
      </c>
      <c r="J285" s="19">
        <v>6217.5993296966935</v>
      </c>
      <c r="K285" s="19">
        <v>5557.1283434250099</v>
      </c>
      <c r="L285" s="19">
        <v>805.28475190615791</v>
      </c>
      <c r="M285" s="19">
        <v>4651.878497473981</v>
      </c>
      <c r="N285" s="19">
        <v>2990.1475619020011</v>
      </c>
      <c r="O285" s="19">
        <v>5641.3091640237708</v>
      </c>
      <c r="P285" s="19">
        <v>4427.7784077999177</v>
      </c>
      <c r="Q285" s="19">
        <v>1339.7126922535158</v>
      </c>
      <c r="R285" s="19">
        <v>2840.055593339559</v>
      </c>
      <c r="S285" s="19">
        <v>6748.8558326159946</v>
      </c>
      <c r="T285" s="19">
        <v>3017.0914154351376</v>
      </c>
      <c r="U285" s="19">
        <v>4202.0009471302301</v>
      </c>
      <c r="V285" s="19">
        <v>2207.4165389360237</v>
      </c>
      <c r="W285" s="19">
        <v>10126.005184689615</v>
      </c>
      <c r="X285" s="19">
        <v>13518.677283816389</v>
      </c>
      <c r="Y285" s="19">
        <v>4712.4348419774024</v>
      </c>
      <c r="Z285" s="19">
        <v>9452.3724368278035</v>
      </c>
      <c r="AA285" s="19">
        <v>4441.6001953525065</v>
      </c>
      <c r="AB285" s="11">
        <f t="shared" si="48"/>
        <v>0.79677454508292977</v>
      </c>
      <c r="AC285" s="12">
        <f t="shared" si="49"/>
        <v>0.27897635840025847</v>
      </c>
      <c r="AD285" s="12"/>
      <c r="AE285" s="11">
        <f t="shared" si="50"/>
        <v>0.75614610414781647</v>
      </c>
      <c r="AF285" s="12">
        <f t="shared" si="51"/>
        <v>0.37437039101145614</v>
      </c>
      <c r="AG285" s="12"/>
      <c r="AH285" s="11">
        <f t="shared" si="52"/>
        <v>1.7009454978687875</v>
      </c>
      <c r="AI285" s="12">
        <f t="shared" si="53"/>
        <v>0.20932484969346335</v>
      </c>
      <c r="AJ285" s="12"/>
      <c r="AK285" s="11">
        <f t="shared" si="54"/>
        <v>0.94900886180935318</v>
      </c>
      <c r="AL285" s="12">
        <f t="shared" si="55"/>
        <v>0.88695465653887173</v>
      </c>
      <c r="AM285" s="12"/>
      <c r="AN285" s="11">
        <f t="shared" si="56"/>
        <v>2.1347889542477159</v>
      </c>
      <c r="AO285" s="12">
        <f t="shared" si="57"/>
        <v>0.13391157663234191</v>
      </c>
      <c r="AP285" s="12"/>
      <c r="AQ285" s="11">
        <f t="shared" si="58"/>
        <v>2.2494931714099997</v>
      </c>
      <c r="AR285" s="12">
        <f t="shared" si="59"/>
        <v>0.14065659025542465</v>
      </c>
      <c r="AS285" s="19"/>
    </row>
    <row r="286" spans="1:45" x14ac:dyDescent="0.25">
      <c r="A286" s="15" t="s">
        <v>1259</v>
      </c>
      <c r="B286" s="15" t="s">
        <v>1260</v>
      </c>
      <c r="C286" s="16">
        <v>130.10982999999999</v>
      </c>
      <c r="D286" s="17">
        <v>2.5089999999999999</v>
      </c>
      <c r="E286" s="21" t="s">
        <v>718</v>
      </c>
      <c r="F286" s="21" t="s">
        <v>735</v>
      </c>
      <c r="G286" s="18" t="s">
        <v>715</v>
      </c>
      <c r="H286" s="19">
        <v>2019.9330181261644</v>
      </c>
      <c r="I286" s="19">
        <v>1456.2835673114294</v>
      </c>
      <c r="J286" s="19">
        <v>1734.8071492334748</v>
      </c>
      <c r="K286" s="19">
        <v>1737.0079115570231</v>
      </c>
      <c r="L286" s="19">
        <v>281.83116997067589</v>
      </c>
      <c r="M286" s="19">
        <v>803.53474064374234</v>
      </c>
      <c r="N286" s="19">
        <v>1314.7175547976597</v>
      </c>
      <c r="O286" s="19">
        <v>828.29346417954071</v>
      </c>
      <c r="P286" s="19">
        <v>982.18191987364753</v>
      </c>
      <c r="Q286" s="19">
        <v>288.25025579956957</v>
      </c>
      <c r="R286" s="19">
        <v>1026.6403957905266</v>
      </c>
      <c r="S286" s="19">
        <v>838.71244939003498</v>
      </c>
      <c r="T286" s="19">
        <v>1154.6076728297446</v>
      </c>
      <c r="U286" s="19">
        <v>1006.6535060034354</v>
      </c>
      <c r="V286" s="19">
        <v>158.89321845354752</v>
      </c>
      <c r="W286" s="19">
        <v>1144.0186935117431</v>
      </c>
      <c r="X286" s="19">
        <v>2030.3100870120961</v>
      </c>
      <c r="Y286" s="19">
        <v>1390.7359147246543</v>
      </c>
      <c r="Z286" s="19">
        <v>1521.6882317494976</v>
      </c>
      <c r="AA286" s="19">
        <v>457.42703303240768</v>
      </c>
      <c r="AB286" s="11">
        <f t="shared" si="48"/>
        <v>0.56544470139645886</v>
      </c>
      <c r="AC286" s="12">
        <f t="shared" si="49"/>
        <v>3.1581665803081596E-2</v>
      </c>
      <c r="AD286" s="12"/>
      <c r="AE286" s="11">
        <f t="shared" si="50"/>
        <v>0.57953305756741713</v>
      </c>
      <c r="AF286" s="12">
        <f t="shared" si="51"/>
        <v>1.7394593676765852E-2</v>
      </c>
      <c r="AG286" s="12"/>
      <c r="AH286" s="11">
        <f t="shared" si="52"/>
        <v>0.87603989689689044</v>
      </c>
      <c r="AI286" s="12">
        <f t="shared" si="53"/>
        <v>0.525801974868088</v>
      </c>
      <c r="AJ286" s="12"/>
      <c r="AK286" s="11">
        <f t="shared" si="54"/>
        <v>1.0249155330948629</v>
      </c>
      <c r="AL286" s="12">
        <f t="shared" si="55"/>
        <v>0.90374959352049522</v>
      </c>
      <c r="AM286" s="12"/>
      <c r="AN286" s="11">
        <f t="shared" si="56"/>
        <v>1.5492936705098936</v>
      </c>
      <c r="AO286" s="12">
        <f t="shared" si="57"/>
        <v>0.15899615506445899</v>
      </c>
      <c r="AP286" s="12"/>
      <c r="AQ286" s="11">
        <f t="shared" si="58"/>
        <v>1.5116305885535799</v>
      </c>
      <c r="AR286" s="12">
        <f t="shared" si="59"/>
        <v>0.13924178891574948</v>
      </c>
      <c r="AS286" s="19"/>
    </row>
    <row r="287" spans="1:45" x14ac:dyDescent="0.25">
      <c r="A287" s="15" t="s">
        <v>1261</v>
      </c>
      <c r="B287" s="15" t="s">
        <v>1262</v>
      </c>
      <c r="C287" s="16">
        <v>202.14160000000001</v>
      </c>
      <c r="D287" s="17">
        <v>5.3019999999999996</v>
      </c>
      <c r="E287" s="21" t="s">
        <v>718</v>
      </c>
      <c r="F287" s="21" t="s">
        <v>735</v>
      </c>
      <c r="G287" s="18" t="s">
        <v>715</v>
      </c>
      <c r="H287" s="19">
        <v>47931.542772844863</v>
      </c>
      <c r="I287" s="19">
        <v>44396.645385193733</v>
      </c>
      <c r="J287" s="19">
        <v>37139.117962931792</v>
      </c>
      <c r="K287" s="19">
        <v>43155.768706990137</v>
      </c>
      <c r="L287" s="19">
        <v>5502.1758893448878</v>
      </c>
      <c r="M287" s="19">
        <v>32342.019418277381</v>
      </c>
      <c r="N287" s="19">
        <v>3332.5822474087254</v>
      </c>
      <c r="O287" s="19">
        <v>23476.524648429473</v>
      </c>
      <c r="P287" s="19">
        <v>19717.042104705193</v>
      </c>
      <c r="Q287" s="19">
        <v>14865.636312989422</v>
      </c>
      <c r="R287" s="19">
        <v>92695.306342935161</v>
      </c>
      <c r="S287" s="19">
        <v>214620.8630601638</v>
      </c>
      <c r="T287" s="19">
        <v>105397.73918697031</v>
      </c>
      <c r="U287" s="19">
        <v>137571.30286335642</v>
      </c>
      <c r="V287" s="19">
        <v>67028.456605611835</v>
      </c>
      <c r="W287" s="19">
        <v>146969.53323116081</v>
      </c>
      <c r="X287" s="19">
        <v>142949.61697713111</v>
      </c>
      <c r="Y287" s="19">
        <v>158447.34144896775</v>
      </c>
      <c r="Z287" s="19">
        <v>149455.49721908654</v>
      </c>
      <c r="AA287" s="19">
        <v>8042.3801615683933</v>
      </c>
      <c r="AB287" s="11">
        <f t="shared" si="48"/>
        <v>0.45688079937993398</v>
      </c>
      <c r="AC287" s="12">
        <f t="shared" si="49"/>
        <v>6.2563018841252691E-2</v>
      </c>
      <c r="AD287" s="12"/>
      <c r="AE287" s="11">
        <f t="shared" si="50"/>
        <v>3.1877847848663943</v>
      </c>
      <c r="AF287" s="12">
        <f t="shared" si="51"/>
        <v>7.1859142383334476E-2</v>
      </c>
      <c r="AG287" s="12"/>
      <c r="AH287" s="11">
        <f t="shared" si="52"/>
        <v>3.4631638294715059</v>
      </c>
      <c r="AI287" s="12">
        <f t="shared" si="53"/>
        <v>4.6210240272298571E-5</v>
      </c>
      <c r="AJ287" s="33" t="s">
        <v>1342</v>
      </c>
      <c r="AK287" s="11">
        <f t="shared" si="54"/>
        <v>6.9772789515181373</v>
      </c>
      <c r="AL287" s="12">
        <f t="shared" si="55"/>
        <v>4.1015116188132479E-2</v>
      </c>
      <c r="AM287" s="33" t="s">
        <v>1342</v>
      </c>
      <c r="AN287" s="11">
        <f t="shared" si="56"/>
        <v>7.5800161314977919</v>
      </c>
      <c r="AO287" s="12">
        <f t="shared" si="57"/>
        <v>1.8499066495059012E-4</v>
      </c>
      <c r="AP287" s="33" t="s">
        <v>1342</v>
      </c>
      <c r="AQ287" s="11">
        <f t="shared" si="58"/>
        <v>1.0863857076903181</v>
      </c>
      <c r="AR287" s="12">
        <f t="shared" si="59"/>
        <v>0.77564348890612611</v>
      </c>
      <c r="AS287" s="19"/>
    </row>
    <row r="288" spans="1:45" x14ac:dyDescent="0.25">
      <c r="A288" s="15" t="s">
        <v>1263</v>
      </c>
      <c r="B288" s="15" t="s">
        <v>1264</v>
      </c>
      <c r="C288" s="16">
        <v>268.05324000000002</v>
      </c>
      <c r="D288" s="17">
        <v>6.2789999999999999</v>
      </c>
      <c r="E288" s="21" t="s">
        <v>718</v>
      </c>
      <c r="F288" s="21" t="s">
        <v>735</v>
      </c>
      <c r="G288" s="18" t="s">
        <v>715</v>
      </c>
      <c r="H288" s="19">
        <v>1772.4801797007401</v>
      </c>
      <c r="I288" s="19">
        <v>1248.7039631104835</v>
      </c>
      <c r="J288" s="19">
        <v>1552.3515516077809</v>
      </c>
      <c r="K288" s="19">
        <v>1524.5118981396681</v>
      </c>
      <c r="L288" s="19">
        <v>262.99556269131028</v>
      </c>
      <c r="M288" s="19">
        <v>1445.2965985611852</v>
      </c>
      <c r="N288" s="19">
        <v>1304.935094439159</v>
      </c>
      <c r="O288" s="19">
        <v>1045.4492725078831</v>
      </c>
      <c r="P288" s="19">
        <v>1265.2269885027424</v>
      </c>
      <c r="Q288" s="19">
        <v>202.85960981868166</v>
      </c>
      <c r="R288" s="19">
        <v>1511.124160147705</v>
      </c>
      <c r="S288" s="19">
        <v>1254.341910605732</v>
      </c>
      <c r="T288" s="19">
        <v>1451.7835848310974</v>
      </c>
      <c r="U288" s="19">
        <v>1405.7498851948446</v>
      </c>
      <c r="V288" s="19">
        <v>134.43811604827542</v>
      </c>
      <c r="W288" s="19">
        <v>1158.1858302831972</v>
      </c>
      <c r="X288" s="19">
        <v>1141.0858993899744</v>
      </c>
      <c r="Y288" s="19">
        <v>1775.6589980648989</v>
      </c>
      <c r="Z288" s="19">
        <v>1358.3102425793568</v>
      </c>
      <c r="AA288" s="19">
        <v>361.53573777447883</v>
      </c>
      <c r="AB288" s="11">
        <f t="shared" si="48"/>
        <v>0.82992267232986117</v>
      </c>
      <c r="AC288" s="12">
        <f t="shared" si="49"/>
        <v>0.24773151085671447</v>
      </c>
      <c r="AD288" s="12"/>
      <c r="AE288" s="11">
        <f t="shared" si="50"/>
        <v>0.92209833646444717</v>
      </c>
      <c r="AF288" s="12">
        <f t="shared" si="51"/>
        <v>0.52450665816559838</v>
      </c>
      <c r="AG288" s="12"/>
      <c r="AH288" s="11">
        <f t="shared" si="52"/>
        <v>0.89098041428005648</v>
      </c>
      <c r="AI288" s="12">
        <f t="shared" si="53"/>
        <v>0.55470360115414108</v>
      </c>
      <c r="AJ288" s="12"/>
      <c r="AK288" s="11">
        <f t="shared" si="54"/>
        <v>1.1110653645306727</v>
      </c>
      <c r="AL288" s="12">
        <f t="shared" si="55"/>
        <v>0.37384868892598405</v>
      </c>
      <c r="AM288" s="12"/>
      <c r="AN288" s="11">
        <f t="shared" si="56"/>
        <v>1.0735703987683414</v>
      </c>
      <c r="AO288" s="12">
        <f t="shared" si="57"/>
        <v>0.71716062476108988</v>
      </c>
      <c r="AP288" s="12"/>
      <c r="AQ288" s="11">
        <f t="shared" si="58"/>
        <v>0.96625314139085816</v>
      </c>
      <c r="AR288" s="12">
        <f t="shared" si="59"/>
        <v>0.84172511913706449</v>
      </c>
      <c r="AS288" s="19"/>
    </row>
    <row r="289" spans="1:45" x14ac:dyDescent="0.25">
      <c r="A289" s="15" t="s">
        <v>1265</v>
      </c>
      <c r="B289" s="15" t="s">
        <v>1266</v>
      </c>
      <c r="C289" s="16">
        <v>236.07864000000001</v>
      </c>
      <c r="D289" s="17">
        <v>3.8039999999999998</v>
      </c>
      <c r="E289" s="21" t="s">
        <v>718</v>
      </c>
      <c r="F289" s="21" t="s">
        <v>735</v>
      </c>
      <c r="G289" s="18" t="s">
        <v>715</v>
      </c>
      <c r="H289" s="19">
        <v>2021.2847401654499</v>
      </c>
      <c r="I289" s="19">
        <v>1254.9947124777909</v>
      </c>
      <c r="J289" s="19">
        <v>1201.0963938733589</v>
      </c>
      <c r="K289" s="19">
        <v>1492.4586155055331</v>
      </c>
      <c r="L289" s="19">
        <v>458.76907020767709</v>
      </c>
      <c r="M289" s="19">
        <v>1161.8092157216056</v>
      </c>
      <c r="N289" s="19">
        <v>1275.3676240760681</v>
      </c>
      <c r="O289" s="19">
        <v>1377.1370792222535</v>
      </c>
      <c r="P289" s="19">
        <v>1271.4379730066423</v>
      </c>
      <c r="Q289" s="19">
        <v>107.71770429267417</v>
      </c>
      <c r="R289" s="19">
        <v>1295.7816842810494</v>
      </c>
      <c r="S289" s="19">
        <v>1776.0754857068055</v>
      </c>
      <c r="T289" s="19">
        <v>1253.7089204974391</v>
      </c>
      <c r="U289" s="19">
        <v>1441.8553634950979</v>
      </c>
      <c r="V289" s="19">
        <v>290.20655907733124</v>
      </c>
      <c r="W289" s="19">
        <v>1460.1425878500966</v>
      </c>
      <c r="X289" s="19">
        <v>1135.9710645390944</v>
      </c>
      <c r="Y289" s="19">
        <v>1021.0022162675857</v>
      </c>
      <c r="Z289" s="19">
        <v>1205.705289552259</v>
      </c>
      <c r="AA289" s="19">
        <v>227.72398444618503</v>
      </c>
      <c r="AB289" s="11">
        <f t="shared" si="48"/>
        <v>0.85190836100736667</v>
      </c>
      <c r="AC289" s="12">
        <f t="shared" si="49"/>
        <v>0.46216686871783247</v>
      </c>
      <c r="AD289" s="12"/>
      <c r="AE289" s="11">
        <f t="shared" si="50"/>
        <v>0.96609403337237953</v>
      </c>
      <c r="AF289" s="12">
        <f t="shared" si="51"/>
        <v>0.87956034718073495</v>
      </c>
      <c r="AG289" s="12"/>
      <c r="AH289" s="11">
        <f t="shared" si="52"/>
        <v>0.80786514079913463</v>
      </c>
      <c r="AI289" s="12">
        <f t="shared" si="53"/>
        <v>0.38709751336028264</v>
      </c>
      <c r="AJ289" s="12"/>
      <c r="AK289" s="11">
        <f t="shared" si="54"/>
        <v>1.1340351586994526</v>
      </c>
      <c r="AL289" s="12">
        <f t="shared" si="55"/>
        <v>0.39431264926984905</v>
      </c>
      <c r="AM289" s="12"/>
      <c r="AN289" s="11">
        <f t="shared" si="56"/>
        <v>0.94830051890070466</v>
      </c>
      <c r="AO289" s="12">
        <f t="shared" si="57"/>
        <v>0.67473043652184028</v>
      </c>
      <c r="AP289" s="12"/>
      <c r="AQ289" s="11">
        <f t="shared" si="58"/>
        <v>0.83621791760693354</v>
      </c>
      <c r="AR289" s="12">
        <f t="shared" si="59"/>
        <v>0.32968925925755205</v>
      </c>
      <c r="AS289" s="19"/>
    </row>
    <row r="290" spans="1:45" x14ac:dyDescent="0.25">
      <c r="A290" s="15" t="s">
        <v>1267</v>
      </c>
      <c r="B290" s="15" t="s">
        <v>1268</v>
      </c>
      <c r="C290" s="16">
        <v>74.084059999999994</v>
      </c>
      <c r="D290" s="17">
        <v>5.633</v>
      </c>
      <c r="E290" s="21" t="s">
        <v>718</v>
      </c>
      <c r="F290" s="21" t="s">
        <v>735</v>
      </c>
      <c r="G290" s="18" t="s">
        <v>715</v>
      </c>
      <c r="H290" s="19">
        <v>880.28361232128964</v>
      </c>
      <c r="I290" s="19">
        <v>914.63830683453011</v>
      </c>
      <c r="J290" s="19">
        <v>643.98865333364483</v>
      </c>
      <c r="K290" s="19">
        <v>812.97019082982149</v>
      </c>
      <c r="L290" s="19">
        <v>147.34697577386385</v>
      </c>
      <c r="M290" s="19">
        <v>687.63559060304567</v>
      </c>
      <c r="N290" s="19">
        <v>785.48437659852289</v>
      </c>
      <c r="O290" s="19">
        <v>582.07671060338134</v>
      </c>
      <c r="P290" s="19">
        <v>685.06555926831663</v>
      </c>
      <c r="Q290" s="19">
        <v>101.72818410938947</v>
      </c>
      <c r="R290" s="19">
        <v>840.05278040547114</v>
      </c>
      <c r="S290" s="19">
        <v>870.67994041983957</v>
      </c>
      <c r="T290" s="19">
        <v>768.88853062310477</v>
      </c>
      <c r="U290" s="19">
        <v>826.54041714947186</v>
      </c>
      <c r="V290" s="19">
        <v>52.223660803061854</v>
      </c>
      <c r="W290" s="19">
        <v>705.69845337275945</v>
      </c>
      <c r="X290" s="19">
        <v>700.66434725180056</v>
      </c>
      <c r="Y290" s="19">
        <v>940.56028366257021</v>
      </c>
      <c r="Z290" s="19">
        <v>782.30769476237674</v>
      </c>
      <c r="AA290" s="19">
        <v>137.07387415667358</v>
      </c>
      <c r="AB290" s="11">
        <f t="shared" si="48"/>
        <v>0.84266996132914906</v>
      </c>
      <c r="AC290" s="12">
        <f t="shared" si="49"/>
        <v>0.28365410976530636</v>
      </c>
      <c r="AD290" s="12"/>
      <c r="AE290" s="11">
        <f t="shared" si="50"/>
        <v>1.0166921573173535</v>
      </c>
      <c r="AF290" s="12">
        <f t="shared" si="51"/>
        <v>0.88776348436624031</v>
      </c>
      <c r="AG290" s="12"/>
      <c r="AH290" s="11">
        <f t="shared" si="52"/>
        <v>0.96228336977995876</v>
      </c>
      <c r="AI290" s="12">
        <f t="shared" si="53"/>
        <v>0.80489550510598895</v>
      </c>
      <c r="AJ290" s="12"/>
      <c r="AK290" s="11">
        <f t="shared" si="54"/>
        <v>1.2065128745229248</v>
      </c>
      <c r="AL290" s="12">
        <f t="shared" si="55"/>
        <v>9.8764703122664138E-2</v>
      </c>
      <c r="AM290" s="12"/>
      <c r="AN290" s="11">
        <f t="shared" si="56"/>
        <v>1.1419457366940464</v>
      </c>
      <c r="AO290" s="12">
        <f t="shared" si="57"/>
        <v>0.37964795707175886</v>
      </c>
      <c r="AP290" s="12"/>
      <c r="AQ290" s="11">
        <f t="shared" si="58"/>
        <v>0.94648450158112951</v>
      </c>
      <c r="AR290" s="12">
        <f t="shared" si="59"/>
        <v>0.62905378699869918</v>
      </c>
      <c r="AS290" s="19"/>
    </row>
    <row r="291" spans="1:45" x14ac:dyDescent="0.25">
      <c r="A291" s="15" t="s">
        <v>1269</v>
      </c>
      <c r="B291" s="15" t="s">
        <v>1270</v>
      </c>
      <c r="C291" s="16">
        <v>204.1097</v>
      </c>
      <c r="D291" s="17">
        <v>6.8680000000000003</v>
      </c>
      <c r="E291" s="21" t="s">
        <v>718</v>
      </c>
      <c r="F291" s="21" t="s">
        <v>735</v>
      </c>
      <c r="G291" s="18" t="s">
        <v>715</v>
      </c>
      <c r="H291" s="19">
        <v>69007.048184627434</v>
      </c>
      <c r="I291" s="19">
        <v>59939.416203181449</v>
      </c>
      <c r="J291" s="19">
        <v>52821.113631955755</v>
      </c>
      <c r="K291" s="19">
        <v>60589.192673254875</v>
      </c>
      <c r="L291" s="19">
        <v>8112.5074071855042</v>
      </c>
      <c r="M291" s="19">
        <v>25365.524088085454</v>
      </c>
      <c r="N291" s="19">
        <v>49428.691507117939</v>
      </c>
      <c r="O291" s="19">
        <v>41058.002280323162</v>
      </c>
      <c r="P291" s="19">
        <v>38617.405958508847</v>
      </c>
      <c r="Q291" s="19">
        <v>12215.825365632789</v>
      </c>
      <c r="R291" s="19">
        <v>16724.979535589904</v>
      </c>
      <c r="S291" s="19">
        <v>144399.66487401159</v>
      </c>
      <c r="T291" s="19">
        <v>53262.314783514885</v>
      </c>
      <c r="U291" s="19">
        <v>71462.319731038791</v>
      </c>
      <c r="V291" s="19">
        <v>65754.364525358076</v>
      </c>
      <c r="W291" s="19">
        <v>60385.456530359486</v>
      </c>
      <c r="X291" s="19">
        <v>32170.119800055953</v>
      </c>
      <c r="Y291" s="19">
        <v>35332.216519121532</v>
      </c>
      <c r="Z291" s="19">
        <v>42629.264283178993</v>
      </c>
      <c r="AA291" s="19">
        <v>15458.379159999467</v>
      </c>
      <c r="AB291" s="11">
        <f t="shared" si="48"/>
        <v>0.63736459019621894</v>
      </c>
      <c r="AC291" s="12">
        <f t="shared" si="49"/>
        <v>6.0353720446227888E-2</v>
      </c>
      <c r="AD291" s="12"/>
      <c r="AE291" s="11">
        <f t="shared" si="50"/>
        <v>1.1794565429584194</v>
      </c>
      <c r="AF291" s="12">
        <f t="shared" si="51"/>
        <v>0.79032208726328801</v>
      </c>
      <c r="AG291" s="12"/>
      <c r="AH291" s="11">
        <f t="shared" si="52"/>
        <v>0.70357868131813373</v>
      </c>
      <c r="AI291" s="12">
        <f t="shared" si="53"/>
        <v>0.14935840027994002</v>
      </c>
      <c r="AJ291" s="12"/>
      <c r="AK291" s="11">
        <f t="shared" si="54"/>
        <v>1.8505209751224367</v>
      </c>
      <c r="AL291" s="12">
        <f t="shared" si="55"/>
        <v>0.44290223791636796</v>
      </c>
      <c r="AM291" s="12"/>
      <c r="AN291" s="11">
        <f t="shared" si="56"/>
        <v>1.1038873074224755</v>
      </c>
      <c r="AO291" s="12">
        <f t="shared" si="57"/>
        <v>0.74212522813881221</v>
      </c>
      <c r="AP291" s="12"/>
      <c r="AQ291" s="11">
        <f t="shared" si="58"/>
        <v>0.59652785472990311</v>
      </c>
      <c r="AR291" s="12">
        <f t="shared" si="59"/>
        <v>0.50073759016016073</v>
      </c>
      <c r="AS291" s="19"/>
    </row>
    <row r="292" spans="1:45" x14ac:dyDescent="0.25">
      <c r="A292" s="15" t="s">
        <v>1271</v>
      </c>
      <c r="B292" s="15" t="s">
        <v>1272</v>
      </c>
      <c r="C292" s="16">
        <v>116.09426999999999</v>
      </c>
      <c r="D292" s="17">
        <v>2.601</v>
      </c>
      <c r="E292" s="21" t="s">
        <v>718</v>
      </c>
      <c r="F292" s="21" t="s">
        <v>735</v>
      </c>
      <c r="G292" s="18" t="s">
        <v>715</v>
      </c>
      <c r="H292" s="19">
        <v>2699.0502938053537</v>
      </c>
      <c r="I292" s="19">
        <v>3977.2963389310216</v>
      </c>
      <c r="J292" s="19">
        <v>2424.8221166341186</v>
      </c>
      <c r="K292" s="19">
        <v>3033.7229164568312</v>
      </c>
      <c r="L292" s="19">
        <v>828.58214800248209</v>
      </c>
      <c r="M292" s="19">
        <v>4609.6418346318706</v>
      </c>
      <c r="N292" s="19">
        <v>3219.8498525369059</v>
      </c>
      <c r="O292" s="19">
        <v>2003.3035725607988</v>
      </c>
      <c r="P292" s="19">
        <v>3277.5984199098584</v>
      </c>
      <c r="Q292" s="19">
        <v>1304.1284280542066</v>
      </c>
      <c r="R292" s="19">
        <v>2216.670745637557</v>
      </c>
      <c r="S292" s="19">
        <v>2905.8710345367244</v>
      </c>
      <c r="T292" s="19">
        <v>3661.2544944986225</v>
      </c>
      <c r="U292" s="19">
        <v>2927.932091557635</v>
      </c>
      <c r="V292" s="19">
        <v>722.54451042550374</v>
      </c>
      <c r="W292" s="19">
        <v>2306.0551140308135</v>
      </c>
      <c r="X292" s="19">
        <v>1352.1898600056948</v>
      </c>
      <c r="Y292" s="19">
        <v>3104.0185890170419</v>
      </c>
      <c r="Z292" s="19">
        <v>2254.0878543511835</v>
      </c>
      <c r="AA292" s="19">
        <v>877.06979255150259</v>
      </c>
      <c r="AB292" s="11">
        <f t="shared" si="48"/>
        <v>1.0803881930449521</v>
      </c>
      <c r="AC292" s="12">
        <f t="shared" si="49"/>
        <v>0.7980921311939736</v>
      </c>
      <c r="AD292" s="12"/>
      <c r="AE292" s="11">
        <f t="shared" si="50"/>
        <v>0.96512838258058442</v>
      </c>
      <c r="AF292" s="12">
        <f t="shared" si="51"/>
        <v>0.87571384896725557</v>
      </c>
      <c r="AG292" s="12"/>
      <c r="AH292" s="11">
        <f t="shared" si="52"/>
        <v>0.74301045824705536</v>
      </c>
      <c r="AI292" s="12">
        <f t="shared" si="53"/>
        <v>0.32572779229471815</v>
      </c>
      <c r="AJ292" s="12"/>
      <c r="AK292" s="11">
        <f t="shared" si="54"/>
        <v>0.89331629945018098</v>
      </c>
      <c r="AL292" s="12">
        <f t="shared" si="55"/>
        <v>0.7053737769866818</v>
      </c>
      <c r="AM292" s="12"/>
      <c r="AN292" s="11">
        <f t="shared" si="56"/>
        <v>0.68772545186093181</v>
      </c>
      <c r="AO292" s="12">
        <f t="shared" si="57"/>
        <v>0.32240166480737159</v>
      </c>
      <c r="AP292" s="12"/>
      <c r="AQ292" s="11">
        <f t="shared" si="58"/>
        <v>0.7698566031809938</v>
      </c>
      <c r="AR292" s="12">
        <f t="shared" si="59"/>
        <v>0.36243306044764756</v>
      </c>
      <c r="AS292" s="19"/>
    </row>
    <row r="293" spans="1:45" x14ac:dyDescent="0.25">
      <c r="A293" s="15" t="s">
        <v>1273</v>
      </c>
      <c r="B293" s="15" t="s">
        <v>1274</v>
      </c>
      <c r="C293" s="16">
        <v>189.11011999999999</v>
      </c>
      <c r="D293" s="17">
        <v>2.911</v>
      </c>
      <c r="E293" s="21" t="s">
        <v>718</v>
      </c>
      <c r="F293" s="21" t="s">
        <v>735</v>
      </c>
      <c r="G293" s="18" t="s">
        <v>715</v>
      </c>
      <c r="H293" s="19">
        <v>832.22951292176231</v>
      </c>
      <c r="I293" s="19">
        <v>677.07355927336948</v>
      </c>
      <c r="J293" s="19">
        <v>516.46572289233859</v>
      </c>
      <c r="K293" s="19">
        <v>675.25626502915679</v>
      </c>
      <c r="L293" s="19">
        <v>157.88973903396672</v>
      </c>
      <c r="M293" s="19">
        <v>1228.4371817290723</v>
      </c>
      <c r="N293" s="19">
        <v>479.37621279881387</v>
      </c>
      <c r="O293" s="19">
        <v>449.04543927571217</v>
      </c>
      <c r="P293" s="19">
        <v>718.95294460119942</v>
      </c>
      <c r="Q293" s="19">
        <v>441.48683997029337</v>
      </c>
      <c r="R293" s="19">
        <v>422.08197105068211</v>
      </c>
      <c r="S293" s="19">
        <v>583.42257080704258</v>
      </c>
      <c r="T293" s="19">
        <v>506.53936527632732</v>
      </c>
      <c r="U293" s="19">
        <v>504.01463571135065</v>
      </c>
      <c r="V293" s="19">
        <v>80.699925507819998</v>
      </c>
      <c r="W293" s="19">
        <v>446.85025225472674</v>
      </c>
      <c r="X293" s="19">
        <v>508.42225643263083</v>
      </c>
      <c r="Y293" s="19">
        <v>566.10774192058477</v>
      </c>
      <c r="Z293" s="19">
        <v>507.12675020264743</v>
      </c>
      <c r="AA293" s="19">
        <v>59.639298810805137</v>
      </c>
      <c r="AB293" s="11">
        <f t="shared" si="48"/>
        <v>1.0647112538380608</v>
      </c>
      <c r="AC293" s="12">
        <f t="shared" si="49"/>
        <v>0.87958812225738026</v>
      </c>
      <c r="AD293" s="12"/>
      <c r="AE293" s="11">
        <f t="shared" si="50"/>
        <v>0.74640497513871695</v>
      </c>
      <c r="AF293" s="12">
        <f t="shared" si="51"/>
        <v>0.16970302802399376</v>
      </c>
      <c r="AG293" s="12"/>
      <c r="AH293" s="11">
        <f t="shared" si="52"/>
        <v>0.75101376538987052</v>
      </c>
      <c r="AI293" s="12">
        <f t="shared" si="53"/>
        <v>0.15953952232491295</v>
      </c>
      <c r="AJ293" s="12"/>
      <c r="AK293" s="11">
        <f t="shared" si="54"/>
        <v>0.70103981004059412</v>
      </c>
      <c r="AL293" s="12">
        <f t="shared" si="55"/>
        <v>0.45345155034383089</v>
      </c>
      <c r="AM293" s="12"/>
      <c r="AN293" s="11">
        <f t="shared" si="56"/>
        <v>0.70536848622818948</v>
      </c>
      <c r="AO293" s="12">
        <f t="shared" si="57"/>
        <v>0.45645815356491848</v>
      </c>
      <c r="AP293" s="12"/>
      <c r="AQ293" s="11">
        <f t="shared" si="58"/>
        <v>1.006174651033505</v>
      </c>
      <c r="AR293" s="12">
        <f t="shared" si="59"/>
        <v>0.9597360536693571</v>
      </c>
      <c r="AS293" s="19"/>
    </row>
    <row r="294" spans="1:45" x14ac:dyDescent="0.25">
      <c r="A294" s="15" t="s">
        <v>1275</v>
      </c>
      <c r="B294" s="15" t="s">
        <v>1276</v>
      </c>
      <c r="C294" s="16">
        <v>244.22469000000001</v>
      </c>
      <c r="D294" s="17">
        <v>6.3760000000000003</v>
      </c>
      <c r="E294" s="21" t="s">
        <v>718</v>
      </c>
      <c r="F294" s="21" t="s">
        <v>735</v>
      </c>
      <c r="G294" s="18" t="s">
        <v>715</v>
      </c>
      <c r="H294" s="19">
        <v>763.1835499744401</v>
      </c>
      <c r="I294" s="19">
        <v>471.83189662078166</v>
      </c>
      <c r="J294" s="19">
        <v>443.08231677535628</v>
      </c>
      <c r="K294" s="19">
        <v>559.36592112352594</v>
      </c>
      <c r="L294" s="19">
        <v>177.09560682899209</v>
      </c>
      <c r="M294" s="19">
        <v>447.25333616353288</v>
      </c>
      <c r="N294" s="19">
        <v>454.55016555635871</v>
      </c>
      <c r="O294" s="19">
        <v>381.18606034142681</v>
      </c>
      <c r="P294" s="19">
        <v>427.6631873537728</v>
      </c>
      <c r="Q294" s="19">
        <v>40.415386071251476</v>
      </c>
      <c r="R294" s="19">
        <v>401.05871668326711</v>
      </c>
      <c r="S294" s="19">
        <v>434.86227385101785</v>
      </c>
      <c r="T294" s="19">
        <v>356.36116153529963</v>
      </c>
      <c r="U294" s="19">
        <v>397.42738402319492</v>
      </c>
      <c r="V294" s="19">
        <v>39.376339232683023</v>
      </c>
      <c r="W294" s="19">
        <v>404.99148532236921</v>
      </c>
      <c r="X294" s="19">
        <v>409.12343123854777</v>
      </c>
      <c r="Y294" s="19">
        <v>534.4947682380448</v>
      </c>
      <c r="Z294" s="19">
        <v>449.53656159965391</v>
      </c>
      <c r="AA294" s="19">
        <v>73.60496519034723</v>
      </c>
      <c r="AB294" s="11">
        <f t="shared" si="48"/>
        <v>0.7645499505847283</v>
      </c>
      <c r="AC294" s="12">
        <f t="shared" si="49"/>
        <v>0.27753589745297996</v>
      </c>
      <c r="AD294" s="12"/>
      <c r="AE294" s="11">
        <f t="shared" si="50"/>
        <v>0.71049624050198479</v>
      </c>
      <c r="AF294" s="12">
        <f t="shared" si="51"/>
        <v>0.19698955737536714</v>
      </c>
      <c r="AG294" s="12"/>
      <c r="AH294" s="11">
        <f t="shared" si="52"/>
        <v>0.80365382413130926</v>
      </c>
      <c r="AI294" s="12">
        <f t="shared" si="53"/>
        <v>0.37739051370003018</v>
      </c>
      <c r="AJ294" s="12"/>
      <c r="AK294" s="11">
        <f t="shared" si="54"/>
        <v>0.92929996262323578</v>
      </c>
      <c r="AL294" s="12">
        <f t="shared" si="55"/>
        <v>0.40588138843127641</v>
      </c>
      <c r="AM294" s="12"/>
      <c r="AN294" s="11">
        <f t="shared" si="56"/>
        <v>1.0511462639120888</v>
      </c>
      <c r="AO294" s="12">
        <f t="shared" si="57"/>
        <v>0.67523957135420765</v>
      </c>
      <c r="AP294" s="12"/>
      <c r="AQ294" s="11">
        <f t="shared" si="58"/>
        <v>1.1311162231674952</v>
      </c>
      <c r="AR294" s="12">
        <f t="shared" si="59"/>
        <v>0.34042980887786128</v>
      </c>
      <c r="AS294" s="19"/>
    </row>
    <row r="295" spans="1:45" x14ac:dyDescent="0.25">
      <c r="A295" s="15" t="s">
        <v>1277</v>
      </c>
      <c r="B295" s="15" t="s">
        <v>1278</v>
      </c>
      <c r="C295" s="16">
        <v>218.12520000000001</v>
      </c>
      <c r="D295" s="17">
        <v>6.633</v>
      </c>
      <c r="E295" s="21" t="s">
        <v>718</v>
      </c>
      <c r="F295" s="21" t="s">
        <v>735</v>
      </c>
      <c r="G295" s="18" t="s">
        <v>715</v>
      </c>
      <c r="H295" s="19">
        <v>8066.0503161427314</v>
      </c>
      <c r="I295" s="19">
        <v>28440.021100272585</v>
      </c>
      <c r="J295" s="19">
        <v>16653.477450062266</v>
      </c>
      <c r="K295" s="19">
        <v>17719.849622159196</v>
      </c>
      <c r="L295" s="19">
        <v>10228.760119643599</v>
      </c>
      <c r="M295" s="19">
        <v>17714.581739488596</v>
      </c>
      <c r="N295" s="19">
        <v>20533.109501887575</v>
      </c>
      <c r="O295" s="19">
        <v>16276.246398495539</v>
      </c>
      <c r="P295" s="19">
        <v>18174.645879957239</v>
      </c>
      <c r="Q295" s="19">
        <v>2165.4018403668128</v>
      </c>
      <c r="R295" s="19">
        <v>17719.056713483733</v>
      </c>
      <c r="S295" s="19">
        <v>71249.80731874815</v>
      </c>
      <c r="T295" s="19">
        <v>24507.38347619553</v>
      </c>
      <c r="U295" s="19">
        <v>37825.415836142471</v>
      </c>
      <c r="V295" s="19">
        <v>29144.68741548276</v>
      </c>
      <c r="W295" s="19">
        <v>18204.065906732692</v>
      </c>
      <c r="X295" s="19">
        <v>17371.73901855548</v>
      </c>
      <c r="Y295" s="19">
        <v>16172.76917362421</v>
      </c>
      <c r="Z295" s="19">
        <v>17249.524699637459</v>
      </c>
      <c r="AA295" s="19">
        <v>1021.1483042613077</v>
      </c>
      <c r="AB295" s="11">
        <f t="shared" si="48"/>
        <v>1.0256659208455869</v>
      </c>
      <c r="AC295" s="12">
        <f t="shared" si="49"/>
        <v>0.9435605474340345</v>
      </c>
      <c r="AD295" s="12"/>
      <c r="AE295" s="11">
        <f t="shared" si="50"/>
        <v>2.1346352617372482</v>
      </c>
      <c r="AF295" s="12">
        <f t="shared" si="51"/>
        <v>0.32260745099973881</v>
      </c>
      <c r="AG295" s="12"/>
      <c r="AH295" s="11">
        <f t="shared" si="52"/>
        <v>0.97345773623645304</v>
      </c>
      <c r="AI295" s="12">
        <f t="shared" si="53"/>
        <v>0.94064247068196027</v>
      </c>
      <c r="AJ295" s="12"/>
      <c r="AK295" s="11">
        <f t="shared" si="54"/>
        <v>2.0812188631337154</v>
      </c>
      <c r="AL295" s="12">
        <f t="shared" si="55"/>
        <v>0.30889418764673665</v>
      </c>
      <c r="AM295" s="12"/>
      <c r="AN295" s="11">
        <f t="shared" si="56"/>
        <v>0.94909825553520188</v>
      </c>
      <c r="AO295" s="12">
        <f t="shared" si="57"/>
        <v>0.53995680877593188</v>
      </c>
      <c r="AP295" s="12"/>
      <c r="AQ295" s="11">
        <f t="shared" si="58"/>
        <v>0.45603000835103596</v>
      </c>
      <c r="AR295" s="12">
        <f t="shared" si="59"/>
        <v>0.28877289085382468</v>
      </c>
      <c r="AS295" s="19"/>
    </row>
    <row r="296" spans="1:45" x14ac:dyDescent="0.25">
      <c r="A296" s="15" t="s">
        <v>1279</v>
      </c>
      <c r="B296" s="15" t="s">
        <v>1280</v>
      </c>
      <c r="C296" s="16">
        <v>217.14133000000001</v>
      </c>
      <c r="D296" s="17">
        <v>5.6210000000000004</v>
      </c>
      <c r="E296" s="21" t="s">
        <v>718</v>
      </c>
      <c r="F296" s="21" t="s">
        <v>735</v>
      </c>
      <c r="G296" s="18" t="s">
        <v>715</v>
      </c>
      <c r="H296" s="19">
        <v>8002.3453687325364</v>
      </c>
      <c r="I296" s="19">
        <v>476.52046108024592</v>
      </c>
      <c r="J296" s="19">
        <v>506.08926375475414</v>
      </c>
      <c r="K296" s="19">
        <v>2994.9850311891787</v>
      </c>
      <c r="L296" s="19">
        <v>4336.5264603164414</v>
      </c>
      <c r="M296" s="19">
        <v>349.36118302307648</v>
      </c>
      <c r="N296" s="19">
        <v>9153.7506490225915</v>
      </c>
      <c r="O296" s="19">
        <v>14306.243302312696</v>
      </c>
      <c r="P296" s="19">
        <v>7936.451711452788</v>
      </c>
      <c r="Q296" s="19">
        <v>7057.6201477901204</v>
      </c>
      <c r="R296" s="19">
        <v>2091.5770966304281</v>
      </c>
      <c r="S296" s="19">
        <v>3724.3434801224294</v>
      </c>
      <c r="T296" s="19">
        <v>6571.8636357498872</v>
      </c>
      <c r="U296" s="19">
        <v>4129.2614041675815</v>
      </c>
      <c r="V296" s="19">
        <v>2267.4238161542562</v>
      </c>
      <c r="W296" s="19">
        <v>6257.0305393798644</v>
      </c>
      <c r="X296" s="19">
        <v>469.23943506168985</v>
      </c>
      <c r="Y296" s="19">
        <v>549.57922607428077</v>
      </c>
      <c r="Z296" s="19">
        <v>2425.2830668386118</v>
      </c>
      <c r="AA296" s="19">
        <v>3318.6337761946097</v>
      </c>
      <c r="AB296" s="11">
        <f t="shared" si="48"/>
        <v>2.6499136485839352</v>
      </c>
      <c r="AC296" s="12">
        <f t="shared" si="49"/>
        <v>0.35986206130418502</v>
      </c>
      <c r="AD296" s="12"/>
      <c r="AE296" s="11">
        <f t="shared" si="50"/>
        <v>1.378725222719404</v>
      </c>
      <c r="AF296" s="12">
        <f t="shared" si="51"/>
        <v>0.70859568200204981</v>
      </c>
      <c r="AG296" s="12"/>
      <c r="AH296" s="11">
        <f t="shared" si="52"/>
        <v>0.80978136504262832</v>
      </c>
      <c r="AI296" s="12">
        <f t="shared" si="53"/>
        <v>0.86538750828648292</v>
      </c>
      <c r="AJ296" s="12"/>
      <c r="AK296" s="11">
        <f t="shared" si="54"/>
        <v>0.52029062284960459</v>
      </c>
      <c r="AL296" s="12">
        <f t="shared" si="55"/>
        <v>0.42396633013937135</v>
      </c>
      <c r="AM296" s="12"/>
      <c r="AN296" s="11">
        <f t="shared" si="56"/>
        <v>0.30558783131494133</v>
      </c>
      <c r="AO296" s="12">
        <f t="shared" si="57"/>
        <v>0.28812786737103258</v>
      </c>
      <c r="AP296" s="12"/>
      <c r="AQ296" s="11">
        <f t="shared" si="58"/>
        <v>0.58734064750437498</v>
      </c>
      <c r="AR296" s="12">
        <f t="shared" si="59"/>
        <v>0.50348478525273055</v>
      </c>
      <c r="AS296" s="19"/>
    </row>
    <row r="297" spans="1:45" x14ac:dyDescent="0.25">
      <c r="A297" s="15" t="s">
        <v>1281</v>
      </c>
      <c r="B297" s="15" t="s">
        <v>1282</v>
      </c>
      <c r="C297" s="16">
        <v>181.18178</v>
      </c>
      <c r="D297" s="17">
        <v>1.2949999999999999</v>
      </c>
      <c r="E297" s="21" t="s">
        <v>718</v>
      </c>
      <c r="F297" s="21" t="s">
        <v>735</v>
      </c>
      <c r="G297" s="18" t="s">
        <v>715</v>
      </c>
      <c r="H297" s="19">
        <v>2092.2806343323582</v>
      </c>
      <c r="I297" s="19">
        <v>1512.6047963092628</v>
      </c>
      <c r="J297" s="19">
        <v>2370.1892135156313</v>
      </c>
      <c r="K297" s="19">
        <v>1991.6915480524174</v>
      </c>
      <c r="L297" s="19">
        <v>437.55157566596864</v>
      </c>
      <c r="M297" s="19">
        <v>2106.1957953351593</v>
      </c>
      <c r="N297" s="19">
        <v>4300.6093867049367</v>
      </c>
      <c r="O297" s="19">
        <v>2503.2708038247597</v>
      </c>
      <c r="P297" s="19">
        <v>2970.0253286216189</v>
      </c>
      <c r="Q297" s="19">
        <v>1169.2979057155867</v>
      </c>
      <c r="R297" s="19">
        <v>3943.24288540512</v>
      </c>
      <c r="S297" s="19">
        <v>2915.5822973188474</v>
      </c>
      <c r="T297" s="19">
        <v>4818.2539884987491</v>
      </c>
      <c r="U297" s="19">
        <v>3892.3597237409053</v>
      </c>
      <c r="V297" s="19">
        <v>952.3558752956028</v>
      </c>
      <c r="W297" s="19">
        <v>1560.147077917281</v>
      </c>
      <c r="X297" s="19">
        <v>2145.187677302245</v>
      </c>
      <c r="Y297" s="19">
        <v>1524.2220355346763</v>
      </c>
      <c r="Z297" s="19">
        <v>1743.1855969180676</v>
      </c>
      <c r="AA297" s="19">
        <v>348.60709493992346</v>
      </c>
      <c r="AB297" s="11">
        <f t="shared" si="48"/>
        <v>1.4912074771446757</v>
      </c>
      <c r="AC297" s="12">
        <f t="shared" si="49"/>
        <v>0.24622803574406452</v>
      </c>
      <c r="AD297" s="12"/>
      <c r="AE297" s="11">
        <f t="shared" si="50"/>
        <v>1.9542984592905779</v>
      </c>
      <c r="AF297" s="12">
        <f t="shared" si="51"/>
        <v>3.4811240030061238E-2</v>
      </c>
      <c r="AG297" s="12"/>
      <c r="AH297" s="11">
        <f t="shared" si="52"/>
        <v>0.87522869624196975</v>
      </c>
      <c r="AI297" s="12">
        <f t="shared" si="53"/>
        <v>0.48458275008399199</v>
      </c>
      <c r="AJ297" s="12"/>
      <c r="AK297" s="11">
        <f t="shared" si="54"/>
        <v>1.3105476529883129</v>
      </c>
      <c r="AL297" s="12">
        <f t="shared" si="55"/>
        <v>0.34917871365535069</v>
      </c>
      <c r="AM297" s="12"/>
      <c r="AN297" s="11">
        <f t="shared" si="56"/>
        <v>0.58692617201587149</v>
      </c>
      <c r="AO297" s="12">
        <f t="shared" si="57"/>
        <v>0.15655667643003376</v>
      </c>
      <c r="AP297" s="12"/>
      <c r="AQ297" s="11">
        <f t="shared" si="58"/>
        <v>0.44784802038869898</v>
      </c>
      <c r="AR297" s="12">
        <f t="shared" si="59"/>
        <v>2.1381258069474676E-2</v>
      </c>
      <c r="AS297" s="36" t="s">
        <v>1343</v>
      </c>
    </row>
    <row r="299" spans="1:45" x14ac:dyDescent="0.4">
      <c r="A299" s="1" t="s">
        <v>1339</v>
      </c>
    </row>
    <row r="300" spans="1:45" x14ac:dyDescent="0.4">
      <c r="A300" s="4" t="s">
        <v>1340</v>
      </c>
    </row>
    <row r="301" spans="1:45" x14ac:dyDescent="0.4">
      <c r="A301" s="22" t="s">
        <v>1344</v>
      </c>
    </row>
  </sheetData>
  <mergeCells count="20">
    <mergeCell ref="AK3:AM3"/>
    <mergeCell ref="AK2:AP2"/>
    <mergeCell ref="AN3:AP3"/>
    <mergeCell ref="AQ3:AS3"/>
    <mergeCell ref="AQ2:AS2"/>
    <mergeCell ref="AB3:AD3"/>
    <mergeCell ref="AE3:AG3"/>
    <mergeCell ref="AB2:AJ2"/>
    <mergeCell ref="B2:B4"/>
    <mergeCell ref="A2:A4"/>
    <mergeCell ref="M2:Q3"/>
    <mergeCell ref="R2:V3"/>
    <mergeCell ref="W2:AA3"/>
    <mergeCell ref="H2:L3"/>
    <mergeCell ref="G2:G4"/>
    <mergeCell ref="F2:F4"/>
    <mergeCell ref="E2:E4"/>
    <mergeCell ref="D2:D4"/>
    <mergeCell ref="C2:C4"/>
    <mergeCell ref="AH3:AJ3"/>
  </mergeCells>
  <phoneticPr fontId="1"/>
  <conditionalFormatting sqref="AB1 AE1 AH1 AK1 AN1 AB5:AB1048576 AE5:AE1048576 AH5:AH1048576 AK5:AK1048576 AN5:AN1048576">
    <cfRule type="cellIs" dxfId="30" priority="232" operator="lessThan">
      <formula>0.5</formula>
    </cfRule>
    <cfRule type="cellIs" dxfId="29" priority="233" operator="greaterThan">
      <formula>2</formula>
    </cfRule>
  </conditionalFormatting>
  <conditionalFormatting sqref="AC5:AD297">
    <cfRule type="cellIs" dxfId="28" priority="195" operator="lessThan">
      <formula>0.05</formula>
    </cfRule>
  </conditionalFormatting>
  <conditionalFormatting sqref="AF5:AG297">
    <cfRule type="cellIs" dxfId="27" priority="149" operator="lessThan">
      <formula>0.05</formula>
    </cfRule>
  </conditionalFormatting>
  <conditionalFormatting sqref="AI5:AJ297">
    <cfRule type="cellIs" dxfId="26" priority="83" operator="lessThan">
      <formula>0.05</formula>
    </cfRule>
  </conditionalFormatting>
  <conditionalFormatting sqref="AL5:AM297">
    <cfRule type="cellIs" dxfId="25" priority="55" operator="lessThan">
      <formula>0.05</formula>
    </cfRule>
  </conditionalFormatting>
  <conditionalFormatting sqref="AO5:AP297">
    <cfRule type="cellIs" dxfId="24" priority="10" operator="lessThan">
      <formula>0.05</formula>
    </cfRule>
  </conditionalFormatting>
  <conditionalFormatting sqref="AQ5:AQ297">
    <cfRule type="cellIs" dxfId="23" priority="234" operator="lessThan">
      <formula>0.5</formula>
    </cfRule>
    <cfRule type="cellIs" dxfId="22" priority="235" operator="greaterThan">
      <formula>2</formula>
    </cfRule>
  </conditionalFormatting>
  <conditionalFormatting sqref="AR5:AR297">
    <cfRule type="cellIs" dxfId="21" priority="236" operator="lessThan">
      <formula>0.05</formula>
    </cfRule>
  </conditionalFormatting>
  <conditionalFormatting sqref="AS58">
    <cfRule type="cellIs" dxfId="20" priority="9" operator="lessThan">
      <formula>0.05</formula>
    </cfRule>
  </conditionalFormatting>
  <conditionalFormatting sqref="AS152">
    <cfRule type="cellIs" dxfId="19" priority="3" operator="lessThan">
      <formula>0.05</formula>
    </cfRule>
  </conditionalFormatting>
  <conditionalFormatting sqref="AS181">
    <cfRule type="cellIs" dxfId="18" priority="2" operator="lessThan">
      <formula>0.05</formula>
    </cfRule>
  </conditionalFormatting>
  <conditionalFormatting sqref="AS192">
    <cfRule type="cellIs" dxfId="17" priority="8" operator="lessThan">
      <formula>0.05</formula>
    </cfRule>
  </conditionalFormatting>
  <conditionalFormatting sqref="AS197">
    <cfRule type="cellIs" dxfId="16" priority="7" operator="lessThan">
      <formula>0.05</formula>
    </cfRule>
  </conditionalFormatting>
  <conditionalFormatting sqref="AS209">
    <cfRule type="cellIs" dxfId="15" priority="6" operator="lessThan">
      <formula>0.05</formula>
    </cfRule>
  </conditionalFormatting>
  <conditionalFormatting sqref="AS234">
    <cfRule type="cellIs" dxfId="14" priority="5" operator="lessThan">
      <formula>0.05</formula>
    </cfRule>
  </conditionalFormatting>
  <conditionalFormatting sqref="AS260">
    <cfRule type="cellIs" dxfId="13" priority="4" operator="lessThan">
      <formula>0.05</formula>
    </cfRule>
  </conditionalFormatting>
  <conditionalFormatting sqref="AS297">
    <cfRule type="cellIs" dxfId="12" priority="1" operator="lessThan">
      <formula>0.05</formula>
    </cfRule>
  </conditionalFormatting>
  <pageMargins left="0.70866141732283472" right="0.70866141732283472" top="0.74803149606299213" bottom="0.74803149606299213" header="0.31496062992125984" footer="0.31496062992125984"/>
  <pageSetup paperSize="9" scale="75" fitToHeight="0" orientation="portrait" horizontalDpi="24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S61"/>
  <sheetViews>
    <sheetView tabSelected="1" topLeftCell="G1" zoomScaleNormal="100" workbookViewId="0">
      <selection activeCell="AL1" sqref="AL1:AL1048576"/>
    </sheetView>
  </sheetViews>
  <sheetFormatPr defaultRowHeight="18.75" x14ac:dyDescent="0.4"/>
  <cols>
    <col min="1" max="6" width="10.125" customWidth="1"/>
    <col min="7" max="7" width="12.75" customWidth="1"/>
    <col min="8" max="25" width="10.125" customWidth="1"/>
    <col min="26" max="27" width="10.125" style="26" customWidth="1"/>
    <col min="28" max="44" width="10.125" customWidth="1"/>
  </cols>
  <sheetData>
    <row r="1" spans="1:45" x14ac:dyDescent="0.4">
      <c r="A1" s="8" t="s">
        <v>1565</v>
      </c>
    </row>
    <row r="2" spans="1:45" ht="18.75" customHeight="1" x14ac:dyDescent="0.4">
      <c r="A2" s="42" t="s">
        <v>701</v>
      </c>
      <c r="B2" s="42" t="s">
        <v>702</v>
      </c>
      <c r="C2" s="49" t="s">
        <v>703</v>
      </c>
      <c r="D2" s="47" t="s">
        <v>704</v>
      </c>
      <c r="E2" s="42" t="s">
        <v>705</v>
      </c>
      <c r="F2" s="42" t="s">
        <v>706</v>
      </c>
      <c r="G2" s="42" t="s">
        <v>1324</v>
      </c>
      <c r="H2" s="42" t="s">
        <v>689</v>
      </c>
      <c r="I2" s="42"/>
      <c r="J2" s="42"/>
      <c r="K2" s="42"/>
      <c r="L2" s="42"/>
      <c r="M2" s="42" t="s">
        <v>690</v>
      </c>
      <c r="N2" s="42"/>
      <c r="O2" s="42"/>
      <c r="P2" s="42"/>
      <c r="Q2" s="42"/>
      <c r="R2" s="42" t="s">
        <v>691</v>
      </c>
      <c r="S2" s="42"/>
      <c r="T2" s="42"/>
      <c r="U2" s="42"/>
      <c r="V2" s="42"/>
      <c r="W2" s="42" t="s">
        <v>692</v>
      </c>
      <c r="X2" s="42"/>
      <c r="Y2" s="42"/>
      <c r="Z2" s="42"/>
      <c r="AA2" s="42"/>
      <c r="AB2" s="43" t="s">
        <v>695</v>
      </c>
      <c r="AC2" s="43"/>
      <c r="AD2" s="43"/>
      <c r="AE2" s="43"/>
      <c r="AF2" s="43"/>
      <c r="AG2" s="43"/>
      <c r="AH2" s="43"/>
      <c r="AI2" s="43"/>
      <c r="AJ2" s="43"/>
      <c r="AK2" s="43" t="s">
        <v>699</v>
      </c>
      <c r="AL2" s="43"/>
      <c r="AM2" s="43"/>
      <c r="AN2" s="43"/>
      <c r="AO2" s="43"/>
      <c r="AP2" s="14"/>
      <c r="AQ2" s="42" t="s">
        <v>700</v>
      </c>
      <c r="AR2" s="42"/>
      <c r="AS2" s="42"/>
    </row>
    <row r="3" spans="1:45" ht="18.75" customHeight="1" x14ac:dyDescent="0.4">
      <c r="A3" s="42"/>
      <c r="B3" s="42"/>
      <c r="C3" s="49"/>
      <c r="D3" s="47"/>
      <c r="E3" s="42"/>
      <c r="F3" s="42"/>
      <c r="G3" s="42"/>
      <c r="H3" s="42"/>
      <c r="I3" s="42"/>
      <c r="J3" s="42"/>
      <c r="K3" s="42"/>
      <c r="L3" s="42"/>
      <c r="M3" s="42"/>
      <c r="N3" s="42"/>
      <c r="O3" s="42"/>
      <c r="P3" s="42"/>
      <c r="Q3" s="42"/>
      <c r="R3" s="42"/>
      <c r="S3" s="42"/>
      <c r="T3" s="42"/>
      <c r="U3" s="42"/>
      <c r="V3" s="42"/>
      <c r="W3" s="42"/>
      <c r="X3" s="42"/>
      <c r="Y3" s="42"/>
      <c r="Z3" s="42"/>
      <c r="AA3" s="42"/>
      <c r="AB3" s="42" t="s">
        <v>696</v>
      </c>
      <c r="AC3" s="42"/>
      <c r="AD3" s="42"/>
      <c r="AE3" s="42" t="s">
        <v>697</v>
      </c>
      <c r="AF3" s="42"/>
      <c r="AG3" s="42"/>
      <c r="AH3" s="42" t="s">
        <v>698</v>
      </c>
      <c r="AI3" s="42"/>
      <c r="AJ3" s="42"/>
      <c r="AK3" s="42" t="s">
        <v>697</v>
      </c>
      <c r="AL3" s="42"/>
      <c r="AM3" s="42"/>
      <c r="AN3" s="42" t="s">
        <v>698</v>
      </c>
      <c r="AO3" s="42"/>
      <c r="AP3" s="42"/>
      <c r="AQ3" s="42" t="s">
        <v>698</v>
      </c>
      <c r="AR3" s="42"/>
      <c r="AS3" s="42"/>
    </row>
    <row r="4" spans="1:45" ht="30" customHeight="1" x14ac:dyDescent="0.4">
      <c r="A4" s="45"/>
      <c r="B4" s="45"/>
      <c r="C4" s="50"/>
      <c r="D4" s="48"/>
      <c r="E4" s="42"/>
      <c r="F4" s="42"/>
      <c r="G4" s="42"/>
      <c r="H4" s="2" t="s">
        <v>684</v>
      </c>
      <c r="I4" s="2" t="s">
        <v>685</v>
      </c>
      <c r="J4" s="2" t="s">
        <v>686</v>
      </c>
      <c r="K4" s="2" t="s">
        <v>687</v>
      </c>
      <c r="L4" s="2" t="s">
        <v>688</v>
      </c>
      <c r="M4" s="2" t="s">
        <v>684</v>
      </c>
      <c r="N4" s="2" t="s">
        <v>685</v>
      </c>
      <c r="O4" s="2" t="s">
        <v>686</v>
      </c>
      <c r="P4" s="2" t="s">
        <v>687</v>
      </c>
      <c r="Q4" s="2" t="s">
        <v>688</v>
      </c>
      <c r="R4" s="2" t="s">
        <v>684</v>
      </c>
      <c r="S4" s="2" t="s">
        <v>685</v>
      </c>
      <c r="T4" s="2" t="s">
        <v>686</v>
      </c>
      <c r="U4" s="2" t="s">
        <v>687</v>
      </c>
      <c r="V4" s="2" t="s">
        <v>688</v>
      </c>
      <c r="W4" s="2" t="s">
        <v>684</v>
      </c>
      <c r="X4" s="2" t="s">
        <v>685</v>
      </c>
      <c r="Y4" s="2" t="s">
        <v>686</v>
      </c>
      <c r="Z4" s="25" t="s">
        <v>687</v>
      </c>
      <c r="AA4" s="25" t="s">
        <v>688</v>
      </c>
      <c r="AB4" s="13" t="s">
        <v>1333</v>
      </c>
      <c r="AC4" s="2" t="s">
        <v>693</v>
      </c>
      <c r="AD4" s="2" t="s">
        <v>1574</v>
      </c>
      <c r="AE4" s="13" t="s">
        <v>1334</v>
      </c>
      <c r="AF4" s="2" t="s">
        <v>693</v>
      </c>
      <c r="AG4" s="2" t="s">
        <v>1572</v>
      </c>
      <c r="AH4" s="13" t="s">
        <v>1335</v>
      </c>
      <c r="AI4" s="2" t="s">
        <v>693</v>
      </c>
      <c r="AJ4" s="2" t="s">
        <v>1570</v>
      </c>
      <c r="AK4" s="13" t="s">
        <v>1336</v>
      </c>
      <c r="AL4" s="2" t="s">
        <v>693</v>
      </c>
      <c r="AM4" s="2" t="s">
        <v>1570</v>
      </c>
      <c r="AN4" s="13" t="s">
        <v>1337</v>
      </c>
      <c r="AO4" s="2" t="s">
        <v>693</v>
      </c>
      <c r="AP4" s="2" t="s">
        <v>1573</v>
      </c>
      <c r="AQ4" s="13" t="s">
        <v>1338</v>
      </c>
      <c r="AR4" s="2" t="s">
        <v>693</v>
      </c>
      <c r="AS4" s="2" t="s">
        <v>1573</v>
      </c>
    </row>
    <row r="5" spans="1:45" x14ac:dyDescent="0.25">
      <c r="A5" s="15" t="s">
        <v>708</v>
      </c>
      <c r="B5" s="15" t="s">
        <v>709</v>
      </c>
      <c r="C5" s="16">
        <v>90.030209999999997</v>
      </c>
      <c r="D5" s="17">
        <v>8.6329999999999991</v>
      </c>
      <c r="E5" s="18" t="s">
        <v>710</v>
      </c>
      <c r="F5" s="18" t="s">
        <v>711</v>
      </c>
      <c r="G5" s="22" t="s">
        <v>1322</v>
      </c>
      <c r="H5" s="24">
        <v>10.362418853754271</v>
      </c>
      <c r="I5" s="24">
        <v>9.8592699518892903</v>
      </c>
      <c r="J5" s="24">
        <v>9.0379142887056378</v>
      </c>
      <c r="K5" s="24">
        <v>9.7532010314497324</v>
      </c>
      <c r="L5" s="24">
        <v>0.66859258717179693</v>
      </c>
      <c r="M5" s="24">
        <v>11.317761095236717</v>
      </c>
      <c r="N5" s="24">
        <v>11.84823426571741</v>
      </c>
      <c r="O5" s="24">
        <v>8.4787769556266408</v>
      </c>
      <c r="P5" s="24">
        <v>10.548257438860256</v>
      </c>
      <c r="Q5" s="24">
        <v>1.8117429588695995</v>
      </c>
      <c r="R5" s="24">
        <v>14.340709190563551</v>
      </c>
      <c r="S5" s="24">
        <v>24.425991164161054</v>
      </c>
      <c r="T5" s="24">
        <v>13.077368362005391</v>
      </c>
      <c r="U5" s="24">
        <v>17.281356238909996</v>
      </c>
      <c r="V5" s="24">
        <v>6.2195951374356655</v>
      </c>
      <c r="W5" s="24">
        <v>18.877379187405516</v>
      </c>
      <c r="X5" s="24">
        <v>9.8455067116827326</v>
      </c>
      <c r="Y5" s="24">
        <v>14.459620821073576</v>
      </c>
      <c r="Z5" s="26">
        <v>14.394168906720608</v>
      </c>
      <c r="AA5" s="26">
        <v>4.5162919601426363</v>
      </c>
      <c r="AB5" s="11">
        <f>PRODUCT(P5/K5)</f>
        <v>1.0815174838339556</v>
      </c>
      <c r="AC5" s="12">
        <f>_xlfn.T.TEST(H5:J5,M5:O5,2,2)</f>
        <v>0.51518986918772669</v>
      </c>
      <c r="AD5" s="12"/>
      <c r="AE5" s="11">
        <f>PRODUCT(U5/K5)</f>
        <v>1.7718650710864376</v>
      </c>
      <c r="AF5" s="12">
        <f>_xlfn.T.TEST(H5:J5,R5:T5,2,2)</f>
        <v>0.10549017526237288</v>
      </c>
      <c r="AG5" s="12"/>
      <c r="AH5" s="11">
        <f>PRODUCT(Z5/K5)</f>
        <v>1.4758404815307118</v>
      </c>
      <c r="AI5" s="12">
        <f>_xlfn.T.TEST(H5:J5,W5:Y5,2,2)</f>
        <v>0.15309586263194808</v>
      </c>
      <c r="AJ5" s="12"/>
      <c r="AK5" s="11">
        <f>PRODUCT(U5/P5)</f>
        <v>1.6383138484319411</v>
      </c>
      <c r="AL5" s="12">
        <f>_xlfn.T.TEST(M5:O5,R5:T5,2,2)</f>
        <v>0.14619925662839364</v>
      </c>
      <c r="AM5" s="12"/>
      <c r="AN5" s="11">
        <f>PRODUCT(Z5/P5)</f>
        <v>1.3646015932159412</v>
      </c>
      <c r="AO5" s="12">
        <f>_xlfn.T.TEST(M5:O5,W5:Y5,2,2)</f>
        <v>0.24286306774123639</v>
      </c>
      <c r="AP5" s="12"/>
      <c r="AQ5" s="11">
        <f>PRODUCT(Z5/U5)</f>
        <v>0.83293051238138849</v>
      </c>
      <c r="AR5" s="12">
        <f>_xlfn.T.TEST(R5:T5,W5:Y5,2,2)</f>
        <v>0.55078471197239842</v>
      </c>
      <c r="AS5" s="24"/>
    </row>
    <row r="6" spans="1:45" x14ac:dyDescent="0.25">
      <c r="A6" s="15" t="s">
        <v>1283</v>
      </c>
      <c r="B6" s="15" t="s">
        <v>720</v>
      </c>
      <c r="C6" s="16">
        <v>130.02458999999999</v>
      </c>
      <c r="D6" s="17">
        <v>15.179</v>
      </c>
      <c r="E6" s="18" t="s">
        <v>710</v>
      </c>
      <c r="F6" s="18" t="s">
        <v>711</v>
      </c>
      <c r="G6" s="22" t="s">
        <v>1323</v>
      </c>
      <c r="H6" s="24">
        <v>43.728101001968348</v>
      </c>
      <c r="I6" s="24">
        <v>39.431660243564963</v>
      </c>
      <c r="J6" s="24">
        <v>45.760959687301927</v>
      </c>
      <c r="K6" s="24">
        <v>42.973573644278417</v>
      </c>
      <c r="L6" s="24">
        <v>3.2314070483690505</v>
      </c>
      <c r="M6" s="24">
        <v>53.911853398190033</v>
      </c>
      <c r="N6" s="24">
        <v>49.614082764658846</v>
      </c>
      <c r="O6" s="24">
        <v>54.732270800840503</v>
      </c>
      <c r="P6" s="24">
        <v>52.752735654563132</v>
      </c>
      <c r="Q6" s="24">
        <v>2.7489320928537517</v>
      </c>
      <c r="R6" s="24">
        <v>33.814977323100422</v>
      </c>
      <c r="S6" s="24">
        <v>49.541346988052474</v>
      </c>
      <c r="T6" s="24">
        <v>36.952591069815938</v>
      </c>
      <c r="U6" s="24">
        <v>40.102971793656273</v>
      </c>
      <c r="V6" s="24">
        <v>8.3230613201237293</v>
      </c>
      <c r="W6" s="24">
        <v>40.74275138549455</v>
      </c>
      <c r="X6" s="24">
        <v>28.75574901169534</v>
      </c>
      <c r="Y6" s="24">
        <v>52.148369785211941</v>
      </c>
      <c r="Z6" s="26">
        <v>40.548956727467278</v>
      </c>
      <c r="AA6" s="26">
        <v>11.697514434293266</v>
      </c>
      <c r="AB6" s="11">
        <f t="shared" ref="AB6:AB58" si="0">PRODUCT(P6/K6)</f>
        <v>1.2275622244320081</v>
      </c>
      <c r="AC6" s="12">
        <f t="shared" ref="AC6:AC58" si="1">_xlfn.T.TEST(H6:J6,M6:O6,2,2)</f>
        <v>1.623137101321185E-2</v>
      </c>
      <c r="AD6" s="12"/>
      <c r="AE6" s="11">
        <f t="shared" ref="AE6:AE58" si="2">PRODUCT(U6/K6)</f>
        <v>0.93320076486111969</v>
      </c>
      <c r="AF6" s="12">
        <f t="shared" ref="AF6:AF58" si="3">_xlfn.T.TEST(H6:J6,R6:T6,2,2)</f>
        <v>0.60729496108548719</v>
      </c>
      <c r="AG6" s="12"/>
      <c r="AH6" s="11">
        <f t="shared" ref="AH6:AH58" si="4">PRODUCT(Z6/K6)</f>
        <v>0.94357888555228508</v>
      </c>
      <c r="AI6" s="12">
        <f t="shared" ref="AI6:AI58" si="5">_xlfn.T.TEST(H6:J6,W6:Y6,2,2)</f>
        <v>0.7467390723439995</v>
      </c>
      <c r="AJ6" s="12"/>
      <c r="AK6" s="11">
        <f t="shared" ref="AK6:AK58" si="6">PRODUCT(U6/P6)</f>
        <v>0.76020648590169093</v>
      </c>
      <c r="AL6" s="12">
        <f t="shared" ref="AL6:AL58" si="7">_xlfn.T.TEST(M6:O6,R6:T6,2,2)</f>
        <v>6.6792143508212443E-2</v>
      </c>
      <c r="AM6" s="12"/>
      <c r="AN6" s="11">
        <f t="shared" ref="AN6:AN58" si="8">PRODUCT(Z6/P6)</f>
        <v>0.76866073814618896</v>
      </c>
      <c r="AO6" s="12">
        <f t="shared" ref="AO6:AO58" si="9">_xlfn.T.TEST(M6:O6,W6:Y6,2,2)</f>
        <v>0.1533791748831359</v>
      </c>
      <c r="AP6" s="12"/>
      <c r="AQ6" s="11">
        <f t="shared" ref="AQ6:AQ58" si="10">PRODUCT(Z6/U6)</f>
        <v>1.0111209946261777</v>
      </c>
      <c r="AR6" s="12">
        <f t="shared" ref="AR6:AR58" si="11">_xlfn.T.TEST(R6:T6,W6:Y6,2,2)</f>
        <v>0.95966929793354738</v>
      </c>
      <c r="AS6" s="24"/>
    </row>
    <row r="7" spans="1:45" x14ac:dyDescent="0.25">
      <c r="A7" s="15" t="s">
        <v>1284</v>
      </c>
      <c r="B7" s="15" t="s">
        <v>1285</v>
      </c>
      <c r="C7" s="16">
        <v>148.03496000000001</v>
      </c>
      <c r="D7" s="17">
        <v>15.337999999999999</v>
      </c>
      <c r="E7" s="18" t="s">
        <v>710</v>
      </c>
      <c r="F7" s="18" t="s">
        <v>711</v>
      </c>
      <c r="G7" s="22" t="s">
        <v>1322</v>
      </c>
      <c r="H7" s="24">
        <v>1.2965399929105068</v>
      </c>
      <c r="I7" s="24">
        <v>1.2272525243838384</v>
      </c>
      <c r="J7" s="24">
        <v>1.2270722489665242</v>
      </c>
      <c r="K7" s="24">
        <v>1.2502882554202899</v>
      </c>
      <c r="L7" s="24">
        <v>4.0055281055741965E-2</v>
      </c>
      <c r="M7" s="24">
        <v>1.2168920012785189</v>
      </c>
      <c r="N7" s="24">
        <v>1.0587781698702716</v>
      </c>
      <c r="O7" s="24">
        <v>0.97721101138408095</v>
      </c>
      <c r="P7" s="24">
        <v>1.0842937275109572</v>
      </c>
      <c r="Q7" s="24">
        <v>0.12186068681277314</v>
      </c>
      <c r="R7" s="24">
        <v>0.7785968152347793</v>
      </c>
      <c r="S7" s="24">
        <v>2.6112357339185728</v>
      </c>
      <c r="T7" s="24">
        <v>1.1593048521033795</v>
      </c>
      <c r="U7" s="24">
        <v>1.5163791337522439</v>
      </c>
      <c r="V7" s="24">
        <v>0.96709248964611172</v>
      </c>
      <c r="W7" s="24">
        <v>1.0910273135569859</v>
      </c>
      <c r="X7" s="24">
        <v>0.81673435338235312</v>
      </c>
      <c r="Y7" s="24">
        <v>0.92820628462858379</v>
      </c>
      <c r="Z7" s="26">
        <v>0.94532265052264097</v>
      </c>
      <c r="AA7" s="26">
        <v>0.13794522277485746</v>
      </c>
      <c r="AB7" s="11">
        <f t="shared" si="0"/>
        <v>0.86723499385864988</v>
      </c>
      <c r="AC7" s="12">
        <f t="shared" si="1"/>
        <v>8.8487849331773449E-2</v>
      </c>
      <c r="AD7" s="12"/>
      <c r="AE7" s="11">
        <f t="shared" si="2"/>
        <v>1.2128236246148745</v>
      </c>
      <c r="AF7" s="12">
        <f t="shared" si="3"/>
        <v>0.65880390850457404</v>
      </c>
      <c r="AG7" s="12"/>
      <c r="AH7" s="11">
        <f t="shared" si="4"/>
        <v>0.7560837642235283</v>
      </c>
      <c r="AI7" s="12">
        <f t="shared" si="5"/>
        <v>2.1254628622904115E-2</v>
      </c>
      <c r="AJ7" s="12"/>
      <c r="AK7" s="11">
        <f t="shared" si="6"/>
        <v>1.3984947946099044</v>
      </c>
      <c r="AL7" s="12">
        <f t="shared" si="7"/>
        <v>0.48542822223250692</v>
      </c>
      <c r="AM7" s="12"/>
      <c r="AN7" s="11">
        <f t="shared" si="8"/>
        <v>0.87183262850064591</v>
      </c>
      <c r="AO7" s="12">
        <f t="shared" si="9"/>
        <v>0.26105789757848985</v>
      </c>
      <c r="AP7" s="12"/>
      <c r="AQ7" s="11">
        <f t="shared" si="10"/>
        <v>0.623407846679783</v>
      </c>
      <c r="AR7" s="12">
        <f t="shared" si="11"/>
        <v>0.36856498604465721</v>
      </c>
      <c r="AS7" s="24"/>
    </row>
    <row r="8" spans="1:45" x14ac:dyDescent="0.25">
      <c r="A8" s="15" t="s">
        <v>725</v>
      </c>
      <c r="B8" s="15" t="s">
        <v>1286</v>
      </c>
      <c r="C8" s="16">
        <v>146.01927000000001</v>
      </c>
      <c r="D8" s="17">
        <v>15.701000000000001</v>
      </c>
      <c r="E8" s="18" t="s">
        <v>710</v>
      </c>
      <c r="F8" s="18" t="s">
        <v>711</v>
      </c>
      <c r="G8" s="22" t="s">
        <v>1322</v>
      </c>
      <c r="H8" s="24">
        <v>1.3433419876066608</v>
      </c>
      <c r="I8" s="24">
        <v>2.3127636389096056</v>
      </c>
      <c r="J8" s="24">
        <v>1.7893005523037988</v>
      </c>
      <c r="K8" s="24">
        <v>1.8151353929400218</v>
      </c>
      <c r="L8" s="24">
        <v>0.48522691984962668</v>
      </c>
      <c r="M8" s="24">
        <v>1.3831394889371131</v>
      </c>
      <c r="N8" s="24">
        <v>1.2331265943014955</v>
      </c>
      <c r="O8" s="24">
        <v>1.1238776575713934</v>
      </c>
      <c r="P8" s="24">
        <v>1.2467145802700006</v>
      </c>
      <c r="Q8" s="24">
        <v>0.13016393249586058</v>
      </c>
      <c r="R8" s="24">
        <v>9.8342364277562766E-2</v>
      </c>
      <c r="S8" s="24">
        <v>0.60950657689314836</v>
      </c>
      <c r="T8" s="24">
        <v>0.10514310622712682</v>
      </c>
      <c r="U8" s="24">
        <v>0.2709973491326127</v>
      </c>
      <c r="V8" s="24">
        <v>0.29317731065353914</v>
      </c>
      <c r="W8" s="24">
        <v>0.14462544494373311</v>
      </c>
      <c r="X8" s="24">
        <v>7.455737929146436E-2</v>
      </c>
      <c r="Y8" s="24">
        <v>7.3764374162300889E-2</v>
      </c>
      <c r="Z8" s="26">
        <v>9.7649066132499462E-2</v>
      </c>
      <c r="AA8" s="26">
        <v>4.0684669581380534E-2</v>
      </c>
      <c r="AB8" s="11">
        <f t="shared" si="0"/>
        <v>0.68684384929030817</v>
      </c>
      <c r="AC8" s="12">
        <f t="shared" si="1"/>
        <v>0.12159217343258275</v>
      </c>
      <c r="AD8" s="12"/>
      <c r="AE8" s="11">
        <f t="shared" si="2"/>
        <v>0.14929869704852775</v>
      </c>
      <c r="AF8" s="12">
        <f t="shared" si="3"/>
        <v>9.1875785346161032E-3</v>
      </c>
      <c r="AG8" s="36" t="s">
        <v>1343</v>
      </c>
      <c r="AH8" s="11">
        <f t="shared" si="4"/>
        <v>5.3797125279087164E-2</v>
      </c>
      <c r="AI8" s="12">
        <f t="shared" si="5"/>
        <v>3.6337150404333247E-3</v>
      </c>
      <c r="AJ8" s="36" t="s">
        <v>1343</v>
      </c>
      <c r="AK8" s="11">
        <f t="shared" si="6"/>
        <v>0.21736919854897574</v>
      </c>
      <c r="AL8" s="12">
        <f t="shared" si="7"/>
        <v>6.2185127744371462E-3</v>
      </c>
      <c r="AM8" s="36" t="s">
        <v>1343</v>
      </c>
      <c r="AN8" s="11">
        <f t="shared" si="8"/>
        <v>7.8325117615414136E-2</v>
      </c>
      <c r="AO8" s="12">
        <f t="shared" si="9"/>
        <v>1.2822830396418206E-4</v>
      </c>
      <c r="AP8" s="36" t="s">
        <v>1343</v>
      </c>
      <c r="AQ8" s="11">
        <f t="shared" si="10"/>
        <v>0.36033218201228545</v>
      </c>
      <c r="AR8" s="12">
        <f t="shared" si="11"/>
        <v>0.3677644876139034</v>
      </c>
      <c r="AS8" s="24"/>
    </row>
    <row r="9" spans="1:45" x14ac:dyDescent="0.25">
      <c r="A9" s="15" t="s">
        <v>727</v>
      </c>
      <c r="B9" s="15" t="s">
        <v>1287</v>
      </c>
      <c r="C9" s="16">
        <v>192.02395999999999</v>
      </c>
      <c r="D9" s="17">
        <v>19.117000000000001</v>
      </c>
      <c r="E9" s="18" t="s">
        <v>710</v>
      </c>
      <c r="F9" s="18" t="s">
        <v>711</v>
      </c>
      <c r="G9" s="22" t="s">
        <v>1322</v>
      </c>
      <c r="H9" s="24">
        <v>0.2057257977538226</v>
      </c>
      <c r="I9" s="24">
        <v>0.25957491355985979</v>
      </c>
      <c r="J9" s="24">
        <v>0.15779380877816201</v>
      </c>
      <c r="K9" s="24">
        <v>0.20769817336394814</v>
      </c>
      <c r="L9" s="24">
        <v>5.0919210734321964E-2</v>
      </c>
      <c r="M9" s="24">
        <v>0.26192538638724444</v>
      </c>
      <c r="N9" s="24">
        <v>0.2760069947241281</v>
      </c>
      <c r="O9" s="24">
        <v>0.92573440639383942</v>
      </c>
      <c r="P9" s="24">
        <v>0.48788892916840393</v>
      </c>
      <c r="Q9" s="24">
        <v>0.37925066825045339</v>
      </c>
      <c r="R9" s="24">
        <v>1.0211302230932184</v>
      </c>
      <c r="S9" s="24">
        <v>0.63340287604240464</v>
      </c>
      <c r="T9" s="24">
        <v>1.009047876281765</v>
      </c>
      <c r="U9" s="24">
        <v>0.88786032513912938</v>
      </c>
      <c r="V9" s="24">
        <v>0.22044940650119063</v>
      </c>
      <c r="W9" s="24">
        <v>1.3330219788904833</v>
      </c>
      <c r="X9" s="24">
        <v>0.88693023528363457</v>
      </c>
      <c r="Y9" s="24">
        <v>0.77873483584521486</v>
      </c>
      <c r="Z9" s="26">
        <v>0.99956235000644433</v>
      </c>
      <c r="AA9" s="26">
        <v>0.2938078524929521</v>
      </c>
      <c r="AB9" s="11">
        <f t="shared" si="0"/>
        <v>2.3490285025929398</v>
      </c>
      <c r="AC9" s="12">
        <f t="shared" si="1"/>
        <v>0.27349539570058301</v>
      </c>
      <c r="AD9" s="12"/>
      <c r="AE9" s="11">
        <f t="shared" si="2"/>
        <v>4.274762318604207</v>
      </c>
      <c r="AF9" s="12">
        <f t="shared" si="3"/>
        <v>6.4854760666901018E-3</v>
      </c>
      <c r="AG9" s="33" t="s">
        <v>1342</v>
      </c>
      <c r="AH9" s="11">
        <f t="shared" si="4"/>
        <v>4.812571693901794</v>
      </c>
      <c r="AI9" s="12">
        <f t="shared" si="5"/>
        <v>1.0033777872739097E-2</v>
      </c>
      <c r="AJ9" s="33" t="s">
        <v>1342</v>
      </c>
      <c r="AK9" s="11">
        <f t="shared" si="6"/>
        <v>1.8198001062505518</v>
      </c>
      <c r="AL9" s="12">
        <f t="shared" si="7"/>
        <v>0.1894222226705819</v>
      </c>
      <c r="AM9" s="12"/>
      <c r="AN9" s="11">
        <f t="shared" si="8"/>
        <v>2.0487498080970532</v>
      </c>
      <c r="AO9" s="12">
        <f t="shared" si="9"/>
        <v>0.13841737119349071</v>
      </c>
      <c r="AP9" s="12"/>
      <c r="AQ9" s="11">
        <f t="shared" si="10"/>
        <v>1.1258103574453684</v>
      </c>
      <c r="AR9" s="12">
        <f t="shared" si="11"/>
        <v>0.62624340390119926</v>
      </c>
      <c r="AS9" s="24"/>
    </row>
    <row r="10" spans="1:45" x14ac:dyDescent="0.25">
      <c r="A10" s="15" t="s">
        <v>729</v>
      </c>
      <c r="B10" s="15" t="s">
        <v>1288</v>
      </c>
      <c r="C10" s="16">
        <v>129.04059000000001</v>
      </c>
      <c r="D10" s="17">
        <v>9.798</v>
      </c>
      <c r="E10" s="18" t="s">
        <v>710</v>
      </c>
      <c r="F10" s="18" t="s">
        <v>711</v>
      </c>
      <c r="G10" s="22" t="s">
        <v>1322</v>
      </c>
      <c r="H10" s="24">
        <v>2.8070836220309947</v>
      </c>
      <c r="I10" s="24">
        <v>2.5511044343642078</v>
      </c>
      <c r="J10" s="24">
        <v>1.7135201660227641</v>
      </c>
      <c r="K10" s="24">
        <v>2.3572360741393221</v>
      </c>
      <c r="L10" s="24">
        <v>0.57197811487974126</v>
      </c>
      <c r="M10" s="24">
        <v>2.2220293024581887</v>
      </c>
      <c r="N10" s="24">
        <v>2.1951907367379184</v>
      </c>
      <c r="O10" s="24">
        <v>1.8995360926608511</v>
      </c>
      <c r="P10" s="24">
        <v>2.105585377285653</v>
      </c>
      <c r="Q10" s="24">
        <v>0.17894777987802674</v>
      </c>
      <c r="R10" s="24">
        <v>3.376645222555088</v>
      </c>
      <c r="S10" s="24">
        <v>6.1972391774906148</v>
      </c>
      <c r="T10" s="24">
        <v>3.5449877476581837</v>
      </c>
      <c r="U10" s="24">
        <v>4.3729573825679617</v>
      </c>
      <c r="V10" s="24">
        <v>1.5821149932619247</v>
      </c>
      <c r="W10" s="24">
        <v>5.0304360002459783</v>
      </c>
      <c r="X10" s="24">
        <v>3.8436525969880244</v>
      </c>
      <c r="Y10" s="24">
        <v>3.9332543449658655</v>
      </c>
      <c r="Z10" s="26">
        <v>4.2691143140666226</v>
      </c>
      <c r="AA10" s="26">
        <v>0.6608442711376179</v>
      </c>
      <c r="AB10" s="11">
        <f t="shared" si="0"/>
        <v>0.89324332016870556</v>
      </c>
      <c r="AC10" s="12">
        <f t="shared" si="1"/>
        <v>0.5073369500027507</v>
      </c>
      <c r="AD10" s="12"/>
      <c r="AE10" s="11">
        <f t="shared" si="2"/>
        <v>1.8551206773655977</v>
      </c>
      <c r="AF10" s="12">
        <f t="shared" si="3"/>
        <v>0.10658956638326447</v>
      </c>
      <c r="AG10" s="12"/>
      <c r="AH10" s="11">
        <f t="shared" si="4"/>
        <v>1.811067784386156</v>
      </c>
      <c r="AI10" s="12">
        <f t="shared" si="5"/>
        <v>1.9287616832962762E-2</v>
      </c>
      <c r="AJ10" s="12"/>
      <c r="AK10" s="11">
        <f t="shared" si="6"/>
        <v>2.0768368880891535</v>
      </c>
      <c r="AL10" s="12">
        <f t="shared" si="7"/>
        <v>6.920472415273593E-2</v>
      </c>
      <c r="AM10" s="12"/>
      <c r="AN10" s="11">
        <f t="shared" si="8"/>
        <v>2.0275189788646863</v>
      </c>
      <c r="AO10" s="12">
        <f t="shared" si="9"/>
        <v>5.4220616417008094E-3</v>
      </c>
      <c r="AP10" s="33" t="s">
        <v>1342</v>
      </c>
      <c r="AQ10" s="11">
        <f t="shared" si="10"/>
        <v>0.97625335455696605</v>
      </c>
      <c r="AR10" s="12">
        <f t="shared" si="11"/>
        <v>0.92150420671030797</v>
      </c>
      <c r="AS10" s="24"/>
    </row>
    <row r="11" spans="1:45" x14ac:dyDescent="0.25">
      <c r="A11" s="15" t="s">
        <v>736</v>
      </c>
      <c r="B11" s="15" t="s">
        <v>1289</v>
      </c>
      <c r="C11" s="16">
        <v>196.05512999999999</v>
      </c>
      <c r="D11" s="20">
        <v>9.8719999999999999</v>
      </c>
      <c r="E11" s="18" t="s">
        <v>718</v>
      </c>
      <c r="F11" s="18" t="s">
        <v>711</v>
      </c>
      <c r="G11" s="22" t="s">
        <v>1322</v>
      </c>
      <c r="H11" s="24">
        <v>0.61408460236370155</v>
      </c>
      <c r="I11" s="24">
        <v>0.49023349207954048</v>
      </c>
      <c r="J11" s="24">
        <v>0.41374710081844052</v>
      </c>
      <c r="K11" s="24">
        <v>0.50602173175389409</v>
      </c>
      <c r="L11" s="24">
        <v>0.1010976261608578</v>
      </c>
      <c r="M11" s="24">
        <v>0.17582453050766397</v>
      </c>
      <c r="N11" s="24">
        <v>0.18505218296750339</v>
      </c>
      <c r="O11" s="24">
        <v>9.5296338081530055E-2</v>
      </c>
      <c r="P11" s="24">
        <v>0.15205768385223248</v>
      </c>
      <c r="Q11" s="24">
        <v>4.9372818156915285E-2</v>
      </c>
      <c r="R11" s="24">
        <v>0.12349942861220915</v>
      </c>
      <c r="S11" s="24">
        <v>0.39422677287988639</v>
      </c>
      <c r="T11" s="24">
        <v>0.30264788321778818</v>
      </c>
      <c r="U11" s="24">
        <v>0.2734580282366279</v>
      </c>
      <c r="V11" s="24">
        <v>0.13770388323835764</v>
      </c>
      <c r="W11" s="24">
        <v>0.2548799818812138</v>
      </c>
      <c r="X11" s="24">
        <v>0.26144430251857526</v>
      </c>
      <c r="Y11" s="24">
        <v>0.40704039494012489</v>
      </c>
      <c r="Z11" s="26">
        <v>0.307788226446638</v>
      </c>
      <c r="AA11" s="26">
        <v>8.6017540591161595E-2</v>
      </c>
      <c r="AB11" s="11">
        <f t="shared" si="0"/>
        <v>0.30049635086855597</v>
      </c>
      <c r="AC11" s="12">
        <f t="shared" si="1"/>
        <v>5.5095135026646909E-3</v>
      </c>
      <c r="AD11" s="36" t="s">
        <v>1343</v>
      </c>
      <c r="AE11" s="11">
        <f t="shared" si="2"/>
        <v>0.54040767634387965</v>
      </c>
      <c r="AF11" s="12">
        <f t="shared" si="3"/>
        <v>7.7835732246312614E-2</v>
      </c>
      <c r="AG11" s="12"/>
      <c r="AH11" s="11">
        <f t="shared" si="4"/>
        <v>0.60825100412156241</v>
      </c>
      <c r="AI11" s="12">
        <f t="shared" si="5"/>
        <v>6.0898554813666718E-2</v>
      </c>
      <c r="AJ11" s="12"/>
      <c r="AK11" s="11">
        <f t="shared" si="6"/>
        <v>1.7983834904546525</v>
      </c>
      <c r="AL11" s="12">
        <f t="shared" si="7"/>
        <v>0.22397848049226521</v>
      </c>
      <c r="AM11" s="12"/>
      <c r="AN11" s="11">
        <f t="shared" si="8"/>
        <v>2.0241543777935109</v>
      </c>
      <c r="AO11" s="12">
        <f t="shared" si="9"/>
        <v>5.3007094378071856E-2</v>
      </c>
      <c r="AP11" s="12"/>
      <c r="AQ11" s="11">
        <f t="shared" si="10"/>
        <v>1.1255410142148161</v>
      </c>
      <c r="AR11" s="12">
        <f t="shared" si="11"/>
        <v>0.7327423065633325</v>
      </c>
      <c r="AS11" s="24"/>
    </row>
    <row r="12" spans="1:45" x14ac:dyDescent="0.25">
      <c r="A12" s="15" t="s">
        <v>1290</v>
      </c>
      <c r="B12" s="15" t="s">
        <v>1291</v>
      </c>
      <c r="C12" s="16">
        <v>180.06044</v>
      </c>
      <c r="D12" s="17">
        <v>13.478</v>
      </c>
      <c r="E12" s="18" t="s">
        <v>710</v>
      </c>
      <c r="F12" s="18" t="s">
        <v>711</v>
      </c>
      <c r="G12" s="22" t="s">
        <v>1322</v>
      </c>
      <c r="H12" s="24">
        <v>78.151415268311098</v>
      </c>
      <c r="I12" s="24">
        <v>71.243427678765201</v>
      </c>
      <c r="J12" s="24">
        <v>58.750530785297251</v>
      </c>
      <c r="K12" s="24">
        <v>69.381791244124514</v>
      </c>
      <c r="L12" s="24">
        <v>9.8335063604951944</v>
      </c>
      <c r="M12" s="24">
        <v>55.54417273176562</v>
      </c>
      <c r="N12" s="24">
        <v>58.370635675285335</v>
      </c>
      <c r="O12" s="24">
        <v>82.228516055843215</v>
      </c>
      <c r="P12" s="24">
        <v>65.381108154298062</v>
      </c>
      <c r="Q12" s="24">
        <v>14.658567049461457</v>
      </c>
      <c r="R12" s="24">
        <v>47.185990186138056</v>
      </c>
      <c r="S12" s="24">
        <v>88.818278127408178</v>
      </c>
      <c r="T12" s="24">
        <v>45.058532811605161</v>
      </c>
      <c r="U12" s="24">
        <v>60.354267041717129</v>
      </c>
      <c r="V12" s="24">
        <v>24.673497199117751</v>
      </c>
      <c r="W12" s="24">
        <v>47.829956892333925</v>
      </c>
      <c r="X12" s="24">
        <v>30.168277117814736</v>
      </c>
      <c r="Y12" s="24">
        <v>45.728728852116355</v>
      </c>
      <c r="Z12" s="26">
        <v>41.242320954088335</v>
      </c>
      <c r="AA12" s="26">
        <v>9.6477782408713626</v>
      </c>
      <c r="AB12" s="11">
        <f t="shared" si="0"/>
        <v>0.9423381406261222</v>
      </c>
      <c r="AC12" s="12">
        <f t="shared" si="1"/>
        <v>0.71465899085983209</v>
      </c>
      <c r="AD12" s="12"/>
      <c r="AE12" s="11">
        <f t="shared" si="2"/>
        <v>0.86988626207929065</v>
      </c>
      <c r="AF12" s="12">
        <f t="shared" si="3"/>
        <v>0.58770574019003119</v>
      </c>
      <c r="AG12" s="12"/>
      <c r="AH12" s="11">
        <f t="shared" si="4"/>
        <v>0.59442571623690788</v>
      </c>
      <c r="AI12" s="12">
        <f t="shared" si="5"/>
        <v>2.4057298783797337E-2</v>
      </c>
      <c r="AJ12" s="12"/>
      <c r="AK12" s="11">
        <f t="shared" si="6"/>
        <v>0.92311477650825846</v>
      </c>
      <c r="AL12" s="12">
        <f t="shared" si="7"/>
        <v>0.77672698497818804</v>
      </c>
      <c r="AM12" s="12"/>
      <c r="AN12" s="11">
        <f t="shared" si="8"/>
        <v>0.63079874474989495</v>
      </c>
      <c r="AO12" s="12">
        <f t="shared" si="9"/>
        <v>7.5782584909278958E-2</v>
      </c>
      <c r="AP12" s="12"/>
      <c r="AQ12" s="11">
        <f t="shared" si="10"/>
        <v>0.68333728459632304</v>
      </c>
      <c r="AR12" s="12">
        <f t="shared" si="11"/>
        <v>0.27960063030700261</v>
      </c>
      <c r="AS12" s="24"/>
    </row>
    <row r="13" spans="1:45" x14ac:dyDescent="0.25">
      <c r="A13" s="23" t="s">
        <v>749</v>
      </c>
      <c r="B13" s="15" t="s">
        <v>1292</v>
      </c>
      <c r="C13" s="16">
        <v>125.01273</v>
      </c>
      <c r="D13" s="17">
        <v>4.4160000000000004</v>
      </c>
      <c r="E13" s="18" t="s">
        <v>718</v>
      </c>
      <c r="F13" s="18" t="s">
        <v>735</v>
      </c>
      <c r="G13" s="22" t="s">
        <v>1322</v>
      </c>
      <c r="H13" s="24">
        <v>66.633682816100247</v>
      </c>
      <c r="I13" s="24">
        <v>62.820950669442098</v>
      </c>
      <c r="J13" s="24">
        <v>47.055939124752783</v>
      </c>
      <c r="K13" s="24">
        <v>58.836857536765045</v>
      </c>
      <c r="L13" s="24">
        <v>10.379150282099555</v>
      </c>
      <c r="M13" s="24">
        <v>68.169894402656482</v>
      </c>
      <c r="N13" s="24">
        <v>65.710389030502952</v>
      </c>
      <c r="O13" s="24">
        <v>68.436077701209555</v>
      </c>
      <c r="P13" s="24">
        <v>67.438787044789663</v>
      </c>
      <c r="Q13" s="24">
        <v>1.5027418803473311</v>
      </c>
      <c r="R13" s="24">
        <v>36.323432272206908</v>
      </c>
      <c r="S13" s="24">
        <v>110.86275904816291</v>
      </c>
      <c r="T13" s="24">
        <v>56.276000166321261</v>
      </c>
      <c r="U13" s="24">
        <v>67.820730495563694</v>
      </c>
      <c r="V13" s="24">
        <v>38.587412556873851</v>
      </c>
      <c r="W13" s="24">
        <v>58.221567783137118</v>
      </c>
      <c r="X13" s="24">
        <v>41.175230972784483</v>
      </c>
      <c r="Y13" s="24">
        <v>40.307121584709584</v>
      </c>
      <c r="Z13" s="26">
        <v>46.567973446877062</v>
      </c>
      <c r="AA13" s="26">
        <v>10.101638441015409</v>
      </c>
      <c r="AB13" s="11">
        <f t="shared" si="0"/>
        <v>1.1461996759879567</v>
      </c>
      <c r="AC13" s="12">
        <f t="shared" si="1"/>
        <v>0.22845211510654684</v>
      </c>
      <c r="AD13" s="12"/>
      <c r="AE13" s="11">
        <f t="shared" si="2"/>
        <v>1.1526912438038512</v>
      </c>
      <c r="AF13" s="12">
        <f t="shared" si="3"/>
        <v>0.71681407337086911</v>
      </c>
      <c r="AG13" s="12"/>
      <c r="AH13" s="11">
        <f t="shared" si="4"/>
        <v>0.79147621739958496</v>
      </c>
      <c r="AI13" s="12">
        <f t="shared" si="5"/>
        <v>0.21621715880586129</v>
      </c>
      <c r="AJ13" s="12"/>
      <c r="AK13" s="11">
        <f t="shared" si="6"/>
        <v>1.0056635575387849</v>
      </c>
      <c r="AL13" s="12">
        <f t="shared" si="7"/>
        <v>0.98715246920525512</v>
      </c>
      <c r="AM13" s="12"/>
      <c r="AN13" s="11">
        <f t="shared" si="8"/>
        <v>0.69052210882661347</v>
      </c>
      <c r="AO13" s="12">
        <f t="shared" si="9"/>
        <v>2.4021902622353975E-2</v>
      </c>
      <c r="AP13" s="12"/>
      <c r="AQ13" s="11">
        <f t="shared" si="10"/>
        <v>0.68663332150223855</v>
      </c>
      <c r="AR13" s="12">
        <f t="shared" si="11"/>
        <v>0.40830780725799937</v>
      </c>
      <c r="AS13" s="24"/>
    </row>
    <row r="14" spans="1:45" x14ac:dyDescent="0.25">
      <c r="A14" s="15" t="s">
        <v>754</v>
      </c>
      <c r="B14" s="15" t="s">
        <v>755</v>
      </c>
      <c r="C14" s="16">
        <v>88.014629999999997</v>
      </c>
      <c r="D14" s="17">
        <v>7.4669999999999996</v>
      </c>
      <c r="E14" s="18" t="s">
        <v>710</v>
      </c>
      <c r="F14" s="18" t="s">
        <v>711</v>
      </c>
      <c r="G14" s="22" t="s">
        <v>1322</v>
      </c>
      <c r="H14" s="24">
        <v>0.39203225089892174</v>
      </c>
      <c r="I14" s="24">
        <v>0.20595137111008266</v>
      </c>
      <c r="J14" s="24">
        <v>0.41349756786751074</v>
      </c>
      <c r="K14" s="24">
        <v>0.33716039662550507</v>
      </c>
      <c r="L14" s="24">
        <v>0.11413608649621097</v>
      </c>
      <c r="M14" s="24">
        <v>0.70422718240862259</v>
      </c>
      <c r="N14" s="24">
        <v>0.43019698123138689</v>
      </c>
      <c r="O14" s="24">
        <v>0.36290320316679087</v>
      </c>
      <c r="P14" s="24">
        <v>0.49910912226893345</v>
      </c>
      <c r="Q14" s="24">
        <v>0.18079595429144332</v>
      </c>
      <c r="R14" s="24">
        <v>0.21639628401512123</v>
      </c>
      <c r="S14" s="24">
        <v>0.61864344443510266</v>
      </c>
      <c r="T14" s="24">
        <v>0.43489525208853819</v>
      </c>
      <c r="U14" s="24">
        <v>0.42331166017958738</v>
      </c>
      <c r="V14" s="24">
        <v>0.20137360606002824</v>
      </c>
      <c r="W14" s="24">
        <v>0.40112834560323285</v>
      </c>
      <c r="X14" s="24">
        <v>0.4290670460184926</v>
      </c>
      <c r="Y14" s="24">
        <v>0.16051199583626186</v>
      </c>
      <c r="Z14" s="26">
        <v>0.3302357958193291</v>
      </c>
      <c r="AA14" s="26">
        <v>0.14764744818567843</v>
      </c>
      <c r="AB14" s="11">
        <f t="shared" si="0"/>
        <v>1.4803314009127533</v>
      </c>
      <c r="AC14" s="12">
        <f t="shared" si="1"/>
        <v>0.25976767120645705</v>
      </c>
      <c r="AD14" s="12"/>
      <c r="AE14" s="11">
        <f t="shared" si="2"/>
        <v>1.2555201156966644</v>
      </c>
      <c r="AF14" s="12">
        <f t="shared" si="3"/>
        <v>0.55425983670482526</v>
      </c>
      <c r="AG14" s="12"/>
      <c r="AH14" s="11">
        <f t="shared" si="4"/>
        <v>0.97946199827891611</v>
      </c>
      <c r="AI14" s="12">
        <f t="shared" si="5"/>
        <v>0.95184002180160776</v>
      </c>
      <c r="AJ14" s="12"/>
      <c r="AK14" s="11">
        <f t="shared" si="6"/>
        <v>0.84813448861689134</v>
      </c>
      <c r="AL14" s="12">
        <f t="shared" si="7"/>
        <v>0.65296483477785805</v>
      </c>
      <c r="AM14" s="12"/>
      <c r="AN14" s="11">
        <f t="shared" si="8"/>
        <v>0.66165049101504736</v>
      </c>
      <c r="AO14" s="12">
        <f t="shared" si="9"/>
        <v>0.2784316116508595</v>
      </c>
      <c r="AP14" s="12"/>
      <c r="AQ14" s="11">
        <f t="shared" si="10"/>
        <v>0.78012449663973016</v>
      </c>
      <c r="AR14" s="12">
        <f t="shared" si="11"/>
        <v>0.55369603329561534</v>
      </c>
      <c r="AS14" s="24"/>
    </row>
    <row r="15" spans="1:45" x14ac:dyDescent="0.25">
      <c r="A15" s="15" t="s">
        <v>1293</v>
      </c>
      <c r="B15" s="15" t="s">
        <v>1294</v>
      </c>
      <c r="C15" s="16">
        <v>210.03408999999999</v>
      </c>
      <c r="D15" s="17">
        <v>16.731999999999999</v>
      </c>
      <c r="E15" s="18" t="s">
        <v>710</v>
      </c>
      <c r="F15" s="18" t="s">
        <v>711</v>
      </c>
      <c r="G15" s="22" t="s">
        <v>1322</v>
      </c>
      <c r="H15" s="24">
        <v>0.53949020477266718</v>
      </c>
      <c r="I15" s="24">
        <v>0.46153041778165221</v>
      </c>
      <c r="J15" s="24">
        <v>0.55750919368403107</v>
      </c>
      <c r="K15" s="24">
        <v>0.51950993874611673</v>
      </c>
      <c r="L15" s="24">
        <v>5.1013621992547803E-2</v>
      </c>
      <c r="M15" s="24">
        <v>0.61154183155321407</v>
      </c>
      <c r="N15" s="24">
        <v>0.52494915613224769</v>
      </c>
      <c r="O15" s="24">
        <v>0.39032100279499576</v>
      </c>
      <c r="P15" s="24">
        <v>0.50893733016015252</v>
      </c>
      <c r="Q15" s="24">
        <v>0.11147622032226767</v>
      </c>
      <c r="R15" s="24">
        <v>0.45487037922120221</v>
      </c>
      <c r="S15" s="24">
        <v>0.67608912840550639</v>
      </c>
      <c r="T15" s="24">
        <v>0.45819972235386836</v>
      </c>
      <c r="U15" s="24">
        <v>0.52971974332685889</v>
      </c>
      <c r="V15" s="24">
        <v>0.12677053599969454</v>
      </c>
      <c r="W15" s="24">
        <v>0.4854748276603903</v>
      </c>
      <c r="X15" s="24">
        <v>0.39548481844642908</v>
      </c>
      <c r="Y15" s="24">
        <v>0.53093512678016941</v>
      </c>
      <c r="Z15" s="26">
        <v>0.47063159096232959</v>
      </c>
      <c r="AA15" s="26">
        <v>6.893430034229929E-2</v>
      </c>
      <c r="AB15" s="11">
        <f t="shared" si="0"/>
        <v>0.97964888099834602</v>
      </c>
      <c r="AC15" s="12">
        <f t="shared" si="1"/>
        <v>0.88848778262606387</v>
      </c>
      <c r="AD15" s="12"/>
      <c r="AE15" s="11">
        <f t="shared" si="2"/>
        <v>1.0196527608410813</v>
      </c>
      <c r="AF15" s="12">
        <f t="shared" si="3"/>
        <v>0.90327935264741233</v>
      </c>
      <c r="AG15" s="12"/>
      <c r="AH15" s="11">
        <f t="shared" si="4"/>
        <v>0.90591450877386603</v>
      </c>
      <c r="AI15" s="12">
        <f t="shared" si="5"/>
        <v>0.3794310443369881</v>
      </c>
      <c r="AJ15" s="12"/>
      <c r="AK15" s="11">
        <f t="shared" si="6"/>
        <v>1.0408349160792874</v>
      </c>
      <c r="AL15" s="12">
        <f t="shared" si="7"/>
        <v>0.84157330299743782</v>
      </c>
      <c r="AM15" s="12"/>
      <c r="AN15" s="11">
        <f t="shared" si="8"/>
        <v>0.92473387796927986</v>
      </c>
      <c r="AO15" s="12">
        <f t="shared" si="9"/>
        <v>0.63933759637360399</v>
      </c>
      <c r="AP15" s="12"/>
      <c r="AQ15" s="11">
        <f t="shared" si="10"/>
        <v>0.88845393605035128</v>
      </c>
      <c r="AR15" s="12">
        <f t="shared" si="11"/>
        <v>0.51732838881091558</v>
      </c>
      <c r="AS15" s="24"/>
    </row>
    <row r="16" spans="1:45" x14ac:dyDescent="0.25">
      <c r="A16" s="15" t="s">
        <v>1295</v>
      </c>
      <c r="B16" s="15" t="s">
        <v>1296</v>
      </c>
      <c r="C16" s="16">
        <v>103.06189000000001</v>
      </c>
      <c r="D16" s="17">
        <v>3.0840000000000001</v>
      </c>
      <c r="E16" s="18" t="s">
        <v>718</v>
      </c>
      <c r="F16" s="18" t="s">
        <v>735</v>
      </c>
      <c r="G16" s="22" t="s">
        <v>1322</v>
      </c>
      <c r="H16" s="24">
        <v>13.102525208518276</v>
      </c>
      <c r="I16" s="24">
        <v>12.322373101793692</v>
      </c>
      <c r="J16" s="24">
        <v>12.139048119467157</v>
      </c>
      <c r="K16" s="24">
        <v>12.52131547659304</v>
      </c>
      <c r="L16" s="24">
        <v>0.5116205397066349</v>
      </c>
      <c r="M16" s="24">
        <v>15.579951887249999</v>
      </c>
      <c r="N16" s="24">
        <v>14.491479587168074</v>
      </c>
      <c r="O16" s="24">
        <v>17.501970882105372</v>
      </c>
      <c r="P16" s="24">
        <v>15.857800785507814</v>
      </c>
      <c r="Q16" s="24">
        <v>1.5243570667401465</v>
      </c>
      <c r="R16" s="24">
        <v>14.178519925384908</v>
      </c>
      <c r="S16" s="24">
        <v>10.464143984212118</v>
      </c>
      <c r="T16" s="24">
        <v>14.3420720919841</v>
      </c>
      <c r="U16" s="24">
        <v>12.994912000527043</v>
      </c>
      <c r="V16" s="24">
        <v>2.1932344589901258</v>
      </c>
      <c r="W16" s="24">
        <v>13.843989900362153</v>
      </c>
      <c r="X16" s="24">
        <v>17.051101139420304</v>
      </c>
      <c r="Y16" s="24">
        <v>14.968649297721466</v>
      </c>
      <c r="Z16" s="26">
        <v>15.28791344583464</v>
      </c>
      <c r="AA16" s="26">
        <v>1.627217816435802</v>
      </c>
      <c r="AB16" s="11">
        <f t="shared" si="0"/>
        <v>1.2664644393915236</v>
      </c>
      <c r="AC16" s="12">
        <f t="shared" si="1"/>
        <v>2.2879040615332656E-2</v>
      </c>
      <c r="AD16" s="12"/>
      <c r="AE16" s="11">
        <f t="shared" si="2"/>
        <v>1.037823224310523</v>
      </c>
      <c r="AF16" s="12">
        <f t="shared" si="3"/>
        <v>0.73412222089974288</v>
      </c>
      <c r="AG16" s="12"/>
      <c r="AH16" s="11">
        <f t="shared" si="4"/>
        <v>1.2209510633617844</v>
      </c>
      <c r="AI16" s="12">
        <f t="shared" si="5"/>
        <v>4.8353784003148485E-2</v>
      </c>
      <c r="AJ16" s="12"/>
      <c r="AK16" s="11">
        <f t="shared" si="6"/>
        <v>0.8194649545858137</v>
      </c>
      <c r="AL16" s="12">
        <f t="shared" si="7"/>
        <v>0.13695072104747186</v>
      </c>
      <c r="AM16" s="12"/>
      <c r="AN16" s="11">
        <f t="shared" si="8"/>
        <v>0.96406264983515333</v>
      </c>
      <c r="AO16" s="12">
        <f t="shared" si="9"/>
        <v>0.68087141078891766</v>
      </c>
      <c r="AP16" s="12"/>
      <c r="AQ16" s="11">
        <f t="shared" si="10"/>
        <v>1.1764537878528611</v>
      </c>
      <c r="AR16" s="12">
        <f t="shared" si="11"/>
        <v>0.21954708152792532</v>
      </c>
      <c r="AS16" s="24"/>
    </row>
    <row r="17" spans="1:45" x14ac:dyDescent="0.25">
      <c r="A17" s="15" t="s">
        <v>1297</v>
      </c>
      <c r="B17" s="15" t="s">
        <v>782</v>
      </c>
      <c r="C17" s="16">
        <v>147.05081999999999</v>
      </c>
      <c r="D17" s="17">
        <v>5.6479999999999997</v>
      </c>
      <c r="E17" s="18" t="s">
        <v>774</v>
      </c>
      <c r="F17" s="18" t="s">
        <v>735</v>
      </c>
      <c r="G17" s="22" t="s">
        <v>1322</v>
      </c>
      <c r="H17" s="24">
        <v>13.22125898715575</v>
      </c>
      <c r="I17" s="24">
        <v>15.226106719507355</v>
      </c>
      <c r="J17" s="24">
        <v>13.814698429398629</v>
      </c>
      <c r="K17" s="24">
        <v>14.087354712020577</v>
      </c>
      <c r="L17" s="24">
        <v>1.029859065027229</v>
      </c>
      <c r="M17" s="24">
        <v>15.171366829516217</v>
      </c>
      <c r="N17" s="24">
        <v>14.978552686346687</v>
      </c>
      <c r="O17" s="24">
        <v>11.143262205378042</v>
      </c>
      <c r="P17" s="24">
        <v>13.764393907080313</v>
      </c>
      <c r="Q17" s="24">
        <v>2.2720129558836319</v>
      </c>
      <c r="R17" s="24">
        <v>25.271723691742373</v>
      </c>
      <c r="S17" s="24">
        <v>31.06310201746458</v>
      </c>
      <c r="T17" s="24">
        <v>23.671004102815843</v>
      </c>
      <c r="U17" s="24">
        <v>26.668609937340932</v>
      </c>
      <c r="V17" s="24">
        <v>3.888990393700583</v>
      </c>
      <c r="W17" s="24">
        <v>22.307029319601298</v>
      </c>
      <c r="X17" s="24">
        <v>18.738103731143578</v>
      </c>
      <c r="Y17" s="24">
        <v>25.984460298512868</v>
      </c>
      <c r="Z17" s="26">
        <v>22.343197783085913</v>
      </c>
      <c r="AA17" s="26">
        <v>3.623313675860433</v>
      </c>
      <c r="AB17" s="11">
        <f t="shared" si="0"/>
        <v>0.97707441804779105</v>
      </c>
      <c r="AC17" s="12">
        <f t="shared" si="1"/>
        <v>0.83355526739921948</v>
      </c>
      <c r="AD17" s="12"/>
      <c r="AE17" s="11">
        <f t="shared" si="2"/>
        <v>1.8930885522875998</v>
      </c>
      <c r="AF17" s="12">
        <f t="shared" si="3"/>
        <v>5.6295511954488247E-3</v>
      </c>
      <c r="AG17" s="12"/>
      <c r="AH17" s="11">
        <f t="shared" si="4"/>
        <v>1.5860463685223116</v>
      </c>
      <c r="AI17" s="12">
        <f t="shared" si="5"/>
        <v>1.9166690848386028E-2</v>
      </c>
      <c r="AJ17" s="12"/>
      <c r="AK17" s="11">
        <f t="shared" si="6"/>
        <v>1.9375070284513418</v>
      </c>
      <c r="AL17" s="12">
        <f t="shared" si="7"/>
        <v>7.6930083748196565E-3</v>
      </c>
      <c r="AM17" s="12"/>
      <c r="AN17" s="11">
        <f t="shared" si="8"/>
        <v>1.6232605615560536</v>
      </c>
      <c r="AO17" s="12">
        <f t="shared" si="9"/>
        <v>2.5482242125228871E-2</v>
      </c>
      <c r="AP17" s="12"/>
      <c r="AQ17" s="11">
        <f t="shared" si="10"/>
        <v>0.83780886351340522</v>
      </c>
      <c r="AR17" s="12">
        <f t="shared" si="11"/>
        <v>0.23149188599776863</v>
      </c>
      <c r="AS17" s="24"/>
    </row>
    <row r="18" spans="1:45" x14ac:dyDescent="0.25">
      <c r="A18" s="15" t="s">
        <v>1298</v>
      </c>
      <c r="B18" s="15" t="s">
        <v>800</v>
      </c>
      <c r="C18" s="16">
        <v>133.03543999999999</v>
      </c>
      <c r="D18" s="17">
        <v>8.1790000000000003</v>
      </c>
      <c r="E18" s="18" t="s">
        <v>774</v>
      </c>
      <c r="F18" s="18" t="s">
        <v>711</v>
      </c>
      <c r="G18" s="22" t="s">
        <v>1322</v>
      </c>
      <c r="H18" s="24">
        <v>9.0029820815540429</v>
      </c>
      <c r="I18" s="24">
        <v>12.41251705925718</v>
      </c>
      <c r="J18" s="24">
        <v>9.483596204339495</v>
      </c>
      <c r="K18" s="24">
        <v>10.299698448383573</v>
      </c>
      <c r="L18" s="24">
        <v>1.8454672431651582</v>
      </c>
      <c r="M18" s="24">
        <v>13.574658903986187</v>
      </c>
      <c r="N18" s="24">
        <v>9.2654450855378929</v>
      </c>
      <c r="O18" s="24">
        <v>8.3926593674332359</v>
      </c>
      <c r="P18" s="24">
        <v>10.410921118985772</v>
      </c>
      <c r="Q18" s="24">
        <v>2.7744127859082801</v>
      </c>
      <c r="R18" s="24">
        <v>21.979602729576104</v>
      </c>
      <c r="S18" s="24">
        <v>34.893850141276516</v>
      </c>
      <c r="T18" s="24">
        <v>26.70644658347981</v>
      </c>
      <c r="U18" s="24">
        <v>27.859966484777477</v>
      </c>
      <c r="V18" s="24">
        <v>6.5339423531792553</v>
      </c>
      <c r="W18" s="24">
        <v>37.559398299609462</v>
      </c>
      <c r="X18" s="24">
        <v>18.514792856282796</v>
      </c>
      <c r="Y18" s="24">
        <v>32.888133145887842</v>
      </c>
      <c r="Z18" s="26">
        <v>29.654108100593366</v>
      </c>
      <c r="AA18" s="26">
        <v>9.9256454509614134</v>
      </c>
      <c r="AB18" s="11">
        <f t="shared" si="0"/>
        <v>1.0107986336842372</v>
      </c>
      <c r="AC18" s="12">
        <f t="shared" si="1"/>
        <v>0.95666981723829303</v>
      </c>
      <c r="AD18" s="12"/>
      <c r="AE18" s="11">
        <f t="shared" si="2"/>
        <v>2.7049303068819261</v>
      </c>
      <c r="AF18" s="12">
        <f t="shared" si="3"/>
        <v>1.0992291939640924E-2</v>
      </c>
      <c r="AG18" s="33" t="s">
        <v>1342</v>
      </c>
      <c r="AH18" s="11">
        <f t="shared" si="4"/>
        <v>2.8791239131129376</v>
      </c>
      <c r="AI18" s="12">
        <f t="shared" si="5"/>
        <v>2.9365142827776768E-2</v>
      </c>
      <c r="AJ18" s="33" t="s">
        <v>1342</v>
      </c>
      <c r="AK18" s="11">
        <f t="shared" si="6"/>
        <v>2.6760328088521321</v>
      </c>
      <c r="AL18" s="12">
        <f t="shared" si="7"/>
        <v>1.3078967203242427E-2</v>
      </c>
      <c r="AM18" s="33" t="s">
        <v>1342</v>
      </c>
      <c r="AN18" s="11">
        <f t="shared" si="8"/>
        <v>2.8483654579338755</v>
      </c>
      <c r="AO18" s="12">
        <f t="shared" si="9"/>
        <v>3.18538205311239E-2</v>
      </c>
      <c r="AP18" s="33" t="s">
        <v>1342</v>
      </c>
      <c r="AQ18" s="11">
        <f t="shared" si="10"/>
        <v>1.0643985561431382</v>
      </c>
      <c r="AR18" s="12">
        <f t="shared" si="11"/>
        <v>0.80661476736891924</v>
      </c>
      <c r="AS18" s="24"/>
    </row>
    <row r="19" spans="1:45" x14ac:dyDescent="0.25">
      <c r="A19" s="15" t="s">
        <v>1299</v>
      </c>
      <c r="B19" s="15" t="s">
        <v>802</v>
      </c>
      <c r="C19" s="16">
        <v>146.06686999999999</v>
      </c>
      <c r="D19" s="17">
        <v>5.0330000000000004</v>
      </c>
      <c r="E19" s="18" t="s">
        <v>774</v>
      </c>
      <c r="F19" s="18" t="s">
        <v>711</v>
      </c>
      <c r="G19" s="22" t="s">
        <v>1322</v>
      </c>
      <c r="H19" s="24">
        <v>49.161336008579305</v>
      </c>
      <c r="I19" s="24">
        <v>34.529571417865085</v>
      </c>
      <c r="J19" s="24">
        <v>23.736308313550801</v>
      </c>
      <c r="K19" s="24">
        <v>35.809071913331728</v>
      </c>
      <c r="L19" s="24">
        <v>12.760715084260214</v>
      </c>
      <c r="M19" s="24">
        <v>29.91956279542417</v>
      </c>
      <c r="N19" s="24">
        <v>27.051850333692588</v>
      </c>
      <c r="O19" s="24">
        <v>25.541025087298742</v>
      </c>
      <c r="P19" s="24">
        <v>27.5041460721385</v>
      </c>
      <c r="Q19" s="24">
        <v>2.224033878256201</v>
      </c>
      <c r="R19" s="24">
        <v>42.429623009962498</v>
      </c>
      <c r="S19" s="24">
        <v>97.657054180290658</v>
      </c>
      <c r="T19" s="24">
        <v>56.536736349650617</v>
      </c>
      <c r="U19" s="24">
        <v>65.541137846634598</v>
      </c>
      <c r="V19" s="24">
        <v>28.693670437179996</v>
      </c>
      <c r="W19" s="24">
        <v>64.376613782992763</v>
      </c>
      <c r="X19" s="24">
        <v>41.476977565304139</v>
      </c>
      <c r="Y19" s="24">
        <v>55.872546715309802</v>
      </c>
      <c r="Z19" s="26">
        <v>53.908712687868899</v>
      </c>
      <c r="AA19" s="26">
        <v>11.575440284979198</v>
      </c>
      <c r="AB19" s="11">
        <f t="shared" si="0"/>
        <v>0.76807760163978722</v>
      </c>
      <c r="AC19" s="12">
        <f t="shared" si="1"/>
        <v>0.32903403476600046</v>
      </c>
      <c r="AD19" s="12"/>
      <c r="AE19" s="11">
        <f t="shared" si="2"/>
        <v>1.8302942339657122</v>
      </c>
      <c r="AF19" s="12">
        <f t="shared" si="3"/>
        <v>0.17637402610363712</v>
      </c>
      <c r="AG19" s="12"/>
      <c r="AH19" s="11">
        <f t="shared" si="4"/>
        <v>1.505448474574921</v>
      </c>
      <c r="AI19" s="12">
        <f t="shared" si="5"/>
        <v>0.14294128173273346</v>
      </c>
      <c r="AJ19" s="12"/>
      <c r="AK19" s="11">
        <f t="shared" si="6"/>
        <v>2.3829548343268616</v>
      </c>
      <c r="AL19" s="12">
        <f t="shared" si="7"/>
        <v>8.3932826015804318E-2</v>
      </c>
      <c r="AM19" s="12"/>
      <c r="AN19" s="11">
        <f t="shared" si="8"/>
        <v>1.960021319930308</v>
      </c>
      <c r="AO19" s="12">
        <f t="shared" si="9"/>
        <v>1.7841444312148472E-2</v>
      </c>
      <c r="AP19" s="12"/>
      <c r="AQ19" s="11">
        <f t="shared" si="10"/>
        <v>0.82251719239318943</v>
      </c>
      <c r="AR19" s="12">
        <f t="shared" si="11"/>
        <v>0.55044520214762127</v>
      </c>
      <c r="AS19" s="24"/>
    </row>
    <row r="20" spans="1:45" x14ac:dyDescent="0.25">
      <c r="A20" s="15" t="s">
        <v>1300</v>
      </c>
      <c r="B20" s="15" t="s">
        <v>808</v>
      </c>
      <c r="C20" s="16">
        <v>115.06157</v>
      </c>
      <c r="D20" s="17">
        <v>4.0590000000000002</v>
      </c>
      <c r="E20" s="18" t="s">
        <v>710</v>
      </c>
      <c r="F20" s="18" t="s">
        <v>735</v>
      </c>
      <c r="G20" s="22" t="s">
        <v>1322</v>
      </c>
      <c r="H20" s="24">
        <v>1.3554242394615903</v>
      </c>
      <c r="I20" s="24">
        <v>1.1886586659198692</v>
      </c>
      <c r="J20" s="24">
        <v>1.1648639712909019</v>
      </c>
      <c r="K20" s="24">
        <v>1.2363156255574539</v>
      </c>
      <c r="L20" s="24">
        <v>0.10383493295969783</v>
      </c>
      <c r="M20" s="24">
        <v>6.2567266695588568</v>
      </c>
      <c r="N20" s="24">
        <v>2.5822773346322818</v>
      </c>
      <c r="O20" s="24">
        <v>1.5242735375586409</v>
      </c>
      <c r="P20" s="24">
        <v>3.4544258472499263</v>
      </c>
      <c r="Q20" s="24">
        <v>2.4838499215311982</v>
      </c>
      <c r="R20" s="24">
        <v>2.6495498901415129</v>
      </c>
      <c r="S20" s="24">
        <v>3.7867438051595106</v>
      </c>
      <c r="T20" s="24">
        <v>3.2907342346716781</v>
      </c>
      <c r="U20" s="24">
        <v>3.2423426433242337</v>
      </c>
      <c r="V20" s="24">
        <v>0.57013928971203653</v>
      </c>
      <c r="W20" s="24">
        <v>3.1246245493127538</v>
      </c>
      <c r="X20" s="24">
        <v>2.5330876367458317</v>
      </c>
      <c r="Y20" s="24">
        <v>4.3970333020467374</v>
      </c>
      <c r="Z20" s="26">
        <v>3.3515818293684414</v>
      </c>
      <c r="AA20" s="26">
        <v>0.95247339386788843</v>
      </c>
      <c r="AB20" s="11">
        <f t="shared" si="0"/>
        <v>2.7941294082506869</v>
      </c>
      <c r="AC20" s="12">
        <f t="shared" si="1"/>
        <v>0.19714315457416073</v>
      </c>
      <c r="AD20" s="12"/>
      <c r="AE20" s="11">
        <f t="shared" si="2"/>
        <v>2.6225848612584377</v>
      </c>
      <c r="AF20" s="12">
        <f t="shared" si="3"/>
        <v>3.8930483269999957E-3</v>
      </c>
      <c r="AG20" s="33" t="s">
        <v>1342</v>
      </c>
      <c r="AH20" s="11">
        <f t="shared" si="4"/>
        <v>2.7109435164319104</v>
      </c>
      <c r="AI20" s="12">
        <f t="shared" si="5"/>
        <v>1.8715508574796733E-2</v>
      </c>
      <c r="AJ20" s="33" t="s">
        <v>1342</v>
      </c>
      <c r="AK20" s="11">
        <f t="shared" si="6"/>
        <v>0.93860536792401195</v>
      </c>
      <c r="AL20" s="12">
        <f t="shared" si="7"/>
        <v>0.89235861276812467</v>
      </c>
      <c r="AM20" s="12"/>
      <c r="AN20" s="11">
        <f t="shared" si="8"/>
        <v>0.97022833245549067</v>
      </c>
      <c r="AO20" s="12">
        <f t="shared" si="9"/>
        <v>0.9498258939206401</v>
      </c>
      <c r="AP20" s="12"/>
      <c r="AQ20" s="11">
        <f t="shared" si="10"/>
        <v>1.0336914379697419</v>
      </c>
      <c r="AR20" s="12">
        <f t="shared" si="11"/>
        <v>0.87293326594864507</v>
      </c>
      <c r="AS20" s="24"/>
    </row>
    <row r="21" spans="1:45" x14ac:dyDescent="0.25">
      <c r="A21" s="15" t="s">
        <v>1301</v>
      </c>
      <c r="B21" s="15" t="s">
        <v>822</v>
      </c>
      <c r="C21" s="16">
        <v>580.02579000000003</v>
      </c>
      <c r="D21" s="17">
        <v>19.190999999999999</v>
      </c>
      <c r="E21" s="18" t="s">
        <v>710</v>
      </c>
      <c r="F21" s="18" t="s">
        <v>711</v>
      </c>
      <c r="G21" s="22" t="s">
        <v>1322</v>
      </c>
      <c r="H21" s="24">
        <v>0.50028571523647869</v>
      </c>
      <c r="I21" s="24">
        <v>0.40715589536890545</v>
      </c>
      <c r="J21" s="24">
        <v>0.55028469471200125</v>
      </c>
      <c r="K21" s="24">
        <v>0.48590876843912839</v>
      </c>
      <c r="L21" s="24">
        <v>7.263942283470784E-2</v>
      </c>
      <c r="M21" s="24">
        <v>0.55577888785323393</v>
      </c>
      <c r="N21" s="24">
        <v>0.53802124953879737</v>
      </c>
      <c r="O21" s="24">
        <v>0.37640695463677715</v>
      </c>
      <c r="P21" s="24">
        <v>0.49006903067626945</v>
      </c>
      <c r="Q21" s="24">
        <v>9.8833871101116619E-2</v>
      </c>
      <c r="R21" s="24">
        <v>0.42561499450570867</v>
      </c>
      <c r="S21" s="24">
        <v>0.40488879004074096</v>
      </c>
      <c r="T21" s="24">
        <v>0.45781300851730783</v>
      </c>
      <c r="U21" s="24">
        <v>0.42943893102125247</v>
      </c>
      <c r="V21" s="24">
        <v>2.6668522516161773E-2</v>
      </c>
      <c r="W21" s="24">
        <v>0.49954785294059295</v>
      </c>
      <c r="X21" s="24">
        <v>0.38696572486929964</v>
      </c>
      <c r="Y21" s="24">
        <v>0.53602720791184977</v>
      </c>
      <c r="Z21" s="26">
        <v>0.47418026190724749</v>
      </c>
      <c r="AA21" s="26">
        <v>7.7701141805235296E-2</v>
      </c>
      <c r="AB21" s="11">
        <f t="shared" si="0"/>
        <v>1.0085618175825577</v>
      </c>
      <c r="AC21" s="12">
        <f t="shared" si="1"/>
        <v>0.95597089136794111</v>
      </c>
      <c r="AD21" s="12"/>
      <c r="AE21" s="11">
        <f t="shared" si="2"/>
        <v>0.88378510311869352</v>
      </c>
      <c r="AF21" s="12">
        <f t="shared" si="3"/>
        <v>0.2748712075351662</v>
      </c>
      <c r="AG21" s="12"/>
      <c r="AH21" s="11">
        <f t="shared" si="4"/>
        <v>0.97586273948182478</v>
      </c>
      <c r="AI21" s="12">
        <f t="shared" si="5"/>
        <v>0.85784040386564531</v>
      </c>
      <c r="AJ21" s="12"/>
      <c r="AK21" s="11">
        <f t="shared" si="6"/>
        <v>0.87628253192953121</v>
      </c>
      <c r="AL21" s="12">
        <f t="shared" si="7"/>
        <v>0.36294782982020096</v>
      </c>
      <c r="AM21" s="12"/>
      <c r="AN21" s="11">
        <f t="shared" si="8"/>
        <v>0.96757850879273821</v>
      </c>
      <c r="AO21" s="12">
        <f t="shared" si="9"/>
        <v>0.83744371294107622</v>
      </c>
      <c r="AP21" s="12"/>
      <c r="AQ21" s="11">
        <f t="shared" si="10"/>
        <v>1.1041855492225525</v>
      </c>
      <c r="AR21" s="12">
        <f t="shared" si="11"/>
        <v>0.39892850111627204</v>
      </c>
      <c r="AS21" s="24"/>
    </row>
    <row r="22" spans="1:45" x14ac:dyDescent="0.25">
      <c r="A22" s="15" t="s">
        <v>840</v>
      </c>
      <c r="B22" s="15" t="s">
        <v>841</v>
      </c>
      <c r="C22" s="16">
        <v>141.01694000000001</v>
      </c>
      <c r="D22" s="17">
        <v>6.79</v>
      </c>
      <c r="E22" s="18" t="s">
        <v>718</v>
      </c>
      <c r="F22" s="18" t="s">
        <v>735</v>
      </c>
      <c r="G22" s="22" t="s">
        <v>1322</v>
      </c>
      <c r="H22" s="24">
        <v>10.073684022517552</v>
      </c>
      <c r="I22" s="24">
        <v>9.144897673797745</v>
      </c>
      <c r="J22" s="24">
        <v>8.1261236357502664</v>
      </c>
      <c r="K22" s="24">
        <v>9.1149017773551879</v>
      </c>
      <c r="L22" s="24">
        <v>0.97412662440712994</v>
      </c>
      <c r="M22" s="24">
        <v>6.2574108191153375</v>
      </c>
      <c r="N22" s="24">
        <v>4.8673209333320591</v>
      </c>
      <c r="O22" s="24">
        <v>6.0517344739190113</v>
      </c>
      <c r="P22" s="24">
        <v>5.7254887421221357</v>
      </c>
      <c r="Q22" s="24">
        <v>0.75027640291828224</v>
      </c>
      <c r="R22" s="24">
        <v>4.8038275154050218</v>
      </c>
      <c r="S22" s="24">
        <v>14.777319595190599</v>
      </c>
      <c r="T22" s="24">
        <v>5.8942063899659205</v>
      </c>
      <c r="U22" s="24">
        <v>8.4917845001871815</v>
      </c>
      <c r="V22" s="24">
        <v>5.4706667870938617</v>
      </c>
      <c r="W22" s="24">
        <v>12.040966882241971</v>
      </c>
      <c r="X22" s="24">
        <v>7.124479245197338</v>
      </c>
      <c r="Y22" s="24">
        <v>10.770721084381488</v>
      </c>
      <c r="Z22" s="26">
        <v>9.9787224039402656</v>
      </c>
      <c r="AA22" s="26">
        <v>2.5521381435315496</v>
      </c>
      <c r="AB22" s="11">
        <f t="shared" si="0"/>
        <v>0.62814596163245362</v>
      </c>
      <c r="AC22" s="12">
        <f t="shared" si="1"/>
        <v>8.8106276969725748E-3</v>
      </c>
      <c r="AD22" s="12"/>
      <c r="AE22" s="11">
        <f t="shared" si="2"/>
        <v>0.93163752145787659</v>
      </c>
      <c r="AF22" s="12">
        <f t="shared" si="3"/>
        <v>0.85546257727079922</v>
      </c>
      <c r="AG22" s="12"/>
      <c r="AH22" s="11">
        <f t="shared" si="4"/>
        <v>1.0947701519648989</v>
      </c>
      <c r="AI22" s="12">
        <f t="shared" si="5"/>
        <v>0.61302193404497096</v>
      </c>
      <c r="AJ22" s="12"/>
      <c r="AK22" s="11">
        <f t="shared" si="6"/>
        <v>1.4831545187947965</v>
      </c>
      <c r="AL22" s="12">
        <f t="shared" si="7"/>
        <v>0.43451131016728672</v>
      </c>
      <c r="AM22" s="12"/>
      <c r="AN22" s="11">
        <f t="shared" si="8"/>
        <v>1.7428594925927112</v>
      </c>
      <c r="AO22" s="12">
        <f t="shared" si="9"/>
        <v>5.0365129198119446E-2</v>
      </c>
      <c r="AP22" s="12"/>
      <c r="AQ22" s="11">
        <f t="shared" si="10"/>
        <v>1.1751031133350485</v>
      </c>
      <c r="AR22" s="12">
        <f t="shared" si="11"/>
        <v>0.69160572258307496</v>
      </c>
      <c r="AS22" s="24"/>
    </row>
    <row r="23" spans="1:45" x14ac:dyDescent="0.25">
      <c r="A23" s="15" t="s">
        <v>842</v>
      </c>
      <c r="B23" s="15" t="s">
        <v>1302</v>
      </c>
      <c r="C23" s="16">
        <v>161.06639000000001</v>
      </c>
      <c r="D23" s="17">
        <v>4.49</v>
      </c>
      <c r="E23" s="18" t="s">
        <v>718</v>
      </c>
      <c r="F23" s="18" t="s">
        <v>735</v>
      </c>
      <c r="G23" s="22" t="s">
        <v>1322</v>
      </c>
      <c r="H23" s="24">
        <v>3.2213744777277342</v>
      </c>
      <c r="I23" s="24">
        <v>2.3846562154011255</v>
      </c>
      <c r="J23" s="24">
        <v>2.3652394003435027</v>
      </c>
      <c r="K23" s="24">
        <v>2.6570900311574541</v>
      </c>
      <c r="L23" s="24">
        <v>0.48878109175538947</v>
      </c>
      <c r="M23" s="24">
        <v>3.0802784873711295</v>
      </c>
      <c r="N23" s="24">
        <v>3.1109247084422984</v>
      </c>
      <c r="O23" s="24">
        <v>2.9304618049120954</v>
      </c>
      <c r="P23" s="24">
        <v>3.0405550002418411</v>
      </c>
      <c r="Q23" s="24">
        <v>9.6566979138424408E-2</v>
      </c>
      <c r="R23" s="24">
        <v>3.5969448850603123</v>
      </c>
      <c r="S23" s="24">
        <v>3.5581326204970729</v>
      </c>
      <c r="T23" s="24">
        <v>3.5347242218224251</v>
      </c>
      <c r="U23" s="24">
        <v>3.5632672424599363</v>
      </c>
      <c r="V23" s="24">
        <v>3.1426517313676128E-2</v>
      </c>
      <c r="W23" s="24">
        <v>3.7748647925196361</v>
      </c>
      <c r="X23" s="24">
        <v>3.5803819610135696</v>
      </c>
      <c r="Y23" s="24">
        <v>3.9508854640973508</v>
      </c>
      <c r="Z23" s="26">
        <v>3.7687107392101855</v>
      </c>
      <c r="AA23" s="26">
        <v>0.1853283996813225</v>
      </c>
      <c r="AB23" s="11">
        <f t="shared" si="0"/>
        <v>1.1443176424538939</v>
      </c>
      <c r="AC23" s="12">
        <f t="shared" si="1"/>
        <v>0.253362962476117</v>
      </c>
      <c r="AD23" s="12"/>
      <c r="AE23" s="11">
        <f t="shared" si="2"/>
        <v>1.3410412145153179</v>
      </c>
      <c r="AF23" s="12">
        <f t="shared" si="3"/>
        <v>3.2759274637890662E-2</v>
      </c>
      <c r="AG23" s="12"/>
      <c r="AH23" s="11">
        <f t="shared" si="4"/>
        <v>1.4183601966879906</v>
      </c>
      <c r="AI23" s="12">
        <f t="shared" si="5"/>
        <v>2.1143055438443675E-2</v>
      </c>
      <c r="AJ23" s="12"/>
      <c r="AK23" s="11">
        <f t="shared" si="6"/>
        <v>1.1719134309941834</v>
      </c>
      <c r="AL23" s="12">
        <f t="shared" si="7"/>
        <v>8.7505512877033144E-4</v>
      </c>
      <c r="AM23" s="12"/>
      <c r="AN23" s="11">
        <f t="shared" si="8"/>
        <v>1.2394811930422005</v>
      </c>
      <c r="AO23" s="12">
        <f t="shared" si="9"/>
        <v>3.8003777706805053E-3</v>
      </c>
      <c r="AP23" s="12"/>
      <c r="AQ23" s="11">
        <f t="shared" si="10"/>
        <v>1.0576559328197959</v>
      </c>
      <c r="AR23" s="12">
        <f t="shared" si="11"/>
        <v>0.13129206535123172</v>
      </c>
      <c r="AS23" s="24"/>
    </row>
    <row r="24" spans="1:45" x14ac:dyDescent="0.25">
      <c r="A24" s="15" t="s">
        <v>849</v>
      </c>
      <c r="B24" s="15" t="s">
        <v>1576</v>
      </c>
      <c r="C24" s="16">
        <v>89.046310000000005</v>
      </c>
      <c r="D24" s="17">
        <v>4.085</v>
      </c>
      <c r="E24" s="18" t="s">
        <v>718</v>
      </c>
      <c r="F24" s="18" t="s">
        <v>735</v>
      </c>
      <c r="G24" s="22" t="s">
        <v>1322</v>
      </c>
      <c r="H24" s="24">
        <v>37.532142248492505</v>
      </c>
      <c r="I24" s="24">
        <v>33.838813677312139</v>
      </c>
      <c r="J24" s="24">
        <v>19.797860463870837</v>
      </c>
      <c r="K24" s="24">
        <v>30.389605463225163</v>
      </c>
      <c r="L24" s="24">
        <v>9.3567604213309092</v>
      </c>
      <c r="M24" s="24">
        <v>31.568468738473296</v>
      </c>
      <c r="N24" s="24">
        <v>40.518426698712922</v>
      </c>
      <c r="O24" s="24">
        <v>38.714194057722985</v>
      </c>
      <c r="P24" s="24">
        <v>36.933696498303071</v>
      </c>
      <c r="Q24" s="24">
        <v>4.7331876723662027</v>
      </c>
      <c r="R24" s="24">
        <v>35.140712405514655</v>
      </c>
      <c r="S24" s="24">
        <v>43.633734981451717</v>
      </c>
      <c r="T24" s="24">
        <v>46.193607990914764</v>
      </c>
      <c r="U24" s="24">
        <v>41.656018459293712</v>
      </c>
      <c r="V24" s="24">
        <v>5.7857710970061493</v>
      </c>
      <c r="W24" s="24">
        <v>33.559949417592328</v>
      </c>
      <c r="X24" s="24">
        <v>19.159192864098276</v>
      </c>
      <c r="Y24" s="24">
        <v>21.955826230578083</v>
      </c>
      <c r="Z24" s="26">
        <v>24.891656170756232</v>
      </c>
      <c r="AA24" s="26">
        <v>7.6360834467994909</v>
      </c>
      <c r="AB24" s="11">
        <f t="shared" si="0"/>
        <v>1.2153397826436738</v>
      </c>
      <c r="AC24" s="12">
        <f t="shared" si="1"/>
        <v>0.34053467829352674</v>
      </c>
      <c r="AD24" s="12"/>
      <c r="AE24" s="11">
        <f t="shared" si="2"/>
        <v>1.3707324535589043</v>
      </c>
      <c r="AF24" s="12">
        <f t="shared" si="3"/>
        <v>0.15076591919655247</v>
      </c>
      <c r="AG24" s="12"/>
      <c r="AH24" s="11">
        <f t="shared" si="4"/>
        <v>0.81908454523629581</v>
      </c>
      <c r="AI24" s="12">
        <f t="shared" si="5"/>
        <v>0.47451418895475911</v>
      </c>
      <c r="AJ24" s="12"/>
      <c r="AK24" s="11">
        <f t="shared" si="6"/>
        <v>1.1278594456747</v>
      </c>
      <c r="AL24" s="12">
        <f t="shared" si="7"/>
        <v>0.33533894599880504</v>
      </c>
      <c r="AM24" s="12"/>
      <c r="AN24" s="11">
        <f t="shared" si="8"/>
        <v>0.67395518268527188</v>
      </c>
      <c r="AO24" s="12">
        <f t="shared" si="9"/>
        <v>8.0993463354057424E-2</v>
      </c>
      <c r="AP24" s="12"/>
      <c r="AQ24" s="11">
        <f t="shared" si="10"/>
        <v>0.59755245679757829</v>
      </c>
      <c r="AR24" s="12">
        <f t="shared" si="11"/>
        <v>3.8748870447246661E-2</v>
      </c>
      <c r="AS24" s="24"/>
    </row>
    <row r="25" spans="1:45" x14ac:dyDescent="0.25">
      <c r="A25" s="15" t="s">
        <v>856</v>
      </c>
      <c r="B25" s="15" t="s">
        <v>857</v>
      </c>
      <c r="C25" s="16">
        <v>131.09259</v>
      </c>
      <c r="D25" s="17">
        <v>2.2309999999999999</v>
      </c>
      <c r="E25" s="18" t="s">
        <v>710</v>
      </c>
      <c r="F25" s="18" t="s">
        <v>711</v>
      </c>
      <c r="G25" s="22" t="s">
        <v>1322</v>
      </c>
      <c r="H25" s="24">
        <v>1.657269189405369</v>
      </c>
      <c r="I25" s="24">
        <v>1.3795298164335867</v>
      </c>
      <c r="J25" s="24">
        <v>1.1849247922329893</v>
      </c>
      <c r="K25" s="24">
        <v>1.4072412660239817</v>
      </c>
      <c r="L25" s="24">
        <v>0.23738839633359318</v>
      </c>
      <c r="M25" s="24">
        <v>2.3659936744921182</v>
      </c>
      <c r="N25" s="24">
        <v>2.1092755278703574</v>
      </c>
      <c r="O25" s="24">
        <v>1.9877134394961198</v>
      </c>
      <c r="P25" s="24">
        <v>2.1543275472861985</v>
      </c>
      <c r="Q25" s="24">
        <v>0.19312236376774422</v>
      </c>
      <c r="R25" s="24">
        <v>3.9066472512774175</v>
      </c>
      <c r="S25" s="24">
        <v>4.1517600937184875</v>
      </c>
      <c r="T25" s="24">
        <v>2.7757753688162379</v>
      </c>
      <c r="U25" s="24">
        <v>3.6113942379373807</v>
      </c>
      <c r="V25" s="24">
        <v>0.73397155749106757</v>
      </c>
      <c r="W25" s="24">
        <v>4.1380282529769117</v>
      </c>
      <c r="X25" s="24">
        <v>4.3277081876540926</v>
      </c>
      <c r="Y25" s="24">
        <v>3.1079612727926675</v>
      </c>
      <c r="Z25" s="26">
        <v>3.8578992378078909</v>
      </c>
      <c r="AA25" s="26">
        <v>0.6563534359879295</v>
      </c>
      <c r="AB25" s="11">
        <f t="shared" si="0"/>
        <v>1.5308871330735161</v>
      </c>
      <c r="AC25" s="12">
        <f t="shared" si="1"/>
        <v>1.3386919257684806E-2</v>
      </c>
      <c r="AD25" s="12"/>
      <c r="AE25" s="11">
        <f t="shared" si="2"/>
        <v>2.5662935881215385</v>
      </c>
      <c r="AF25" s="12">
        <f t="shared" si="3"/>
        <v>7.7666280927323776E-3</v>
      </c>
      <c r="AG25" s="33" t="s">
        <v>1342</v>
      </c>
      <c r="AH25" s="11">
        <f t="shared" si="4"/>
        <v>2.7414625558188725</v>
      </c>
      <c r="AI25" s="12">
        <f t="shared" si="5"/>
        <v>3.6950148836914945E-3</v>
      </c>
      <c r="AJ25" s="33" t="s">
        <v>1342</v>
      </c>
      <c r="AK25" s="11">
        <f t="shared" si="6"/>
        <v>1.6763440835571386</v>
      </c>
      <c r="AL25" s="12">
        <f t="shared" si="7"/>
        <v>2.9234779656873988E-2</v>
      </c>
      <c r="AM25" s="12"/>
      <c r="AN25" s="11">
        <f t="shared" si="8"/>
        <v>1.7907672594483963</v>
      </c>
      <c r="AO25" s="12">
        <f t="shared" si="9"/>
        <v>1.2518896033304411E-2</v>
      </c>
      <c r="AP25" s="12"/>
      <c r="AQ25" s="11">
        <f t="shared" si="10"/>
        <v>1.068257571350421</v>
      </c>
      <c r="AR25" s="12">
        <f t="shared" si="11"/>
        <v>0.68692574920055316</v>
      </c>
      <c r="AS25" s="24"/>
    </row>
    <row r="26" spans="1:45" x14ac:dyDescent="0.25">
      <c r="A26" s="15" t="s">
        <v>1303</v>
      </c>
      <c r="B26" s="15" t="s">
        <v>1577</v>
      </c>
      <c r="C26" s="16">
        <v>155.06713999999999</v>
      </c>
      <c r="D26" s="17">
        <v>5.6820000000000004</v>
      </c>
      <c r="E26" s="18" t="s">
        <v>718</v>
      </c>
      <c r="F26" s="18" t="s">
        <v>735</v>
      </c>
      <c r="G26" s="22" t="s">
        <v>1322</v>
      </c>
      <c r="H26" s="24">
        <v>0.60831409604498865</v>
      </c>
      <c r="I26" s="24">
        <v>0.61452069657217712</v>
      </c>
      <c r="J26" s="24">
        <v>0.5102470395550488</v>
      </c>
      <c r="K26" s="24">
        <v>0.57769394405740482</v>
      </c>
      <c r="L26" s="24">
        <v>5.8493112139280788E-2</v>
      </c>
      <c r="M26" s="24">
        <v>0.84340759415653266</v>
      </c>
      <c r="N26" s="24">
        <v>0.67202482877476888</v>
      </c>
      <c r="O26" s="24">
        <v>0.43511852815088586</v>
      </c>
      <c r="P26" s="24">
        <v>0.65018365036072912</v>
      </c>
      <c r="Q26" s="24">
        <v>0.20501894585824559</v>
      </c>
      <c r="R26" s="24">
        <v>5.7297968865814841</v>
      </c>
      <c r="S26" s="24">
        <v>2.5474264514483962</v>
      </c>
      <c r="T26" s="24">
        <v>1.6620717572830594</v>
      </c>
      <c r="U26" s="24">
        <v>3.3130983651043131</v>
      </c>
      <c r="V26" s="24">
        <v>2.1392258042110956</v>
      </c>
      <c r="W26" s="24">
        <v>3.7003340055153022</v>
      </c>
      <c r="X26" s="24">
        <v>2.3481427027404993</v>
      </c>
      <c r="Y26" s="24">
        <v>2.9215397933216685</v>
      </c>
      <c r="Z26" s="26">
        <v>2.9900055005258235</v>
      </c>
      <c r="AA26" s="26">
        <v>0.67869064721872752</v>
      </c>
      <c r="AB26" s="11">
        <f t="shared" si="0"/>
        <v>1.1254811601350647</v>
      </c>
      <c r="AC26" s="12">
        <f t="shared" si="1"/>
        <v>0.58757130117524037</v>
      </c>
      <c r="AD26" s="12"/>
      <c r="AE26" s="11">
        <f t="shared" si="2"/>
        <v>5.7350408450449226</v>
      </c>
      <c r="AF26" s="12">
        <f t="shared" si="3"/>
        <v>9.1226489486453927E-2</v>
      </c>
      <c r="AG26" s="12"/>
      <c r="AH26" s="11">
        <f t="shared" si="4"/>
        <v>5.1757605065506969</v>
      </c>
      <c r="AI26" s="12">
        <f t="shared" si="5"/>
        <v>3.5809558664122829E-3</v>
      </c>
      <c r="AJ26" s="33" t="s">
        <v>1342</v>
      </c>
      <c r="AK26" s="11">
        <f t="shared" si="6"/>
        <v>5.0956346922383684</v>
      </c>
      <c r="AL26" s="12">
        <f t="shared" si="7"/>
        <v>9.8397232740152635E-2</v>
      </c>
      <c r="AM26" s="12"/>
      <c r="AN26" s="11">
        <f t="shared" si="8"/>
        <v>4.5987091475876625</v>
      </c>
      <c r="AO26" s="12">
        <f t="shared" si="9"/>
        <v>4.6336463092842943E-3</v>
      </c>
      <c r="AP26" s="33" t="s">
        <v>1342</v>
      </c>
      <c r="AQ26" s="11">
        <f t="shared" si="10"/>
        <v>0.90248014729006787</v>
      </c>
      <c r="AR26" s="12">
        <f t="shared" si="11"/>
        <v>0.81537242830413792</v>
      </c>
      <c r="AS26" s="24"/>
    </row>
    <row r="27" spans="1:45" x14ac:dyDescent="0.25">
      <c r="A27" s="15" t="s">
        <v>875</v>
      </c>
      <c r="B27" s="15" t="s">
        <v>1578</v>
      </c>
      <c r="C27" s="16">
        <v>117.07816</v>
      </c>
      <c r="D27" s="17">
        <v>10.273999999999999</v>
      </c>
      <c r="E27" s="18" t="s">
        <v>710</v>
      </c>
      <c r="F27" s="18" t="s">
        <v>735</v>
      </c>
      <c r="G27" s="22" t="s">
        <v>1322</v>
      </c>
      <c r="H27" s="24">
        <v>5.1918197502674746</v>
      </c>
      <c r="I27" s="24">
        <v>9.620325710521282</v>
      </c>
      <c r="J27" s="24">
        <v>5.4103382867208847</v>
      </c>
      <c r="K27" s="24">
        <v>6.7408279158365474</v>
      </c>
      <c r="L27" s="24">
        <v>2.4961106245295133</v>
      </c>
      <c r="M27" s="24">
        <v>7.1889964067743612</v>
      </c>
      <c r="N27" s="24">
        <v>5.7311874170325607</v>
      </c>
      <c r="O27" s="24">
        <v>5.2005182927394236</v>
      </c>
      <c r="P27" s="24">
        <v>6.0402340388487827</v>
      </c>
      <c r="Q27" s="24">
        <v>1.0296327808209038</v>
      </c>
      <c r="R27" s="24">
        <v>4.8308671489624508</v>
      </c>
      <c r="S27" s="24">
        <v>15.180022622006073</v>
      </c>
      <c r="T27" s="24">
        <v>10.023099843190954</v>
      </c>
      <c r="U27" s="24">
        <v>10.011329871386494</v>
      </c>
      <c r="V27" s="24">
        <v>5.1745877758990959</v>
      </c>
      <c r="W27" s="24">
        <v>4.0303799951990591</v>
      </c>
      <c r="X27" s="24">
        <v>5.0494335101987602</v>
      </c>
      <c r="Y27" s="24">
        <v>3.2936097470861618</v>
      </c>
      <c r="Z27" s="26">
        <v>4.1244744174946604</v>
      </c>
      <c r="AA27" s="26">
        <v>0.88168565373838215</v>
      </c>
      <c r="AB27" s="11">
        <f t="shared" si="0"/>
        <v>0.89606708764337006</v>
      </c>
      <c r="AC27" s="12">
        <f t="shared" si="1"/>
        <v>0.6764120434522547</v>
      </c>
      <c r="AD27" s="12"/>
      <c r="AE27" s="11">
        <f t="shared" si="2"/>
        <v>1.4851780814440316</v>
      </c>
      <c r="AF27" s="12">
        <f t="shared" si="3"/>
        <v>0.3799580370962593</v>
      </c>
      <c r="AG27" s="12"/>
      <c r="AH27" s="11">
        <f t="shared" si="4"/>
        <v>0.61186466543743634</v>
      </c>
      <c r="AI27" s="12">
        <f t="shared" si="5"/>
        <v>0.16209203003365413</v>
      </c>
      <c r="AJ27" s="12"/>
      <c r="AK27" s="11">
        <f t="shared" si="6"/>
        <v>1.6574407228257944</v>
      </c>
      <c r="AL27" s="12">
        <f t="shared" si="7"/>
        <v>0.26231720532477681</v>
      </c>
      <c r="AM27" s="12"/>
      <c r="AN27" s="11">
        <f t="shared" si="8"/>
        <v>0.68283354435728949</v>
      </c>
      <c r="AO27" s="12">
        <f t="shared" si="9"/>
        <v>7.0607883491705686E-2</v>
      </c>
      <c r="AP27" s="12"/>
      <c r="AQ27" s="11">
        <f t="shared" si="10"/>
        <v>0.4119806729456465</v>
      </c>
      <c r="AR27" s="12">
        <f t="shared" si="11"/>
        <v>0.12402524731615538</v>
      </c>
      <c r="AS27" s="24"/>
    </row>
    <row r="28" spans="1:45" x14ac:dyDescent="0.25">
      <c r="A28" s="15" t="s">
        <v>881</v>
      </c>
      <c r="B28" s="15" t="s">
        <v>882</v>
      </c>
      <c r="C28" s="16">
        <v>131.06736000000001</v>
      </c>
      <c r="D28" s="17">
        <v>13.863</v>
      </c>
      <c r="E28" s="18" t="s">
        <v>710</v>
      </c>
      <c r="F28" s="18" t="s">
        <v>735</v>
      </c>
      <c r="G28" s="22" t="s">
        <v>1322</v>
      </c>
      <c r="H28" s="24">
        <v>4.5467610492848261</v>
      </c>
      <c r="I28" s="24">
        <v>2.5263861025270593</v>
      </c>
      <c r="J28" s="24">
        <v>1.4018759037509987</v>
      </c>
      <c r="K28" s="24">
        <v>2.8250076851876282</v>
      </c>
      <c r="L28" s="24">
        <v>1.5935673132544033</v>
      </c>
      <c r="M28" s="24">
        <v>2.0341406707022722</v>
      </c>
      <c r="N28" s="24">
        <v>5.2172946252577503</v>
      </c>
      <c r="O28" s="24">
        <v>2.2420715330383407</v>
      </c>
      <c r="P28" s="24">
        <v>3.1645022763327879</v>
      </c>
      <c r="Q28" s="24">
        <v>1.7808077189106073</v>
      </c>
      <c r="R28" s="24">
        <v>3.2036849082955303</v>
      </c>
      <c r="S28" s="24">
        <v>5.083884502213678</v>
      </c>
      <c r="T28" s="24">
        <v>4.8941284798841753</v>
      </c>
      <c r="U28" s="24">
        <v>4.3938992967977946</v>
      </c>
      <c r="V28" s="24">
        <v>1.0351133053685191</v>
      </c>
      <c r="W28" s="24">
        <v>3.1938794636557248</v>
      </c>
      <c r="X28" s="24">
        <v>5.0955419416131287</v>
      </c>
      <c r="Y28" s="24">
        <v>3.3595193481719536</v>
      </c>
      <c r="Z28" s="26">
        <v>3.8829802511469356</v>
      </c>
      <c r="AA28" s="26">
        <v>1.0533700834584752</v>
      </c>
      <c r="AB28" s="11">
        <f t="shared" si="0"/>
        <v>1.1201747495857206</v>
      </c>
      <c r="AC28" s="12">
        <f t="shared" si="1"/>
        <v>0.81774370293000753</v>
      </c>
      <c r="AD28" s="12"/>
      <c r="AE28" s="11">
        <f t="shared" si="2"/>
        <v>1.555358351708684</v>
      </c>
      <c r="AF28" s="12">
        <f t="shared" si="3"/>
        <v>0.22593512985710079</v>
      </c>
      <c r="AG28" s="12"/>
      <c r="AH28" s="11">
        <f t="shared" si="4"/>
        <v>1.3745025443670749</v>
      </c>
      <c r="AI28" s="12">
        <f t="shared" si="5"/>
        <v>0.39174085082650945</v>
      </c>
      <c r="AJ28" s="12"/>
      <c r="AK28" s="11">
        <f t="shared" si="6"/>
        <v>1.3884961719445197</v>
      </c>
      <c r="AL28" s="12">
        <f t="shared" si="7"/>
        <v>0.35964052475304176</v>
      </c>
      <c r="AM28" s="12"/>
      <c r="AN28" s="11">
        <f t="shared" si="8"/>
        <v>1.2270429634978055</v>
      </c>
      <c r="AO28" s="12">
        <f t="shared" si="9"/>
        <v>0.57995750267943547</v>
      </c>
      <c r="AP28" s="12"/>
      <c r="AQ28" s="11">
        <f t="shared" si="10"/>
        <v>0.883720811256824</v>
      </c>
      <c r="AR28" s="12">
        <f t="shared" si="11"/>
        <v>0.58131807751432352</v>
      </c>
      <c r="AS28" s="24"/>
    </row>
    <row r="29" spans="1:45" x14ac:dyDescent="0.25">
      <c r="A29" s="15" t="s">
        <v>1304</v>
      </c>
      <c r="B29" s="15" t="s">
        <v>1579</v>
      </c>
      <c r="C29" s="16">
        <v>119.05749</v>
      </c>
      <c r="D29" s="17">
        <v>4.5949999999999998</v>
      </c>
      <c r="E29" s="18" t="s">
        <v>718</v>
      </c>
      <c r="F29" s="18" t="s">
        <v>735</v>
      </c>
      <c r="G29" s="22" t="s">
        <v>1322</v>
      </c>
      <c r="H29" s="24">
        <v>1.1529252346695535</v>
      </c>
      <c r="I29" s="24">
        <v>1.3154334491324731</v>
      </c>
      <c r="J29" s="24">
        <v>1.1873321273799826</v>
      </c>
      <c r="K29" s="24">
        <v>1.2185636037273364</v>
      </c>
      <c r="L29" s="24">
        <v>8.5637513848243224E-2</v>
      </c>
      <c r="M29" s="24">
        <v>3.4038062730976346</v>
      </c>
      <c r="N29" s="24">
        <v>3.2295058616650327</v>
      </c>
      <c r="O29" s="24">
        <v>2.4218739968836114</v>
      </c>
      <c r="P29" s="24">
        <v>3.0183953772154264</v>
      </c>
      <c r="Q29" s="24">
        <v>0.52390216286165903</v>
      </c>
      <c r="R29" s="24">
        <v>4.8304912469410191</v>
      </c>
      <c r="S29" s="24">
        <v>5.0905121008295202</v>
      </c>
      <c r="T29" s="24">
        <v>4.7940164634639411</v>
      </c>
      <c r="U29" s="24">
        <v>4.9050066037448268</v>
      </c>
      <c r="V29" s="24">
        <v>0.1616843206495433</v>
      </c>
      <c r="W29" s="24">
        <v>5.0928012276802539</v>
      </c>
      <c r="X29" s="24">
        <v>4.6972326118203886</v>
      </c>
      <c r="Y29" s="24">
        <v>5.0215896725694513</v>
      </c>
      <c r="Z29" s="26">
        <v>4.9372078373566985</v>
      </c>
      <c r="AA29" s="26">
        <v>0.21085268091425019</v>
      </c>
      <c r="AB29" s="11">
        <f t="shared" si="0"/>
        <v>2.477010939751338</v>
      </c>
      <c r="AC29" s="12">
        <f t="shared" si="1"/>
        <v>4.2001809094025467E-3</v>
      </c>
      <c r="AD29" s="33" t="s">
        <v>1342</v>
      </c>
      <c r="AE29" s="11">
        <f t="shared" si="2"/>
        <v>4.0252364248705739</v>
      </c>
      <c r="AF29" s="12">
        <f t="shared" si="3"/>
        <v>4.0231099409157109E-6</v>
      </c>
      <c r="AG29" s="33" t="s">
        <v>1342</v>
      </c>
      <c r="AH29" s="11">
        <f t="shared" si="4"/>
        <v>4.0516619914256351</v>
      </c>
      <c r="AI29" s="12">
        <f t="shared" si="5"/>
        <v>9.2747069613042132E-6</v>
      </c>
      <c r="AJ29" s="33" t="s">
        <v>1342</v>
      </c>
      <c r="AK29" s="11">
        <f t="shared" si="6"/>
        <v>1.6250378067666749</v>
      </c>
      <c r="AL29" s="12">
        <f t="shared" si="7"/>
        <v>3.9791390070113069E-3</v>
      </c>
      <c r="AM29" s="12"/>
      <c r="AN29" s="11">
        <f t="shared" si="8"/>
        <v>1.6357061353279181</v>
      </c>
      <c r="AO29" s="12">
        <f t="shared" si="9"/>
        <v>4.1675463687954684E-3</v>
      </c>
      <c r="AP29" s="12"/>
      <c r="AQ29" s="11">
        <f t="shared" si="10"/>
        <v>1.0065649725297592</v>
      </c>
      <c r="AR29" s="12">
        <f t="shared" si="11"/>
        <v>0.84399770698628618</v>
      </c>
      <c r="AS29" s="24"/>
    </row>
    <row r="30" spans="1:45" x14ac:dyDescent="0.25">
      <c r="A30" s="15" t="s">
        <v>1305</v>
      </c>
      <c r="B30" s="15" t="s">
        <v>897</v>
      </c>
      <c r="C30" s="16">
        <v>165.07637</v>
      </c>
      <c r="D30" s="17">
        <v>9.4939999999999998</v>
      </c>
      <c r="E30" s="18" t="s">
        <v>710</v>
      </c>
      <c r="F30" s="18" t="s">
        <v>735</v>
      </c>
      <c r="G30" s="22" t="s">
        <v>1322</v>
      </c>
      <c r="H30" s="24">
        <v>0.35048479401336879</v>
      </c>
      <c r="I30" s="24">
        <v>0.24569094601192998</v>
      </c>
      <c r="J30" s="24">
        <v>0.17467725716301677</v>
      </c>
      <c r="K30" s="24">
        <v>0.25695099906277186</v>
      </c>
      <c r="L30" s="24">
        <v>8.8442999154131979E-2</v>
      </c>
      <c r="M30" s="24">
        <v>0.55928128284636858</v>
      </c>
      <c r="N30" s="24">
        <v>0.42421625887496167</v>
      </c>
      <c r="O30" s="24">
        <v>0.42719651496623695</v>
      </c>
      <c r="P30" s="24">
        <v>0.47023135222918905</v>
      </c>
      <c r="Q30" s="24">
        <v>7.7133897145066743E-2</v>
      </c>
      <c r="R30" s="24">
        <v>0.75829331590560178</v>
      </c>
      <c r="S30" s="24">
        <v>1.283314749521832</v>
      </c>
      <c r="T30" s="24">
        <v>1.0407311016457481</v>
      </c>
      <c r="U30" s="24">
        <v>1.0274463890243941</v>
      </c>
      <c r="V30" s="24">
        <v>0.26276270498528487</v>
      </c>
      <c r="W30" s="24">
        <v>0.79371013133836243</v>
      </c>
      <c r="X30" s="24">
        <v>0.6804841439907624</v>
      </c>
      <c r="Y30" s="24">
        <v>0.56356969497284504</v>
      </c>
      <c r="Z30" s="26">
        <v>0.67925465676732333</v>
      </c>
      <c r="AA30" s="26">
        <v>0.11507514432644554</v>
      </c>
      <c r="AB30" s="11">
        <f t="shared" si="0"/>
        <v>1.8300429029050549</v>
      </c>
      <c r="AC30" s="12">
        <f t="shared" si="1"/>
        <v>3.458495416730583E-2</v>
      </c>
      <c r="AD30" s="12"/>
      <c r="AE30" s="11">
        <f t="shared" si="2"/>
        <v>3.9986082668368765</v>
      </c>
      <c r="AF30" s="12">
        <f t="shared" si="3"/>
        <v>8.5633494753501738E-3</v>
      </c>
      <c r="AG30" s="33" t="s">
        <v>1342</v>
      </c>
      <c r="AH30" s="11">
        <f t="shared" si="4"/>
        <v>2.6435182554062955</v>
      </c>
      <c r="AI30" s="12">
        <f t="shared" si="5"/>
        <v>7.2832670421370451E-3</v>
      </c>
      <c r="AJ30" s="33" t="s">
        <v>1342</v>
      </c>
      <c r="AK30" s="11">
        <f t="shared" si="6"/>
        <v>2.1849806146562947</v>
      </c>
      <c r="AL30" s="12">
        <f t="shared" si="7"/>
        <v>2.4355796837364677E-2</v>
      </c>
      <c r="AM30" s="33" t="s">
        <v>1342</v>
      </c>
      <c r="AN30" s="11">
        <f t="shared" si="8"/>
        <v>1.4445116293229574</v>
      </c>
      <c r="AO30" s="12">
        <f t="shared" si="9"/>
        <v>5.9211820245544305E-2</v>
      </c>
      <c r="AP30" s="12"/>
      <c r="AQ30" s="11">
        <f t="shared" si="10"/>
        <v>0.66110958588535773</v>
      </c>
      <c r="AR30" s="12">
        <f t="shared" si="11"/>
        <v>0.10337324225019558</v>
      </c>
      <c r="AS30" s="24"/>
    </row>
    <row r="31" spans="1:45" x14ac:dyDescent="0.25">
      <c r="A31" s="15" t="s">
        <v>906</v>
      </c>
      <c r="B31" s="15" t="s">
        <v>907</v>
      </c>
      <c r="C31" s="16">
        <v>131.05914000000001</v>
      </c>
      <c r="D31" s="17">
        <v>13.657999999999999</v>
      </c>
      <c r="E31" s="18" t="s">
        <v>710</v>
      </c>
      <c r="F31" s="18" t="s">
        <v>735</v>
      </c>
      <c r="G31" s="22" t="s">
        <v>1322</v>
      </c>
      <c r="H31" s="24">
        <v>0.19994194854914663</v>
      </c>
      <c r="I31" s="24">
        <v>0.22688308903140922</v>
      </c>
      <c r="J31" s="24">
        <v>0.15083400842692771</v>
      </c>
      <c r="K31" s="24">
        <v>0.19255301533582783</v>
      </c>
      <c r="L31" s="24">
        <v>3.8559213110745658E-2</v>
      </c>
      <c r="M31" s="24">
        <v>0.1985711039671024</v>
      </c>
      <c r="N31" s="24">
        <v>0.59307730734142228</v>
      </c>
      <c r="O31" s="24">
        <v>0.24005304204651809</v>
      </c>
      <c r="P31" s="24">
        <v>0.34390048445168092</v>
      </c>
      <c r="Q31" s="24">
        <v>0.21678792539201824</v>
      </c>
      <c r="R31" s="24">
        <v>0.26768133072396388</v>
      </c>
      <c r="S31" s="24">
        <v>0.85754233933197899</v>
      </c>
      <c r="T31" s="24">
        <v>0.24887042420526642</v>
      </c>
      <c r="U31" s="24">
        <v>0.4580313647537364</v>
      </c>
      <c r="V31" s="24">
        <v>0.3461144704535723</v>
      </c>
      <c r="W31" s="24">
        <v>0.31675497759403737</v>
      </c>
      <c r="X31" s="24">
        <v>0.23931472231744003</v>
      </c>
      <c r="Y31" s="24">
        <v>0.30449363556690595</v>
      </c>
      <c r="Z31" s="26">
        <v>0.28685444515946112</v>
      </c>
      <c r="AA31" s="26">
        <v>4.1624560814484304E-2</v>
      </c>
      <c r="AB31" s="11">
        <f t="shared" si="0"/>
        <v>1.7860041498279891</v>
      </c>
      <c r="AC31" s="12">
        <f t="shared" si="1"/>
        <v>0.29966426599249163</v>
      </c>
      <c r="AD31" s="12"/>
      <c r="AE31" s="11">
        <f t="shared" si="2"/>
        <v>2.3787286008214057</v>
      </c>
      <c r="AF31" s="12">
        <f t="shared" si="3"/>
        <v>0.25719840921952813</v>
      </c>
      <c r="AG31" s="12"/>
      <c r="AH31" s="11">
        <f t="shared" si="4"/>
        <v>1.4897426802647784</v>
      </c>
      <c r="AI31" s="12">
        <f t="shared" si="5"/>
        <v>4.5073861577278468E-2</v>
      </c>
      <c r="AJ31" s="12"/>
      <c r="AK31" s="11">
        <f t="shared" si="6"/>
        <v>1.331871821826675</v>
      </c>
      <c r="AL31" s="12">
        <f t="shared" si="7"/>
        <v>0.6536684334395173</v>
      </c>
      <c r="AM31" s="12"/>
      <c r="AN31" s="11">
        <f t="shared" si="8"/>
        <v>0.83412050325205356</v>
      </c>
      <c r="AO31" s="12">
        <f t="shared" si="9"/>
        <v>0.67761261409134954</v>
      </c>
      <c r="AP31" s="12"/>
      <c r="AQ31" s="11">
        <f t="shared" si="10"/>
        <v>0.62627686056759524</v>
      </c>
      <c r="AR31" s="12">
        <f t="shared" si="11"/>
        <v>0.44296815553857272</v>
      </c>
      <c r="AS31" s="24"/>
    </row>
    <row r="32" spans="1:45" x14ac:dyDescent="0.25">
      <c r="A32" s="15" t="s">
        <v>909</v>
      </c>
      <c r="B32" s="15" t="s">
        <v>1580</v>
      </c>
      <c r="C32" s="16">
        <v>105.04101</v>
      </c>
      <c r="D32" s="17">
        <v>5.1120000000000001</v>
      </c>
      <c r="E32" s="18" t="s">
        <v>718</v>
      </c>
      <c r="F32" s="18" t="s">
        <v>735</v>
      </c>
      <c r="G32" s="22" t="s">
        <v>1322</v>
      </c>
      <c r="H32" s="24">
        <v>1.0998811945952589</v>
      </c>
      <c r="I32" s="24">
        <v>1.1287641349152857</v>
      </c>
      <c r="J32" s="24">
        <v>1.0685192843346238</v>
      </c>
      <c r="K32" s="24">
        <v>1.0990548712817227</v>
      </c>
      <c r="L32" s="24">
        <v>3.0130924530047839E-2</v>
      </c>
      <c r="M32" s="24">
        <v>2.3273881188334569</v>
      </c>
      <c r="N32" s="24">
        <v>1.9060932152528465</v>
      </c>
      <c r="O32" s="24">
        <v>1.3348831384410746</v>
      </c>
      <c r="P32" s="24">
        <v>1.8561214908424593</v>
      </c>
      <c r="Q32" s="24">
        <v>0.4981359392337914</v>
      </c>
      <c r="R32" s="24">
        <v>3.7764044238836729</v>
      </c>
      <c r="S32" s="24">
        <v>4.7981697799627865</v>
      </c>
      <c r="T32" s="24">
        <v>3.1145101857741251</v>
      </c>
      <c r="U32" s="24">
        <v>3.8963614632068619</v>
      </c>
      <c r="V32" s="24">
        <v>0.84821558329133739</v>
      </c>
      <c r="W32" s="24">
        <v>5.2118295284456302</v>
      </c>
      <c r="X32" s="24">
        <v>3.5846547251345031</v>
      </c>
      <c r="Y32" s="24">
        <v>3.5978336126654971</v>
      </c>
      <c r="Z32" s="26">
        <v>4.1314392887485436</v>
      </c>
      <c r="AA32" s="26">
        <v>0.93566859693680138</v>
      </c>
      <c r="AB32" s="11">
        <f t="shared" si="0"/>
        <v>1.6888342332515591</v>
      </c>
      <c r="AC32" s="12">
        <f t="shared" si="1"/>
        <v>5.8334702533684508E-2</v>
      </c>
      <c r="AD32" s="12"/>
      <c r="AE32" s="11">
        <f t="shared" si="2"/>
        <v>3.5451928425219639</v>
      </c>
      <c r="AF32" s="12">
        <f t="shared" si="3"/>
        <v>4.6565154366651719E-3</v>
      </c>
      <c r="AG32" s="33" t="s">
        <v>1342</v>
      </c>
      <c r="AH32" s="11">
        <f t="shared" si="4"/>
        <v>3.7590837333994438</v>
      </c>
      <c r="AI32" s="12">
        <f t="shared" si="5"/>
        <v>4.9585471349634681E-3</v>
      </c>
      <c r="AJ32" s="33" t="s">
        <v>1342</v>
      </c>
      <c r="AK32" s="11">
        <f t="shared" si="6"/>
        <v>2.0991952748946274</v>
      </c>
      <c r="AL32" s="12">
        <f t="shared" si="7"/>
        <v>2.2911520782613073E-2</v>
      </c>
      <c r="AM32" s="33" t="s">
        <v>1342</v>
      </c>
      <c r="AN32" s="11">
        <f t="shared" si="8"/>
        <v>2.2258452957588242</v>
      </c>
      <c r="AO32" s="12">
        <f t="shared" si="9"/>
        <v>2.0512649744756504E-2</v>
      </c>
      <c r="AP32" s="33" t="s">
        <v>1342</v>
      </c>
      <c r="AQ32" s="11">
        <f t="shared" si="10"/>
        <v>1.0603326533643014</v>
      </c>
      <c r="AR32" s="12">
        <f t="shared" si="11"/>
        <v>0.76329480063122501</v>
      </c>
      <c r="AS32" s="24"/>
    </row>
    <row r="33" spans="1:45" x14ac:dyDescent="0.25">
      <c r="A33" s="15" t="s">
        <v>924</v>
      </c>
      <c r="B33" s="15" t="s">
        <v>1581</v>
      </c>
      <c r="C33" s="16">
        <v>135.05250000000001</v>
      </c>
      <c r="D33" s="17">
        <v>8.1259999999999994</v>
      </c>
      <c r="E33" s="18" t="s">
        <v>710</v>
      </c>
      <c r="F33" s="18" t="s">
        <v>735</v>
      </c>
      <c r="G33" s="22" t="s">
        <v>1323</v>
      </c>
      <c r="H33" s="24">
        <v>74.319104718813492</v>
      </c>
      <c r="I33" s="24">
        <v>108.32224072626843</v>
      </c>
      <c r="J33" s="24">
        <v>61.956345357701657</v>
      </c>
      <c r="K33" s="24">
        <v>81.532563600927858</v>
      </c>
      <c r="L33" s="24">
        <v>24.009884529401351</v>
      </c>
      <c r="M33" s="24">
        <v>80.69818219393396</v>
      </c>
      <c r="N33" s="24">
        <v>53.513878028542862</v>
      </c>
      <c r="O33" s="24">
        <v>64.476938882151046</v>
      </c>
      <c r="P33" s="24">
        <v>66.229666368209294</v>
      </c>
      <c r="Q33" s="24">
        <v>13.676645731662854</v>
      </c>
      <c r="R33" s="24">
        <v>73.287064007440023</v>
      </c>
      <c r="S33" s="24">
        <v>107.73326723035932</v>
      </c>
      <c r="T33" s="24">
        <v>62.092182255856684</v>
      </c>
      <c r="U33" s="24">
        <v>81.037504497885337</v>
      </c>
      <c r="V33" s="24">
        <v>23.787163665712534</v>
      </c>
      <c r="W33" s="24">
        <v>142.18277656175826</v>
      </c>
      <c r="X33" s="24">
        <v>71.102036967665882</v>
      </c>
      <c r="Y33" s="24">
        <v>107.72767361900904</v>
      </c>
      <c r="Z33" s="26">
        <v>107.00416238281106</v>
      </c>
      <c r="AA33" s="26">
        <v>35.545892683859648</v>
      </c>
      <c r="AB33" s="11">
        <f t="shared" si="0"/>
        <v>0.81230938220438331</v>
      </c>
      <c r="AC33" s="12">
        <f t="shared" si="1"/>
        <v>0.39176336137949896</v>
      </c>
      <c r="AD33" s="12"/>
      <c r="AE33" s="11">
        <f t="shared" si="2"/>
        <v>0.99392808123309284</v>
      </c>
      <c r="AF33" s="12">
        <f t="shared" si="3"/>
        <v>0.98097476995031829</v>
      </c>
      <c r="AG33" s="12"/>
      <c r="AH33" s="11">
        <f t="shared" si="4"/>
        <v>1.3124101298538506</v>
      </c>
      <c r="AI33" s="12">
        <f t="shared" si="5"/>
        <v>0.36183355461148503</v>
      </c>
      <c r="AJ33" s="12"/>
      <c r="AK33" s="11">
        <f t="shared" si="6"/>
        <v>1.2235831605635856</v>
      </c>
      <c r="AL33" s="12">
        <f t="shared" si="7"/>
        <v>0.40284166774470631</v>
      </c>
      <c r="AM33" s="12"/>
      <c r="AN33" s="11">
        <f t="shared" si="8"/>
        <v>1.6156530487095102</v>
      </c>
      <c r="AO33" s="12">
        <f t="shared" si="9"/>
        <v>0.13730294678269162</v>
      </c>
      <c r="AP33" s="12"/>
      <c r="AQ33" s="11">
        <f t="shared" si="10"/>
        <v>1.3204276593389339</v>
      </c>
      <c r="AR33" s="12">
        <f t="shared" si="11"/>
        <v>0.3523359899977308</v>
      </c>
      <c r="AS33" s="24"/>
    </row>
    <row r="34" spans="1:45" x14ac:dyDescent="0.25">
      <c r="A34" s="15" t="s">
        <v>928</v>
      </c>
      <c r="B34" s="15" t="s">
        <v>1582</v>
      </c>
      <c r="C34" s="16">
        <v>149.0488</v>
      </c>
      <c r="D34" s="17">
        <v>10.62</v>
      </c>
      <c r="E34" s="18" t="s">
        <v>710</v>
      </c>
      <c r="F34" s="18" t="s">
        <v>735</v>
      </c>
      <c r="G34" s="22" t="s">
        <v>1322</v>
      </c>
      <c r="H34" s="24">
        <v>0.21086226806942968</v>
      </c>
      <c r="I34" s="24">
        <v>0.32510476169455393</v>
      </c>
      <c r="J34" s="24">
        <v>0.20997971903835078</v>
      </c>
      <c r="K34" s="24">
        <v>0.24864891626744479</v>
      </c>
      <c r="L34" s="24">
        <v>6.6214174828193306E-2</v>
      </c>
      <c r="M34" s="24">
        <v>0.64562142882877238</v>
      </c>
      <c r="N34" s="24">
        <v>0.71123027021823648</v>
      </c>
      <c r="O34" s="24">
        <v>0.42565968529997195</v>
      </c>
      <c r="P34" s="24">
        <v>0.59417046144899366</v>
      </c>
      <c r="Q34" s="24">
        <v>0.14957620558055432</v>
      </c>
      <c r="R34" s="24">
        <v>1.0512696708277078</v>
      </c>
      <c r="S34" s="24">
        <v>1.6237548403595616</v>
      </c>
      <c r="T34" s="24">
        <v>1.0248474428548466</v>
      </c>
      <c r="U34" s="24">
        <v>1.233290651347372</v>
      </c>
      <c r="V34" s="24">
        <v>0.338409878266685</v>
      </c>
      <c r="W34" s="24">
        <v>1.09235415195275</v>
      </c>
      <c r="X34" s="24">
        <v>0.86970430361446827</v>
      </c>
      <c r="Y34" s="24">
        <v>0.83475052364358471</v>
      </c>
      <c r="Z34" s="26">
        <v>0.93226965973693421</v>
      </c>
      <c r="AA34" s="26">
        <v>0.13973448096142982</v>
      </c>
      <c r="AB34" s="11">
        <f t="shared" si="0"/>
        <v>2.3895960230524738</v>
      </c>
      <c r="AC34" s="12">
        <f t="shared" si="1"/>
        <v>2.1607075032464184E-2</v>
      </c>
      <c r="AD34" s="33" t="s">
        <v>1342</v>
      </c>
      <c r="AE34" s="11">
        <f t="shared" si="2"/>
        <v>4.9599679333444371</v>
      </c>
      <c r="AF34" s="12">
        <f t="shared" si="3"/>
        <v>7.7844106452947363E-3</v>
      </c>
      <c r="AG34" s="33" t="s">
        <v>1342</v>
      </c>
      <c r="AH34" s="11">
        <f t="shared" si="4"/>
        <v>3.7493413352913727</v>
      </c>
      <c r="AI34" s="12">
        <f t="shared" si="5"/>
        <v>1.5630657788385492E-3</v>
      </c>
      <c r="AJ34" s="33" t="s">
        <v>1342</v>
      </c>
      <c r="AK34" s="11">
        <f t="shared" si="6"/>
        <v>2.0756512337213238</v>
      </c>
      <c r="AL34" s="12">
        <f t="shared" si="7"/>
        <v>4.0261559696905896E-2</v>
      </c>
      <c r="AM34" s="33" t="s">
        <v>1342</v>
      </c>
      <c r="AN34" s="11">
        <f t="shared" si="8"/>
        <v>1.5690272745357008</v>
      </c>
      <c r="AO34" s="12">
        <f t="shared" si="9"/>
        <v>4.5887334955035719E-2</v>
      </c>
      <c r="AP34" s="12"/>
      <c r="AQ34" s="11">
        <f t="shared" si="10"/>
        <v>0.75592047885745994</v>
      </c>
      <c r="AR34" s="12">
        <f t="shared" si="11"/>
        <v>0.22753473449049091</v>
      </c>
      <c r="AS34" s="24"/>
    </row>
    <row r="35" spans="1:45" x14ac:dyDescent="0.25">
      <c r="A35" s="15" t="s">
        <v>936</v>
      </c>
      <c r="B35" s="15" t="s">
        <v>937</v>
      </c>
      <c r="C35" s="16">
        <v>181.07276999999999</v>
      </c>
      <c r="D35" s="17">
        <v>12.348000000000001</v>
      </c>
      <c r="E35" s="18" t="s">
        <v>710</v>
      </c>
      <c r="F35" s="18" t="s">
        <v>735</v>
      </c>
      <c r="G35" s="22" t="s">
        <v>1322</v>
      </c>
      <c r="H35" s="24">
        <v>0.18642068423598404</v>
      </c>
      <c r="I35" s="24">
        <v>0.12715602813941129</v>
      </c>
      <c r="J35" s="24">
        <v>0.12303799030816617</v>
      </c>
      <c r="K35" s="24">
        <v>0.14553823422785384</v>
      </c>
      <c r="L35" s="24">
        <v>3.5465061650804201E-2</v>
      </c>
      <c r="M35" s="24">
        <v>0.48296531926450464</v>
      </c>
      <c r="N35" s="24">
        <v>0.28886575067251113</v>
      </c>
      <c r="O35" s="24">
        <v>0.19898686705303251</v>
      </c>
      <c r="P35" s="24">
        <v>0.32360597899668275</v>
      </c>
      <c r="Q35" s="24">
        <v>0.14514166503150475</v>
      </c>
      <c r="R35" s="24">
        <v>1.6428286956390863</v>
      </c>
      <c r="S35" s="24">
        <v>1.7289972737039641</v>
      </c>
      <c r="T35" s="24">
        <v>2.4738042723823543</v>
      </c>
      <c r="U35" s="24">
        <v>1.9485434139084683</v>
      </c>
      <c r="V35" s="24">
        <v>0.45692503000489354</v>
      </c>
      <c r="W35" s="24">
        <v>1.927974921412843</v>
      </c>
      <c r="X35" s="24">
        <v>1.5113558014710167</v>
      </c>
      <c r="Y35" s="24">
        <v>1.3542125679200567</v>
      </c>
      <c r="Z35" s="26">
        <v>1.5978477636013055</v>
      </c>
      <c r="AA35" s="26">
        <v>0.2964986580176297</v>
      </c>
      <c r="AB35" s="11">
        <f t="shared" si="0"/>
        <v>2.223511785157755</v>
      </c>
      <c r="AC35" s="12">
        <f t="shared" si="1"/>
        <v>0.10793184972267607</v>
      </c>
      <c r="AD35" s="12"/>
      <c r="AE35" s="11">
        <f t="shared" si="2"/>
        <v>13.388532740185921</v>
      </c>
      <c r="AF35" s="12">
        <f t="shared" si="3"/>
        <v>2.4243736170247708E-3</v>
      </c>
      <c r="AG35" s="33" t="s">
        <v>1342</v>
      </c>
      <c r="AH35" s="11">
        <f t="shared" si="4"/>
        <v>10.97888655911356</v>
      </c>
      <c r="AI35" s="12">
        <f t="shared" si="5"/>
        <v>1.0873371249929731E-3</v>
      </c>
      <c r="AJ35" s="33" t="s">
        <v>1342</v>
      </c>
      <c r="AK35" s="11">
        <f t="shared" si="6"/>
        <v>6.0213455262779387</v>
      </c>
      <c r="AL35" s="12">
        <f t="shared" si="7"/>
        <v>4.2050650703529336E-3</v>
      </c>
      <c r="AM35" s="33" t="s">
        <v>1342</v>
      </c>
      <c r="AN35" s="11">
        <f t="shared" si="8"/>
        <v>4.9376336264098661</v>
      </c>
      <c r="AO35" s="12">
        <f t="shared" si="9"/>
        <v>2.60271071970254E-3</v>
      </c>
      <c r="AP35" s="33" t="s">
        <v>1342</v>
      </c>
      <c r="AQ35" s="11">
        <f t="shared" si="10"/>
        <v>0.82002163882829637</v>
      </c>
      <c r="AR35" s="12">
        <f t="shared" si="11"/>
        <v>0.32725716590714687</v>
      </c>
      <c r="AS35" s="24"/>
    </row>
    <row r="36" spans="1:45" x14ac:dyDescent="0.25">
      <c r="A36" s="15" t="s">
        <v>982</v>
      </c>
      <c r="B36" s="15" t="s">
        <v>1583</v>
      </c>
      <c r="C36" s="16">
        <v>174.1087</v>
      </c>
      <c r="D36" s="17">
        <v>21.622</v>
      </c>
      <c r="E36" s="18" t="s">
        <v>710</v>
      </c>
      <c r="F36" s="18" t="s">
        <v>735</v>
      </c>
      <c r="G36" s="22" t="s">
        <v>1322</v>
      </c>
      <c r="H36" s="24">
        <v>1.739044673450953</v>
      </c>
      <c r="I36" s="24">
        <v>1.9092813357667859</v>
      </c>
      <c r="J36" s="24">
        <v>1.4966735219959821</v>
      </c>
      <c r="K36" s="24">
        <v>1.7149998437379068</v>
      </c>
      <c r="L36" s="24">
        <v>0.20735215786947483</v>
      </c>
      <c r="M36" s="24">
        <v>2.128898859003471</v>
      </c>
      <c r="N36" s="24">
        <v>1.196734162247858</v>
      </c>
      <c r="O36" s="24">
        <v>2.2871860622286344</v>
      </c>
      <c r="P36" s="24">
        <v>1.8709396944933212</v>
      </c>
      <c r="Q36" s="24">
        <v>0.58921857952630952</v>
      </c>
      <c r="R36" s="24">
        <v>2.5981467874486803</v>
      </c>
      <c r="S36" s="24">
        <v>3.4198051161316583</v>
      </c>
      <c r="T36" s="24">
        <v>1.7171934400748752</v>
      </c>
      <c r="U36" s="24">
        <v>2.5783817812184044</v>
      </c>
      <c r="V36" s="24">
        <v>0.85147790427273318</v>
      </c>
      <c r="W36" s="24">
        <v>2.6921598573860828</v>
      </c>
      <c r="X36" s="24">
        <v>2.201014371242906</v>
      </c>
      <c r="Y36" s="24">
        <v>2.8109228455921849</v>
      </c>
      <c r="Z36" s="26">
        <v>2.5680323580737245</v>
      </c>
      <c r="AA36" s="26">
        <v>0.32334627543072059</v>
      </c>
      <c r="AB36" s="11">
        <f t="shared" si="0"/>
        <v>1.0909270349643516</v>
      </c>
      <c r="AC36" s="12">
        <f t="shared" si="1"/>
        <v>0.68773960447472204</v>
      </c>
      <c r="AD36" s="12"/>
      <c r="AE36" s="11">
        <f t="shared" si="2"/>
        <v>1.5034297470247717</v>
      </c>
      <c r="AF36" s="12">
        <f t="shared" si="3"/>
        <v>0.16312755913227464</v>
      </c>
      <c r="AG36" s="12"/>
      <c r="AH36" s="11">
        <f t="shared" si="4"/>
        <v>1.497395097410972</v>
      </c>
      <c r="AI36" s="12">
        <f t="shared" si="5"/>
        <v>1.8358149597761105E-2</v>
      </c>
      <c r="AJ36" s="12"/>
      <c r="AK36" s="11">
        <f t="shared" si="6"/>
        <v>1.3781212664455598</v>
      </c>
      <c r="AL36" s="12">
        <f t="shared" si="7"/>
        <v>0.3021923613975106</v>
      </c>
      <c r="AM36" s="12"/>
      <c r="AN36" s="11">
        <f t="shared" si="8"/>
        <v>1.3725895952884717</v>
      </c>
      <c r="AO36" s="12">
        <f t="shared" si="9"/>
        <v>0.14684669962293667</v>
      </c>
      <c r="AP36" s="12"/>
      <c r="AQ36" s="11">
        <f t="shared" si="10"/>
        <v>0.9959860780819707</v>
      </c>
      <c r="AR36" s="12">
        <f t="shared" si="11"/>
        <v>0.98524031318068284</v>
      </c>
      <c r="AS36" s="24"/>
    </row>
    <row r="37" spans="1:45" x14ac:dyDescent="0.25">
      <c r="A37" s="15" t="s">
        <v>1306</v>
      </c>
      <c r="B37" s="15" t="s">
        <v>991</v>
      </c>
      <c r="C37" s="16">
        <v>132.05267000000001</v>
      </c>
      <c r="D37" s="17">
        <v>5.2030000000000003</v>
      </c>
      <c r="E37" s="21" t="s">
        <v>718</v>
      </c>
      <c r="F37" s="18" t="s">
        <v>735</v>
      </c>
      <c r="G37" s="22" t="s">
        <v>1322</v>
      </c>
      <c r="H37" s="24">
        <v>0.33036384889038684</v>
      </c>
      <c r="I37" s="24">
        <v>0.59042631537471557</v>
      </c>
      <c r="J37" s="24">
        <v>0.61593430307212504</v>
      </c>
      <c r="K37" s="24">
        <v>0.51224148911240908</v>
      </c>
      <c r="L37" s="24">
        <v>0.15802617304940783</v>
      </c>
      <c r="M37" s="24">
        <v>0.81395662117137091</v>
      </c>
      <c r="N37" s="24">
        <v>0.81947360690792714</v>
      </c>
      <c r="O37" s="24">
        <v>0.66245352543374048</v>
      </c>
      <c r="P37" s="24">
        <v>0.76529458450434618</v>
      </c>
      <c r="Q37" s="24">
        <v>8.9105678023216908E-2</v>
      </c>
      <c r="R37" s="24">
        <v>1.774118825652544</v>
      </c>
      <c r="S37" s="24">
        <v>1.5631824358815847</v>
      </c>
      <c r="T37" s="24">
        <v>1.6756417515918516</v>
      </c>
      <c r="U37" s="24">
        <v>1.6709810043753268</v>
      </c>
      <c r="V37" s="24">
        <v>0.1055454028172889</v>
      </c>
      <c r="W37" s="24">
        <v>1.8324697654879567</v>
      </c>
      <c r="X37" s="24">
        <v>1.2541918657507276</v>
      </c>
      <c r="Y37" s="24">
        <v>1.6720151742458504</v>
      </c>
      <c r="Z37" s="26">
        <v>1.5862256018281784</v>
      </c>
      <c r="AA37" s="26">
        <v>0.29853177449449048</v>
      </c>
      <c r="AB37" s="11">
        <f t="shared" si="0"/>
        <v>1.494011322336301</v>
      </c>
      <c r="AC37" s="12">
        <f t="shared" si="1"/>
        <v>7.3079639766655144E-2</v>
      </c>
      <c r="AD37" s="12"/>
      <c r="AE37" s="11">
        <f t="shared" si="2"/>
        <v>3.262096179032147</v>
      </c>
      <c r="AF37" s="12">
        <f t="shared" si="3"/>
        <v>4.5472619008284987E-4</v>
      </c>
      <c r="AG37" s="33" t="s">
        <v>1342</v>
      </c>
      <c r="AH37" s="11">
        <f t="shared" si="4"/>
        <v>3.096636323966504</v>
      </c>
      <c r="AI37" s="12">
        <f t="shared" si="5"/>
        <v>5.3031539083429518E-3</v>
      </c>
      <c r="AJ37" s="33" t="s">
        <v>1342</v>
      </c>
      <c r="AK37" s="11">
        <f t="shared" si="6"/>
        <v>2.1834480972546815</v>
      </c>
      <c r="AL37" s="12">
        <f t="shared" si="7"/>
        <v>3.4278106727173068E-4</v>
      </c>
      <c r="AM37" s="33" t="s">
        <v>1342</v>
      </c>
      <c r="AN37" s="11">
        <f t="shared" si="8"/>
        <v>2.0726993682511416</v>
      </c>
      <c r="AO37" s="12">
        <f t="shared" si="9"/>
        <v>1.0307600884877892E-2</v>
      </c>
      <c r="AP37" s="33" t="s">
        <v>1342</v>
      </c>
      <c r="AQ37" s="11">
        <f t="shared" si="10"/>
        <v>0.9492780574254146</v>
      </c>
      <c r="AR37" s="12">
        <f t="shared" si="11"/>
        <v>0.66702512848480577</v>
      </c>
      <c r="AS37" s="24"/>
    </row>
    <row r="38" spans="1:45" x14ac:dyDescent="0.25">
      <c r="A38" s="15" t="s">
        <v>992</v>
      </c>
      <c r="B38" s="15" t="s">
        <v>1584</v>
      </c>
      <c r="C38" s="16">
        <v>175.09468000000001</v>
      </c>
      <c r="D38" s="17">
        <v>15.064</v>
      </c>
      <c r="E38" s="18" t="s">
        <v>710</v>
      </c>
      <c r="F38" s="18" t="s">
        <v>735</v>
      </c>
      <c r="G38" s="22" t="s">
        <v>1322</v>
      </c>
      <c r="H38" s="24">
        <v>0.81431949150954641</v>
      </c>
      <c r="I38" s="24">
        <v>0.74843766998521355</v>
      </c>
      <c r="J38" s="24">
        <v>0.58803823259833232</v>
      </c>
      <c r="K38" s="24">
        <v>0.71693179803103069</v>
      </c>
      <c r="L38" s="24">
        <v>0.11638413555681139</v>
      </c>
      <c r="M38" s="24">
        <v>0.70413409251946846</v>
      </c>
      <c r="N38" s="24">
        <v>0.93376782819572068</v>
      </c>
      <c r="O38" s="24">
        <v>0.52838002570817899</v>
      </c>
      <c r="P38" s="24">
        <v>0.72209398214112275</v>
      </c>
      <c r="Q38" s="24">
        <v>0.20328978289091679</v>
      </c>
      <c r="R38" s="24">
        <v>1.2617091804842715</v>
      </c>
      <c r="S38" s="24">
        <v>2.5301996377894644</v>
      </c>
      <c r="T38" s="24">
        <v>1.6967498205716176</v>
      </c>
      <c r="U38" s="24">
        <v>1.8295528796151179</v>
      </c>
      <c r="V38" s="24">
        <v>0.64458862806992456</v>
      </c>
      <c r="W38" s="24">
        <v>2.4841300487819238</v>
      </c>
      <c r="X38" s="24">
        <v>1.8288711345298581</v>
      </c>
      <c r="Y38" s="24">
        <v>2.1634342213626971</v>
      </c>
      <c r="Z38" s="26">
        <v>2.1588118015581599</v>
      </c>
      <c r="AA38" s="26">
        <v>0.32765391230738455</v>
      </c>
      <c r="AB38" s="11">
        <f t="shared" si="0"/>
        <v>1.0072003838081522</v>
      </c>
      <c r="AC38" s="12">
        <f t="shared" si="1"/>
        <v>0.97138141315835136</v>
      </c>
      <c r="AD38" s="12"/>
      <c r="AE38" s="11">
        <f t="shared" si="2"/>
        <v>2.5519203983416148</v>
      </c>
      <c r="AF38" s="12">
        <f t="shared" si="3"/>
        <v>4.2300087998634849E-2</v>
      </c>
      <c r="AG38" s="33" t="s">
        <v>1342</v>
      </c>
      <c r="AH38" s="11">
        <f t="shared" si="4"/>
        <v>3.0111815482129316</v>
      </c>
      <c r="AI38" s="12">
        <f t="shared" si="5"/>
        <v>1.9903204193305875E-3</v>
      </c>
      <c r="AJ38" s="33" t="s">
        <v>1342</v>
      </c>
      <c r="AK38" s="11">
        <f t="shared" si="6"/>
        <v>2.5336769518424798</v>
      </c>
      <c r="AL38" s="12">
        <f t="shared" si="7"/>
        <v>4.6961824958153327E-2</v>
      </c>
      <c r="AM38" s="33" t="s">
        <v>1342</v>
      </c>
      <c r="AN38" s="11">
        <f t="shared" si="8"/>
        <v>2.989654885582818</v>
      </c>
      <c r="AO38" s="12">
        <f t="shared" si="9"/>
        <v>2.9678676357378867E-3</v>
      </c>
      <c r="AP38" s="33" t="s">
        <v>1342</v>
      </c>
      <c r="AQ38" s="11">
        <f t="shared" si="10"/>
        <v>1.1799668791274882</v>
      </c>
      <c r="AR38" s="12">
        <f t="shared" si="11"/>
        <v>0.47440617255897038</v>
      </c>
      <c r="AS38" s="24"/>
    </row>
    <row r="39" spans="1:45" x14ac:dyDescent="0.25">
      <c r="A39" s="15" t="s">
        <v>1000</v>
      </c>
      <c r="B39" s="15" t="s">
        <v>1307</v>
      </c>
      <c r="C39" s="16">
        <v>240.01983000000001</v>
      </c>
      <c r="D39" s="17">
        <v>7.3559999999999999</v>
      </c>
      <c r="E39" s="21" t="s">
        <v>718</v>
      </c>
      <c r="F39" s="21" t="s">
        <v>735</v>
      </c>
      <c r="G39" s="22" t="s">
        <v>1323</v>
      </c>
      <c r="H39" s="24">
        <v>106.0677291747257</v>
      </c>
      <c r="I39" s="24">
        <v>114.74827713540394</v>
      </c>
      <c r="J39" s="24">
        <v>82.647936645114484</v>
      </c>
      <c r="K39" s="24">
        <v>101.15464765174805</v>
      </c>
      <c r="L39" s="24">
        <v>16.604569926279243</v>
      </c>
      <c r="M39" s="24">
        <v>40.1216981240322</v>
      </c>
      <c r="N39" s="24">
        <v>37.76055887762076</v>
      </c>
      <c r="O39" s="24">
        <v>35.525461723941099</v>
      </c>
      <c r="P39" s="24">
        <v>37.802572908531353</v>
      </c>
      <c r="Q39" s="24">
        <v>2.2984062185513721</v>
      </c>
      <c r="R39" s="24">
        <v>58.587223413570094</v>
      </c>
      <c r="S39" s="24">
        <v>314.95963846297667</v>
      </c>
      <c r="T39" s="24">
        <v>22.056083156828468</v>
      </c>
      <c r="U39" s="24">
        <v>131.86764834445842</v>
      </c>
      <c r="V39" s="24">
        <v>159.61089776792849</v>
      </c>
      <c r="W39" s="24">
        <v>42.036882082207725</v>
      </c>
      <c r="X39" s="24">
        <v>109.31363237601016</v>
      </c>
      <c r="Y39" s="24">
        <v>45.760589125888956</v>
      </c>
      <c r="Z39" s="26">
        <v>65.703701194702276</v>
      </c>
      <c r="AA39" s="26">
        <v>37.813173257022441</v>
      </c>
      <c r="AB39" s="11">
        <f t="shared" si="0"/>
        <v>0.37371068740881613</v>
      </c>
      <c r="AC39" s="12">
        <f t="shared" si="1"/>
        <v>2.8154085796963575E-3</v>
      </c>
      <c r="AD39" s="36" t="s">
        <v>1343</v>
      </c>
      <c r="AE39" s="11">
        <f t="shared" si="2"/>
        <v>1.303624217034971</v>
      </c>
      <c r="AF39" s="12">
        <f t="shared" si="3"/>
        <v>0.75690792594166323</v>
      </c>
      <c r="AG39" s="12"/>
      <c r="AH39" s="11">
        <f t="shared" si="4"/>
        <v>0.64953714653729855</v>
      </c>
      <c r="AI39" s="12">
        <f t="shared" si="5"/>
        <v>0.21126645477726627</v>
      </c>
      <c r="AJ39" s="12"/>
      <c r="AK39" s="11">
        <f t="shared" si="6"/>
        <v>3.4883246879393832</v>
      </c>
      <c r="AL39" s="12">
        <f t="shared" si="7"/>
        <v>0.3651221062013234</v>
      </c>
      <c r="AM39" s="12"/>
      <c r="AN39" s="11">
        <f t="shared" si="8"/>
        <v>1.7380748488649604</v>
      </c>
      <c r="AO39" s="12">
        <f t="shared" si="9"/>
        <v>0.27111813465507406</v>
      </c>
      <c r="AP39" s="12"/>
      <c r="AQ39" s="11">
        <f t="shared" si="10"/>
        <v>0.49825489435493825</v>
      </c>
      <c r="AR39" s="12">
        <f t="shared" si="11"/>
        <v>0.52325717261854698</v>
      </c>
      <c r="AS39" s="24"/>
    </row>
    <row r="40" spans="1:45" x14ac:dyDescent="0.25">
      <c r="A40" s="15" t="s">
        <v>1004</v>
      </c>
      <c r="B40" s="15" t="s">
        <v>1585</v>
      </c>
      <c r="C40" s="16">
        <v>75.031670000000005</v>
      </c>
      <c r="D40" s="17">
        <v>4.45</v>
      </c>
      <c r="E40" s="21" t="s">
        <v>718</v>
      </c>
      <c r="F40" s="21" t="s">
        <v>735</v>
      </c>
      <c r="G40" s="22" t="s">
        <v>1322</v>
      </c>
      <c r="H40" s="24">
        <v>13.381783617337437</v>
      </c>
      <c r="I40" s="24">
        <v>9.8565353096577599</v>
      </c>
      <c r="J40" s="24">
        <v>6.9776132513114106</v>
      </c>
      <c r="K40" s="24">
        <v>10.071977392768868</v>
      </c>
      <c r="L40" s="24">
        <v>3.2075163269503291</v>
      </c>
      <c r="M40" s="24">
        <v>6.1627499757833384</v>
      </c>
      <c r="N40" s="24">
        <v>7.0506182734473724</v>
      </c>
      <c r="O40" s="24">
        <v>6.5537963329073081</v>
      </c>
      <c r="P40" s="24">
        <v>6.5890548607126727</v>
      </c>
      <c r="Q40" s="24">
        <v>0.4449830348861164</v>
      </c>
      <c r="R40" s="24">
        <v>8.1110599792595579</v>
      </c>
      <c r="S40" s="24">
        <v>27.97951511715863</v>
      </c>
      <c r="T40" s="24">
        <v>11.841006329582013</v>
      </c>
      <c r="U40" s="24">
        <v>15.977193808666735</v>
      </c>
      <c r="V40" s="24">
        <v>10.560298884893355</v>
      </c>
      <c r="W40" s="24">
        <v>19.609409269249653</v>
      </c>
      <c r="X40" s="24">
        <v>7.5509602950769006</v>
      </c>
      <c r="Y40" s="24">
        <v>7.6580142802016615</v>
      </c>
      <c r="Z40" s="26">
        <v>11.606127948176072</v>
      </c>
      <c r="AA40" s="26">
        <v>6.9312516234167081</v>
      </c>
      <c r="AB40" s="11">
        <f t="shared" si="0"/>
        <v>0.65419674844020748</v>
      </c>
      <c r="AC40" s="12">
        <f t="shared" si="1"/>
        <v>0.13593898385196493</v>
      </c>
      <c r="AD40" s="12"/>
      <c r="AE40" s="11">
        <f t="shared" si="2"/>
        <v>1.5863015955672708</v>
      </c>
      <c r="AF40" s="12">
        <f t="shared" si="3"/>
        <v>0.4065152744449535</v>
      </c>
      <c r="AG40" s="12"/>
      <c r="AH40" s="11">
        <f t="shared" si="4"/>
        <v>1.1523187052135999</v>
      </c>
      <c r="AI40" s="12">
        <f t="shared" si="5"/>
        <v>0.74543701262184925</v>
      </c>
      <c r="AJ40" s="12"/>
      <c r="AK40" s="11">
        <f t="shared" si="6"/>
        <v>2.4248081320328603</v>
      </c>
      <c r="AL40" s="12">
        <f t="shared" si="7"/>
        <v>0.19876959003615241</v>
      </c>
      <c r="AM40" s="12"/>
      <c r="AN40" s="11">
        <f t="shared" si="8"/>
        <v>1.7614253020380455</v>
      </c>
      <c r="AO40" s="12">
        <f t="shared" si="9"/>
        <v>0.27906464833300498</v>
      </c>
      <c r="AP40" s="12"/>
      <c r="AQ40" s="11">
        <f t="shared" si="10"/>
        <v>0.72641842410901947</v>
      </c>
      <c r="AR40" s="12">
        <f t="shared" si="11"/>
        <v>0.58123216261273569</v>
      </c>
      <c r="AS40" s="24"/>
    </row>
    <row r="41" spans="1:45" x14ac:dyDescent="0.25">
      <c r="A41" s="15" t="s">
        <v>1308</v>
      </c>
      <c r="B41" s="15" t="s">
        <v>1586</v>
      </c>
      <c r="C41" s="16">
        <v>132.0891</v>
      </c>
      <c r="D41" s="17">
        <v>6.0650000000000004</v>
      </c>
      <c r="E41" s="21" t="s">
        <v>718</v>
      </c>
      <c r="F41" s="21" t="s">
        <v>735</v>
      </c>
      <c r="G41" s="22" t="s">
        <v>1322</v>
      </c>
      <c r="H41" s="24">
        <v>0.62252357838383088</v>
      </c>
      <c r="I41" s="24">
        <v>0.5329817452042992</v>
      </c>
      <c r="J41" s="24">
        <v>0.61874967749938359</v>
      </c>
      <c r="K41" s="24">
        <v>0.59141833369583796</v>
      </c>
      <c r="L41" s="24">
        <v>5.0642736279435788E-2</v>
      </c>
      <c r="M41" s="24">
        <v>0.6316392920646855</v>
      </c>
      <c r="N41" s="24">
        <v>0.76380783767833316</v>
      </c>
      <c r="O41" s="24">
        <v>0.49123179679832163</v>
      </c>
      <c r="P41" s="24">
        <v>0.62889297551378009</v>
      </c>
      <c r="Q41" s="24">
        <v>0.13630877156809698</v>
      </c>
      <c r="R41" s="24">
        <v>0.86937457173303967</v>
      </c>
      <c r="S41" s="24">
        <v>1.2597165547776346</v>
      </c>
      <c r="T41" s="24">
        <v>0.96538961856893046</v>
      </c>
      <c r="U41" s="24">
        <v>1.0314935816932016</v>
      </c>
      <c r="V41" s="24">
        <v>0.20339374716875619</v>
      </c>
      <c r="W41" s="24">
        <v>1.4362447934211831</v>
      </c>
      <c r="X41" s="24">
        <v>1.1173316216216929</v>
      </c>
      <c r="Y41" s="24">
        <v>0.78341208301899412</v>
      </c>
      <c r="Z41" s="26">
        <v>1.1123294993539565</v>
      </c>
      <c r="AA41" s="26">
        <v>0.32644509930944504</v>
      </c>
      <c r="AB41" s="11">
        <f t="shared" si="0"/>
        <v>1.063364017790519</v>
      </c>
      <c r="AC41" s="12">
        <f t="shared" si="1"/>
        <v>0.67842786689416246</v>
      </c>
      <c r="AD41" s="12"/>
      <c r="AE41" s="11">
        <f t="shared" si="2"/>
        <v>1.7441014640978159</v>
      </c>
      <c r="AF41" s="12">
        <f t="shared" si="3"/>
        <v>2.2031924808633203E-2</v>
      </c>
      <c r="AG41" s="12"/>
      <c r="AH41" s="11">
        <f t="shared" si="4"/>
        <v>1.8807829179100479</v>
      </c>
      <c r="AI41" s="12">
        <f t="shared" si="5"/>
        <v>5.2379310958273265E-2</v>
      </c>
      <c r="AJ41" s="12"/>
      <c r="AK41" s="11">
        <f t="shared" si="6"/>
        <v>1.6401734823807073</v>
      </c>
      <c r="AL41" s="12">
        <f t="shared" si="7"/>
        <v>4.6488571286043119E-2</v>
      </c>
      <c r="AM41" s="12"/>
      <c r="AN41" s="11">
        <f t="shared" si="8"/>
        <v>1.7687103253860139</v>
      </c>
      <c r="AO41" s="12">
        <f t="shared" si="9"/>
        <v>7.7075874689533641E-2</v>
      </c>
      <c r="AP41" s="12"/>
      <c r="AQ41" s="11">
        <f t="shared" si="10"/>
        <v>1.0783678338822646</v>
      </c>
      <c r="AR41" s="12">
        <f t="shared" si="11"/>
        <v>0.73426664609622505</v>
      </c>
      <c r="AS41" s="24"/>
    </row>
    <row r="42" spans="1:45" x14ac:dyDescent="0.25">
      <c r="A42" s="15" t="s">
        <v>1010</v>
      </c>
      <c r="B42" s="15" t="s">
        <v>1309</v>
      </c>
      <c r="C42" s="16">
        <v>161.10409999999999</v>
      </c>
      <c r="D42" s="17">
        <v>12.545</v>
      </c>
      <c r="E42" s="21" t="s">
        <v>710</v>
      </c>
      <c r="F42" s="21" t="s">
        <v>735</v>
      </c>
      <c r="G42" s="22" t="s">
        <v>1322</v>
      </c>
      <c r="H42" s="24">
        <v>11.524113973545726</v>
      </c>
      <c r="I42" s="24">
        <v>19.956527463054048</v>
      </c>
      <c r="J42" s="24">
        <v>11.098853879234349</v>
      </c>
      <c r="K42" s="24">
        <v>14.193165105278041</v>
      </c>
      <c r="L42" s="24">
        <v>4.9957452684484842</v>
      </c>
      <c r="M42" s="24">
        <v>14.535505539346479</v>
      </c>
      <c r="N42" s="24">
        <v>10.138045631774389</v>
      </c>
      <c r="O42" s="24">
        <v>11.036406379314803</v>
      </c>
      <c r="P42" s="24">
        <v>11.903319183478558</v>
      </c>
      <c r="Q42" s="24">
        <v>2.3233740050179672</v>
      </c>
      <c r="R42" s="24">
        <v>3.1393911512726675</v>
      </c>
      <c r="S42" s="24">
        <v>21.604568421676113</v>
      </c>
      <c r="T42" s="24">
        <v>12.256858233352778</v>
      </c>
      <c r="U42" s="24">
        <v>12.333605935433853</v>
      </c>
      <c r="V42" s="24">
        <v>9.2328278747189376</v>
      </c>
      <c r="W42" s="24">
        <v>7.4146626414022085</v>
      </c>
      <c r="X42" s="24">
        <v>5.1903321493314403</v>
      </c>
      <c r="Y42" s="24">
        <v>4.5000242628824614</v>
      </c>
      <c r="Z42" s="26">
        <v>5.7016730178720367</v>
      </c>
      <c r="AA42" s="26">
        <v>1.523115666082173</v>
      </c>
      <c r="AB42" s="11">
        <f t="shared" si="0"/>
        <v>0.83866558975291894</v>
      </c>
      <c r="AC42" s="12">
        <f t="shared" si="1"/>
        <v>0.51142912549582542</v>
      </c>
      <c r="AD42" s="12"/>
      <c r="AE42" s="11">
        <f t="shared" si="2"/>
        <v>0.8689820659415376</v>
      </c>
      <c r="AF42" s="12">
        <f t="shared" si="3"/>
        <v>0.77429373772271837</v>
      </c>
      <c r="AG42" s="12"/>
      <c r="AH42" s="11">
        <f t="shared" si="4"/>
        <v>0.40171962881991302</v>
      </c>
      <c r="AI42" s="12">
        <f t="shared" si="5"/>
        <v>4.8019513229106234E-2</v>
      </c>
      <c r="AJ42" s="36" t="s">
        <v>1343</v>
      </c>
      <c r="AK42" s="11">
        <f t="shared" si="6"/>
        <v>1.0361484679460264</v>
      </c>
      <c r="AL42" s="12">
        <f t="shared" si="7"/>
        <v>0.94136479948712681</v>
      </c>
      <c r="AM42" s="12"/>
      <c r="AN42" s="11">
        <f t="shared" si="8"/>
        <v>0.47899858266304274</v>
      </c>
      <c r="AO42" s="12">
        <f t="shared" si="9"/>
        <v>1.8047306624545737E-2</v>
      </c>
      <c r="AP42" s="36" t="s">
        <v>1343</v>
      </c>
      <c r="AQ42" s="11">
        <f t="shared" si="10"/>
        <v>0.46228759437589989</v>
      </c>
      <c r="AR42" s="12">
        <f t="shared" si="11"/>
        <v>0.28692015691966882</v>
      </c>
      <c r="AS42" s="24"/>
    </row>
    <row r="43" spans="1:45" x14ac:dyDescent="0.25">
      <c r="A43" s="15" t="s">
        <v>1014</v>
      </c>
      <c r="B43" s="15" t="s">
        <v>1310</v>
      </c>
      <c r="C43" s="16">
        <v>103.09804</v>
      </c>
      <c r="D43" s="17">
        <v>16.768000000000001</v>
      </c>
      <c r="E43" s="21" t="s">
        <v>710</v>
      </c>
      <c r="F43" s="21" t="s">
        <v>735</v>
      </c>
      <c r="G43" s="22" t="s">
        <v>1322</v>
      </c>
      <c r="H43" s="24">
        <v>4.3820120714838788</v>
      </c>
      <c r="I43" s="24">
        <v>5.5019634292676063</v>
      </c>
      <c r="J43" s="24">
        <v>5.3960486541173225</v>
      </c>
      <c r="K43" s="24">
        <v>5.0933413849562692</v>
      </c>
      <c r="L43" s="24">
        <v>0.61830132544950156</v>
      </c>
      <c r="M43" s="24">
        <v>6.2424497675834427</v>
      </c>
      <c r="N43" s="24">
        <v>8.5757635862848343</v>
      </c>
      <c r="O43" s="24">
        <v>6.8995567303937264</v>
      </c>
      <c r="P43" s="24">
        <v>7.2392566947540011</v>
      </c>
      <c r="Q43" s="24">
        <v>1.2031772078440932</v>
      </c>
      <c r="R43" s="24">
        <v>13.255936758587147</v>
      </c>
      <c r="S43" s="24">
        <v>23.466447001878727</v>
      </c>
      <c r="T43" s="24">
        <v>9.3058490984950026</v>
      </c>
      <c r="U43" s="24">
        <v>15.342744286320292</v>
      </c>
      <c r="V43" s="24">
        <v>7.3073050770226926</v>
      </c>
      <c r="W43" s="24">
        <v>7.055631680120559</v>
      </c>
      <c r="X43" s="24">
        <v>10.405748552320659</v>
      </c>
      <c r="Y43" s="24">
        <v>6.331540204856581</v>
      </c>
      <c r="Z43" s="26">
        <v>7.9309734790992659</v>
      </c>
      <c r="AA43" s="26">
        <v>2.1735824951945051</v>
      </c>
      <c r="AB43" s="11">
        <f t="shared" si="0"/>
        <v>1.4213177848506136</v>
      </c>
      <c r="AC43" s="12">
        <f t="shared" si="1"/>
        <v>5.1500569306307628E-2</v>
      </c>
      <c r="AD43" s="12"/>
      <c r="AE43" s="11">
        <f t="shared" si="2"/>
        <v>3.0123141424677984</v>
      </c>
      <c r="AF43" s="12">
        <f t="shared" si="3"/>
        <v>7.2702802883733222E-2</v>
      </c>
      <c r="AG43" s="12"/>
      <c r="AH43" s="11">
        <f t="shared" si="4"/>
        <v>1.5571258393408005</v>
      </c>
      <c r="AI43" s="12">
        <f t="shared" si="5"/>
        <v>9.5283744586321023E-2</v>
      </c>
      <c r="AJ43" s="12"/>
      <c r="AK43" s="11">
        <f t="shared" si="6"/>
        <v>2.1193811648423191</v>
      </c>
      <c r="AL43" s="12">
        <f t="shared" si="7"/>
        <v>0.13095443830838346</v>
      </c>
      <c r="AM43" s="12"/>
      <c r="AN43" s="11">
        <f t="shared" si="8"/>
        <v>1.0955508021764893</v>
      </c>
      <c r="AO43" s="12">
        <f t="shared" si="9"/>
        <v>0.65482930241370696</v>
      </c>
      <c r="AP43" s="12"/>
      <c r="AQ43" s="11">
        <f t="shared" si="10"/>
        <v>0.51692013704292672</v>
      </c>
      <c r="AR43" s="12">
        <f t="shared" si="11"/>
        <v>0.16748748690361492</v>
      </c>
      <c r="AS43" s="24"/>
    </row>
    <row r="44" spans="1:45" x14ac:dyDescent="0.25">
      <c r="A44" s="15" t="s">
        <v>1016</v>
      </c>
      <c r="B44" s="15" t="s">
        <v>1311</v>
      </c>
      <c r="C44" s="16">
        <v>145.10934</v>
      </c>
      <c r="D44" s="17">
        <v>13.945</v>
      </c>
      <c r="E44" s="21" t="s">
        <v>710</v>
      </c>
      <c r="F44" s="21" t="s">
        <v>735</v>
      </c>
      <c r="G44" s="22" t="s">
        <v>1323</v>
      </c>
      <c r="H44" s="24">
        <v>134.18220764916569</v>
      </c>
      <c r="I44" s="24">
        <v>157.15885882563654</v>
      </c>
      <c r="J44" s="24">
        <v>130.45415708677803</v>
      </c>
      <c r="K44" s="24">
        <v>140.59840785386007</v>
      </c>
      <c r="L44" s="24">
        <v>14.462399266386909</v>
      </c>
      <c r="M44" s="24">
        <v>148.54497283147259</v>
      </c>
      <c r="N44" s="24">
        <v>128.43271472259838</v>
      </c>
      <c r="O44" s="24">
        <v>159.48868369365991</v>
      </c>
      <c r="P44" s="24">
        <v>145.4887904159103</v>
      </c>
      <c r="Q44" s="24">
        <v>15.751936084201786</v>
      </c>
      <c r="R44" s="24">
        <v>64.521464521461681</v>
      </c>
      <c r="S44" s="24">
        <v>648.74005223872655</v>
      </c>
      <c r="T44" s="24">
        <v>456.05738148320296</v>
      </c>
      <c r="U44" s="24">
        <v>389.77296608113039</v>
      </c>
      <c r="V44" s="24">
        <v>297.69625014851084</v>
      </c>
      <c r="W44" s="24">
        <v>211.50981278904001</v>
      </c>
      <c r="X44" s="24">
        <v>151.22237913224058</v>
      </c>
      <c r="Y44" s="24">
        <v>98.455576348245557</v>
      </c>
      <c r="Z44" s="26">
        <v>153.72925608984204</v>
      </c>
      <c r="AA44" s="26">
        <v>56.568793679582569</v>
      </c>
      <c r="AB44" s="11">
        <f t="shared" si="0"/>
        <v>1.0347826311599015</v>
      </c>
      <c r="AC44" s="12">
        <f t="shared" si="1"/>
        <v>0.71224820540910305</v>
      </c>
      <c r="AD44" s="12"/>
      <c r="AE44" s="11">
        <f t="shared" si="2"/>
        <v>2.7722431002651597</v>
      </c>
      <c r="AF44" s="12">
        <f t="shared" si="3"/>
        <v>0.2211761036542684</v>
      </c>
      <c r="AG44" s="12"/>
      <c r="AH44" s="11">
        <f t="shared" si="4"/>
        <v>1.0933925812988605</v>
      </c>
      <c r="AI44" s="12">
        <f t="shared" si="5"/>
        <v>0.71674216463177709</v>
      </c>
      <c r="AJ44" s="12"/>
      <c r="AK44" s="11">
        <f t="shared" si="6"/>
        <v>2.6790584000793629</v>
      </c>
      <c r="AL44" s="12">
        <f t="shared" si="7"/>
        <v>0.22881829525458039</v>
      </c>
      <c r="AM44" s="12"/>
      <c r="AN44" s="11">
        <f t="shared" si="8"/>
        <v>1.0566398665517436</v>
      </c>
      <c r="AO44" s="12">
        <f t="shared" si="9"/>
        <v>0.81991212120817747</v>
      </c>
      <c r="AP44" s="12"/>
      <c r="AQ44" s="11">
        <f t="shared" si="10"/>
        <v>0.39440717922402968</v>
      </c>
      <c r="AR44" s="12">
        <f t="shared" si="11"/>
        <v>0.24858508221183148</v>
      </c>
      <c r="AS44" s="24"/>
    </row>
    <row r="45" spans="1:45" x14ac:dyDescent="0.25">
      <c r="A45" s="15" t="s">
        <v>1018</v>
      </c>
      <c r="B45" s="15" t="s">
        <v>1312</v>
      </c>
      <c r="C45" s="16">
        <v>113.05817999999999</v>
      </c>
      <c r="D45" s="17">
        <v>8.3460000000000001</v>
      </c>
      <c r="E45" s="21" t="s">
        <v>710</v>
      </c>
      <c r="F45" s="21" t="s">
        <v>735</v>
      </c>
      <c r="G45" s="22" t="s">
        <v>1323</v>
      </c>
      <c r="H45" s="24">
        <v>118.10879667466692</v>
      </c>
      <c r="I45" s="24">
        <v>88.933158340985614</v>
      </c>
      <c r="J45" s="24">
        <v>75.032311502002756</v>
      </c>
      <c r="K45" s="24">
        <v>94.024755505885096</v>
      </c>
      <c r="L45" s="24">
        <v>21.98497589207</v>
      </c>
      <c r="M45" s="24">
        <v>89.699983008392977</v>
      </c>
      <c r="N45" s="24">
        <v>161.40232309850464</v>
      </c>
      <c r="O45" s="24">
        <v>96.553679691510013</v>
      </c>
      <c r="P45" s="24">
        <v>115.88532859946919</v>
      </c>
      <c r="Q45" s="24">
        <v>39.567548328459338</v>
      </c>
      <c r="R45" s="24">
        <v>120.36272564702364</v>
      </c>
      <c r="S45" s="24">
        <v>208.37370130557011</v>
      </c>
      <c r="T45" s="24">
        <v>126.55430251253419</v>
      </c>
      <c r="U45" s="24">
        <v>151.763576488376</v>
      </c>
      <c r="V45" s="24">
        <v>49.123452442637813</v>
      </c>
      <c r="W45" s="24">
        <v>144.98422898103871</v>
      </c>
      <c r="X45" s="24">
        <v>146.29722256705003</v>
      </c>
      <c r="Y45" s="24">
        <v>243.3274212596771</v>
      </c>
      <c r="Z45" s="26">
        <v>178.20295760258864</v>
      </c>
      <c r="AA45" s="26">
        <v>56.403260659351886</v>
      </c>
      <c r="AB45" s="11">
        <f t="shared" si="0"/>
        <v>1.2324980583673608</v>
      </c>
      <c r="AC45" s="12">
        <f t="shared" si="1"/>
        <v>0.44994245941929606</v>
      </c>
      <c r="AD45" s="12"/>
      <c r="AE45" s="11">
        <f t="shared" si="2"/>
        <v>1.6140810542057402</v>
      </c>
      <c r="AF45" s="12">
        <f t="shared" si="3"/>
        <v>0.13668308115733901</v>
      </c>
      <c r="AG45" s="12"/>
      <c r="AH45" s="11">
        <f t="shared" si="4"/>
        <v>1.8952770112912951</v>
      </c>
      <c r="AI45" s="12">
        <f t="shared" si="5"/>
        <v>7.367600759203484E-2</v>
      </c>
      <c r="AJ45" s="12"/>
      <c r="AK45" s="11">
        <f t="shared" si="6"/>
        <v>1.3096012957163168</v>
      </c>
      <c r="AL45" s="12">
        <f t="shared" si="7"/>
        <v>0.38030543874959349</v>
      </c>
      <c r="AM45" s="12"/>
      <c r="AN45" s="11">
        <f t="shared" si="8"/>
        <v>1.5377525330967987</v>
      </c>
      <c r="AO45" s="12">
        <f t="shared" si="9"/>
        <v>0.1922656339767157</v>
      </c>
      <c r="AP45" s="12"/>
      <c r="AQ45" s="11">
        <f t="shared" si="10"/>
        <v>1.1742142727918494</v>
      </c>
      <c r="AR45" s="12">
        <f t="shared" si="11"/>
        <v>0.57346163496960134</v>
      </c>
      <c r="AS45" s="24"/>
    </row>
    <row r="46" spans="1:45" x14ac:dyDescent="0.25">
      <c r="A46" s="15" t="s">
        <v>1313</v>
      </c>
      <c r="B46" s="15" t="s">
        <v>1587</v>
      </c>
      <c r="C46" s="16">
        <v>204.08861999999999</v>
      </c>
      <c r="D46" s="17">
        <v>2.673</v>
      </c>
      <c r="E46" s="21" t="s">
        <v>718</v>
      </c>
      <c r="F46" s="21" t="s">
        <v>735</v>
      </c>
      <c r="G46" s="22" t="s">
        <v>1323</v>
      </c>
      <c r="H46" s="24">
        <v>181.55871766873653</v>
      </c>
      <c r="I46" s="24">
        <v>164.30768011071862</v>
      </c>
      <c r="J46" s="24">
        <v>116.63872147460096</v>
      </c>
      <c r="K46" s="24">
        <v>154.16837308468538</v>
      </c>
      <c r="L46" s="24">
        <v>33.626710167480873</v>
      </c>
      <c r="M46" s="24">
        <v>327.41750046819595</v>
      </c>
      <c r="N46" s="24">
        <v>310.64118300036836</v>
      </c>
      <c r="O46" s="24">
        <v>172.05392096538688</v>
      </c>
      <c r="P46" s="24">
        <v>270.03753481131707</v>
      </c>
      <c r="Q46" s="24">
        <v>85.269881222367161</v>
      </c>
      <c r="R46" s="24">
        <v>610.14420106273553</v>
      </c>
      <c r="S46" s="24">
        <v>793.79954214661836</v>
      </c>
      <c r="T46" s="24">
        <v>637.3916156403476</v>
      </c>
      <c r="U46" s="24">
        <v>680.44511961656724</v>
      </c>
      <c r="V46" s="24">
        <v>99.108648616718185</v>
      </c>
      <c r="W46" s="24">
        <v>628.27913331063633</v>
      </c>
      <c r="X46" s="24">
        <v>440.79390088749875</v>
      </c>
      <c r="Y46" s="24">
        <v>564.87030589931601</v>
      </c>
      <c r="Z46" s="26">
        <v>544.64778003248364</v>
      </c>
      <c r="AA46" s="26">
        <v>95.364516506484179</v>
      </c>
      <c r="AB46" s="11">
        <f t="shared" si="0"/>
        <v>1.7515754328093236</v>
      </c>
      <c r="AC46" s="12">
        <f t="shared" si="1"/>
        <v>9.374452357651665E-2</v>
      </c>
      <c r="AD46" s="12"/>
      <c r="AE46" s="11">
        <f t="shared" si="2"/>
        <v>4.4136492200173612</v>
      </c>
      <c r="AF46" s="12">
        <f t="shared" si="3"/>
        <v>9.5698635606213816E-4</v>
      </c>
      <c r="AG46" s="33" t="s">
        <v>1342</v>
      </c>
      <c r="AH46" s="11">
        <f t="shared" si="4"/>
        <v>3.5328113615968832</v>
      </c>
      <c r="AI46" s="12">
        <f t="shared" si="5"/>
        <v>2.59869397509566E-3</v>
      </c>
      <c r="AJ46" s="33" t="s">
        <v>1342</v>
      </c>
      <c r="AK46" s="11">
        <f t="shared" si="6"/>
        <v>2.5198168102520033</v>
      </c>
      <c r="AL46" s="12">
        <f t="shared" si="7"/>
        <v>5.5539853882583682E-3</v>
      </c>
      <c r="AM46" s="33" t="s">
        <v>1342</v>
      </c>
      <c r="AN46" s="11">
        <f t="shared" si="8"/>
        <v>2.0169336104073259</v>
      </c>
      <c r="AO46" s="12">
        <f t="shared" si="9"/>
        <v>2.0509448114040277E-2</v>
      </c>
      <c r="AP46" s="33" t="s">
        <v>1342</v>
      </c>
      <c r="AQ46" s="11">
        <f t="shared" si="10"/>
        <v>0.80042866695758541</v>
      </c>
      <c r="AR46" s="12">
        <f t="shared" si="11"/>
        <v>0.16241781105000869</v>
      </c>
      <c r="AS46" s="24"/>
    </row>
    <row r="47" spans="1:45" x14ac:dyDescent="0.25">
      <c r="A47" s="15" t="s">
        <v>1032</v>
      </c>
      <c r="B47" s="15" t="s">
        <v>1314</v>
      </c>
      <c r="C47" s="16">
        <v>267.09481</v>
      </c>
      <c r="D47" s="17">
        <v>8.2590000000000003</v>
      </c>
      <c r="E47" s="21" t="s">
        <v>710</v>
      </c>
      <c r="F47" s="21" t="s">
        <v>735</v>
      </c>
      <c r="G47" s="22" t="s">
        <v>1323</v>
      </c>
      <c r="H47" s="24">
        <v>859.21699179201869</v>
      </c>
      <c r="I47" s="24">
        <v>797.45055185270439</v>
      </c>
      <c r="J47" s="24">
        <v>367.15024462203183</v>
      </c>
      <c r="K47" s="24">
        <v>674.60592942225162</v>
      </c>
      <c r="L47" s="24">
        <v>268.04947652005114</v>
      </c>
      <c r="M47" s="24">
        <v>2676.5636560742869</v>
      </c>
      <c r="N47" s="24">
        <v>126.55168913365874</v>
      </c>
      <c r="O47" s="24">
        <v>349.28285742148125</v>
      </c>
      <c r="P47" s="24">
        <v>1050.7994008764756</v>
      </c>
      <c r="Q47" s="24">
        <v>1412.3506481893528</v>
      </c>
      <c r="R47" s="24">
        <v>332.4685506901285</v>
      </c>
      <c r="S47" s="24">
        <v>619.96788595666146</v>
      </c>
      <c r="T47" s="24">
        <v>202.4939731622591</v>
      </c>
      <c r="U47" s="24">
        <v>384.97680326968299</v>
      </c>
      <c r="V47" s="24">
        <v>213.63275593336755</v>
      </c>
      <c r="W47" s="24">
        <v>521.43437834226847</v>
      </c>
      <c r="X47" s="24">
        <v>261.35877751366689</v>
      </c>
      <c r="Y47" s="24">
        <v>500.41985119847135</v>
      </c>
      <c r="Z47" s="26">
        <v>427.73766901813559</v>
      </c>
      <c r="AA47" s="26">
        <v>144.47094601151176</v>
      </c>
      <c r="AB47" s="11">
        <f t="shared" si="0"/>
        <v>1.557649221637297</v>
      </c>
      <c r="AC47" s="12">
        <f t="shared" si="1"/>
        <v>0.67386271148783528</v>
      </c>
      <c r="AD47" s="12"/>
      <c r="AE47" s="11">
        <f t="shared" si="2"/>
        <v>0.57066916621884156</v>
      </c>
      <c r="AF47" s="12">
        <f t="shared" si="3"/>
        <v>0.21715990173594724</v>
      </c>
      <c r="AG47" s="12"/>
      <c r="AH47" s="11">
        <f t="shared" si="4"/>
        <v>0.63405560248256365</v>
      </c>
      <c r="AI47" s="12">
        <f t="shared" si="5"/>
        <v>0.23293698834075857</v>
      </c>
      <c r="AJ47" s="12"/>
      <c r="AK47" s="11">
        <f t="shared" si="6"/>
        <v>0.36636564785683401</v>
      </c>
      <c r="AL47" s="12">
        <f t="shared" si="7"/>
        <v>0.46473312814039774</v>
      </c>
      <c r="AM47" s="12"/>
      <c r="AN47" s="11">
        <f t="shared" si="8"/>
        <v>0.407059300434848</v>
      </c>
      <c r="AO47" s="12">
        <f t="shared" si="9"/>
        <v>0.4895134722839416</v>
      </c>
      <c r="AP47" s="12"/>
      <c r="AQ47" s="11">
        <f t="shared" si="10"/>
        <v>1.1110738761018228</v>
      </c>
      <c r="AR47" s="12">
        <f t="shared" si="11"/>
        <v>0.78823409438348147</v>
      </c>
      <c r="AS47" s="24"/>
    </row>
    <row r="48" spans="1:45" x14ac:dyDescent="0.25">
      <c r="A48" s="15" t="s">
        <v>1034</v>
      </c>
      <c r="B48" s="15" t="s">
        <v>1315</v>
      </c>
      <c r="C48" s="16">
        <v>226.10507999999999</v>
      </c>
      <c r="D48" s="17">
        <v>14.897</v>
      </c>
      <c r="E48" s="21" t="s">
        <v>710</v>
      </c>
      <c r="F48" s="21" t="s">
        <v>735</v>
      </c>
      <c r="G48" s="22" t="s">
        <v>1323</v>
      </c>
      <c r="H48" s="24">
        <v>83.300730663934175</v>
      </c>
      <c r="I48" s="24">
        <v>38.415085246536407</v>
      </c>
      <c r="J48" s="24">
        <v>30.905729779188103</v>
      </c>
      <c r="K48" s="24">
        <v>50.873848563219561</v>
      </c>
      <c r="L48" s="24">
        <v>28.332395185793654</v>
      </c>
      <c r="M48" s="24">
        <v>30.825901798390738</v>
      </c>
      <c r="N48" s="24">
        <v>36.843277462761641</v>
      </c>
      <c r="O48" s="24">
        <v>32.923268653172173</v>
      </c>
      <c r="P48" s="24">
        <v>33.530815971441513</v>
      </c>
      <c r="Q48" s="24">
        <v>3.0543473573732562</v>
      </c>
      <c r="R48" s="24">
        <v>34.115448710725403</v>
      </c>
      <c r="S48" s="24">
        <v>35.751784461654331</v>
      </c>
      <c r="T48" s="24">
        <v>35.532858904990604</v>
      </c>
      <c r="U48" s="24">
        <v>35.133364025790115</v>
      </c>
      <c r="V48" s="24">
        <v>0.88831063897861573</v>
      </c>
      <c r="W48" s="24">
        <v>38.401693947972078</v>
      </c>
      <c r="X48" s="24">
        <v>34.188359043426686</v>
      </c>
      <c r="Y48" s="24">
        <v>40.717584847073212</v>
      </c>
      <c r="Z48" s="26">
        <v>37.769212612823992</v>
      </c>
      <c r="AA48" s="26">
        <v>3.3102449876457682</v>
      </c>
      <c r="AB48" s="11">
        <f t="shared" si="0"/>
        <v>0.65909729494464475</v>
      </c>
      <c r="AC48" s="12">
        <f t="shared" si="1"/>
        <v>0.35128664249954333</v>
      </c>
      <c r="AD48" s="12"/>
      <c r="AE48" s="11">
        <f t="shared" si="2"/>
        <v>0.69059772393926189</v>
      </c>
      <c r="AF48" s="12">
        <f t="shared" si="3"/>
        <v>0.39061861802384779</v>
      </c>
      <c r="AG48" s="12"/>
      <c r="AH48" s="11">
        <f t="shared" si="4"/>
        <v>0.74240918820775292</v>
      </c>
      <c r="AI48" s="12">
        <f t="shared" si="5"/>
        <v>0.47074817953942849</v>
      </c>
      <c r="AJ48" s="12"/>
      <c r="AK48" s="11">
        <f t="shared" si="6"/>
        <v>1.0477932912731234</v>
      </c>
      <c r="AL48" s="12">
        <f t="shared" si="7"/>
        <v>0.4321256114128566</v>
      </c>
      <c r="AM48" s="12"/>
      <c r="AN48" s="11">
        <f t="shared" si="8"/>
        <v>1.1264030271435195</v>
      </c>
      <c r="AO48" s="12">
        <f t="shared" si="9"/>
        <v>0.17845994295099302</v>
      </c>
      <c r="AP48" s="12"/>
      <c r="AQ48" s="11">
        <f t="shared" si="10"/>
        <v>1.0750240877901416</v>
      </c>
      <c r="AR48" s="12">
        <f t="shared" si="11"/>
        <v>0.25367191077168288</v>
      </c>
      <c r="AS48" s="24"/>
    </row>
    <row r="49" spans="1:45" x14ac:dyDescent="0.25">
      <c r="A49" s="15" t="s">
        <v>1040</v>
      </c>
      <c r="B49" s="15" t="s">
        <v>1316</v>
      </c>
      <c r="C49" s="16">
        <v>240.12058999999999</v>
      </c>
      <c r="D49" s="17">
        <v>13.528</v>
      </c>
      <c r="E49" s="21" t="s">
        <v>710</v>
      </c>
      <c r="F49" s="21" t="s">
        <v>735</v>
      </c>
      <c r="G49" s="22" t="s">
        <v>1323</v>
      </c>
      <c r="H49" s="24">
        <v>182.38311974019075</v>
      </c>
      <c r="I49" s="24">
        <v>253.25492388349218</v>
      </c>
      <c r="J49" s="24">
        <v>148.48343589014053</v>
      </c>
      <c r="K49" s="24">
        <v>194.70715983794116</v>
      </c>
      <c r="L49" s="24">
        <v>53.461927082115814</v>
      </c>
      <c r="M49" s="24">
        <v>82.203500551354523</v>
      </c>
      <c r="N49" s="24">
        <v>152.48763742549269</v>
      </c>
      <c r="O49" s="24">
        <v>100.52995603726102</v>
      </c>
      <c r="P49" s="24">
        <v>111.74036467136942</v>
      </c>
      <c r="Q49" s="24">
        <v>36.458468431126086</v>
      </c>
      <c r="R49" s="24">
        <v>104.24358343799544</v>
      </c>
      <c r="S49" s="24">
        <v>48.406184118865774</v>
      </c>
      <c r="T49" s="24">
        <v>54.530414026069749</v>
      </c>
      <c r="U49" s="24">
        <v>69.060060527643657</v>
      </c>
      <c r="V49" s="24">
        <v>30.623304218789166</v>
      </c>
      <c r="W49" s="24">
        <v>35.241393922200537</v>
      </c>
      <c r="X49" s="24">
        <v>109.9713748437751</v>
      </c>
      <c r="Y49" s="24">
        <v>126.29769464731605</v>
      </c>
      <c r="Z49" s="26">
        <v>90.503487804430563</v>
      </c>
      <c r="AA49" s="26">
        <v>48.549577184236902</v>
      </c>
      <c r="AB49" s="11">
        <f t="shared" si="0"/>
        <v>0.57388934625913735</v>
      </c>
      <c r="AC49" s="12">
        <f t="shared" si="1"/>
        <v>9.0540233086531502E-2</v>
      </c>
      <c r="AD49" s="12"/>
      <c r="AE49" s="11">
        <f t="shared" si="2"/>
        <v>0.35468680548328985</v>
      </c>
      <c r="AF49" s="12">
        <f t="shared" si="3"/>
        <v>2.418139836106176E-2</v>
      </c>
      <c r="AG49" s="36" t="s">
        <v>1343</v>
      </c>
      <c r="AH49" s="11">
        <f t="shared" si="4"/>
        <v>0.46481848885145521</v>
      </c>
      <c r="AI49" s="12">
        <f t="shared" si="5"/>
        <v>6.6821382179851979E-2</v>
      </c>
      <c r="AJ49" s="12"/>
      <c r="AK49" s="11">
        <f t="shared" si="6"/>
        <v>0.61804040760696133</v>
      </c>
      <c r="AL49" s="12">
        <f t="shared" si="7"/>
        <v>0.19547200492701072</v>
      </c>
      <c r="AM49" s="12"/>
      <c r="AN49" s="11">
        <f t="shared" si="8"/>
        <v>0.80994444640128993</v>
      </c>
      <c r="AO49" s="12">
        <f t="shared" si="9"/>
        <v>0.57731794212936549</v>
      </c>
      <c r="AP49" s="12"/>
      <c r="AQ49" s="11">
        <f t="shared" si="10"/>
        <v>1.310504032474797</v>
      </c>
      <c r="AR49" s="12">
        <f t="shared" si="11"/>
        <v>0.55285885758086706</v>
      </c>
      <c r="AS49" s="24"/>
    </row>
    <row r="50" spans="1:45" x14ac:dyDescent="0.25">
      <c r="A50" s="15" t="s">
        <v>1044</v>
      </c>
      <c r="B50" s="15" t="s">
        <v>1588</v>
      </c>
      <c r="C50" s="16">
        <v>60.032029999999999</v>
      </c>
      <c r="D50" s="17">
        <v>1.968</v>
      </c>
      <c r="E50" s="21" t="s">
        <v>718</v>
      </c>
      <c r="F50" s="21" t="s">
        <v>735</v>
      </c>
      <c r="G50" s="22" t="s">
        <v>1322</v>
      </c>
      <c r="H50" s="24">
        <v>318.67627702343884</v>
      </c>
      <c r="I50" s="24">
        <v>307.6093751978122</v>
      </c>
      <c r="J50" s="24">
        <v>316.99374725098841</v>
      </c>
      <c r="K50" s="24">
        <v>314.42646649074646</v>
      </c>
      <c r="L50" s="24">
        <v>5.9634115136342762</v>
      </c>
      <c r="M50" s="24">
        <v>351.96854185879954</v>
      </c>
      <c r="N50" s="24">
        <v>472.15743501101025</v>
      </c>
      <c r="O50" s="24">
        <v>319.01888628149288</v>
      </c>
      <c r="P50" s="24">
        <v>381.04828771710089</v>
      </c>
      <c r="Q50" s="24">
        <v>80.604450814662215</v>
      </c>
      <c r="R50" s="24">
        <v>410.7314351540881</v>
      </c>
      <c r="S50" s="24">
        <v>363.42523213010702</v>
      </c>
      <c r="T50" s="24">
        <v>383.5636654101711</v>
      </c>
      <c r="U50" s="24">
        <v>385.9067775647888</v>
      </c>
      <c r="V50" s="24">
        <v>23.739984036712556</v>
      </c>
      <c r="W50" s="24">
        <v>466.26230690529241</v>
      </c>
      <c r="X50" s="24">
        <v>448.84785927859764</v>
      </c>
      <c r="Y50" s="24">
        <v>349.96256852302986</v>
      </c>
      <c r="Z50" s="26">
        <v>421.69091156897326</v>
      </c>
      <c r="AA50" s="26">
        <v>62.72584908650628</v>
      </c>
      <c r="AB50" s="11">
        <f t="shared" si="0"/>
        <v>1.2118836304395995</v>
      </c>
      <c r="AC50" s="12">
        <f t="shared" si="1"/>
        <v>0.22656183039862471</v>
      </c>
      <c r="AD50" s="12"/>
      <c r="AE50" s="11">
        <f t="shared" si="2"/>
        <v>1.2273355416667699</v>
      </c>
      <c r="AF50" s="12">
        <f t="shared" si="3"/>
        <v>7.190567452480142E-3</v>
      </c>
      <c r="AG50" s="12"/>
      <c r="AH50" s="11">
        <f t="shared" si="4"/>
        <v>1.3411431813466108</v>
      </c>
      <c r="AI50" s="12">
        <f t="shared" si="5"/>
        <v>4.2027796300404194E-2</v>
      </c>
      <c r="AJ50" s="12"/>
      <c r="AK50" s="11">
        <f t="shared" si="6"/>
        <v>1.0127503258886048</v>
      </c>
      <c r="AL50" s="12">
        <f t="shared" si="7"/>
        <v>0.92504607174649534</v>
      </c>
      <c r="AM50" s="12"/>
      <c r="AN50" s="11">
        <f t="shared" si="8"/>
        <v>1.106660035386503</v>
      </c>
      <c r="AO50" s="12">
        <f t="shared" si="9"/>
        <v>0.52857403548615545</v>
      </c>
      <c r="AP50" s="12"/>
      <c r="AQ50" s="11">
        <f t="shared" si="10"/>
        <v>1.0927274048670388</v>
      </c>
      <c r="AR50" s="12">
        <f t="shared" si="11"/>
        <v>0.40771840791245095</v>
      </c>
      <c r="AS50" s="24"/>
    </row>
    <row r="51" spans="1:45" x14ac:dyDescent="0.25">
      <c r="A51" s="15" t="s">
        <v>1317</v>
      </c>
      <c r="B51" s="15" t="s">
        <v>1318</v>
      </c>
      <c r="C51" s="16">
        <v>61.052480000000003</v>
      </c>
      <c r="D51" s="17">
        <v>17.8</v>
      </c>
      <c r="E51" s="21" t="s">
        <v>710</v>
      </c>
      <c r="F51" s="21" t="s">
        <v>735</v>
      </c>
      <c r="G51" s="22" t="s">
        <v>1322</v>
      </c>
      <c r="H51" s="24">
        <v>0.91156599934626381</v>
      </c>
      <c r="I51" s="24">
        <v>1.0333571405953614</v>
      </c>
      <c r="J51" s="24">
        <v>0.53782495484505466</v>
      </c>
      <c r="K51" s="24">
        <v>0.82758269826222663</v>
      </c>
      <c r="L51" s="24">
        <v>0.25822070583969114</v>
      </c>
      <c r="M51" s="24">
        <v>1.3753734827144282</v>
      </c>
      <c r="N51" s="24">
        <v>1.5861162350834821</v>
      </c>
      <c r="O51" s="24">
        <v>1.8461576259294785</v>
      </c>
      <c r="P51" s="24">
        <v>1.6025491145757964</v>
      </c>
      <c r="Q51" s="24">
        <v>0.23582187562223542</v>
      </c>
      <c r="R51" s="24">
        <v>3.1172253602079616</v>
      </c>
      <c r="S51" s="24">
        <v>5.186901866044205</v>
      </c>
      <c r="T51" s="24">
        <v>3.7778702870793541</v>
      </c>
      <c r="U51" s="24">
        <v>4.0273325044438399</v>
      </c>
      <c r="V51" s="24">
        <v>1.0571488817200421</v>
      </c>
      <c r="W51" s="24">
        <v>2.2771834053939259</v>
      </c>
      <c r="X51" s="24">
        <v>1.289115917889363</v>
      </c>
      <c r="Y51" s="24">
        <v>1.2717620876854669</v>
      </c>
      <c r="Z51" s="26">
        <v>1.6126871369895852</v>
      </c>
      <c r="AA51" s="26">
        <v>0.57553606046724592</v>
      </c>
      <c r="AB51" s="11">
        <f t="shared" si="0"/>
        <v>1.9364217230989222</v>
      </c>
      <c r="AC51" s="12">
        <f t="shared" si="1"/>
        <v>1.8485080520380746E-2</v>
      </c>
      <c r="AD51" s="12"/>
      <c r="AE51" s="11">
        <f t="shared" si="2"/>
        <v>4.8663807410431694</v>
      </c>
      <c r="AF51" s="12">
        <f t="shared" si="3"/>
        <v>7.0177438174632099E-3</v>
      </c>
      <c r="AG51" s="33" t="s">
        <v>1342</v>
      </c>
      <c r="AH51" s="11">
        <f t="shared" si="4"/>
        <v>1.9486718854513698</v>
      </c>
      <c r="AI51" s="12">
        <f t="shared" si="5"/>
        <v>9.7356109567375781E-2</v>
      </c>
      <c r="AJ51" s="12"/>
      <c r="AK51" s="11">
        <f t="shared" si="6"/>
        <v>2.5130789863559952</v>
      </c>
      <c r="AL51" s="12">
        <f t="shared" si="7"/>
        <v>1.7879151266957129E-2</v>
      </c>
      <c r="AM51" s="33" t="s">
        <v>1342</v>
      </c>
      <c r="AN51" s="11">
        <f t="shared" si="8"/>
        <v>1.0063261851518805</v>
      </c>
      <c r="AO51" s="12">
        <f t="shared" si="9"/>
        <v>0.97882957157659445</v>
      </c>
      <c r="AP51" s="12"/>
      <c r="AQ51" s="11">
        <f t="shared" si="10"/>
        <v>0.40043555758311827</v>
      </c>
      <c r="AR51" s="12">
        <f t="shared" si="11"/>
        <v>2.5475992701067908E-2</v>
      </c>
      <c r="AS51" s="36" t="s">
        <v>1343</v>
      </c>
    </row>
    <row r="52" spans="1:45" x14ac:dyDescent="0.25">
      <c r="A52" s="15" t="s">
        <v>1056</v>
      </c>
      <c r="B52" s="15" t="s">
        <v>1319</v>
      </c>
      <c r="C52" s="16">
        <v>384.11876000000001</v>
      </c>
      <c r="D52" s="17">
        <v>13.257999999999999</v>
      </c>
      <c r="E52" s="21" t="s">
        <v>710</v>
      </c>
      <c r="F52" s="21" t="s">
        <v>735</v>
      </c>
      <c r="G52" s="22" t="s">
        <v>1323</v>
      </c>
      <c r="H52" s="24">
        <v>45.907071469721764</v>
      </c>
      <c r="I52" s="24">
        <v>41.135159494053553</v>
      </c>
      <c r="J52" s="24">
        <v>39.263347499205473</v>
      </c>
      <c r="K52" s="24">
        <v>42.101859487660256</v>
      </c>
      <c r="L52" s="24">
        <v>3.4257333094291793</v>
      </c>
      <c r="M52" s="24">
        <v>38.147083471451786</v>
      </c>
      <c r="N52" s="24">
        <v>41.312550746608089</v>
      </c>
      <c r="O52" s="24">
        <v>51.80659739770087</v>
      </c>
      <c r="P52" s="24">
        <v>43.755410538586915</v>
      </c>
      <c r="Q52" s="24">
        <v>7.1499128070066797</v>
      </c>
      <c r="R52" s="24">
        <v>43.671843330484151</v>
      </c>
      <c r="S52" s="24">
        <v>124.16931771884875</v>
      </c>
      <c r="T52" s="24">
        <v>41.542115418375552</v>
      </c>
      <c r="U52" s="24">
        <v>69.794425489236147</v>
      </c>
      <c r="V52" s="24">
        <v>47.102076535768482</v>
      </c>
      <c r="W52" s="24">
        <v>57.08750910810285</v>
      </c>
      <c r="X52" s="24">
        <v>45.705845935082799</v>
      </c>
      <c r="Y52" s="24">
        <v>48.494170396218529</v>
      </c>
      <c r="Z52" s="26">
        <v>50.429175146468062</v>
      </c>
      <c r="AA52" s="26">
        <v>5.9324317681399759</v>
      </c>
      <c r="AB52" s="11">
        <f t="shared" si="0"/>
        <v>1.0392750123402816</v>
      </c>
      <c r="AC52" s="12">
        <f t="shared" si="1"/>
        <v>0.73618839906447686</v>
      </c>
      <c r="AD52" s="12"/>
      <c r="AE52" s="11">
        <f t="shared" si="2"/>
        <v>1.6577516133151406</v>
      </c>
      <c r="AF52" s="12">
        <f t="shared" si="3"/>
        <v>0.36724033033596715</v>
      </c>
      <c r="AG52" s="12"/>
      <c r="AH52" s="11">
        <f t="shared" si="4"/>
        <v>1.1977897356587892</v>
      </c>
      <c r="AI52" s="12">
        <f t="shared" si="5"/>
        <v>0.10301873883111072</v>
      </c>
      <c r="AJ52" s="12"/>
      <c r="AK52" s="11">
        <f t="shared" si="6"/>
        <v>1.5951038884136628</v>
      </c>
      <c r="AL52" s="12">
        <f t="shared" si="7"/>
        <v>0.3974117126064306</v>
      </c>
      <c r="AM52" s="12"/>
      <c r="AN52" s="11">
        <f t="shared" si="8"/>
        <v>1.1525243284369531</v>
      </c>
      <c r="AO52" s="12">
        <f t="shared" si="9"/>
        <v>0.28135509453208069</v>
      </c>
      <c r="AP52" s="12"/>
      <c r="AQ52" s="11">
        <f t="shared" si="10"/>
        <v>0.72253872415993114</v>
      </c>
      <c r="AR52" s="12">
        <f t="shared" si="11"/>
        <v>0.51884492286944506</v>
      </c>
      <c r="AS52" s="24"/>
    </row>
    <row r="53" spans="1:45" x14ac:dyDescent="0.25">
      <c r="A53" s="15" t="s">
        <v>1320</v>
      </c>
      <c r="B53" s="15" t="s">
        <v>1073</v>
      </c>
      <c r="C53" s="16">
        <v>222.06295</v>
      </c>
      <c r="D53" s="17">
        <v>7.1040000000000001</v>
      </c>
      <c r="E53" s="21" t="s">
        <v>718</v>
      </c>
      <c r="F53" s="21" t="s">
        <v>735</v>
      </c>
      <c r="G53" s="22" t="s">
        <v>1322</v>
      </c>
      <c r="H53" s="24">
        <v>1.6485002618183737</v>
      </c>
      <c r="I53" s="24">
        <v>1.2242268988755725</v>
      </c>
      <c r="J53" s="24">
        <v>0.60567815947951387</v>
      </c>
      <c r="K53" s="24">
        <v>1.1594684400578199</v>
      </c>
      <c r="L53" s="24">
        <v>0.52441846627759803</v>
      </c>
      <c r="M53" s="24">
        <v>0.30848003488321374</v>
      </c>
      <c r="N53" s="24">
        <v>0.35964835618689261</v>
      </c>
      <c r="O53" s="24">
        <v>0.31481571872373271</v>
      </c>
      <c r="P53" s="24">
        <v>0.32764803659794633</v>
      </c>
      <c r="Q53" s="24">
        <v>2.7893557728941223E-2</v>
      </c>
      <c r="R53" s="24">
        <v>0.22414598759490795</v>
      </c>
      <c r="S53" s="24">
        <v>0.1297973977872687</v>
      </c>
      <c r="T53" s="24">
        <v>0.32732009447291194</v>
      </c>
      <c r="U53" s="24">
        <v>0.22708782661836283</v>
      </c>
      <c r="V53" s="24">
        <v>9.8794203975345204E-2</v>
      </c>
      <c r="W53" s="24">
        <v>0.50813906266693054</v>
      </c>
      <c r="X53" s="24">
        <v>0.28106133620832086</v>
      </c>
      <c r="Y53" s="24">
        <v>0.56916218610674696</v>
      </c>
      <c r="Z53" s="26">
        <v>0.45278752832733282</v>
      </c>
      <c r="AA53" s="26">
        <v>0.15181689363624692</v>
      </c>
      <c r="AB53" s="11">
        <f t="shared" si="0"/>
        <v>0.28258469595050584</v>
      </c>
      <c r="AC53" s="12">
        <f t="shared" si="1"/>
        <v>5.1721008018358959E-2</v>
      </c>
      <c r="AD53" s="12"/>
      <c r="AE53" s="11">
        <f t="shared" si="2"/>
        <v>0.19585511668350239</v>
      </c>
      <c r="AF53" s="12">
        <f t="shared" si="3"/>
        <v>3.8924045731681116E-2</v>
      </c>
      <c r="AG53" s="36" t="s">
        <v>1343</v>
      </c>
      <c r="AH53" s="11">
        <f t="shared" si="4"/>
        <v>0.39051302535216342</v>
      </c>
      <c r="AI53" s="12">
        <f t="shared" si="5"/>
        <v>8.842851453323762E-2</v>
      </c>
      <c r="AJ53" s="12"/>
      <c r="AK53" s="11">
        <f t="shared" si="6"/>
        <v>0.69308465564535049</v>
      </c>
      <c r="AL53" s="12">
        <f t="shared" si="7"/>
        <v>0.16499520649762364</v>
      </c>
      <c r="AM53" s="12"/>
      <c r="AN53" s="11">
        <f t="shared" si="8"/>
        <v>1.3819326769930989</v>
      </c>
      <c r="AO53" s="12">
        <f t="shared" si="9"/>
        <v>0.23294410118320655</v>
      </c>
      <c r="AP53" s="12"/>
      <c r="AQ53" s="11">
        <f t="shared" si="10"/>
        <v>1.9938872773144036</v>
      </c>
      <c r="AR53" s="12">
        <f t="shared" si="11"/>
        <v>9.7081687941300288E-2</v>
      </c>
      <c r="AS53" s="24"/>
    </row>
    <row r="54" spans="1:45" x14ac:dyDescent="0.25">
      <c r="A54" s="15" t="s">
        <v>1095</v>
      </c>
      <c r="B54" s="15" t="s">
        <v>1321</v>
      </c>
      <c r="C54" s="16">
        <v>146.10464999999999</v>
      </c>
      <c r="D54" s="17">
        <v>5.8529999999999998</v>
      </c>
      <c r="E54" s="21" t="s">
        <v>718</v>
      </c>
      <c r="F54" s="21" t="s">
        <v>735</v>
      </c>
      <c r="G54" s="22" t="s">
        <v>1322</v>
      </c>
      <c r="H54" s="24">
        <v>1.230348107865455</v>
      </c>
      <c r="I54" s="24">
        <v>0.93480031176927347</v>
      </c>
      <c r="J54" s="24">
        <v>0.71268555616824769</v>
      </c>
      <c r="K54" s="24">
        <v>0.95927799193432539</v>
      </c>
      <c r="L54" s="24">
        <v>0.2596978955962348</v>
      </c>
      <c r="M54" s="24">
        <v>1.0394659393260837</v>
      </c>
      <c r="N54" s="24">
        <v>0.6863905184009631</v>
      </c>
      <c r="O54" s="24">
        <v>0.70557384318400385</v>
      </c>
      <c r="P54" s="24">
        <v>0.8104767669703502</v>
      </c>
      <c r="Q54" s="24">
        <v>0.19854226446667667</v>
      </c>
      <c r="R54" s="24">
        <v>2.0480711105099694</v>
      </c>
      <c r="S54" s="24">
        <v>2.5014684833493783</v>
      </c>
      <c r="T54" s="24">
        <v>1.6333226718842528</v>
      </c>
      <c r="U54" s="24">
        <v>2.0609540885812003</v>
      </c>
      <c r="V54" s="24">
        <v>0.43421626620164577</v>
      </c>
      <c r="W54" s="24">
        <v>2.0329825659413712</v>
      </c>
      <c r="X54" s="24">
        <v>1.9276622825906518</v>
      </c>
      <c r="Y54" s="24">
        <v>2.2766575950503021</v>
      </c>
      <c r="Z54" s="26">
        <v>2.0791008145274414</v>
      </c>
      <c r="AA54" s="26">
        <v>0.17901006024575039</v>
      </c>
      <c r="AB54" s="11">
        <f t="shared" si="0"/>
        <v>0.84488206107603214</v>
      </c>
      <c r="AC54" s="12">
        <f t="shared" si="1"/>
        <v>0.47455186509907232</v>
      </c>
      <c r="AD54" s="12"/>
      <c r="AE54" s="11">
        <f t="shared" si="2"/>
        <v>2.1484430018303793</v>
      </c>
      <c r="AF54" s="12">
        <f t="shared" si="3"/>
        <v>1.9580279936261456E-2</v>
      </c>
      <c r="AG54" s="33" t="s">
        <v>1342</v>
      </c>
      <c r="AH54" s="11">
        <f t="shared" si="4"/>
        <v>2.1673600687273789</v>
      </c>
      <c r="AI54" s="12">
        <f t="shared" si="5"/>
        <v>3.5474326494002771E-3</v>
      </c>
      <c r="AJ54" s="33" t="s">
        <v>1342</v>
      </c>
      <c r="AK54" s="11">
        <f t="shared" si="6"/>
        <v>2.5428910149827852</v>
      </c>
      <c r="AL54" s="12">
        <f t="shared" si="7"/>
        <v>1.0526484132805169E-2</v>
      </c>
      <c r="AM54" s="33" t="s">
        <v>1342</v>
      </c>
      <c r="AN54" s="11">
        <f t="shared" si="8"/>
        <v>2.5652812014579331</v>
      </c>
      <c r="AO54" s="12">
        <f t="shared" si="9"/>
        <v>1.1941635578633248E-3</v>
      </c>
      <c r="AP54" s="33" t="s">
        <v>1342</v>
      </c>
      <c r="AQ54" s="11">
        <f t="shared" si="10"/>
        <v>1.0088050122255434</v>
      </c>
      <c r="AR54" s="12">
        <f t="shared" si="11"/>
        <v>0.94985542592636885</v>
      </c>
      <c r="AS54" s="24"/>
    </row>
    <row r="55" spans="1:45" x14ac:dyDescent="0.25">
      <c r="A55" s="15" t="s">
        <v>1197</v>
      </c>
      <c r="B55" s="15" t="s">
        <v>1589</v>
      </c>
      <c r="C55" s="16">
        <v>145.15701000000001</v>
      </c>
      <c r="D55" s="17">
        <v>6.5380000000000003</v>
      </c>
      <c r="E55" s="21" t="s">
        <v>718</v>
      </c>
      <c r="F55" s="21" t="s">
        <v>735</v>
      </c>
      <c r="G55" s="22" t="s">
        <v>1323</v>
      </c>
      <c r="H55" s="24">
        <v>672.38865372766008</v>
      </c>
      <c r="I55" s="24">
        <v>421.84101785919597</v>
      </c>
      <c r="J55" s="24">
        <v>163.09544123097217</v>
      </c>
      <c r="K55" s="24">
        <v>419.10837093927603</v>
      </c>
      <c r="L55" s="24">
        <v>254.65760266128106</v>
      </c>
      <c r="M55" s="24">
        <v>298.82568824439676</v>
      </c>
      <c r="N55" s="24">
        <v>184.84189218816945</v>
      </c>
      <c r="O55" s="24">
        <v>107.88671761627052</v>
      </c>
      <c r="P55" s="24">
        <v>197.1847660162789</v>
      </c>
      <c r="Q55" s="24">
        <v>96.06603211793751</v>
      </c>
      <c r="R55" s="24">
        <v>370.36842139939972</v>
      </c>
      <c r="S55" s="24">
        <v>1234.0474905789044</v>
      </c>
      <c r="T55" s="24">
        <v>604.32342778412044</v>
      </c>
      <c r="U55" s="24">
        <v>736.24644658747491</v>
      </c>
      <c r="V55" s="24">
        <v>446.69692835560949</v>
      </c>
      <c r="W55" s="24">
        <v>1066.0133920132212</v>
      </c>
      <c r="X55" s="24">
        <v>303.21233523137812</v>
      </c>
      <c r="Y55" s="24">
        <v>467.32977784416954</v>
      </c>
      <c r="Z55" s="26">
        <v>612.18516836292292</v>
      </c>
      <c r="AA55" s="26">
        <v>401.50177605912234</v>
      </c>
      <c r="AB55" s="11">
        <f t="shared" si="0"/>
        <v>0.47048634598818045</v>
      </c>
      <c r="AC55" s="12">
        <f t="shared" si="1"/>
        <v>0.23073071061268813</v>
      </c>
      <c r="AD55" s="12"/>
      <c r="AE55" s="11">
        <f t="shared" si="2"/>
        <v>1.756697068439486</v>
      </c>
      <c r="AF55" s="12">
        <f t="shared" si="3"/>
        <v>0.34557522365193377</v>
      </c>
      <c r="AG55" s="12"/>
      <c r="AH55" s="11">
        <f t="shared" si="4"/>
        <v>1.4606846601296386</v>
      </c>
      <c r="AI55" s="12">
        <f t="shared" si="5"/>
        <v>0.52060877352270574</v>
      </c>
      <c r="AJ55" s="12"/>
      <c r="AK55" s="11">
        <f t="shared" si="6"/>
        <v>3.7337896910692021</v>
      </c>
      <c r="AL55" s="12">
        <f t="shared" si="7"/>
        <v>0.11050689628827329</v>
      </c>
      <c r="AM55" s="12"/>
      <c r="AN55" s="11">
        <f t="shared" si="8"/>
        <v>3.104627100413949</v>
      </c>
      <c r="AO55" s="12">
        <f t="shared" si="9"/>
        <v>0.1566296320317441</v>
      </c>
      <c r="AP55" s="12"/>
      <c r="AQ55" s="11">
        <f t="shared" si="10"/>
        <v>0.83149490391487813</v>
      </c>
      <c r="AR55" s="12">
        <f t="shared" si="11"/>
        <v>0.73859843648237711</v>
      </c>
      <c r="AS55" s="24"/>
    </row>
    <row r="56" spans="1:45" x14ac:dyDescent="0.25">
      <c r="A56" s="15" t="s">
        <v>1199</v>
      </c>
      <c r="B56" s="15" t="s">
        <v>1590</v>
      </c>
      <c r="C56" s="16">
        <v>398.13474000000002</v>
      </c>
      <c r="D56" s="17">
        <v>6.4089999999999998</v>
      </c>
      <c r="E56" s="21" t="s">
        <v>718</v>
      </c>
      <c r="F56" s="21" t="s">
        <v>735</v>
      </c>
      <c r="G56" s="22" t="s">
        <v>1323</v>
      </c>
      <c r="H56" s="24">
        <v>191.15024765476221</v>
      </c>
      <c r="I56" s="24">
        <v>190.49306987529329</v>
      </c>
      <c r="J56" s="24">
        <v>126.16598265751941</v>
      </c>
      <c r="K56" s="24">
        <v>169.26976672919162</v>
      </c>
      <c r="L56" s="24">
        <v>37.330418181845594</v>
      </c>
      <c r="M56" s="24">
        <v>104.0843365083078</v>
      </c>
      <c r="N56" s="24">
        <v>55.940473843545711</v>
      </c>
      <c r="O56" s="24">
        <v>137.82884903341952</v>
      </c>
      <c r="P56" s="24">
        <v>99.284553128424349</v>
      </c>
      <c r="Q56" s="24">
        <v>41.154646617116505</v>
      </c>
      <c r="R56" s="24">
        <v>168.48133608131826</v>
      </c>
      <c r="S56" s="24">
        <v>440.4311187642092</v>
      </c>
      <c r="T56" s="24">
        <v>213.94095214672475</v>
      </c>
      <c r="U56" s="24">
        <v>274.28446899741738</v>
      </c>
      <c r="V56" s="24">
        <v>145.67146630260257</v>
      </c>
      <c r="W56" s="24">
        <v>247.02112175045175</v>
      </c>
      <c r="X56" s="24">
        <v>158.51444221220149</v>
      </c>
      <c r="Y56" s="24">
        <v>194.57099014054822</v>
      </c>
      <c r="Z56" s="26">
        <v>200.0355180344005</v>
      </c>
      <c r="AA56" s="26">
        <v>44.505661207858203</v>
      </c>
      <c r="AB56" s="11">
        <f t="shared" si="0"/>
        <v>0.58654628671678855</v>
      </c>
      <c r="AC56" s="12">
        <f t="shared" si="1"/>
        <v>9.4572667500476937E-2</v>
      </c>
      <c r="AD56" s="12"/>
      <c r="AE56" s="11">
        <f t="shared" si="2"/>
        <v>1.6203984580201782</v>
      </c>
      <c r="AF56" s="12">
        <f t="shared" si="3"/>
        <v>0.29304752077596374</v>
      </c>
      <c r="AG56" s="12"/>
      <c r="AH56" s="11">
        <f t="shared" si="4"/>
        <v>1.1817557375997916</v>
      </c>
      <c r="AI56" s="12">
        <f t="shared" si="5"/>
        <v>0.41086539429392116</v>
      </c>
      <c r="AJ56" s="12"/>
      <c r="AK56" s="11">
        <f t="shared" si="6"/>
        <v>2.7626096946080931</v>
      </c>
      <c r="AL56" s="12">
        <f t="shared" si="7"/>
        <v>0.1157998361330374</v>
      </c>
      <c r="AM56" s="12"/>
      <c r="AN56" s="11">
        <f t="shared" si="8"/>
        <v>2.0147697877599851</v>
      </c>
      <c r="AO56" s="12">
        <f t="shared" si="9"/>
        <v>4.5066989817319783E-2</v>
      </c>
      <c r="AP56" s="33" t="s">
        <v>1342</v>
      </c>
      <c r="AQ56" s="11">
        <f t="shared" si="10"/>
        <v>0.72929947060285061</v>
      </c>
      <c r="AR56" s="12">
        <f t="shared" si="11"/>
        <v>0.44603800753906048</v>
      </c>
      <c r="AS56" s="24"/>
    </row>
    <row r="57" spans="1:45" x14ac:dyDescent="0.25">
      <c r="A57" s="15" t="s">
        <v>1201</v>
      </c>
      <c r="B57" s="15" t="s">
        <v>1202</v>
      </c>
      <c r="C57" s="16">
        <v>202.21448000000001</v>
      </c>
      <c r="D57" s="17">
        <v>7.5919999999999996</v>
      </c>
      <c r="E57" s="21" t="s">
        <v>718</v>
      </c>
      <c r="F57" s="21" t="s">
        <v>735</v>
      </c>
      <c r="G57" s="22" t="s">
        <v>1323</v>
      </c>
      <c r="H57" s="24">
        <v>29.534294077577599</v>
      </c>
      <c r="I57" s="24">
        <v>22.674780010938388</v>
      </c>
      <c r="J57" s="24">
        <v>20.636725941879966</v>
      </c>
      <c r="K57" s="24">
        <v>24.281933343465315</v>
      </c>
      <c r="L57" s="24">
        <v>4.6614253247300583</v>
      </c>
      <c r="M57" s="24">
        <v>19.900407117377899</v>
      </c>
      <c r="N57" s="24">
        <v>23.384228636179124</v>
      </c>
      <c r="O57" s="24">
        <v>18.422185917503871</v>
      </c>
      <c r="P57" s="24">
        <v>20.568940557020298</v>
      </c>
      <c r="Q57" s="24">
        <v>2.5476792783687632</v>
      </c>
      <c r="R57" s="24">
        <v>21.366208671107191</v>
      </c>
      <c r="S57" s="24">
        <v>21.216826721185271</v>
      </c>
      <c r="T57" s="24">
        <v>19.654923870174752</v>
      </c>
      <c r="U57" s="24">
        <v>20.745986420822405</v>
      </c>
      <c r="V57" s="24">
        <v>0.94783535427306165</v>
      </c>
      <c r="W57" s="24">
        <v>18.793748047828331</v>
      </c>
      <c r="X57" s="24">
        <v>17.683786737027507</v>
      </c>
      <c r="Y57" s="24">
        <v>22.097468764094323</v>
      </c>
      <c r="Z57" s="26">
        <v>19.525001182983388</v>
      </c>
      <c r="AA57" s="26">
        <v>2.2959084519572497</v>
      </c>
      <c r="AB57" s="11">
        <f t="shared" si="0"/>
        <v>0.84708825553858758</v>
      </c>
      <c r="AC57" s="12">
        <f t="shared" si="1"/>
        <v>0.29267858580248568</v>
      </c>
      <c r="AD57" s="12"/>
      <c r="AE57" s="11">
        <f t="shared" si="2"/>
        <v>0.85437951448810423</v>
      </c>
      <c r="AF57" s="12">
        <f t="shared" si="3"/>
        <v>0.26736119889900717</v>
      </c>
      <c r="AG57" s="12"/>
      <c r="AH57" s="11">
        <f t="shared" si="4"/>
        <v>0.8040958232939841</v>
      </c>
      <c r="AI57" s="12">
        <f t="shared" si="5"/>
        <v>0.18800314259789444</v>
      </c>
      <c r="AJ57" s="12"/>
      <c r="AK57" s="11">
        <f t="shared" si="6"/>
        <v>1.008607437184784</v>
      </c>
      <c r="AL57" s="12">
        <f t="shared" si="7"/>
        <v>0.91561526442052132</v>
      </c>
      <c r="AM57" s="12"/>
      <c r="AN57" s="11">
        <f t="shared" si="8"/>
        <v>0.94924680874335998</v>
      </c>
      <c r="AO57" s="12">
        <f t="shared" si="9"/>
        <v>0.62592338326772423</v>
      </c>
      <c r="AP57" s="12"/>
      <c r="AQ57" s="11">
        <f t="shared" si="10"/>
        <v>0.94114595406205737</v>
      </c>
      <c r="AR57" s="12">
        <f t="shared" si="11"/>
        <v>0.44250764643447482</v>
      </c>
      <c r="AS57" s="24"/>
    </row>
    <row r="58" spans="1:45" x14ac:dyDescent="0.25">
      <c r="A58" s="15" t="s">
        <v>1203</v>
      </c>
      <c r="B58" s="15" t="s">
        <v>1204</v>
      </c>
      <c r="C58" s="16">
        <v>88.099509999999995</v>
      </c>
      <c r="D58" s="17">
        <v>4.8849999999999998</v>
      </c>
      <c r="E58" s="21" t="s">
        <v>718</v>
      </c>
      <c r="F58" s="21" t="s">
        <v>735</v>
      </c>
      <c r="G58" s="22" t="s">
        <v>1323</v>
      </c>
      <c r="H58" s="24">
        <v>96.004860909907734</v>
      </c>
      <c r="I58" s="24">
        <v>66.550770040826933</v>
      </c>
      <c r="J58" s="24">
        <v>111.6850221942759</v>
      </c>
      <c r="K58" s="24">
        <v>91.413551048336856</v>
      </c>
      <c r="L58" s="24">
        <v>22.914739231474886</v>
      </c>
      <c r="M58" s="24">
        <v>91.68337306631463</v>
      </c>
      <c r="N58" s="24">
        <v>104.43366292825102</v>
      </c>
      <c r="O58" s="24">
        <v>77.040134023906276</v>
      </c>
      <c r="P58" s="24">
        <v>91.052390006157296</v>
      </c>
      <c r="Q58" s="24">
        <v>13.707660674781375</v>
      </c>
      <c r="R58" s="24">
        <v>108.61967997609206</v>
      </c>
      <c r="S58" s="24">
        <v>139.16390868918356</v>
      </c>
      <c r="T58" s="24">
        <v>109.84428737673159</v>
      </c>
      <c r="U58" s="24">
        <v>119.2092920140024</v>
      </c>
      <c r="V58" s="24">
        <v>17.292049063413266</v>
      </c>
      <c r="W58" s="24">
        <v>150.05109352650769</v>
      </c>
      <c r="X58" s="24">
        <v>100.86961131631446</v>
      </c>
      <c r="Y58" s="24">
        <v>115.86716584564884</v>
      </c>
      <c r="Z58" s="26">
        <v>122.26262356282366</v>
      </c>
      <c r="AA58" s="26">
        <v>25.206764125071995</v>
      </c>
      <c r="AB58" s="11">
        <f t="shared" si="0"/>
        <v>0.99604915203448785</v>
      </c>
      <c r="AC58" s="12">
        <f t="shared" si="1"/>
        <v>0.98243157346769139</v>
      </c>
      <c r="AD58" s="12"/>
      <c r="AE58" s="11">
        <f t="shared" si="2"/>
        <v>1.3040658703977921</v>
      </c>
      <c r="AF58" s="12">
        <f t="shared" si="3"/>
        <v>0.16883612059434408</v>
      </c>
      <c r="AG58" s="12"/>
      <c r="AH58" s="11">
        <f t="shared" si="4"/>
        <v>1.3374671715594408</v>
      </c>
      <c r="AI58" s="12">
        <f t="shared" si="5"/>
        <v>0.19183981047545051</v>
      </c>
      <c r="AJ58" s="12"/>
      <c r="AK58" s="11">
        <f t="shared" si="6"/>
        <v>1.3092384725534501</v>
      </c>
      <c r="AL58" s="12">
        <f t="shared" si="7"/>
        <v>9.1612265909577953E-2</v>
      </c>
      <c r="AM58" s="12"/>
      <c r="AN58" s="11">
        <f t="shared" si="8"/>
        <v>1.3427722606134316</v>
      </c>
      <c r="AO58" s="12">
        <f t="shared" si="9"/>
        <v>0.13266484553459587</v>
      </c>
      <c r="AP58" s="12"/>
      <c r="AQ58" s="11">
        <f t="shared" si="10"/>
        <v>1.0256132009278489</v>
      </c>
      <c r="AR58" s="12">
        <f t="shared" si="11"/>
        <v>0.87104596135687529</v>
      </c>
      <c r="AS58" s="24"/>
    </row>
    <row r="60" spans="1:45" x14ac:dyDescent="0.4">
      <c r="A60" s="1" t="s">
        <v>1339</v>
      </c>
    </row>
    <row r="61" spans="1:45" x14ac:dyDescent="0.4">
      <c r="A61" s="4" t="s">
        <v>1340</v>
      </c>
    </row>
  </sheetData>
  <mergeCells count="20">
    <mergeCell ref="A2:A4"/>
    <mergeCell ref="G2:G4"/>
    <mergeCell ref="F2:F4"/>
    <mergeCell ref="E2:E4"/>
    <mergeCell ref="D2:D4"/>
    <mergeCell ref="C2:C4"/>
    <mergeCell ref="B2:B4"/>
    <mergeCell ref="AE3:AG3"/>
    <mergeCell ref="AH3:AJ3"/>
    <mergeCell ref="AB2:AJ2"/>
    <mergeCell ref="AK2:AO2"/>
    <mergeCell ref="AQ2:AS2"/>
    <mergeCell ref="AQ3:AS3"/>
    <mergeCell ref="AN3:AP3"/>
    <mergeCell ref="AK3:AM3"/>
    <mergeCell ref="H2:L3"/>
    <mergeCell ref="M2:Q3"/>
    <mergeCell ref="R2:V3"/>
    <mergeCell ref="W2:AA3"/>
    <mergeCell ref="AB3:AD3"/>
  </mergeCells>
  <phoneticPr fontId="1"/>
  <conditionalFormatting sqref="AB1 AE1 AH1 AK1 AN1 AQ1 AB5:AB1048576 AE5:AE1048576 AH5:AH1048576 AK5:AK1048576 AN5:AN1048576 AQ5:AQ1048576">
    <cfRule type="cellIs" dxfId="11" priority="62" operator="lessThan">
      <formula>0.5</formula>
    </cfRule>
    <cfRule type="cellIs" dxfId="10" priority="63" operator="greaterThan">
      <formula>2</formula>
    </cfRule>
  </conditionalFormatting>
  <conditionalFormatting sqref="AC5:AD58">
    <cfRule type="cellIs" dxfId="9" priority="58" operator="lessThan">
      <formula>0.05</formula>
    </cfRule>
  </conditionalFormatting>
  <conditionalFormatting sqref="AF5:AG58">
    <cfRule type="cellIs" dxfId="8" priority="41" operator="lessThan">
      <formula>0.05</formula>
    </cfRule>
  </conditionalFormatting>
  <conditionalFormatting sqref="AI5:AJ58">
    <cfRule type="cellIs" dxfId="7" priority="25" operator="lessThan">
      <formula>0.05</formula>
    </cfRule>
  </conditionalFormatting>
  <conditionalFormatting sqref="AL5:AM58">
    <cfRule type="cellIs" dxfId="6" priority="14" operator="lessThan">
      <formula>0.05</formula>
    </cfRule>
  </conditionalFormatting>
  <conditionalFormatting sqref="AO5:AP58">
    <cfRule type="cellIs" dxfId="5" priority="2" operator="lessThan">
      <formula>0.05</formula>
    </cfRule>
  </conditionalFormatting>
  <conditionalFormatting sqref="AR5:AR58">
    <cfRule type="cellIs" dxfId="4" priority="64" operator="lessThan">
      <formula>0.05</formula>
    </cfRule>
  </conditionalFormatting>
  <conditionalFormatting sqref="AS51">
    <cfRule type="cellIs" dxfId="3" priority="1" operator="lessThan">
      <formula>0.05</formula>
    </cfRule>
  </conditionalFormatting>
  <pageMargins left="0.7" right="0.7" top="0.75" bottom="0.75" header="0.3" footer="0.3"/>
  <pageSetup paperSize="9" scale="64" fitToWidth="0" orientation="portrait" horizontalDpi="24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A93"/>
  <sheetViews>
    <sheetView zoomScaleNormal="100" workbookViewId="0">
      <selection sqref="A1:G1"/>
    </sheetView>
  </sheetViews>
  <sheetFormatPr defaultColWidth="9" defaultRowHeight="16.5" x14ac:dyDescent="0.4"/>
  <cols>
    <col min="1" max="3" width="9" style="9"/>
    <col min="4" max="4" width="10.75" style="9" customWidth="1"/>
    <col min="5" max="16384" width="9" style="9"/>
  </cols>
  <sheetData>
    <row r="1" spans="1:27" x14ac:dyDescent="0.4">
      <c r="A1" s="8" t="s">
        <v>1593</v>
      </c>
    </row>
    <row r="2" spans="1:27" x14ac:dyDescent="0.4">
      <c r="A2" s="44" t="s">
        <v>1345</v>
      </c>
      <c r="B2" s="44" t="s">
        <v>1530</v>
      </c>
      <c r="C2" s="44" t="s">
        <v>1531</v>
      </c>
      <c r="D2" s="44" t="s">
        <v>1346</v>
      </c>
      <c r="E2" s="44" t="s">
        <v>1347</v>
      </c>
      <c r="F2" s="53" t="s">
        <v>1348</v>
      </c>
      <c r="G2" s="52" t="s">
        <v>689</v>
      </c>
      <c r="H2" s="52"/>
      <c r="I2" s="52"/>
      <c r="J2" s="52"/>
      <c r="K2" s="52"/>
      <c r="L2" s="52" t="s">
        <v>690</v>
      </c>
      <c r="M2" s="52"/>
      <c r="N2" s="52"/>
      <c r="O2" s="52"/>
      <c r="P2" s="52"/>
      <c r="Q2" s="52" t="s">
        <v>691</v>
      </c>
      <c r="R2" s="52"/>
      <c r="S2" s="52"/>
      <c r="T2" s="52"/>
      <c r="U2" s="52"/>
      <c r="V2" s="52" t="s">
        <v>692</v>
      </c>
      <c r="W2" s="52"/>
      <c r="X2" s="52"/>
      <c r="Y2" s="52"/>
      <c r="Z2" s="52"/>
    </row>
    <row r="3" spans="1:27" x14ac:dyDescent="0.4">
      <c r="A3" s="44"/>
      <c r="B3" s="44"/>
      <c r="C3" s="44"/>
      <c r="D3" s="44"/>
      <c r="E3" s="44"/>
      <c r="F3" s="53"/>
      <c r="G3" s="52"/>
      <c r="H3" s="52"/>
      <c r="I3" s="52"/>
      <c r="J3" s="52"/>
      <c r="K3" s="52"/>
      <c r="L3" s="52"/>
      <c r="M3" s="52"/>
      <c r="N3" s="52"/>
      <c r="O3" s="52"/>
      <c r="P3" s="52"/>
      <c r="Q3" s="52"/>
      <c r="R3" s="52"/>
      <c r="S3" s="52"/>
      <c r="T3" s="52"/>
      <c r="U3" s="52"/>
      <c r="V3" s="52"/>
      <c r="W3" s="52"/>
      <c r="X3" s="52"/>
      <c r="Y3" s="52"/>
      <c r="Z3" s="52"/>
    </row>
    <row r="4" spans="1:27" x14ac:dyDescent="0.4">
      <c r="A4" s="44"/>
      <c r="B4" s="44"/>
      <c r="C4" s="44"/>
      <c r="D4" s="44"/>
      <c r="E4" s="44"/>
      <c r="F4" s="53"/>
      <c r="G4" s="2" t="s">
        <v>684</v>
      </c>
      <c r="H4" s="2" t="s">
        <v>685</v>
      </c>
      <c r="I4" s="2" t="s">
        <v>686</v>
      </c>
      <c r="J4" s="2" t="s">
        <v>687</v>
      </c>
      <c r="K4" s="2" t="s">
        <v>688</v>
      </c>
      <c r="L4" s="2" t="s">
        <v>684</v>
      </c>
      <c r="M4" s="2" t="s">
        <v>685</v>
      </c>
      <c r="N4" s="2" t="s">
        <v>686</v>
      </c>
      <c r="O4" s="2" t="s">
        <v>687</v>
      </c>
      <c r="P4" s="2" t="s">
        <v>688</v>
      </c>
      <c r="Q4" s="2" t="s">
        <v>684</v>
      </c>
      <c r="R4" s="2" t="s">
        <v>685</v>
      </c>
      <c r="S4" s="2" t="s">
        <v>686</v>
      </c>
      <c r="T4" s="2" t="s">
        <v>687</v>
      </c>
      <c r="U4" s="2" t="s">
        <v>688</v>
      </c>
      <c r="V4" s="2" t="s">
        <v>684</v>
      </c>
      <c r="W4" s="2" t="s">
        <v>685</v>
      </c>
      <c r="X4" s="2" t="s">
        <v>686</v>
      </c>
      <c r="Y4" s="2" t="s">
        <v>687</v>
      </c>
      <c r="Z4" s="2" t="s">
        <v>688</v>
      </c>
    </row>
    <row r="5" spans="1:27" x14ac:dyDescent="0.4">
      <c r="A5" s="4" t="s">
        <v>1349</v>
      </c>
      <c r="B5" s="4" t="s">
        <v>10</v>
      </c>
      <c r="C5" s="4" t="s">
        <v>11</v>
      </c>
      <c r="D5" s="4" t="s">
        <v>1350</v>
      </c>
      <c r="E5" s="37">
        <v>2856.2621801384398</v>
      </c>
      <c r="F5" s="38">
        <v>1.6650000000000001E-4</v>
      </c>
      <c r="G5" s="30" t="s">
        <v>1351</v>
      </c>
      <c r="H5" s="30" t="s">
        <v>1351</v>
      </c>
      <c r="I5" s="30" t="s">
        <v>1351</v>
      </c>
      <c r="J5" s="30" t="s">
        <v>1330</v>
      </c>
      <c r="K5" s="30" t="s">
        <v>1330</v>
      </c>
      <c r="L5" s="30" t="s">
        <v>1351</v>
      </c>
      <c r="M5" s="30" t="s">
        <v>1351</v>
      </c>
      <c r="N5" s="30" t="s">
        <v>1351</v>
      </c>
      <c r="O5" s="30" t="s">
        <v>1330</v>
      </c>
      <c r="P5" s="30" t="s">
        <v>1330</v>
      </c>
      <c r="Q5" s="30" t="s">
        <v>1351</v>
      </c>
      <c r="R5" s="30" t="s">
        <v>1351</v>
      </c>
      <c r="S5" s="30">
        <v>35673195.835503735</v>
      </c>
      <c r="T5" s="30">
        <f>AVERAGE(Q5:S5)</f>
        <v>35673195.835503735</v>
      </c>
      <c r="U5" s="30" t="s">
        <v>1330</v>
      </c>
      <c r="V5" s="30" t="s">
        <v>1351</v>
      </c>
      <c r="W5" s="30" t="s">
        <v>1351</v>
      </c>
      <c r="X5" s="30" t="s">
        <v>1537</v>
      </c>
      <c r="Y5" s="30" t="s">
        <v>1330</v>
      </c>
      <c r="Z5" s="30" t="s">
        <v>1330</v>
      </c>
      <c r="AA5" s="30"/>
    </row>
    <row r="6" spans="1:27" x14ac:dyDescent="0.4">
      <c r="A6" s="4" t="s">
        <v>1352</v>
      </c>
      <c r="B6" s="4" t="s">
        <v>10</v>
      </c>
      <c r="C6" s="4" t="s">
        <v>11</v>
      </c>
      <c r="D6" s="4" t="s">
        <v>1353</v>
      </c>
      <c r="E6" s="37">
        <v>2724.2796837818801</v>
      </c>
      <c r="F6" s="38">
        <v>2.6670000000000001E-3</v>
      </c>
      <c r="G6" s="30" t="s">
        <v>1351</v>
      </c>
      <c r="H6" s="30">
        <v>44218295.303960383</v>
      </c>
      <c r="I6" s="30">
        <v>51521378.231234618</v>
      </c>
      <c r="J6" s="30">
        <f>AVERAGE(G6:I6)</f>
        <v>47869836.767597497</v>
      </c>
      <c r="K6" s="30">
        <f>_xlfn.STDEV.S(G6:I6)</f>
        <v>5164059.4614433134</v>
      </c>
      <c r="L6" s="30" t="s">
        <v>1351</v>
      </c>
      <c r="M6" s="30" t="s">
        <v>1351</v>
      </c>
      <c r="N6" s="30" t="s">
        <v>1351</v>
      </c>
      <c r="O6" s="30" t="s">
        <v>1330</v>
      </c>
      <c r="P6" s="30" t="s">
        <v>1330</v>
      </c>
      <c r="Q6" s="30">
        <v>53178960.952010371</v>
      </c>
      <c r="R6" s="30">
        <v>126357283.37616195</v>
      </c>
      <c r="S6" s="30">
        <v>46887388.803234972</v>
      </c>
      <c r="T6" s="30">
        <f t="shared" ref="T6:T69" si="0">AVERAGE(Q6:S6)</f>
        <v>75474544.377135769</v>
      </c>
      <c r="U6" s="30">
        <f>_xlfn.STDEV.S(Q6:S6)</f>
        <v>44177888.315967262</v>
      </c>
      <c r="V6" s="30">
        <v>113230170.294515</v>
      </c>
      <c r="W6" s="30">
        <v>108275914.99691033</v>
      </c>
      <c r="X6" s="30" t="s">
        <v>1351</v>
      </c>
      <c r="Y6" s="30">
        <f t="shared" ref="Y6:Y69" si="1">AVERAGE(V6:X6)</f>
        <v>110753042.64571267</v>
      </c>
      <c r="Z6" s="30">
        <f>_xlfn.STDEV.S(V6:X6)</f>
        <v>3503187.5166656361</v>
      </c>
      <c r="AA6" s="30"/>
    </row>
    <row r="7" spans="1:27" x14ac:dyDescent="0.4">
      <c r="A7" s="4" t="s">
        <v>1354</v>
      </c>
      <c r="B7" s="4" t="s">
        <v>10</v>
      </c>
      <c r="C7" s="4" t="s">
        <v>11</v>
      </c>
      <c r="D7" s="4" t="s">
        <v>1355</v>
      </c>
      <c r="E7" s="37">
        <v>2890.3512169850001</v>
      </c>
      <c r="F7" s="38">
        <v>4.6359999999999998E-2</v>
      </c>
      <c r="G7" s="30" t="s">
        <v>1351</v>
      </c>
      <c r="H7" s="30" t="s">
        <v>1351</v>
      </c>
      <c r="I7" s="30">
        <v>13149915.8591469</v>
      </c>
      <c r="J7" s="30">
        <f>AVERAGE(G7:I7)</f>
        <v>13149915.8591469</v>
      </c>
      <c r="K7" s="30" t="s">
        <v>1329</v>
      </c>
      <c r="L7" s="30" t="s">
        <v>1351</v>
      </c>
      <c r="M7" s="30" t="s">
        <v>1351</v>
      </c>
      <c r="N7" s="30" t="s">
        <v>1351</v>
      </c>
      <c r="O7" s="30" t="s">
        <v>1330</v>
      </c>
      <c r="P7" s="30" t="s">
        <v>1330</v>
      </c>
      <c r="Q7" s="30" t="s">
        <v>1351</v>
      </c>
      <c r="R7" s="30" t="s">
        <v>1351</v>
      </c>
      <c r="S7" s="30" t="s">
        <v>1351</v>
      </c>
      <c r="T7" s="30" t="s">
        <v>1330</v>
      </c>
      <c r="U7" s="30" t="s">
        <v>1330</v>
      </c>
      <c r="V7" s="30" t="s">
        <v>1351</v>
      </c>
      <c r="W7" s="30" t="s">
        <v>1351</v>
      </c>
      <c r="X7" s="30" t="s">
        <v>1351</v>
      </c>
      <c r="Y7" s="30" t="s">
        <v>1330</v>
      </c>
      <c r="Z7" s="30" t="s">
        <v>1330</v>
      </c>
      <c r="AA7" s="30"/>
    </row>
    <row r="8" spans="1:27" x14ac:dyDescent="0.4">
      <c r="A8" s="4" t="s">
        <v>1356</v>
      </c>
      <c r="B8" s="4" t="s">
        <v>10</v>
      </c>
      <c r="C8" s="4" t="s">
        <v>11</v>
      </c>
      <c r="D8" s="4" t="s">
        <v>1355</v>
      </c>
      <c r="E8" s="37">
        <v>2781.3016564381301</v>
      </c>
      <c r="F8" s="38">
        <v>2.18E-2</v>
      </c>
      <c r="G8" s="30" t="s">
        <v>1351</v>
      </c>
      <c r="H8" s="30" t="s">
        <v>1351</v>
      </c>
      <c r="I8" s="30">
        <v>24142771.192869022</v>
      </c>
      <c r="J8" s="30">
        <f>AVERAGE(G8:I8)</f>
        <v>24142771.192869022</v>
      </c>
      <c r="K8" s="30" t="s">
        <v>1329</v>
      </c>
      <c r="L8" s="30" t="s">
        <v>1351</v>
      </c>
      <c r="M8" s="30" t="s">
        <v>1351</v>
      </c>
      <c r="N8" s="30" t="s">
        <v>1351</v>
      </c>
      <c r="O8" s="30" t="s">
        <v>1330</v>
      </c>
      <c r="P8" s="30" t="s">
        <v>1330</v>
      </c>
      <c r="Q8" s="30" t="s">
        <v>1351</v>
      </c>
      <c r="R8" s="30" t="s">
        <v>1351</v>
      </c>
      <c r="S8" s="30">
        <v>28569872.240615841</v>
      </c>
      <c r="T8" s="30">
        <f t="shared" si="0"/>
        <v>28569872.240615841</v>
      </c>
      <c r="U8" s="30" t="s">
        <v>1330</v>
      </c>
      <c r="V8" s="30">
        <v>44485527.344902106</v>
      </c>
      <c r="W8" s="30" t="s">
        <v>1351</v>
      </c>
      <c r="X8" s="30" t="s">
        <v>1351</v>
      </c>
      <c r="Y8" s="30">
        <f t="shared" si="1"/>
        <v>44485527.344902106</v>
      </c>
      <c r="Z8" s="30" t="s">
        <v>1330</v>
      </c>
      <c r="AA8" s="30"/>
    </row>
    <row r="9" spans="1:27" x14ac:dyDescent="0.4">
      <c r="A9" s="4" t="s">
        <v>1357</v>
      </c>
      <c r="B9" s="4" t="s">
        <v>1358</v>
      </c>
      <c r="C9" s="4" t="s">
        <v>1359</v>
      </c>
      <c r="D9" s="4" t="s">
        <v>1360</v>
      </c>
      <c r="E9" s="37">
        <v>4595.0943810475001</v>
      </c>
      <c r="F9" s="38">
        <v>3.2820000000000001E-6</v>
      </c>
      <c r="G9" s="30" t="s">
        <v>1351</v>
      </c>
      <c r="H9" s="30" t="s">
        <v>1351</v>
      </c>
      <c r="I9" s="30">
        <v>6127616.8096916508</v>
      </c>
      <c r="J9" s="30">
        <f>AVERAGE(G9:I9)</f>
        <v>6127616.8096916508</v>
      </c>
      <c r="K9" s="30" t="s">
        <v>1329</v>
      </c>
      <c r="L9" s="30" t="s">
        <v>1351</v>
      </c>
      <c r="M9" s="30" t="s">
        <v>1351</v>
      </c>
      <c r="N9" s="30" t="s">
        <v>1351</v>
      </c>
      <c r="O9" s="30" t="s">
        <v>1330</v>
      </c>
      <c r="P9" s="30" t="s">
        <v>1330</v>
      </c>
      <c r="Q9" s="30" t="s">
        <v>1351</v>
      </c>
      <c r="R9" s="30" t="s">
        <v>1351</v>
      </c>
      <c r="S9" s="30" t="s">
        <v>1351</v>
      </c>
      <c r="T9" s="30" t="s">
        <v>1330</v>
      </c>
      <c r="U9" s="30" t="s">
        <v>1330</v>
      </c>
      <c r="V9" s="30" t="s">
        <v>1351</v>
      </c>
      <c r="W9" s="30" t="s">
        <v>1351</v>
      </c>
      <c r="X9" s="30" t="s">
        <v>1351</v>
      </c>
      <c r="Y9" s="30" t="s">
        <v>1330</v>
      </c>
      <c r="Z9" s="30" t="s">
        <v>1330</v>
      </c>
      <c r="AA9" s="30"/>
    </row>
    <row r="10" spans="1:27" x14ac:dyDescent="0.4">
      <c r="A10" s="4" t="s">
        <v>1361</v>
      </c>
      <c r="B10" s="4" t="s">
        <v>10</v>
      </c>
      <c r="C10" s="4" t="s">
        <v>11</v>
      </c>
      <c r="D10" s="4" t="s">
        <v>1362</v>
      </c>
      <c r="E10" s="37">
        <v>1319.6431005485899</v>
      </c>
      <c r="F10" s="38">
        <v>4.5150000000000003E-2</v>
      </c>
      <c r="G10" s="30" t="s">
        <v>1351</v>
      </c>
      <c r="H10" s="30" t="s">
        <v>1351</v>
      </c>
      <c r="I10" s="30" t="s">
        <v>1351</v>
      </c>
      <c r="J10" s="30" t="s">
        <v>1329</v>
      </c>
      <c r="K10" s="30" t="s">
        <v>1329</v>
      </c>
      <c r="L10" s="30" t="s">
        <v>1351</v>
      </c>
      <c r="M10" s="30">
        <v>56905079.469299905</v>
      </c>
      <c r="N10" s="30" t="s">
        <v>1351</v>
      </c>
      <c r="O10" s="30">
        <f>AVERAGE(L10:N10)</f>
        <v>56905079.469299905</v>
      </c>
      <c r="P10" s="30" t="s">
        <v>1330</v>
      </c>
      <c r="Q10" s="30">
        <v>27111236.281794727</v>
      </c>
      <c r="R10" s="30" t="s">
        <v>1351</v>
      </c>
      <c r="S10" s="30" t="s">
        <v>1351</v>
      </c>
      <c r="T10" s="30">
        <f t="shared" si="0"/>
        <v>27111236.281794727</v>
      </c>
      <c r="U10" s="30" t="s">
        <v>1330</v>
      </c>
      <c r="V10" s="30" t="s">
        <v>1351</v>
      </c>
      <c r="W10" s="30" t="s">
        <v>1351</v>
      </c>
      <c r="X10" s="30" t="s">
        <v>1351</v>
      </c>
      <c r="Y10" s="30" t="s">
        <v>1330</v>
      </c>
      <c r="Z10" s="30" t="s">
        <v>1330</v>
      </c>
      <c r="AA10" s="30"/>
    </row>
    <row r="11" spans="1:27" x14ac:dyDescent="0.4">
      <c r="A11" s="4" t="s">
        <v>1363</v>
      </c>
      <c r="B11" s="4" t="s">
        <v>10</v>
      </c>
      <c r="C11" s="4" t="s">
        <v>11</v>
      </c>
      <c r="D11" s="4" t="s">
        <v>1364</v>
      </c>
      <c r="E11" s="37">
        <v>3725.6776330006301</v>
      </c>
      <c r="F11" s="38">
        <v>2.2519999999999998E-2</v>
      </c>
      <c r="G11" s="30" t="s">
        <v>1351</v>
      </c>
      <c r="H11" s="30" t="s">
        <v>1351</v>
      </c>
      <c r="I11" s="30" t="s">
        <v>1351</v>
      </c>
      <c r="J11" s="30" t="s">
        <v>1329</v>
      </c>
      <c r="K11" s="30" t="s">
        <v>1329</v>
      </c>
      <c r="L11" s="30" t="s">
        <v>1351</v>
      </c>
      <c r="M11" s="30" t="s">
        <v>1351</v>
      </c>
      <c r="N11" s="30" t="s">
        <v>1351</v>
      </c>
      <c r="O11" s="30" t="s">
        <v>1330</v>
      </c>
      <c r="P11" s="30" t="s">
        <v>1330</v>
      </c>
      <c r="Q11" s="30" t="s">
        <v>1351</v>
      </c>
      <c r="R11" s="30" t="s">
        <v>1351</v>
      </c>
      <c r="S11" s="30" t="s">
        <v>1351</v>
      </c>
      <c r="T11" s="30" t="s">
        <v>1330</v>
      </c>
      <c r="U11" s="30" t="s">
        <v>1330</v>
      </c>
      <c r="V11" s="30" t="s">
        <v>1351</v>
      </c>
      <c r="W11" s="30" t="s">
        <v>1351</v>
      </c>
      <c r="X11" s="30">
        <v>63640352.83746703</v>
      </c>
      <c r="Y11" s="30">
        <f t="shared" si="1"/>
        <v>63640352.83746703</v>
      </c>
      <c r="Z11" s="30" t="s">
        <v>1330</v>
      </c>
      <c r="AA11" s="30"/>
    </row>
    <row r="12" spans="1:27" x14ac:dyDescent="0.4">
      <c r="A12" s="4" t="s">
        <v>1365</v>
      </c>
      <c r="B12" s="4" t="s">
        <v>10</v>
      </c>
      <c r="C12" s="4" t="s">
        <v>11</v>
      </c>
      <c r="D12" s="4" t="s">
        <v>1366</v>
      </c>
      <c r="E12" s="37">
        <v>3513.5636193287501</v>
      </c>
      <c r="F12" s="38">
        <v>3.8070000000000001E-7</v>
      </c>
      <c r="G12" s="30" t="s">
        <v>1351</v>
      </c>
      <c r="H12" s="30" t="s">
        <v>1351</v>
      </c>
      <c r="I12" s="30" t="s">
        <v>1351</v>
      </c>
      <c r="J12" s="30" t="s">
        <v>1329</v>
      </c>
      <c r="K12" s="30" t="s">
        <v>1329</v>
      </c>
      <c r="L12" s="30" t="s">
        <v>1351</v>
      </c>
      <c r="M12" s="30" t="s">
        <v>1351</v>
      </c>
      <c r="N12" s="30" t="s">
        <v>1351</v>
      </c>
      <c r="O12" s="30" t="s">
        <v>1330</v>
      </c>
      <c r="P12" s="30" t="s">
        <v>1330</v>
      </c>
      <c r="Q12" s="30" t="s">
        <v>1351</v>
      </c>
      <c r="R12" s="30" t="s">
        <v>1351</v>
      </c>
      <c r="S12" s="30">
        <v>77524815.790316448</v>
      </c>
      <c r="T12" s="30">
        <f t="shared" si="0"/>
        <v>77524815.790316448</v>
      </c>
      <c r="U12" s="30" t="s">
        <v>1330</v>
      </c>
      <c r="V12" s="30">
        <v>119120432.27281137</v>
      </c>
      <c r="W12" s="30" t="s">
        <v>1351</v>
      </c>
      <c r="X12" s="30" t="s">
        <v>1351</v>
      </c>
      <c r="Y12" s="30">
        <f t="shared" si="1"/>
        <v>119120432.27281137</v>
      </c>
      <c r="Z12" s="30" t="s">
        <v>1330</v>
      </c>
      <c r="AA12" s="30"/>
    </row>
    <row r="13" spans="1:27" x14ac:dyDescent="0.4">
      <c r="A13" s="4" t="s">
        <v>1367</v>
      </c>
      <c r="B13" s="4" t="s">
        <v>1368</v>
      </c>
      <c r="C13" s="4" t="s">
        <v>1369</v>
      </c>
      <c r="D13" s="4" t="s">
        <v>1370</v>
      </c>
      <c r="E13" s="37">
        <v>4550.2955529225001</v>
      </c>
      <c r="F13" s="38">
        <v>2.4920000000000001E-2</v>
      </c>
      <c r="G13" s="30" t="s">
        <v>1351</v>
      </c>
      <c r="H13" s="30" t="s">
        <v>1351</v>
      </c>
      <c r="I13" s="30" t="s">
        <v>1351</v>
      </c>
      <c r="J13" s="30" t="s">
        <v>1329</v>
      </c>
      <c r="K13" s="30" t="s">
        <v>1329</v>
      </c>
      <c r="L13" s="30">
        <v>46157746.831197076</v>
      </c>
      <c r="M13" s="30" t="s">
        <v>1351</v>
      </c>
      <c r="N13" s="30" t="s">
        <v>1351</v>
      </c>
      <c r="O13" s="30">
        <f>AVERAGE(L13:N13)</f>
        <v>46157746.831197076</v>
      </c>
      <c r="P13" s="30" t="s">
        <v>1330</v>
      </c>
      <c r="Q13" s="30" t="s">
        <v>1351</v>
      </c>
      <c r="R13" s="30" t="s">
        <v>1351</v>
      </c>
      <c r="S13" s="30" t="s">
        <v>1351</v>
      </c>
      <c r="T13" s="30" t="s">
        <v>1330</v>
      </c>
      <c r="U13" s="30" t="s">
        <v>1330</v>
      </c>
      <c r="V13" s="30" t="s">
        <v>1351</v>
      </c>
      <c r="W13" s="30" t="s">
        <v>1351</v>
      </c>
      <c r="X13" s="30">
        <v>44556781.58701127</v>
      </c>
      <c r="Y13" s="30">
        <f t="shared" si="1"/>
        <v>44556781.58701127</v>
      </c>
      <c r="Z13" s="30" t="s">
        <v>1330</v>
      </c>
      <c r="AA13" s="30"/>
    </row>
    <row r="14" spans="1:27" x14ac:dyDescent="0.4">
      <c r="A14" s="4" t="s">
        <v>1371</v>
      </c>
      <c r="B14" s="4" t="s">
        <v>20</v>
      </c>
      <c r="C14" s="4" t="s">
        <v>21</v>
      </c>
      <c r="D14" s="4" t="s">
        <v>1372</v>
      </c>
      <c r="E14" s="37">
        <v>1045.50163450281</v>
      </c>
      <c r="F14" s="38">
        <v>4.7489999999999997E-2</v>
      </c>
      <c r="G14" s="30">
        <v>352755403.51835465</v>
      </c>
      <c r="H14" s="30">
        <v>191442660.51868883</v>
      </c>
      <c r="I14" s="30">
        <v>281465665.1391151</v>
      </c>
      <c r="J14" s="30">
        <f>AVERAGE(G14:I14)</f>
        <v>275221243.05871952</v>
      </c>
      <c r="K14" s="30">
        <f>_xlfn.STDEV.S(G14:I14)</f>
        <v>80837459.564595923</v>
      </c>
      <c r="L14" s="30" t="s">
        <v>1351</v>
      </c>
      <c r="M14" s="30">
        <v>98890105.872339264</v>
      </c>
      <c r="N14" s="30" t="s">
        <v>1351</v>
      </c>
      <c r="O14" s="30">
        <f>AVERAGE(L14:N14)</f>
        <v>98890105.872339264</v>
      </c>
      <c r="P14" s="30" t="s">
        <v>1330</v>
      </c>
      <c r="Q14" s="30" t="s">
        <v>1351</v>
      </c>
      <c r="R14" s="30" t="s">
        <v>1351</v>
      </c>
      <c r="S14" s="30" t="s">
        <v>1351</v>
      </c>
      <c r="T14" s="30" t="s">
        <v>1330</v>
      </c>
      <c r="U14" s="30" t="s">
        <v>1330</v>
      </c>
      <c r="V14" s="30" t="s">
        <v>1351</v>
      </c>
      <c r="W14" s="30" t="s">
        <v>1351</v>
      </c>
      <c r="X14" s="30" t="s">
        <v>1351</v>
      </c>
      <c r="Y14" s="30" t="s">
        <v>1330</v>
      </c>
      <c r="Z14" s="30" t="s">
        <v>1330</v>
      </c>
      <c r="AA14" s="30"/>
    </row>
    <row r="15" spans="1:27" x14ac:dyDescent="0.4">
      <c r="A15" s="4" t="s">
        <v>1373</v>
      </c>
      <c r="B15" s="4" t="s">
        <v>14</v>
      </c>
      <c r="C15" s="4" t="s">
        <v>15</v>
      </c>
      <c r="D15" s="4" t="s">
        <v>1372</v>
      </c>
      <c r="E15" s="37">
        <v>1498.71818723719</v>
      </c>
      <c r="F15" s="38">
        <v>6.0049999999999999E-3</v>
      </c>
      <c r="G15" s="30" t="s">
        <v>1351</v>
      </c>
      <c r="H15" s="30" t="s">
        <v>1351</v>
      </c>
      <c r="I15" s="30" t="s">
        <v>1351</v>
      </c>
      <c r="J15" s="30" t="s">
        <v>1329</v>
      </c>
      <c r="K15" s="30" t="s">
        <v>1329</v>
      </c>
      <c r="L15" s="30" t="s">
        <v>1351</v>
      </c>
      <c r="M15" s="30" t="s">
        <v>1351</v>
      </c>
      <c r="N15" s="30" t="s">
        <v>1351</v>
      </c>
      <c r="O15" s="30" t="s">
        <v>1330</v>
      </c>
      <c r="P15" s="30" t="s">
        <v>1330</v>
      </c>
      <c r="Q15" s="30" t="s">
        <v>1351</v>
      </c>
      <c r="R15" s="30" t="s">
        <v>1351</v>
      </c>
      <c r="S15" s="30">
        <v>99303719.305478245</v>
      </c>
      <c r="T15" s="30">
        <f t="shared" si="0"/>
        <v>99303719.305478245</v>
      </c>
      <c r="U15" s="30" t="s">
        <v>1330</v>
      </c>
      <c r="V15" s="30" t="s">
        <v>1351</v>
      </c>
      <c r="W15" s="30" t="s">
        <v>1351</v>
      </c>
      <c r="X15" s="30">
        <v>53346595.474404275</v>
      </c>
      <c r="Y15" s="30">
        <f t="shared" si="1"/>
        <v>53346595.474404275</v>
      </c>
      <c r="Z15" s="30" t="s">
        <v>1330</v>
      </c>
      <c r="AA15" s="30"/>
    </row>
    <row r="16" spans="1:27" x14ac:dyDescent="0.4">
      <c r="A16" s="4" t="s">
        <v>1374</v>
      </c>
      <c r="B16" s="4" t="s">
        <v>28</v>
      </c>
      <c r="C16" s="4" t="s">
        <v>29</v>
      </c>
      <c r="D16" s="4" t="s">
        <v>1372</v>
      </c>
      <c r="E16" s="37">
        <v>2476.24399166188</v>
      </c>
      <c r="F16" s="38">
        <v>4.2429999999999999E-5</v>
      </c>
      <c r="G16" s="30" t="s">
        <v>1351</v>
      </c>
      <c r="H16" s="30" t="s">
        <v>1351</v>
      </c>
      <c r="I16" s="30" t="s">
        <v>1351</v>
      </c>
      <c r="J16" s="30" t="s">
        <v>1329</v>
      </c>
      <c r="K16" s="30" t="s">
        <v>1329</v>
      </c>
      <c r="L16" s="30" t="s">
        <v>1351</v>
      </c>
      <c r="M16" s="30" t="s">
        <v>1351</v>
      </c>
      <c r="N16" s="30" t="s">
        <v>1351</v>
      </c>
      <c r="O16" s="30" t="s">
        <v>1330</v>
      </c>
      <c r="P16" s="30" t="s">
        <v>1330</v>
      </c>
      <c r="Q16" s="30" t="s">
        <v>1351</v>
      </c>
      <c r="R16" s="30" t="s">
        <v>1351</v>
      </c>
      <c r="S16" s="30">
        <v>28837163.345404003</v>
      </c>
      <c r="T16" s="30">
        <f t="shared" si="0"/>
        <v>28837163.345404003</v>
      </c>
      <c r="U16" s="30" t="s">
        <v>1330</v>
      </c>
      <c r="V16" s="30" t="s">
        <v>1351</v>
      </c>
      <c r="W16" s="30" t="s">
        <v>1351</v>
      </c>
      <c r="X16" s="30">
        <v>30135233.71123388</v>
      </c>
      <c r="Y16" s="30">
        <f t="shared" si="1"/>
        <v>30135233.71123388</v>
      </c>
      <c r="Z16" s="30" t="s">
        <v>1330</v>
      </c>
      <c r="AA16" s="30"/>
    </row>
    <row r="17" spans="1:27" x14ac:dyDescent="0.4">
      <c r="A17" s="4" t="s">
        <v>1375</v>
      </c>
      <c r="B17" s="4" t="s">
        <v>92</v>
      </c>
      <c r="C17" s="4" t="s">
        <v>93</v>
      </c>
      <c r="D17" s="4" t="s">
        <v>1376</v>
      </c>
      <c r="E17" s="37">
        <v>2691.3799169548402</v>
      </c>
      <c r="F17" s="38">
        <v>2.995E-8</v>
      </c>
      <c r="G17" s="30" t="s">
        <v>1351</v>
      </c>
      <c r="H17" s="30" t="s">
        <v>1351</v>
      </c>
      <c r="I17" s="30" t="s">
        <v>1351</v>
      </c>
      <c r="J17" s="30" t="s">
        <v>1329</v>
      </c>
      <c r="K17" s="30" t="s">
        <v>1329</v>
      </c>
      <c r="L17" s="30" t="s">
        <v>1351</v>
      </c>
      <c r="M17" s="30" t="s">
        <v>1351</v>
      </c>
      <c r="N17" s="30" t="s">
        <v>1351</v>
      </c>
      <c r="O17" s="30" t="s">
        <v>1330</v>
      </c>
      <c r="P17" s="30" t="s">
        <v>1330</v>
      </c>
      <c r="Q17" s="30" t="s">
        <v>1351</v>
      </c>
      <c r="R17" s="30" t="s">
        <v>1351</v>
      </c>
      <c r="S17" s="30">
        <v>21940662.606303904</v>
      </c>
      <c r="T17" s="30">
        <f t="shared" si="0"/>
        <v>21940662.606303904</v>
      </c>
      <c r="U17" s="30" t="s">
        <v>1330</v>
      </c>
      <c r="V17" s="30">
        <v>19135868.368895032</v>
      </c>
      <c r="W17" s="30" t="s">
        <v>1351</v>
      </c>
      <c r="X17" s="30" t="s">
        <v>1351</v>
      </c>
      <c r="Y17" s="30">
        <f t="shared" si="1"/>
        <v>19135868.368895032</v>
      </c>
      <c r="Z17" s="30" t="s">
        <v>1330</v>
      </c>
      <c r="AA17" s="30"/>
    </row>
    <row r="18" spans="1:27" x14ac:dyDescent="0.4">
      <c r="A18" s="4" t="s">
        <v>1377</v>
      </c>
      <c r="B18" s="4" t="s">
        <v>200</v>
      </c>
      <c r="C18" s="4" t="s">
        <v>201</v>
      </c>
      <c r="D18" s="4" t="s">
        <v>1378</v>
      </c>
      <c r="E18" s="37">
        <v>1743.84831419031</v>
      </c>
      <c r="F18" s="38">
        <v>3.6279999999999998E-4</v>
      </c>
      <c r="G18" s="30" t="s">
        <v>1351</v>
      </c>
      <c r="H18" s="30" t="s">
        <v>1351</v>
      </c>
      <c r="I18" s="30" t="s">
        <v>1351</v>
      </c>
      <c r="J18" s="30" t="s">
        <v>1329</v>
      </c>
      <c r="K18" s="30" t="s">
        <v>1329</v>
      </c>
      <c r="L18" s="30" t="s">
        <v>1351</v>
      </c>
      <c r="M18" s="30" t="s">
        <v>1351</v>
      </c>
      <c r="N18" s="30" t="s">
        <v>1351</v>
      </c>
      <c r="O18" s="30" t="s">
        <v>1330</v>
      </c>
      <c r="P18" s="30" t="s">
        <v>1330</v>
      </c>
      <c r="Q18" s="30" t="s">
        <v>1351</v>
      </c>
      <c r="R18" s="30" t="s">
        <v>1351</v>
      </c>
      <c r="S18" s="30" t="s">
        <v>1351</v>
      </c>
      <c r="T18" s="30" t="s">
        <v>1330</v>
      </c>
      <c r="U18" s="30" t="s">
        <v>1330</v>
      </c>
      <c r="V18" s="30">
        <v>23868872.952434782</v>
      </c>
      <c r="W18" s="30" t="s">
        <v>1351</v>
      </c>
      <c r="X18" s="30" t="s">
        <v>1351</v>
      </c>
      <c r="Y18" s="30">
        <f t="shared" si="1"/>
        <v>23868872.952434782</v>
      </c>
      <c r="Z18" s="30" t="s">
        <v>1330</v>
      </c>
      <c r="AA18" s="30"/>
    </row>
    <row r="19" spans="1:27" x14ac:dyDescent="0.4">
      <c r="A19" s="4" t="s">
        <v>1379</v>
      </c>
      <c r="B19" s="4" t="s">
        <v>1380</v>
      </c>
      <c r="C19" s="4" t="s">
        <v>1381</v>
      </c>
      <c r="D19" s="4" t="s">
        <v>1382</v>
      </c>
      <c r="E19" s="37">
        <v>1811.9129980095299</v>
      </c>
      <c r="F19" s="38">
        <v>1.3190000000000001E-4</v>
      </c>
      <c r="G19" s="30" t="s">
        <v>1351</v>
      </c>
      <c r="H19" s="30" t="s">
        <v>1351</v>
      </c>
      <c r="I19" s="30" t="s">
        <v>1351</v>
      </c>
      <c r="J19" s="30" t="s">
        <v>1329</v>
      </c>
      <c r="K19" s="30" t="s">
        <v>1329</v>
      </c>
      <c r="L19" s="30" t="s">
        <v>1351</v>
      </c>
      <c r="M19" s="30" t="s">
        <v>1351</v>
      </c>
      <c r="N19" s="30" t="s">
        <v>1351</v>
      </c>
      <c r="O19" s="30" t="s">
        <v>1330</v>
      </c>
      <c r="P19" s="30" t="s">
        <v>1330</v>
      </c>
      <c r="Q19" s="30" t="s">
        <v>1351</v>
      </c>
      <c r="R19" s="30" t="s">
        <v>1351</v>
      </c>
      <c r="S19" s="30" t="s">
        <v>1351</v>
      </c>
      <c r="T19" s="30" t="s">
        <v>1330</v>
      </c>
      <c r="U19" s="30" t="s">
        <v>1330</v>
      </c>
      <c r="V19" s="30">
        <v>35944889.410145186</v>
      </c>
      <c r="W19" s="30" t="s">
        <v>1351</v>
      </c>
      <c r="X19" s="30" t="s">
        <v>1351</v>
      </c>
      <c r="Y19" s="30">
        <f t="shared" si="1"/>
        <v>35944889.410145186</v>
      </c>
      <c r="Z19" s="30" t="s">
        <v>1330</v>
      </c>
      <c r="AA19" s="30"/>
    </row>
    <row r="20" spans="1:27" x14ac:dyDescent="0.4">
      <c r="A20" s="4" t="s">
        <v>1383</v>
      </c>
      <c r="B20" s="4" t="s">
        <v>364</v>
      </c>
      <c r="C20" s="4" t="s">
        <v>1552</v>
      </c>
      <c r="D20" s="4" t="s">
        <v>1384</v>
      </c>
      <c r="E20" s="37">
        <v>1829.9056737907799</v>
      </c>
      <c r="F20" s="38">
        <v>4.481E-4</v>
      </c>
      <c r="G20" s="30" t="s">
        <v>1351</v>
      </c>
      <c r="H20" s="30" t="s">
        <v>1351</v>
      </c>
      <c r="I20" s="30" t="s">
        <v>1351</v>
      </c>
      <c r="J20" s="30" t="s">
        <v>1329</v>
      </c>
      <c r="K20" s="30" t="s">
        <v>1329</v>
      </c>
      <c r="L20" s="30">
        <v>82579588.098840863</v>
      </c>
      <c r="M20" s="30" t="s">
        <v>1351</v>
      </c>
      <c r="N20" s="30">
        <v>84940983.127533883</v>
      </c>
      <c r="O20" s="30">
        <f>AVERAGE(L20:N20)</f>
        <v>83760285.613187373</v>
      </c>
      <c r="P20" s="30">
        <f>_xlfn.STDEV.S(L20:N20)</f>
        <v>1669758.4378490367</v>
      </c>
      <c r="Q20" s="30" t="s">
        <v>1351</v>
      </c>
      <c r="R20" s="30" t="s">
        <v>1351</v>
      </c>
      <c r="S20" s="30">
        <v>78285325.455083728</v>
      </c>
      <c r="T20" s="30">
        <f t="shared" si="0"/>
        <v>78285325.455083728</v>
      </c>
      <c r="U20" s="30" t="s">
        <v>1330</v>
      </c>
      <c r="V20" s="30">
        <v>51295758.624343589</v>
      </c>
      <c r="W20" s="30" t="s">
        <v>1351</v>
      </c>
      <c r="X20" s="30" t="s">
        <v>1351</v>
      </c>
      <c r="Y20" s="30">
        <f t="shared" si="1"/>
        <v>51295758.624343589</v>
      </c>
      <c r="Z20" s="30" t="s">
        <v>1330</v>
      </c>
      <c r="AA20" s="30"/>
    </row>
    <row r="21" spans="1:27" x14ac:dyDescent="0.4">
      <c r="A21" s="4" t="s">
        <v>1385</v>
      </c>
      <c r="B21" s="4" t="s">
        <v>16</v>
      </c>
      <c r="C21" s="4" t="s">
        <v>17</v>
      </c>
      <c r="D21" s="4" t="s">
        <v>1386</v>
      </c>
      <c r="E21" s="37">
        <v>1589.814988995</v>
      </c>
      <c r="F21" s="38">
        <v>7.9929999999999995E-6</v>
      </c>
      <c r="G21" s="30" t="s">
        <v>1351</v>
      </c>
      <c r="H21" s="30">
        <v>57445815.782662332</v>
      </c>
      <c r="I21" s="30">
        <v>51618482.413112223</v>
      </c>
      <c r="J21" s="30">
        <f>AVERAGE(G21:I21)</f>
        <v>54532149.097887278</v>
      </c>
      <c r="K21" s="30">
        <f>_xlfn.STDEV.S(G21:I21)</f>
        <v>4120546.9418435358</v>
      </c>
      <c r="L21" s="30" t="s">
        <v>1351</v>
      </c>
      <c r="M21" s="30">
        <v>100756573.21283869</v>
      </c>
      <c r="N21" s="30">
        <v>48339489.164905511</v>
      </c>
      <c r="O21" s="30">
        <f>AVERAGE(L21:N21)</f>
        <v>74548031.188872099</v>
      </c>
      <c r="P21" s="30">
        <f>_xlfn.STDEV.S(L21:N21)</f>
        <v>37064475.580318794</v>
      </c>
      <c r="Q21" s="30">
        <v>72273180.415721491</v>
      </c>
      <c r="R21" s="30" t="s">
        <v>1351</v>
      </c>
      <c r="S21" s="30">
        <v>60233170.417448647</v>
      </c>
      <c r="T21" s="30">
        <f t="shared" si="0"/>
        <v>66253175.416585073</v>
      </c>
      <c r="U21" s="30">
        <f>_xlfn.STDEV.S(Q21:S21)</f>
        <v>8513572.7153325602</v>
      </c>
      <c r="V21" s="30">
        <v>65550862.578154102</v>
      </c>
      <c r="W21" s="30">
        <v>99663779.615019545</v>
      </c>
      <c r="X21" s="30" t="s">
        <v>1351</v>
      </c>
      <c r="Y21" s="30">
        <f t="shared" si="1"/>
        <v>82607321.096586823</v>
      </c>
      <c r="Z21" s="30">
        <f>_xlfn.STDEV.S(V21:X21)</f>
        <v>24121474.962821696</v>
      </c>
      <c r="AA21" s="30"/>
    </row>
    <row r="22" spans="1:27" x14ac:dyDescent="0.4">
      <c r="A22" s="4" t="s">
        <v>1387</v>
      </c>
      <c r="B22" s="4" t="s">
        <v>70</v>
      </c>
      <c r="C22" s="4" t="s">
        <v>71</v>
      </c>
      <c r="D22" s="4" t="s">
        <v>1388</v>
      </c>
      <c r="E22" s="37">
        <v>2611.3570763600001</v>
      </c>
      <c r="F22" s="38">
        <v>1.652E-6</v>
      </c>
      <c r="G22" s="30" t="s">
        <v>1351</v>
      </c>
      <c r="H22" s="30" t="s">
        <v>1351</v>
      </c>
      <c r="I22" s="30" t="s">
        <v>1351</v>
      </c>
      <c r="J22" s="30" t="s">
        <v>1329</v>
      </c>
      <c r="K22" s="30" t="s">
        <v>1329</v>
      </c>
      <c r="L22" s="30" t="s">
        <v>1351</v>
      </c>
      <c r="M22" s="30" t="s">
        <v>1351</v>
      </c>
      <c r="N22" s="30" t="s">
        <v>1351</v>
      </c>
      <c r="O22" s="30" t="s">
        <v>1330</v>
      </c>
      <c r="P22" s="30" t="s">
        <v>1330</v>
      </c>
      <c r="Q22" s="30" t="s">
        <v>1351</v>
      </c>
      <c r="R22" s="30" t="s">
        <v>1351</v>
      </c>
      <c r="S22" s="30">
        <v>16960342.954669073</v>
      </c>
      <c r="T22" s="30">
        <f t="shared" si="0"/>
        <v>16960342.954669073</v>
      </c>
      <c r="U22" s="30" t="s">
        <v>1330</v>
      </c>
      <c r="V22" s="30">
        <v>52465789.228884675</v>
      </c>
      <c r="W22" s="30">
        <v>72636255.710223049</v>
      </c>
      <c r="X22" s="30" t="s">
        <v>1351</v>
      </c>
      <c r="Y22" s="30">
        <f t="shared" si="1"/>
        <v>62551022.469553858</v>
      </c>
      <c r="Z22" s="30">
        <f>_xlfn.STDEV.S(V22:X22)</f>
        <v>14262673.628650345</v>
      </c>
      <c r="AA22" s="30"/>
    </row>
    <row r="23" spans="1:27" x14ac:dyDescent="0.4">
      <c r="A23" s="4" t="s">
        <v>1389</v>
      </c>
      <c r="B23" s="4" t="s">
        <v>2</v>
      </c>
      <c r="C23" s="4" t="s">
        <v>3</v>
      </c>
      <c r="D23" s="4" t="s">
        <v>1390</v>
      </c>
      <c r="E23" s="37">
        <v>1996.89457883875</v>
      </c>
      <c r="F23" s="38">
        <v>2.3149999999999999E-4</v>
      </c>
      <c r="G23" s="30">
        <v>30761898.389225483</v>
      </c>
      <c r="H23" s="30">
        <v>34011357.534508929</v>
      </c>
      <c r="I23" s="30">
        <v>62054646.467044808</v>
      </c>
      <c r="J23" s="30">
        <f>AVERAGE(G23:I23)</f>
        <v>42275967.463593073</v>
      </c>
      <c r="K23" s="30">
        <f>_xlfn.STDEV.S(G23:I23)</f>
        <v>17205721.534576893</v>
      </c>
      <c r="L23" s="30" t="s">
        <v>1351</v>
      </c>
      <c r="M23" s="30">
        <v>172370284.87462717</v>
      </c>
      <c r="N23" s="30" t="s">
        <v>1351</v>
      </c>
      <c r="O23" s="30">
        <f>AVERAGE(L23:N23)</f>
        <v>172370284.87462717</v>
      </c>
      <c r="P23" s="30" t="s">
        <v>1330</v>
      </c>
      <c r="Q23" s="30">
        <v>155670506.68941513</v>
      </c>
      <c r="R23" s="30" t="s">
        <v>1351</v>
      </c>
      <c r="S23" s="30" t="s">
        <v>1351</v>
      </c>
      <c r="T23" s="30">
        <f t="shared" si="0"/>
        <v>155670506.68941513</v>
      </c>
      <c r="U23" s="30" t="s">
        <v>1330</v>
      </c>
      <c r="V23" s="30">
        <v>106235923.09096581</v>
      </c>
      <c r="W23" s="30">
        <v>369411519.41678786</v>
      </c>
      <c r="X23" s="30">
        <v>44387897.996438868</v>
      </c>
      <c r="Y23" s="30">
        <f t="shared" si="1"/>
        <v>173345113.50139752</v>
      </c>
      <c r="Z23" s="30">
        <f>_xlfn.STDEV.S(V23:X23)</f>
        <v>172591486.45995632</v>
      </c>
      <c r="AA23" s="30"/>
    </row>
    <row r="24" spans="1:27" x14ac:dyDescent="0.4">
      <c r="A24" s="4" t="s">
        <v>1391</v>
      </c>
      <c r="B24" s="4" t="s">
        <v>22</v>
      </c>
      <c r="C24" s="4" t="s">
        <v>23</v>
      </c>
      <c r="D24" s="4" t="s">
        <v>1392</v>
      </c>
      <c r="E24" s="37">
        <v>1833.9640234001599</v>
      </c>
      <c r="F24" s="38">
        <v>4.8099999999999997E-5</v>
      </c>
      <c r="G24" s="30" t="s">
        <v>1351</v>
      </c>
      <c r="H24" s="30" t="s">
        <v>1351</v>
      </c>
      <c r="I24" s="30" t="s">
        <v>1351</v>
      </c>
      <c r="J24" s="30" t="s">
        <v>1329</v>
      </c>
      <c r="K24" s="30" t="s">
        <v>1329</v>
      </c>
      <c r="L24" s="30" t="s">
        <v>1351</v>
      </c>
      <c r="M24" s="30" t="s">
        <v>1351</v>
      </c>
      <c r="N24" s="30" t="s">
        <v>1351</v>
      </c>
      <c r="O24" s="30" t="s">
        <v>1330</v>
      </c>
      <c r="P24" s="30" t="s">
        <v>1330</v>
      </c>
      <c r="Q24" s="30" t="s">
        <v>1351</v>
      </c>
      <c r="R24" s="30" t="s">
        <v>1351</v>
      </c>
      <c r="S24" s="30">
        <v>44153977.218229637</v>
      </c>
      <c r="T24" s="30">
        <f t="shared" si="0"/>
        <v>44153977.218229637</v>
      </c>
      <c r="U24" s="30" t="s">
        <v>1330</v>
      </c>
      <c r="V24" s="30" t="s">
        <v>1351</v>
      </c>
      <c r="W24" s="30" t="s">
        <v>1351</v>
      </c>
      <c r="X24" s="30">
        <v>34087124.956203088</v>
      </c>
      <c r="Y24" s="30">
        <f t="shared" si="1"/>
        <v>34087124.956203088</v>
      </c>
      <c r="Z24" s="30" t="s">
        <v>1330</v>
      </c>
      <c r="AA24" s="30"/>
    </row>
    <row r="25" spans="1:27" x14ac:dyDescent="0.4">
      <c r="A25" s="4" t="s">
        <v>1393</v>
      </c>
      <c r="B25" s="4" t="s">
        <v>92</v>
      </c>
      <c r="C25" s="4" t="s">
        <v>93</v>
      </c>
      <c r="D25" s="4" t="s">
        <v>1390</v>
      </c>
      <c r="E25" s="37">
        <v>3042.5538671501599</v>
      </c>
      <c r="F25" s="38">
        <v>1.5169999999999999E-7</v>
      </c>
      <c r="G25" s="30" t="s">
        <v>1351</v>
      </c>
      <c r="H25" s="30" t="s">
        <v>1351</v>
      </c>
      <c r="I25" s="30" t="s">
        <v>1351</v>
      </c>
      <c r="J25" s="30" t="s">
        <v>1329</v>
      </c>
      <c r="K25" s="30" t="s">
        <v>1329</v>
      </c>
      <c r="L25" s="30" t="s">
        <v>1351</v>
      </c>
      <c r="M25" s="30" t="s">
        <v>1351</v>
      </c>
      <c r="N25" s="30" t="s">
        <v>1351</v>
      </c>
      <c r="O25" s="30" t="s">
        <v>1330</v>
      </c>
      <c r="P25" s="30" t="s">
        <v>1330</v>
      </c>
      <c r="Q25" s="30" t="s">
        <v>1351</v>
      </c>
      <c r="R25" s="30" t="s">
        <v>1351</v>
      </c>
      <c r="S25" s="30">
        <v>16763314.023327256</v>
      </c>
      <c r="T25" s="30">
        <f t="shared" si="0"/>
        <v>16763314.023327256</v>
      </c>
      <c r="U25" s="30" t="s">
        <v>1330</v>
      </c>
      <c r="V25" s="30" t="s">
        <v>1351</v>
      </c>
      <c r="W25" s="30" t="s">
        <v>1351</v>
      </c>
      <c r="X25" s="30" t="s">
        <v>1351</v>
      </c>
      <c r="Y25" s="30" t="s">
        <v>1330</v>
      </c>
      <c r="Z25" s="30" t="s">
        <v>1330</v>
      </c>
      <c r="AA25" s="30"/>
    </row>
    <row r="26" spans="1:27" x14ac:dyDescent="0.4">
      <c r="A26" s="4" t="s">
        <v>1394</v>
      </c>
      <c r="B26" s="4" t="s">
        <v>238</v>
      </c>
      <c r="C26" s="4" t="s">
        <v>239</v>
      </c>
      <c r="D26" s="4" t="s">
        <v>1395</v>
      </c>
      <c r="E26" s="37">
        <v>2036.01303463063</v>
      </c>
      <c r="F26" s="38">
        <v>4.1349999999999998E-2</v>
      </c>
      <c r="G26" s="30" t="s">
        <v>1351</v>
      </c>
      <c r="H26" s="30" t="s">
        <v>1351</v>
      </c>
      <c r="I26" s="30" t="s">
        <v>1351</v>
      </c>
      <c r="J26" s="30" t="s">
        <v>1329</v>
      </c>
      <c r="K26" s="30" t="s">
        <v>1329</v>
      </c>
      <c r="L26" s="30" t="s">
        <v>1351</v>
      </c>
      <c r="M26" s="30" t="s">
        <v>1351</v>
      </c>
      <c r="N26" s="30" t="s">
        <v>1351</v>
      </c>
      <c r="O26" s="30" t="s">
        <v>1330</v>
      </c>
      <c r="P26" s="30" t="s">
        <v>1330</v>
      </c>
      <c r="Q26" s="30" t="s">
        <v>1351</v>
      </c>
      <c r="R26" s="30" t="s">
        <v>1351</v>
      </c>
      <c r="S26" s="30">
        <v>6032904.3121481538</v>
      </c>
      <c r="T26" s="30">
        <f t="shared" si="0"/>
        <v>6032904.3121481538</v>
      </c>
      <c r="U26" s="30" t="s">
        <v>1330</v>
      </c>
      <c r="V26" s="30" t="s">
        <v>1351</v>
      </c>
      <c r="W26" s="30" t="s">
        <v>1351</v>
      </c>
      <c r="X26" s="30" t="s">
        <v>1351</v>
      </c>
      <c r="Y26" s="30" t="s">
        <v>1330</v>
      </c>
      <c r="Z26" s="30" t="s">
        <v>1330</v>
      </c>
      <c r="AA26" s="30"/>
    </row>
    <row r="27" spans="1:27" x14ac:dyDescent="0.4">
      <c r="A27" s="4" t="s">
        <v>1396</v>
      </c>
      <c r="B27" s="4" t="s">
        <v>215</v>
      </c>
      <c r="C27" s="4" t="s">
        <v>216</v>
      </c>
      <c r="D27" s="4" t="s">
        <v>1397</v>
      </c>
      <c r="E27" s="37">
        <v>2896.3556859978098</v>
      </c>
      <c r="F27" s="38">
        <v>1.1620000000000001E-4</v>
      </c>
      <c r="G27" s="30" t="s">
        <v>1351</v>
      </c>
      <c r="H27" s="30" t="s">
        <v>1351</v>
      </c>
      <c r="I27" s="30" t="s">
        <v>1351</v>
      </c>
      <c r="J27" s="30" t="s">
        <v>1329</v>
      </c>
      <c r="K27" s="30" t="s">
        <v>1329</v>
      </c>
      <c r="L27" s="30" t="s">
        <v>1351</v>
      </c>
      <c r="M27" s="30" t="s">
        <v>1351</v>
      </c>
      <c r="N27" s="30" t="s">
        <v>1351</v>
      </c>
      <c r="O27" s="30" t="s">
        <v>1330</v>
      </c>
      <c r="P27" s="30" t="s">
        <v>1330</v>
      </c>
      <c r="Q27" s="30" t="s">
        <v>1351</v>
      </c>
      <c r="R27" s="30" t="s">
        <v>1351</v>
      </c>
      <c r="S27" s="30">
        <v>29003101.109503452</v>
      </c>
      <c r="T27" s="30">
        <f t="shared" si="0"/>
        <v>29003101.109503452</v>
      </c>
      <c r="U27" s="30" t="s">
        <v>1330</v>
      </c>
      <c r="V27" s="30" t="s">
        <v>1351</v>
      </c>
      <c r="W27" s="30" t="s">
        <v>1351</v>
      </c>
      <c r="X27" s="30" t="s">
        <v>1351</v>
      </c>
      <c r="Y27" s="30" t="s">
        <v>1330</v>
      </c>
      <c r="Z27" s="30" t="s">
        <v>1330</v>
      </c>
      <c r="AA27" s="30"/>
    </row>
    <row r="28" spans="1:27" x14ac:dyDescent="0.4">
      <c r="A28" s="4" t="s">
        <v>1398</v>
      </c>
      <c r="B28" s="4" t="s">
        <v>337</v>
      </c>
      <c r="C28" s="4" t="s">
        <v>338</v>
      </c>
      <c r="D28" s="4" t="s">
        <v>1399</v>
      </c>
      <c r="E28" s="37">
        <v>2058.1052587517202</v>
      </c>
      <c r="F28" s="38">
        <v>1.686E-3</v>
      </c>
      <c r="G28" s="30" t="s">
        <v>1351</v>
      </c>
      <c r="H28" s="30" t="s">
        <v>1351</v>
      </c>
      <c r="I28" s="30" t="s">
        <v>1351</v>
      </c>
      <c r="J28" s="30" t="s">
        <v>1329</v>
      </c>
      <c r="K28" s="30" t="s">
        <v>1329</v>
      </c>
      <c r="L28" s="30">
        <v>58818924.822749913</v>
      </c>
      <c r="M28" s="30" t="s">
        <v>1351</v>
      </c>
      <c r="N28" s="30">
        <v>51231713.867227577</v>
      </c>
      <c r="O28" s="30">
        <f>AVERAGE(L28:N28)</f>
        <v>55025319.344988748</v>
      </c>
      <c r="P28" s="30">
        <f>_xlfn.STDEV.S(L28:N28)</f>
        <v>5364968.3169427086</v>
      </c>
      <c r="Q28" s="30">
        <v>45533239.291016549</v>
      </c>
      <c r="R28" s="30" t="s">
        <v>1351</v>
      </c>
      <c r="S28" s="30">
        <v>60840960.710534185</v>
      </c>
      <c r="T28" s="30">
        <f t="shared" si="0"/>
        <v>53187100.000775367</v>
      </c>
      <c r="U28" s="30">
        <f>_xlfn.STDEV.S(Q28:S28)</f>
        <v>10824193.620255506</v>
      </c>
      <c r="V28" s="30">
        <v>65784932.751170747</v>
      </c>
      <c r="W28" s="30">
        <v>47363486.719466671</v>
      </c>
      <c r="X28" s="30">
        <v>14959138.293986375</v>
      </c>
      <c r="Y28" s="30">
        <f t="shared" si="1"/>
        <v>42702519.254874595</v>
      </c>
      <c r="Z28" s="30">
        <f>_xlfn.STDEV.S(V28:X28)</f>
        <v>25731475.061303385</v>
      </c>
      <c r="AA28" s="30"/>
    </row>
    <row r="29" spans="1:27" x14ac:dyDescent="0.4">
      <c r="A29" s="4" t="s">
        <v>1400</v>
      </c>
      <c r="B29" s="4" t="s">
        <v>313</v>
      </c>
      <c r="C29" s="4" t="s">
        <v>314</v>
      </c>
      <c r="D29" s="4" t="s">
        <v>1401</v>
      </c>
      <c r="E29" s="37">
        <v>1624.7828710564099</v>
      </c>
      <c r="F29" s="38">
        <v>1.1820000000000001E-2</v>
      </c>
      <c r="G29" s="30" t="s">
        <v>1351</v>
      </c>
      <c r="H29" s="30" t="s">
        <v>1351</v>
      </c>
      <c r="I29" s="30">
        <v>28573930.87990148</v>
      </c>
      <c r="J29" s="30">
        <f>AVERAGE(G29:I29)</f>
        <v>28573930.87990148</v>
      </c>
      <c r="K29" s="30" t="s">
        <v>1329</v>
      </c>
      <c r="L29" s="30" t="s">
        <v>1351</v>
      </c>
      <c r="M29" s="30" t="s">
        <v>1351</v>
      </c>
      <c r="N29" s="30" t="s">
        <v>1351</v>
      </c>
      <c r="O29" s="30" t="s">
        <v>1330</v>
      </c>
      <c r="P29" s="30" t="s">
        <v>1330</v>
      </c>
      <c r="Q29" s="30" t="s">
        <v>1351</v>
      </c>
      <c r="R29" s="30" t="s">
        <v>1351</v>
      </c>
      <c r="S29" s="30" t="s">
        <v>1351</v>
      </c>
      <c r="T29" s="30" t="s">
        <v>1330</v>
      </c>
      <c r="U29" s="30" t="s">
        <v>1330</v>
      </c>
      <c r="V29" s="30">
        <v>33231375.74259102</v>
      </c>
      <c r="W29" s="30" t="s">
        <v>1351</v>
      </c>
      <c r="X29" s="30" t="s">
        <v>1351</v>
      </c>
      <c r="Y29" s="30">
        <f t="shared" si="1"/>
        <v>33231375.74259102</v>
      </c>
      <c r="Z29" s="30" t="s">
        <v>1330</v>
      </c>
      <c r="AA29" s="30"/>
    </row>
    <row r="30" spans="1:27" x14ac:dyDescent="0.4">
      <c r="A30" s="4" t="s">
        <v>1402</v>
      </c>
      <c r="B30" s="4" t="s">
        <v>372</v>
      </c>
      <c r="C30" s="4" t="s">
        <v>676</v>
      </c>
      <c r="D30" s="4" t="s">
        <v>1403</v>
      </c>
      <c r="E30" s="37">
        <v>2925.4357641228098</v>
      </c>
      <c r="F30" s="38">
        <v>5.9779999999999999E-11</v>
      </c>
      <c r="G30" s="30">
        <v>28205269.86420339</v>
      </c>
      <c r="H30" s="30">
        <v>32543456.512547906</v>
      </c>
      <c r="I30" s="30">
        <v>26712604.38361131</v>
      </c>
      <c r="J30" s="30">
        <f>AVERAGE(G30:I30)</f>
        <v>29153776.920120869</v>
      </c>
      <c r="K30" s="30">
        <f>_xlfn.STDEV.S(G30:I30)</f>
        <v>3028936.8371963524</v>
      </c>
      <c r="L30" s="30">
        <v>140865998.97424158</v>
      </c>
      <c r="M30" s="30">
        <v>116177240.60087435</v>
      </c>
      <c r="N30" s="30">
        <v>101360012.32370533</v>
      </c>
      <c r="O30" s="30">
        <f>AVERAGE(L30:N30)</f>
        <v>119467750.63294041</v>
      </c>
      <c r="P30" s="30">
        <f>_xlfn.STDEV.S(L30:N30)</f>
        <v>19957488.256577678</v>
      </c>
      <c r="Q30" s="30">
        <v>137622431.86374623</v>
      </c>
      <c r="R30" s="30">
        <v>323347888.95354325</v>
      </c>
      <c r="S30" s="30">
        <v>111678156.94749287</v>
      </c>
      <c r="T30" s="30">
        <f t="shared" si="0"/>
        <v>190882825.92159411</v>
      </c>
      <c r="U30" s="30">
        <f>_xlfn.STDEV.S(Q30:S30)</f>
        <v>115449214.13018034</v>
      </c>
      <c r="V30" s="30">
        <v>262827501.36962879</v>
      </c>
      <c r="W30" s="30">
        <v>191854766.22801879</v>
      </c>
      <c r="X30" s="30">
        <v>92187694.488747433</v>
      </c>
      <c r="Y30" s="30">
        <f t="shared" si="1"/>
        <v>182289987.36213169</v>
      </c>
      <c r="Z30" s="30">
        <f>_xlfn.STDEV.S(V30:X30)</f>
        <v>85721057.326371744</v>
      </c>
      <c r="AA30" s="30"/>
    </row>
    <row r="31" spans="1:27" x14ac:dyDescent="0.4">
      <c r="A31" s="4" t="s">
        <v>1404</v>
      </c>
      <c r="B31" s="4" t="s">
        <v>10</v>
      </c>
      <c r="C31" s="4" t="s">
        <v>11</v>
      </c>
      <c r="D31" s="4" t="s">
        <v>1405</v>
      </c>
      <c r="E31" s="37">
        <v>1447.6186999325</v>
      </c>
      <c r="F31" s="38">
        <v>1.138E-15</v>
      </c>
      <c r="G31" s="30" t="s">
        <v>1351</v>
      </c>
      <c r="H31" s="30" t="s">
        <v>1351</v>
      </c>
      <c r="I31" s="30" t="s">
        <v>1351</v>
      </c>
      <c r="J31" s="30" t="s">
        <v>1329</v>
      </c>
      <c r="K31" s="30" t="s">
        <v>1329</v>
      </c>
      <c r="L31" s="30" t="s">
        <v>1351</v>
      </c>
      <c r="M31" s="30">
        <v>62596099.739436164</v>
      </c>
      <c r="N31" s="30" t="s">
        <v>1351</v>
      </c>
      <c r="O31" s="30">
        <f>AVERAGE(L31:N31)</f>
        <v>62596099.739436164</v>
      </c>
      <c r="P31" s="30" t="e">
        <f>_xlfn.STDEV.S(L31:N31)</f>
        <v>#DIV/0!</v>
      </c>
      <c r="Q31" s="30">
        <v>62250017.186132006</v>
      </c>
      <c r="R31" s="30" t="s">
        <v>1351</v>
      </c>
      <c r="S31" s="30">
        <v>10077677.165368164</v>
      </c>
      <c r="T31" s="30">
        <f t="shared" si="0"/>
        <v>36163847.175750084</v>
      </c>
      <c r="U31" s="30">
        <f>_xlfn.STDEV.S(Q31:S31)</f>
        <v>36891415.419052415</v>
      </c>
      <c r="V31" s="30">
        <v>15125252.243809747</v>
      </c>
      <c r="W31" s="30" t="s">
        <v>1351</v>
      </c>
      <c r="X31" s="30">
        <v>26231766.684142377</v>
      </c>
      <c r="Y31" s="30">
        <f t="shared" si="1"/>
        <v>20678509.463976063</v>
      </c>
      <c r="Z31" s="30">
        <f>_xlfn.STDEV.S(V31:X31)</f>
        <v>7853491.6761055076</v>
      </c>
      <c r="AA31" s="30"/>
    </row>
    <row r="32" spans="1:27" x14ac:dyDescent="0.4">
      <c r="A32" s="4" t="s">
        <v>1406</v>
      </c>
      <c r="B32" s="4" t="s">
        <v>145</v>
      </c>
      <c r="C32" s="4" t="s">
        <v>146</v>
      </c>
      <c r="D32" s="4" t="s">
        <v>1405</v>
      </c>
      <c r="E32" s="37">
        <v>2918.5017431267202</v>
      </c>
      <c r="F32" s="38">
        <v>7.9279999999999999E-9</v>
      </c>
      <c r="G32" s="30" t="s">
        <v>1351</v>
      </c>
      <c r="H32" s="30" t="s">
        <v>1351</v>
      </c>
      <c r="I32" s="30" t="s">
        <v>1351</v>
      </c>
      <c r="J32" s="30" t="s">
        <v>1329</v>
      </c>
      <c r="K32" s="30" t="s">
        <v>1329</v>
      </c>
      <c r="L32" s="30" t="s">
        <v>1351</v>
      </c>
      <c r="M32" s="30" t="s">
        <v>1351</v>
      </c>
      <c r="N32" s="30" t="s">
        <v>1351</v>
      </c>
      <c r="O32" s="30" t="s">
        <v>1330</v>
      </c>
      <c r="P32" s="30" t="s">
        <v>1330</v>
      </c>
      <c r="Q32" s="30" t="s">
        <v>1351</v>
      </c>
      <c r="R32" s="30" t="s">
        <v>1351</v>
      </c>
      <c r="S32" s="30">
        <v>18974653.496649135</v>
      </c>
      <c r="T32" s="30">
        <f t="shared" si="0"/>
        <v>18974653.496649135</v>
      </c>
      <c r="U32" s="30" t="s">
        <v>1330</v>
      </c>
      <c r="V32" s="30">
        <v>64900619.263010286</v>
      </c>
      <c r="W32" s="30">
        <v>46205096.775898404</v>
      </c>
      <c r="X32" s="30" t="s">
        <v>1351</v>
      </c>
      <c r="Y32" s="30">
        <f t="shared" si="1"/>
        <v>55552858.019454345</v>
      </c>
      <c r="Z32" s="30">
        <f>_xlfn.STDEV.S(V32:X32)</f>
        <v>13219730.7284624</v>
      </c>
      <c r="AA32" s="30"/>
    </row>
    <row r="33" spans="1:27" x14ac:dyDescent="0.4">
      <c r="A33" s="4" t="s">
        <v>1407</v>
      </c>
      <c r="B33" s="4" t="s">
        <v>480</v>
      </c>
      <c r="C33" s="4" t="s">
        <v>481</v>
      </c>
      <c r="D33" s="4" t="s">
        <v>1408</v>
      </c>
      <c r="E33" s="37">
        <v>2484.3191259392202</v>
      </c>
      <c r="F33" s="38">
        <v>8.975E-5</v>
      </c>
      <c r="G33" s="30" t="s">
        <v>1351</v>
      </c>
      <c r="H33" s="30">
        <v>28286507.188462269</v>
      </c>
      <c r="I33" s="30" t="s">
        <v>1351</v>
      </c>
      <c r="J33" s="30">
        <f>AVERAGE(G33:I33)</f>
        <v>28286507.188462269</v>
      </c>
      <c r="K33" s="30" t="s">
        <v>1329</v>
      </c>
      <c r="L33" s="30">
        <v>61534119.476806112</v>
      </c>
      <c r="M33" s="30" t="s">
        <v>1351</v>
      </c>
      <c r="N33" s="30" t="s">
        <v>1351</v>
      </c>
      <c r="O33" s="30">
        <f>AVERAGE(L33:N33)</f>
        <v>61534119.476806112</v>
      </c>
      <c r="P33" s="30" t="e">
        <f>_xlfn.STDEV.S(L33:N33)</f>
        <v>#DIV/0!</v>
      </c>
      <c r="Q33" s="30">
        <v>40534408.536531113</v>
      </c>
      <c r="R33" s="30">
        <v>176527655.82125837</v>
      </c>
      <c r="S33" s="30" t="s">
        <v>1351</v>
      </c>
      <c r="T33" s="30">
        <f t="shared" si="0"/>
        <v>108531032.17889474</v>
      </c>
      <c r="U33" s="30">
        <f>_xlfn.STDEV.S(Q33:S33)</f>
        <v>96161747.350609675</v>
      </c>
      <c r="V33" s="30">
        <v>36435315.903370269</v>
      </c>
      <c r="W33" s="30" t="s">
        <v>1351</v>
      </c>
      <c r="X33" s="30" t="s">
        <v>1351</v>
      </c>
      <c r="Y33" s="30">
        <f t="shared" si="1"/>
        <v>36435315.903370269</v>
      </c>
      <c r="Z33" s="30" t="s">
        <v>1330</v>
      </c>
      <c r="AA33" s="30"/>
    </row>
    <row r="34" spans="1:27" x14ac:dyDescent="0.4">
      <c r="A34" s="4" t="s">
        <v>1409</v>
      </c>
      <c r="B34" s="4" t="s">
        <v>574</v>
      </c>
      <c r="C34" s="4" t="s">
        <v>575</v>
      </c>
      <c r="D34" s="4" t="s">
        <v>1410</v>
      </c>
      <c r="E34" s="37">
        <v>5539.9400841725001</v>
      </c>
      <c r="F34" s="38">
        <v>5.3149999999999996E-4</v>
      </c>
      <c r="G34" s="30" t="s">
        <v>1351</v>
      </c>
      <c r="H34" s="30">
        <v>9645823.5430422723</v>
      </c>
      <c r="I34" s="30" t="s">
        <v>1351</v>
      </c>
      <c r="J34" s="30">
        <f>AVERAGE(G34:I34)</f>
        <v>9645823.5430422723</v>
      </c>
      <c r="K34" s="30" t="s">
        <v>1329</v>
      </c>
      <c r="L34" s="30" t="s">
        <v>1351</v>
      </c>
      <c r="M34" s="30" t="s">
        <v>1351</v>
      </c>
      <c r="N34" s="30" t="s">
        <v>1351</v>
      </c>
      <c r="O34" s="30" t="s">
        <v>1330</v>
      </c>
      <c r="P34" s="30" t="s">
        <v>1330</v>
      </c>
      <c r="Q34" s="30" t="s">
        <v>1351</v>
      </c>
      <c r="R34" s="30" t="s">
        <v>1351</v>
      </c>
      <c r="S34" s="30" t="s">
        <v>1351</v>
      </c>
      <c r="T34" s="30" t="s">
        <v>1330</v>
      </c>
      <c r="U34" s="30" t="s">
        <v>1330</v>
      </c>
      <c r="V34" s="30" t="s">
        <v>1351</v>
      </c>
      <c r="W34" s="30" t="s">
        <v>1351</v>
      </c>
      <c r="X34" s="30" t="s">
        <v>1351</v>
      </c>
      <c r="Y34" s="30" t="s">
        <v>1330</v>
      </c>
      <c r="Z34" s="30" t="s">
        <v>1330</v>
      </c>
      <c r="AA34" s="30"/>
    </row>
    <row r="35" spans="1:27" x14ac:dyDescent="0.4">
      <c r="A35" s="4" t="s">
        <v>1411</v>
      </c>
      <c r="B35" s="4" t="s">
        <v>16</v>
      </c>
      <c r="C35" s="4" t="s">
        <v>17</v>
      </c>
      <c r="D35" s="4" t="s">
        <v>1412</v>
      </c>
      <c r="E35" s="37">
        <v>2908.6243017204702</v>
      </c>
      <c r="F35" s="38">
        <v>4.6990000000000002E-5</v>
      </c>
      <c r="G35" s="30" t="s">
        <v>1351</v>
      </c>
      <c r="H35" s="30">
        <v>210748320.33334947</v>
      </c>
      <c r="I35" s="30">
        <v>151869068.17345306</v>
      </c>
      <c r="J35" s="30">
        <f>AVERAGE(G35:I35)</f>
        <v>181308694.25340128</v>
      </c>
      <c r="K35" s="30">
        <f>_xlfn.STDEV.S(G35:I35)</f>
        <v>41633918.473455273</v>
      </c>
      <c r="L35" s="30" t="s">
        <v>1351</v>
      </c>
      <c r="M35" s="30" t="s">
        <v>1351</v>
      </c>
      <c r="N35" s="30" t="s">
        <v>1351</v>
      </c>
      <c r="O35" s="30" t="s">
        <v>1330</v>
      </c>
      <c r="P35" s="30" t="s">
        <v>1330</v>
      </c>
      <c r="Q35" s="30">
        <v>137371863.48152867</v>
      </c>
      <c r="R35" s="30">
        <v>560126936.67366469</v>
      </c>
      <c r="S35" s="30">
        <v>17076745.074175294</v>
      </c>
      <c r="T35" s="30">
        <f t="shared" si="0"/>
        <v>238191848.40978953</v>
      </c>
      <c r="U35" s="30">
        <f>_xlfn.STDEV.S(Q35:S35)</f>
        <v>285218126.47474152</v>
      </c>
      <c r="V35" s="30">
        <v>156146028.68044204</v>
      </c>
      <c r="W35" s="30">
        <v>182232099.06853968</v>
      </c>
      <c r="X35" s="30" t="s">
        <v>1351</v>
      </c>
      <c r="Y35" s="30">
        <f t="shared" si="1"/>
        <v>169189063.87449086</v>
      </c>
      <c r="Z35" s="30">
        <f>_xlfn.STDEV.S(V35:X35)</f>
        <v>18445637.265933439</v>
      </c>
      <c r="AA35" s="30"/>
    </row>
    <row r="36" spans="1:27" x14ac:dyDescent="0.4">
      <c r="A36" s="4" t="s">
        <v>1413</v>
      </c>
      <c r="B36" s="4" t="s">
        <v>490</v>
      </c>
      <c r="C36" s="4" t="s">
        <v>491</v>
      </c>
      <c r="D36" s="4" t="s">
        <v>1414</v>
      </c>
      <c r="E36" s="37">
        <v>2599.38022213063</v>
      </c>
      <c r="F36" s="38">
        <v>7.8649999999999998E-4</v>
      </c>
      <c r="G36" s="30" t="s">
        <v>1351</v>
      </c>
      <c r="H36" s="30" t="s">
        <v>1351</v>
      </c>
      <c r="I36" s="30" t="s">
        <v>1351</v>
      </c>
      <c r="J36" s="30" t="s">
        <v>1329</v>
      </c>
      <c r="K36" s="30" t="s">
        <v>1329</v>
      </c>
      <c r="L36" s="30" t="s">
        <v>1351</v>
      </c>
      <c r="M36" s="30" t="s">
        <v>1351</v>
      </c>
      <c r="N36" s="30" t="s">
        <v>1351</v>
      </c>
      <c r="O36" s="30" t="s">
        <v>1330</v>
      </c>
      <c r="P36" s="30" t="s">
        <v>1330</v>
      </c>
      <c r="Q36" s="30" t="s">
        <v>1351</v>
      </c>
      <c r="R36" s="30" t="s">
        <v>1351</v>
      </c>
      <c r="S36" s="30" t="s">
        <v>1351</v>
      </c>
      <c r="T36" s="30" t="s">
        <v>1330</v>
      </c>
      <c r="U36" s="30" t="s">
        <v>1330</v>
      </c>
      <c r="V36" s="30">
        <v>22111063.126941163</v>
      </c>
      <c r="W36" s="30" t="s">
        <v>1351</v>
      </c>
      <c r="X36" s="30" t="s">
        <v>1351</v>
      </c>
      <c r="Y36" s="30">
        <f t="shared" si="1"/>
        <v>22111063.126941163</v>
      </c>
      <c r="Z36" s="30" t="s">
        <v>1330</v>
      </c>
      <c r="AA36" s="30"/>
    </row>
    <row r="37" spans="1:27" x14ac:dyDescent="0.4">
      <c r="A37" s="4" t="s">
        <v>1415</v>
      </c>
      <c r="B37" s="4" t="s">
        <v>190</v>
      </c>
      <c r="C37" s="4" t="s">
        <v>191</v>
      </c>
      <c r="D37" s="4" t="s">
        <v>1416</v>
      </c>
      <c r="E37" s="37">
        <v>3075.61044674</v>
      </c>
      <c r="F37" s="38">
        <v>3.4050000000000001E-9</v>
      </c>
      <c r="G37" s="30" t="s">
        <v>1351</v>
      </c>
      <c r="H37" s="30" t="s">
        <v>1351</v>
      </c>
      <c r="I37" s="30" t="s">
        <v>1351</v>
      </c>
      <c r="J37" s="30" t="s">
        <v>1329</v>
      </c>
      <c r="K37" s="30" t="s">
        <v>1329</v>
      </c>
      <c r="L37" s="30" t="s">
        <v>1351</v>
      </c>
      <c r="M37" s="30" t="s">
        <v>1351</v>
      </c>
      <c r="N37" s="30" t="s">
        <v>1351</v>
      </c>
      <c r="O37" s="30" t="s">
        <v>1330</v>
      </c>
      <c r="P37" s="30" t="s">
        <v>1330</v>
      </c>
      <c r="Q37" s="30" t="s">
        <v>1351</v>
      </c>
      <c r="R37" s="30" t="s">
        <v>1351</v>
      </c>
      <c r="S37" s="30" t="s">
        <v>1351</v>
      </c>
      <c r="T37" s="30" t="s">
        <v>1330</v>
      </c>
      <c r="U37" s="30" t="s">
        <v>1330</v>
      </c>
      <c r="V37" s="30">
        <v>35949280.623455606</v>
      </c>
      <c r="W37" s="30" t="s">
        <v>1351</v>
      </c>
      <c r="X37" s="30" t="s">
        <v>1351</v>
      </c>
      <c r="Y37" s="30">
        <f t="shared" si="1"/>
        <v>35949280.623455606</v>
      </c>
      <c r="Z37" s="30" t="s">
        <v>1330</v>
      </c>
      <c r="AA37" s="30"/>
    </row>
    <row r="38" spans="1:27" x14ac:dyDescent="0.4">
      <c r="A38" s="4" t="s">
        <v>1417</v>
      </c>
      <c r="B38" s="4" t="s">
        <v>2</v>
      </c>
      <c r="C38" s="4" t="s">
        <v>3</v>
      </c>
      <c r="D38" s="4" t="s">
        <v>1419</v>
      </c>
      <c r="E38" s="37">
        <v>3005.64038810891</v>
      </c>
      <c r="F38" s="38">
        <v>1.9700000000000002E-6</v>
      </c>
      <c r="G38" s="30" t="s">
        <v>1351</v>
      </c>
      <c r="H38" s="30">
        <v>12828131.747066721</v>
      </c>
      <c r="I38" s="30">
        <v>12317971.709652701</v>
      </c>
      <c r="J38" s="30">
        <f>AVERAGE(G38:I38)</f>
        <v>12573051.72835971</v>
      </c>
      <c r="K38" s="30">
        <f>_xlfn.STDEV.S(G38:I38)</f>
        <v>360737.62194583629</v>
      </c>
      <c r="L38" s="30" t="s">
        <v>1351</v>
      </c>
      <c r="M38" s="30" t="s">
        <v>1351</v>
      </c>
      <c r="N38" s="30" t="s">
        <v>1351</v>
      </c>
      <c r="O38" s="30" t="s">
        <v>1330</v>
      </c>
      <c r="P38" s="30" t="s">
        <v>1330</v>
      </c>
      <c r="Q38" s="30" t="s">
        <v>1351</v>
      </c>
      <c r="R38" s="30" t="s">
        <v>1351</v>
      </c>
      <c r="S38" s="30">
        <v>10348223.254802955</v>
      </c>
      <c r="T38" s="30">
        <f t="shared" si="0"/>
        <v>10348223.254802955</v>
      </c>
      <c r="U38" s="30" t="s">
        <v>1330</v>
      </c>
      <c r="V38" s="30" t="s">
        <v>1351</v>
      </c>
      <c r="W38" s="30" t="s">
        <v>1351</v>
      </c>
      <c r="X38" s="30" t="s">
        <v>1351</v>
      </c>
      <c r="Y38" s="30" t="s">
        <v>1330</v>
      </c>
      <c r="Z38" s="30" t="s">
        <v>1330</v>
      </c>
      <c r="AA38" s="30"/>
    </row>
    <row r="39" spans="1:27" x14ac:dyDescent="0.4">
      <c r="A39" s="4" t="s">
        <v>1420</v>
      </c>
      <c r="B39" s="4" t="s">
        <v>2</v>
      </c>
      <c r="C39" s="4" t="s">
        <v>3</v>
      </c>
      <c r="D39" s="4" t="s">
        <v>1418</v>
      </c>
      <c r="E39" s="37">
        <v>1730.0132177360899</v>
      </c>
      <c r="F39" s="38">
        <v>1.7459999999999999E-4</v>
      </c>
      <c r="G39" s="30">
        <v>235050145.59463528</v>
      </c>
      <c r="H39" s="30">
        <v>384016242.74784184</v>
      </c>
      <c r="I39" s="30">
        <v>417637586.43981004</v>
      </c>
      <c r="J39" s="30">
        <f>AVERAGE(G39:I39)</f>
        <v>345567991.59409571</v>
      </c>
      <c r="K39" s="30">
        <f>_xlfn.STDEV.S(G39:I39)</f>
        <v>97176357.212974802</v>
      </c>
      <c r="L39" s="30">
        <v>681850920.04516149</v>
      </c>
      <c r="M39" s="30">
        <v>1135189657.2415152</v>
      </c>
      <c r="N39" s="30">
        <v>647601952.13644397</v>
      </c>
      <c r="O39" s="30">
        <f>AVERAGE(L39:N39)</f>
        <v>821547509.80770683</v>
      </c>
      <c r="P39" s="30">
        <f>_xlfn.STDEV.S(L39:N39)</f>
        <v>272161340.81803614</v>
      </c>
      <c r="Q39" s="30">
        <v>1034403650.9164031</v>
      </c>
      <c r="R39" s="30">
        <v>2387265197.2651424</v>
      </c>
      <c r="S39" s="30">
        <v>736550470.31967866</v>
      </c>
      <c r="T39" s="30">
        <f t="shared" si="0"/>
        <v>1386073106.1670747</v>
      </c>
      <c r="U39" s="30">
        <f>_xlfn.STDEV.S(Q39:S39)</f>
        <v>879754699.76345575</v>
      </c>
      <c r="V39" s="30">
        <v>1081373007.5313175</v>
      </c>
      <c r="W39" s="30">
        <v>1152499637.6804001</v>
      </c>
      <c r="X39" s="30">
        <v>509330389.25361198</v>
      </c>
      <c r="Y39" s="30">
        <f t="shared" si="1"/>
        <v>914401011.48844326</v>
      </c>
      <c r="Z39" s="30">
        <f>_xlfn.STDEV.S(V39:X39)</f>
        <v>352599498.19501466</v>
      </c>
      <c r="AA39" s="30"/>
    </row>
    <row r="40" spans="1:27" x14ac:dyDescent="0.4">
      <c r="A40" s="4" t="s">
        <v>1421</v>
      </c>
      <c r="B40" s="4" t="s">
        <v>22</v>
      </c>
      <c r="C40" s="4" t="s">
        <v>23</v>
      </c>
      <c r="D40" s="4" t="s">
        <v>1418</v>
      </c>
      <c r="E40" s="37">
        <v>2155.045457745</v>
      </c>
      <c r="F40" s="38">
        <v>9.5219999999999996E-6</v>
      </c>
      <c r="G40" s="30" t="s">
        <v>1351</v>
      </c>
      <c r="H40" s="30" t="s">
        <v>1351</v>
      </c>
      <c r="I40" s="30" t="s">
        <v>1351</v>
      </c>
      <c r="J40" s="30" t="s">
        <v>1329</v>
      </c>
      <c r="K40" s="30" t="s">
        <v>1329</v>
      </c>
      <c r="L40" s="30" t="s">
        <v>1351</v>
      </c>
      <c r="M40" s="30" t="s">
        <v>1351</v>
      </c>
      <c r="N40" s="30" t="s">
        <v>1351</v>
      </c>
      <c r="O40" s="30" t="s">
        <v>1330</v>
      </c>
      <c r="P40" s="30" t="s">
        <v>1330</v>
      </c>
      <c r="Q40" s="30" t="s">
        <v>1351</v>
      </c>
      <c r="R40" s="30" t="s">
        <v>1351</v>
      </c>
      <c r="S40" s="30">
        <v>49372991.471261725</v>
      </c>
      <c r="T40" s="30">
        <f t="shared" si="0"/>
        <v>49372991.471261725</v>
      </c>
      <c r="U40" s="30" t="s">
        <v>1330</v>
      </c>
      <c r="V40" s="30" t="s">
        <v>1351</v>
      </c>
      <c r="W40" s="30" t="s">
        <v>1351</v>
      </c>
      <c r="X40" s="30" t="s">
        <v>1351</v>
      </c>
      <c r="Y40" s="30" t="s">
        <v>1330</v>
      </c>
      <c r="Z40" s="30" t="s">
        <v>1330</v>
      </c>
      <c r="AA40" s="30"/>
    </row>
    <row r="41" spans="1:27" x14ac:dyDescent="0.4">
      <c r="A41" s="4" t="s">
        <v>1422</v>
      </c>
      <c r="B41" s="4" t="s">
        <v>22</v>
      </c>
      <c r="C41" s="4" t="s">
        <v>23</v>
      </c>
      <c r="D41" s="4" t="s">
        <v>1418</v>
      </c>
      <c r="E41" s="37">
        <v>2283.1426122673402</v>
      </c>
      <c r="F41" s="38">
        <v>2.054E-7</v>
      </c>
      <c r="G41" s="30" t="s">
        <v>1351</v>
      </c>
      <c r="H41" s="30" t="s">
        <v>1351</v>
      </c>
      <c r="I41" s="30" t="s">
        <v>1351</v>
      </c>
      <c r="J41" s="30" t="s">
        <v>1329</v>
      </c>
      <c r="K41" s="30" t="s">
        <v>1329</v>
      </c>
      <c r="L41" s="30" t="s">
        <v>1351</v>
      </c>
      <c r="M41" s="30" t="s">
        <v>1351</v>
      </c>
      <c r="N41" s="30" t="s">
        <v>1351</v>
      </c>
      <c r="O41" s="30" t="s">
        <v>1330</v>
      </c>
      <c r="P41" s="30" t="s">
        <v>1330</v>
      </c>
      <c r="Q41" s="30" t="s">
        <v>1351</v>
      </c>
      <c r="R41" s="30" t="s">
        <v>1351</v>
      </c>
      <c r="S41" s="30">
        <v>45700591.395069234</v>
      </c>
      <c r="T41" s="30">
        <f t="shared" si="0"/>
        <v>45700591.395069234</v>
      </c>
      <c r="U41" s="30" t="s">
        <v>1330</v>
      </c>
      <c r="V41" s="30" t="s">
        <v>1351</v>
      </c>
      <c r="W41" s="30" t="s">
        <v>1351</v>
      </c>
      <c r="X41" s="30" t="s">
        <v>1351</v>
      </c>
      <c r="Y41" s="30" t="s">
        <v>1330</v>
      </c>
      <c r="Z41" s="30" t="s">
        <v>1330</v>
      </c>
      <c r="AA41" s="30"/>
    </row>
    <row r="42" spans="1:27" x14ac:dyDescent="0.4">
      <c r="A42" s="4" t="s">
        <v>1423</v>
      </c>
      <c r="B42" s="4" t="s">
        <v>126</v>
      </c>
      <c r="C42" s="4" t="s">
        <v>127</v>
      </c>
      <c r="D42" s="4" t="s">
        <v>1418</v>
      </c>
      <c r="E42" s="37">
        <v>2169.100681115</v>
      </c>
      <c r="F42" s="38">
        <v>3.2509999999999997E-2</v>
      </c>
      <c r="G42" s="30" t="s">
        <v>1351</v>
      </c>
      <c r="H42" s="30" t="s">
        <v>1351</v>
      </c>
      <c r="I42" s="30" t="s">
        <v>1351</v>
      </c>
      <c r="J42" s="30" t="s">
        <v>1329</v>
      </c>
      <c r="K42" s="30" t="s">
        <v>1329</v>
      </c>
      <c r="L42" s="30" t="s">
        <v>1351</v>
      </c>
      <c r="M42" s="30" t="s">
        <v>1351</v>
      </c>
      <c r="N42" s="30" t="s">
        <v>1351</v>
      </c>
      <c r="O42" s="30" t="s">
        <v>1330</v>
      </c>
      <c r="P42" s="30" t="s">
        <v>1330</v>
      </c>
      <c r="Q42" s="30" t="s">
        <v>1351</v>
      </c>
      <c r="R42" s="30" t="s">
        <v>1351</v>
      </c>
      <c r="S42" s="30">
        <v>16149577.353743628</v>
      </c>
      <c r="T42" s="30">
        <f t="shared" si="0"/>
        <v>16149577.353743628</v>
      </c>
      <c r="U42" s="30" t="s">
        <v>1330</v>
      </c>
      <c r="V42" s="30" t="s">
        <v>1351</v>
      </c>
      <c r="W42" s="30" t="s">
        <v>1351</v>
      </c>
      <c r="X42" s="30" t="s">
        <v>1351</v>
      </c>
      <c r="Y42" s="30" t="s">
        <v>1330</v>
      </c>
      <c r="Z42" s="30" t="s">
        <v>1330</v>
      </c>
      <c r="AA42" s="30"/>
    </row>
    <row r="43" spans="1:27" x14ac:dyDescent="0.4">
      <c r="A43" s="4" t="s">
        <v>1424</v>
      </c>
      <c r="B43" s="4" t="s">
        <v>92</v>
      </c>
      <c r="C43" s="4" t="s">
        <v>1551</v>
      </c>
      <c r="D43" s="4" t="s">
        <v>1418</v>
      </c>
      <c r="E43" s="37">
        <v>1473.83488645594</v>
      </c>
      <c r="F43" s="38">
        <v>3.5160000000000002E-5</v>
      </c>
      <c r="G43" s="30" t="s">
        <v>1351</v>
      </c>
      <c r="H43" s="30" t="s">
        <v>1351</v>
      </c>
      <c r="I43" s="30" t="s">
        <v>1351</v>
      </c>
      <c r="J43" s="30" t="s">
        <v>1329</v>
      </c>
      <c r="K43" s="30" t="s">
        <v>1329</v>
      </c>
      <c r="L43" s="30" t="s">
        <v>1351</v>
      </c>
      <c r="M43" s="30" t="s">
        <v>1351</v>
      </c>
      <c r="N43" s="30" t="s">
        <v>1351</v>
      </c>
      <c r="O43" s="30" t="s">
        <v>1330</v>
      </c>
      <c r="P43" s="30" t="s">
        <v>1330</v>
      </c>
      <c r="Q43" s="30" t="s">
        <v>1351</v>
      </c>
      <c r="R43" s="30" t="s">
        <v>1351</v>
      </c>
      <c r="S43" s="30" t="s">
        <v>1351</v>
      </c>
      <c r="T43" s="30" t="s">
        <v>1330</v>
      </c>
      <c r="U43" s="30" t="s">
        <v>1330</v>
      </c>
      <c r="V43" s="30">
        <v>21114086.125387762</v>
      </c>
      <c r="W43" s="30" t="s">
        <v>1351</v>
      </c>
      <c r="X43" s="30" t="s">
        <v>1351</v>
      </c>
      <c r="Y43" s="30">
        <f t="shared" si="1"/>
        <v>21114086.125387762</v>
      </c>
      <c r="Z43" s="30" t="s">
        <v>1330</v>
      </c>
      <c r="AA43" s="30"/>
    </row>
    <row r="44" spans="1:27" x14ac:dyDescent="0.4">
      <c r="A44" s="4" t="s">
        <v>1425</v>
      </c>
      <c r="B44" s="4" t="s">
        <v>168</v>
      </c>
      <c r="C44" s="4" t="s">
        <v>169</v>
      </c>
      <c r="D44" s="4" t="s">
        <v>1418</v>
      </c>
      <c r="E44" s="37">
        <v>1665.78825559656</v>
      </c>
      <c r="F44" s="38">
        <v>2.9779999999999998E-7</v>
      </c>
      <c r="G44" s="30" t="s">
        <v>1351</v>
      </c>
      <c r="H44" s="30" t="s">
        <v>1351</v>
      </c>
      <c r="I44" s="30" t="s">
        <v>1351</v>
      </c>
      <c r="J44" s="30" t="s">
        <v>1329</v>
      </c>
      <c r="K44" s="30" t="s">
        <v>1329</v>
      </c>
      <c r="L44" s="30" t="s">
        <v>1351</v>
      </c>
      <c r="M44" s="30" t="s">
        <v>1351</v>
      </c>
      <c r="N44" s="30" t="s">
        <v>1351</v>
      </c>
      <c r="O44" s="30" t="s">
        <v>1330</v>
      </c>
      <c r="P44" s="30" t="s">
        <v>1330</v>
      </c>
      <c r="Q44" s="30" t="s">
        <v>1351</v>
      </c>
      <c r="R44" s="30" t="s">
        <v>1351</v>
      </c>
      <c r="S44" s="30">
        <v>27268604.035334829</v>
      </c>
      <c r="T44" s="30">
        <f t="shared" si="0"/>
        <v>27268604.035334829</v>
      </c>
      <c r="U44" s="30" t="s">
        <v>1330</v>
      </c>
      <c r="V44" s="30">
        <v>22590639.582459163</v>
      </c>
      <c r="W44" s="30" t="s">
        <v>1351</v>
      </c>
      <c r="X44" s="30" t="s">
        <v>1351</v>
      </c>
      <c r="Y44" s="30">
        <f t="shared" si="1"/>
        <v>22590639.582459163</v>
      </c>
      <c r="Z44" s="30" t="s">
        <v>1330</v>
      </c>
      <c r="AA44" s="30"/>
    </row>
    <row r="45" spans="1:27" x14ac:dyDescent="0.4">
      <c r="A45" s="4" t="s">
        <v>1426</v>
      </c>
      <c r="B45" s="4" t="s">
        <v>122</v>
      </c>
      <c r="C45" s="4" t="s">
        <v>123</v>
      </c>
      <c r="D45" s="4" t="s">
        <v>1418</v>
      </c>
      <c r="E45" s="37">
        <v>2196.077243615</v>
      </c>
      <c r="F45" s="38">
        <v>4.1320000000000003E-3</v>
      </c>
      <c r="G45" s="30" t="s">
        <v>1351</v>
      </c>
      <c r="H45" s="30" t="s">
        <v>1351</v>
      </c>
      <c r="I45" s="30" t="s">
        <v>1351</v>
      </c>
      <c r="J45" s="30" t="s">
        <v>1329</v>
      </c>
      <c r="K45" s="30" t="s">
        <v>1329</v>
      </c>
      <c r="L45" s="30" t="s">
        <v>1351</v>
      </c>
      <c r="M45" s="30">
        <v>256618622.7018854</v>
      </c>
      <c r="N45" s="30" t="s">
        <v>1351</v>
      </c>
      <c r="O45" s="30">
        <f>AVERAGE(L45:N45)</f>
        <v>256618622.7018854</v>
      </c>
      <c r="P45" s="30" t="s">
        <v>1330</v>
      </c>
      <c r="Q45" s="30" t="s">
        <v>1351</v>
      </c>
      <c r="R45" s="30" t="s">
        <v>1351</v>
      </c>
      <c r="S45" s="30">
        <v>1212428897.5143313</v>
      </c>
      <c r="T45" s="30">
        <f t="shared" si="0"/>
        <v>1212428897.5143313</v>
      </c>
      <c r="U45" s="30" t="s">
        <v>1330</v>
      </c>
      <c r="V45" s="30" t="s">
        <v>1351</v>
      </c>
      <c r="W45" s="30" t="s">
        <v>1351</v>
      </c>
      <c r="X45" s="30">
        <v>221611288.55162534</v>
      </c>
      <c r="Y45" s="30">
        <f t="shared" si="1"/>
        <v>221611288.55162534</v>
      </c>
      <c r="Z45" s="30" t="s">
        <v>1330</v>
      </c>
      <c r="AA45" s="30"/>
    </row>
    <row r="46" spans="1:27" x14ac:dyDescent="0.4">
      <c r="A46" s="4" t="s">
        <v>1427</v>
      </c>
      <c r="B46" s="4" t="s">
        <v>287</v>
      </c>
      <c r="C46" s="4" t="s">
        <v>288</v>
      </c>
      <c r="D46" s="4" t="s">
        <v>1428</v>
      </c>
      <c r="E46" s="37">
        <v>2655.2949560173402</v>
      </c>
      <c r="F46" s="38">
        <v>2.2670000000000001E-5</v>
      </c>
      <c r="G46" s="30" t="s">
        <v>1351</v>
      </c>
      <c r="H46" s="30" t="s">
        <v>1351</v>
      </c>
      <c r="I46" s="30" t="s">
        <v>1351</v>
      </c>
      <c r="J46" s="30" t="s">
        <v>1329</v>
      </c>
      <c r="K46" s="30" t="s">
        <v>1329</v>
      </c>
      <c r="L46" s="30" t="s">
        <v>1351</v>
      </c>
      <c r="M46" s="30" t="s">
        <v>1351</v>
      </c>
      <c r="N46" s="30" t="s">
        <v>1351</v>
      </c>
      <c r="O46" s="30" t="s">
        <v>1330</v>
      </c>
      <c r="P46" s="30" t="s">
        <v>1330</v>
      </c>
      <c r="Q46" s="30" t="s">
        <v>1351</v>
      </c>
      <c r="R46" s="30" t="s">
        <v>1351</v>
      </c>
      <c r="S46" s="30" t="s">
        <v>1351</v>
      </c>
      <c r="T46" s="30" t="s">
        <v>1330</v>
      </c>
      <c r="U46" s="30" t="s">
        <v>1330</v>
      </c>
      <c r="V46" s="30">
        <v>23809389.989125133</v>
      </c>
      <c r="W46" s="30" t="s">
        <v>1351</v>
      </c>
      <c r="X46" s="30" t="s">
        <v>1351</v>
      </c>
      <c r="Y46" s="30">
        <f t="shared" si="1"/>
        <v>23809389.989125133</v>
      </c>
      <c r="Z46" s="30" t="s">
        <v>1330</v>
      </c>
      <c r="AA46" s="30"/>
    </row>
    <row r="47" spans="1:27" x14ac:dyDescent="0.4">
      <c r="A47" s="4" t="s">
        <v>1429</v>
      </c>
      <c r="B47" s="4" t="s">
        <v>38</v>
      </c>
      <c r="C47" s="4" t="s">
        <v>39</v>
      </c>
      <c r="D47" s="4" t="s">
        <v>1430</v>
      </c>
      <c r="E47" s="37">
        <v>1848.9259374626599</v>
      </c>
      <c r="F47" s="38">
        <v>4.2410000000000001E-4</v>
      </c>
      <c r="G47" s="30" t="s">
        <v>1351</v>
      </c>
      <c r="H47" s="30" t="s">
        <v>1351</v>
      </c>
      <c r="I47" s="30" t="s">
        <v>1351</v>
      </c>
      <c r="J47" s="30" t="s">
        <v>1329</v>
      </c>
      <c r="K47" s="30" t="s">
        <v>1329</v>
      </c>
      <c r="L47" s="30" t="s">
        <v>1351</v>
      </c>
      <c r="M47" s="30" t="s">
        <v>1351</v>
      </c>
      <c r="N47" s="30" t="s">
        <v>1351</v>
      </c>
      <c r="O47" s="30" t="s">
        <v>1330</v>
      </c>
      <c r="P47" s="30" t="s">
        <v>1330</v>
      </c>
      <c r="Q47" s="30" t="s">
        <v>1351</v>
      </c>
      <c r="R47" s="30" t="s">
        <v>1351</v>
      </c>
      <c r="S47" s="30">
        <v>26725181.88382509</v>
      </c>
      <c r="T47" s="30">
        <f t="shared" si="0"/>
        <v>26725181.88382509</v>
      </c>
      <c r="U47" s="30" t="s">
        <v>1330</v>
      </c>
      <c r="V47" s="30" t="s">
        <v>1351</v>
      </c>
      <c r="W47" s="30">
        <v>24679529.799362455</v>
      </c>
      <c r="X47" s="30" t="s">
        <v>1351</v>
      </c>
      <c r="Y47" s="30">
        <f t="shared" si="1"/>
        <v>24679529.799362455</v>
      </c>
      <c r="Z47" s="30" t="s">
        <v>1330</v>
      </c>
      <c r="AA47" s="30"/>
    </row>
    <row r="48" spans="1:27" x14ac:dyDescent="0.4">
      <c r="A48" s="4" t="s">
        <v>1431</v>
      </c>
      <c r="B48" s="4" t="s">
        <v>260</v>
      </c>
      <c r="C48" s="4" t="s">
        <v>261</v>
      </c>
      <c r="D48" s="4" t="s">
        <v>1432</v>
      </c>
      <c r="E48" s="37">
        <v>1441.7239110954699</v>
      </c>
      <c r="F48" s="38">
        <v>4.1840000000000002E-3</v>
      </c>
      <c r="G48" s="30" t="s">
        <v>1351</v>
      </c>
      <c r="H48" s="30">
        <v>22936118.084558088</v>
      </c>
      <c r="I48" s="30">
        <v>19352749.214550905</v>
      </c>
      <c r="J48" s="30">
        <f>AVERAGE(G48:I48)</f>
        <v>21144433.649554498</v>
      </c>
      <c r="K48" s="30">
        <f>_xlfn.STDEV.S(G48:I48)</f>
        <v>2533824.4274748554</v>
      </c>
      <c r="L48" s="30" t="s">
        <v>1351</v>
      </c>
      <c r="M48" s="30" t="s">
        <v>1351</v>
      </c>
      <c r="N48" s="30" t="s">
        <v>1351</v>
      </c>
      <c r="O48" s="30" t="s">
        <v>1330</v>
      </c>
      <c r="P48" s="30" t="s">
        <v>1330</v>
      </c>
      <c r="Q48" s="30" t="s">
        <v>1351</v>
      </c>
      <c r="R48" s="30" t="s">
        <v>1351</v>
      </c>
      <c r="S48" s="30" t="s">
        <v>1351</v>
      </c>
      <c r="T48" s="30" t="s">
        <v>1330</v>
      </c>
      <c r="U48" s="30" t="s">
        <v>1330</v>
      </c>
      <c r="V48" s="30" t="s">
        <v>1351</v>
      </c>
      <c r="W48" s="30" t="s">
        <v>1351</v>
      </c>
      <c r="X48" s="30" t="s">
        <v>1351</v>
      </c>
      <c r="Y48" s="30" t="s">
        <v>1330</v>
      </c>
      <c r="Z48" s="30" t="s">
        <v>1330</v>
      </c>
      <c r="AA48" s="30"/>
    </row>
    <row r="49" spans="1:27" x14ac:dyDescent="0.4">
      <c r="A49" s="4" t="s">
        <v>1433</v>
      </c>
      <c r="B49" s="4" t="s">
        <v>38</v>
      </c>
      <c r="C49" s="4" t="s">
        <v>39</v>
      </c>
      <c r="D49" s="4" t="s">
        <v>1434</v>
      </c>
      <c r="E49" s="37">
        <v>1542.84684934656</v>
      </c>
      <c r="F49" s="38">
        <v>4.5219999999999999E-7</v>
      </c>
      <c r="G49" s="30" t="s">
        <v>1351</v>
      </c>
      <c r="H49" s="30">
        <v>14519485.202530291</v>
      </c>
      <c r="I49" s="30">
        <v>11415506.837552221</v>
      </c>
      <c r="J49" s="30">
        <f>AVERAGE(G49:I49)</f>
        <v>12967496.020041257</v>
      </c>
      <c r="K49" s="30">
        <f>_xlfn.STDEV.S(G49:I49)</f>
        <v>2194844.1505323192</v>
      </c>
      <c r="L49" s="30" t="s">
        <v>1351</v>
      </c>
      <c r="M49" s="30">
        <v>31766490.285122771</v>
      </c>
      <c r="N49" s="30" t="s">
        <v>1351</v>
      </c>
      <c r="O49" s="30">
        <f>AVERAGE(L49:N49)</f>
        <v>31766490.285122771</v>
      </c>
      <c r="P49" s="30" t="s">
        <v>1330</v>
      </c>
      <c r="Q49" s="30" t="s">
        <v>1351</v>
      </c>
      <c r="R49" s="30" t="s">
        <v>1351</v>
      </c>
      <c r="S49" s="30">
        <v>13360822.618413011</v>
      </c>
      <c r="T49" s="30">
        <f t="shared" si="0"/>
        <v>13360822.618413011</v>
      </c>
      <c r="U49" s="30" t="s">
        <v>1330</v>
      </c>
      <c r="V49" s="30">
        <v>30104949.163499177</v>
      </c>
      <c r="W49" s="30">
        <v>30192449.687864345</v>
      </c>
      <c r="X49" s="30" t="s">
        <v>1351</v>
      </c>
      <c r="Y49" s="30">
        <f t="shared" si="1"/>
        <v>30148699.425681762</v>
      </c>
      <c r="Z49" s="30">
        <f>_xlfn.STDEV.S(V49:X49)</f>
        <v>61872.214135989067</v>
      </c>
      <c r="AA49" s="30"/>
    </row>
    <row r="50" spans="1:27" x14ac:dyDescent="0.4">
      <c r="A50" s="4" t="s">
        <v>1435</v>
      </c>
      <c r="B50" s="4" t="s">
        <v>16</v>
      </c>
      <c r="C50" s="4" t="s">
        <v>17</v>
      </c>
      <c r="D50" s="4" t="s">
        <v>1436</v>
      </c>
      <c r="E50" s="37">
        <v>1267.6460436825</v>
      </c>
      <c r="F50" s="38">
        <v>5.4400000000000001E-5</v>
      </c>
      <c r="G50" s="30">
        <v>25737834.079435844</v>
      </c>
      <c r="H50" s="30">
        <v>43991711.098203383</v>
      </c>
      <c r="I50" s="30">
        <v>32186757.842225555</v>
      </c>
      <c r="J50" s="30">
        <f>AVERAGE(G50:I50)</f>
        <v>33972101.006621592</v>
      </c>
      <c r="K50" s="30">
        <f>_xlfn.STDEV.S(G50:I50)</f>
        <v>9256975.4355871547</v>
      </c>
      <c r="L50" s="30" t="s">
        <v>1351</v>
      </c>
      <c r="M50" s="30" t="s">
        <v>1351</v>
      </c>
      <c r="N50" s="30" t="s">
        <v>1351</v>
      </c>
      <c r="O50" s="30" t="s">
        <v>1330</v>
      </c>
      <c r="P50" s="30" t="s">
        <v>1330</v>
      </c>
      <c r="Q50" s="30" t="s">
        <v>1351</v>
      </c>
      <c r="R50" s="30" t="s">
        <v>1351</v>
      </c>
      <c r="S50" s="30" t="s">
        <v>1351</v>
      </c>
      <c r="T50" s="30" t="s">
        <v>1330</v>
      </c>
      <c r="U50" s="30" t="s">
        <v>1330</v>
      </c>
      <c r="V50" s="30" t="s">
        <v>1351</v>
      </c>
      <c r="W50" s="30" t="s">
        <v>1351</v>
      </c>
      <c r="X50" s="30" t="s">
        <v>1351</v>
      </c>
      <c r="Y50" s="30" t="s">
        <v>1330</v>
      </c>
      <c r="Z50" s="30" t="s">
        <v>1330</v>
      </c>
      <c r="AA50" s="30"/>
    </row>
    <row r="51" spans="1:27" x14ac:dyDescent="0.4">
      <c r="A51" s="4" t="s">
        <v>1437</v>
      </c>
      <c r="B51" s="4" t="s">
        <v>553</v>
      </c>
      <c r="C51" s="4" t="s">
        <v>554</v>
      </c>
      <c r="D51" s="4" t="s">
        <v>1438</v>
      </c>
      <c r="E51" s="37">
        <v>2949.5274999626599</v>
      </c>
      <c r="F51" s="38">
        <v>2.1000000000000002E-9</v>
      </c>
      <c r="G51" s="30" t="s">
        <v>1351</v>
      </c>
      <c r="H51" s="30" t="s">
        <v>1351</v>
      </c>
      <c r="I51" s="30" t="s">
        <v>1351</v>
      </c>
      <c r="J51" s="30" t="s">
        <v>1329</v>
      </c>
      <c r="K51" s="30" t="s">
        <v>1329</v>
      </c>
      <c r="L51" s="30" t="s">
        <v>1351</v>
      </c>
      <c r="M51" s="30" t="s">
        <v>1351</v>
      </c>
      <c r="N51" s="30" t="s">
        <v>1351</v>
      </c>
      <c r="O51" s="30" t="s">
        <v>1330</v>
      </c>
      <c r="P51" s="30" t="s">
        <v>1330</v>
      </c>
      <c r="Q51" s="30" t="s">
        <v>1351</v>
      </c>
      <c r="R51" s="30" t="s">
        <v>1351</v>
      </c>
      <c r="S51" s="30" t="s">
        <v>1351</v>
      </c>
      <c r="T51" s="30" t="s">
        <v>1330</v>
      </c>
      <c r="U51" s="30" t="s">
        <v>1330</v>
      </c>
      <c r="V51" s="30" t="s">
        <v>1351</v>
      </c>
      <c r="W51" s="30">
        <v>11920326.409753302</v>
      </c>
      <c r="X51" s="30" t="s">
        <v>1351</v>
      </c>
      <c r="Y51" s="30">
        <f t="shared" si="1"/>
        <v>11920326.409753302</v>
      </c>
      <c r="Z51" s="30" t="s">
        <v>1330</v>
      </c>
      <c r="AA51" s="30"/>
    </row>
    <row r="52" spans="1:27" x14ac:dyDescent="0.4">
      <c r="A52" s="4" t="s">
        <v>1439</v>
      </c>
      <c r="B52" s="4" t="s">
        <v>32</v>
      </c>
      <c r="C52" s="4" t="s">
        <v>33</v>
      </c>
      <c r="D52" s="4" t="s">
        <v>1440</v>
      </c>
      <c r="E52" s="37">
        <v>2236.19638424</v>
      </c>
      <c r="F52" s="38">
        <v>6.3819999999999997E-3</v>
      </c>
      <c r="G52" s="30" t="s">
        <v>1351</v>
      </c>
      <c r="H52" s="30" t="s">
        <v>1351</v>
      </c>
      <c r="I52" s="30" t="s">
        <v>1351</v>
      </c>
      <c r="J52" s="30" t="s">
        <v>1329</v>
      </c>
      <c r="K52" s="30" t="s">
        <v>1329</v>
      </c>
      <c r="L52" s="30" t="s">
        <v>1351</v>
      </c>
      <c r="M52" s="30" t="s">
        <v>1351</v>
      </c>
      <c r="N52" s="30" t="s">
        <v>1351</v>
      </c>
      <c r="O52" s="30" t="s">
        <v>1330</v>
      </c>
      <c r="P52" s="30" t="s">
        <v>1330</v>
      </c>
      <c r="Q52" s="30" t="s">
        <v>1351</v>
      </c>
      <c r="R52" s="30" t="s">
        <v>1351</v>
      </c>
      <c r="S52" s="30" t="s">
        <v>1351</v>
      </c>
      <c r="T52" s="30" t="s">
        <v>1330</v>
      </c>
      <c r="U52" s="30" t="s">
        <v>1330</v>
      </c>
      <c r="V52" s="30">
        <v>25466800.55833894</v>
      </c>
      <c r="W52" s="30" t="s">
        <v>1351</v>
      </c>
      <c r="X52" s="30" t="s">
        <v>1351</v>
      </c>
      <c r="Y52" s="30">
        <f t="shared" si="1"/>
        <v>25466800.55833894</v>
      </c>
      <c r="Z52" s="30" t="s">
        <v>1330</v>
      </c>
      <c r="AA52" s="30"/>
    </row>
    <row r="53" spans="1:27" x14ac:dyDescent="0.4">
      <c r="A53" s="4" t="s">
        <v>1441</v>
      </c>
      <c r="B53" s="4" t="s">
        <v>28</v>
      </c>
      <c r="C53" s="4" t="s">
        <v>29</v>
      </c>
      <c r="D53" s="4" t="s">
        <v>1438</v>
      </c>
      <c r="E53" s="37">
        <v>1718.82206907313</v>
      </c>
      <c r="F53" s="38">
        <v>3.7330000000000002E-2</v>
      </c>
      <c r="G53" s="30" t="s">
        <v>1351</v>
      </c>
      <c r="H53" s="30" t="s">
        <v>1351</v>
      </c>
      <c r="I53" s="30" t="s">
        <v>1351</v>
      </c>
      <c r="J53" s="30" t="s">
        <v>1329</v>
      </c>
      <c r="K53" s="30" t="s">
        <v>1329</v>
      </c>
      <c r="L53" s="30" t="s">
        <v>1351</v>
      </c>
      <c r="M53" s="30" t="s">
        <v>1351</v>
      </c>
      <c r="N53" s="30" t="s">
        <v>1351</v>
      </c>
      <c r="O53" s="30" t="s">
        <v>1330</v>
      </c>
      <c r="P53" s="30" t="s">
        <v>1330</v>
      </c>
      <c r="Q53" s="30" t="s">
        <v>1351</v>
      </c>
      <c r="R53" s="30" t="s">
        <v>1351</v>
      </c>
      <c r="S53" s="30" t="s">
        <v>1351</v>
      </c>
      <c r="T53" s="30" t="s">
        <v>1330</v>
      </c>
      <c r="U53" s="30" t="s">
        <v>1330</v>
      </c>
      <c r="V53" s="30" t="s">
        <v>1351</v>
      </c>
      <c r="W53" s="30" t="s">
        <v>1351</v>
      </c>
      <c r="X53" s="30">
        <v>27756126.771710757</v>
      </c>
      <c r="Y53" s="30">
        <f t="shared" si="1"/>
        <v>27756126.771710757</v>
      </c>
      <c r="Z53" s="30" t="s">
        <v>1330</v>
      </c>
      <c r="AA53" s="30"/>
    </row>
    <row r="54" spans="1:27" x14ac:dyDescent="0.4">
      <c r="A54" s="4" t="s">
        <v>1442</v>
      </c>
      <c r="B54" s="4" t="s">
        <v>1443</v>
      </c>
      <c r="C54" s="4" t="s">
        <v>1444</v>
      </c>
      <c r="D54" s="4" t="s">
        <v>1445</v>
      </c>
      <c r="E54" s="37">
        <v>3110.5243126881301</v>
      </c>
      <c r="F54" s="38">
        <v>4.0739999999999998E-2</v>
      </c>
      <c r="G54" s="30" t="s">
        <v>1351</v>
      </c>
      <c r="H54" s="30">
        <v>79134682.928194299</v>
      </c>
      <c r="I54" s="30">
        <v>62623217.396820039</v>
      </c>
      <c r="J54" s="30">
        <f>AVERAGE(G54:I54)</f>
        <v>70878950.162507176</v>
      </c>
      <c r="K54" s="30">
        <f>_xlfn.STDEV.S(G54:I54)</f>
        <v>11675369.244562589</v>
      </c>
      <c r="L54" s="30">
        <v>115750411.17235869</v>
      </c>
      <c r="M54" s="30">
        <v>142813985.67332947</v>
      </c>
      <c r="N54" s="30" t="s">
        <v>1351</v>
      </c>
      <c r="O54" s="30">
        <f>AVERAGE(L54:N54)</f>
        <v>129282198.42284408</v>
      </c>
      <c r="P54" s="30">
        <f>_xlfn.STDEV.S(L54:N54)</f>
        <v>19136837.052783828</v>
      </c>
      <c r="Q54" s="30" t="s">
        <v>1351</v>
      </c>
      <c r="R54" s="30" t="s">
        <v>1351</v>
      </c>
      <c r="S54" s="30" t="s">
        <v>1351</v>
      </c>
      <c r="T54" s="30" t="s">
        <v>1330</v>
      </c>
      <c r="U54" s="30" t="s">
        <v>1330</v>
      </c>
      <c r="V54" s="30" t="s">
        <v>1351</v>
      </c>
      <c r="W54" s="30">
        <v>54555087.065823928</v>
      </c>
      <c r="X54" s="30" t="s">
        <v>1351</v>
      </c>
      <c r="Y54" s="30">
        <f t="shared" si="1"/>
        <v>54555087.065823928</v>
      </c>
      <c r="Z54" s="30" t="s">
        <v>1330</v>
      </c>
      <c r="AA54" s="30"/>
    </row>
    <row r="55" spans="1:27" x14ac:dyDescent="0.4">
      <c r="A55" s="4" t="s">
        <v>1446</v>
      </c>
      <c r="B55" s="4" t="s">
        <v>20</v>
      </c>
      <c r="C55" s="4" t="s">
        <v>21</v>
      </c>
      <c r="D55" s="4" t="s">
        <v>1447</v>
      </c>
      <c r="E55" s="37">
        <v>832.41813840906298</v>
      </c>
      <c r="F55" s="38">
        <v>6.9519999999999998E-3</v>
      </c>
      <c r="G55" s="30" t="s">
        <v>1351</v>
      </c>
      <c r="H55" s="30" t="s">
        <v>1351</v>
      </c>
      <c r="I55" s="30" t="s">
        <v>1351</v>
      </c>
      <c r="J55" s="30" t="s">
        <v>1329</v>
      </c>
      <c r="K55" s="30" t="s">
        <v>1329</v>
      </c>
      <c r="L55" s="30" t="s">
        <v>1351</v>
      </c>
      <c r="M55" s="30" t="s">
        <v>1351</v>
      </c>
      <c r="N55" s="30" t="s">
        <v>1351</v>
      </c>
      <c r="O55" s="30" t="s">
        <v>1330</v>
      </c>
      <c r="P55" s="30" t="s">
        <v>1330</v>
      </c>
      <c r="Q55" s="30" t="s">
        <v>1351</v>
      </c>
      <c r="R55" s="30" t="s">
        <v>1351</v>
      </c>
      <c r="S55" s="30" t="s">
        <v>1351</v>
      </c>
      <c r="T55" s="30" t="s">
        <v>1330</v>
      </c>
      <c r="U55" s="30" t="s">
        <v>1330</v>
      </c>
      <c r="V55" s="30" t="s">
        <v>1351</v>
      </c>
      <c r="W55" s="30">
        <v>93778654.662803322</v>
      </c>
      <c r="X55" s="30" t="s">
        <v>1351</v>
      </c>
      <c r="Y55" s="30">
        <f t="shared" si="1"/>
        <v>93778654.662803322</v>
      </c>
      <c r="Z55" s="30" t="s">
        <v>1330</v>
      </c>
      <c r="AA55" s="30"/>
    </row>
    <row r="56" spans="1:27" x14ac:dyDescent="0.4">
      <c r="A56" s="4" t="s">
        <v>1448</v>
      </c>
      <c r="B56" s="4" t="s">
        <v>396</v>
      </c>
      <c r="C56" s="4" t="s">
        <v>397</v>
      </c>
      <c r="D56" s="39" t="s">
        <v>1532</v>
      </c>
      <c r="E56" s="37">
        <v>2431.1676366814099</v>
      </c>
      <c r="F56" s="38">
        <v>5.1580000000000004E-6</v>
      </c>
      <c r="G56" s="30" t="s">
        <v>1351</v>
      </c>
      <c r="H56" s="30">
        <v>26195474.711485691</v>
      </c>
      <c r="I56" s="30">
        <v>14872604.841247361</v>
      </c>
      <c r="J56" s="30">
        <f>AVERAGE(G56:I56)</f>
        <v>20534039.776366524</v>
      </c>
      <c r="K56" s="30">
        <f>_xlfn.STDEV.S(G56:I56)</f>
        <v>8006478.0677383747</v>
      </c>
      <c r="L56" s="30" t="s">
        <v>1351</v>
      </c>
      <c r="M56" s="30" t="s">
        <v>1351</v>
      </c>
      <c r="N56" s="30" t="s">
        <v>1351</v>
      </c>
      <c r="O56" s="30" t="s">
        <v>1330</v>
      </c>
      <c r="P56" s="30" t="s">
        <v>1330</v>
      </c>
      <c r="Q56" s="30" t="s">
        <v>1351</v>
      </c>
      <c r="R56" s="30" t="s">
        <v>1351</v>
      </c>
      <c r="S56" s="30" t="s">
        <v>1351</v>
      </c>
      <c r="T56" s="30" t="s">
        <v>1330</v>
      </c>
      <c r="U56" s="30" t="s">
        <v>1330</v>
      </c>
      <c r="V56" s="30" t="s">
        <v>1351</v>
      </c>
      <c r="W56" s="30" t="s">
        <v>1351</v>
      </c>
      <c r="X56" s="30" t="s">
        <v>1351</v>
      </c>
      <c r="Y56" s="30" t="s">
        <v>1330</v>
      </c>
      <c r="Z56" s="30" t="s">
        <v>1330</v>
      </c>
      <c r="AA56" s="30"/>
    </row>
    <row r="57" spans="1:27" x14ac:dyDescent="0.4">
      <c r="A57" s="4" t="s">
        <v>1449</v>
      </c>
      <c r="B57" s="4" t="s">
        <v>14</v>
      </c>
      <c r="C57" s="4" t="s">
        <v>15</v>
      </c>
      <c r="D57" s="39" t="s">
        <v>1533</v>
      </c>
      <c r="E57" s="37">
        <v>3817.96982174</v>
      </c>
      <c r="F57" s="38">
        <v>2.2110000000000001E-2</v>
      </c>
      <c r="G57" s="30" t="s">
        <v>1351</v>
      </c>
      <c r="H57" s="30" t="s">
        <v>1351</v>
      </c>
      <c r="I57" s="30" t="s">
        <v>1351</v>
      </c>
      <c r="J57" s="30" t="s">
        <v>1329</v>
      </c>
      <c r="K57" s="30" t="s">
        <v>1329</v>
      </c>
      <c r="L57" s="30" t="s">
        <v>1351</v>
      </c>
      <c r="M57" s="30" t="s">
        <v>1351</v>
      </c>
      <c r="N57" s="30" t="s">
        <v>1351</v>
      </c>
      <c r="O57" s="30" t="s">
        <v>1330</v>
      </c>
      <c r="P57" s="30" t="s">
        <v>1330</v>
      </c>
      <c r="Q57" s="30" t="s">
        <v>1351</v>
      </c>
      <c r="R57" s="30" t="s">
        <v>1351</v>
      </c>
      <c r="S57" s="30">
        <v>17703840.766285136</v>
      </c>
      <c r="T57" s="30">
        <f t="shared" si="0"/>
        <v>17703840.766285136</v>
      </c>
      <c r="U57" s="30" t="s">
        <v>1330</v>
      </c>
      <c r="V57" s="30" t="s">
        <v>1351</v>
      </c>
      <c r="W57" s="30" t="s">
        <v>1351</v>
      </c>
      <c r="X57" s="30" t="s">
        <v>1351</v>
      </c>
      <c r="Y57" s="30" t="s">
        <v>1330</v>
      </c>
      <c r="Z57" s="30" t="s">
        <v>1330</v>
      </c>
      <c r="AA57" s="30"/>
    </row>
    <row r="58" spans="1:27" x14ac:dyDescent="0.4">
      <c r="A58" s="4" t="s">
        <v>1450</v>
      </c>
      <c r="B58" s="4" t="s">
        <v>358</v>
      </c>
      <c r="C58" s="4" t="s">
        <v>1451</v>
      </c>
      <c r="D58" s="39" t="s">
        <v>1452</v>
      </c>
      <c r="E58" s="37">
        <v>3210.4108617790598</v>
      </c>
      <c r="F58" s="38">
        <v>1.507E-5</v>
      </c>
      <c r="G58" s="30" t="s">
        <v>1351</v>
      </c>
      <c r="H58" s="30" t="s">
        <v>1351</v>
      </c>
      <c r="I58" s="30">
        <v>9018162.2295948192</v>
      </c>
      <c r="J58" s="30">
        <f>AVERAGE(G58:I58)</f>
        <v>9018162.2295948192</v>
      </c>
      <c r="K58" s="30" t="s">
        <v>1329</v>
      </c>
      <c r="L58" s="30" t="s">
        <v>1351</v>
      </c>
      <c r="M58" s="30" t="s">
        <v>1351</v>
      </c>
      <c r="N58" s="30" t="s">
        <v>1351</v>
      </c>
      <c r="O58" s="30" t="s">
        <v>1330</v>
      </c>
      <c r="P58" s="30" t="s">
        <v>1330</v>
      </c>
      <c r="Q58" s="30" t="s">
        <v>1351</v>
      </c>
      <c r="R58" s="30" t="s">
        <v>1351</v>
      </c>
      <c r="S58" s="30" t="s">
        <v>1351</v>
      </c>
      <c r="T58" s="30" t="s">
        <v>1330</v>
      </c>
      <c r="U58" s="30" t="s">
        <v>1330</v>
      </c>
      <c r="V58" s="30" t="s">
        <v>1351</v>
      </c>
      <c r="W58" s="30" t="s">
        <v>1351</v>
      </c>
      <c r="X58" s="30" t="s">
        <v>1351</v>
      </c>
      <c r="Y58" s="30" t="s">
        <v>1330</v>
      </c>
      <c r="Z58" s="30" t="s">
        <v>1330</v>
      </c>
      <c r="AA58" s="30"/>
    </row>
    <row r="59" spans="1:27" x14ac:dyDescent="0.4">
      <c r="A59" s="4" t="s">
        <v>1453</v>
      </c>
      <c r="B59" s="4" t="s">
        <v>16</v>
      </c>
      <c r="C59" s="4" t="s">
        <v>17</v>
      </c>
      <c r="D59" s="39" t="s">
        <v>1454</v>
      </c>
      <c r="E59" s="37">
        <v>2305.98637571375</v>
      </c>
      <c r="F59" s="38">
        <v>6.1589999999999998E-6</v>
      </c>
      <c r="G59" s="30" t="s">
        <v>1351</v>
      </c>
      <c r="H59" s="30" t="s">
        <v>1351</v>
      </c>
      <c r="I59" s="30">
        <v>33756586.616069227</v>
      </c>
      <c r="J59" s="30">
        <f>AVERAGE(G59:I59)</f>
        <v>33756586.616069227</v>
      </c>
      <c r="K59" s="30" t="s">
        <v>1329</v>
      </c>
      <c r="L59" s="30" t="s">
        <v>1351</v>
      </c>
      <c r="M59" s="30" t="s">
        <v>1351</v>
      </c>
      <c r="N59" s="30" t="s">
        <v>1351</v>
      </c>
      <c r="O59" s="30" t="s">
        <v>1330</v>
      </c>
      <c r="P59" s="30" t="s">
        <v>1330</v>
      </c>
      <c r="Q59" s="30" t="s">
        <v>1351</v>
      </c>
      <c r="R59" s="30" t="s">
        <v>1351</v>
      </c>
      <c r="S59" s="30">
        <v>79342915.411427394</v>
      </c>
      <c r="T59" s="30">
        <f t="shared" si="0"/>
        <v>79342915.411427394</v>
      </c>
      <c r="U59" s="30" t="s">
        <v>1330</v>
      </c>
      <c r="V59" s="30" t="s">
        <v>1351</v>
      </c>
      <c r="W59" s="30" t="s">
        <v>1351</v>
      </c>
      <c r="X59" s="30" t="s">
        <v>1351</v>
      </c>
      <c r="Y59" s="30" t="s">
        <v>1330</v>
      </c>
      <c r="Z59" s="30" t="s">
        <v>1330</v>
      </c>
      <c r="AA59" s="30"/>
    </row>
    <row r="60" spans="1:27" x14ac:dyDescent="0.4">
      <c r="A60" s="4" t="s">
        <v>1455</v>
      </c>
      <c r="B60" s="4" t="s">
        <v>1456</v>
      </c>
      <c r="C60" s="4" t="s">
        <v>1457</v>
      </c>
      <c r="D60" s="39" t="s">
        <v>1458</v>
      </c>
      <c r="E60" s="37">
        <v>1522.72245969813</v>
      </c>
      <c r="F60" s="38">
        <v>1.647E-5</v>
      </c>
      <c r="G60" s="30" t="s">
        <v>1351</v>
      </c>
      <c r="H60" s="30" t="s">
        <v>1351</v>
      </c>
      <c r="I60" s="30" t="s">
        <v>1351</v>
      </c>
      <c r="J60" s="30" t="s">
        <v>1329</v>
      </c>
      <c r="K60" s="30" t="s">
        <v>1329</v>
      </c>
      <c r="L60" s="30" t="s">
        <v>1351</v>
      </c>
      <c r="M60" s="30" t="s">
        <v>1351</v>
      </c>
      <c r="N60" s="30">
        <v>75260719.738623261</v>
      </c>
      <c r="O60" s="30">
        <f>AVERAGE(L60:N60)</f>
        <v>75260719.738623261</v>
      </c>
      <c r="P60" s="30" t="s">
        <v>1330</v>
      </c>
      <c r="Q60" s="30">
        <v>33215689.817012623</v>
      </c>
      <c r="R60" s="30">
        <v>105763261.56581688</v>
      </c>
      <c r="S60" s="30">
        <v>18880784.23129303</v>
      </c>
      <c r="T60" s="30">
        <f t="shared" si="0"/>
        <v>52619911.871374168</v>
      </c>
      <c r="U60" s="30">
        <f>_xlfn.STDEV.S(Q60:S60)</f>
        <v>46578257.718566962</v>
      </c>
      <c r="V60" s="30" t="s">
        <v>1351</v>
      </c>
      <c r="W60" s="30" t="s">
        <v>1351</v>
      </c>
      <c r="X60" s="30">
        <v>27574717.750378124</v>
      </c>
      <c r="Y60" s="30">
        <f t="shared" si="1"/>
        <v>27574717.750378124</v>
      </c>
      <c r="Z60" s="30" t="s">
        <v>1330</v>
      </c>
      <c r="AA60" s="30"/>
    </row>
    <row r="61" spans="1:27" x14ac:dyDescent="0.4">
      <c r="A61" s="4" t="s">
        <v>1459</v>
      </c>
      <c r="B61" s="4" t="s">
        <v>236</v>
      </c>
      <c r="C61" s="4" t="s">
        <v>1460</v>
      </c>
      <c r="D61" s="39" t="s">
        <v>1458</v>
      </c>
      <c r="E61" s="37">
        <v>1343.70305051844</v>
      </c>
      <c r="F61" s="38">
        <v>4.7459999999999999E-4</v>
      </c>
      <c r="G61" s="30" t="s">
        <v>1351</v>
      </c>
      <c r="H61" s="30" t="s">
        <v>1351</v>
      </c>
      <c r="I61" s="30" t="s">
        <v>1351</v>
      </c>
      <c r="J61" s="30" t="s">
        <v>1329</v>
      </c>
      <c r="K61" s="30" t="s">
        <v>1329</v>
      </c>
      <c r="L61" s="30" t="s">
        <v>1351</v>
      </c>
      <c r="M61" s="30" t="s">
        <v>1351</v>
      </c>
      <c r="N61" s="30" t="s">
        <v>1351</v>
      </c>
      <c r="O61" s="30" t="s">
        <v>1330</v>
      </c>
      <c r="P61" s="30" t="s">
        <v>1330</v>
      </c>
      <c r="Q61" s="30" t="s">
        <v>1351</v>
      </c>
      <c r="R61" s="30" t="s">
        <v>1351</v>
      </c>
      <c r="S61" s="30">
        <v>26761144.05042221</v>
      </c>
      <c r="T61" s="30">
        <f t="shared" si="0"/>
        <v>26761144.05042221</v>
      </c>
      <c r="U61" s="30" t="s">
        <v>1330</v>
      </c>
      <c r="V61" s="30" t="s">
        <v>1351</v>
      </c>
      <c r="W61" s="30" t="s">
        <v>1351</v>
      </c>
      <c r="X61" s="30" t="s">
        <v>1351</v>
      </c>
      <c r="Y61" s="30" t="s">
        <v>1330</v>
      </c>
      <c r="Z61" s="30" t="s">
        <v>1330</v>
      </c>
      <c r="AA61" s="30"/>
    </row>
    <row r="62" spans="1:27" x14ac:dyDescent="0.4">
      <c r="A62" s="4" t="s">
        <v>1461</v>
      </c>
      <c r="B62" s="4" t="s">
        <v>90</v>
      </c>
      <c r="C62" s="4" t="s">
        <v>91</v>
      </c>
      <c r="D62" s="39" t="s">
        <v>1462</v>
      </c>
      <c r="E62" s="37">
        <v>1369.73173704188</v>
      </c>
      <c r="F62" s="38">
        <v>3.5180000000000003E-2</v>
      </c>
      <c r="G62" s="30" t="s">
        <v>1351</v>
      </c>
      <c r="H62" s="30" t="s">
        <v>1351</v>
      </c>
      <c r="I62" s="30" t="s">
        <v>1351</v>
      </c>
      <c r="J62" s="30" t="s">
        <v>1329</v>
      </c>
      <c r="K62" s="30" t="s">
        <v>1329</v>
      </c>
      <c r="L62" s="30" t="s">
        <v>1351</v>
      </c>
      <c r="M62" s="30" t="s">
        <v>1351</v>
      </c>
      <c r="N62" s="30" t="s">
        <v>1351</v>
      </c>
      <c r="O62" s="30" t="s">
        <v>1330</v>
      </c>
      <c r="P62" s="30" t="s">
        <v>1330</v>
      </c>
      <c r="Q62" s="30" t="s">
        <v>1351</v>
      </c>
      <c r="R62" s="30">
        <v>177117317.04055247</v>
      </c>
      <c r="S62" s="30" t="s">
        <v>1351</v>
      </c>
      <c r="T62" s="30">
        <f t="shared" si="0"/>
        <v>177117317.04055247</v>
      </c>
      <c r="U62" s="30" t="s">
        <v>1330</v>
      </c>
      <c r="V62" s="30" t="s">
        <v>1351</v>
      </c>
      <c r="W62" s="30" t="s">
        <v>1351</v>
      </c>
      <c r="X62" s="30" t="s">
        <v>1351</v>
      </c>
      <c r="Y62" s="30" t="s">
        <v>1330</v>
      </c>
      <c r="Z62" s="30" t="s">
        <v>1330</v>
      </c>
      <c r="AA62" s="30"/>
    </row>
    <row r="63" spans="1:27" x14ac:dyDescent="0.4">
      <c r="A63" s="4" t="s">
        <v>1463</v>
      </c>
      <c r="B63" s="4" t="s">
        <v>236</v>
      </c>
      <c r="C63" s="4" t="s">
        <v>1460</v>
      </c>
      <c r="D63" s="39" t="s">
        <v>1464</v>
      </c>
      <c r="E63" s="37">
        <v>4752.5069787037501</v>
      </c>
      <c r="F63" s="38">
        <v>7.0309999999999999E-3</v>
      </c>
      <c r="G63" s="30" t="s">
        <v>1351</v>
      </c>
      <c r="H63" s="30" t="s">
        <v>1351</v>
      </c>
      <c r="I63" s="30" t="s">
        <v>1351</v>
      </c>
      <c r="J63" s="30" t="s">
        <v>1329</v>
      </c>
      <c r="K63" s="30" t="s">
        <v>1329</v>
      </c>
      <c r="L63" s="30" t="s">
        <v>1351</v>
      </c>
      <c r="M63" s="30" t="s">
        <v>1351</v>
      </c>
      <c r="N63" s="30" t="s">
        <v>1351</v>
      </c>
      <c r="O63" s="30" t="s">
        <v>1330</v>
      </c>
      <c r="P63" s="30" t="s">
        <v>1330</v>
      </c>
      <c r="Q63" s="30">
        <v>47775734.788363479</v>
      </c>
      <c r="R63" s="30" t="s">
        <v>1351</v>
      </c>
      <c r="S63" s="30" t="s">
        <v>1351</v>
      </c>
      <c r="T63" s="30">
        <f t="shared" si="0"/>
        <v>47775734.788363479</v>
      </c>
      <c r="U63" s="30" t="s">
        <v>1330</v>
      </c>
      <c r="V63" s="30" t="s">
        <v>1351</v>
      </c>
      <c r="W63" s="30" t="s">
        <v>1351</v>
      </c>
      <c r="X63" s="30" t="s">
        <v>1351</v>
      </c>
      <c r="Y63" s="30" t="s">
        <v>1330</v>
      </c>
      <c r="Z63" s="30" t="s">
        <v>1330</v>
      </c>
      <c r="AA63" s="30"/>
    </row>
    <row r="64" spans="1:27" x14ac:dyDescent="0.4">
      <c r="A64" s="4" t="s">
        <v>1465</v>
      </c>
      <c r="B64" s="4" t="s">
        <v>1456</v>
      </c>
      <c r="C64" s="4" t="s">
        <v>1457</v>
      </c>
      <c r="D64" s="39" t="s">
        <v>1467</v>
      </c>
      <c r="E64" s="37">
        <v>1937.90475826344</v>
      </c>
      <c r="F64" s="38">
        <v>1.669E-2</v>
      </c>
      <c r="G64" s="30" t="s">
        <v>1351</v>
      </c>
      <c r="H64" s="30" t="s">
        <v>1351</v>
      </c>
      <c r="I64" s="30">
        <v>13248778.195004936</v>
      </c>
      <c r="J64" s="30">
        <f>AVERAGE(G64:I64)</f>
        <v>13248778.195004936</v>
      </c>
      <c r="K64" s="30" t="s">
        <v>1329</v>
      </c>
      <c r="L64" s="30">
        <v>36387158.068065293</v>
      </c>
      <c r="M64" s="30" t="s">
        <v>1351</v>
      </c>
      <c r="N64" s="30">
        <v>88543504.315541312</v>
      </c>
      <c r="O64" s="30">
        <f>AVERAGE(L64:N64)</f>
        <v>62465331.191803306</v>
      </c>
      <c r="P64" s="30">
        <f>_xlfn.STDEV.S(L64:N64)</f>
        <v>36880106.113503821</v>
      </c>
      <c r="Q64" s="30" t="s">
        <v>1351</v>
      </c>
      <c r="R64" s="30">
        <v>104377918.1120947</v>
      </c>
      <c r="S64" s="30">
        <v>26138440.464645397</v>
      </c>
      <c r="T64" s="30">
        <f t="shared" si="0"/>
        <v>65258179.28837005</v>
      </c>
      <c r="U64" s="30">
        <f t="shared" ref="U64:U70" si="2">_xlfn.STDEV.S(Q64:S64)</f>
        <v>55323665.201004699</v>
      </c>
      <c r="V64" s="30" t="s">
        <v>1351</v>
      </c>
      <c r="W64" s="30" t="s">
        <v>1351</v>
      </c>
      <c r="X64" s="30">
        <v>46090457.590051889</v>
      </c>
      <c r="Y64" s="30">
        <f t="shared" si="1"/>
        <v>46090457.590051889</v>
      </c>
      <c r="Z64" s="30" t="s">
        <v>1330</v>
      </c>
      <c r="AA64" s="30"/>
    </row>
    <row r="65" spans="1:27" x14ac:dyDescent="0.4">
      <c r="A65" s="4" t="s">
        <v>1468</v>
      </c>
      <c r="B65" s="4" t="s">
        <v>236</v>
      </c>
      <c r="C65" s="4" t="s">
        <v>1460</v>
      </c>
      <c r="D65" s="39" t="s">
        <v>1466</v>
      </c>
      <c r="E65" s="37">
        <v>3218.6231420525</v>
      </c>
      <c r="F65" s="38">
        <v>4.8960000000000002E-6</v>
      </c>
      <c r="G65" s="30" t="s">
        <v>1351</v>
      </c>
      <c r="H65" s="30" t="s">
        <v>1351</v>
      </c>
      <c r="I65" s="30" t="s">
        <v>1351</v>
      </c>
      <c r="J65" s="30" t="s">
        <v>1329</v>
      </c>
      <c r="K65" s="30" t="s">
        <v>1329</v>
      </c>
      <c r="L65" s="30" t="s">
        <v>1351</v>
      </c>
      <c r="M65" s="30" t="s">
        <v>1351</v>
      </c>
      <c r="N65" s="30" t="s">
        <v>1351</v>
      </c>
      <c r="O65" s="30" t="s">
        <v>1330</v>
      </c>
      <c r="P65" s="30" t="s">
        <v>1330</v>
      </c>
      <c r="Q65" s="30" t="s">
        <v>1351</v>
      </c>
      <c r="R65" s="30">
        <v>321531350.78851151</v>
      </c>
      <c r="S65" s="30">
        <v>59995123.136792727</v>
      </c>
      <c r="T65" s="30">
        <f t="shared" si="0"/>
        <v>190763236.96265212</v>
      </c>
      <c r="U65" s="30">
        <f t="shared" si="2"/>
        <v>184934040.09847903</v>
      </c>
      <c r="V65" s="30">
        <v>53633575.335221186</v>
      </c>
      <c r="W65" s="30" t="s">
        <v>1351</v>
      </c>
      <c r="X65" s="30" t="s">
        <v>1351</v>
      </c>
      <c r="Y65" s="30">
        <f t="shared" si="1"/>
        <v>53633575.335221186</v>
      </c>
      <c r="Z65" s="30" t="s">
        <v>1330</v>
      </c>
      <c r="AA65" s="30"/>
    </row>
    <row r="66" spans="1:27" x14ac:dyDescent="0.4">
      <c r="A66" s="4" t="s">
        <v>1469</v>
      </c>
      <c r="B66" s="4" t="s">
        <v>1470</v>
      </c>
      <c r="C66" s="4" t="s">
        <v>1471</v>
      </c>
      <c r="D66" s="39" t="s">
        <v>1472</v>
      </c>
      <c r="E66" s="37">
        <v>1383.72184934656</v>
      </c>
      <c r="F66" s="38">
        <v>1.2030000000000001E-9</v>
      </c>
      <c r="G66" s="30">
        <v>33103479.932904441</v>
      </c>
      <c r="H66" s="30" t="s">
        <v>1351</v>
      </c>
      <c r="I66" s="30">
        <v>34647142.014033735</v>
      </c>
      <c r="J66" s="30">
        <f>AVERAGE(G66:I66)</f>
        <v>33875310.973469086</v>
      </c>
      <c r="K66" s="30">
        <f>_xlfn.STDEV.S(G66:I66)</f>
        <v>1091533.9254270622</v>
      </c>
      <c r="L66" s="30">
        <v>92293139.513326302</v>
      </c>
      <c r="M66" s="30" t="s">
        <v>1351</v>
      </c>
      <c r="N66" s="30">
        <v>96194442.607017681</v>
      </c>
      <c r="O66" s="30">
        <f>AVERAGE(L66:N66)</f>
        <v>94243791.060171992</v>
      </c>
      <c r="P66" s="30">
        <f>_xlfn.STDEV.S(L66:N66)</f>
        <v>2758637.873013231</v>
      </c>
      <c r="Q66" s="30">
        <v>53767019.013800889</v>
      </c>
      <c r="R66" s="30" t="s">
        <v>1351</v>
      </c>
      <c r="S66" s="30">
        <v>59529202.065499127</v>
      </c>
      <c r="T66" s="30">
        <f t="shared" si="0"/>
        <v>56648110.539650008</v>
      </c>
      <c r="U66" s="30">
        <f t="shared" si="2"/>
        <v>4074478.7102940185</v>
      </c>
      <c r="V66" s="30" t="s">
        <v>1351</v>
      </c>
      <c r="W66" s="30">
        <v>48668076.692982048</v>
      </c>
      <c r="X66" s="30" t="s">
        <v>1351</v>
      </c>
      <c r="Y66" s="30">
        <f t="shared" si="1"/>
        <v>48668076.692982048</v>
      </c>
      <c r="Z66" s="30" t="s">
        <v>1330</v>
      </c>
      <c r="AA66" s="30"/>
    </row>
    <row r="67" spans="1:27" x14ac:dyDescent="0.4">
      <c r="A67" s="4" t="s">
        <v>1473</v>
      </c>
      <c r="B67" s="4" t="s">
        <v>1470</v>
      </c>
      <c r="C67" s="4" t="s">
        <v>1471</v>
      </c>
      <c r="D67" s="39" t="s">
        <v>1474</v>
      </c>
      <c r="E67" s="37">
        <v>1402.77055540125</v>
      </c>
      <c r="F67" s="38">
        <v>8.3409999999999995E-3</v>
      </c>
      <c r="G67" s="30" t="s">
        <v>1351</v>
      </c>
      <c r="H67" s="30" t="s">
        <v>1351</v>
      </c>
      <c r="I67" s="30">
        <v>33758859.483402461</v>
      </c>
      <c r="J67" s="30">
        <f>AVERAGE(G67:I67)</f>
        <v>33758859.483402461</v>
      </c>
      <c r="K67" s="30" t="s">
        <v>1329</v>
      </c>
      <c r="L67" s="30" t="s">
        <v>1351</v>
      </c>
      <c r="M67" s="30" t="s">
        <v>1351</v>
      </c>
      <c r="N67" s="30">
        <v>161307588.76279649</v>
      </c>
      <c r="O67" s="30">
        <f>AVERAGE(L67:N67)</f>
        <v>161307588.76279649</v>
      </c>
      <c r="P67" s="30" t="s">
        <v>1330</v>
      </c>
      <c r="Q67" s="30">
        <v>77425976.690079451</v>
      </c>
      <c r="R67" s="30" t="s">
        <v>1351</v>
      </c>
      <c r="S67" s="30">
        <v>114908146.19668718</v>
      </c>
      <c r="T67" s="30">
        <f t="shared" si="0"/>
        <v>96167061.443383306</v>
      </c>
      <c r="U67" s="30">
        <f t="shared" si="2"/>
        <v>26503896.231706008</v>
      </c>
      <c r="V67" s="30">
        <v>113298102.13543096</v>
      </c>
      <c r="W67" s="30">
        <v>58310373.305520341</v>
      </c>
      <c r="X67" s="30" t="s">
        <v>1351</v>
      </c>
      <c r="Y67" s="30">
        <f t="shared" si="1"/>
        <v>85804237.720475644</v>
      </c>
      <c r="Z67" s="30">
        <f>_xlfn.STDEV.S(V67:X67)</f>
        <v>38882195.937676847</v>
      </c>
      <c r="AA67" s="30"/>
    </row>
    <row r="68" spans="1:27" x14ac:dyDescent="0.4">
      <c r="A68" s="4" t="s">
        <v>1475</v>
      </c>
      <c r="B68" s="4" t="s">
        <v>1470</v>
      </c>
      <c r="C68" s="4" t="s">
        <v>1471</v>
      </c>
      <c r="D68" s="39" t="s">
        <v>1476</v>
      </c>
      <c r="E68" s="37">
        <v>1500.6476171501599</v>
      </c>
      <c r="F68" s="38">
        <v>1.2400000000000001E-4</v>
      </c>
      <c r="G68" s="30" t="s">
        <v>1351</v>
      </c>
      <c r="H68" s="30" t="s">
        <v>1351</v>
      </c>
      <c r="I68" s="30" t="s">
        <v>1351</v>
      </c>
      <c r="J68" s="30" t="s">
        <v>1329</v>
      </c>
      <c r="K68" s="30" t="s">
        <v>1329</v>
      </c>
      <c r="L68" s="30">
        <v>22871866.52730858</v>
      </c>
      <c r="M68" s="30" t="s">
        <v>1351</v>
      </c>
      <c r="N68" s="30">
        <v>28335490.704182744</v>
      </c>
      <c r="O68" s="30">
        <f>AVERAGE(L68:N68)</f>
        <v>25603678.615745664</v>
      </c>
      <c r="P68" s="30">
        <f>_xlfn.STDEV.S(L68:N68)</f>
        <v>3863365.7053224975</v>
      </c>
      <c r="Q68" s="30">
        <v>12996059.632167591</v>
      </c>
      <c r="R68" s="30" t="s">
        <v>1351</v>
      </c>
      <c r="S68" s="30">
        <v>8653665.2990072891</v>
      </c>
      <c r="T68" s="30">
        <f t="shared" si="0"/>
        <v>10824862.465587441</v>
      </c>
      <c r="U68" s="30">
        <f t="shared" si="2"/>
        <v>3070536.4795636791</v>
      </c>
      <c r="V68" s="30" t="s">
        <v>1351</v>
      </c>
      <c r="W68" s="30" t="s">
        <v>1351</v>
      </c>
      <c r="X68" s="30" t="s">
        <v>1351</v>
      </c>
      <c r="Y68" s="30" t="s">
        <v>1330</v>
      </c>
      <c r="Z68" s="30" t="s">
        <v>1330</v>
      </c>
      <c r="AA68" s="30"/>
    </row>
    <row r="69" spans="1:27" x14ac:dyDescent="0.4">
      <c r="A69" s="4" t="s">
        <v>1477</v>
      </c>
      <c r="B69" s="4" t="s">
        <v>1456</v>
      </c>
      <c r="C69" s="4" t="s">
        <v>1457</v>
      </c>
      <c r="D69" s="39" t="s">
        <v>1478</v>
      </c>
      <c r="E69" s="37">
        <v>1319.59831419031</v>
      </c>
      <c r="F69" s="38">
        <v>1.8780000000000001E-15</v>
      </c>
      <c r="G69" s="30" t="s">
        <v>1351</v>
      </c>
      <c r="H69" s="30" t="s">
        <v>1351</v>
      </c>
      <c r="I69" s="30">
        <v>11379414.641796723</v>
      </c>
      <c r="J69" s="30">
        <f>AVERAGE(G69:I69)</f>
        <v>11379414.641796723</v>
      </c>
      <c r="K69" s="30" t="s">
        <v>1329</v>
      </c>
      <c r="L69" s="30">
        <v>60309512.976223953</v>
      </c>
      <c r="M69" s="30" t="s">
        <v>1351</v>
      </c>
      <c r="N69" s="30">
        <v>92761121.094893739</v>
      </c>
      <c r="O69" s="30">
        <f>AVERAGE(L69:N69)</f>
        <v>76535317.03555885</v>
      </c>
      <c r="P69" s="30">
        <f>_xlfn.STDEV.S(L69:N69)</f>
        <v>22946752.161119796</v>
      </c>
      <c r="Q69" s="30">
        <v>39717109.274711296</v>
      </c>
      <c r="R69" s="30" t="s">
        <v>1351</v>
      </c>
      <c r="S69" s="30">
        <v>26293193.66973963</v>
      </c>
      <c r="T69" s="30">
        <f t="shared" si="0"/>
        <v>33005151.472225465</v>
      </c>
      <c r="U69" s="30">
        <f t="shared" si="2"/>
        <v>9492141.7543513589</v>
      </c>
      <c r="V69" s="30" t="s">
        <v>1351</v>
      </c>
      <c r="W69" s="30" t="s">
        <v>1351</v>
      </c>
      <c r="X69" s="30">
        <v>45871438.345056668</v>
      </c>
      <c r="Y69" s="30">
        <f t="shared" si="1"/>
        <v>45871438.345056668</v>
      </c>
      <c r="Z69" s="30" t="s">
        <v>1330</v>
      </c>
      <c r="AA69" s="30"/>
    </row>
    <row r="70" spans="1:27" x14ac:dyDescent="0.4">
      <c r="A70" s="4" t="s">
        <v>1479</v>
      </c>
      <c r="B70" s="4" t="s">
        <v>1480</v>
      </c>
      <c r="C70" s="4" t="s">
        <v>1481</v>
      </c>
      <c r="D70" s="39" t="s">
        <v>1482</v>
      </c>
      <c r="E70" s="37">
        <v>1647.75651731531</v>
      </c>
      <c r="F70" s="38">
        <v>4.7629999999999997E-16</v>
      </c>
      <c r="G70" s="30">
        <v>92548303.054773644</v>
      </c>
      <c r="H70" s="30">
        <v>79002091.612043709</v>
      </c>
      <c r="I70" s="30">
        <v>107990104.33654284</v>
      </c>
      <c r="J70" s="30">
        <f>AVERAGE(G70:I70)</f>
        <v>93180166.334453404</v>
      </c>
      <c r="K70" s="30">
        <f>_xlfn.STDEV.S(G70:I70)</f>
        <v>14504332.415939935</v>
      </c>
      <c r="L70" s="30">
        <v>273132741.97198814</v>
      </c>
      <c r="M70" s="30">
        <v>133156140.77000481</v>
      </c>
      <c r="N70" s="30" t="s">
        <v>1351</v>
      </c>
      <c r="O70" s="30">
        <f t="shared" ref="O70:O86" si="3">AVERAGE(L70:N70)</f>
        <v>203144441.37099648</v>
      </c>
      <c r="P70" s="30">
        <f>_xlfn.STDEV.S(L70:N70)</f>
        <v>98978403.917367429</v>
      </c>
      <c r="Q70" s="30">
        <v>131530133.20684397</v>
      </c>
      <c r="R70" s="30" t="s">
        <v>1351</v>
      </c>
      <c r="S70" s="30">
        <v>236117623.90990287</v>
      </c>
      <c r="T70" s="30">
        <f t="shared" ref="T70:T87" si="4">AVERAGE(Q70:S70)</f>
        <v>183823878.55837342</v>
      </c>
      <c r="U70" s="30">
        <f t="shared" si="2"/>
        <v>73954523.903417885</v>
      </c>
      <c r="V70" s="30">
        <v>123758532.86396287</v>
      </c>
      <c r="W70" s="30">
        <v>101562650.51198499</v>
      </c>
      <c r="X70" s="30">
        <v>133924601.80421969</v>
      </c>
      <c r="Y70" s="30">
        <f t="shared" ref="Y70:Y86" si="5">AVERAGE(V70:X70)</f>
        <v>119748595.06005585</v>
      </c>
      <c r="Z70" s="30">
        <f>_xlfn.STDEV.S(V70:X70)</f>
        <v>16549431.22145435</v>
      </c>
      <c r="AA70" s="30"/>
    </row>
    <row r="71" spans="1:27" x14ac:dyDescent="0.4">
      <c r="A71" s="4" t="s">
        <v>1483</v>
      </c>
      <c r="B71" s="4" t="s">
        <v>1484</v>
      </c>
      <c r="C71" s="4" t="s">
        <v>1485</v>
      </c>
      <c r="D71" s="39" t="s">
        <v>1486</v>
      </c>
      <c r="E71" s="37">
        <v>1065.57109251063</v>
      </c>
      <c r="F71" s="38">
        <v>2.0750000000000001E-2</v>
      </c>
      <c r="G71" s="30" t="s">
        <v>1351</v>
      </c>
      <c r="H71" s="30" t="s">
        <v>1351</v>
      </c>
      <c r="I71" s="30" t="s">
        <v>1351</v>
      </c>
      <c r="J71" s="30" t="s">
        <v>1329</v>
      </c>
      <c r="K71" s="30" t="s">
        <v>1329</v>
      </c>
      <c r="L71" s="30">
        <v>66634759.440613143</v>
      </c>
      <c r="M71" s="30" t="s">
        <v>1351</v>
      </c>
      <c r="N71" s="30">
        <v>72776830.452429295</v>
      </c>
      <c r="O71" s="30">
        <f t="shared" si="3"/>
        <v>69705794.946521223</v>
      </c>
      <c r="P71" s="30">
        <f>_xlfn.STDEV.S(L71:N71)</f>
        <v>4343100.0629845196</v>
      </c>
      <c r="Q71" s="30" t="s">
        <v>1351</v>
      </c>
      <c r="R71" s="30" t="s">
        <v>1351</v>
      </c>
      <c r="S71" s="30">
        <v>35998885.850673065</v>
      </c>
      <c r="T71" s="30">
        <f t="shared" si="4"/>
        <v>35998885.850673065</v>
      </c>
      <c r="U71" s="30" t="s">
        <v>1330</v>
      </c>
      <c r="V71" s="30">
        <v>46370872.908077613</v>
      </c>
      <c r="W71" s="30" t="s">
        <v>1351</v>
      </c>
      <c r="X71" s="30" t="s">
        <v>1351</v>
      </c>
      <c r="Y71" s="30">
        <f t="shared" si="5"/>
        <v>46370872.908077613</v>
      </c>
      <c r="Z71" s="30" t="s">
        <v>1330</v>
      </c>
      <c r="AA71" s="30"/>
    </row>
    <row r="72" spans="1:27" x14ac:dyDescent="0.4">
      <c r="A72" s="4" t="s">
        <v>1487</v>
      </c>
      <c r="B72" s="4" t="s">
        <v>1480</v>
      </c>
      <c r="C72" s="4" t="s">
        <v>1481</v>
      </c>
      <c r="D72" s="39" t="s">
        <v>1488</v>
      </c>
      <c r="E72" s="37">
        <v>2474.2300146110902</v>
      </c>
      <c r="F72" s="38">
        <v>8.5400000000000007E-3</v>
      </c>
      <c r="G72" s="30" t="s">
        <v>1351</v>
      </c>
      <c r="H72" s="30" t="s">
        <v>1351</v>
      </c>
      <c r="I72" s="30">
        <v>53684041.361668803</v>
      </c>
      <c r="J72" s="30">
        <f t="shared" ref="J72:J89" si="6">AVERAGE(G72:I72)</f>
        <v>53684041.361668803</v>
      </c>
      <c r="K72" s="30" t="s">
        <v>1329</v>
      </c>
      <c r="L72" s="30">
        <v>221119535.83075675</v>
      </c>
      <c r="M72" s="30">
        <v>90993006.439579383</v>
      </c>
      <c r="N72" s="30">
        <v>235141436.02805597</v>
      </c>
      <c r="O72" s="30">
        <f t="shared" si="3"/>
        <v>182417992.76613069</v>
      </c>
      <c r="P72" s="30">
        <f>_xlfn.STDEV.S(L72:N72)</f>
        <v>79486159.266210213</v>
      </c>
      <c r="Q72" s="30">
        <v>91921839.203934252</v>
      </c>
      <c r="R72" s="30">
        <v>454301602.13805705</v>
      </c>
      <c r="S72" s="30">
        <v>168808718.532298</v>
      </c>
      <c r="T72" s="30">
        <f t="shared" si="4"/>
        <v>238344053.29142976</v>
      </c>
      <c r="U72" s="30">
        <f>_xlfn.STDEV.S(Q72:S72)</f>
        <v>190934924.07387429</v>
      </c>
      <c r="V72" s="30">
        <v>166621697.52591777</v>
      </c>
      <c r="W72" s="30">
        <v>105962930.68824503</v>
      </c>
      <c r="X72" s="30">
        <v>91618566.43140161</v>
      </c>
      <c r="Y72" s="30">
        <f t="shared" si="5"/>
        <v>121401064.88185482</v>
      </c>
      <c r="Z72" s="30">
        <f>_xlfn.STDEV.S(V72:X72)</f>
        <v>39813558.105628036</v>
      </c>
      <c r="AA72" s="30"/>
    </row>
    <row r="73" spans="1:27" x14ac:dyDescent="0.4">
      <c r="A73" s="4" t="s">
        <v>1489</v>
      </c>
      <c r="B73" s="4" t="s">
        <v>1456</v>
      </c>
      <c r="C73" s="4" t="s">
        <v>1457</v>
      </c>
      <c r="D73" s="39" t="s">
        <v>1490</v>
      </c>
      <c r="E73" s="37">
        <v>2130.09404172938</v>
      </c>
      <c r="F73" s="38">
        <v>1.1230000000000001E-3</v>
      </c>
      <c r="G73" s="30" t="s">
        <v>1351</v>
      </c>
      <c r="H73" s="30" t="s">
        <v>1351</v>
      </c>
      <c r="I73" s="30" t="s">
        <v>1351</v>
      </c>
      <c r="J73" s="30" t="s">
        <v>1329</v>
      </c>
      <c r="K73" s="30" t="s">
        <v>1329</v>
      </c>
      <c r="L73" s="30" t="s">
        <v>1351</v>
      </c>
      <c r="M73" s="30" t="s">
        <v>1351</v>
      </c>
      <c r="N73" s="30" t="s">
        <v>1351</v>
      </c>
      <c r="O73" s="30" t="s">
        <v>1330</v>
      </c>
      <c r="P73" s="30" t="s">
        <v>1330</v>
      </c>
      <c r="Q73" s="30" t="s">
        <v>1351</v>
      </c>
      <c r="R73" s="30" t="s">
        <v>1351</v>
      </c>
      <c r="S73" s="30">
        <v>31405771.456292681</v>
      </c>
      <c r="T73" s="30">
        <f t="shared" si="4"/>
        <v>31405771.456292681</v>
      </c>
      <c r="U73" s="30" t="s">
        <v>1330</v>
      </c>
      <c r="V73" s="30">
        <v>33080104.703836698</v>
      </c>
      <c r="W73" s="30" t="s">
        <v>1351</v>
      </c>
      <c r="X73" s="30" t="s">
        <v>1351</v>
      </c>
      <c r="Y73" s="30">
        <f t="shared" si="5"/>
        <v>33080104.703836698</v>
      </c>
      <c r="Z73" s="30" t="s">
        <v>1330</v>
      </c>
      <c r="AA73" s="30"/>
    </row>
    <row r="74" spans="1:27" x14ac:dyDescent="0.4">
      <c r="A74" s="4" t="s">
        <v>1491</v>
      </c>
      <c r="B74" s="4" t="s">
        <v>1480</v>
      </c>
      <c r="C74" s="4" t="s">
        <v>1481</v>
      </c>
      <c r="D74" s="39" t="s">
        <v>1493</v>
      </c>
      <c r="E74" s="37">
        <v>1116.54472532313</v>
      </c>
      <c r="F74" s="38">
        <v>2.493E-3</v>
      </c>
      <c r="G74" s="30">
        <v>118684884.67856763</v>
      </c>
      <c r="H74" s="30">
        <v>84244614.596801892</v>
      </c>
      <c r="I74" s="30">
        <v>98996193.457014591</v>
      </c>
      <c r="J74" s="30">
        <f t="shared" si="6"/>
        <v>100641897.57746136</v>
      </c>
      <c r="K74" s="30">
        <f>_xlfn.STDEV.S(G74:I74)</f>
        <v>17279013.495141555</v>
      </c>
      <c r="L74" s="30" t="s">
        <v>1351</v>
      </c>
      <c r="M74" s="30" t="s">
        <v>1351</v>
      </c>
      <c r="N74" s="30" t="s">
        <v>1351</v>
      </c>
      <c r="O74" s="30" t="s">
        <v>1330</v>
      </c>
      <c r="P74" s="30" t="s">
        <v>1330</v>
      </c>
      <c r="Q74" s="30" t="s">
        <v>1351</v>
      </c>
      <c r="R74" s="30" t="s">
        <v>1351</v>
      </c>
      <c r="S74" s="30" t="s">
        <v>1351</v>
      </c>
      <c r="T74" s="30" t="s">
        <v>1330</v>
      </c>
      <c r="U74" s="30" t="s">
        <v>1330</v>
      </c>
      <c r="V74" s="30" t="s">
        <v>1351</v>
      </c>
      <c r="W74" s="30">
        <v>59860518.330787152</v>
      </c>
      <c r="X74" s="30" t="s">
        <v>1351</v>
      </c>
      <c r="Y74" s="30">
        <f t="shared" si="5"/>
        <v>59860518.330787152</v>
      </c>
      <c r="Z74" s="30" t="s">
        <v>1330</v>
      </c>
      <c r="AA74" s="30"/>
    </row>
    <row r="75" spans="1:27" x14ac:dyDescent="0.4">
      <c r="A75" s="4" t="s">
        <v>1494</v>
      </c>
      <c r="B75" s="4" t="s">
        <v>1456</v>
      </c>
      <c r="C75" s="4" t="s">
        <v>1457</v>
      </c>
      <c r="D75" s="39" t="s">
        <v>1492</v>
      </c>
      <c r="E75" s="37">
        <v>1082.55693235438</v>
      </c>
      <c r="F75" s="38">
        <v>2.2520000000000001E-3</v>
      </c>
      <c r="G75" s="30" t="s">
        <v>1351</v>
      </c>
      <c r="H75" s="30" t="s">
        <v>1351</v>
      </c>
      <c r="I75" s="30">
        <v>16578835.382466797</v>
      </c>
      <c r="J75" s="30">
        <f t="shared" si="6"/>
        <v>16578835.382466797</v>
      </c>
      <c r="K75" s="30" t="s">
        <v>1329</v>
      </c>
      <c r="L75" s="30" t="s">
        <v>1351</v>
      </c>
      <c r="M75" s="30" t="s">
        <v>1351</v>
      </c>
      <c r="N75" s="30" t="s">
        <v>1351</v>
      </c>
      <c r="O75" s="30" t="s">
        <v>1330</v>
      </c>
      <c r="P75" s="30" t="s">
        <v>1330</v>
      </c>
      <c r="Q75" s="30">
        <v>28320533.260786038</v>
      </c>
      <c r="R75" s="30" t="s">
        <v>1351</v>
      </c>
      <c r="S75" s="30" t="s">
        <v>1351</v>
      </c>
      <c r="T75" s="30">
        <f t="shared" si="4"/>
        <v>28320533.260786038</v>
      </c>
      <c r="U75" s="30" t="s">
        <v>1330</v>
      </c>
      <c r="V75" s="30" t="s">
        <v>1351</v>
      </c>
      <c r="W75" s="30" t="s">
        <v>1351</v>
      </c>
      <c r="X75" s="30" t="s">
        <v>1351</v>
      </c>
      <c r="Y75" s="30" t="s">
        <v>1330</v>
      </c>
      <c r="Z75" s="30" t="s">
        <v>1330</v>
      </c>
      <c r="AA75" s="30"/>
    </row>
    <row r="76" spans="1:27" x14ac:dyDescent="0.4">
      <c r="A76" s="4" t="s">
        <v>1495</v>
      </c>
      <c r="B76" s="4" t="s">
        <v>20</v>
      </c>
      <c r="C76" s="4" t="s">
        <v>21</v>
      </c>
      <c r="D76" s="39" t="s">
        <v>1496</v>
      </c>
      <c r="E76" s="37">
        <v>1835.8642785084401</v>
      </c>
      <c r="F76" s="38">
        <v>8.1930000000000006E-8</v>
      </c>
      <c r="G76" s="30">
        <v>148320867.23414057</v>
      </c>
      <c r="H76" s="30">
        <v>83577122.031133175</v>
      </c>
      <c r="I76" s="30" t="s">
        <v>1351</v>
      </c>
      <c r="J76" s="30">
        <f t="shared" si="6"/>
        <v>115948994.63263687</v>
      </c>
      <c r="K76" s="30">
        <f>_xlfn.STDEV.S(G76:I76)</f>
        <v>45780741.272460543</v>
      </c>
      <c r="L76" s="30">
        <v>328754479.61678797</v>
      </c>
      <c r="M76" s="30" t="s">
        <v>1351</v>
      </c>
      <c r="N76" s="30">
        <v>251570392.88560304</v>
      </c>
      <c r="O76" s="30">
        <f t="shared" si="3"/>
        <v>290162436.25119549</v>
      </c>
      <c r="P76" s="30">
        <f>_xlfn.STDEV.S(L76:N76)</f>
        <v>54577391.12731161</v>
      </c>
      <c r="Q76" s="30" t="s">
        <v>1351</v>
      </c>
      <c r="R76" s="30">
        <v>316716496.62139577</v>
      </c>
      <c r="S76" s="30" t="s">
        <v>1351</v>
      </c>
      <c r="T76" s="30">
        <f t="shared" si="4"/>
        <v>316716496.62139577</v>
      </c>
      <c r="U76" s="30" t="s">
        <v>1330</v>
      </c>
      <c r="V76" s="30">
        <v>235810695.62603861</v>
      </c>
      <c r="W76" s="30">
        <v>170389653.78817287</v>
      </c>
      <c r="X76" s="30" t="s">
        <v>1351</v>
      </c>
      <c r="Y76" s="30">
        <f t="shared" si="5"/>
        <v>203100174.70710576</v>
      </c>
      <c r="Z76" s="30">
        <f>_xlfn.STDEV.S(V76:X76)</f>
        <v>46259662.315843508</v>
      </c>
      <c r="AA76" s="30"/>
    </row>
    <row r="77" spans="1:27" x14ac:dyDescent="0.4">
      <c r="A77" s="4" t="s">
        <v>1497</v>
      </c>
      <c r="B77" s="4" t="s">
        <v>2</v>
      </c>
      <c r="C77" s="4" t="s">
        <v>3</v>
      </c>
      <c r="D77" s="39" t="s">
        <v>1498</v>
      </c>
      <c r="E77" s="37">
        <v>1310.63456907313</v>
      </c>
      <c r="F77" s="38">
        <v>3.8520000000000003E-14</v>
      </c>
      <c r="G77" s="30" t="s">
        <v>1351</v>
      </c>
      <c r="H77" s="30" t="s">
        <v>1351</v>
      </c>
      <c r="I77" s="30" t="s">
        <v>1351</v>
      </c>
      <c r="J77" s="30" t="s">
        <v>1329</v>
      </c>
      <c r="K77" s="30" t="s">
        <v>1329</v>
      </c>
      <c r="L77" s="30" t="s">
        <v>1351</v>
      </c>
      <c r="M77" s="30" t="s">
        <v>1351</v>
      </c>
      <c r="N77" s="30" t="s">
        <v>1351</v>
      </c>
      <c r="O77" s="30" t="s">
        <v>1330</v>
      </c>
      <c r="P77" s="30" t="s">
        <v>1330</v>
      </c>
      <c r="Q77" s="30" t="s">
        <v>1351</v>
      </c>
      <c r="R77" s="30" t="s">
        <v>1351</v>
      </c>
      <c r="S77" s="30" t="s">
        <v>1351</v>
      </c>
      <c r="T77" s="30" t="s">
        <v>1330</v>
      </c>
      <c r="U77" s="30" t="s">
        <v>1330</v>
      </c>
      <c r="V77" s="30" t="s">
        <v>1351</v>
      </c>
      <c r="W77" s="30">
        <v>21862634.003401905</v>
      </c>
      <c r="X77" s="30" t="s">
        <v>1351</v>
      </c>
      <c r="Y77" s="30">
        <f t="shared" si="5"/>
        <v>21862634.003401905</v>
      </c>
      <c r="Z77" s="30" t="s">
        <v>1330</v>
      </c>
      <c r="AA77" s="30"/>
    </row>
    <row r="78" spans="1:27" x14ac:dyDescent="0.4">
      <c r="A78" s="4" t="s">
        <v>1499</v>
      </c>
      <c r="B78" s="4" t="s">
        <v>1500</v>
      </c>
      <c r="C78" s="4" t="s">
        <v>1501</v>
      </c>
      <c r="D78" s="39" t="s">
        <v>1496</v>
      </c>
      <c r="E78" s="37">
        <v>1370.76266841969</v>
      </c>
      <c r="F78" s="38">
        <v>3.5749999999999997E-2</v>
      </c>
      <c r="G78" s="30" t="s">
        <v>1351</v>
      </c>
      <c r="H78" s="30" t="s">
        <v>1351</v>
      </c>
      <c r="I78" s="30">
        <v>61731904.492533691</v>
      </c>
      <c r="J78" s="30">
        <f t="shared" si="6"/>
        <v>61731904.492533691</v>
      </c>
      <c r="K78" s="30" t="s">
        <v>1329</v>
      </c>
      <c r="L78" s="30" t="s">
        <v>1351</v>
      </c>
      <c r="M78" s="30" t="s">
        <v>1351</v>
      </c>
      <c r="N78" s="30" t="s">
        <v>1351</v>
      </c>
      <c r="O78" s="30" t="s">
        <v>1330</v>
      </c>
      <c r="P78" s="30" t="s">
        <v>1330</v>
      </c>
      <c r="Q78" s="30" t="s">
        <v>1351</v>
      </c>
      <c r="R78" s="30" t="s">
        <v>1351</v>
      </c>
      <c r="S78" s="30" t="s">
        <v>1351</v>
      </c>
      <c r="T78" s="30" t="s">
        <v>1330</v>
      </c>
      <c r="U78" s="30" t="s">
        <v>1330</v>
      </c>
      <c r="V78" s="30" t="s">
        <v>1351</v>
      </c>
      <c r="W78" s="30" t="s">
        <v>1351</v>
      </c>
      <c r="X78" s="30" t="s">
        <v>1351</v>
      </c>
      <c r="Y78" s="30" t="s">
        <v>1330</v>
      </c>
      <c r="Z78" s="30" t="s">
        <v>1330</v>
      </c>
      <c r="AA78" s="30"/>
    </row>
    <row r="79" spans="1:27" x14ac:dyDescent="0.4">
      <c r="A79" s="4" t="s">
        <v>1502</v>
      </c>
      <c r="B79" s="4" t="s">
        <v>1470</v>
      </c>
      <c r="C79" s="4" t="s">
        <v>1471</v>
      </c>
      <c r="D79" s="39" t="s">
        <v>1503</v>
      </c>
      <c r="E79" s="37">
        <v>1323.62980833094</v>
      </c>
      <c r="F79" s="38">
        <v>1.738E-5</v>
      </c>
      <c r="G79" s="30">
        <v>75677891.341753557</v>
      </c>
      <c r="H79" s="30">
        <v>73695620.153810665</v>
      </c>
      <c r="I79" s="30">
        <v>99927692.284565374</v>
      </c>
      <c r="J79" s="30">
        <f t="shared" si="6"/>
        <v>83100401.260043204</v>
      </c>
      <c r="K79" s="30">
        <f>_xlfn.STDEV.S(G79:I79)</f>
        <v>14606527.382770006</v>
      </c>
      <c r="L79" s="30" t="s">
        <v>1351</v>
      </c>
      <c r="M79" s="30" t="s">
        <v>1351</v>
      </c>
      <c r="N79" s="30" t="s">
        <v>1351</v>
      </c>
      <c r="O79" s="30" t="s">
        <v>1330</v>
      </c>
      <c r="P79" s="30" t="s">
        <v>1330</v>
      </c>
      <c r="Q79" s="30" t="s">
        <v>1351</v>
      </c>
      <c r="R79" s="30" t="s">
        <v>1351</v>
      </c>
      <c r="S79" s="30" t="s">
        <v>1351</v>
      </c>
      <c r="T79" s="30" t="s">
        <v>1330</v>
      </c>
      <c r="U79" s="30" t="s">
        <v>1330</v>
      </c>
      <c r="V79" s="30" t="s">
        <v>1351</v>
      </c>
      <c r="W79" s="30">
        <v>78856169.752026677</v>
      </c>
      <c r="X79" s="30" t="s">
        <v>1351</v>
      </c>
      <c r="Y79" s="30">
        <f t="shared" si="5"/>
        <v>78856169.752026677</v>
      </c>
      <c r="Z79" s="30" t="s">
        <v>1330</v>
      </c>
      <c r="AA79" s="30"/>
    </row>
    <row r="80" spans="1:27" x14ac:dyDescent="0.4">
      <c r="A80" s="4" t="s">
        <v>1504</v>
      </c>
      <c r="B80" s="4" t="s">
        <v>1505</v>
      </c>
      <c r="C80" s="4" t="s">
        <v>1506</v>
      </c>
      <c r="D80" s="39" t="s">
        <v>1507</v>
      </c>
      <c r="E80" s="37">
        <v>2014.96799068531</v>
      </c>
      <c r="F80" s="38">
        <v>3.449E-2</v>
      </c>
      <c r="G80" s="30" t="s">
        <v>1351</v>
      </c>
      <c r="H80" s="30" t="s">
        <v>1351</v>
      </c>
      <c r="I80" s="30" t="s">
        <v>1351</v>
      </c>
      <c r="J80" s="30" t="s">
        <v>1329</v>
      </c>
      <c r="K80" s="30" t="s">
        <v>1329</v>
      </c>
      <c r="L80" s="30" t="s">
        <v>1351</v>
      </c>
      <c r="M80" s="30" t="s">
        <v>1351</v>
      </c>
      <c r="N80" s="30" t="s">
        <v>1351</v>
      </c>
      <c r="O80" s="30" t="s">
        <v>1330</v>
      </c>
      <c r="P80" s="30" t="s">
        <v>1330</v>
      </c>
      <c r="Q80" s="30" t="s">
        <v>1351</v>
      </c>
      <c r="R80" s="30" t="s">
        <v>1351</v>
      </c>
      <c r="S80" s="30">
        <v>13676312.200490762</v>
      </c>
      <c r="T80" s="30">
        <f t="shared" si="4"/>
        <v>13676312.200490762</v>
      </c>
      <c r="U80" s="30" t="s">
        <v>1330</v>
      </c>
      <c r="V80" s="30" t="s">
        <v>1351</v>
      </c>
      <c r="W80" s="30" t="s">
        <v>1351</v>
      </c>
      <c r="X80" s="30" t="s">
        <v>1351</v>
      </c>
      <c r="Y80" s="30" t="s">
        <v>1330</v>
      </c>
      <c r="Z80" s="30" t="s">
        <v>1330</v>
      </c>
      <c r="AA80" s="30"/>
    </row>
    <row r="81" spans="1:27" x14ac:dyDescent="0.4">
      <c r="A81" s="4" t="s">
        <v>1508</v>
      </c>
      <c r="B81" s="4" t="s">
        <v>252</v>
      </c>
      <c r="C81" s="4" t="s">
        <v>253</v>
      </c>
      <c r="D81" s="39" t="s">
        <v>1509</v>
      </c>
      <c r="E81" s="37">
        <v>2163.9535119068801</v>
      </c>
      <c r="F81" s="38">
        <v>6.0170000000000004E-4</v>
      </c>
      <c r="G81" s="30" t="s">
        <v>1351</v>
      </c>
      <c r="H81" s="30" t="s">
        <v>1351</v>
      </c>
      <c r="I81" s="30">
        <v>9745234.4479190242</v>
      </c>
      <c r="J81" s="30">
        <f t="shared" si="6"/>
        <v>9745234.4479190242</v>
      </c>
      <c r="K81" s="30" t="s">
        <v>1329</v>
      </c>
      <c r="L81" s="30" t="s">
        <v>1351</v>
      </c>
      <c r="M81" s="30" t="s">
        <v>1351</v>
      </c>
      <c r="N81" s="30">
        <v>38846161.515330695</v>
      </c>
      <c r="O81" s="30">
        <f t="shared" si="3"/>
        <v>38846161.515330695</v>
      </c>
      <c r="P81" s="30" t="s">
        <v>1330</v>
      </c>
      <c r="Q81" s="30">
        <v>19924830.248612322</v>
      </c>
      <c r="R81" s="30" t="s">
        <v>1351</v>
      </c>
      <c r="S81" s="30">
        <v>21481659.688513424</v>
      </c>
      <c r="T81" s="30">
        <f t="shared" si="4"/>
        <v>20703244.968562871</v>
      </c>
      <c r="U81" s="30">
        <f>_xlfn.STDEV.S(Q81:S81)</f>
        <v>1100844.6541049241</v>
      </c>
      <c r="V81" s="30" t="s">
        <v>1351</v>
      </c>
      <c r="W81" s="30" t="s">
        <v>1351</v>
      </c>
      <c r="X81" s="30" t="s">
        <v>1351</v>
      </c>
      <c r="Y81" s="30" t="s">
        <v>1330</v>
      </c>
      <c r="Z81" s="30" t="s">
        <v>1330</v>
      </c>
      <c r="AA81" s="30"/>
    </row>
    <row r="82" spans="1:27" x14ac:dyDescent="0.4">
      <c r="A82" s="4" t="s">
        <v>1510</v>
      </c>
      <c r="B82" s="4" t="s">
        <v>1505</v>
      </c>
      <c r="C82" s="4" t="s">
        <v>1506</v>
      </c>
      <c r="D82" s="39" t="s">
        <v>1511</v>
      </c>
      <c r="E82" s="37">
        <v>1105.57719602625</v>
      </c>
      <c r="F82" s="38">
        <v>1.056E-2</v>
      </c>
      <c r="G82" s="30" t="s">
        <v>1351</v>
      </c>
      <c r="H82" s="30" t="s">
        <v>1351</v>
      </c>
      <c r="I82" s="30" t="s">
        <v>1351</v>
      </c>
      <c r="J82" s="30" t="s">
        <v>1329</v>
      </c>
      <c r="K82" s="30" t="s">
        <v>1329</v>
      </c>
      <c r="L82" s="30" t="s">
        <v>1351</v>
      </c>
      <c r="M82" s="30" t="s">
        <v>1351</v>
      </c>
      <c r="N82" s="30">
        <v>50226355.021355502</v>
      </c>
      <c r="O82" s="30">
        <f t="shared" si="3"/>
        <v>50226355.021355502</v>
      </c>
      <c r="P82" s="30" t="s">
        <v>1330</v>
      </c>
      <c r="Q82" s="30" t="s">
        <v>1351</v>
      </c>
      <c r="R82" s="30" t="s">
        <v>1351</v>
      </c>
      <c r="S82" s="30">
        <v>15853188.80211715</v>
      </c>
      <c r="T82" s="30">
        <f t="shared" si="4"/>
        <v>15853188.80211715</v>
      </c>
      <c r="U82" s="30" t="s">
        <v>1330</v>
      </c>
      <c r="V82" s="30" t="s">
        <v>1351</v>
      </c>
      <c r="W82" s="30" t="s">
        <v>1351</v>
      </c>
      <c r="X82" s="30" t="s">
        <v>1351</v>
      </c>
      <c r="Y82" s="30" t="s">
        <v>1330</v>
      </c>
      <c r="Z82" s="30" t="s">
        <v>1330</v>
      </c>
      <c r="AA82" s="30"/>
    </row>
    <row r="83" spans="1:27" x14ac:dyDescent="0.4">
      <c r="A83" s="4" t="s">
        <v>1512</v>
      </c>
      <c r="B83" s="4" t="s">
        <v>240</v>
      </c>
      <c r="C83" s="4" t="s">
        <v>241</v>
      </c>
      <c r="D83" s="39" t="s">
        <v>1513</v>
      </c>
      <c r="E83" s="37">
        <v>1274.70158567469</v>
      </c>
      <c r="F83" s="38">
        <v>2.3960000000000001E-3</v>
      </c>
      <c r="G83" s="30" t="s">
        <v>1351</v>
      </c>
      <c r="H83" s="30">
        <v>28306769.04580747</v>
      </c>
      <c r="I83" s="30" t="s">
        <v>1351</v>
      </c>
      <c r="J83" s="30">
        <f t="shared" si="6"/>
        <v>28306769.04580747</v>
      </c>
      <c r="K83" s="30" t="s">
        <v>1329</v>
      </c>
      <c r="L83" s="30" t="s">
        <v>1351</v>
      </c>
      <c r="M83" s="30" t="s">
        <v>1351</v>
      </c>
      <c r="N83" s="30" t="s">
        <v>1351</v>
      </c>
      <c r="O83" s="30" t="s">
        <v>1330</v>
      </c>
      <c r="P83" s="30" t="s">
        <v>1330</v>
      </c>
      <c r="Q83" s="30" t="s">
        <v>1351</v>
      </c>
      <c r="R83" s="30" t="s">
        <v>1351</v>
      </c>
      <c r="S83" s="30" t="s">
        <v>1351</v>
      </c>
      <c r="T83" s="30" t="s">
        <v>1330</v>
      </c>
      <c r="U83" s="30" t="s">
        <v>1330</v>
      </c>
      <c r="V83" s="30" t="s">
        <v>1351</v>
      </c>
      <c r="W83" s="30">
        <v>60454279.226141497</v>
      </c>
      <c r="X83" s="30" t="s">
        <v>1351</v>
      </c>
      <c r="Y83" s="30">
        <f t="shared" si="5"/>
        <v>60454279.226141497</v>
      </c>
      <c r="Z83" s="30" t="s">
        <v>1330</v>
      </c>
      <c r="AA83" s="30"/>
    </row>
    <row r="84" spans="1:27" x14ac:dyDescent="0.4">
      <c r="A84" s="4" t="s">
        <v>1514</v>
      </c>
      <c r="B84" s="4" t="s">
        <v>1456</v>
      </c>
      <c r="C84" s="4" t="s">
        <v>1457</v>
      </c>
      <c r="D84" s="39" t="s">
        <v>1515</v>
      </c>
      <c r="E84" s="37">
        <v>1948.89506712</v>
      </c>
      <c r="F84" s="38">
        <v>8.1490000000000005E-10</v>
      </c>
      <c r="G84" s="30" t="s">
        <v>1351</v>
      </c>
      <c r="H84" s="30" t="s">
        <v>1351</v>
      </c>
      <c r="I84" s="30" t="s">
        <v>1351</v>
      </c>
      <c r="J84" s="30" t="s">
        <v>1329</v>
      </c>
      <c r="K84" s="30" t="s">
        <v>1329</v>
      </c>
      <c r="L84" s="30" t="s">
        <v>1351</v>
      </c>
      <c r="M84" s="30" t="s">
        <v>1351</v>
      </c>
      <c r="N84" s="30">
        <v>81295928.25157094</v>
      </c>
      <c r="O84" s="30">
        <f t="shared" si="3"/>
        <v>81295928.25157094</v>
      </c>
      <c r="P84" s="30" t="s">
        <v>1330</v>
      </c>
      <c r="Q84" s="30" t="s">
        <v>1351</v>
      </c>
      <c r="R84" s="30" t="s">
        <v>1351</v>
      </c>
      <c r="S84" s="30">
        <v>22293367.760824956</v>
      </c>
      <c r="T84" s="30">
        <f t="shared" si="4"/>
        <v>22293367.760824956</v>
      </c>
      <c r="U84" s="30" t="s">
        <v>1330</v>
      </c>
      <c r="V84" s="30" t="s">
        <v>1351</v>
      </c>
      <c r="W84" s="30" t="s">
        <v>1351</v>
      </c>
      <c r="X84" s="30" t="s">
        <v>1351</v>
      </c>
      <c r="Y84" s="30" t="s">
        <v>1330</v>
      </c>
      <c r="Z84" s="30" t="s">
        <v>1330</v>
      </c>
      <c r="AA84" s="30"/>
    </row>
    <row r="85" spans="1:27" x14ac:dyDescent="0.4">
      <c r="A85" s="4" t="s">
        <v>1516</v>
      </c>
      <c r="B85" s="4" t="s">
        <v>219</v>
      </c>
      <c r="C85" s="4" t="s">
        <v>220</v>
      </c>
      <c r="D85" s="39" t="s">
        <v>1517</v>
      </c>
      <c r="E85" s="37">
        <v>2560.33554439625</v>
      </c>
      <c r="F85" s="38">
        <v>1.518E-11</v>
      </c>
      <c r="G85" s="30">
        <v>14779518.15174952</v>
      </c>
      <c r="H85" s="30">
        <v>11687752.209666254</v>
      </c>
      <c r="I85" s="30" t="s">
        <v>1351</v>
      </c>
      <c r="J85" s="30">
        <f t="shared" si="6"/>
        <v>13233635.180707887</v>
      </c>
      <c r="K85" s="30">
        <f>_xlfn.STDEV.S(G85:I85)</f>
        <v>2186208.6634886889</v>
      </c>
      <c r="L85" s="30" t="s">
        <v>1351</v>
      </c>
      <c r="M85" s="30" t="s">
        <v>1351</v>
      </c>
      <c r="N85" s="30">
        <v>26171174.303531148</v>
      </c>
      <c r="O85" s="30">
        <f t="shared" si="3"/>
        <v>26171174.303531148</v>
      </c>
      <c r="P85" s="30" t="s">
        <v>1330</v>
      </c>
      <c r="Q85" s="30">
        <v>68476783.718786791</v>
      </c>
      <c r="R85" s="30">
        <v>103217431.28247882</v>
      </c>
      <c r="S85" s="30" t="s">
        <v>1351</v>
      </c>
      <c r="T85" s="30">
        <f t="shared" si="4"/>
        <v>85847107.500632808</v>
      </c>
      <c r="U85" s="30">
        <f>_xlfn.STDEV.S(Q85:S85)</f>
        <v>24565347.475098535</v>
      </c>
      <c r="V85" s="30">
        <v>95449393.751415372</v>
      </c>
      <c r="W85" s="30" t="s">
        <v>1351</v>
      </c>
      <c r="X85" s="30">
        <v>15988127.513417915</v>
      </c>
      <c r="Y85" s="30">
        <f t="shared" si="5"/>
        <v>55718760.632416643</v>
      </c>
      <c r="Z85" s="30">
        <f>_xlfn.STDEV.S(V85:X85)</f>
        <v>56187600.19855766</v>
      </c>
      <c r="AA85" s="30"/>
    </row>
    <row r="86" spans="1:27" x14ac:dyDescent="0.4">
      <c r="A86" s="4" t="s">
        <v>1518</v>
      </c>
      <c r="B86" s="4" t="s">
        <v>1470</v>
      </c>
      <c r="C86" s="4" t="s">
        <v>1471</v>
      </c>
      <c r="D86" s="39" t="s">
        <v>1519</v>
      </c>
      <c r="E86" s="37">
        <v>1808.87700071375</v>
      </c>
      <c r="F86" s="38">
        <v>2.55E-5</v>
      </c>
      <c r="G86" s="30" t="s">
        <v>1351</v>
      </c>
      <c r="H86" s="30" t="s">
        <v>1351</v>
      </c>
      <c r="I86" s="30">
        <v>11645485.389137987</v>
      </c>
      <c r="J86" s="30">
        <f t="shared" si="6"/>
        <v>11645485.389137987</v>
      </c>
      <c r="K86" s="30" t="s">
        <v>1329</v>
      </c>
      <c r="L86" s="30">
        <v>90399808.385727376</v>
      </c>
      <c r="M86" s="30">
        <v>40639089.610836342</v>
      </c>
      <c r="N86" s="30">
        <v>76491622.526807234</v>
      </c>
      <c r="O86" s="30">
        <f t="shared" si="3"/>
        <v>69176840.174456984</v>
      </c>
      <c r="P86" s="30">
        <f>_xlfn.STDEV.S(L86:N86)</f>
        <v>25674146.799750522</v>
      </c>
      <c r="Q86" s="30">
        <v>47899028.479667187</v>
      </c>
      <c r="R86" s="30">
        <v>90755419.005367264</v>
      </c>
      <c r="S86" s="30">
        <v>84051454.46814613</v>
      </c>
      <c r="T86" s="30">
        <f t="shared" si="4"/>
        <v>74235300.651060209</v>
      </c>
      <c r="U86" s="30">
        <f>_xlfn.STDEV.S(Q86:S86)</f>
        <v>23052878.541374069</v>
      </c>
      <c r="V86" s="30">
        <v>30235941.868022185</v>
      </c>
      <c r="W86" s="30" t="s">
        <v>1351</v>
      </c>
      <c r="X86" s="30">
        <v>33983105.456913032</v>
      </c>
      <c r="Y86" s="30">
        <f t="shared" si="5"/>
        <v>32109523.662467606</v>
      </c>
      <c r="Z86" s="30">
        <f>_xlfn.STDEV.S(V86:X86)</f>
        <v>2649644.783920038</v>
      </c>
      <c r="AA86" s="30"/>
    </row>
    <row r="87" spans="1:27" x14ac:dyDescent="0.4">
      <c r="A87" s="4" t="s">
        <v>1520</v>
      </c>
      <c r="B87" s="4" t="s">
        <v>1456</v>
      </c>
      <c r="C87" s="4" t="s">
        <v>1457</v>
      </c>
      <c r="D87" s="39" t="s">
        <v>1521</v>
      </c>
      <c r="E87" s="37">
        <v>1530.72873287281</v>
      </c>
      <c r="F87" s="38">
        <v>3.1319999999999998E-3</v>
      </c>
      <c r="G87" s="30" t="s">
        <v>1351</v>
      </c>
      <c r="H87" s="30" t="s">
        <v>1351</v>
      </c>
      <c r="I87" s="30" t="s">
        <v>1351</v>
      </c>
      <c r="J87" s="30" t="s">
        <v>1329</v>
      </c>
      <c r="K87" s="30" t="s">
        <v>1329</v>
      </c>
      <c r="L87" s="30" t="s">
        <v>1351</v>
      </c>
      <c r="M87" s="30" t="s">
        <v>1351</v>
      </c>
      <c r="N87" s="30" t="s">
        <v>1351</v>
      </c>
      <c r="O87" s="30" t="s">
        <v>1330</v>
      </c>
      <c r="P87" s="30" t="s">
        <v>1330</v>
      </c>
      <c r="Q87" s="30" t="s">
        <v>1351</v>
      </c>
      <c r="R87" s="30" t="s">
        <v>1351</v>
      </c>
      <c r="S87" s="30">
        <v>36897634.225123249</v>
      </c>
      <c r="T87" s="30">
        <f t="shared" si="4"/>
        <v>36897634.225123249</v>
      </c>
      <c r="U87" s="30" t="s">
        <v>1330</v>
      </c>
      <c r="V87" s="30" t="s">
        <v>1351</v>
      </c>
      <c r="W87" s="30" t="s">
        <v>1351</v>
      </c>
      <c r="X87" s="30" t="s">
        <v>1351</v>
      </c>
      <c r="Y87" s="30" t="s">
        <v>1330</v>
      </c>
      <c r="Z87" s="30" t="s">
        <v>1330</v>
      </c>
      <c r="AA87" s="30"/>
    </row>
    <row r="88" spans="1:27" x14ac:dyDescent="0.4">
      <c r="A88" s="4" t="s">
        <v>1522</v>
      </c>
      <c r="B88" s="4" t="s">
        <v>1523</v>
      </c>
      <c r="C88" s="4" t="s">
        <v>1524</v>
      </c>
      <c r="D88" s="39" t="s">
        <v>1525</v>
      </c>
      <c r="E88" s="37">
        <v>1385.73991575281</v>
      </c>
      <c r="F88" s="38">
        <v>1.5560000000000001E-3</v>
      </c>
      <c r="G88" s="30">
        <v>275612544.84385407</v>
      </c>
      <c r="H88" s="30" t="s">
        <v>1351</v>
      </c>
      <c r="I88" s="30" t="s">
        <v>1351</v>
      </c>
      <c r="J88" s="30">
        <f t="shared" si="6"/>
        <v>275612544.84385407</v>
      </c>
      <c r="K88" s="30" t="s">
        <v>1329</v>
      </c>
      <c r="L88" s="30" t="s">
        <v>1351</v>
      </c>
      <c r="M88" s="30" t="s">
        <v>1351</v>
      </c>
      <c r="N88" s="30" t="s">
        <v>1351</v>
      </c>
      <c r="O88" s="30" t="s">
        <v>1330</v>
      </c>
      <c r="P88" s="30" t="s">
        <v>1330</v>
      </c>
      <c r="Q88" s="30" t="s">
        <v>1351</v>
      </c>
      <c r="R88" s="30" t="s">
        <v>1351</v>
      </c>
      <c r="S88" s="30" t="s">
        <v>1351</v>
      </c>
      <c r="T88" s="30" t="s">
        <v>1330</v>
      </c>
      <c r="U88" s="30" t="s">
        <v>1330</v>
      </c>
      <c r="V88" s="30" t="s">
        <v>1351</v>
      </c>
      <c r="W88" s="30" t="s">
        <v>1351</v>
      </c>
      <c r="X88" s="30" t="s">
        <v>1351</v>
      </c>
      <c r="Y88" s="30" t="s">
        <v>1330</v>
      </c>
      <c r="Z88" s="30" t="s">
        <v>1330</v>
      </c>
      <c r="AA88" s="30"/>
    </row>
    <row r="89" spans="1:27" x14ac:dyDescent="0.4">
      <c r="A89" s="4" t="s">
        <v>1526</v>
      </c>
      <c r="B89" s="4" t="s">
        <v>1527</v>
      </c>
      <c r="C89" s="4" t="s">
        <v>1528</v>
      </c>
      <c r="D89" s="39" t="s">
        <v>1529</v>
      </c>
      <c r="E89" s="37">
        <v>2692.3780590073402</v>
      </c>
      <c r="F89" s="38">
        <v>3.1949999999999999E-2</v>
      </c>
      <c r="G89" s="30" t="s">
        <v>1351</v>
      </c>
      <c r="H89" s="30">
        <v>25927528.120753437</v>
      </c>
      <c r="I89" s="30" t="s">
        <v>1351</v>
      </c>
      <c r="J89" s="30">
        <f t="shared" si="6"/>
        <v>25927528.120753437</v>
      </c>
      <c r="K89" s="30" t="s">
        <v>1329</v>
      </c>
      <c r="L89" s="30" t="s">
        <v>1351</v>
      </c>
      <c r="M89" s="30" t="s">
        <v>1351</v>
      </c>
      <c r="N89" s="30" t="s">
        <v>1351</v>
      </c>
      <c r="O89" s="30" t="s">
        <v>1330</v>
      </c>
      <c r="P89" s="30" t="s">
        <v>1330</v>
      </c>
      <c r="Q89" s="30" t="s">
        <v>1351</v>
      </c>
      <c r="R89" s="30" t="s">
        <v>1351</v>
      </c>
      <c r="S89" s="30" t="s">
        <v>1351</v>
      </c>
      <c r="T89" s="30" t="s">
        <v>1330</v>
      </c>
      <c r="U89" s="30" t="s">
        <v>1330</v>
      </c>
      <c r="V89" s="30" t="s">
        <v>1351</v>
      </c>
      <c r="W89" s="30" t="s">
        <v>1351</v>
      </c>
      <c r="X89" s="30" t="s">
        <v>1351</v>
      </c>
      <c r="Y89" s="30" t="s">
        <v>1330</v>
      </c>
      <c r="Z89" s="30" t="s">
        <v>1330</v>
      </c>
      <c r="AA89" s="30"/>
    </row>
    <row r="91" spans="1:27" x14ac:dyDescent="0.4">
      <c r="A91" s="51" t="s">
        <v>1534</v>
      </c>
      <c r="B91" s="51"/>
      <c r="C91" s="51"/>
      <c r="D91" s="51"/>
      <c r="E91" s="51"/>
      <c r="F91" s="51"/>
      <c r="G91" s="3">
        <f>SUM(G56:G89)</f>
        <v>758727489.23774338</v>
      </c>
      <c r="H91" s="3">
        <f>SUM(H56:H89)</f>
        <v>412636972.48150229</v>
      </c>
      <c r="I91" s="3">
        <f>SUM(I56:I89)</f>
        <v>610981039.17299831</v>
      </c>
      <c r="J91" s="30">
        <f>AVERAGE(G91:I91)</f>
        <v>594115166.96408129</v>
      </c>
      <c r="K91" s="30">
        <f>_xlfn.STDEV.S(G91:I91)</f>
        <v>173660601.98322546</v>
      </c>
      <c r="L91" s="3">
        <f>SUM(L56:L89)</f>
        <v>1191903002.3307977</v>
      </c>
      <c r="M91" s="3">
        <f>SUM(M56:M89)</f>
        <v>264788236.8204205</v>
      </c>
      <c r="N91" s="3">
        <f>SUM(N56:N89)</f>
        <v>1374922768.2077391</v>
      </c>
      <c r="O91" s="30">
        <f>AVERAGE(L91:N91)</f>
        <v>943871335.78631914</v>
      </c>
      <c r="P91" s="30">
        <f>_xlfn.STDEV.S(L91:N91)</f>
        <v>595180182.92888319</v>
      </c>
      <c r="Q91" s="3">
        <f>SUM(Q56:Q89)</f>
        <v>652970737.33476591</v>
      </c>
      <c r="R91" s="3">
        <f>SUM(R56:R89)</f>
        <v>1673780796.5542746</v>
      </c>
      <c r="S91" s="3">
        <f>SUM(S56:S89)</f>
        <v>1104791072.1861811</v>
      </c>
      <c r="T91" s="30">
        <f>AVERAGE(Q91:S91)</f>
        <v>1143847535.3584073</v>
      </c>
      <c r="U91" s="30">
        <f>_xlfn.STDEV.S(Q91:S91)</f>
        <v>511524534.83442652</v>
      </c>
      <c r="V91" s="3">
        <f>SUM(V56:V89)</f>
        <v>898258916.71792328</v>
      </c>
      <c r="W91" s="3">
        <f>SUM(W56:W89)</f>
        <v>705927286.2992624</v>
      </c>
      <c r="X91" s="3">
        <f>SUM(X56:X89)</f>
        <v>395051014.89143896</v>
      </c>
      <c r="Y91" s="30">
        <f>AVERAGE(V91:X91)</f>
        <v>666412405.96954155</v>
      </c>
      <c r="Z91" s="30">
        <f>_xlfn.STDEV.S(V91:X91)</f>
        <v>253920494.32993269</v>
      </c>
    </row>
    <row r="92" spans="1:27" x14ac:dyDescent="0.4">
      <c r="A92" s="51" t="s">
        <v>1535</v>
      </c>
      <c r="B92" s="51"/>
      <c r="C92" s="51"/>
      <c r="D92" s="51"/>
      <c r="E92" s="51"/>
      <c r="F92" s="51"/>
      <c r="G92" s="3">
        <f>SUM(G5:G55)</f>
        <v>672510551.44585466</v>
      </c>
      <c r="H92" s="3">
        <f>SUM(H5:H55)</f>
        <v>1165768608.5256169</v>
      </c>
      <c r="I92" s="3">
        <f>SUM(I5:I55)</f>
        <v>1252769868.9897916</v>
      </c>
      <c r="J92" s="30">
        <f>AVERAGE(G92:I92)</f>
        <v>1030349676.3204211</v>
      </c>
      <c r="K92" s="30">
        <f>_xlfn.STDEV.S(G92:I92)</f>
        <v>312935990.73745966</v>
      </c>
      <c r="L92" s="3">
        <f>SUM(L5:L55)</f>
        <v>1187557709.4213557</v>
      </c>
      <c r="M92" s="3">
        <f>SUM(M5:M55)</f>
        <v>2174084139.6712685</v>
      </c>
      <c r="N92" s="3">
        <f>SUM(N5:N55)</f>
        <v>933474150.6198163</v>
      </c>
      <c r="O92" s="30">
        <f>AVERAGE(L92:N92)</f>
        <v>1431705333.2374802</v>
      </c>
      <c r="P92" s="30">
        <f>_xlfn.STDEV.S(L92:N92)</f>
        <v>655350541.99630916</v>
      </c>
      <c r="Q92" s="3">
        <f>SUM(Q5:Q55)</f>
        <v>1765949495.6142993</v>
      </c>
      <c r="R92" s="3">
        <f>SUM(R5:R55)</f>
        <v>3573624962.0897708</v>
      </c>
      <c r="S92" s="3">
        <f>SUM(S5:S55)</f>
        <v>2946722506.6579471</v>
      </c>
      <c r="T92" s="30">
        <f>AVERAGE(Q92:S92)</f>
        <v>2762098988.1206722</v>
      </c>
      <c r="U92" s="30">
        <f>_xlfn.STDEV.S(Q92:S92)</f>
        <v>917870922.69128025</v>
      </c>
      <c r="V92" s="3">
        <f>SUM(V5:V55)</f>
        <v>2528304336.8205991</v>
      </c>
      <c r="W92" s="3">
        <f>SUM(W5:W55)</f>
        <v>2485268603.8368721</v>
      </c>
      <c r="X92" s="3">
        <f>SUM(X5:X55)</f>
        <v>1162230390.6065826</v>
      </c>
      <c r="Y92" s="30">
        <f>AVERAGE(V92:X92)</f>
        <v>2058601110.4213512</v>
      </c>
      <c r="Z92" s="30">
        <f>_xlfn.STDEV.S(V92:X92)</f>
        <v>776577986.47933435</v>
      </c>
    </row>
    <row r="93" spans="1:27" x14ac:dyDescent="0.4">
      <c r="A93" s="51" t="s">
        <v>1536</v>
      </c>
      <c r="B93" s="51"/>
      <c r="C93" s="51"/>
      <c r="D93" s="51"/>
      <c r="E93" s="51"/>
      <c r="F93" s="51"/>
      <c r="G93" s="3">
        <f>SUM(G91:G92)</f>
        <v>1431238040.683598</v>
      </c>
      <c r="H93" s="3">
        <f>SUM(H91:H92)</f>
        <v>1578405581.0071192</v>
      </c>
      <c r="I93" s="3">
        <f>SUM(I91:I92)</f>
        <v>1863750908.1627898</v>
      </c>
      <c r="J93" s="30">
        <f>AVERAGE(G93:I93)</f>
        <v>1624464843.2845023</v>
      </c>
      <c r="K93" s="30">
        <f>_xlfn.STDEV.S(G93:I93)</f>
        <v>219904381.18627962</v>
      </c>
      <c r="L93" s="3">
        <f>SUM(L91:L92)</f>
        <v>2379460711.7521534</v>
      </c>
      <c r="M93" s="3">
        <f>SUM(M91:M92)</f>
        <v>2438872376.4916887</v>
      </c>
      <c r="N93" s="3">
        <f>SUM(N91:N92)</f>
        <v>2308396918.8275557</v>
      </c>
      <c r="O93" s="30">
        <f>AVERAGE(L93:N93)</f>
        <v>2375576669.0237994</v>
      </c>
      <c r="P93" s="30">
        <f>_xlfn.STDEV.S(L93:N93)</f>
        <v>65324387.514181912</v>
      </c>
      <c r="Q93" s="3">
        <f>SUM(Q91:Q92)</f>
        <v>2418920232.9490652</v>
      </c>
      <c r="R93" s="3">
        <f>SUM(R91:R92)</f>
        <v>5247405758.6440449</v>
      </c>
      <c r="S93" s="3">
        <f>SUM(S91:S92)</f>
        <v>4051513578.8441281</v>
      </c>
      <c r="T93" s="30">
        <f>AVERAGE(Q93:S93)</f>
        <v>3905946523.4790797</v>
      </c>
      <c r="U93" s="30">
        <f>_xlfn.STDEV.S(Q93:S93)</f>
        <v>1419850315.3404016</v>
      </c>
      <c r="V93" s="3">
        <f>SUM(V91:V92)</f>
        <v>3426563253.5385222</v>
      </c>
      <c r="W93" s="3">
        <f>SUM(W91:W92)</f>
        <v>3191195890.1361346</v>
      </c>
      <c r="X93" s="3">
        <f>SUM(X91:X92)</f>
        <v>1557281405.4980216</v>
      </c>
      <c r="Y93" s="30">
        <f>AVERAGE(V93:X93)</f>
        <v>2725013516.3908925</v>
      </c>
      <c r="Z93" s="30">
        <f>_xlfn.STDEV.S(V93:X93)</f>
        <v>1018110092.7927634</v>
      </c>
    </row>
  </sheetData>
  <mergeCells count="13">
    <mergeCell ref="G2:K3"/>
    <mergeCell ref="L2:P3"/>
    <mergeCell ref="Q2:U3"/>
    <mergeCell ref="V2:Z3"/>
    <mergeCell ref="F2:F4"/>
    <mergeCell ref="A2:A4"/>
    <mergeCell ref="D2:D4"/>
    <mergeCell ref="A91:F91"/>
    <mergeCell ref="A92:F92"/>
    <mergeCell ref="A93:F93"/>
    <mergeCell ref="B2:B4"/>
    <mergeCell ref="C2:C4"/>
    <mergeCell ref="E2:E4"/>
  </mergeCells>
  <phoneticPr fontId="1"/>
  <pageMargins left="0.7" right="0.7" top="0.75" bottom="0.75" header="0.3" footer="0.3"/>
  <pageSetup paperSize="9" scale="48" fitToWidth="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T60"/>
  <sheetViews>
    <sheetView zoomScaleNormal="100" workbookViewId="0"/>
  </sheetViews>
  <sheetFormatPr defaultRowHeight="18.75" x14ac:dyDescent="0.4"/>
  <cols>
    <col min="8" max="17" width="9" style="40"/>
  </cols>
  <sheetData>
    <row r="1" spans="1:20" x14ac:dyDescent="0.4">
      <c r="A1" s="8" t="s">
        <v>1594</v>
      </c>
    </row>
    <row r="2" spans="1:20" ht="18.75" customHeight="1" x14ac:dyDescent="0.4">
      <c r="A2" s="42" t="s">
        <v>701</v>
      </c>
      <c r="B2" s="42" t="s">
        <v>702</v>
      </c>
      <c r="C2" s="49" t="s">
        <v>703</v>
      </c>
      <c r="D2" s="47" t="s">
        <v>704</v>
      </c>
      <c r="E2" s="42" t="s">
        <v>705</v>
      </c>
      <c r="F2" s="42" t="s">
        <v>706</v>
      </c>
      <c r="G2" s="42" t="s">
        <v>1324</v>
      </c>
      <c r="H2" s="47" t="s">
        <v>690</v>
      </c>
      <c r="I2" s="47"/>
      <c r="J2" s="47"/>
      <c r="K2" s="47"/>
      <c r="L2" s="47"/>
      <c r="M2" s="47" t="s">
        <v>691</v>
      </c>
      <c r="N2" s="47"/>
      <c r="O2" s="47"/>
      <c r="P2" s="47"/>
      <c r="Q2" s="47"/>
      <c r="R2" s="43" t="s">
        <v>699</v>
      </c>
      <c r="S2" s="43"/>
      <c r="T2" s="43"/>
    </row>
    <row r="3" spans="1:20" ht="18.75" customHeight="1" x14ac:dyDescent="0.4">
      <c r="A3" s="42"/>
      <c r="B3" s="42"/>
      <c r="C3" s="49"/>
      <c r="D3" s="47"/>
      <c r="E3" s="42"/>
      <c r="F3" s="42"/>
      <c r="G3" s="42"/>
      <c r="H3" s="47"/>
      <c r="I3" s="47"/>
      <c r="J3" s="47"/>
      <c r="K3" s="47"/>
      <c r="L3" s="47"/>
      <c r="M3" s="47"/>
      <c r="N3" s="47"/>
      <c r="O3" s="47"/>
      <c r="P3" s="47"/>
      <c r="Q3" s="47"/>
      <c r="R3" s="42" t="s">
        <v>697</v>
      </c>
      <c r="S3" s="42"/>
      <c r="T3" s="42"/>
    </row>
    <row r="4" spans="1:20" ht="30" customHeight="1" x14ac:dyDescent="0.4">
      <c r="A4" s="45"/>
      <c r="B4" s="45"/>
      <c r="C4" s="50"/>
      <c r="D4" s="48"/>
      <c r="E4" s="42"/>
      <c r="F4" s="42"/>
      <c r="G4" s="42"/>
      <c r="H4" s="25" t="s">
        <v>684</v>
      </c>
      <c r="I4" s="25" t="s">
        <v>685</v>
      </c>
      <c r="J4" s="25" t="s">
        <v>686</v>
      </c>
      <c r="K4" s="25" t="s">
        <v>687</v>
      </c>
      <c r="L4" s="25" t="s">
        <v>688</v>
      </c>
      <c r="M4" s="25" t="s">
        <v>684</v>
      </c>
      <c r="N4" s="25" t="s">
        <v>685</v>
      </c>
      <c r="O4" s="25" t="s">
        <v>686</v>
      </c>
      <c r="P4" s="25" t="s">
        <v>687</v>
      </c>
      <c r="Q4" s="25" t="s">
        <v>688</v>
      </c>
      <c r="R4" s="13" t="s">
        <v>1336</v>
      </c>
      <c r="S4" s="2" t="s">
        <v>693</v>
      </c>
      <c r="T4" s="2" t="s">
        <v>1341</v>
      </c>
    </row>
    <row r="5" spans="1:20" x14ac:dyDescent="0.25">
      <c r="A5" s="41" t="s">
        <v>708</v>
      </c>
      <c r="B5" s="15" t="s">
        <v>709</v>
      </c>
      <c r="C5" s="16">
        <v>90.030209999999997</v>
      </c>
      <c r="D5" s="17">
        <v>8.6329999999999991</v>
      </c>
      <c r="E5" s="18" t="s">
        <v>710</v>
      </c>
      <c r="F5" s="18" t="s">
        <v>711</v>
      </c>
      <c r="G5" s="22" t="s">
        <v>1322</v>
      </c>
      <c r="H5" s="26">
        <v>1.6073655091469778</v>
      </c>
      <c r="I5" s="26">
        <v>3.8130054087495715</v>
      </c>
      <c r="J5" s="26">
        <v>3.4781815933626108</v>
      </c>
      <c r="K5" s="26">
        <f>AVERAGE(H5:J5)</f>
        <v>2.9661841704197198</v>
      </c>
      <c r="L5" s="26">
        <f>_xlfn.STDEV.S(H5:J5)</f>
        <v>1.188620150638906</v>
      </c>
      <c r="M5" s="26">
        <v>2.2726398097244589</v>
      </c>
      <c r="N5" s="26">
        <v>0.84863263821288426</v>
      </c>
      <c r="O5" s="26">
        <v>4.1670340374891062</v>
      </c>
      <c r="P5" s="26">
        <f>AVERAGE(M5:O5)</f>
        <v>2.4294354951421497</v>
      </c>
      <c r="Q5" s="26">
        <f>_xlfn.STDEV.S(M5:O5)</f>
        <v>1.6647479169243007</v>
      </c>
      <c r="R5" s="11">
        <f>PRODUCT(P5/K5)</f>
        <v>0.8190440497153556</v>
      </c>
      <c r="S5" s="12">
        <f t="shared" ref="S5:S35" si="0">_xlfn.T.TEST(H5:J5,M5:O5,2,2)</f>
        <v>0.67304696962628696</v>
      </c>
      <c r="T5" s="12"/>
    </row>
    <row r="6" spans="1:20" x14ac:dyDescent="0.25">
      <c r="A6" s="41" t="s">
        <v>1284</v>
      </c>
      <c r="B6" s="15" t="s">
        <v>1285</v>
      </c>
      <c r="C6" s="16">
        <v>148.03496000000001</v>
      </c>
      <c r="D6" s="17">
        <v>15.337999999999999</v>
      </c>
      <c r="E6" s="18" t="s">
        <v>710</v>
      </c>
      <c r="F6" s="18" t="s">
        <v>711</v>
      </c>
      <c r="G6" s="22" t="s">
        <v>1322</v>
      </c>
      <c r="H6" s="26">
        <v>0.65388097159541858</v>
      </c>
      <c r="I6" s="26">
        <v>0.66322221254095493</v>
      </c>
      <c r="J6" s="26">
        <v>0.7467530835674836</v>
      </c>
      <c r="K6" s="26">
        <f t="shared" ref="K6:K57" si="1">AVERAGE(H6:J6)</f>
        <v>0.68795208923461904</v>
      </c>
      <c r="L6" s="26">
        <f t="shared" ref="L6:L57" si="2">_xlfn.STDEV.S(H6:J6)</f>
        <v>5.1136898581169536E-2</v>
      </c>
      <c r="M6" s="26">
        <v>0.9731577151142623</v>
      </c>
      <c r="N6" s="26">
        <v>1.1350710789281306</v>
      </c>
      <c r="O6" s="26">
        <v>1.5481233355829578</v>
      </c>
      <c r="P6" s="26">
        <f t="shared" ref="P6:P57" si="3">AVERAGE(M6:O6)</f>
        <v>1.2187840432084502</v>
      </c>
      <c r="Q6" s="26">
        <f t="shared" ref="Q6:Q57" si="4">_xlfn.STDEV.S(M6:O6)</f>
        <v>0.29648315546028281</v>
      </c>
      <c r="R6" s="11">
        <f t="shared" ref="R6:R35" si="5">PRODUCT(P6/K6)</f>
        <v>1.7716118059389983</v>
      </c>
      <c r="S6" s="12">
        <f t="shared" si="0"/>
        <v>3.7806227495674083E-2</v>
      </c>
      <c r="T6" s="12"/>
    </row>
    <row r="7" spans="1:20" x14ac:dyDescent="0.25">
      <c r="A7" s="41" t="s">
        <v>725</v>
      </c>
      <c r="B7" s="15" t="s">
        <v>1286</v>
      </c>
      <c r="C7" s="16">
        <v>146.01927000000001</v>
      </c>
      <c r="D7" s="17">
        <v>15.701000000000001</v>
      </c>
      <c r="E7" s="18" t="s">
        <v>710</v>
      </c>
      <c r="F7" s="18" t="s">
        <v>711</v>
      </c>
      <c r="G7" s="22" t="s">
        <v>1322</v>
      </c>
      <c r="H7" s="26">
        <v>0.88092351717291018</v>
      </c>
      <c r="I7" s="26">
        <v>0.92462893833946092</v>
      </c>
      <c r="J7" s="26">
        <v>2.0576787496478364</v>
      </c>
      <c r="K7" s="26">
        <f t="shared" si="1"/>
        <v>1.2877437350534024</v>
      </c>
      <c r="L7" s="26">
        <f t="shared" si="2"/>
        <v>0.66714127887857044</v>
      </c>
      <c r="M7" s="26">
        <v>6.4747600041002606E-2</v>
      </c>
      <c r="N7" s="26">
        <v>6.9946253318142304E-2</v>
      </c>
      <c r="O7" s="26">
        <v>0.285050749755973</v>
      </c>
      <c r="P7" s="26">
        <f t="shared" si="3"/>
        <v>0.1399148677050393</v>
      </c>
      <c r="Q7" s="26">
        <f t="shared" si="4"/>
        <v>0.1257182353240805</v>
      </c>
      <c r="R7" s="11">
        <f t="shared" si="5"/>
        <v>0.10865117328583786</v>
      </c>
      <c r="S7" s="12">
        <f t="shared" si="0"/>
        <v>4.2878691627721933E-2</v>
      </c>
      <c r="T7" s="36" t="s">
        <v>1343</v>
      </c>
    </row>
    <row r="8" spans="1:20" x14ac:dyDescent="0.25">
      <c r="A8" s="41" t="s">
        <v>727</v>
      </c>
      <c r="B8" s="15" t="s">
        <v>1287</v>
      </c>
      <c r="C8" s="16">
        <v>192.02395999999999</v>
      </c>
      <c r="D8" s="17">
        <v>19.117000000000001</v>
      </c>
      <c r="E8" s="18" t="s">
        <v>710</v>
      </c>
      <c r="F8" s="18" t="s">
        <v>711</v>
      </c>
      <c r="G8" s="22" t="s">
        <v>1322</v>
      </c>
      <c r="H8" s="26">
        <v>7.8186746654620012E-2</v>
      </c>
      <c r="I8" s="26">
        <v>0.2372126468622246</v>
      </c>
      <c r="J8" s="26">
        <v>0.4691819468548411</v>
      </c>
      <c r="K8" s="26">
        <f t="shared" si="1"/>
        <v>0.26152711345722857</v>
      </c>
      <c r="L8" s="26">
        <f t="shared" si="2"/>
        <v>0.1966283464031888</v>
      </c>
      <c r="M8" s="26">
        <v>0.2812329267529553</v>
      </c>
      <c r="N8" s="26">
        <v>0.35727918914461521</v>
      </c>
      <c r="O8" s="26">
        <v>0.93800907026585278</v>
      </c>
      <c r="P8" s="26">
        <f t="shared" si="3"/>
        <v>0.52550706205447451</v>
      </c>
      <c r="Q8" s="26">
        <f t="shared" si="4"/>
        <v>0.35925504671437847</v>
      </c>
      <c r="R8" s="11">
        <f t="shared" si="5"/>
        <v>2.0093788942476838</v>
      </c>
      <c r="S8" s="12">
        <f t="shared" si="0"/>
        <v>0.32677557015857656</v>
      </c>
      <c r="T8" s="12"/>
    </row>
    <row r="9" spans="1:20" x14ac:dyDescent="0.25">
      <c r="A9" s="41" t="s">
        <v>729</v>
      </c>
      <c r="B9" s="15" t="s">
        <v>1288</v>
      </c>
      <c r="C9" s="16">
        <v>129.04059000000001</v>
      </c>
      <c r="D9" s="17">
        <v>9.798</v>
      </c>
      <c r="E9" s="18" t="s">
        <v>710</v>
      </c>
      <c r="F9" s="18" t="s">
        <v>711</v>
      </c>
      <c r="G9" s="22" t="s">
        <v>1322</v>
      </c>
      <c r="H9" s="26">
        <v>1.3892261443250251</v>
      </c>
      <c r="I9" s="26">
        <v>2.5044417600369528</v>
      </c>
      <c r="J9" s="26">
        <v>3.585001722972728</v>
      </c>
      <c r="K9" s="26">
        <f t="shared" si="1"/>
        <v>2.4928898757782352</v>
      </c>
      <c r="L9" s="26">
        <f t="shared" si="2"/>
        <v>1.0979333688657338</v>
      </c>
      <c r="M9" s="26">
        <v>3.9367452108005123</v>
      </c>
      <c r="N9" s="26">
        <v>3.3136514099060479</v>
      </c>
      <c r="O9" s="26">
        <v>7.6238759559861213</v>
      </c>
      <c r="P9" s="26">
        <f t="shared" si="3"/>
        <v>4.9580908588975605</v>
      </c>
      <c r="Q9" s="26">
        <f t="shared" si="4"/>
        <v>2.3295641457304574</v>
      </c>
      <c r="R9" s="11">
        <f t="shared" si="5"/>
        <v>1.9888928536603463</v>
      </c>
      <c r="S9" s="12">
        <f t="shared" si="0"/>
        <v>0.17266071027513957</v>
      </c>
      <c r="T9" s="12"/>
    </row>
    <row r="10" spans="1:20" x14ac:dyDescent="0.25">
      <c r="A10" s="41" t="s">
        <v>736</v>
      </c>
      <c r="B10" s="15" t="s">
        <v>1289</v>
      </c>
      <c r="C10" s="16">
        <v>196.05512999999999</v>
      </c>
      <c r="D10" s="20">
        <v>9.8719999999999999</v>
      </c>
      <c r="E10" s="18" t="s">
        <v>718</v>
      </c>
      <c r="F10" s="18" t="s">
        <v>711</v>
      </c>
      <c r="G10" s="22" t="s">
        <v>1322</v>
      </c>
      <c r="H10" s="26">
        <v>2.8584555118603507E-2</v>
      </c>
      <c r="I10" s="26">
        <v>9.6111931870074524E-2</v>
      </c>
      <c r="J10" s="26">
        <v>8.5378303735294758E-2</v>
      </c>
      <c r="K10" s="26">
        <f t="shared" si="1"/>
        <v>7.0024930241324265E-2</v>
      </c>
      <c r="L10" s="26">
        <f t="shared" si="2"/>
        <v>3.628748008566858E-2</v>
      </c>
      <c r="M10" s="26">
        <v>5.3810309044130242E-2</v>
      </c>
      <c r="N10" s="26">
        <v>4.509059727864824E-2</v>
      </c>
      <c r="O10" s="26">
        <v>0.24200202250877167</v>
      </c>
      <c r="P10" s="26">
        <f t="shared" si="3"/>
        <v>0.11363430961051672</v>
      </c>
      <c r="Q10" s="26">
        <f t="shared" si="4"/>
        <v>0.11125516001231081</v>
      </c>
      <c r="R10" s="11">
        <f t="shared" si="5"/>
        <v>1.6227693368476499</v>
      </c>
      <c r="S10" s="12">
        <f t="shared" si="0"/>
        <v>0.55379007959621596</v>
      </c>
      <c r="T10" s="12"/>
    </row>
    <row r="11" spans="1:20" x14ac:dyDescent="0.25">
      <c r="A11" s="41" t="s">
        <v>1290</v>
      </c>
      <c r="B11" s="15" t="s">
        <v>1291</v>
      </c>
      <c r="C11" s="16">
        <v>180.06044</v>
      </c>
      <c r="D11" s="17">
        <v>13.478</v>
      </c>
      <c r="E11" s="18" t="s">
        <v>710</v>
      </c>
      <c r="F11" s="18" t="s">
        <v>711</v>
      </c>
      <c r="G11" s="22" t="s">
        <v>1322</v>
      </c>
      <c r="H11" s="26">
        <v>33.114618915392576</v>
      </c>
      <c r="I11" s="26">
        <v>33.817130539955052</v>
      </c>
      <c r="J11" s="26">
        <v>57.836175731756718</v>
      </c>
      <c r="K11" s="26">
        <f t="shared" si="1"/>
        <v>41.589308395701444</v>
      </c>
      <c r="L11" s="26">
        <f t="shared" si="2"/>
        <v>14.074583628732913</v>
      </c>
      <c r="M11" s="26">
        <v>27.872322272546313</v>
      </c>
      <c r="N11" s="26">
        <v>32.610952790410025</v>
      </c>
      <c r="O11" s="26">
        <v>102.75358778963873</v>
      </c>
      <c r="P11" s="26">
        <f t="shared" si="3"/>
        <v>54.412287617531689</v>
      </c>
      <c r="Q11" s="26">
        <f t="shared" si="4"/>
        <v>41.931785456184954</v>
      </c>
      <c r="R11" s="11">
        <f t="shared" si="5"/>
        <v>1.308323935080286</v>
      </c>
      <c r="S11" s="12">
        <f t="shared" si="0"/>
        <v>0.64195198819273869</v>
      </c>
      <c r="T11" s="12"/>
    </row>
    <row r="12" spans="1:20" x14ac:dyDescent="0.25">
      <c r="A12" s="41" t="s">
        <v>749</v>
      </c>
      <c r="B12" s="15" t="s">
        <v>1292</v>
      </c>
      <c r="C12" s="16">
        <v>125.01273</v>
      </c>
      <c r="D12" s="17">
        <v>4.4160000000000004</v>
      </c>
      <c r="E12" s="18" t="s">
        <v>718</v>
      </c>
      <c r="F12" s="18" t="s">
        <v>735</v>
      </c>
      <c r="G12" s="22" t="s">
        <v>1322</v>
      </c>
      <c r="H12" s="26">
        <v>24.794782309209893</v>
      </c>
      <c r="I12" s="26">
        <v>32.272818114150652</v>
      </c>
      <c r="J12" s="26">
        <v>44.692074827661671</v>
      </c>
      <c r="K12" s="26">
        <f t="shared" si="1"/>
        <v>33.919891750340739</v>
      </c>
      <c r="L12" s="26">
        <f t="shared" si="2"/>
        <v>10.050383130183818</v>
      </c>
      <c r="M12" s="26">
        <v>29.5210126118494</v>
      </c>
      <c r="N12" s="26">
        <v>32.922804969288372</v>
      </c>
      <c r="O12" s="26">
        <v>67.700528558319363</v>
      </c>
      <c r="P12" s="26">
        <f t="shared" si="3"/>
        <v>43.381448713152373</v>
      </c>
      <c r="Q12" s="26">
        <f t="shared" si="4"/>
        <v>21.129512090852639</v>
      </c>
      <c r="R12" s="11">
        <f t="shared" si="5"/>
        <v>1.2789383006423241</v>
      </c>
      <c r="S12" s="12">
        <f t="shared" si="0"/>
        <v>0.52227698564312675</v>
      </c>
      <c r="T12" s="12"/>
    </row>
    <row r="13" spans="1:20" x14ac:dyDescent="0.25">
      <c r="A13" s="41" t="s">
        <v>754</v>
      </c>
      <c r="B13" s="15" t="s">
        <v>755</v>
      </c>
      <c r="C13" s="16">
        <v>88.014629999999997</v>
      </c>
      <c r="D13" s="17">
        <v>7.4669999999999996</v>
      </c>
      <c r="E13" s="18" t="s">
        <v>710</v>
      </c>
      <c r="F13" s="18" t="s">
        <v>711</v>
      </c>
      <c r="G13" s="22" t="s">
        <v>1322</v>
      </c>
      <c r="H13" s="26">
        <v>0.10772946220220164</v>
      </c>
      <c r="I13" s="26">
        <v>0.10321229996946055</v>
      </c>
      <c r="J13" s="26">
        <v>0.11834169885215014</v>
      </c>
      <c r="K13" s="26">
        <f t="shared" si="1"/>
        <v>0.10976115367460411</v>
      </c>
      <c r="L13" s="26">
        <f t="shared" si="2"/>
        <v>7.7666276669579653E-3</v>
      </c>
      <c r="M13" s="26">
        <v>9.8407320045570002E-3</v>
      </c>
      <c r="N13" s="26">
        <v>1.0324964226650898E-2</v>
      </c>
      <c r="O13" s="26">
        <v>4.4904895412366065E-2</v>
      </c>
      <c r="P13" s="26">
        <f t="shared" si="3"/>
        <v>2.1690197214524653E-2</v>
      </c>
      <c r="Q13" s="26">
        <f t="shared" si="4"/>
        <v>2.0105976214147742E-2</v>
      </c>
      <c r="R13" s="11">
        <f t="shared" si="5"/>
        <v>0.19761269345643917</v>
      </c>
      <c r="S13" s="12">
        <f t="shared" si="0"/>
        <v>2.1036837366487345E-3</v>
      </c>
      <c r="T13" s="36" t="s">
        <v>1343</v>
      </c>
    </row>
    <row r="14" spans="1:20" x14ac:dyDescent="0.25">
      <c r="A14" s="41" t="s">
        <v>1293</v>
      </c>
      <c r="B14" s="15" t="s">
        <v>1294</v>
      </c>
      <c r="C14" s="16">
        <v>210.03408999999999</v>
      </c>
      <c r="D14" s="17">
        <v>16.731999999999999</v>
      </c>
      <c r="E14" s="18" t="s">
        <v>710</v>
      </c>
      <c r="F14" s="18" t="s">
        <v>711</v>
      </c>
      <c r="G14" s="22" t="s">
        <v>1322</v>
      </c>
      <c r="H14" s="26">
        <v>9.1936931135545352E-2</v>
      </c>
      <c r="I14" s="26">
        <v>0.10509556940670535</v>
      </c>
      <c r="J14" s="26">
        <v>0.21676014322386664</v>
      </c>
      <c r="K14" s="26">
        <f t="shared" si="1"/>
        <v>0.13793088125537245</v>
      </c>
      <c r="L14" s="26">
        <f t="shared" si="2"/>
        <v>6.8584450476481346E-2</v>
      </c>
      <c r="M14" s="26">
        <v>9.3332435562319446E-2</v>
      </c>
      <c r="N14" s="26">
        <v>8.9852748582495839E-2</v>
      </c>
      <c r="O14" s="26">
        <v>0.16050683367504048</v>
      </c>
      <c r="P14" s="26">
        <f t="shared" si="3"/>
        <v>0.11456400593995192</v>
      </c>
      <c r="Q14" s="26">
        <f t="shared" si="4"/>
        <v>3.9825677904982482E-2</v>
      </c>
      <c r="R14" s="11">
        <f t="shared" si="5"/>
        <v>0.83058996576583977</v>
      </c>
      <c r="S14" s="12">
        <f t="shared" si="0"/>
        <v>0.63670144837218678</v>
      </c>
      <c r="T14" s="12"/>
    </row>
    <row r="15" spans="1:20" x14ac:dyDescent="0.25">
      <c r="A15" s="41" t="s">
        <v>1295</v>
      </c>
      <c r="B15" s="15" t="s">
        <v>1296</v>
      </c>
      <c r="C15" s="16">
        <v>103.06189000000001</v>
      </c>
      <c r="D15" s="17">
        <v>3.0840000000000001</v>
      </c>
      <c r="E15" s="18" t="s">
        <v>718</v>
      </c>
      <c r="F15" s="18" t="s">
        <v>735</v>
      </c>
      <c r="G15" s="22" t="s">
        <v>1322</v>
      </c>
      <c r="H15" s="26">
        <v>0.6992489695654851</v>
      </c>
      <c r="I15" s="26">
        <v>1.3567493089610934</v>
      </c>
      <c r="J15" s="26">
        <v>1.1723333215481575</v>
      </c>
      <c r="K15" s="26">
        <f t="shared" si="1"/>
        <v>1.0761105333582452</v>
      </c>
      <c r="L15" s="26">
        <f t="shared" si="2"/>
        <v>0.33914715508406612</v>
      </c>
      <c r="M15" s="26">
        <v>1.5039561956103855</v>
      </c>
      <c r="N15" s="26">
        <v>1.440160186936132</v>
      </c>
      <c r="O15" s="26">
        <v>3.2153704295211409</v>
      </c>
      <c r="P15" s="26">
        <f t="shared" si="3"/>
        <v>2.0531622706892194</v>
      </c>
      <c r="Q15" s="26">
        <f t="shared" si="4"/>
        <v>1.0070071181587072</v>
      </c>
      <c r="R15" s="11">
        <f t="shared" si="5"/>
        <v>1.907947378120967</v>
      </c>
      <c r="S15" s="12">
        <f t="shared" si="0"/>
        <v>0.18646105270546745</v>
      </c>
      <c r="T15" s="12"/>
    </row>
    <row r="16" spans="1:20" x14ac:dyDescent="0.25">
      <c r="A16" s="41" t="s">
        <v>1297</v>
      </c>
      <c r="B16" s="15" t="s">
        <v>782</v>
      </c>
      <c r="C16" s="16">
        <v>147.05081999999999</v>
      </c>
      <c r="D16" s="17">
        <v>5.6479999999999997</v>
      </c>
      <c r="E16" s="18" t="s">
        <v>774</v>
      </c>
      <c r="F16" s="18" t="s">
        <v>735</v>
      </c>
      <c r="G16" s="22" t="s">
        <v>1322</v>
      </c>
      <c r="H16" s="26">
        <v>7.7888891668242755</v>
      </c>
      <c r="I16" s="26">
        <v>7.9457746093410453</v>
      </c>
      <c r="J16" s="26">
        <v>15.811893623909411</v>
      </c>
      <c r="K16" s="26">
        <f t="shared" si="1"/>
        <v>10.515519133358245</v>
      </c>
      <c r="L16" s="26">
        <f t="shared" si="2"/>
        <v>4.5874655659349939</v>
      </c>
      <c r="M16" s="26">
        <v>10.272446895692884</v>
      </c>
      <c r="N16" s="26">
        <v>14.050760155548456</v>
      </c>
      <c r="O16" s="26">
        <v>32.974410879397901</v>
      </c>
      <c r="P16" s="26">
        <f t="shared" si="3"/>
        <v>19.099205976879748</v>
      </c>
      <c r="Q16" s="26">
        <f t="shared" si="4"/>
        <v>12.16387668827451</v>
      </c>
      <c r="R16" s="11">
        <f t="shared" si="5"/>
        <v>1.8162875018021303</v>
      </c>
      <c r="S16" s="12">
        <f t="shared" si="0"/>
        <v>0.31656943682648675</v>
      </c>
      <c r="T16" s="12"/>
    </row>
    <row r="17" spans="1:20" x14ac:dyDescent="0.25">
      <c r="A17" s="41" t="s">
        <v>1298</v>
      </c>
      <c r="B17" s="15" t="s">
        <v>800</v>
      </c>
      <c r="C17" s="16">
        <v>133.03543999999999</v>
      </c>
      <c r="D17" s="17">
        <v>8.1790000000000003</v>
      </c>
      <c r="E17" s="18" t="s">
        <v>774</v>
      </c>
      <c r="F17" s="18" t="s">
        <v>711</v>
      </c>
      <c r="G17" s="22" t="s">
        <v>1322</v>
      </c>
      <c r="H17" s="26">
        <v>6.0382602274551713</v>
      </c>
      <c r="I17" s="26">
        <v>6.0841626030972673</v>
      </c>
      <c r="J17" s="26">
        <v>12.09713338397045</v>
      </c>
      <c r="K17" s="26">
        <f t="shared" si="1"/>
        <v>8.073185404840963</v>
      </c>
      <c r="L17" s="26">
        <f t="shared" si="2"/>
        <v>3.4849167509536869</v>
      </c>
      <c r="M17" s="26">
        <v>7.2780126349431153</v>
      </c>
      <c r="N17" s="26">
        <v>9.558130990964786</v>
      </c>
      <c r="O17" s="26">
        <v>21.46383102361122</v>
      </c>
      <c r="P17" s="26">
        <f t="shared" si="3"/>
        <v>12.766658216506373</v>
      </c>
      <c r="Q17" s="26">
        <f t="shared" si="4"/>
        <v>7.6177651615713193</v>
      </c>
      <c r="R17" s="11">
        <f t="shared" si="5"/>
        <v>1.5813656662525104</v>
      </c>
      <c r="S17" s="12">
        <f t="shared" si="0"/>
        <v>0.38678497910377957</v>
      </c>
      <c r="T17" s="33"/>
    </row>
    <row r="18" spans="1:20" x14ac:dyDescent="0.25">
      <c r="A18" s="41" t="s">
        <v>1591</v>
      </c>
      <c r="B18" s="15" t="s">
        <v>802</v>
      </c>
      <c r="C18" s="16">
        <v>146.06686999999999</v>
      </c>
      <c r="D18" s="17">
        <v>5.0330000000000004</v>
      </c>
      <c r="E18" s="18" t="s">
        <v>774</v>
      </c>
      <c r="F18" s="18" t="s">
        <v>711</v>
      </c>
      <c r="G18" s="22" t="s">
        <v>1322</v>
      </c>
      <c r="H18" s="26">
        <v>15.660165073249491</v>
      </c>
      <c r="I18" s="26">
        <v>15.526148238964755</v>
      </c>
      <c r="J18" s="26">
        <v>24.912785937313206</v>
      </c>
      <c r="K18" s="26">
        <f t="shared" si="1"/>
        <v>18.699699749842484</v>
      </c>
      <c r="L18" s="26">
        <f t="shared" si="2"/>
        <v>5.3811077026642451</v>
      </c>
      <c r="M18" s="26">
        <v>36.062239637017761</v>
      </c>
      <c r="N18" s="26">
        <v>34.148593173935978</v>
      </c>
      <c r="O18" s="26">
        <v>95.065583214709434</v>
      </c>
      <c r="P18" s="26">
        <f t="shared" si="3"/>
        <v>55.092138675221065</v>
      </c>
      <c r="Q18" s="26">
        <f t="shared" si="4"/>
        <v>34.631238960800701</v>
      </c>
      <c r="R18" s="11">
        <f t="shared" si="5"/>
        <v>2.946150976337742</v>
      </c>
      <c r="S18" s="12">
        <f t="shared" si="0"/>
        <v>0.14648480729871116</v>
      </c>
      <c r="T18" s="12"/>
    </row>
    <row r="19" spans="1:20" x14ac:dyDescent="0.25">
      <c r="A19" s="41" t="s">
        <v>1300</v>
      </c>
      <c r="B19" s="15" t="s">
        <v>808</v>
      </c>
      <c r="C19" s="16">
        <v>115.06157</v>
      </c>
      <c r="D19" s="17">
        <v>4.0590000000000002</v>
      </c>
      <c r="E19" s="18" t="s">
        <v>710</v>
      </c>
      <c r="F19" s="18" t="s">
        <v>735</v>
      </c>
      <c r="G19" s="22" t="s">
        <v>1322</v>
      </c>
      <c r="H19" s="24">
        <v>1.832404160808826</v>
      </c>
      <c r="I19" s="24">
        <v>2.247522915967533</v>
      </c>
      <c r="J19" s="24">
        <v>1.9972810562942884</v>
      </c>
      <c r="K19" s="26">
        <f t="shared" si="1"/>
        <v>2.0257360443568824</v>
      </c>
      <c r="L19" s="26">
        <f t="shared" si="2"/>
        <v>0.20901712843774409</v>
      </c>
      <c r="M19" s="24">
        <v>2.2284279057328473</v>
      </c>
      <c r="N19" s="24">
        <v>2.6205434466288637</v>
      </c>
      <c r="O19" s="24">
        <v>5.5486036018159286</v>
      </c>
      <c r="P19" s="26">
        <f t="shared" si="3"/>
        <v>3.4658583180592131</v>
      </c>
      <c r="Q19" s="26">
        <f t="shared" si="4"/>
        <v>1.8143344749828181</v>
      </c>
      <c r="R19" s="11">
        <f t="shared" si="5"/>
        <v>1.71091309142378</v>
      </c>
      <c r="S19" s="12">
        <f t="shared" si="0"/>
        <v>0.24376449865081168</v>
      </c>
      <c r="T19" s="12"/>
    </row>
    <row r="20" spans="1:20" x14ac:dyDescent="0.25">
      <c r="A20" s="41" t="s">
        <v>1301</v>
      </c>
      <c r="B20" s="15" t="s">
        <v>822</v>
      </c>
      <c r="C20" s="16">
        <v>580.02579000000003</v>
      </c>
      <c r="D20" s="17">
        <v>19.190999999999999</v>
      </c>
      <c r="E20" s="18" t="s">
        <v>710</v>
      </c>
      <c r="F20" s="18" t="s">
        <v>711</v>
      </c>
      <c r="G20" s="22" t="s">
        <v>1322</v>
      </c>
      <c r="H20" s="26">
        <v>0.14371963383392364</v>
      </c>
      <c r="I20" s="26">
        <v>0.18200507565141891</v>
      </c>
      <c r="J20" s="26">
        <v>0.16850478419565293</v>
      </c>
      <c r="K20" s="26">
        <f t="shared" si="1"/>
        <v>0.16474316456033181</v>
      </c>
      <c r="L20" s="26">
        <f t="shared" si="2"/>
        <v>1.9417932446602774E-2</v>
      </c>
      <c r="M20" s="26">
        <v>0.18085864132996096</v>
      </c>
      <c r="N20" s="26">
        <v>0.17565555204050737</v>
      </c>
      <c r="O20" s="26">
        <v>0.33338498030930086</v>
      </c>
      <c r="P20" s="26">
        <f t="shared" si="3"/>
        <v>0.22996639122658971</v>
      </c>
      <c r="Q20" s="26">
        <f t="shared" si="4"/>
        <v>8.9600901002347647E-2</v>
      </c>
      <c r="R20" s="11">
        <f t="shared" si="5"/>
        <v>1.3959085455249467</v>
      </c>
      <c r="S20" s="12">
        <f t="shared" si="0"/>
        <v>0.28534955693630559</v>
      </c>
      <c r="T20" s="12"/>
    </row>
    <row r="21" spans="1:20" x14ac:dyDescent="0.25">
      <c r="A21" s="41" t="s">
        <v>840</v>
      </c>
      <c r="B21" s="15" t="s">
        <v>841</v>
      </c>
      <c r="C21" s="16">
        <v>141.01694000000001</v>
      </c>
      <c r="D21" s="17">
        <v>6.79</v>
      </c>
      <c r="E21" s="18" t="s">
        <v>718</v>
      </c>
      <c r="F21" s="18" t="s">
        <v>735</v>
      </c>
      <c r="G21" s="22" t="s">
        <v>1322</v>
      </c>
      <c r="H21" s="26">
        <v>5.0307516831018821</v>
      </c>
      <c r="I21" s="26">
        <v>8.8550053235454858</v>
      </c>
      <c r="J21" s="26">
        <v>14.078072894243158</v>
      </c>
      <c r="K21" s="26">
        <f t="shared" si="1"/>
        <v>9.3212766336301751</v>
      </c>
      <c r="L21" s="26">
        <f t="shared" si="2"/>
        <v>4.5416474957164841</v>
      </c>
      <c r="M21" s="26">
        <v>5.817924031057756</v>
      </c>
      <c r="N21" s="26">
        <v>8.3374774111377477</v>
      </c>
      <c r="O21" s="26">
        <v>21.900289756528927</v>
      </c>
      <c r="P21" s="26">
        <f t="shared" si="3"/>
        <v>12.018563732908143</v>
      </c>
      <c r="Q21" s="26">
        <f t="shared" si="4"/>
        <v>8.6500531335475745</v>
      </c>
      <c r="R21" s="11">
        <f t="shared" si="5"/>
        <v>1.2893688499219562</v>
      </c>
      <c r="S21" s="12">
        <f t="shared" si="0"/>
        <v>0.65747685100242537</v>
      </c>
      <c r="T21" s="12"/>
    </row>
    <row r="22" spans="1:20" x14ac:dyDescent="0.25">
      <c r="A22" s="41" t="s">
        <v>842</v>
      </c>
      <c r="B22" s="15" t="s">
        <v>1302</v>
      </c>
      <c r="C22" s="16">
        <v>161.06639000000001</v>
      </c>
      <c r="D22" s="17">
        <v>4.49</v>
      </c>
      <c r="E22" s="18" t="s">
        <v>718</v>
      </c>
      <c r="F22" s="18" t="s">
        <v>735</v>
      </c>
      <c r="G22" s="22" t="s">
        <v>1322</v>
      </c>
      <c r="H22" s="26">
        <v>6.3108768706098481E-2</v>
      </c>
      <c r="I22" s="26">
        <v>0.32539752784822018</v>
      </c>
      <c r="J22" s="26">
        <v>0.12919881697748764</v>
      </c>
      <c r="K22" s="26">
        <f t="shared" si="1"/>
        <v>0.17256837117726875</v>
      </c>
      <c r="L22" s="26">
        <f t="shared" si="2"/>
        <v>0.13641677670541222</v>
      </c>
      <c r="M22" s="26">
        <v>7.8560164771529481E-2</v>
      </c>
      <c r="N22" s="26">
        <v>6.2826753001939115E-2</v>
      </c>
      <c r="O22" s="26">
        <v>0.56732395381905565</v>
      </c>
      <c r="P22" s="26">
        <f t="shared" si="3"/>
        <v>0.23623695719750806</v>
      </c>
      <c r="Q22" s="26">
        <f t="shared" si="4"/>
        <v>0.28683764494986597</v>
      </c>
      <c r="R22" s="11">
        <f t="shared" si="5"/>
        <v>1.3689470184245787</v>
      </c>
      <c r="S22" s="12">
        <f t="shared" si="0"/>
        <v>0.74594369615182465</v>
      </c>
      <c r="T22" s="12"/>
    </row>
    <row r="23" spans="1:20" x14ac:dyDescent="0.25">
      <c r="A23" s="41" t="s">
        <v>849</v>
      </c>
      <c r="B23" s="15" t="s">
        <v>1576</v>
      </c>
      <c r="C23" s="16">
        <v>89.046310000000005</v>
      </c>
      <c r="D23" s="17">
        <v>4.085</v>
      </c>
      <c r="E23" s="18" t="s">
        <v>718</v>
      </c>
      <c r="F23" s="18" t="s">
        <v>735</v>
      </c>
      <c r="G23" s="22" t="s">
        <v>1322</v>
      </c>
      <c r="H23" s="26">
        <v>20.156256072721838</v>
      </c>
      <c r="I23" s="26">
        <v>31.522968078484503</v>
      </c>
      <c r="J23" s="26">
        <v>38.341122461194644</v>
      </c>
      <c r="K23" s="26">
        <f t="shared" si="1"/>
        <v>30.00678220413366</v>
      </c>
      <c r="L23" s="26">
        <f t="shared" si="2"/>
        <v>9.1867543831234393</v>
      </c>
      <c r="M23" s="26">
        <v>36.776964944164995</v>
      </c>
      <c r="N23" s="26">
        <v>39.788899500428656</v>
      </c>
      <c r="O23" s="26">
        <v>109.12373141449238</v>
      </c>
      <c r="P23" s="26">
        <f t="shared" si="3"/>
        <v>61.896531953028671</v>
      </c>
      <c r="Q23" s="26">
        <f t="shared" si="4"/>
        <v>40.92767051974085</v>
      </c>
      <c r="R23" s="11">
        <f t="shared" si="5"/>
        <v>2.0627513983989245</v>
      </c>
      <c r="S23" s="12">
        <f t="shared" si="0"/>
        <v>0.25827979112966082</v>
      </c>
      <c r="T23" s="12"/>
    </row>
    <row r="24" spans="1:20" x14ac:dyDescent="0.25">
      <c r="A24" s="41" t="s">
        <v>856</v>
      </c>
      <c r="B24" s="15" t="s">
        <v>857</v>
      </c>
      <c r="C24" s="16">
        <v>131.09259</v>
      </c>
      <c r="D24" s="17">
        <v>2.2309999999999999</v>
      </c>
      <c r="E24" s="18" t="s">
        <v>710</v>
      </c>
      <c r="F24" s="18" t="s">
        <v>711</v>
      </c>
      <c r="G24" s="22" t="s">
        <v>1322</v>
      </c>
      <c r="H24" s="26">
        <v>0.52572837167319453</v>
      </c>
      <c r="I24" s="26">
        <v>0.84140084602943277</v>
      </c>
      <c r="J24" s="26">
        <v>0.71091162618580273</v>
      </c>
      <c r="K24" s="26">
        <f t="shared" si="1"/>
        <v>0.69268028129614334</v>
      </c>
      <c r="L24" s="26">
        <f t="shared" si="2"/>
        <v>0.15862397113586557</v>
      </c>
      <c r="M24" s="26">
        <v>0.48422367729612775</v>
      </c>
      <c r="N24" s="26">
        <v>0.53060172395734639</v>
      </c>
      <c r="O24" s="26">
        <v>1.4547900575169044</v>
      </c>
      <c r="P24" s="26">
        <f t="shared" si="3"/>
        <v>0.82320515292345942</v>
      </c>
      <c r="Q24" s="26">
        <f t="shared" si="4"/>
        <v>0.54745990682949652</v>
      </c>
      <c r="R24" s="11">
        <f t="shared" si="5"/>
        <v>1.1884345132260412</v>
      </c>
      <c r="S24" s="12">
        <f t="shared" si="0"/>
        <v>0.71188375699690543</v>
      </c>
      <c r="T24" s="12"/>
    </row>
    <row r="25" spans="1:20" x14ac:dyDescent="0.25">
      <c r="A25" s="41" t="s">
        <v>1303</v>
      </c>
      <c r="B25" s="15" t="s">
        <v>1577</v>
      </c>
      <c r="C25" s="16">
        <v>155.06713999999999</v>
      </c>
      <c r="D25" s="17">
        <v>5.6820000000000004</v>
      </c>
      <c r="E25" s="18" t="s">
        <v>718</v>
      </c>
      <c r="F25" s="18" t="s">
        <v>735</v>
      </c>
      <c r="G25" s="22" t="s">
        <v>1322</v>
      </c>
      <c r="H25" s="26">
        <v>0.42692049962928103</v>
      </c>
      <c r="I25" s="26">
        <v>1.4202610204870569</v>
      </c>
      <c r="J25" s="26">
        <v>1.2993176436239819</v>
      </c>
      <c r="K25" s="26">
        <f t="shared" si="1"/>
        <v>1.0488330545801066</v>
      </c>
      <c r="L25" s="26">
        <f t="shared" si="2"/>
        <v>0.54197623989051269</v>
      </c>
      <c r="M25" s="26">
        <v>1.4626028035088048</v>
      </c>
      <c r="N25" s="26">
        <v>1.7084561366739024</v>
      </c>
      <c r="O25" s="26">
        <v>5.0220865679862303</v>
      </c>
      <c r="P25" s="26">
        <f t="shared" si="3"/>
        <v>2.7310485027229792</v>
      </c>
      <c r="Q25" s="26">
        <f t="shared" si="4"/>
        <v>1.9879015387390249</v>
      </c>
      <c r="R25" s="11">
        <f t="shared" si="5"/>
        <v>2.6038924791670839</v>
      </c>
      <c r="S25" s="12">
        <f t="shared" si="0"/>
        <v>0.23023217168642052</v>
      </c>
      <c r="T25" s="12"/>
    </row>
    <row r="26" spans="1:20" x14ac:dyDescent="0.25">
      <c r="A26" s="41" t="s">
        <v>875</v>
      </c>
      <c r="B26" s="15" t="s">
        <v>1578</v>
      </c>
      <c r="C26" s="16">
        <v>117.07816</v>
      </c>
      <c r="D26" s="17">
        <v>10.273999999999999</v>
      </c>
      <c r="E26" s="18" t="s">
        <v>710</v>
      </c>
      <c r="F26" s="18" t="s">
        <v>735</v>
      </c>
      <c r="G26" s="22" t="s">
        <v>1322</v>
      </c>
      <c r="H26" s="26">
        <v>1.2544492379694077</v>
      </c>
      <c r="I26" s="26">
        <v>1.4274207544604447</v>
      </c>
      <c r="J26" s="26">
        <v>1.3132252972611402</v>
      </c>
      <c r="K26" s="26">
        <f t="shared" si="1"/>
        <v>1.3316984298969976</v>
      </c>
      <c r="L26" s="26">
        <f t="shared" si="2"/>
        <v>8.7952992281893141E-2</v>
      </c>
      <c r="M26" s="26">
        <v>1.5312157933961916</v>
      </c>
      <c r="N26" s="26">
        <v>1.8453525142984566</v>
      </c>
      <c r="O26" s="26">
        <v>2.7880921681283342</v>
      </c>
      <c r="P26" s="26">
        <f t="shared" si="3"/>
        <v>2.0548868252743273</v>
      </c>
      <c r="Q26" s="26">
        <f t="shared" si="4"/>
        <v>0.65411239550023337</v>
      </c>
      <c r="R26" s="11">
        <f t="shared" si="5"/>
        <v>1.5430571810715927</v>
      </c>
      <c r="S26" s="12">
        <f t="shared" si="0"/>
        <v>0.13055774928168357</v>
      </c>
      <c r="T26" s="12"/>
    </row>
    <row r="27" spans="1:20" x14ac:dyDescent="0.25">
      <c r="A27" s="41" t="s">
        <v>881</v>
      </c>
      <c r="B27" s="15" t="s">
        <v>882</v>
      </c>
      <c r="C27" s="16">
        <v>131.06736000000001</v>
      </c>
      <c r="D27" s="17">
        <v>13.863</v>
      </c>
      <c r="E27" s="18" t="s">
        <v>710</v>
      </c>
      <c r="F27" s="18" t="s">
        <v>735</v>
      </c>
      <c r="G27" s="22" t="s">
        <v>1322</v>
      </c>
      <c r="H27" s="26">
        <v>1.2428315626399873</v>
      </c>
      <c r="I27" s="26">
        <v>2.5453956640867954</v>
      </c>
      <c r="J27" s="26">
        <v>3.3117337990573428</v>
      </c>
      <c r="K27" s="26">
        <f t="shared" si="1"/>
        <v>2.3666536752613752</v>
      </c>
      <c r="L27" s="26">
        <f t="shared" si="2"/>
        <v>1.0459687566510458</v>
      </c>
      <c r="M27" s="26">
        <v>3.3316465803022881</v>
      </c>
      <c r="N27" s="26">
        <v>3.624508069775346</v>
      </c>
      <c r="O27" s="26">
        <v>9.0048594121742678</v>
      </c>
      <c r="P27" s="26">
        <f t="shared" si="3"/>
        <v>5.3203380207506337</v>
      </c>
      <c r="Q27" s="26">
        <f t="shared" si="4"/>
        <v>3.1942472314925565</v>
      </c>
      <c r="R27" s="11">
        <f t="shared" si="5"/>
        <v>2.2480424898514362</v>
      </c>
      <c r="S27" s="12">
        <f t="shared" si="0"/>
        <v>0.2026445098850771</v>
      </c>
      <c r="T27" s="12"/>
    </row>
    <row r="28" spans="1:20" x14ac:dyDescent="0.25">
      <c r="A28" s="41" t="s">
        <v>1304</v>
      </c>
      <c r="B28" s="15" t="s">
        <v>1579</v>
      </c>
      <c r="C28" s="16">
        <v>119.05749</v>
      </c>
      <c r="D28" s="17">
        <v>4.5949999999999998</v>
      </c>
      <c r="E28" s="18" t="s">
        <v>718</v>
      </c>
      <c r="F28" s="18" t="s">
        <v>735</v>
      </c>
      <c r="G28" s="22" t="s">
        <v>1322</v>
      </c>
      <c r="H28" s="26">
        <v>2.0017260255124962</v>
      </c>
      <c r="I28" s="26">
        <v>2.108440387842208</v>
      </c>
      <c r="J28" s="26">
        <v>4.3901735866882152</v>
      </c>
      <c r="K28" s="26">
        <f t="shared" si="1"/>
        <v>2.8334466666809734</v>
      </c>
      <c r="L28" s="26">
        <f t="shared" si="2"/>
        <v>1.3492205217785131</v>
      </c>
      <c r="M28" s="26">
        <v>3.0386055870787154</v>
      </c>
      <c r="N28" s="26">
        <v>3.6546912915905683</v>
      </c>
      <c r="O28" s="26">
        <v>8.3512256510220144</v>
      </c>
      <c r="P28" s="26">
        <f t="shared" si="3"/>
        <v>5.0148408432304326</v>
      </c>
      <c r="Q28" s="26">
        <f t="shared" si="4"/>
        <v>2.9057680719687209</v>
      </c>
      <c r="R28" s="11">
        <f t="shared" si="5"/>
        <v>1.7698730320922851</v>
      </c>
      <c r="S28" s="12">
        <f t="shared" si="0"/>
        <v>0.30361739105054319</v>
      </c>
      <c r="T28" s="12"/>
    </row>
    <row r="29" spans="1:20" x14ac:dyDescent="0.25">
      <c r="A29" s="41" t="s">
        <v>1305</v>
      </c>
      <c r="B29" s="15" t="s">
        <v>897</v>
      </c>
      <c r="C29" s="16">
        <v>165.07637</v>
      </c>
      <c r="D29" s="17">
        <v>9.4939999999999998</v>
      </c>
      <c r="E29" s="18" t="s">
        <v>710</v>
      </c>
      <c r="F29" s="18" t="s">
        <v>735</v>
      </c>
      <c r="G29" s="22" t="s">
        <v>1322</v>
      </c>
      <c r="H29" s="26">
        <v>0.274902889167983</v>
      </c>
      <c r="I29" s="26">
        <v>0.27983440800862813</v>
      </c>
      <c r="J29" s="26">
        <v>0.3292633031503408</v>
      </c>
      <c r="K29" s="26">
        <f t="shared" si="1"/>
        <v>0.29466686677565063</v>
      </c>
      <c r="L29" s="26">
        <f t="shared" si="2"/>
        <v>3.0062684958098763E-2</v>
      </c>
      <c r="M29" s="26">
        <v>0.37489932834065426</v>
      </c>
      <c r="N29" s="26">
        <v>0.45949714534742547</v>
      </c>
      <c r="O29" s="26">
        <v>0.95847519902469147</v>
      </c>
      <c r="P29" s="26">
        <f t="shared" si="3"/>
        <v>0.59762389090425705</v>
      </c>
      <c r="Q29" s="26">
        <f t="shared" si="4"/>
        <v>0.31535606477400968</v>
      </c>
      <c r="R29" s="11">
        <f t="shared" si="5"/>
        <v>2.0281339990602598</v>
      </c>
      <c r="S29" s="12">
        <f t="shared" si="0"/>
        <v>0.17297367889392024</v>
      </c>
      <c r="T29" s="33"/>
    </row>
    <row r="30" spans="1:20" x14ac:dyDescent="0.25">
      <c r="A30" s="41" t="s">
        <v>906</v>
      </c>
      <c r="B30" s="15" t="s">
        <v>907</v>
      </c>
      <c r="C30" s="16">
        <v>131.05914000000001</v>
      </c>
      <c r="D30" s="17">
        <v>13.657999999999999</v>
      </c>
      <c r="E30" s="18" t="s">
        <v>710</v>
      </c>
      <c r="F30" s="18" t="s">
        <v>735</v>
      </c>
      <c r="G30" s="22" t="s">
        <v>1322</v>
      </c>
      <c r="H30" s="26">
        <v>0.3037197285382397</v>
      </c>
      <c r="I30" s="26">
        <v>0.46915243963971387</v>
      </c>
      <c r="J30" s="26">
        <v>0.4975946745180182</v>
      </c>
      <c r="K30" s="26">
        <f t="shared" si="1"/>
        <v>0.4234889475653239</v>
      </c>
      <c r="L30" s="26">
        <f t="shared" si="2"/>
        <v>0.10469355066567551</v>
      </c>
      <c r="M30" s="26">
        <v>0.21778747883783264</v>
      </c>
      <c r="N30" s="26">
        <v>0.44856880736675614</v>
      </c>
      <c r="O30" s="26">
        <v>1.0099507387540219</v>
      </c>
      <c r="P30" s="26">
        <f t="shared" si="3"/>
        <v>0.55876900831953691</v>
      </c>
      <c r="Q30" s="26">
        <f t="shared" si="4"/>
        <v>0.40741713366988613</v>
      </c>
      <c r="R30" s="11">
        <f t="shared" si="5"/>
        <v>1.3194417741760447</v>
      </c>
      <c r="S30" s="12">
        <f t="shared" si="0"/>
        <v>0.60720944558946632</v>
      </c>
      <c r="T30" s="12"/>
    </row>
    <row r="31" spans="1:20" x14ac:dyDescent="0.25">
      <c r="A31" s="41" t="s">
        <v>909</v>
      </c>
      <c r="B31" s="15" t="s">
        <v>1580</v>
      </c>
      <c r="C31" s="16">
        <v>105.04101</v>
      </c>
      <c r="D31" s="17">
        <v>5.1120000000000001</v>
      </c>
      <c r="E31" s="18" t="s">
        <v>718</v>
      </c>
      <c r="F31" s="18" t="s">
        <v>735</v>
      </c>
      <c r="G31" s="22" t="s">
        <v>1322</v>
      </c>
      <c r="H31" s="26">
        <v>2.7181991143886886</v>
      </c>
      <c r="I31" s="26">
        <v>2.5004905213784121</v>
      </c>
      <c r="J31" s="26">
        <v>2.4673517515334913</v>
      </c>
      <c r="K31" s="26">
        <f t="shared" si="1"/>
        <v>2.5620137957668638</v>
      </c>
      <c r="L31" s="26">
        <f t="shared" si="2"/>
        <v>0.13627154813628303</v>
      </c>
      <c r="M31" s="26">
        <v>2.684508402304481</v>
      </c>
      <c r="N31" s="26">
        <v>3.3318373565728812</v>
      </c>
      <c r="O31" s="26">
        <v>10.04315246872264</v>
      </c>
      <c r="P31" s="26">
        <f t="shared" si="3"/>
        <v>5.3531660758666675</v>
      </c>
      <c r="Q31" s="26">
        <f t="shared" si="4"/>
        <v>4.0745230356005084</v>
      </c>
      <c r="R31" s="11">
        <f t="shared" si="5"/>
        <v>2.0894368659183407</v>
      </c>
      <c r="S31" s="12">
        <f t="shared" si="0"/>
        <v>0.30131492319905712</v>
      </c>
      <c r="T31" s="33"/>
    </row>
    <row r="32" spans="1:20" x14ac:dyDescent="0.25">
      <c r="A32" s="41" t="s">
        <v>924</v>
      </c>
      <c r="B32" s="15" t="s">
        <v>1581</v>
      </c>
      <c r="C32" s="16">
        <v>135.05250000000001</v>
      </c>
      <c r="D32" s="17">
        <v>8.1259999999999994</v>
      </c>
      <c r="E32" s="18" t="s">
        <v>710</v>
      </c>
      <c r="F32" s="18" t="s">
        <v>735</v>
      </c>
      <c r="G32" s="22" t="s">
        <v>1323</v>
      </c>
      <c r="H32" s="26">
        <v>35.965631897658859</v>
      </c>
      <c r="I32" s="26">
        <v>25.724429855784905</v>
      </c>
      <c r="J32" s="26">
        <v>96.230764268020991</v>
      </c>
      <c r="K32" s="26">
        <f t="shared" si="1"/>
        <v>52.640275340488252</v>
      </c>
      <c r="L32" s="26">
        <f t="shared" si="2"/>
        <v>38.096175641678734</v>
      </c>
      <c r="M32" s="26">
        <v>26.380058999544357</v>
      </c>
      <c r="N32" s="26">
        <v>36.306366798866129</v>
      </c>
      <c r="O32" s="26">
        <v>86.32615119785855</v>
      </c>
      <c r="P32" s="26">
        <f t="shared" si="3"/>
        <v>49.670858998756351</v>
      </c>
      <c r="Q32" s="26">
        <f t="shared" si="4"/>
        <v>32.130059621527174</v>
      </c>
      <c r="R32" s="11">
        <f t="shared" si="5"/>
        <v>0.94359041014650669</v>
      </c>
      <c r="S32" s="12">
        <f t="shared" si="0"/>
        <v>0.92277019209460531</v>
      </c>
      <c r="T32" s="12"/>
    </row>
    <row r="33" spans="1:20" x14ac:dyDescent="0.25">
      <c r="A33" s="41" t="s">
        <v>928</v>
      </c>
      <c r="B33" s="15" t="s">
        <v>1582</v>
      </c>
      <c r="C33" s="16">
        <v>149.0488</v>
      </c>
      <c r="D33" s="17">
        <v>10.62</v>
      </c>
      <c r="E33" s="18" t="s">
        <v>710</v>
      </c>
      <c r="F33" s="18" t="s">
        <v>735</v>
      </c>
      <c r="G33" s="22" t="s">
        <v>1322</v>
      </c>
      <c r="H33" s="26">
        <v>0.4179978603607073</v>
      </c>
      <c r="I33" s="26">
        <v>0.13111387620580534</v>
      </c>
      <c r="J33" s="26">
        <v>0.21078905565536438</v>
      </c>
      <c r="K33" s="26">
        <f t="shared" si="1"/>
        <v>0.253300264073959</v>
      </c>
      <c r="L33" s="26">
        <f t="shared" si="2"/>
        <v>0.14809121250788113</v>
      </c>
      <c r="M33" s="26">
        <v>0.31639771911707631</v>
      </c>
      <c r="N33" s="26">
        <v>0.50414720407674851</v>
      </c>
      <c r="O33" s="26">
        <v>0.75187367842769282</v>
      </c>
      <c r="P33" s="26">
        <f t="shared" si="3"/>
        <v>0.52413953387383927</v>
      </c>
      <c r="Q33" s="26">
        <f t="shared" si="4"/>
        <v>0.21842526804930804</v>
      </c>
      <c r="R33" s="11">
        <f t="shared" si="5"/>
        <v>2.0692419559452184</v>
      </c>
      <c r="S33" s="12">
        <f t="shared" si="0"/>
        <v>0.15009859067916895</v>
      </c>
      <c r="T33" s="33"/>
    </row>
    <row r="34" spans="1:20" x14ac:dyDescent="0.25">
      <c r="A34" s="41" t="s">
        <v>936</v>
      </c>
      <c r="B34" s="15" t="s">
        <v>937</v>
      </c>
      <c r="C34" s="16">
        <v>181.07276999999999</v>
      </c>
      <c r="D34" s="17">
        <v>12.348000000000001</v>
      </c>
      <c r="E34" s="18" t="s">
        <v>710</v>
      </c>
      <c r="F34" s="18" t="s">
        <v>735</v>
      </c>
      <c r="G34" s="22" t="s">
        <v>1322</v>
      </c>
      <c r="H34" s="26">
        <v>0.1820931046383536</v>
      </c>
      <c r="I34" s="26">
        <v>0.11133146406488605</v>
      </c>
      <c r="J34" s="26">
        <v>0.1736705325423859</v>
      </c>
      <c r="K34" s="26">
        <f t="shared" si="1"/>
        <v>0.15569836708187518</v>
      </c>
      <c r="L34" s="26">
        <f t="shared" si="2"/>
        <v>3.8652962275447046E-2</v>
      </c>
      <c r="M34" s="26">
        <v>0.84807784117954821</v>
      </c>
      <c r="N34" s="26">
        <v>0.67956723045586509</v>
      </c>
      <c r="O34" s="26">
        <v>1.0341196655883131</v>
      </c>
      <c r="P34" s="26">
        <f t="shared" si="3"/>
        <v>0.85392157907457555</v>
      </c>
      <c r="Q34" s="26">
        <f t="shared" si="4"/>
        <v>0.17734844027796337</v>
      </c>
      <c r="R34" s="11">
        <f t="shared" si="5"/>
        <v>5.4844607241483425</v>
      </c>
      <c r="S34" s="12">
        <f t="shared" si="0"/>
        <v>2.636266735334793E-3</v>
      </c>
      <c r="T34" s="33" t="s">
        <v>1342</v>
      </c>
    </row>
    <row r="35" spans="1:20" x14ac:dyDescent="0.25">
      <c r="A35" s="41" t="s">
        <v>982</v>
      </c>
      <c r="B35" s="15" t="s">
        <v>1583</v>
      </c>
      <c r="C35" s="16">
        <v>174.1087</v>
      </c>
      <c r="D35" s="17">
        <v>21.622</v>
      </c>
      <c r="E35" s="18" t="s">
        <v>710</v>
      </c>
      <c r="F35" s="18" t="s">
        <v>735</v>
      </c>
      <c r="G35" s="22" t="s">
        <v>1322</v>
      </c>
      <c r="H35" s="26">
        <v>1.7298206288319375</v>
      </c>
      <c r="I35" s="26">
        <v>1.1165432641197257</v>
      </c>
      <c r="J35" s="26">
        <v>1.544713438635029</v>
      </c>
      <c r="K35" s="26">
        <f t="shared" si="1"/>
        <v>1.4636924438622305</v>
      </c>
      <c r="L35" s="26">
        <f t="shared" si="2"/>
        <v>0.31456411542413742</v>
      </c>
      <c r="M35" s="26">
        <v>1.9527751481824056</v>
      </c>
      <c r="N35" s="26">
        <v>1.154961458658927</v>
      </c>
      <c r="O35" s="26">
        <v>3.7455275363167519</v>
      </c>
      <c r="P35" s="26">
        <f t="shared" si="3"/>
        <v>2.2844213810526948</v>
      </c>
      <c r="Q35" s="26">
        <f t="shared" si="4"/>
        <v>1.3267441609107054</v>
      </c>
      <c r="R35" s="11">
        <f t="shared" si="5"/>
        <v>1.5607249942650623</v>
      </c>
      <c r="S35" s="12">
        <f t="shared" si="0"/>
        <v>0.35601918677381056</v>
      </c>
      <c r="T35" s="12"/>
    </row>
    <row r="36" spans="1:20" x14ac:dyDescent="0.25">
      <c r="A36" s="41" t="s">
        <v>1306</v>
      </c>
      <c r="B36" s="15" t="s">
        <v>991</v>
      </c>
      <c r="C36" s="16">
        <v>132.05267000000001</v>
      </c>
      <c r="D36" s="17">
        <v>5.2030000000000003</v>
      </c>
      <c r="E36" s="21" t="s">
        <v>718</v>
      </c>
      <c r="F36" s="18" t="s">
        <v>735</v>
      </c>
      <c r="G36" s="22" t="s">
        <v>1322</v>
      </c>
      <c r="H36" s="26">
        <v>0.73929351804150822</v>
      </c>
      <c r="I36" s="26">
        <v>0.62430130471624812</v>
      </c>
      <c r="J36" s="26">
        <v>0.74614153017592044</v>
      </c>
      <c r="K36" s="26">
        <f t="shared" si="1"/>
        <v>0.70324545097789226</v>
      </c>
      <c r="L36" s="26">
        <f t="shared" si="2"/>
        <v>6.8453323434900959E-2</v>
      </c>
      <c r="M36" s="26">
        <v>1.1153305842723102</v>
      </c>
      <c r="N36" s="26">
        <v>1.594435256322644</v>
      </c>
      <c r="O36" s="26">
        <v>4.3596381124832018</v>
      </c>
      <c r="P36" s="26">
        <f t="shared" si="3"/>
        <v>2.3564679843593854</v>
      </c>
      <c r="Q36" s="26">
        <f t="shared" si="4"/>
        <v>1.751257617642477</v>
      </c>
      <c r="R36" s="11">
        <f t="shared" ref="R36:R57" si="6">PRODUCT(P36/K36)</f>
        <v>3.3508471062025613</v>
      </c>
      <c r="S36" s="12">
        <f t="shared" ref="S36:S57" si="7">_xlfn.T.TEST(H36:J36,M36:O36,2,2)</f>
        <v>0.17763011544324669</v>
      </c>
      <c r="T36" s="33"/>
    </row>
    <row r="37" spans="1:20" x14ac:dyDescent="0.25">
      <c r="A37" s="41" t="s">
        <v>992</v>
      </c>
      <c r="B37" s="15" t="s">
        <v>1584</v>
      </c>
      <c r="C37" s="16">
        <v>175.09468000000001</v>
      </c>
      <c r="D37" s="17">
        <v>15.064</v>
      </c>
      <c r="E37" s="18" t="s">
        <v>710</v>
      </c>
      <c r="F37" s="18" t="s">
        <v>735</v>
      </c>
      <c r="G37" s="22" t="s">
        <v>1322</v>
      </c>
      <c r="H37" s="26">
        <v>0.34061940600596474</v>
      </c>
      <c r="I37" s="26">
        <v>0.36364395796072541</v>
      </c>
      <c r="J37" s="26">
        <v>0.58436023313702867</v>
      </c>
      <c r="K37" s="26">
        <f t="shared" si="1"/>
        <v>0.42954119903457294</v>
      </c>
      <c r="L37" s="26">
        <f t="shared" si="2"/>
        <v>0.13457054836959104</v>
      </c>
      <c r="M37" s="26">
        <v>0.75367918120571908</v>
      </c>
      <c r="N37" s="26">
        <v>0.71070803819794959</v>
      </c>
      <c r="O37" s="26">
        <v>2.4895403003399572</v>
      </c>
      <c r="P37" s="26">
        <f t="shared" si="3"/>
        <v>1.317975839914542</v>
      </c>
      <c r="Q37" s="26">
        <f t="shared" si="4"/>
        <v>1.0148320518597</v>
      </c>
      <c r="R37" s="11">
        <f t="shared" si="6"/>
        <v>3.0683339406715691</v>
      </c>
      <c r="S37" s="12">
        <f t="shared" si="7"/>
        <v>0.2072234776371808</v>
      </c>
      <c r="T37" s="33"/>
    </row>
    <row r="38" spans="1:20" x14ac:dyDescent="0.25">
      <c r="A38" s="41" t="s">
        <v>1000</v>
      </c>
      <c r="B38" s="15" t="s">
        <v>1307</v>
      </c>
      <c r="C38" s="16">
        <v>240.01983000000001</v>
      </c>
      <c r="D38" s="17">
        <v>7.3559999999999999</v>
      </c>
      <c r="E38" s="21" t="s">
        <v>718</v>
      </c>
      <c r="F38" s="21" t="s">
        <v>735</v>
      </c>
      <c r="G38" s="22" t="s">
        <v>1323</v>
      </c>
      <c r="H38" s="26">
        <v>19.16748756318605</v>
      </c>
      <c r="I38" s="26">
        <v>24.280429537545007</v>
      </c>
      <c r="J38" s="26">
        <v>62.617302530120348</v>
      </c>
      <c r="K38" s="26">
        <f t="shared" si="1"/>
        <v>35.355073210283798</v>
      </c>
      <c r="L38" s="26">
        <f t="shared" si="2"/>
        <v>23.747787360590195</v>
      </c>
      <c r="M38" s="26">
        <v>42.694362196628482</v>
      </c>
      <c r="N38" s="26">
        <v>47.790849833188055</v>
      </c>
      <c r="O38" s="26">
        <v>103.41468572031657</v>
      </c>
      <c r="P38" s="26">
        <f t="shared" si="3"/>
        <v>64.633299250044374</v>
      </c>
      <c r="Q38" s="26">
        <f t="shared" si="4"/>
        <v>33.682198547227586</v>
      </c>
      <c r="R38" s="11">
        <f t="shared" si="6"/>
        <v>1.828119513870625</v>
      </c>
      <c r="S38" s="12">
        <f t="shared" si="7"/>
        <v>0.2859256271419699</v>
      </c>
      <c r="T38" s="12"/>
    </row>
    <row r="39" spans="1:20" x14ac:dyDescent="0.25">
      <c r="A39" s="41" t="s">
        <v>1004</v>
      </c>
      <c r="B39" s="15" t="s">
        <v>1585</v>
      </c>
      <c r="C39" s="16">
        <v>75.031670000000005</v>
      </c>
      <c r="D39" s="17">
        <v>4.45</v>
      </c>
      <c r="E39" s="21" t="s">
        <v>718</v>
      </c>
      <c r="F39" s="21" t="s">
        <v>735</v>
      </c>
      <c r="G39" s="22" t="s">
        <v>1322</v>
      </c>
      <c r="H39" s="26">
        <v>1.1284221873729445</v>
      </c>
      <c r="I39" s="26">
        <v>6.1111764486032474</v>
      </c>
      <c r="J39" s="26">
        <v>5.231114546164866</v>
      </c>
      <c r="K39" s="26">
        <f t="shared" si="1"/>
        <v>4.1569043940470189</v>
      </c>
      <c r="L39" s="26">
        <f t="shared" si="2"/>
        <v>2.659399480171599</v>
      </c>
      <c r="M39" s="26">
        <v>4.4924599557430085</v>
      </c>
      <c r="N39" s="26">
        <v>4.3125285735825951</v>
      </c>
      <c r="O39" s="26">
        <v>13.809331213271371</v>
      </c>
      <c r="P39" s="26">
        <f t="shared" si="3"/>
        <v>7.5381065808656587</v>
      </c>
      <c r="Q39" s="26">
        <f t="shared" si="4"/>
        <v>5.4317849385023198</v>
      </c>
      <c r="R39" s="11">
        <f t="shared" si="6"/>
        <v>1.8133942632071982</v>
      </c>
      <c r="S39" s="12">
        <f t="shared" si="7"/>
        <v>0.38770778691965646</v>
      </c>
      <c r="T39" s="12"/>
    </row>
    <row r="40" spans="1:20" x14ac:dyDescent="0.25">
      <c r="A40" s="41" t="s">
        <v>1308</v>
      </c>
      <c r="B40" s="15" t="s">
        <v>1586</v>
      </c>
      <c r="C40" s="16">
        <v>132.0891</v>
      </c>
      <c r="D40" s="17">
        <v>6.0650000000000004</v>
      </c>
      <c r="E40" s="21" t="s">
        <v>718</v>
      </c>
      <c r="F40" s="21" t="s">
        <v>735</v>
      </c>
      <c r="G40" s="22" t="s">
        <v>1322</v>
      </c>
      <c r="H40" s="26">
        <v>0.35208320499566126</v>
      </c>
      <c r="I40" s="26">
        <v>0.24419079113234093</v>
      </c>
      <c r="J40" s="26">
        <v>0.38956255168688975</v>
      </c>
      <c r="K40" s="26">
        <f t="shared" si="1"/>
        <v>0.32861218260496394</v>
      </c>
      <c r="L40" s="26">
        <f t="shared" si="2"/>
        <v>7.5474524581018596E-2</v>
      </c>
      <c r="M40" s="26">
        <v>0.53349012022068776</v>
      </c>
      <c r="N40" s="26">
        <v>0.62615330650199719</v>
      </c>
      <c r="O40" s="26">
        <v>1.4200991389215478</v>
      </c>
      <c r="P40" s="26">
        <f t="shared" si="3"/>
        <v>0.85991418854807755</v>
      </c>
      <c r="Q40" s="26">
        <f t="shared" si="4"/>
        <v>0.48734176969724891</v>
      </c>
      <c r="R40" s="11">
        <f t="shared" si="6"/>
        <v>2.6168055661582397</v>
      </c>
      <c r="S40" s="12">
        <f t="shared" si="7"/>
        <v>0.1354497090644585</v>
      </c>
      <c r="T40" s="12"/>
    </row>
    <row r="41" spans="1:20" x14ac:dyDescent="0.25">
      <c r="A41" s="41" t="s">
        <v>1010</v>
      </c>
      <c r="B41" s="15" t="s">
        <v>1309</v>
      </c>
      <c r="C41" s="16">
        <v>161.10409999999999</v>
      </c>
      <c r="D41" s="17">
        <v>12.545</v>
      </c>
      <c r="E41" s="21" t="s">
        <v>710</v>
      </c>
      <c r="F41" s="21" t="s">
        <v>735</v>
      </c>
      <c r="G41" s="22" t="s">
        <v>1322</v>
      </c>
      <c r="H41" s="26">
        <v>2.8185403057334013</v>
      </c>
      <c r="I41" s="26">
        <v>4.2090708424356071</v>
      </c>
      <c r="J41" s="26">
        <v>4.6220194302963034</v>
      </c>
      <c r="K41" s="26">
        <f t="shared" si="1"/>
        <v>3.8832101928217706</v>
      </c>
      <c r="L41" s="26">
        <f t="shared" si="2"/>
        <v>0.9448667156846049</v>
      </c>
      <c r="M41" s="26">
        <v>3.3429870125011938</v>
      </c>
      <c r="N41" s="26">
        <v>3.4431862008242087</v>
      </c>
      <c r="O41" s="26">
        <v>7.3278482198485602</v>
      </c>
      <c r="P41" s="26">
        <f t="shared" si="3"/>
        <v>4.7046738110579875</v>
      </c>
      <c r="Q41" s="26">
        <f t="shared" si="4"/>
        <v>2.2722880436985684</v>
      </c>
      <c r="R41" s="11">
        <f t="shared" si="6"/>
        <v>1.2115424036933971</v>
      </c>
      <c r="S41" s="12">
        <f t="shared" si="7"/>
        <v>0.59414054886481504</v>
      </c>
      <c r="T41" s="12"/>
    </row>
    <row r="42" spans="1:20" x14ac:dyDescent="0.25">
      <c r="A42" s="41" t="s">
        <v>1592</v>
      </c>
      <c r="B42" s="15" t="s">
        <v>1310</v>
      </c>
      <c r="C42" s="16">
        <v>103.09804</v>
      </c>
      <c r="D42" s="17">
        <v>16.768000000000001</v>
      </c>
      <c r="E42" s="21" t="s">
        <v>710</v>
      </c>
      <c r="F42" s="21" t="s">
        <v>735</v>
      </c>
      <c r="G42" s="22" t="s">
        <v>1322</v>
      </c>
      <c r="H42" s="26">
        <v>0.8670356291647956</v>
      </c>
      <c r="I42" s="26">
        <v>3.0053844150389453</v>
      </c>
      <c r="J42" s="26">
        <v>5.0000113300723878</v>
      </c>
      <c r="K42" s="26">
        <f t="shared" si="1"/>
        <v>2.9574771247587095</v>
      </c>
      <c r="L42" s="26">
        <f t="shared" si="2"/>
        <v>2.0669042956604557</v>
      </c>
      <c r="M42" s="26">
        <v>1.7671247566281794</v>
      </c>
      <c r="N42" s="26">
        <v>2.7196932775942715</v>
      </c>
      <c r="O42" s="26">
        <v>6.6137358511452273</v>
      </c>
      <c r="P42" s="26">
        <f t="shared" si="3"/>
        <v>3.7001846284558924</v>
      </c>
      <c r="Q42" s="26">
        <f t="shared" si="4"/>
        <v>2.5677679494474908</v>
      </c>
      <c r="R42" s="11">
        <f t="shared" si="6"/>
        <v>1.2511287399248363</v>
      </c>
      <c r="S42" s="12">
        <f t="shared" si="7"/>
        <v>0.71623599836643803</v>
      </c>
      <c r="T42" s="12"/>
    </row>
    <row r="43" spans="1:20" x14ac:dyDescent="0.25">
      <c r="A43" s="41" t="s">
        <v>1016</v>
      </c>
      <c r="B43" s="15" t="s">
        <v>1311</v>
      </c>
      <c r="C43" s="16">
        <v>145.10934</v>
      </c>
      <c r="D43" s="17">
        <v>13.945</v>
      </c>
      <c r="E43" s="21" t="s">
        <v>710</v>
      </c>
      <c r="F43" s="21" t="s">
        <v>735</v>
      </c>
      <c r="G43" s="22" t="s">
        <v>1323</v>
      </c>
      <c r="H43" s="26">
        <v>139.9762640644114</v>
      </c>
      <c r="I43" s="26">
        <v>115.11697862683579</v>
      </c>
      <c r="J43" s="26">
        <v>186.53889760575942</v>
      </c>
      <c r="K43" s="26">
        <f t="shared" si="1"/>
        <v>147.21071343233552</v>
      </c>
      <c r="L43" s="26">
        <f t="shared" si="2"/>
        <v>36.25638662223222</v>
      </c>
      <c r="M43" s="26">
        <v>201.57813091819844</v>
      </c>
      <c r="N43" s="26">
        <v>265.37816603062095</v>
      </c>
      <c r="O43" s="26">
        <v>592.66693673085774</v>
      </c>
      <c r="P43" s="26">
        <f t="shared" si="3"/>
        <v>353.20774455989232</v>
      </c>
      <c r="Q43" s="26">
        <f t="shared" si="4"/>
        <v>209.81691937607206</v>
      </c>
      <c r="R43" s="11">
        <f t="shared" si="6"/>
        <v>2.3993345071467371</v>
      </c>
      <c r="S43" s="12">
        <f t="shared" si="7"/>
        <v>0.16910925792614359</v>
      </c>
      <c r="T43" s="12"/>
    </row>
    <row r="44" spans="1:20" x14ac:dyDescent="0.25">
      <c r="A44" s="41" t="s">
        <v>1018</v>
      </c>
      <c r="B44" s="15" t="s">
        <v>1312</v>
      </c>
      <c r="C44" s="16">
        <v>113.05817999999999</v>
      </c>
      <c r="D44" s="17">
        <v>8.3460000000000001</v>
      </c>
      <c r="E44" s="21" t="s">
        <v>710</v>
      </c>
      <c r="F44" s="21" t="s">
        <v>735</v>
      </c>
      <c r="G44" s="22" t="s">
        <v>1323</v>
      </c>
      <c r="H44" s="26">
        <v>47.911339688394051</v>
      </c>
      <c r="I44" s="26">
        <v>64.372843265878032</v>
      </c>
      <c r="J44" s="26">
        <v>62.705173660200906</v>
      </c>
      <c r="K44" s="26">
        <f t="shared" si="1"/>
        <v>58.329785538157665</v>
      </c>
      <c r="L44" s="26">
        <f t="shared" si="2"/>
        <v>9.0610866302980746</v>
      </c>
      <c r="M44" s="26">
        <v>72.522415467825965</v>
      </c>
      <c r="N44" s="26">
        <v>80.922434210704537</v>
      </c>
      <c r="O44" s="26">
        <v>137.78555985885663</v>
      </c>
      <c r="P44" s="26">
        <f t="shared" si="3"/>
        <v>97.076803179129044</v>
      </c>
      <c r="Q44" s="26">
        <f t="shared" si="4"/>
        <v>35.504115698424684</v>
      </c>
      <c r="R44" s="11">
        <f t="shared" si="6"/>
        <v>1.6642749889012398</v>
      </c>
      <c r="S44" s="12">
        <f t="shared" si="7"/>
        <v>0.14097410035798774</v>
      </c>
      <c r="T44" s="12"/>
    </row>
    <row r="45" spans="1:20" x14ac:dyDescent="0.25">
      <c r="A45" s="41" t="s">
        <v>1313</v>
      </c>
      <c r="B45" s="15" t="s">
        <v>1587</v>
      </c>
      <c r="C45" s="16">
        <v>204.08861999999999</v>
      </c>
      <c r="D45" s="17">
        <v>2.673</v>
      </c>
      <c r="E45" s="21" t="s">
        <v>718</v>
      </c>
      <c r="F45" s="21" t="s">
        <v>735</v>
      </c>
      <c r="G45" s="22" t="s">
        <v>1323</v>
      </c>
      <c r="H45" s="26">
        <v>107.10420481831331</v>
      </c>
      <c r="I45" s="26">
        <v>71.00403246196052</v>
      </c>
      <c r="J45" s="26">
        <v>151.72475155971108</v>
      </c>
      <c r="K45" s="26">
        <f t="shared" si="1"/>
        <v>109.94432961332831</v>
      </c>
      <c r="L45" s="26">
        <f t="shared" si="2"/>
        <v>40.435236546271504</v>
      </c>
      <c r="M45" s="26">
        <v>158.32178611881471</v>
      </c>
      <c r="N45" s="26">
        <v>186.88474606745532</v>
      </c>
      <c r="O45" s="26">
        <v>343.2056314910476</v>
      </c>
      <c r="P45" s="26">
        <f t="shared" si="3"/>
        <v>229.47072122577254</v>
      </c>
      <c r="Q45" s="26">
        <f t="shared" si="4"/>
        <v>99.527297913911823</v>
      </c>
      <c r="R45" s="11">
        <f t="shared" si="6"/>
        <v>2.0871537625707104</v>
      </c>
      <c r="S45" s="12">
        <f t="shared" si="7"/>
        <v>0.12623304381042422</v>
      </c>
      <c r="T45" s="33"/>
    </row>
    <row r="46" spans="1:20" x14ac:dyDescent="0.25">
      <c r="A46" s="41" t="s">
        <v>1032</v>
      </c>
      <c r="B46" s="15" t="s">
        <v>1314</v>
      </c>
      <c r="C46" s="16">
        <v>267.09481</v>
      </c>
      <c r="D46" s="17">
        <v>8.2590000000000003</v>
      </c>
      <c r="E46" s="21" t="s">
        <v>710</v>
      </c>
      <c r="F46" s="21" t="s">
        <v>735</v>
      </c>
      <c r="G46" s="22" t="s">
        <v>1323</v>
      </c>
      <c r="H46" s="26">
        <v>192.79143320352765</v>
      </c>
      <c r="I46" s="26">
        <v>62.204325053489939</v>
      </c>
      <c r="J46" s="26">
        <v>77.922143353421816</v>
      </c>
      <c r="K46" s="26">
        <f t="shared" si="1"/>
        <v>110.97263387014647</v>
      </c>
      <c r="L46" s="26">
        <f t="shared" si="2"/>
        <v>71.291650256495601</v>
      </c>
      <c r="M46" s="26">
        <v>460.57067725015492</v>
      </c>
      <c r="N46" s="26">
        <v>247.90290326390814</v>
      </c>
      <c r="O46" s="26">
        <v>111.64973586962165</v>
      </c>
      <c r="P46" s="26">
        <f t="shared" si="3"/>
        <v>273.37443879456157</v>
      </c>
      <c r="Q46" s="26">
        <f t="shared" si="4"/>
        <v>175.84952423929494</v>
      </c>
      <c r="R46" s="11">
        <f t="shared" si="6"/>
        <v>2.4634401226742799</v>
      </c>
      <c r="S46" s="12">
        <f t="shared" si="7"/>
        <v>0.21237019252018621</v>
      </c>
      <c r="T46" s="12"/>
    </row>
    <row r="47" spans="1:20" x14ac:dyDescent="0.25">
      <c r="A47" s="41" t="s">
        <v>1034</v>
      </c>
      <c r="B47" s="15" t="s">
        <v>1315</v>
      </c>
      <c r="C47" s="16">
        <v>226.10507999999999</v>
      </c>
      <c r="D47" s="17">
        <v>14.897</v>
      </c>
      <c r="E47" s="21" t="s">
        <v>710</v>
      </c>
      <c r="F47" s="21" t="s">
        <v>735</v>
      </c>
      <c r="G47" s="22" t="s">
        <v>1323</v>
      </c>
      <c r="H47" s="26">
        <v>32.647185668835462</v>
      </c>
      <c r="I47" s="26">
        <v>16.606801994025112</v>
      </c>
      <c r="J47" s="26">
        <v>22.912515123812238</v>
      </c>
      <c r="K47" s="26">
        <f t="shared" si="1"/>
        <v>24.055500928890936</v>
      </c>
      <c r="L47" s="26">
        <f t="shared" si="2"/>
        <v>8.0810450760863421</v>
      </c>
      <c r="M47" s="26">
        <v>25.65230380814441</v>
      </c>
      <c r="N47" s="26">
        <v>16.665636361880061</v>
      </c>
      <c r="O47" s="26">
        <v>36.828561453698775</v>
      </c>
      <c r="P47" s="26">
        <f t="shared" si="3"/>
        <v>26.382167207907752</v>
      </c>
      <c r="Q47" s="26">
        <f t="shared" si="4"/>
        <v>10.101257966278677</v>
      </c>
      <c r="R47" s="11">
        <f t="shared" si="6"/>
        <v>1.096720757796503</v>
      </c>
      <c r="S47" s="12">
        <f t="shared" si="7"/>
        <v>0.77096100247120081</v>
      </c>
      <c r="T47" s="12"/>
    </row>
    <row r="48" spans="1:20" x14ac:dyDescent="0.25">
      <c r="A48" s="41" t="s">
        <v>1040</v>
      </c>
      <c r="B48" s="15" t="s">
        <v>1316</v>
      </c>
      <c r="C48" s="16">
        <v>240.12058999999999</v>
      </c>
      <c r="D48" s="17">
        <v>13.528</v>
      </c>
      <c r="E48" s="21" t="s">
        <v>710</v>
      </c>
      <c r="F48" s="21" t="s">
        <v>735</v>
      </c>
      <c r="G48" s="22" t="s">
        <v>1323</v>
      </c>
      <c r="H48" s="26">
        <v>15.101185755518014</v>
      </c>
      <c r="I48" s="26">
        <v>16.506509637206484</v>
      </c>
      <c r="J48" s="26">
        <v>21.726221013202039</v>
      </c>
      <c r="K48" s="26">
        <f t="shared" si="1"/>
        <v>17.777972135308847</v>
      </c>
      <c r="L48" s="26">
        <f t="shared" si="2"/>
        <v>3.4907356967335219</v>
      </c>
      <c r="M48" s="26">
        <v>29.071642382528633</v>
      </c>
      <c r="N48" s="26">
        <v>33.678413946784701</v>
      </c>
      <c r="O48" s="26">
        <v>55.79131614590424</v>
      </c>
      <c r="P48" s="26">
        <f t="shared" si="3"/>
        <v>39.513790825072526</v>
      </c>
      <c r="Q48" s="26">
        <f t="shared" si="4"/>
        <v>14.283695564840633</v>
      </c>
      <c r="R48" s="11">
        <f t="shared" si="6"/>
        <v>2.2226264347998472</v>
      </c>
      <c r="S48" s="12">
        <f t="shared" si="7"/>
        <v>6.261478435781781E-2</v>
      </c>
      <c r="T48" s="12"/>
    </row>
    <row r="49" spans="1:20" x14ac:dyDescent="0.25">
      <c r="A49" s="41" t="s">
        <v>1044</v>
      </c>
      <c r="B49" s="15" t="s">
        <v>1588</v>
      </c>
      <c r="C49" s="16">
        <v>60.032029999999999</v>
      </c>
      <c r="D49" s="17">
        <v>1.968</v>
      </c>
      <c r="E49" s="21" t="s">
        <v>718</v>
      </c>
      <c r="F49" s="21" t="s">
        <v>735</v>
      </c>
      <c r="G49" s="22" t="s">
        <v>1322</v>
      </c>
      <c r="H49" s="26">
        <v>64.198011995463901</v>
      </c>
      <c r="I49" s="26">
        <v>70.429366289937789</v>
      </c>
      <c r="J49" s="26">
        <v>95.760892911073071</v>
      </c>
      <c r="K49" s="26">
        <f t="shared" si="1"/>
        <v>76.796090398824916</v>
      </c>
      <c r="L49" s="26">
        <f t="shared" si="2"/>
        <v>16.716914931656696</v>
      </c>
      <c r="M49" s="26">
        <v>100.05277731521662</v>
      </c>
      <c r="N49" s="26">
        <v>69.26155630770036</v>
      </c>
      <c r="O49" s="26">
        <v>154.22716085013124</v>
      </c>
      <c r="P49" s="26">
        <f t="shared" si="3"/>
        <v>107.84716482434942</v>
      </c>
      <c r="Q49" s="26">
        <f t="shared" si="4"/>
        <v>43.01572789453968</v>
      </c>
      <c r="R49" s="11">
        <f t="shared" si="6"/>
        <v>1.4043314479196407</v>
      </c>
      <c r="S49" s="12">
        <f t="shared" si="7"/>
        <v>0.30862123334120645</v>
      </c>
      <c r="T49" s="12"/>
    </row>
    <row r="50" spans="1:20" x14ac:dyDescent="0.25">
      <c r="A50" s="41" t="s">
        <v>1317</v>
      </c>
      <c r="B50" s="15" t="s">
        <v>1318</v>
      </c>
      <c r="C50" s="16">
        <v>61.052480000000003</v>
      </c>
      <c r="D50" s="17">
        <v>17.8</v>
      </c>
      <c r="E50" s="21" t="s">
        <v>710</v>
      </c>
      <c r="F50" s="21" t="s">
        <v>735</v>
      </c>
      <c r="G50" s="22" t="s">
        <v>1322</v>
      </c>
      <c r="H50" s="26">
        <v>0.1784412413113689</v>
      </c>
      <c r="I50" s="26">
        <v>0.30199135241705971</v>
      </c>
      <c r="J50" s="26">
        <v>0.96328729117363721</v>
      </c>
      <c r="K50" s="26">
        <f t="shared" si="1"/>
        <v>0.48123996163402194</v>
      </c>
      <c r="L50" s="26">
        <f t="shared" si="2"/>
        <v>0.42201111173257394</v>
      </c>
      <c r="M50" s="26">
        <v>0.47668800772990305</v>
      </c>
      <c r="N50" s="26">
        <v>0.40926200831414961</v>
      </c>
      <c r="O50" s="26">
        <v>1.1140568457861018</v>
      </c>
      <c r="P50" s="26">
        <f t="shared" si="3"/>
        <v>0.66666895394338477</v>
      </c>
      <c r="Q50" s="26">
        <f t="shared" si="4"/>
        <v>0.38891324312101566</v>
      </c>
      <c r="R50" s="11">
        <f t="shared" si="6"/>
        <v>1.3853150342705323</v>
      </c>
      <c r="S50" s="12">
        <f t="shared" si="7"/>
        <v>0.6055776067895291</v>
      </c>
      <c r="T50" s="33"/>
    </row>
    <row r="51" spans="1:20" x14ac:dyDescent="0.25">
      <c r="A51" s="41" t="s">
        <v>1056</v>
      </c>
      <c r="B51" s="15" t="s">
        <v>1319</v>
      </c>
      <c r="C51" s="16">
        <v>384.11876000000001</v>
      </c>
      <c r="D51" s="17">
        <v>13.257999999999999</v>
      </c>
      <c r="E51" s="21" t="s">
        <v>710</v>
      </c>
      <c r="F51" s="21" t="s">
        <v>735</v>
      </c>
      <c r="G51" s="22" t="s">
        <v>1323</v>
      </c>
      <c r="H51" s="26">
        <v>37.78496082300687</v>
      </c>
      <c r="I51" s="26">
        <v>68.060393557227584</v>
      </c>
      <c r="J51" s="26">
        <v>47.392893641865342</v>
      </c>
      <c r="K51" s="26">
        <f t="shared" si="1"/>
        <v>51.079416007366603</v>
      </c>
      <c r="L51" s="26">
        <f t="shared" si="2"/>
        <v>15.470723712049987</v>
      </c>
      <c r="M51" s="26">
        <v>78.266544280052983</v>
      </c>
      <c r="N51" s="26">
        <v>40.710195793385616</v>
      </c>
      <c r="O51" s="26">
        <v>89.736604395651398</v>
      </c>
      <c r="P51" s="26">
        <f t="shared" si="3"/>
        <v>69.571114823030001</v>
      </c>
      <c r="Q51" s="26">
        <f t="shared" si="4"/>
        <v>25.643811245418014</v>
      </c>
      <c r="R51" s="11">
        <f t="shared" si="6"/>
        <v>1.3620186028163781</v>
      </c>
      <c r="S51" s="12">
        <f t="shared" si="7"/>
        <v>0.34511612892391524</v>
      </c>
      <c r="T51" s="12"/>
    </row>
    <row r="52" spans="1:20" x14ac:dyDescent="0.25">
      <c r="A52" s="41" t="s">
        <v>1320</v>
      </c>
      <c r="B52" s="15" t="s">
        <v>1073</v>
      </c>
      <c r="C52" s="16">
        <v>222.06295</v>
      </c>
      <c r="D52" s="17">
        <v>7.1040000000000001</v>
      </c>
      <c r="E52" s="21" t="s">
        <v>718</v>
      </c>
      <c r="F52" s="21" t="s">
        <v>735</v>
      </c>
      <c r="G52" s="22" t="s">
        <v>1322</v>
      </c>
      <c r="H52" s="26">
        <v>1.032951225159112</v>
      </c>
      <c r="I52" s="26">
        <v>0.21237366626887258</v>
      </c>
      <c r="J52" s="26">
        <v>2.1281755109239638E-2</v>
      </c>
      <c r="K52" s="26">
        <f t="shared" si="1"/>
        <v>0.42220221551240811</v>
      </c>
      <c r="L52" s="26">
        <f t="shared" si="2"/>
        <v>0.5374846920759534</v>
      </c>
      <c r="M52" s="26">
        <v>2.3567689197879747E-2</v>
      </c>
      <c r="N52" s="26">
        <v>0.31264966046750503</v>
      </c>
      <c r="O52" s="26">
        <v>0.69904407684031789</v>
      </c>
      <c r="P52" s="26">
        <f t="shared" si="3"/>
        <v>0.34508714216856756</v>
      </c>
      <c r="Q52" s="26">
        <f t="shared" si="4"/>
        <v>0.33890445590158502</v>
      </c>
      <c r="R52" s="11">
        <f t="shared" si="6"/>
        <v>0.81735038209060695</v>
      </c>
      <c r="S52" s="12">
        <f t="shared" si="7"/>
        <v>0.84377992211168684</v>
      </c>
      <c r="T52" s="12"/>
    </row>
    <row r="53" spans="1:20" x14ac:dyDescent="0.25">
      <c r="A53" s="41" t="s">
        <v>1095</v>
      </c>
      <c r="B53" s="15" t="s">
        <v>1321</v>
      </c>
      <c r="C53" s="16">
        <v>146.10464999999999</v>
      </c>
      <c r="D53" s="17">
        <v>5.8529999999999998</v>
      </c>
      <c r="E53" s="21" t="s">
        <v>718</v>
      </c>
      <c r="F53" s="21" t="s">
        <v>735</v>
      </c>
      <c r="G53" s="22" t="s">
        <v>1322</v>
      </c>
      <c r="H53" s="26">
        <v>1.3657851211317202</v>
      </c>
      <c r="I53" s="26">
        <v>0.35653334860307895</v>
      </c>
      <c r="J53" s="26">
        <v>0.51468971748179726</v>
      </c>
      <c r="K53" s="26">
        <f t="shared" si="1"/>
        <v>0.74566939573886548</v>
      </c>
      <c r="L53" s="26">
        <f t="shared" si="2"/>
        <v>0.54282685445163381</v>
      </c>
      <c r="M53" s="26">
        <v>0.46381119660454007</v>
      </c>
      <c r="N53" s="26">
        <v>0.56742039046795878</v>
      </c>
      <c r="O53" s="26">
        <v>1.3694929727187288</v>
      </c>
      <c r="P53" s="26">
        <f t="shared" si="3"/>
        <v>0.80024151993040926</v>
      </c>
      <c r="Q53" s="26">
        <f t="shared" si="4"/>
        <v>0.49570064417899046</v>
      </c>
      <c r="R53" s="11">
        <f t="shared" si="6"/>
        <v>1.0731854150155506</v>
      </c>
      <c r="S53" s="12">
        <f t="shared" si="7"/>
        <v>0.90389387731961346</v>
      </c>
      <c r="T53" s="33"/>
    </row>
    <row r="54" spans="1:20" x14ac:dyDescent="0.25">
      <c r="A54" s="41" t="s">
        <v>1197</v>
      </c>
      <c r="B54" s="15" t="s">
        <v>1589</v>
      </c>
      <c r="C54" s="16">
        <v>145.15701000000001</v>
      </c>
      <c r="D54" s="17">
        <v>6.5380000000000003</v>
      </c>
      <c r="E54" s="21" t="s">
        <v>718</v>
      </c>
      <c r="F54" s="21" t="s">
        <v>735</v>
      </c>
      <c r="G54" s="22" t="s">
        <v>1323</v>
      </c>
      <c r="H54" s="26">
        <v>630.03143758543092</v>
      </c>
      <c r="I54" s="26">
        <v>737.8640689545141</v>
      </c>
      <c r="J54" s="26">
        <v>700.75026341959438</v>
      </c>
      <c r="K54" s="26">
        <f t="shared" si="1"/>
        <v>689.54858998651309</v>
      </c>
      <c r="L54" s="26">
        <f t="shared" si="2"/>
        <v>54.782088430172081</v>
      </c>
      <c r="M54" s="26">
        <v>200.6723159498064</v>
      </c>
      <c r="N54" s="26">
        <v>368.88123963648144</v>
      </c>
      <c r="O54" s="26">
        <v>1640.5719126882782</v>
      </c>
      <c r="P54" s="26">
        <f t="shared" si="3"/>
        <v>736.70848942485543</v>
      </c>
      <c r="Q54" s="26">
        <f t="shared" si="4"/>
        <v>787.27401610688412</v>
      </c>
      <c r="R54" s="11">
        <f t="shared" si="6"/>
        <v>1.068392423859883</v>
      </c>
      <c r="S54" s="12">
        <f t="shared" si="7"/>
        <v>0.92254449529637417</v>
      </c>
      <c r="T54" s="12"/>
    </row>
    <row r="55" spans="1:20" x14ac:dyDescent="0.25">
      <c r="A55" s="41" t="s">
        <v>1199</v>
      </c>
      <c r="B55" s="15" t="s">
        <v>1590</v>
      </c>
      <c r="C55" s="16">
        <v>398.13474000000002</v>
      </c>
      <c r="D55" s="17">
        <v>6.4089999999999998</v>
      </c>
      <c r="E55" s="21" t="s">
        <v>718</v>
      </c>
      <c r="F55" s="21" t="s">
        <v>735</v>
      </c>
      <c r="G55" s="22" t="s">
        <v>1323</v>
      </c>
      <c r="H55" s="26">
        <v>196.05309689565718</v>
      </c>
      <c r="I55" s="26">
        <v>158.58211718986638</v>
      </c>
      <c r="J55" s="26">
        <v>550.21085077816724</v>
      </c>
      <c r="K55" s="26">
        <f t="shared" si="1"/>
        <v>301.6153549545636</v>
      </c>
      <c r="L55" s="26">
        <f t="shared" si="2"/>
        <v>216.10369961633108</v>
      </c>
      <c r="M55" s="26">
        <v>127.45707253615932</v>
      </c>
      <c r="N55" s="26">
        <v>196.79068130610239</v>
      </c>
      <c r="O55" s="26">
        <v>418.59147076075533</v>
      </c>
      <c r="P55" s="26">
        <f t="shared" si="3"/>
        <v>247.61307486767237</v>
      </c>
      <c r="Q55" s="26">
        <f t="shared" si="4"/>
        <v>152.07562665626185</v>
      </c>
      <c r="R55" s="11">
        <f t="shared" si="6"/>
        <v>0.82095646259446464</v>
      </c>
      <c r="S55" s="12">
        <f t="shared" si="7"/>
        <v>0.74123624704903301</v>
      </c>
      <c r="T55" s="12"/>
    </row>
    <row r="56" spans="1:20" x14ac:dyDescent="0.25">
      <c r="A56" s="41" t="s">
        <v>1201</v>
      </c>
      <c r="B56" s="15" t="s">
        <v>1202</v>
      </c>
      <c r="C56" s="16">
        <v>202.21448000000001</v>
      </c>
      <c r="D56" s="17">
        <v>7.5919999999999996</v>
      </c>
      <c r="E56" s="21" t="s">
        <v>718</v>
      </c>
      <c r="F56" s="21" t="s">
        <v>735</v>
      </c>
      <c r="G56" s="22" t="s">
        <v>1323</v>
      </c>
      <c r="H56" s="26">
        <v>47.318328646411111</v>
      </c>
      <c r="I56" s="26">
        <v>81.975333805411751</v>
      </c>
      <c r="J56" s="26">
        <v>165.43438712656618</v>
      </c>
      <c r="K56" s="26">
        <f t="shared" si="1"/>
        <v>98.242683192796335</v>
      </c>
      <c r="L56" s="26">
        <f t="shared" si="2"/>
        <v>60.715078932587161</v>
      </c>
      <c r="M56" s="26">
        <v>79.401629369374135</v>
      </c>
      <c r="N56" s="26">
        <v>80.072790549229552</v>
      </c>
      <c r="O56" s="26">
        <v>468.80097754213858</v>
      </c>
      <c r="P56" s="26">
        <f t="shared" si="3"/>
        <v>209.42513248691409</v>
      </c>
      <c r="Q56" s="26">
        <f t="shared" si="4"/>
        <v>224.62632161640406</v>
      </c>
      <c r="R56" s="11">
        <f t="shared" si="6"/>
        <v>2.1317122627435552</v>
      </c>
      <c r="S56" s="12">
        <f t="shared" si="7"/>
        <v>0.45441004875860708</v>
      </c>
      <c r="T56" s="12"/>
    </row>
    <row r="57" spans="1:20" x14ac:dyDescent="0.25">
      <c r="A57" s="41" t="s">
        <v>1203</v>
      </c>
      <c r="B57" s="15" t="s">
        <v>1204</v>
      </c>
      <c r="C57" s="16">
        <v>88.099509999999995</v>
      </c>
      <c r="D57" s="17">
        <v>4.8849999999999998</v>
      </c>
      <c r="E57" s="21" t="s">
        <v>718</v>
      </c>
      <c r="F57" s="21" t="s">
        <v>735</v>
      </c>
      <c r="G57" s="22" t="s">
        <v>1323</v>
      </c>
      <c r="H57" s="26">
        <v>24.544079964318573</v>
      </c>
      <c r="I57" s="26">
        <v>46.428027183616479</v>
      </c>
      <c r="J57" s="26">
        <v>33.854242300295475</v>
      </c>
      <c r="K57" s="26">
        <f t="shared" si="1"/>
        <v>34.942116482743508</v>
      </c>
      <c r="L57" s="26">
        <f t="shared" si="2"/>
        <v>10.982458247217769</v>
      </c>
      <c r="M57" s="26">
        <v>23.220349767047143</v>
      </c>
      <c r="N57" s="26">
        <v>24.668344628476799</v>
      </c>
      <c r="O57" s="26">
        <v>46.047380760257269</v>
      </c>
      <c r="P57" s="26">
        <f t="shared" si="3"/>
        <v>31.312025051927069</v>
      </c>
      <c r="Q57" s="26">
        <f t="shared" si="4"/>
        <v>12.781713624078201</v>
      </c>
      <c r="R57" s="11">
        <f t="shared" si="6"/>
        <v>0.89611128929155759</v>
      </c>
      <c r="S57" s="12">
        <f t="shared" si="7"/>
        <v>0.72800188057352966</v>
      </c>
      <c r="T57" s="12"/>
    </row>
    <row r="59" spans="1:20" x14ac:dyDescent="0.4">
      <c r="A59" s="1" t="s">
        <v>1339</v>
      </c>
    </row>
    <row r="60" spans="1:20" x14ac:dyDescent="0.4">
      <c r="A60" s="4" t="s">
        <v>1340</v>
      </c>
    </row>
  </sheetData>
  <mergeCells count="11">
    <mergeCell ref="F2:F4"/>
    <mergeCell ref="A2:A4"/>
    <mergeCell ref="B2:B4"/>
    <mergeCell ref="C2:C4"/>
    <mergeCell ref="D2:D4"/>
    <mergeCell ref="E2:E4"/>
    <mergeCell ref="R2:T2"/>
    <mergeCell ref="R3:T3"/>
    <mergeCell ref="G2:G4"/>
    <mergeCell ref="H2:L3"/>
    <mergeCell ref="M2:Q3"/>
  </mergeCells>
  <phoneticPr fontId="1"/>
  <conditionalFormatting sqref="R1 R5:R60">
    <cfRule type="cellIs" dxfId="2" priority="7" operator="lessThan">
      <formula>0.5</formula>
    </cfRule>
    <cfRule type="cellIs" dxfId="1" priority="8" operator="greaterThan">
      <formula>2</formula>
    </cfRule>
  </conditionalFormatting>
  <conditionalFormatting sqref="S5:T57">
    <cfRule type="cellIs" dxfId="0" priority="3" operator="lessThan">
      <formula>0.05</formula>
    </cfRule>
  </conditionalFormatting>
  <pageMargins left="0.7" right="0.7" top="0.75" bottom="0.75" header="0.3" footer="0.3"/>
  <pageSetup paperSize="9" scale="65" fitToWidth="0" orientation="portrait" horizontalDpi="24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5</vt:i4>
      </vt:variant>
    </vt:vector>
  </HeadingPairs>
  <TitlesOfParts>
    <vt:vector size="5" baseType="lpstr">
      <vt:lpstr>Suppl Table 1</vt:lpstr>
      <vt:lpstr>Suppl  Table 2</vt:lpstr>
      <vt:lpstr>Suppl  Table 3</vt:lpstr>
      <vt:lpstr>Suppl  Table 5</vt:lpstr>
      <vt:lpstr>Suppl Table 6</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司 尾崎</dc:creator>
  <cp:lastModifiedBy>Osaki</cp:lastModifiedBy>
  <cp:lastPrinted>2025-06-09T05:35:33Z</cp:lastPrinted>
  <dcterms:created xsi:type="dcterms:W3CDTF">2024-02-13T23:53:33Z</dcterms:created>
  <dcterms:modified xsi:type="dcterms:W3CDTF">2025-06-09T11:35:21Z</dcterms:modified>
</cp:coreProperties>
</file>